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tover\Files\UNAIDS\Global Financing Needs\2016\Fast-Track\Paper\Final\"/>
    </mc:Choice>
  </mc:AlternateContent>
  <bookViews>
    <workbookView xWindow="0" yWindow="0" windowWidth="20190" windowHeight="9060"/>
  </bookViews>
  <sheets>
    <sheet name="Progression rates" sheetId="55" r:id="rId1"/>
    <sheet name="Mortality without ART" sheetId="56" r:id="rId2"/>
    <sheet name="Mortality with ART for adults" sheetId="57" r:id="rId3"/>
    <sheet name="Mortality with ART for children" sheetId="58" r:id="rId4"/>
    <sheet name="Coverage in 2014" sheetId="59" r:id="rId5"/>
    <sheet name="Resource Needs by Intervention" sheetId="54" r:id="rId6"/>
    <sheet name="Total by country" sheetId="51" r:id="rId7"/>
    <sheet name="Condoms" sheetId="30" r:id="rId8"/>
    <sheet name="SW" sheetId="5" r:id="rId9"/>
    <sheet name="MSM" sheetId="20" r:id="rId10"/>
    <sheet name="Transgender" sheetId="41" r:id="rId11"/>
    <sheet name="PWID" sheetId="21" r:id="rId12"/>
    <sheet name="OST" sheetId="22" r:id="rId13"/>
    <sheet name="Prisoners" sheetId="42" r:id="rId14"/>
    <sheet name="CashTransfers" sheetId="24" r:id="rId15"/>
    <sheet name="PMTCT" sheetId="25" r:id="rId16"/>
    <sheet name="VMMC" sheetId="26" r:id="rId17"/>
    <sheet name="PrEP_KP" sheetId="27" r:id="rId18"/>
    <sheet name="PrEP_SDC" sheetId="28" r:id="rId19"/>
    <sheet name="PrEP_Adol_Girls" sheetId="29" r:id="rId20"/>
    <sheet name="PEP" sheetId="31" r:id="rId21"/>
    <sheet name="Testing" sheetId="33" r:id="rId22"/>
    <sheet name="PreART" sheetId="35" r:id="rId23"/>
    <sheet name="ART" sheetId="34" r:id="rId24"/>
    <sheet name="Program_Enablers" sheetId="36" r:id="rId25"/>
    <sheet name="Social_Enablers" sheetId="43" r:id="rId26"/>
    <sheet name="Synergies" sheetId="53" r:id="rId27"/>
  </sheets>
  <externalReferences>
    <externalReference r:id="rId28"/>
  </externalReferences>
  <definedNames>
    <definedName name="Concentrated" localSheetId="4">'Coverage in 2014'!#REF!</definedName>
    <definedName name="Concentrated" localSheetId="13">#REF!</definedName>
    <definedName name="Concentrated" localSheetId="25">#REF!</definedName>
    <definedName name="Concentrated" localSheetId="26">#REF!</definedName>
    <definedName name="Concentrated" localSheetId="6">#REF!</definedName>
    <definedName name="Concentrated" localSheetId="10">#REF!</definedName>
    <definedName name="Concentrated">#REF!</definedName>
    <definedName name="Generalized" localSheetId="4">'Coverage in 2014'!#REF!</definedName>
    <definedName name="Generalized" localSheetId="13">#REF!</definedName>
    <definedName name="Generalized" localSheetId="25">#REF!</definedName>
    <definedName name="Generalized" localSheetId="26">#REF!</definedName>
    <definedName name="Generalized" localSheetId="6">#REF!</definedName>
    <definedName name="Generalized" localSheetId="10">#REF!</definedName>
    <definedName name="Generalized">#REF!</definedName>
    <definedName name="Hyper" localSheetId="4">'Coverage in 2014'!#REF!</definedName>
    <definedName name="Hyper" localSheetId="13">#REF!</definedName>
    <definedName name="Hyper" localSheetId="25">#REF!</definedName>
    <definedName name="Hyper" localSheetId="26">#REF!</definedName>
    <definedName name="Hyper" localSheetId="6">#REF!</definedName>
    <definedName name="Hyper" localSheetId="10">#REF!</definedName>
    <definedName name="Hyper">#REF!</definedName>
    <definedName name="Low_level" localSheetId="4">'Coverage in 2014'!#REF!</definedName>
    <definedName name="Low_level" localSheetId="13">#REF!</definedName>
    <definedName name="Low_level" localSheetId="25">#REF!</definedName>
    <definedName name="Low_level" localSheetId="26">#REF!</definedName>
    <definedName name="Low_level" localSheetId="6">#REF!</definedName>
    <definedName name="Low_level" localSheetId="10">#REF!</definedName>
    <definedName name="Low_level">#REF!</definedName>
    <definedName name="Region" localSheetId="26">#REF!</definedName>
    <definedName name="Region" localSheetId="6">#REF!</definedName>
    <definedName name="Region">#REF!</definedName>
    <definedName name="Units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4" i="59" l="1"/>
  <c r="O124" i="59"/>
  <c r="N124" i="59"/>
  <c r="K124" i="59"/>
  <c r="J124" i="59"/>
  <c r="I124" i="59"/>
  <c r="H124" i="59"/>
  <c r="G124" i="59"/>
  <c r="F124" i="59"/>
  <c r="E124" i="59"/>
  <c r="D124" i="59"/>
  <c r="C124" i="59"/>
  <c r="P123" i="59"/>
  <c r="O123" i="59"/>
  <c r="N123" i="59"/>
  <c r="K123" i="59"/>
  <c r="J123" i="59"/>
  <c r="I123" i="59"/>
  <c r="H123" i="59"/>
  <c r="G123" i="59"/>
  <c r="F123" i="59"/>
  <c r="E123" i="59"/>
  <c r="D123" i="59"/>
  <c r="C123" i="59"/>
  <c r="P122" i="59"/>
  <c r="O122" i="59"/>
  <c r="N122" i="59"/>
  <c r="K122" i="59"/>
  <c r="J122" i="59"/>
  <c r="I122" i="59"/>
  <c r="H122" i="59"/>
  <c r="G122" i="59"/>
  <c r="F122" i="59"/>
  <c r="E122" i="59"/>
  <c r="D122" i="59"/>
  <c r="C122" i="59"/>
  <c r="P121" i="59"/>
  <c r="O121" i="59"/>
  <c r="N121" i="59"/>
  <c r="K121" i="59"/>
  <c r="J121" i="59"/>
  <c r="I121" i="59"/>
  <c r="H121" i="59"/>
  <c r="G121" i="59"/>
  <c r="F121" i="59"/>
  <c r="E121" i="59"/>
  <c r="D121" i="59"/>
  <c r="C121" i="59"/>
  <c r="P120" i="59"/>
  <c r="O120" i="59"/>
  <c r="N120" i="59"/>
  <c r="K120" i="59"/>
  <c r="J120" i="59"/>
  <c r="I120" i="59"/>
  <c r="H120" i="59"/>
  <c r="G120" i="59"/>
  <c r="F120" i="59"/>
  <c r="E120" i="59"/>
  <c r="D120" i="59"/>
  <c r="C120" i="59"/>
  <c r="P119" i="59"/>
  <c r="O119" i="59"/>
  <c r="N119" i="59"/>
  <c r="K119" i="59"/>
  <c r="J119" i="59"/>
  <c r="I119" i="59"/>
  <c r="H119" i="59"/>
  <c r="G119" i="59"/>
  <c r="F119" i="59"/>
  <c r="E119" i="59"/>
  <c r="D119" i="59"/>
  <c r="C119" i="59"/>
  <c r="P118" i="59"/>
  <c r="O118" i="59"/>
  <c r="N118" i="59"/>
  <c r="K118" i="59"/>
  <c r="J118" i="59"/>
  <c r="I118" i="59"/>
  <c r="H118" i="59"/>
  <c r="G118" i="59"/>
  <c r="F118" i="59"/>
  <c r="E118" i="59"/>
  <c r="D118" i="59"/>
  <c r="C118" i="59"/>
  <c r="P117" i="59"/>
  <c r="O117" i="59"/>
  <c r="N117" i="59"/>
  <c r="K117" i="59"/>
  <c r="J117" i="59"/>
  <c r="I117" i="59"/>
  <c r="H117" i="59"/>
  <c r="G117" i="59"/>
  <c r="F117" i="59"/>
  <c r="E117" i="59"/>
  <c r="D117" i="59"/>
  <c r="C117" i="59"/>
  <c r="P116" i="59"/>
  <c r="O116" i="59"/>
  <c r="N116" i="59"/>
  <c r="K116" i="59"/>
  <c r="J116" i="59"/>
  <c r="I116" i="59"/>
  <c r="H116" i="59"/>
  <c r="G116" i="59"/>
  <c r="F116" i="59"/>
  <c r="E116" i="59"/>
  <c r="D116" i="59"/>
  <c r="C116" i="59"/>
  <c r="P115" i="59"/>
  <c r="O115" i="59"/>
  <c r="N115" i="59"/>
  <c r="K115" i="59"/>
  <c r="J115" i="59"/>
  <c r="I115" i="59"/>
  <c r="H115" i="59"/>
  <c r="G115" i="59"/>
  <c r="F115" i="59"/>
  <c r="E115" i="59"/>
  <c r="D115" i="59"/>
  <c r="C115" i="59"/>
  <c r="P114" i="59"/>
  <c r="O114" i="59"/>
  <c r="N114" i="59"/>
  <c r="K114" i="59"/>
  <c r="J114" i="59"/>
  <c r="I114" i="59"/>
  <c r="H114" i="59"/>
  <c r="G114" i="59"/>
  <c r="F114" i="59"/>
  <c r="E114" i="59"/>
  <c r="D114" i="59"/>
  <c r="C114" i="59"/>
  <c r="P113" i="59"/>
  <c r="O113" i="59"/>
  <c r="N113" i="59"/>
  <c r="K113" i="59"/>
  <c r="J113" i="59"/>
  <c r="I113" i="59"/>
  <c r="H113" i="59"/>
  <c r="G113" i="59"/>
  <c r="F113" i="59"/>
  <c r="E113" i="59"/>
  <c r="D113" i="59"/>
  <c r="C113" i="59"/>
  <c r="P112" i="59"/>
  <c r="O112" i="59"/>
  <c r="N112" i="59"/>
  <c r="K112" i="59"/>
  <c r="J112" i="59"/>
  <c r="I112" i="59"/>
  <c r="H112" i="59"/>
  <c r="G112" i="59"/>
  <c r="F112" i="59"/>
  <c r="E112" i="59"/>
  <c r="D112" i="59"/>
  <c r="C112" i="59"/>
  <c r="P111" i="59"/>
  <c r="O111" i="59"/>
  <c r="N111" i="59"/>
  <c r="K111" i="59"/>
  <c r="J111" i="59"/>
  <c r="I111" i="59"/>
  <c r="H111" i="59"/>
  <c r="G111" i="59"/>
  <c r="F111" i="59"/>
  <c r="E111" i="59"/>
  <c r="D111" i="59"/>
  <c r="C111" i="59"/>
  <c r="P110" i="59"/>
  <c r="O110" i="59"/>
  <c r="N110" i="59"/>
  <c r="K110" i="59"/>
  <c r="J110" i="59"/>
  <c r="I110" i="59"/>
  <c r="H110" i="59"/>
  <c r="G110" i="59"/>
  <c r="F110" i="59"/>
  <c r="E110" i="59"/>
  <c r="D110" i="59"/>
  <c r="C110" i="59"/>
  <c r="P109" i="59"/>
  <c r="O109" i="59"/>
  <c r="N109" i="59"/>
  <c r="K109" i="59"/>
  <c r="J109" i="59"/>
  <c r="I109" i="59"/>
  <c r="H109" i="59"/>
  <c r="G109" i="59"/>
  <c r="F109" i="59"/>
  <c r="E109" i="59"/>
  <c r="D109" i="59"/>
  <c r="C109" i="59"/>
  <c r="P108" i="59"/>
  <c r="O108" i="59"/>
  <c r="N108" i="59"/>
  <c r="K108" i="59"/>
  <c r="J108" i="59"/>
  <c r="I108" i="59"/>
  <c r="H108" i="59"/>
  <c r="G108" i="59"/>
  <c r="F108" i="59"/>
  <c r="E108" i="59"/>
  <c r="D108" i="59"/>
  <c r="C108" i="59"/>
  <c r="P107" i="59"/>
  <c r="O107" i="59"/>
  <c r="N107" i="59"/>
  <c r="K107" i="59"/>
  <c r="J107" i="59"/>
  <c r="I107" i="59"/>
  <c r="H107" i="59"/>
  <c r="G107" i="59"/>
  <c r="F107" i="59"/>
  <c r="E107" i="59"/>
  <c r="D107" i="59"/>
  <c r="C107" i="59"/>
  <c r="P106" i="59"/>
  <c r="O106" i="59"/>
  <c r="N106" i="59"/>
  <c r="K106" i="59"/>
  <c r="J106" i="59"/>
  <c r="I106" i="59"/>
  <c r="H106" i="59"/>
  <c r="G106" i="59"/>
  <c r="F106" i="59"/>
  <c r="E106" i="59"/>
  <c r="D106" i="59"/>
  <c r="C106" i="59"/>
  <c r="P105" i="59"/>
  <c r="O105" i="59"/>
  <c r="N105" i="59"/>
  <c r="K105" i="59"/>
  <c r="J105" i="59"/>
  <c r="I105" i="59"/>
  <c r="H105" i="59"/>
  <c r="G105" i="59"/>
  <c r="F105" i="59"/>
  <c r="E105" i="59"/>
  <c r="D105" i="59"/>
  <c r="C105" i="59"/>
  <c r="P104" i="59"/>
  <c r="O104" i="59"/>
  <c r="N104" i="59"/>
  <c r="K104" i="59"/>
  <c r="J104" i="59"/>
  <c r="I104" i="59"/>
  <c r="H104" i="59"/>
  <c r="G104" i="59"/>
  <c r="F104" i="59"/>
  <c r="E104" i="59"/>
  <c r="D104" i="59"/>
  <c r="C104" i="59"/>
  <c r="P103" i="59"/>
  <c r="O103" i="59"/>
  <c r="N103" i="59"/>
  <c r="K103" i="59"/>
  <c r="J103" i="59"/>
  <c r="I103" i="59"/>
  <c r="H103" i="59"/>
  <c r="G103" i="59"/>
  <c r="F103" i="59"/>
  <c r="E103" i="59"/>
  <c r="D103" i="59"/>
  <c r="C103" i="59"/>
  <c r="P102" i="59"/>
  <c r="O102" i="59"/>
  <c r="N102" i="59"/>
  <c r="K102" i="59"/>
  <c r="J102" i="59"/>
  <c r="I102" i="59"/>
  <c r="H102" i="59"/>
  <c r="G102" i="59"/>
  <c r="F102" i="59"/>
  <c r="E102" i="59"/>
  <c r="D102" i="59"/>
  <c r="C102" i="59"/>
  <c r="P101" i="59"/>
  <c r="O101" i="59"/>
  <c r="N101" i="59"/>
  <c r="K101" i="59"/>
  <c r="J101" i="59"/>
  <c r="I101" i="59"/>
  <c r="H101" i="59"/>
  <c r="G101" i="59"/>
  <c r="F101" i="59"/>
  <c r="E101" i="59"/>
  <c r="D101" i="59"/>
  <c r="C101" i="59"/>
  <c r="P100" i="59"/>
  <c r="O100" i="59"/>
  <c r="N100" i="59"/>
  <c r="K100" i="59"/>
  <c r="J100" i="59"/>
  <c r="I100" i="59"/>
  <c r="H100" i="59"/>
  <c r="G100" i="59"/>
  <c r="F100" i="59"/>
  <c r="E100" i="59"/>
  <c r="D100" i="59"/>
  <c r="C100" i="59"/>
  <c r="P99" i="59"/>
  <c r="O99" i="59"/>
  <c r="N99" i="59"/>
  <c r="K99" i="59"/>
  <c r="J99" i="59"/>
  <c r="I99" i="59"/>
  <c r="H99" i="59"/>
  <c r="G99" i="59"/>
  <c r="F99" i="59"/>
  <c r="E99" i="59"/>
  <c r="D99" i="59"/>
  <c r="C99" i="59"/>
  <c r="P98" i="59"/>
  <c r="O98" i="59"/>
  <c r="N98" i="59"/>
  <c r="K98" i="59"/>
  <c r="J98" i="59"/>
  <c r="I98" i="59"/>
  <c r="H98" i="59"/>
  <c r="G98" i="59"/>
  <c r="F98" i="59"/>
  <c r="E98" i="59"/>
  <c r="D98" i="59"/>
  <c r="C98" i="59"/>
  <c r="P97" i="59"/>
  <c r="O97" i="59"/>
  <c r="N97" i="59"/>
  <c r="K97" i="59"/>
  <c r="J97" i="59"/>
  <c r="I97" i="59"/>
  <c r="H97" i="59"/>
  <c r="G97" i="59"/>
  <c r="F97" i="59"/>
  <c r="E97" i="59"/>
  <c r="D97" i="59"/>
  <c r="C97" i="59"/>
  <c r="P96" i="59"/>
  <c r="O96" i="59"/>
  <c r="N96" i="59"/>
  <c r="K96" i="59"/>
  <c r="J96" i="59"/>
  <c r="I96" i="59"/>
  <c r="H96" i="59"/>
  <c r="G96" i="59"/>
  <c r="F96" i="59"/>
  <c r="E96" i="59"/>
  <c r="D96" i="59"/>
  <c r="C96" i="59"/>
  <c r="P95" i="59"/>
  <c r="O95" i="59"/>
  <c r="N95" i="59"/>
  <c r="K95" i="59"/>
  <c r="J95" i="59"/>
  <c r="I95" i="59"/>
  <c r="H95" i="59"/>
  <c r="G95" i="59"/>
  <c r="F95" i="59"/>
  <c r="E95" i="59"/>
  <c r="D95" i="59"/>
  <c r="C95" i="59"/>
  <c r="P94" i="59"/>
  <c r="O94" i="59"/>
  <c r="N94" i="59"/>
  <c r="K94" i="59"/>
  <c r="J94" i="59"/>
  <c r="I94" i="59"/>
  <c r="H94" i="59"/>
  <c r="G94" i="59"/>
  <c r="F94" i="59"/>
  <c r="E94" i="59"/>
  <c r="D94" i="59"/>
  <c r="C94" i="59"/>
  <c r="P93" i="59"/>
  <c r="O93" i="59"/>
  <c r="N93" i="59"/>
  <c r="K93" i="59"/>
  <c r="J93" i="59"/>
  <c r="I93" i="59"/>
  <c r="H93" i="59"/>
  <c r="G93" i="59"/>
  <c r="F93" i="59"/>
  <c r="E93" i="59"/>
  <c r="D93" i="59"/>
  <c r="C93" i="59"/>
  <c r="P92" i="59"/>
  <c r="O92" i="59"/>
  <c r="N92" i="59"/>
  <c r="K92" i="59"/>
  <c r="J92" i="59"/>
  <c r="I92" i="59"/>
  <c r="H92" i="59"/>
  <c r="G92" i="59"/>
  <c r="F92" i="59"/>
  <c r="E92" i="59"/>
  <c r="D92" i="59"/>
  <c r="C92" i="59"/>
  <c r="P91" i="59"/>
  <c r="O91" i="59"/>
  <c r="N91" i="59"/>
  <c r="K91" i="59"/>
  <c r="J91" i="59"/>
  <c r="I91" i="59"/>
  <c r="H91" i="59"/>
  <c r="G91" i="59"/>
  <c r="F91" i="59"/>
  <c r="E91" i="59"/>
  <c r="D91" i="59"/>
  <c r="C91" i="59"/>
  <c r="P90" i="59"/>
  <c r="O90" i="59"/>
  <c r="N90" i="59"/>
  <c r="K90" i="59"/>
  <c r="J90" i="59"/>
  <c r="I90" i="59"/>
  <c r="H90" i="59"/>
  <c r="G90" i="59"/>
  <c r="F90" i="59"/>
  <c r="E90" i="59"/>
  <c r="D90" i="59"/>
  <c r="C90" i="59"/>
  <c r="P89" i="59"/>
  <c r="O89" i="59"/>
  <c r="N89" i="59"/>
  <c r="K89" i="59"/>
  <c r="J89" i="59"/>
  <c r="I89" i="59"/>
  <c r="H89" i="59"/>
  <c r="G89" i="59"/>
  <c r="F89" i="59"/>
  <c r="E89" i="59"/>
  <c r="D89" i="59"/>
  <c r="C89" i="59"/>
  <c r="P88" i="59"/>
  <c r="O88" i="59"/>
  <c r="N88" i="59"/>
  <c r="K88" i="59"/>
  <c r="J88" i="59"/>
  <c r="I88" i="59"/>
  <c r="H88" i="59"/>
  <c r="G88" i="59"/>
  <c r="F88" i="59"/>
  <c r="E88" i="59"/>
  <c r="D88" i="59"/>
  <c r="C88" i="59"/>
  <c r="P87" i="59"/>
  <c r="O87" i="59"/>
  <c r="N87" i="59"/>
  <c r="K87" i="59"/>
  <c r="J87" i="59"/>
  <c r="I87" i="59"/>
  <c r="H87" i="59"/>
  <c r="G87" i="59"/>
  <c r="F87" i="59"/>
  <c r="E87" i="59"/>
  <c r="D87" i="59"/>
  <c r="C87" i="59"/>
  <c r="P86" i="59"/>
  <c r="O86" i="59"/>
  <c r="N86" i="59"/>
  <c r="K86" i="59"/>
  <c r="J86" i="59"/>
  <c r="I86" i="59"/>
  <c r="H86" i="59"/>
  <c r="G86" i="59"/>
  <c r="F86" i="59"/>
  <c r="E86" i="59"/>
  <c r="D86" i="59"/>
  <c r="C86" i="59"/>
  <c r="P85" i="59"/>
  <c r="O85" i="59"/>
  <c r="N85" i="59"/>
  <c r="K85" i="59"/>
  <c r="J85" i="59"/>
  <c r="I85" i="59"/>
  <c r="H85" i="59"/>
  <c r="G85" i="59"/>
  <c r="F85" i="59"/>
  <c r="E85" i="59"/>
  <c r="D85" i="59"/>
  <c r="C85" i="59"/>
  <c r="P84" i="59"/>
  <c r="O84" i="59"/>
  <c r="N84" i="59"/>
  <c r="K84" i="59"/>
  <c r="J84" i="59"/>
  <c r="I84" i="59"/>
  <c r="H84" i="59"/>
  <c r="G84" i="59"/>
  <c r="F84" i="59"/>
  <c r="E84" i="59"/>
  <c r="D84" i="59"/>
  <c r="C84" i="59"/>
  <c r="P83" i="59"/>
  <c r="O83" i="59"/>
  <c r="N83" i="59"/>
  <c r="K83" i="59"/>
  <c r="J83" i="59"/>
  <c r="I83" i="59"/>
  <c r="H83" i="59"/>
  <c r="G83" i="59"/>
  <c r="F83" i="59"/>
  <c r="E83" i="59"/>
  <c r="D83" i="59"/>
  <c r="C83" i="59"/>
  <c r="P82" i="59"/>
  <c r="O82" i="59"/>
  <c r="N82" i="59"/>
  <c r="K82" i="59"/>
  <c r="J82" i="59"/>
  <c r="I82" i="59"/>
  <c r="H82" i="59"/>
  <c r="G82" i="59"/>
  <c r="F82" i="59"/>
  <c r="E82" i="59"/>
  <c r="D82" i="59"/>
  <c r="C82" i="59"/>
  <c r="P81" i="59"/>
  <c r="O81" i="59"/>
  <c r="N81" i="59"/>
  <c r="K81" i="59"/>
  <c r="J81" i="59"/>
  <c r="I81" i="59"/>
  <c r="H81" i="59"/>
  <c r="G81" i="59"/>
  <c r="F81" i="59"/>
  <c r="E81" i="59"/>
  <c r="D81" i="59"/>
  <c r="C81" i="59"/>
  <c r="P80" i="59"/>
  <c r="O80" i="59"/>
  <c r="N80" i="59"/>
  <c r="K80" i="59"/>
  <c r="J80" i="59"/>
  <c r="I80" i="59"/>
  <c r="H80" i="59"/>
  <c r="G80" i="59"/>
  <c r="F80" i="59"/>
  <c r="E80" i="59"/>
  <c r="D80" i="59"/>
  <c r="C80" i="59"/>
  <c r="P79" i="59"/>
  <c r="O79" i="59"/>
  <c r="N79" i="59"/>
  <c r="K79" i="59"/>
  <c r="J79" i="59"/>
  <c r="I79" i="59"/>
  <c r="H79" i="59"/>
  <c r="G79" i="59"/>
  <c r="F79" i="59"/>
  <c r="E79" i="59"/>
  <c r="D79" i="59"/>
  <c r="C79" i="59"/>
  <c r="P78" i="59"/>
  <c r="O78" i="59"/>
  <c r="N78" i="59"/>
  <c r="K78" i="59"/>
  <c r="J78" i="59"/>
  <c r="I78" i="59"/>
  <c r="H78" i="59"/>
  <c r="G78" i="59"/>
  <c r="F78" i="59"/>
  <c r="E78" i="59"/>
  <c r="D78" i="59"/>
  <c r="C78" i="59"/>
  <c r="P77" i="59"/>
  <c r="O77" i="59"/>
  <c r="N77" i="59"/>
  <c r="K77" i="59"/>
  <c r="J77" i="59"/>
  <c r="I77" i="59"/>
  <c r="H77" i="59"/>
  <c r="G77" i="59"/>
  <c r="F77" i="59"/>
  <c r="E77" i="59"/>
  <c r="D77" i="59"/>
  <c r="C77" i="59"/>
  <c r="P76" i="59"/>
  <c r="O76" i="59"/>
  <c r="N76" i="59"/>
  <c r="K76" i="59"/>
  <c r="J76" i="59"/>
  <c r="I76" i="59"/>
  <c r="H76" i="59"/>
  <c r="G76" i="59"/>
  <c r="F76" i="59"/>
  <c r="E76" i="59"/>
  <c r="D76" i="59"/>
  <c r="C76" i="59"/>
  <c r="P75" i="59"/>
  <c r="O75" i="59"/>
  <c r="N75" i="59"/>
  <c r="K75" i="59"/>
  <c r="J75" i="59"/>
  <c r="I75" i="59"/>
  <c r="H75" i="59"/>
  <c r="G75" i="59"/>
  <c r="F75" i="59"/>
  <c r="E75" i="59"/>
  <c r="D75" i="59"/>
  <c r="C75" i="59"/>
  <c r="P74" i="59"/>
  <c r="O74" i="59"/>
  <c r="N74" i="59"/>
  <c r="K74" i="59"/>
  <c r="J74" i="59"/>
  <c r="I74" i="59"/>
  <c r="H74" i="59"/>
  <c r="G74" i="59"/>
  <c r="F74" i="59"/>
  <c r="E74" i="59"/>
  <c r="D74" i="59"/>
  <c r="C74" i="59"/>
  <c r="P73" i="59"/>
  <c r="O73" i="59"/>
  <c r="N73" i="59"/>
  <c r="K73" i="59"/>
  <c r="J73" i="59"/>
  <c r="I73" i="59"/>
  <c r="H73" i="59"/>
  <c r="G73" i="59"/>
  <c r="F73" i="59"/>
  <c r="E73" i="59"/>
  <c r="D73" i="59"/>
  <c r="C73" i="59"/>
  <c r="P72" i="59"/>
  <c r="O72" i="59"/>
  <c r="N72" i="59"/>
  <c r="K72" i="59"/>
  <c r="J72" i="59"/>
  <c r="I72" i="59"/>
  <c r="H72" i="59"/>
  <c r="G72" i="59"/>
  <c r="F72" i="59"/>
  <c r="E72" i="59"/>
  <c r="D72" i="59"/>
  <c r="C72" i="59"/>
  <c r="P71" i="59"/>
  <c r="O71" i="59"/>
  <c r="N71" i="59"/>
  <c r="K71" i="59"/>
  <c r="J71" i="59"/>
  <c r="I71" i="59"/>
  <c r="H71" i="59"/>
  <c r="G71" i="59"/>
  <c r="F71" i="59"/>
  <c r="E71" i="59"/>
  <c r="D71" i="59"/>
  <c r="C71" i="59"/>
  <c r="P70" i="59"/>
  <c r="O70" i="59"/>
  <c r="N70" i="59"/>
  <c r="K70" i="59"/>
  <c r="J70" i="59"/>
  <c r="I70" i="59"/>
  <c r="H70" i="59"/>
  <c r="G70" i="59"/>
  <c r="F70" i="59"/>
  <c r="E70" i="59"/>
  <c r="D70" i="59"/>
  <c r="C70" i="59"/>
  <c r="P69" i="59"/>
  <c r="O69" i="59"/>
  <c r="N69" i="59"/>
  <c r="K69" i="59"/>
  <c r="J69" i="59"/>
  <c r="I69" i="59"/>
  <c r="H69" i="59"/>
  <c r="G69" i="59"/>
  <c r="F69" i="59"/>
  <c r="E69" i="59"/>
  <c r="D69" i="59"/>
  <c r="C69" i="59"/>
  <c r="P68" i="59"/>
  <c r="O68" i="59"/>
  <c r="N68" i="59"/>
  <c r="K68" i="59"/>
  <c r="J68" i="59"/>
  <c r="I68" i="59"/>
  <c r="H68" i="59"/>
  <c r="G68" i="59"/>
  <c r="F68" i="59"/>
  <c r="E68" i="59"/>
  <c r="D68" i="59"/>
  <c r="C68" i="59"/>
  <c r="P67" i="59"/>
  <c r="O67" i="59"/>
  <c r="N67" i="59"/>
  <c r="K67" i="59"/>
  <c r="J67" i="59"/>
  <c r="I67" i="59"/>
  <c r="H67" i="59"/>
  <c r="G67" i="59"/>
  <c r="F67" i="59"/>
  <c r="E67" i="59"/>
  <c r="D67" i="59"/>
  <c r="C67" i="59"/>
  <c r="P66" i="59"/>
  <c r="O66" i="59"/>
  <c r="N66" i="59"/>
  <c r="K66" i="59"/>
  <c r="J66" i="59"/>
  <c r="I66" i="59"/>
  <c r="H66" i="59"/>
  <c r="G66" i="59"/>
  <c r="F66" i="59"/>
  <c r="E66" i="59"/>
  <c r="D66" i="59"/>
  <c r="C66" i="59"/>
  <c r="P65" i="59"/>
  <c r="O65" i="59"/>
  <c r="N65" i="59"/>
  <c r="K65" i="59"/>
  <c r="J65" i="59"/>
  <c r="I65" i="59"/>
  <c r="H65" i="59"/>
  <c r="G65" i="59"/>
  <c r="F65" i="59"/>
  <c r="E65" i="59"/>
  <c r="D65" i="59"/>
  <c r="C65" i="59"/>
  <c r="P64" i="59"/>
  <c r="O64" i="59"/>
  <c r="N64" i="59"/>
  <c r="K64" i="59"/>
  <c r="J64" i="59"/>
  <c r="I64" i="59"/>
  <c r="H64" i="59"/>
  <c r="G64" i="59"/>
  <c r="F64" i="59"/>
  <c r="E64" i="59"/>
  <c r="D64" i="59"/>
  <c r="C64" i="59"/>
  <c r="P63" i="59"/>
  <c r="O63" i="59"/>
  <c r="N63" i="59"/>
  <c r="K63" i="59"/>
  <c r="J63" i="59"/>
  <c r="I63" i="59"/>
  <c r="H63" i="59"/>
  <c r="G63" i="59"/>
  <c r="F63" i="59"/>
  <c r="E63" i="59"/>
  <c r="D63" i="59"/>
  <c r="C63" i="59"/>
  <c r="P62" i="59"/>
  <c r="O62" i="59"/>
  <c r="N62" i="59"/>
  <c r="K62" i="59"/>
  <c r="J62" i="59"/>
  <c r="I62" i="59"/>
  <c r="H62" i="59"/>
  <c r="G62" i="59"/>
  <c r="F62" i="59"/>
  <c r="E62" i="59"/>
  <c r="D62" i="59"/>
  <c r="C62" i="59"/>
  <c r="P61" i="59"/>
  <c r="O61" i="59"/>
  <c r="N61" i="59"/>
  <c r="K61" i="59"/>
  <c r="J61" i="59"/>
  <c r="I61" i="59"/>
  <c r="H61" i="59"/>
  <c r="G61" i="59"/>
  <c r="F61" i="59"/>
  <c r="E61" i="59"/>
  <c r="D61" i="59"/>
  <c r="C61" i="59"/>
  <c r="P60" i="59"/>
  <c r="O60" i="59"/>
  <c r="N60" i="59"/>
  <c r="K60" i="59"/>
  <c r="J60" i="59"/>
  <c r="I60" i="59"/>
  <c r="H60" i="59"/>
  <c r="G60" i="59"/>
  <c r="F60" i="59"/>
  <c r="E60" i="59"/>
  <c r="D60" i="59"/>
  <c r="C60" i="59"/>
  <c r="P59" i="59"/>
  <c r="O59" i="59"/>
  <c r="N59" i="59"/>
  <c r="K59" i="59"/>
  <c r="J59" i="59"/>
  <c r="I59" i="59"/>
  <c r="H59" i="59"/>
  <c r="G59" i="59"/>
  <c r="F59" i="59"/>
  <c r="E59" i="59"/>
  <c r="D59" i="59"/>
  <c r="C59" i="59"/>
  <c r="P58" i="59"/>
  <c r="O58" i="59"/>
  <c r="N58" i="59"/>
  <c r="K58" i="59"/>
  <c r="J58" i="59"/>
  <c r="I58" i="59"/>
  <c r="H58" i="59"/>
  <c r="G58" i="59"/>
  <c r="F58" i="59"/>
  <c r="E58" i="59"/>
  <c r="D58" i="59"/>
  <c r="C58" i="59"/>
  <c r="P57" i="59"/>
  <c r="O57" i="59"/>
  <c r="N57" i="59"/>
  <c r="K57" i="59"/>
  <c r="J57" i="59"/>
  <c r="I57" i="59"/>
  <c r="H57" i="59"/>
  <c r="G57" i="59"/>
  <c r="F57" i="59"/>
  <c r="E57" i="59"/>
  <c r="D57" i="59"/>
  <c r="C57" i="59"/>
  <c r="P56" i="59"/>
  <c r="O56" i="59"/>
  <c r="N56" i="59"/>
  <c r="K56" i="59"/>
  <c r="J56" i="59"/>
  <c r="I56" i="59"/>
  <c r="H56" i="59"/>
  <c r="G56" i="59"/>
  <c r="F56" i="59"/>
  <c r="E56" i="59"/>
  <c r="D56" i="59"/>
  <c r="C56" i="59"/>
  <c r="P55" i="59"/>
  <c r="O55" i="59"/>
  <c r="N55" i="59"/>
  <c r="K55" i="59"/>
  <c r="J55" i="59"/>
  <c r="I55" i="59"/>
  <c r="H55" i="59"/>
  <c r="G55" i="59"/>
  <c r="F55" i="59"/>
  <c r="E55" i="59"/>
  <c r="D55" i="59"/>
  <c r="C55" i="59"/>
  <c r="P54" i="59"/>
  <c r="O54" i="59"/>
  <c r="N54" i="59"/>
  <c r="K54" i="59"/>
  <c r="J54" i="59"/>
  <c r="I54" i="59"/>
  <c r="H54" i="59"/>
  <c r="G54" i="59"/>
  <c r="F54" i="59"/>
  <c r="E54" i="59"/>
  <c r="D54" i="59"/>
  <c r="C54" i="59"/>
  <c r="P53" i="59"/>
  <c r="O53" i="59"/>
  <c r="N53" i="59"/>
  <c r="K53" i="59"/>
  <c r="J53" i="59"/>
  <c r="I53" i="59"/>
  <c r="H53" i="59"/>
  <c r="G53" i="59"/>
  <c r="F53" i="59"/>
  <c r="E53" i="59"/>
  <c r="D53" i="59"/>
  <c r="C53" i="59"/>
  <c r="P52" i="59"/>
  <c r="O52" i="59"/>
  <c r="N52" i="59"/>
  <c r="K52" i="59"/>
  <c r="J52" i="59"/>
  <c r="I52" i="59"/>
  <c r="H52" i="59"/>
  <c r="G52" i="59"/>
  <c r="F52" i="59"/>
  <c r="E52" i="59"/>
  <c r="D52" i="59"/>
  <c r="C52" i="59"/>
  <c r="P51" i="59"/>
  <c r="O51" i="59"/>
  <c r="N51" i="59"/>
  <c r="K51" i="59"/>
  <c r="J51" i="59"/>
  <c r="I51" i="59"/>
  <c r="H51" i="59"/>
  <c r="G51" i="59"/>
  <c r="F51" i="59"/>
  <c r="E51" i="59"/>
  <c r="D51" i="59"/>
  <c r="C51" i="59"/>
  <c r="P50" i="59"/>
  <c r="O50" i="59"/>
  <c r="N50" i="59"/>
  <c r="K50" i="59"/>
  <c r="J50" i="59"/>
  <c r="I50" i="59"/>
  <c r="H50" i="59"/>
  <c r="G50" i="59"/>
  <c r="F50" i="59"/>
  <c r="E50" i="59"/>
  <c r="D50" i="59"/>
  <c r="C50" i="59"/>
  <c r="P49" i="59"/>
  <c r="O49" i="59"/>
  <c r="N49" i="59"/>
  <c r="K49" i="59"/>
  <c r="J49" i="59"/>
  <c r="I49" i="59"/>
  <c r="H49" i="59"/>
  <c r="G49" i="59"/>
  <c r="F49" i="59"/>
  <c r="E49" i="59"/>
  <c r="D49" i="59"/>
  <c r="C49" i="59"/>
  <c r="P48" i="59"/>
  <c r="O48" i="59"/>
  <c r="N48" i="59"/>
  <c r="K48" i="59"/>
  <c r="J48" i="59"/>
  <c r="I48" i="59"/>
  <c r="H48" i="59"/>
  <c r="G48" i="59"/>
  <c r="F48" i="59"/>
  <c r="E48" i="59"/>
  <c r="D48" i="59"/>
  <c r="C48" i="59"/>
  <c r="P47" i="59"/>
  <c r="O47" i="59"/>
  <c r="N47" i="59"/>
  <c r="K47" i="59"/>
  <c r="J47" i="59"/>
  <c r="I47" i="59"/>
  <c r="H47" i="59"/>
  <c r="G47" i="59"/>
  <c r="F47" i="59"/>
  <c r="E47" i="59"/>
  <c r="D47" i="59"/>
  <c r="C47" i="59"/>
  <c r="P46" i="59"/>
  <c r="O46" i="59"/>
  <c r="N46" i="59"/>
  <c r="K46" i="59"/>
  <c r="J46" i="59"/>
  <c r="I46" i="59"/>
  <c r="H46" i="59"/>
  <c r="G46" i="59"/>
  <c r="F46" i="59"/>
  <c r="E46" i="59"/>
  <c r="D46" i="59"/>
  <c r="C46" i="59"/>
  <c r="P45" i="59"/>
  <c r="O45" i="59"/>
  <c r="N45" i="59"/>
  <c r="K45" i="59"/>
  <c r="J45" i="59"/>
  <c r="I45" i="59"/>
  <c r="H45" i="59"/>
  <c r="G45" i="59"/>
  <c r="F45" i="59"/>
  <c r="E45" i="59"/>
  <c r="D45" i="59"/>
  <c r="C45" i="59"/>
  <c r="P44" i="59"/>
  <c r="O44" i="59"/>
  <c r="N44" i="59"/>
  <c r="K44" i="59"/>
  <c r="J44" i="59"/>
  <c r="I44" i="59"/>
  <c r="H44" i="59"/>
  <c r="G44" i="59"/>
  <c r="F44" i="59"/>
  <c r="E44" i="59"/>
  <c r="D44" i="59"/>
  <c r="C44" i="59"/>
  <c r="P43" i="59"/>
  <c r="O43" i="59"/>
  <c r="N43" i="59"/>
  <c r="K43" i="59"/>
  <c r="J43" i="59"/>
  <c r="I43" i="59"/>
  <c r="H43" i="59"/>
  <c r="G43" i="59"/>
  <c r="F43" i="59"/>
  <c r="E43" i="59"/>
  <c r="D43" i="59"/>
  <c r="C43" i="59"/>
  <c r="P42" i="59"/>
  <c r="O42" i="59"/>
  <c r="N42" i="59"/>
  <c r="K42" i="59"/>
  <c r="J42" i="59"/>
  <c r="I42" i="59"/>
  <c r="H42" i="59"/>
  <c r="G42" i="59"/>
  <c r="F42" i="59"/>
  <c r="E42" i="59"/>
  <c r="D42" i="59"/>
  <c r="C42" i="59"/>
  <c r="P41" i="59"/>
  <c r="O41" i="59"/>
  <c r="N41" i="59"/>
  <c r="K41" i="59"/>
  <c r="J41" i="59"/>
  <c r="I41" i="59"/>
  <c r="H41" i="59"/>
  <c r="G41" i="59"/>
  <c r="F41" i="59"/>
  <c r="E41" i="59"/>
  <c r="D41" i="59"/>
  <c r="C41" i="59"/>
  <c r="P40" i="59"/>
  <c r="O40" i="59"/>
  <c r="N40" i="59"/>
  <c r="K40" i="59"/>
  <c r="J40" i="59"/>
  <c r="I40" i="59"/>
  <c r="H40" i="59"/>
  <c r="G40" i="59"/>
  <c r="F40" i="59"/>
  <c r="E40" i="59"/>
  <c r="D40" i="59"/>
  <c r="C40" i="59"/>
  <c r="P39" i="59"/>
  <c r="O39" i="59"/>
  <c r="N39" i="59"/>
  <c r="K39" i="59"/>
  <c r="J39" i="59"/>
  <c r="I39" i="59"/>
  <c r="H39" i="59"/>
  <c r="G39" i="59"/>
  <c r="F39" i="59"/>
  <c r="E39" i="59"/>
  <c r="D39" i="59"/>
  <c r="C39" i="59"/>
  <c r="P38" i="59"/>
  <c r="O38" i="59"/>
  <c r="N38" i="59"/>
  <c r="K38" i="59"/>
  <c r="J38" i="59"/>
  <c r="I38" i="59"/>
  <c r="H38" i="59"/>
  <c r="G38" i="59"/>
  <c r="F38" i="59"/>
  <c r="E38" i="59"/>
  <c r="D38" i="59"/>
  <c r="C38" i="59"/>
  <c r="P37" i="59"/>
  <c r="O37" i="59"/>
  <c r="N37" i="59"/>
  <c r="K37" i="59"/>
  <c r="J37" i="59"/>
  <c r="I37" i="59"/>
  <c r="H37" i="59"/>
  <c r="G37" i="59"/>
  <c r="F37" i="59"/>
  <c r="E37" i="59"/>
  <c r="D37" i="59"/>
  <c r="C37" i="59"/>
  <c r="P36" i="59"/>
  <c r="O36" i="59"/>
  <c r="N36" i="59"/>
  <c r="K36" i="59"/>
  <c r="J36" i="59"/>
  <c r="I36" i="59"/>
  <c r="H36" i="59"/>
  <c r="G36" i="59"/>
  <c r="F36" i="59"/>
  <c r="E36" i="59"/>
  <c r="D36" i="59"/>
  <c r="C36" i="59"/>
  <c r="P35" i="59"/>
  <c r="O35" i="59"/>
  <c r="N35" i="59"/>
  <c r="K35" i="59"/>
  <c r="J35" i="59"/>
  <c r="I35" i="59"/>
  <c r="H35" i="59"/>
  <c r="G35" i="59"/>
  <c r="F35" i="59"/>
  <c r="E35" i="59"/>
  <c r="D35" i="59"/>
  <c r="C35" i="59"/>
  <c r="P34" i="59"/>
  <c r="O34" i="59"/>
  <c r="N34" i="59"/>
  <c r="K34" i="59"/>
  <c r="J34" i="59"/>
  <c r="I34" i="59"/>
  <c r="H34" i="59"/>
  <c r="G34" i="59"/>
  <c r="F34" i="59"/>
  <c r="E34" i="59"/>
  <c r="D34" i="59"/>
  <c r="C34" i="59"/>
  <c r="P33" i="59"/>
  <c r="O33" i="59"/>
  <c r="N33" i="59"/>
  <c r="K33" i="59"/>
  <c r="J33" i="59"/>
  <c r="I33" i="59"/>
  <c r="H33" i="59"/>
  <c r="G33" i="59"/>
  <c r="F33" i="59"/>
  <c r="E33" i="59"/>
  <c r="D33" i="59"/>
  <c r="C33" i="59"/>
  <c r="P32" i="59"/>
  <c r="O32" i="59"/>
  <c r="N32" i="59"/>
  <c r="K32" i="59"/>
  <c r="J32" i="59"/>
  <c r="I32" i="59"/>
  <c r="H32" i="59"/>
  <c r="G32" i="59"/>
  <c r="F32" i="59"/>
  <c r="E32" i="59"/>
  <c r="D32" i="59"/>
  <c r="C32" i="59"/>
  <c r="P31" i="59"/>
  <c r="O31" i="59"/>
  <c r="N31" i="59"/>
  <c r="K31" i="59"/>
  <c r="J31" i="59"/>
  <c r="I31" i="59"/>
  <c r="H31" i="59"/>
  <c r="G31" i="59"/>
  <c r="F31" i="59"/>
  <c r="E31" i="59"/>
  <c r="D31" i="59"/>
  <c r="C31" i="59"/>
  <c r="P30" i="59"/>
  <c r="O30" i="59"/>
  <c r="N30" i="59"/>
  <c r="K30" i="59"/>
  <c r="J30" i="59"/>
  <c r="I30" i="59"/>
  <c r="H30" i="59"/>
  <c r="G30" i="59"/>
  <c r="F30" i="59"/>
  <c r="E30" i="59"/>
  <c r="D30" i="59"/>
  <c r="C30" i="59"/>
  <c r="P29" i="59"/>
  <c r="O29" i="59"/>
  <c r="N29" i="59"/>
  <c r="K29" i="59"/>
  <c r="J29" i="59"/>
  <c r="I29" i="59"/>
  <c r="H29" i="59"/>
  <c r="G29" i="59"/>
  <c r="F29" i="59"/>
  <c r="E29" i="59"/>
  <c r="D29" i="59"/>
  <c r="C29" i="59"/>
  <c r="P28" i="59"/>
  <c r="O28" i="59"/>
  <c r="N28" i="59"/>
  <c r="K28" i="59"/>
  <c r="J28" i="59"/>
  <c r="I28" i="59"/>
  <c r="H28" i="59"/>
  <c r="G28" i="59"/>
  <c r="F28" i="59"/>
  <c r="E28" i="59"/>
  <c r="D28" i="59"/>
  <c r="C28" i="59"/>
  <c r="P27" i="59"/>
  <c r="O27" i="59"/>
  <c r="N27" i="59"/>
  <c r="K27" i="59"/>
  <c r="J27" i="59"/>
  <c r="I27" i="59"/>
  <c r="H27" i="59"/>
  <c r="G27" i="59"/>
  <c r="F27" i="59"/>
  <c r="E27" i="59"/>
  <c r="D27" i="59"/>
  <c r="C27" i="59"/>
  <c r="P26" i="59"/>
  <c r="O26" i="59"/>
  <c r="N26" i="59"/>
  <c r="K26" i="59"/>
  <c r="J26" i="59"/>
  <c r="I26" i="59"/>
  <c r="H26" i="59"/>
  <c r="G26" i="59"/>
  <c r="F26" i="59"/>
  <c r="E26" i="59"/>
  <c r="D26" i="59"/>
  <c r="C26" i="59"/>
  <c r="P25" i="59"/>
  <c r="O25" i="59"/>
  <c r="N25" i="59"/>
  <c r="K25" i="59"/>
  <c r="J25" i="59"/>
  <c r="I25" i="59"/>
  <c r="H25" i="59"/>
  <c r="G25" i="59"/>
  <c r="F25" i="59"/>
  <c r="E25" i="59"/>
  <c r="D25" i="59"/>
  <c r="C25" i="59"/>
  <c r="P24" i="59"/>
  <c r="O24" i="59"/>
  <c r="N24" i="59"/>
  <c r="K24" i="59"/>
  <c r="J24" i="59"/>
  <c r="I24" i="59"/>
  <c r="H24" i="59"/>
  <c r="G24" i="59"/>
  <c r="F24" i="59"/>
  <c r="E24" i="59"/>
  <c r="D24" i="59"/>
  <c r="C24" i="59"/>
  <c r="P23" i="59"/>
  <c r="O23" i="59"/>
  <c r="N23" i="59"/>
  <c r="K23" i="59"/>
  <c r="J23" i="59"/>
  <c r="I23" i="59"/>
  <c r="H23" i="59"/>
  <c r="G23" i="59"/>
  <c r="F23" i="59"/>
  <c r="E23" i="59"/>
  <c r="D23" i="59"/>
  <c r="C23" i="59"/>
  <c r="P22" i="59"/>
  <c r="O22" i="59"/>
  <c r="N22" i="59"/>
  <c r="K22" i="59"/>
  <c r="J22" i="59"/>
  <c r="I22" i="59"/>
  <c r="H22" i="59"/>
  <c r="G22" i="59"/>
  <c r="F22" i="59"/>
  <c r="E22" i="59"/>
  <c r="D22" i="59"/>
  <c r="C22" i="59"/>
  <c r="P21" i="59"/>
  <c r="O21" i="59"/>
  <c r="N21" i="59"/>
  <c r="K21" i="59"/>
  <c r="J21" i="59"/>
  <c r="I21" i="59"/>
  <c r="H21" i="59"/>
  <c r="G21" i="59"/>
  <c r="F21" i="59"/>
  <c r="E21" i="59"/>
  <c r="D21" i="59"/>
  <c r="C21" i="59"/>
  <c r="P20" i="59"/>
  <c r="O20" i="59"/>
  <c r="N20" i="59"/>
  <c r="K20" i="59"/>
  <c r="J20" i="59"/>
  <c r="I20" i="59"/>
  <c r="H20" i="59"/>
  <c r="G20" i="59"/>
  <c r="F20" i="59"/>
  <c r="E20" i="59"/>
  <c r="D20" i="59"/>
  <c r="C20" i="59"/>
  <c r="P19" i="59"/>
  <c r="O19" i="59"/>
  <c r="N19" i="59"/>
  <c r="K19" i="59"/>
  <c r="J19" i="59"/>
  <c r="I19" i="59"/>
  <c r="H19" i="59"/>
  <c r="G19" i="59"/>
  <c r="F19" i="59"/>
  <c r="E19" i="59"/>
  <c r="D19" i="59"/>
  <c r="C19" i="59"/>
  <c r="P18" i="59"/>
  <c r="O18" i="59"/>
  <c r="N18" i="59"/>
  <c r="K18" i="59"/>
  <c r="J18" i="59"/>
  <c r="I18" i="59"/>
  <c r="H18" i="59"/>
  <c r="G18" i="59"/>
  <c r="F18" i="59"/>
  <c r="E18" i="59"/>
  <c r="D18" i="59"/>
  <c r="C18" i="59"/>
  <c r="P17" i="59"/>
  <c r="O17" i="59"/>
  <c r="N17" i="59"/>
  <c r="K17" i="59"/>
  <c r="J17" i="59"/>
  <c r="I17" i="59"/>
  <c r="H17" i="59"/>
  <c r="G17" i="59"/>
  <c r="F17" i="59"/>
  <c r="E17" i="59"/>
  <c r="D17" i="59"/>
  <c r="C17" i="59"/>
  <c r="P16" i="59"/>
  <c r="O16" i="59"/>
  <c r="N16" i="59"/>
  <c r="K16" i="59"/>
  <c r="J16" i="59"/>
  <c r="I16" i="59"/>
  <c r="H16" i="59"/>
  <c r="G16" i="59"/>
  <c r="F16" i="59"/>
  <c r="E16" i="59"/>
  <c r="D16" i="59"/>
  <c r="C16" i="59"/>
  <c r="P15" i="59"/>
  <c r="O15" i="59"/>
  <c r="N15" i="59"/>
  <c r="K15" i="59"/>
  <c r="J15" i="59"/>
  <c r="I15" i="59"/>
  <c r="H15" i="59"/>
  <c r="G15" i="59"/>
  <c r="F15" i="59"/>
  <c r="E15" i="59"/>
  <c r="D15" i="59"/>
  <c r="C15" i="59"/>
  <c r="P14" i="59"/>
  <c r="O14" i="59"/>
  <c r="N14" i="59"/>
  <c r="K14" i="59"/>
  <c r="J14" i="59"/>
  <c r="I14" i="59"/>
  <c r="H14" i="59"/>
  <c r="G14" i="59"/>
  <c r="F14" i="59"/>
  <c r="E14" i="59"/>
  <c r="D14" i="59"/>
  <c r="C14" i="59"/>
  <c r="P13" i="59"/>
  <c r="O13" i="59"/>
  <c r="N13" i="59"/>
  <c r="K13" i="59"/>
  <c r="J13" i="59"/>
  <c r="I13" i="59"/>
  <c r="H13" i="59"/>
  <c r="G13" i="59"/>
  <c r="F13" i="59"/>
  <c r="E13" i="59"/>
  <c r="D13" i="59"/>
  <c r="C13" i="59"/>
  <c r="P12" i="59"/>
  <c r="O12" i="59"/>
  <c r="N12" i="59"/>
  <c r="K12" i="59"/>
  <c r="J12" i="59"/>
  <c r="I12" i="59"/>
  <c r="H12" i="59"/>
  <c r="G12" i="59"/>
  <c r="F12" i="59"/>
  <c r="E12" i="59"/>
  <c r="D12" i="59"/>
  <c r="C12" i="59"/>
  <c r="P11" i="59"/>
  <c r="O11" i="59"/>
  <c r="N11" i="59"/>
  <c r="K11" i="59"/>
  <c r="J11" i="59"/>
  <c r="I11" i="59"/>
  <c r="H11" i="59"/>
  <c r="G11" i="59"/>
  <c r="F11" i="59"/>
  <c r="E11" i="59"/>
  <c r="D11" i="59"/>
  <c r="C11" i="59"/>
  <c r="P10" i="59"/>
  <c r="O10" i="59"/>
  <c r="N10" i="59"/>
  <c r="K10" i="59"/>
  <c r="J10" i="59"/>
  <c r="I10" i="59"/>
  <c r="H10" i="59"/>
  <c r="G10" i="59"/>
  <c r="F10" i="59"/>
  <c r="E10" i="59"/>
  <c r="D10" i="59"/>
  <c r="C10" i="59"/>
  <c r="P9" i="59"/>
  <c r="O9" i="59"/>
  <c r="N9" i="59"/>
  <c r="K9" i="59"/>
  <c r="J9" i="59"/>
  <c r="I9" i="59"/>
  <c r="H9" i="59"/>
  <c r="G9" i="59"/>
  <c r="F9" i="59"/>
  <c r="E9" i="59"/>
  <c r="D9" i="59"/>
  <c r="C9" i="59"/>
  <c r="P8" i="59"/>
  <c r="O8" i="59"/>
  <c r="N8" i="59"/>
  <c r="K8" i="59"/>
  <c r="J8" i="59"/>
  <c r="I8" i="59"/>
  <c r="H8" i="59"/>
  <c r="G8" i="59"/>
  <c r="F8" i="59"/>
  <c r="E8" i="59"/>
  <c r="D8" i="59"/>
  <c r="C8" i="59"/>
  <c r="P7" i="59"/>
  <c r="O7" i="59"/>
  <c r="N7" i="59"/>
  <c r="K7" i="59"/>
  <c r="J7" i="59"/>
  <c r="I7" i="59"/>
  <c r="H7" i="59"/>
  <c r="G7" i="59"/>
  <c r="F7" i="59"/>
  <c r="E7" i="59"/>
  <c r="D7" i="59"/>
  <c r="C7" i="59"/>
  <c r="P6" i="59"/>
  <c r="O6" i="59"/>
  <c r="N6" i="59"/>
  <c r="K6" i="59"/>
  <c r="J6" i="59"/>
  <c r="I6" i="59"/>
  <c r="H6" i="59"/>
  <c r="G6" i="59"/>
  <c r="F6" i="59"/>
  <c r="E6" i="59"/>
  <c r="D6" i="59"/>
  <c r="C6" i="59"/>
  <c r="P5" i="59"/>
  <c r="O5" i="59"/>
  <c r="N5" i="59"/>
  <c r="K5" i="59"/>
  <c r="J5" i="59"/>
  <c r="I5" i="59"/>
  <c r="H5" i="59"/>
  <c r="G5" i="59"/>
  <c r="F5" i="59"/>
  <c r="E5" i="59"/>
  <c r="D5" i="59"/>
  <c r="C5" i="59"/>
  <c r="P26" i="54" l="1"/>
  <c r="O26" i="54"/>
  <c r="N26" i="54"/>
  <c r="M26" i="54"/>
  <c r="L26" i="54"/>
  <c r="K26" i="54"/>
  <c r="J26" i="54"/>
  <c r="I26" i="54"/>
  <c r="H26" i="54"/>
  <c r="G26" i="54"/>
  <c r="F26" i="54"/>
  <c r="E26" i="54"/>
  <c r="D26" i="54"/>
  <c r="C26" i="54"/>
  <c r="B26" i="54"/>
  <c r="Q119" i="51" l="1"/>
  <c r="P119" i="51"/>
  <c r="O119" i="51"/>
  <c r="N119" i="51"/>
  <c r="M119" i="51"/>
  <c r="L119" i="51"/>
  <c r="K119" i="51"/>
  <c r="J119" i="51"/>
  <c r="I119" i="51"/>
  <c r="H119" i="51"/>
  <c r="G119" i="51"/>
  <c r="F119" i="51"/>
  <c r="E119" i="51"/>
  <c r="D119" i="51"/>
  <c r="Q118" i="51"/>
  <c r="P118" i="51"/>
  <c r="O118" i="51"/>
  <c r="N118" i="51"/>
  <c r="M118" i="51"/>
  <c r="L118" i="51"/>
  <c r="K118" i="51"/>
  <c r="J118" i="51"/>
  <c r="I118" i="51"/>
  <c r="H118" i="51"/>
  <c r="G118" i="51"/>
  <c r="F118" i="51"/>
  <c r="E118" i="51"/>
  <c r="D118" i="51"/>
  <c r="Q117" i="51"/>
  <c r="P117" i="51"/>
  <c r="O117" i="51"/>
  <c r="N117" i="51"/>
  <c r="M117" i="51"/>
  <c r="L117" i="51"/>
  <c r="K117" i="51"/>
  <c r="J117" i="51"/>
  <c r="I117" i="51"/>
  <c r="H117" i="51"/>
  <c r="G117" i="51"/>
  <c r="F117" i="51"/>
  <c r="E117" i="51"/>
  <c r="D117" i="51"/>
  <c r="Q116" i="51"/>
  <c r="P116" i="51"/>
  <c r="O116" i="51"/>
  <c r="N116" i="51"/>
  <c r="M116" i="51"/>
  <c r="L116" i="51"/>
  <c r="K116" i="51"/>
  <c r="J116" i="51"/>
  <c r="I116" i="51"/>
  <c r="H116" i="51"/>
  <c r="G116" i="51"/>
  <c r="F116" i="51"/>
  <c r="E116" i="51"/>
  <c r="D116" i="51"/>
  <c r="Q115" i="51"/>
  <c r="P115" i="51"/>
  <c r="O115" i="51"/>
  <c r="N115" i="51"/>
  <c r="M115" i="51"/>
  <c r="L115" i="51"/>
  <c r="K115" i="51"/>
  <c r="J115" i="51"/>
  <c r="I115" i="51"/>
  <c r="H115" i="51"/>
  <c r="G115" i="51"/>
  <c r="F115" i="51"/>
  <c r="E115" i="51"/>
  <c r="D115" i="51"/>
  <c r="Q114" i="51"/>
  <c r="P114" i="51"/>
  <c r="O114" i="51"/>
  <c r="N114" i="51"/>
  <c r="M114" i="51"/>
  <c r="L114" i="51"/>
  <c r="K114" i="51"/>
  <c r="J114" i="51"/>
  <c r="I114" i="51"/>
  <c r="H114" i="51"/>
  <c r="G114" i="51"/>
  <c r="F114" i="51"/>
  <c r="E114" i="51"/>
  <c r="D114" i="51"/>
  <c r="Q113" i="51"/>
  <c r="P113" i="51"/>
  <c r="O113" i="51"/>
  <c r="N113" i="51"/>
  <c r="M113" i="51"/>
  <c r="L113" i="51"/>
  <c r="K113" i="51"/>
  <c r="J113" i="51"/>
  <c r="I113" i="51"/>
  <c r="H113" i="51"/>
  <c r="G113" i="51"/>
  <c r="F113" i="51"/>
  <c r="E113" i="51"/>
  <c r="D113" i="51"/>
  <c r="Q112" i="51"/>
  <c r="P112" i="51"/>
  <c r="O112" i="51"/>
  <c r="N112" i="51"/>
  <c r="M112" i="51"/>
  <c r="L112" i="51"/>
  <c r="K112" i="51"/>
  <c r="J112" i="51"/>
  <c r="I112" i="51"/>
  <c r="H112" i="51"/>
  <c r="G112" i="51"/>
  <c r="F112" i="51"/>
  <c r="E112" i="51"/>
  <c r="D112" i="51"/>
  <c r="Q111" i="51"/>
  <c r="P111" i="51"/>
  <c r="O111" i="51"/>
  <c r="N111" i="51"/>
  <c r="M111" i="51"/>
  <c r="L111" i="51"/>
  <c r="K111" i="51"/>
  <c r="J111" i="51"/>
  <c r="I111" i="51"/>
  <c r="H111" i="51"/>
  <c r="G111" i="51"/>
  <c r="F111" i="51"/>
  <c r="E111" i="51"/>
  <c r="D111" i="51"/>
  <c r="Q110" i="51"/>
  <c r="P110" i="51"/>
  <c r="O110" i="51"/>
  <c r="N110" i="51"/>
  <c r="M110" i="51"/>
  <c r="L110" i="51"/>
  <c r="K110" i="51"/>
  <c r="J110" i="51"/>
  <c r="I110" i="51"/>
  <c r="H110" i="51"/>
  <c r="G110" i="51"/>
  <c r="F110" i="51"/>
  <c r="E110" i="51"/>
  <c r="D110" i="51"/>
  <c r="Q109" i="51"/>
  <c r="P109" i="51"/>
  <c r="O109" i="51"/>
  <c r="N109" i="51"/>
  <c r="M109" i="51"/>
  <c r="L109" i="51"/>
  <c r="K109" i="51"/>
  <c r="J109" i="51"/>
  <c r="I109" i="51"/>
  <c r="H109" i="51"/>
  <c r="G109" i="51"/>
  <c r="F109" i="51"/>
  <c r="E109" i="51"/>
  <c r="D109" i="51"/>
  <c r="Q108" i="51"/>
  <c r="P108" i="51"/>
  <c r="O108" i="51"/>
  <c r="N108" i="51"/>
  <c r="M108" i="51"/>
  <c r="L108" i="51"/>
  <c r="K108" i="51"/>
  <c r="J108" i="51"/>
  <c r="I108" i="51"/>
  <c r="H108" i="51"/>
  <c r="G108" i="51"/>
  <c r="F108" i="51"/>
  <c r="E108" i="51"/>
  <c r="D108" i="51"/>
  <c r="Q107" i="51"/>
  <c r="P107" i="51"/>
  <c r="O107" i="51"/>
  <c r="N107" i="51"/>
  <c r="M107" i="51"/>
  <c r="L107" i="51"/>
  <c r="K107" i="51"/>
  <c r="J107" i="51"/>
  <c r="I107" i="51"/>
  <c r="H107" i="51"/>
  <c r="G107" i="51"/>
  <c r="F107" i="51"/>
  <c r="E107" i="51"/>
  <c r="D107" i="51"/>
  <c r="Q106" i="51"/>
  <c r="P106" i="51"/>
  <c r="O106" i="51"/>
  <c r="N106" i="51"/>
  <c r="M106" i="51"/>
  <c r="L106" i="51"/>
  <c r="K106" i="51"/>
  <c r="J106" i="51"/>
  <c r="I106" i="51"/>
  <c r="H106" i="51"/>
  <c r="G106" i="51"/>
  <c r="F106" i="51"/>
  <c r="E106" i="51"/>
  <c r="D106" i="51"/>
  <c r="Q105" i="51"/>
  <c r="P105" i="51"/>
  <c r="O105" i="51"/>
  <c r="N105" i="51"/>
  <c r="M105" i="51"/>
  <c r="L105" i="51"/>
  <c r="K105" i="51"/>
  <c r="J105" i="51"/>
  <c r="I105" i="51"/>
  <c r="H105" i="51"/>
  <c r="G105" i="51"/>
  <c r="F105" i="51"/>
  <c r="E105" i="51"/>
  <c r="D105" i="51"/>
  <c r="Q104" i="51"/>
  <c r="P104" i="51"/>
  <c r="O104" i="51"/>
  <c r="N104" i="51"/>
  <c r="M104" i="51"/>
  <c r="L104" i="51"/>
  <c r="K104" i="51"/>
  <c r="J104" i="51"/>
  <c r="I104" i="51"/>
  <c r="H104" i="51"/>
  <c r="G104" i="51"/>
  <c r="F104" i="51"/>
  <c r="E104" i="51"/>
  <c r="D104" i="51"/>
  <c r="Q103" i="51"/>
  <c r="P103" i="51"/>
  <c r="O103" i="51"/>
  <c r="N103" i="51"/>
  <c r="M103" i="51"/>
  <c r="L103" i="51"/>
  <c r="K103" i="51"/>
  <c r="J103" i="51"/>
  <c r="I103" i="51"/>
  <c r="H103" i="51"/>
  <c r="G103" i="51"/>
  <c r="F103" i="51"/>
  <c r="E103" i="51"/>
  <c r="D103" i="51"/>
  <c r="Q102" i="51"/>
  <c r="P102" i="51"/>
  <c r="O102" i="51"/>
  <c r="N102" i="51"/>
  <c r="M102" i="51"/>
  <c r="L102" i="51"/>
  <c r="K102" i="51"/>
  <c r="J102" i="51"/>
  <c r="I102" i="51"/>
  <c r="H102" i="51"/>
  <c r="G102" i="51"/>
  <c r="F102" i="51"/>
  <c r="E102" i="51"/>
  <c r="D102" i="51"/>
  <c r="Q101" i="51"/>
  <c r="P101" i="51"/>
  <c r="O101" i="51"/>
  <c r="N101" i="51"/>
  <c r="M101" i="51"/>
  <c r="L101" i="51"/>
  <c r="K101" i="51"/>
  <c r="J101" i="51"/>
  <c r="I101" i="51"/>
  <c r="H101" i="51"/>
  <c r="G101" i="51"/>
  <c r="F101" i="51"/>
  <c r="E101" i="51"/>
  <c r="D101" i="51"/>
  <c r="Q100" i="51"/>
  <c r="P100" i="51"/>
  <c r="O100" i="51"/>
  <c r="N100" i="51"/>
  <c r="M100" i="51"/>
  <c r="L100" i="51"/>
  <c r="K100" i="51"/>
  <c r="J100" i="51"/>
  <c r="I100" i="51"/>
  <c r="H100" i="51"/>
  <c r="G100" i="51"/>
  <c r="F100" i="51"/>
  <c r="E100" i="51"/>
  <c r="D100" i="51"/>
  <c r="Q99" i="51"/>
  <c r="P99" i="51"/>
  <c r="O99" i="51"/>
  <c r="N99" i="51"/>
  <c r="M99" i="51"/>
  <c r="L99" i="51"/>
  <c r="K99" i="51"/>
  <c r="J99" i="51"/>
  <c r="I99" i="51"/>
  <c r="H99" i="51"/>
  <c r="G99" i="51"/>
  <c r="F99" i="51"/>
  <c r="E99" i="51"/>
  <c r="D99" i="51"/>
  <c r="Q98" i="51"/>
  <c r="P98" i="51"/>
  <c r="O98" i="51"/>
  <c r="N98" i="51"/>
  <c r="M98" i="51"/>
  <c r="L98" i="51"/>
  <c r="K98" i="51"/>
  <c r="J98" i="51"/>
  <c r="I98" i="51"/>
  <c r="H98" i="51"/>
  <c r="G98" i="51"/>
  <c r="F98" i="51"/>
  <c r="E98" i="51"/>
  <c r="D98" i="51"/>
  <c r="Q97" i="51"/>
  <c r="P97" i="51"/>
  <c r="O97" i="51"/>
  <c r="N97" i="51"/>
  <c r="M97" i="51"/>
  <c r="L97" i="51"/>
  <c r="K97" i="51"/>
  <c r="J97" i="51"/>
  <c r="I97" i="51"/>
  <c r="H97" i="51"/>
  <c r="G97" i="51"/>
  <c r="F97" i="51"/>
  <c r="E97" i="51"/>
  <c r="D97" i="51"/>
  <c r="Q96" i="51"/>
  <c r="P96" i="51"/>
  <c r="O96" i="51"/>
  <c r="N96" i="51"/>
  <c r="M96" i="51"/>
  <c r="L96" i="51"/>
  <c r="K96" i="51"/>
  <c r="J96" i="51"/>
  <c r="I96" i="51"/>
  <c r="H96" i="51"/>
  <c r="G96" i="51"/>
  <c r="F96" i="51"/>
  <c r="E96" i="51"/>
  <c r="D96" i="51"/>
  <c r="Q95" i="51"/>
  <c r="P95" i="51"/>
  <c r="O95" i="51"/>
  <c r="N95" i="51"/>
  <c r="M95" i="51"/>
  <c r="L95" i="51"/>
  <c r="K95" i="51"/>
  <c r="J95" i="51"/>
  <c r="I95" i="51"/>
  <c r="H95" i="51"/>
  <c r="G95" i="51"/>
  <c r="F95" i="51"/>
  <c r="E95" i="51"/>
  <c r="D95" i="51"/>
  <c r="Q94" i="51"/>
  <c r="P94" i="51"/>
  <c r="O94" i="51"/>
  <c r="N94" i="51"/>
  <c r="M94" i="51"/>
  <c r="L94" i="51"/>
  <c r="K94" i="51"/>
  <c r="J94" i="51"/>
  <c r="I94" i="51"/>
  <c r="H94" i="51"/>
  <c r="G94" i="51"/>
  <c r="F94" i="51"/>
  <c r="E94" i="51"/>
  <c r="D94" i="51"/>
  <c r="Q93" i="51"/>
  <c r="P93" i="51"/>
  <c r="O93" i="51"/>
  <c r="N93" i="51"/>
  <c r="M93" i="51"/>
  <c r="L93" i="51"/>
  <c r="K93" i="51"/>
  <c r="J93" i="51"/>
  <c r="I93" i="51"/>
  <c r="H93" i="51"/>
  <c r="G93" i="51"/>
  <c r="F93" i="51"/>
  <c r="E93" i="51"/>
  <c r="D93" i="51"/>
  <c r="Q92" i="51"/>
  <c r="P92" i="51"/>
  <c r="O92" i="51"/>
  <c r="N92" i="51"/>
  <c r="M92" i="51"/>
  <c r="L92" i="51"/>
  <c r="K92" i="51"/>
  <c r="J92" i="51"/>
  <c r="I92" i="51"/>
  <c r="H92" i="51"/>
  <c r="G92" i="51"/>
  <c r="F92" i="51"/>
  <c r="E92" i="51"/>
  <c r="D92" i="51"/>
  <c r="Q91" i="51"/>
  <c r="P91" i="51"/>
  <c r="O91" i="51"/>
  <c r="N91" i="51"/>
  <c r="M91" i="51"/>
  <c r="L91" i="51"/>
  <c r="K91" i="51"/>
  <c r="J91" i="51"/>
  <c r="I91" i="51"/>
  <c r="H91" i="51"/>
  <c r="G91" i="51"/>
  <c r="F91" i="51"/>
  <c r="E91" i="51"/>
  <c r="D91" i="51"/>
  <c r="Q90" i="51"/>
  <c r="P90" i="51"/>
  <c r="O90" i="51"/>
  <c r="N90" i="51"/>
  <c r="M90" i="51"/>
  <c r="L90" i="51"/>
  <c r="K90" i="51"/>
  <c r="J90" i="51"/>
  <c r="I90" i="51"/>
  <c r="H90" i="51"/>
  <c r="G90" i="51"/>
  <c r="F90" i="51"/>
  <c r="E90" i="51"/>
  <c r="D90" i="51"/>
  <c r="Q89" i="51"/>
  <c r="P89" i="51"/>
  <c r="O89" i="51"/>
  <c r="N89" i="51"/>
  <c r="M89" i="51"/>
  <c r="L89" i="51"/>
  <c r="K89" i="51"/>
  <c r="J89" i="51"/>
  <c r="I89" i="51"/>
  <c r="H89" i="51"/>
  <c r="G89" i="51"/>
  <c r="F89" i="51"/>
  <c r="E89" i="51"/>
  <c r="D89" i="51"/>
  <c r="Q88" i="51"/>
  <c r="P88" i="51"/>
  <c r="O88" i="51"/>
  <c r="N88" i="51"/>
  <c r="M88" i="51"/>
  <c r="L88" i="51"/>
  <c r="K88" i="51"/>
  <c r="J88" i="51"/>
  <c r="I88" i="51"/>
  <c r="H88" i="51"/>
  <c r="G88" i="51"/>
  <c r="F88" i="51"/>
  <c r="E88" i="51"/>
  <c r="D88" i="51"/>
  <c r="Q87" i="51"/>
  <c r="P87" i="51"/>
  <c r="O87" i="51"/>
  <c r="N87" i="51"/>
  <c r="M87" i="51"/>
  <c r="L87" i="51"/>
  <c r="K87" i="51"/>
  <c r="J87" i="51"/>
  <c r="I87" i="51"/>
  <c r="H87" i="51"/>
  <c r="G87" i="51"/>
  <c r="F87" i="51"/>
  <c r="E87" i="51"/>
  <c r="D87" i="51"/>
  <c r="Q86" i="51"/>
  <c r="P86" i="51"/>
  <c r="O86" i="51"/>
  <c r="N86" i="51"/>
  <c r="M86" i="51"/>
  <c r="L86" i="51"/>
  <c r="K86" i="51"/>
  <c r="J86" i="51"/>
  <c r="I86" i="51"/>
  <c r="H86" i="51"/>
  <c r="G86" i="51"/>
  <c r="F86" i="51"/>
  <c r="E86" i="51"/>
  <c r="D86" i="51"/>
  <c r="Q85" i="51"/>
  <c r="P85" i="51"/>
  <c r="O85" i="51"/>
  <c r="N85" i="51"/>
  <c r="M85" i="51"/>
  <c r="L85" i="51"/>
  <c r="K85" i="51"/>
  <c r="J85" i="51"/>
  <c r="I85" i="51"/>
  <c r="H85" i="51"/>
  <c r="G85" i="51"/>
  <c r="F85" i="51"/>
  <c r="E85" i="51"/>
  <c r="D85" i="51"/>
  <c r="Q84" i="51"/>
  <c r="P84" i="51"/>
  <c r="O84" i="51"/>
  <c r="N84" i="51"/>
  <c r="M84" i="51"/>
  <c r="L84" i="51"/>
  <c r="K84" i="51"/>
  <c r="J84" i="51"/>
  <c r="I84" i="51"/>
  <c r="H84" i="51"/>
  <c r="G84" i="51"/>
  <c r="F84" i="51"/>
  <c r="E84" i="51"/>
  <c r="D84" i="51"/>
  <c r="Q83" i="51"/>
  <c r="P83" i="51"/>
  <c r="O83" i="51"/>
  <c r="N83" i="51"/>
  <c r="M83" i="51"/>
  <c r="L83" i="51"/>
  <c r="K83" i="51"/>
  <c r="J83" i="51"/>
  <c r="I83" i="51"/>
  <c r="H83" i="51"/>
  <c r="G83" i="51"/>
  <c r="F83" i="51"/>
  <c r="E83" i="51"/>
  <c r="D83" i="51"/>
  <c r="Q82" i="51"/>
  <c r="P82" i="51"/>
  <c r="O82" i="51"/>
  <c r="N82" i="51"/>
  <c r="M82" i="51"/>
  <c r="L82" i="51"/>
  <c r="K82" i="51"/>
  <c r="J82" i="51"/>
  <c r="I82" i="51"/>
  <c r="H82" i="51"/>
  <c r="G82" i="51"/>
  <c r="F82" i="51"/>
  <c r="E82" i="51"/>
  <c r="D82" i="51"/>
  <c r="Q81" i="51"/>
  <c r="P81" i="51"/>
  <c r="O81" i="51"/>
  <c r="N81" i="51"/>
  <c r="M81" i="51"/>
  <c r="L81" i="51"/>
  <c r="K81" i="51"/>
  <c r="J81" i="51"/>
  <c r="I81" i="51"/>
  <c r="H81" i="51"/>
  <c r="G81" i="51"/>
  <c r="F81" i="51"/>
  <c r="E81" i="51"/>
  <c r="D81" i="51"/>
  <c r="Q80" i="51"/>
  <c r="P80" i="51"/>
  <c r="O80" i="51"/>
  <c r="N80" i="51"/>
  <c r="M80" i="51"/>
  <c r="L80" i="51"/>
  <c r="K80" i="51"/>
  <c r="J80" i="51"/>
  <c r="I80" i="51"/>
  <c r="H80" i="51"/>
  <c r="G80" i="51"/>
  <c r="F80" i="51"/>
  <c r="E80" i="51"/>
  <c r="D80" i="51"/>
  <c r="Q79" i="51"/>
  <c r="P79" i="51"/>
  <c r="O79" i="51"/>
  <c r="N79" i="51"/>
  <c r="M79" i="51"/>
  <c r="L79" i="51"/>
  <c r="K79" i="51"/>
  <c r="J79" i="51"/>
  <c r="I79" i="51"/>
  <c r="H79" i="51"/>
  <c r="G79" i="51"/>
  <c r="F79" i="51"/>
  <c r="E79" i="51"/>
  <c r="D79" i="51"/>
  <c r="Q78" i="51"/>
  <c r="P78" i="51"/>
  <c r="O78" i="51"/>
  <c r="N78" i="51"/>
  <c r="M78" i="51"/>
  <c r="L78" i="51"/>
  <c r="K78" i="51"/>
  <c r="J78" i="51"/>
  <c r="I78" i="51"/>
  <c r="H78" i="51"/>
  <c r="G78" i="51"/>
  <c r="F78" i="51"/>
  <c r="E78" i="51"/>
  <c r="D78" i="51"/>
  <c r="Q77" i="51"/>
  <c r="P77" i="51"/>
  <c r="O77" i="51"/>
  <c r="N77" i="51"/>
  <c r="M77" i="51"/>
  <c r="L77" i="51"/>
  <c r="K77" i="51"/>
  <c r="J77" i="51"/>
  <c r="I77" i="51"/>
  <c r="H77" i="51"/>
  <c r="G77" i="51"/>
  <c r="F77" i="51"/>
  <c r="E77" i="51"/>
  <c r="D77" i="51"/>
  <c r="Q76" i="51"/>
  <c r="P76" i="51"/>
  <c r="O76" i="51"/>
  <c r="N76" i="51"/>
  <c r="M76" i="51"/>
  <c r="L76" i="51"/>
  <c r="K76" i="51"/>
  <c r="J76" i="51"/>
  <c r="I76" i="51"/>
  <c r="H76" i="51"/>
  <c r="G76" i="51"/>
  <c r="F76" i="51"/>
  <c r="E76" i="51"/>
  <c r="D76" i="51"/>
  <c r="Q75" i="51"/>
  <c r="P75" i="51"/>
  <c r="O75" i="51"/>
  <c r="N75" i="51"/>
  <c r="M75" i="51"/>
  <c r="L75" i="51"/>
  <c r="K75" i="51"/>
  <c r="J75" i="51"/>
  <c r="I75" i="51"/>
  <c r="H75" i="51"/>
  <c r="G75" i="51"/>
  <c r="F75" i="51"/>
  <c r="E75" i="51"/>
  <c r="D75" i="51"/>
  <c r="Q74" i="51"/>
  <c r="P74" i="51"/>
  <c r="O74" i="51"/>
  <c r="N74" i="51"/>
  <c r="M74" i="51"/>
  <c r="L74" i="51"/>
  <c r="K74" i="51"/>
  <c r="J74" i="51"/>
  <c r="I74" i="51"/>
  <c r="H74" i="51"/>
  <c r="G74" i="51"/>
  <c r="F74" i="51"/>
  <c r="E74" i="51"/>
  <c r="D74" i="51"/>
  <c r="Q73" i="51"/>
  <c r="P73" i="51"/>
  <c r="O73" i="51"/>
  <c r="N73" i="51"/>
  <c r="M73" i="51"/>
  <c r="L73" i="51"/>
  <c r="K73" i="51"/>
  <c r="J73" i="51"/>
  <c r="I73" i="51"/>
  <c r="H73" i="51"/>
  <c r="G73" i="51"/>
  <c r="F73" i="51"/>
  <c r="E73" i="51"/>
  <c r="D73" i="51"/>
  <c r="Q72" i="51"/>
  <c r="P72" i="51"/>
  <c r="O72" i="51"/>
  <c r="N72" i="51"/>
  <c r="M72" i="51"/>
  <c r="L72" i="51"/>
  <c r="K72" i="51"/>
  <c r="J72" i="51"/>
  <c r="I72" i="51"/>
  <c r="H72" i="51"/>
  <c r="G72" i="51"/>
  <c r="F72" i="51"/>
  <c r="E72" i="51"/>
  <c r="D72" i="51"/>
  <c r="Q71" i="51"/>
  <c r="P71" i="51"/>
  <c r="O71" i="51"/>
  <c r="N71" i="51"/>
  <c r="M71" i="51"/>
  <c r="L71" i="51"/>
  <c r="K71" i="51"/>
  <c r="J71" i="51"/>
  <c r="I71" i="51"/>
  <c r="H71" i="51"/>
  <c r="G71" i="51"/>
  <c r="F71" i="51"/>
  <c r="E71" i="51"/>
  <c r="D71" i="51"/>
  <c r="Q70" i="51"/>
  <c r="P70" i="51"/>
  <c r="O70" i="51"/>
  <c r="N70" i="51"/>
  <c r="M70" i="51"/>
  <c r="L70" i="51"/>
  <c r="K70" i="51"/>
  <c r="J70" i="51"/>
  <c r="I70" i="51"/>
  <c r="H70" i="51"/>
  <c r="G70" i="51"/>
  <c r="F70" i="51"/>
  <c r="E70" i="51"/>
  <c r="D70" i="51"/>
  <c r="Q69" i="51"/>
  <c r="P69" i="51"/>
  <c r="O69" i="51"/>
  <c r="N69" i="51"/>
  <c r="M69" i="51"/>
  <c r="L69" i="51"/>
  <c r="K69" i="51"/>
  <c r="J69" i="51"/>
  <c r="I69" i="51"/>
  <c r="H69" i="51"/>
  <c r="G69" i="51"/>
  <c r="F69" i="51"/>
  <c r="E69" i="51"/>
  <c r="D69" i="51"/>
  <c r="Q68" i="51"/>
  <c r="P68" i="51"/>
  <c r="O68" i="51"/>
  <c r="N68" i="51"/>
  <c r="M68" i="51"/>
  <c r="L68" i="51"/>
  <c r="K68" i="51"/>
  <c r="J68" i="51"/>
  <c r="I68" i="51"/>
  <c r="H68" i="51"/>
  <c r="G68" i="51"/>
  <c r="F68" i="51"/>
  <c r="E68" i="51"/>
  <c r="D68" i="51"/>
  <c r="Q67" i="51"/>
  <c r="P67" i="51"/>
  <c r="O67" i="51"/>
  <c r="N67" i="51"/>
  <c r="M67" i="51"/>
  <c r="L67" i="51"/>
  <c r="K67" i="51"/>
  <c r="J67" i="51"/>
  <c r="I67" i="51"/>
  <c r="H67" i="51"/>
  <c r="G67" i="51"/>
  <c r="F67" i="51"/>
  <c r="E67" i="51"/>
  <c r="D67" i="51"/>
  <c r="Q66" i="51"/>
  <c r="P66" i="51"/>
  <c r="O66" i="51"/>
  <c r="N66" i="51"/>
  <c r="M66" i="51"/>
  <c r="L66" i="51"/>
  <c r="K66" i="51"/>
  <c r="J66" i="51"/>
  <c r="I66" i="51"/>
  <c r="H66" i="51"/>
  <c r="G66" i="51"/>
  <c r="F66" i="51"/>
  <c r="E66" i="51"/>
  <c r="D66" i="51"/>
  <c r="Q65" i="51"/>
  <c r="P65" i="51"/>
  <c r="O65" i="51"/>
  <c r="N65" i="51"/>
  <c r="M65" i="51"/>
  <c r="L65" i="51"/>
  <c r="K65" i="51"/>
  <c r="J65" i="51"/>
  <c r="I65" i="51"/>
  <c r="H65" i="51"/>
  <c r="G65" i="51"/>
  <c r="F65" i="51"/>
  <c r="E65" i="51"/>
  <c r="D65" i="51"/>
  <c r="Q64" i="51"/>
  <c r="P64" i="51"/>
  <c r="O64" i="51"/>
  <c r="N64" i="51"/>
  <c r="M64" i="51"/>
  <c r="L64" i="51"/>
  <c r="K64" i="51"/>
  <c r="J64" i="51"/>
  <c r="I64" i="51"/>
  <c r="H64" i="51"/>
  <c r="G64" i="51"/>
  <c r="F64" i="51"/>
  <c r="E64" i="51"/>
  <c r="D64" i="51"/>
  <c r="Q63" i="51"/>
  <c r="P63" i="51"/>
  <c r="O63" i="51"/>
  <c r="N63" i="51"/>
  <c r="M63" i="51"/>
  <c r="L63" i="51"/>
  <c r="K63" i="51"/>
  <c r="J63" i="51"/>
  <c r="I63" i="51"/>
  <c r="H63" i="51"/>
  <c r="G63" i="51"/>
  <c r="F63" i="51"/>
  <c r="E63" i="51"/>
  <c r="D63" i="51"/>
  <c r="Q62" i="51"/>
  <c r="P62" i="51"/>
  <c r="O62" i="51"/>
  <c r="N62" i="51"/>
  <c r="M62" i="51"/>
  <c r="L62" i="51"/>
  <c r="K62" i="51"/>
  <c r="J62" i="51"/>
  <c r="I62" i="51"/>
  <c r="H62" i="51"/>
  <c r="G62" i="51"/>
  <c r="F62" i="51"/>
  <c r="E62" i="51"/>
  <c r="D62" i="51"/>
  <c r="Q61" i="51"/>
  <c r="P61" i="51"/>
  <c r="O61" i="51"/>
  <c r="N61" i="51"/>
  <c r="M61" i="51"/>
  <c r="L61" i="51"/>
  <c r="K61" i="51"/>
  <c r="J61" i="51"/>
  <c r="I61" i="51"/>
  <c r="H61" i="51"/>
  <c r="G61" i="51"/>
  <c r="F61" i="51"/>
  <c r="E61" i="51"/>
  <c r="D61" i="51"/>
  <c r="Q60" i="51"/>
  <c r="P60" i="51"/>
  <c r="O60" i="51"/>
  <c r="N60" i="51"/>
  <c r="M60" i="51"/>
  <c r="L60" i="51"/>
  <c r="K60" i="51"/>
  <c r="J60" i="51"/>
  <c r="I60" i="51"/>
  <c r="H60" i="51"/>
  <c r="G60" i="51"/>
  <c r="F60" i="51"/>
  <c r="E60" i="51"/>
  <c r="D60" i="51"/>
  <c r="Q59" i="51"/>
  <c r="P59" i="51"/>
  <c r="O59" i="51"/>
  <c r="N59" i="51"/>
  <c r="M59" i="51"/>
  <c r="L59" i="51"/>
  <c r="K59" i="51"/>
  <c r="J59" i="51"/>
  <c r="I59" i="51"/>
  <c r="H59" i="51"/>
  <c r="G59" i="51"/>
  <c r="F59" i="51"/>
  <c r="E59" i="51"/>
  <c r="D59" i="51"/>
  <c r="Q58" i="51"/>
  <c r="P58" i="51"/>
  <c r="O58" i="51"/>
  <c r="N58" i="51"/>
  <c r="M58" i="51"/>
  <c r="L58" i="51"/>
  <c r="K58" i="51"/>
  <c r="J58" i="51"/>
  <c r="I58" i="51"/>
  <c r="H58" i="51"/>
  <c r="G58" i="51"/>
  <c r="F58" i="51"/>
  <c r="E58" i="51"/>
  <c r="D58" i="51"/>
  <c r="Q57" i="51"/>
  <c r="P57" i="51"/>
  <c r="O57" i="51"/>
  <c r="N57" i="51"/>
  <c r="M57" i="51"/>
  <c r="L57" i="51"/>
  <c r="K57" i="51"/>
  <c r="J57" i="51"/>
  <c r="I57" i="51"/>
  <c r="H57" i="51"/>
  <c r="G57" i="51"/>
  <c r="F57" i="51"/>
  <c r="E57" i="51"/>
  <c r="D57" i="51"/>
  <c r="Q56" i="51"/>
  <c r="P56" i="51"/>
  <c r="O56" i="51"/>
  <c r="N56" i="51"/>
  <c r="M56" i="51"/>
  <c r="L56" i="51"/>
  <c r="K56" i="51"/>
  <c r="J56" i="51"/>
  <c r="I56" i="51"/>
  <c r="H56" i="51"/>
  <c r="G56" i="51"/>
  <c r="F56" i="51"/>
  <c r="E56" i="51"/>
  <c r="D56" i="51"/>
  <c r="Q55" i="51"/>
  <c r="P55" i="51"/>
  <c r="O55" i="51"/>
  <c r="N55" i="51"/>
  <c r="M55" i="51"/>
  <c r="L55" i="51"/>
  <c r="K55" i="51"/>
  <c r="J55" i="51"/>
  <c r="I55" i="51"/>
  <c r="H55" i="51"/>
  <c r="G55" i="51"/>
  <c r="F55" i="51"/>
  <c r="E55" i="51"/>
  <c r="D55" i="51"/>
  <c r="Q54" i="51"/>
  <c r="P54" i="51"/>
  <c r="O54" i="51"/>
  <c r="N54" i="51"/>
  <c r="M54" i="51"/>
  <c r="L54" i="51"/>
  <c r="K54" i="51"/>
  <c r="J54" i="51"/>
  <c r="I54" i="51"/>
  <c r="H54" i="51"/>
  <c r="G54" i="51"/>
  <c r="F54" i="51"/>
  <c r="E54" i="51"/>
  <c r="D54" i="51"/>
  <c r="Q53" i="51"/>
  <c r="P53" i="51"/>
  <c r="O53" i="51"/>
  <c r="N53" i="51"/>
  <c r="M53" i="51"/>
  <c r="L53" i="51"/>
  <c r="K53" i="51"/>
  <c r="J53" i="51"/>
  <c r="I53" i="51"/>
  <c r="H53" i="51"/>
  <c r="G53" i="51"/>
  <c r="F53" i="51"/>
  <c r="E53" i="51"/>
  <c r="D53" i="51"/>
  <c r="Q52" i="51"/>
  <c r="P52" i="51"/>
  <c r="O52" i="51"/>
  <c r="N52" i="51"/>
  <c r="M52" i="51"/>
  <c r="L52" i="51"/>
  <c r="K52" i="51"/>
  <c r="J52" i="51"/>
  <c r="I52" i="51"/>
  <c r="H52" i="51"/>
  <c r="G52" i="51"/>
  <c r="F52" i="51"/>
  <c r="E52" i="51"/>
  <c r="D52" i="51"/>
  <c r="Q51" i="51"/>
  <c r="P51" i="51"/>
  <c r="O51" i="51"/>
  <c r="N51" i="51"/>
  <c r="M51" i="51"/>
  <c r="L51" i="51"/>
  <c r="K51" i="51"/>
  <c r="J51" i="51"/>
  <c r="I51" i="51"/>
  <c r="H51" i="51"/>
  <c r="G51" i="51"/>
  <c r="F51" i="51"/>
  <c r="E51" i="51"/>
  <c r="D51" i="51"/>
  <c r="Q50" i="51"/>
  <c r="P50" i="51"/>
  <c r="O50" i="51"/>
  <c r="N50" i="51"/>
  <c r="M50" i="51"/>
  <c r="L50" i="51"/>
  <c r="K50" i="51"/>
  <c r="J50" i="51"/>
  <c r="I50" i="51"/>
  <c r="H50" i="51"/>
  <c r="G50" i="51"/>
  <c r="F50" i="51"/>
  <c r="E50" i="51"/>
  <c r="D50" i="51"/>
  <c r="Q49" i="51"/>
  <c r="P49" i="51"/>
  <c r="O49" i="51"/>
  <c r="N49" i="51"/>
  <c r="M49" i="51"/>
  <c r="L49" i="51"/>
  <c r="K49" i="51"/>
  <c r="J49" i="51"/>
  <c r="I49" i="51"/>
  <c r="H49" i="51"/>
  <c r="G49" i="51"/>
  <c r="F49" i="51"/>
  <c r="E49" i="51"/>
  <c r="D49" i="51"/>
  <c r="Q48" i="51"/>
  <c r="P48" i="51"/>
  <c r="O48" i="51"/>
  <c r="N48" i="51"/>
  <c r="M48" i="51"/>
  <c r="L48" i="51"/>
  <c r="K48" i="51"/>
  <c r="J48" i="51"/>
  <c r="I48" i="51"/>
  <c r="H48" i="51"/>
  <c r="G48" i="51"/>
  <c r="F48" i="51"/>
  <c r="E48" i="51"/>
  <c r="D48" i="51"/>
  <c r="Q47" i="51"/>
  <c r="P47" i="51"/>
  <c r="O47" i="51"/>
  <c r="N47" i="51"/>
  <c r="M47" i="51"/>
  <c r="L47" i="51"/>
  <c r="K47" i="51"/>
  <c r="J47" i="51"/>
  <c r="I47" i="51"/>
  <c r="H47" i="51"/>
  <c r="G47" i="51"/>
  <c r="F47" i="51"/>
  <c r="E47" i="51"/>
  <c r="D47" i="51"/>
  <c r="Q46" i="51"/>
  <c r="P46" i="51"/>
  <c r="O46" i="51"/>
  <c r="N46" i="51"/>
  <c r="M46" i="51"/>
  <c r="L46" i="51"/>
  <c r="K46" i="51"/>
  <c r="J46" i="51"/>
  <c r="I46" i="51"/>
  <c r="H46" i="51"/>
  <c r="G46" i="51"/>
  <c r="F46" i="51"/>
  <c r="E46" i="51"/>
  <c r="D46" i="51"/>
  <c r="Q45" i="51"/>
  <c r="P45" i="51"/>
  <c r="O45" i="51"/>
  <c r="N45" i="51"/>
  <c r="M45" i="51"/>
  <c r="L45" i="51"/>
  <c r="K45" i="51"/>
  <c r="J45" i="51"/>
  <c r="I45" i="51"/>
  <c r="H45" i="51"/>
  <c r="G45" i="51"/>
  <c r="F45" i="51"/>
  <c r="E45" i="51"/>
  <c r="D45" i="51"/>
  <c r="Q44" i="51"/>
  <c r="P44" i="51"/>
  <c r="O44" i="51"/>
  <c r="N44" i="51"/>
  <c r="M44" i="51"/>
  <c r="L44" i="51"/>
  <c r="K44" i="51"/>
  <c r="J44" i="51"/>
  <c r="I44" i="51"/>
  <c r="H44" i="51"/>
  <c r="G44" i="51"/>
  <c r="F44" i="51"/>
  <c r="E44" i="51"/>
  <c r="D44" i="51"/>
  <c r="Q43" i="51"/>
  <c r="P43" i="51"/>
  <c r="O43" i="51"/>
  <c r="N43" i="51"/>
  <c r="M43" i="51"/>
  <c r="L43" i="51"/>
  <c r="K43" i="51"/>
  <c r="J43" i="51"/>
  <c r="I43" i="51"/>
  <c r="H43" i="51"/>
  <c r="G43" i="51"/>
  <c r="F43" i="51"/>
  <c r="E43" i="51"/>
  <c r="D43" i="51"/>
  <c r="Q42" i="51"/>
  <c r="P42" i="51"/>
  <c r="O42" i="51"/>
  <c r="N42" i="51"/>
  <c r="M42" i="51"/>
  <c r="L42" i="51"/>
  <c r="K42" i="51"/>
  <c r="J42" i="51"/>
  <c r="I42" i="51"/>
  <c r="H42" i="51"/>
  <c r="G42" i="51"/>
  <c r="F42" i="51"/>
  <c r="E42" i="51"/>
  <c r="D42" i="51"/>
  <c r="Q41" i="51"/>
  <c r="P41" i="51"/>
  <c r="O41" i="51"/>
  <c r="N41" i="51"/>
  <c r="M41" i="51"/>
  <c r="L41" i="51"/>
  <c r="K41" i="51"/>
  <c r="J41" i="51"/>
  <c r="I41" i="51"/>
  <c r="H41" i="51"/>
  <c r="G41" i="51"/>
  <c r="F41" i="51"/>
  <c r="E41" i="51"/>
  <c r="D41" i="51"/>
  <c r="Q40" i="51"/>
  <c r="P40" i="51"/>
  <c r="O40" i="51"/>
  <c r="N40" i="51"/>
  <c r="M40" i="51"/>
  <c r="L40" i="51"/>
  <c r="K40" i="51"/>
  <c r="J40" i="51"/>
  <c r="I40" i="51"/>
  <c r="H40" i="51"/>
  <c r="G40" i="51"/>
  <c r="F40" i="51"/>
  <c r="E40" i="51"/>
  <c r="D40" i="51"/>
  <c r="Q39" i="51"/>
  <c r="P39" i="51"/>
  <c r="O39" i="51"/>
  <c r="N39" i="51"/>
  <c r="M39" i="51"/>
  <c r="L39" i="51"/>
  <c r="K39" i="51"/>
  <c r="J39" i="51"/>
  <c r="I39" i="51"/>
  <c r="H39" i="51"/>
  <c r="G39" i="51"/>
  <c r="F39" i="51"/>
  <c r="E39" i="51"/>
  <c r="D39" i="51"/>
  <c r="Q38" i="51"/>
  <c r="P38" i="51"/>
  <c r="O38" i="51"/>
  <c r="N38" i="51"/>
  <c r="M38" i="51"/>
  <c r="L38" i="51"/>
  <c r="K38" i="51"/>
  <c r="J38" i="51"/>
  <c r="I38" i="51"/>
  <c r="H38" i="51"/>
  <c r="G38" i="51"/>
  <c r="F38" i="51"/>
  <c r="E38" i="51"/>
  <c r="D38" i="51"/>
  <c r="Q37" i="51"/>
  <c r="P37" i="51"/>
  <c r="O37" i="51"/>
  <c r="N37" i="51"/>
  <c r="M37" i="51"/>
  <c r="L37" i="51"/>
  <c r="K37" i="51"/>
  <c r="J37" i="51"/>
  <c r="I37" i="51"/>
  <c r="H37" i="51"/>
  <c r="G37" i="51"/>
  <c r="F37" i="51"/>
  <c r="E37" i="51"/>
  <c r="D37" i="51"/>
  <c r="Q36" i="51"/>
  <c r="P36" i="51"/>
  <c r="O36" i="51"/>
  <c r="N36" i="51"/>
  <c r="M36" i="51"/>
  <c r="L36" i="51"/>
  <c r="K36" i="51"/>
  <c r="J36" i="51"/>
  <c r="I36" i="51"/>
  <c r="H36" i="51"/>
  <c r="G36" i="51"/>
  <c r="F36" i="51"/>
  <c r="E36" i="51"/>
  <c r="D36" i="51"/>
  <c r="Q35" i="51"/>
  <c r="P35" i="51"/>
  <c r="O35" i="51"/>
  <c r="N35" i="51"/>
  <c r="M35" i="51"/>
  <c r="L35" i="51"/>
  <c r="K35" i="51"/>
  <c r="J35" i="51"/>
  <c r="I35" i="51"/>
  <c r="H35" i="51"/>
  <c r="G35" i="51"/>
  <c r="F35" i="51"/>
  <c r="E35" i="51"/>
  <c r="D35" i="51"/>
  <c r="Q34" i="51"/>
  <c r="P34" i="51"/>
  <c r="O34" i="51"/>
  <c r="N34" i="51"/>
  <c r="M34" i="51"/>
  <c r="L34" i="51"/>
  <c r="K34" i="51"/>
  <c r="J34" i="51"/>
  <c r="I34" i="51"/>
  <c r="H34" i="51"/>
  <c r="G34" i="51"/>
  <c r="F34" i="51"/>
  <c r="E34" i="51"/>
  <c r="D34" i="51"/>
  <c r="Q33" i="51"/>
  <c r="P33" i="51"/>
  <c r="O33" i="51"/>
  <c r="N33" i="51"/>
  <c r="M33" i="51"/>
  <c r="L33" i="51"/>
  <c r="K33" i="51"/>
  <c r="J33" i="51"/>
  <c r="I33" i="51"/>
  <c r="H33" i="51"/>
  <c r="G33" i="51"/>
  <c r="F33" i="51"/>
  <c r="E33" i="51"/>
  <c r="D33" i="51"/>
  <c r="Q32" i="51"/>
  <c r="P32" i="51"/>
  <c r="O32" i="51"/>
  <c r="N32" i="51"/>
  <c r="M32" i="51"/>
  <c r="L32" i="51"/>
  <c r="K32" i="51"/>
  <c r="J32" i="51"/>
  <c r="I32" i="51"/>
  <c r="H32" i="51"/>
  <c r="G32" i="51"/>
  <c r="F32" i="51"/>
  <c r="E32" i="51"/>
  <c r="D32" i="51"/>
  <c r="Q31" i="51"/>
  <c r="P31" i="51"/>
  <c r="O31" i="51"/>
  <c r="N31" i="51"/>
  <c r="M31" i="51"/>
  <c r="L31" i="51"/>
  <c r="K31" i="51"/>
  <c r="J31" i="51"/>
  <c r="I31" i="51"/>
  <c r="H31" i="51"/>
  <c r="G31" i="51"/>
  <c r="F31" i="51"/>
  <c r="E31" i="51"/>
  <c r="D31" i="51"/>
  <c r="Q30" i="51"/>
  <c r="P30" i="51"/>
  <c r="O30" i="51"/>
  <c r="N30" i="51"/>
  <c r="M30" i="51"/>
  <c r="L30" i="51"/>
  <c r="K30" i="51"/>
  <c r="J30" i="51"/>
  <c r="I30" i="51"/>
  <c r="H30" i="51"/>
  <c r="G30" i="51"/>
  <c r="F30" i="51"/>
  <c r="E30" i="51"/>
  <c r="D30" i="51"/>
  <c r="Q29" i="51"/>
  <c r="P29" i="51"/>
  <c r="O29" i="51"/>
  <c r="N29" i="51"/>
  <c r="M29" i="51"/>
  <c r="L29" i="51"/>
  <c r="K29" i="51"/>
  <c r="J29" i="51"/>
  <c r="I29" i="51"/>
  <c r="H29" i="51"/>
  <c r="G29" i="51"/>
  <c r="F29" i="51"/>
  <c r="E29" i="51"/>
  <c r="D29" i="51"/>
  <c r="Q28" i="51"/>
  <c r="P28" i="51"/>
  <c r="O28" i="51"/>
  <c r="N28" i="51"/>
  <c r="M28" i="51"/>
  <c r="L28" i="51"/>
  <c r="K28" i="51"/>
  <c r="J28" i="51"/>
  <c r="I28" i="51"/>
  <c r="H28" i="51"/>
  <c r="G28" i="51"/>
  <c r="F28" i="51"/>
  <c r="E28" i="51"/>
  <c r="D28" i="51"/>
  <c r="Q27" i="51"/>
  <c r="P27" i="51"/>
  <c r="O27" i="51"/>
  <c r="N27" i="51"/>
  <c r="M27" i="51"/>
  <c r="L27" i="51"/>
  <c r="K27" i="51"/>
  <c r="J27" i="51"/>
  <c r="I27" i="51"/>
  <c r="H27" i="51"/>
  <c r="G27" i="51"/>
  <c r="F27" i="51"/>
  <c r="E27" i="51"/>
  <c r="D27" i="51"/>
  <c r="Q26" i="51"/>
  <c r="P26" i="51"/>
  <c r="O26" i="51"/>
  <c r="N26" i="51"/>
  <c r="M26" i="51"/>
  <c r="L26" i="51"/>
  <c r="K26" i="51"/>
  <c r="J26" i="51"/>
  <c r="I26" i="51"/>
  <c r="H26" i="51"/>
  <c r="G26" i="51"/>
  <c r="F26" i="51"/>
  <c r="E26" i="51"/>
  <c r="D26" i="51"/>
  <c r="Q25" i="51"/>
  <c r="P25" i="51"/>
  <c r="O25" i="51"/>
  <c r="N25" i="51"/>
  <c r="M25" i="51"/>
  <c r="L25" i="51"/>
  <c r="K25" i="51"/>
  <c r="J25" i="51"/>
  <c r="I25" i="51"/>
  <c r="H25" i="51"/>
  <c r="G25" i="51"/>
  <c r="F25" i="51"/>
  <c r="E25" i="51"/>
  <c r="D25" i="51"/>
  <c r="Q24" i="51"/>
  <c r="P24" i="51"/>
  <c r="O24" i="51"/>
  <c r="N24" i="51"/>
  <c r="M24" i="51"/>
  <c r="L24" i="51"/>
  <c r="K24" i="51"/>
  <c r="J24" i="51"/>
  <c r="I24" i="51"/>
  <c r="H24" i="51"/>
  <c r="G24" i="51"/>
  <c r="F24" i="51"/>
  <c r="E24" i="51"/>
  <c r="D24" i="51"/>
  <c r="Q23" i="51"/>
  <c r="P23" i="51"/>
  <c r="O23" i="51"/>
  <c r="N23" i="51"/>
  <c r="M23" i="51"/>
  <c r="L23" i="51"/>
  <c r="K23" i="51"/>
  <c r="J23" i="51"/>
  <c r="I23" i="51"/>
  <c r="H23" i="51"/>
  <c r="G23" i="51"/>
  <c r="F23" i="51"/>
  <c r="E23" i="51"/>
  <c r="D23" i="51"/>
  <c r="Q22" i="51"/>
  <c r="P22" i="51"/>
  <c r="O22" i="51"/>
  <c r="N22" i="51"/>
  <c r="M22" i="51"/>
  <c r="L22" i="51"/>
  <c r="K22" i="51"/>
  <c r="J22" i="51"/>
  <c r="I22" i="51"/>
  <c r="H22" i="51"/>
  <c r="G22" i="51"/>
  <c r="F22" i="51"/>
  <c r="E22" i="51"/>
  <c r="D22" i="51"/>
  <c r="Q21" i="51"/>
  <c r="P21" i="51"/>
  <c r="O21" i="51"/>
  <c r="N21" i="51"/>
  <c r="M21" i="51"/>
  <c r="L21" i="51"/>
  <c r="K21" i="51"/>
  <c r="J21" i="51"/>
  <c r="I21" i="51"/>
  <c r="H21" i="51"/>
  <c r="G21" i="51"/>
  <c r="F21" i="51"/>
  <c r="E21" i="51"/>
  <c r="D21" i="51"/>
  <c r="Q20" i="51"/>
  <c r="P20" i="51"/>
  <c r="O20" i="51"/>
  <c r="N20" i="51"/>
  <c r="M20" i="51"/>
  <c r="L20" i="51"/>
  <c r="K20" i="51"/>
  <c r="J20" i="51"/>
  <c r="I20" i="51"/>
  <c r="H20" i="51"/>
  <c r="G20" i="51"/>
  <c r="F20" i="51"/>
  <c r="E20" i="51"/>
  <c r="D20" i="51"/>
  <c r="Q19" i="51"/>
  <c r="P19" i="51"/>
  <c r="O19" i="51"/>
  <c r="N19" i="51"/>
  <c r="M19" i="51"/>
  <c r="L19" i="51"/>
  <c r="K19" i="51"/>
  <c r="J19" i="51"/>
  <c r="I19" i="51"/>
  <c r="H19" i="51"/>
  <c r="G19" i="51"/>
  <c r="F19" i="51"/>
  <c r="E19" i="51"/>
  <c r="D19" i="51"/>
  <c r="Q18" i="51"/>
  <c r="P18" i="51"/>
  <c r="O18" i="51"/>
  <c r="N18" i="51"/>
  <c r="M18" i="51"/>
  <c r="L18" i="51"/>
  <c r="K18" i="51"/>
  <c r="J18" i="51"/>
  <c r="I18" i="51"/>
  <c r="H18" i="51"/>
  <c r="G18" i="51"/>
  <c r="F18" i="51"/>
  <c r="E18" i="51"/>
  <c r="D18" i="51"/>
  <c r="Q17" i="51"/>
  <c r="P17" i="51"/>
  <c r="O17" i="51"/>
  <c r="N17" i="51"/>
  <c r="M17" i="51"/>
  <c r="L17" i="51"/>
  <c r="K17" i="51"/>
  <c r="J17" i="51"/>
  <c r="I17" i="51"/>
  <c r="H17" i="51"/>
  <c r="G17" i="51"/>
  <c r="F17" i="51"/>
  <c r="E17" i="51"/>
  <c r="D17" i="51"/>
  <c r="Q16" i="51"/>
  <c r="P16" i="51"/>
  <c r="O16" i="51"/>
  <c r="N16" i="51"/>
  <c r="M16" i="51"/>
  <c r="L16" i="51"/>
  <c r="K16" i="51"/>
  <c r="J16" i="51"/>
  <c r="I16" i="51"/>
  <c r="H16" i="51"/>
  <c r="G16" i="51"/>
  <c r="F16" i="51"/>
  <c r="E16" i="51"/>
  <c r="D16" i="51"/>
  <c r="Q15" i="51"/>
  <c r="P15" i="51"/>
  <c r="O15" i="51"/>
  <c r="N15" i="51"/>
  <c r="M15" i="51"/>
  <c r="L15" i="51"/>
  <c r="K15" i="51"/>
  <c r="J15" i="51"/>
  <c r="I15" i="51"/>
  <c r="H15" i="51"/>
  <c r="G15" i="51"/>
  <c r="F15" i="51"/>
  <c r="E15" i="51"/>
  <c r="D15" i="51"/>
  <c r="Q14" i="51"/>
  <c r="P14" i="51"/>
  <c r="O14" i="51"/>
  <c r="N14" i="51"/>
  <c r="M14" i="51"/>
  <c r="L14" i="51"/>
  <c r="K14" i="51"/>
  <c r="J14" i="51"/>
  <c r="I14" i="51"/>
  <c r="H14" i="51"/>
  <c r="G14" i="51"/>
  <c r="F14" i="51"/>
  <c r="E14" i="51"/>
  <c r="D14" i="51"/>
  <c r="Q13" i="51"/>
  <c r="P13" i="51"/>
  <c r="O13" i="51"/>
  <c r="N13" i="51"/>
  <c r="M13" i="51"/>
  <c r="L13" i="51"/>
  <c r="K13" i="51"/>
  <c r="J13" i="51"/>
  <c r="I13" i="51"/>
  <c r="H13" i="51"/>
  <c r="G13" i="51"/>
  <c r="F13" i="51"/>
  <c r="E13" i="51"/>
  <c r="D13" i="51"/>
  <c r="Q12" i="51"/>
  <c r="P12" i="51"/>
  <c r="O12" i="51"/>
  <c r="N12" i="51"/>
  <c r="M12" i="51"/>
  <c r="L12" i="51"/>
  <c r="K12" i="51"/>
  <c r="J12" i="51"/>
  <c r="I12" i="51"/>
  <c r="H12" i="51"/>
  <c r="G12" i="51"/>
  <c r="F12" i="51"/>
  <c r="E12" i="51"/>
  <c r="D12" i="51"/>
  <c r="Q11" i="51"/>
  <c r="P11" i="51"/>
  <c r="O11" i="51"/>
  <c r="N11" i="51"/>
  <c r="M11" i="51"/>
  <c r="L11" i="51"/>
  <c r="K11" i="51"/>
  <c r="J11" i="51"/>
  <c r="I11" i="51"/>
  <c r="H11" i="51"/>
  <c r="G11" i="51"/>
  <c r="F11" i="51"/>
  <c r="E11" i="51"/>
  <c r="D11" i="51"/>
  <c r="Q10" i="51"/>
  <c r="P10" i="51"/>
  <c r="O10" i="51"/>
  <c r="N10" i="51"/>
  <c r="M10" i="51"/>
  <c r="L10" i="51"/>
  <c r="K10" i="51"/>
  <c r="J10" i="51"/>
  <c r="I10" i="51"/>
  <c r="H10" i="51"/>
  <c r="G10" i="51"/>
  <c r="F10" i="51"/>
  <c r="E10" i="51"/>
  <c r="D10" i="51"/>
  <c r="Q9" i="51"/>
  <c r="P9" i="51"/>
  <c r="O9" i="51"/>
  <c r="N9" i="51"/>
  <c r="M9" i="51"/>
  <c r="L9" i="51"/>
  <c r="K9" i="51"/>
  <c r="J9" i="51"/>
  <c r="I9" i="51"/>
  <c r="H9" i="51"/>
  <c r="G9" i="51"/>
  <c r="F9" i="51"/>
  <c r="E9" i="51"/>
  <c r="D9" i="51"/>
  <c r="Q8" i="51"/>
  <c r="P8" i="51"/>
  <c r="O8" i="51"/>
  <c r="N8" i="51"/>
  <c r="M8" i="51"/>
  <c r="L8" i="51"/>
  <c r="K8" i="51"/>
  <c r="J8" i="51"/>
  <c r="I8" i="51"/>
  <c r="H8" i="51"/>
  <c r="G8" i="51"/>
  <c r="F8" i="51"/>
  <c r="E8" i="51"/>
  <c r="D8" i="51"/>
  <c r="Q7" i="51"/>
  <c r="P7" i="51"/>
  <c r="O7" i="51"/>
  <c r="N7" i="51"/>
  <c r="M7" i="51"/>
  <c r="L7" i="51"/>
  <c r="K7" i="51"/>
  <c r="J7" i="51"/>
  <c r="I7" i="51"/>
  <c r="H7" i="51"/>
  <c r="G7" i="51"/>
  <c r="F7" i="51"/>
  <c r="E7" i="51"/>
  <c r="D7" i="51"/>
  <c r="Q6" i="51"/>
  <c r="P6" i="51"/>
  <c r="O6" i="51"/>
  <c r="N6" i="51"/>
  <c r="M6" i="51"/>
  <c r="L6" i="51"/>
  <c r="K6" i="51"/>
  <c r="J6" i="51"/>
  <c r="I6" i="51"/>
  <c r="H6" i="51"/>
  <c r="G6" i="51"/>
  <c r="F6" i="51"/>
  <c r="E6" i="51"/>
  <c r="D6" i="51"/>
  <c r="Q5" i="51"/>
  <c r="P5" i="51"/>
  <c r="O5" i="51"/>
  <c r="N5" i="51"/>
  <c r="M5" i="51"/>
  <c r="L5" i="51"/>
  <c r="K5" i="51"/>
  <c r="J5" i="51"/>
  <c r="I5" i="51"/>
  <c r="H5" i="51"/>
  <c r="G5" i="51"/>
  <c r="F5" i="51"/>
  <c r="E5" i="51"/>
  <c r="D5" i="51"/>
  <c r="Q4" i="51"/>
  <c r="P4" i="51"/>
  <c r="O4" i="51"/>
  <c r="N4" i="51"/>
  <c r="M4" i="51"/>
  <c r="L4" i="51"/>
  <c r="K4" i="51"/>
  <c r="J4" i="51"/>
  <c r="I4" i="51"/>
  <c r="H4" i="51"/>
  <c r="G4" i="51"/>
  <c r="F4" i="51"/>
  <c r="E4" i="51"/>
  <c r="D4" i="51"/>
  <c r="Q3" i="51"/>
  <c r="P3" i="51"/>
  <c r="O3" i="51"/>
  <c r="N3" i="51"/>
  <c r="M3" i="51"/>
  <c r="L3" i="51"/>
  <c r="K3" i="51"/>
  <c r="J3" i="51"/>
  <c r="I3" i="51"/>
  <c r="H3" i="51"/>
  <c r="G3" i="51"/>
  <c r="F3" i="51"/>
  <c r="E3" i="51"/>
  <c r="D3" i="51"/>
  <c r="C119" i="51"/>
  <c r="C118" i="51"/>
  <c r="C117" i="51"/>
  <c r="C116" i="51"/>
  <c r="C115" i="51"/>
  <c r="C114" i="51"/>
  <c r="C113" i="51"/>
  <c r="C112" i="51"/>
  <c r="C111" i="51"/>
  <c r="C110" i="51"/>
  <c r="C109" i="51"/>
  <c r="C108" i="51"/>
  <c r="C107" i="51"/>
  <c r="C106" i="51"/>
  <c r="C105" i="51"/>
  <c r="C104" i="51"/>
  <c r="C103" i="51"/>
  <c r="C102" i="51"/>
  <c r="C101" i="51"/>
  <c r="C100" i="51"/>
  <c r="C99" i="51"/>
  <c r="C98" i="51"/>
  <c r="C97" i="51"/>
  <c r="C96" i="51"/>
  <c r="C95" i="51"/>
  <c r="C94" i="51"/>
  <c r="C93" i="51"/>
  <c r="C92" i="51"/>
  <c r="C91" i="51"/>
  <c r="C90" i="51"/>
  <c r="C89" i="51"/>
  <c r="C88" i="51"/>
  <c r="C87" i="51"/>
  <c r="C86" i="51"/>
  <c r="C85" i="51"/>
  <c r="C84" i="51"/>
  <c r="C83" i="51"/>
  <c r="C82" i="51"/>
  <c r="C81" i="51"/>
  <c r="C80" i="51"/>
  <c r="C79" i="51"/>
  <c r="C78" i="51"/>
  <c r="C77" i="51"/>
  <c r="C76" i="51"/>
  <c r="C75" i="51"/>
  <c r="C74" i="51"/>
  <c r="C73" i="51"/>
  <c r="C72" i="51"/>
  <c r="C71" i="51"/>
  <c r="C70" i="51"/>
  <c r="C69" i="51"/>
  <c r="C68" i="51"/>
  <c r="C67" i="51"/>
  <c r="C66" i="51"/>
  <c r="C65" i="51"/>
  <c r="C64" i="51"/>
  <c r="C63" i="51"/>
  <c r="C62" i="51"/>
  <c r="C61" i="51"/>
  <c r="C60" i="51"/>
  <c r="C59" i="51"/>
  <c r="C58" i="51"/>
  <c r="C57" i="51"/>
  <c r="C56" i="51"/>
  <c r="C55" i="51"/>
  <c r="C54" i="51"/>
  <c r="C53" i="51"/>
  <c r="C52" i="51"/>
  <c r="C51" i="51"/>
  <c r="C50" i="51"/>
  <c r="C49" i="51"/>
  <c r="C48" i="51"/>
  <c r="C47" i="51"/>
  <c r="C46" i="51"/>
  <c r="C45" i="51"/>
  <c r="C44" i="51"/>
  <c r="C43" i="51"/>
  <c r="C42" i="51"/>
  <c r="C41" i="51"/>
  <c r="C40" i="51"/>
  <c r="C39" i="51"/>
  <c r="C38" i="51"/>
  <c r="C37" i="51"/>
  <c r="C36" i="51"/>
  <c r="C35" i="51"/>
  <c r="C34" i="51"/>
  <c r="C33" i="51"/>
  <c r="C32" i="51"/>
  <c r="C31" i="51"/>
  <c r="C30" i="51"/>
  <c r="C29" i="51"/>
  <c r="C28" i="51"/>
  <c r="C27" i="51"/>
  <c r="C26" i="51"/>
  <c r="C25" i="51"/>
  <c r="C24" i="51"/>
  <c r="C23" i="51"/>
  <c r="C22" i="51"/>
  <c r="C21" i="51"/>
  <c r="C20" i="51"/>
  <c r="C19" i="51"/>
  <c r="C18" i="51"/>
  <c r="C17" i="51"/>
  <c r="C16" i="51"/>
  <c r="C15" i="51"/>
  <c r="C14" i="51"/>
  <c r="C13" i="51"/>
  <c r="C12" i="51"/>
  <c r="C11" i="51"/>
  <c r="C10" i="51"/>
  <c r="C9" i="51"/>
  <c r="C8" i="51"/>
  <c r="C7" i="51"/>
  <c r="C6" i="51"/>
  <c r="C5" i="51"/>
  <c r="C4" i="51"/>
  <c r="C3" i="51"/>
  <c r="P121" i="53"/>
  <c r="L121" i="53"/>
  <c r="H121" i="53"/>
  <c r="D121" i="53"/>
  <c r="N121" i="53"/>
  <c r="J121" i="53"/>
  <c r="F121" i="53"/>
  <c r="C121" i="53"/>
  <c r="Q121" i="53"/>
  <c r="O121" i="53"/>
  <c r="M121" i="53"/>
  <c r="K121" i="53"/>
  <c r="I121" i="53"/>
  <c r="G121" i="53"/>
  <c r="E121" i="53"/>
  <c r="D2" i="53" l="1"/>
  <c r="E2" i="53" l="1"/>
  <c r="F2" i="53" l="1"/>
  <c r="G2" i="53" l="1"/>
  <c r="H2" i="53" l="1"/>
  <c r="I2" i="53" l="1"/>
  <c r="J2" i="53" l="1"/>
  <c r="K2" i="53" l="1"/>
  <c r="L2" i="53" l="1"/>
  <c r="M2" i="53" l="1"/>
  <c r="N2" i="53" l="1"/>
  <c r="O2" i="53" l="1"/>
  <c r="P2" i="53" l="1"/>
  <c r="Q2" i="53" l="1"/>
  <c r="Q121" i="51" l="1"/>
  <c r="P121" i="51"/>
  <c r="O121" i="51"/>
  <c r="N121" i="51"/>
  <c r="M121" i="51"/>
  <c r="L121" i="51"/>
  <c r="K121" i="51"/>
  <c r="J121" i="51"/>
  <c r="I121" i="51"/>
  <c r="H121" i="51"/>
  <c r="G121" i="51"/>
  <c r="F121" i="51"/>
  <c r="E121" i="51"/>
  <c r="D121" i="51"/>
  <c r="C121" i="51"/>
  <c r="D2" i="51" l="1"/>
  <c r="E2" i="51" l="1"/>
  <c r="F2" i="51" l="1"/>
  <c r="G2" i="51" l="1"/>
  <c r="H2" i="51" l="1"/>
  <c r="I2" i="51" l="1"/>
  <c r="J2" i="51" l="1"/>
  <c r="K2" i="51" l="1"/>
  <c r="L2" i="51" l="1"/>
  <c r="M2" i="51" l="1"/>
  <c r="N2" i="51" l="1"/>
  <c r="O2" i="51" l="1"/>
  <c r="P2" i="51" l="1"/>
  <c r="Q2" i="51" l="1"/>
  <c r="T121" i="5" l="1"/>
  <c r="C123" i="34" l="1"/>
  <c r="D123" i="34" s="1"/>
  <c r="E123" i="34" s="1"/>
  <c r="F123" i="34" s="1"/>
  <c r="H123" i="34"/>
  <c r="I123" i="34" s="1"/>
  <c r="J123" i="34" s="1"/>
  <c r="K123" i="34" s="1"/>
  <c r="L123" i="34" s="1"/>
  <c r="M123" i="34" s="1"/>
  <c r="N123" i="34" s="1"/>
  <c r="O123" i="34" s="1"/>
  <c r="P123" i="34" s="1"/>
  <c r="D2" i="43" l="1"/>
  <c r="E2" i="43" l="1"/>
  <c r="D2" i="42"/>
  <c r="D2" i="41" l="1"/>
  <c r="E2" i="42"/>
  <c r="F2" i="43"/>
  <c r="G2" i="43" l="1"/>
  <c r="E2" i="41"/>
  <c r="F2" i="42"/>
  <c r="D2" i="34" l="1"/>
  <c r="F2" i="41"/>
  <c r="H2" i="43"/>
  <c r="D2" i="33"/>
  <c r="D2" i="35"/>
  <c r="G2" i="42"/>
  <c r="D2" i="36"/>
  <c r="H2" i="42" l="1"/>
  <c r="E2" i="33"/>
  <c r="G2" i="41"/>
  <c r="E2" i="34"/>
  <c r="E2" i="36"/>
  <c r="E2" i="35"/>
  <c r="I2" i="43"/>
  <c r="D2" i="31"/>
  <c r="D2" i="30"/>
  <c r="E2" i="30" l="1"/>
  <c r="J2" i="43"/>
  <c r="F2" i="35"/>
  <c r="H2" i="41"/>
  <c r="D2" i="28"/>
  <c r="E2" i="31"/>
  <c r="D2" i="29"/>
  <c r="F2" i="36"/>
  <c r="F2" i="34"/>
  <c r="F2" i="33"/>
  <c r="I2" i="42"/>
  <c r="G2" i="34" l="1"/>
  <c r="K2" i="43"/>
  <c r="J2" i="42"/>
  <c r="D2" i="26"/>
  <c r="I2" i="41"/>
  <c r="D2" i="27"/>
  <c r="G2" i="33"/>
  <c r="G2" i="36"/>
  <c r="F2" i="31"/>
  <c r="E2" i="28"/>
  <c r="G2" i="35"/>
  <c r="F2" i="30"/>
  <c r="D2" i="25"/>
  <c r="E2" i="29"/>
  <c r="G2" i="30" l="1"/>
  <c r="D2" i="24"/>
  <c r="J2" i="41"/>
  <c r="D2" i="21"/>
  <c r="L2" i="43"/>
  <c r="D2" i="20"/>
  <c r="F2" i="28"/>
  <c r="H2" i="36"/>
  <c r="D2" i="22"/>
  <c r="F2" i="29"/>
  <c r="E2" i="25"/>
  <c r="H2" i="35"/>
  <c r="G2" i="31"/>
  <c r="H2" i="33"/>
  <c r="E2" i="27"/>
  <c r="E2" i="26"/>
  <c r="K2" i="42"/>
  <c r="H2" i="34"/>
  <c r="L2" i="42" l="1"/>
  <c r="E2" i="20"/>
  <c r="K2" i="41"/>
  <c r="H2" i="31"/>
  <c r="I2" i="35"/>
  <c r="G2" i="29"/>
  <c r="I2" i="36"/>
  <c r="D2" i="5"/>
  <c r="E2" i="24"/>
  <c r="F2" i="27"/>
  <c r="I2" i="34"/>
  <c r="F2" i="26"/>
  <c r="M2" i="43"/>
  <c r="E2" i="21"/>
  <c r="I2" i="33"/>
  <c r="F2" i="25"/>
  <c r="E2" i="22"/>
  <c r="G2" i="28"/>
  <c r="H2" i="30"/>
  <c r="F2" i="22" l="1"/>
  <c r="N2" i="43"/>
  <c r="G2" i="27"/>
  <c r="E2" i="5"/>
  <c r="H2" i="29"/>
  <c r="I2" i="31"/>
  <c r="M2" i="42"/>
  <c r="I2" i="30"/>
  <c r="H2" i="28"/>
  <c r="G2" i="25"/>
  <c r="J2" i="33"/>
  <c r="F2" i="21"/>
  <c r="G2" i="26"/>
  <c r="J2" i="34"/>
  <c r="F2" i="24"/>
  <c r="J2" i="36"/>
  <c r="J2" i="35"/>
  <c r="L2" i="41"/>
  <c r="F2" i="20"/>
  <c r="G2" i="20" l="1"/>
  <c r="K2" i="35"/>
  <c r="G2" i="24"/>
  <c r="H2" i="26"/>
  <c r="K2" i="33"/>
  <c r="I2" i="28"/>
  <c r="I2" i="29"/>
  <c r="H2" i="27"/>
  <c r="O2" i="43"/>
  <c r="G2" i="22"/>
  <c r="M2" i="41"/>
  <c r="K2" i="36"/>
  <c r="K2" i="34"/>
  <c r="G2" i="21"/>
  <c r="H2" i="25"/>
  <c r="J2" i="30"/>
  <c r="N2" i="42"/>
  <c r="J2" i="31"/>
  <c r="F2" i="5"/>
  <c r="P2" i="43" l="1"/>
  <c r="J2" i="29"/>
  <c r="J2" i="28"/>
  <c r="I2" i="26"/>
  <c r="L2" i="35"/>
  <c r="G2" i="5"/>
  <c r="L2" i="34"/>
  <c r="K2" i="31"/>
  <c r="K2" i="30"/>
  <c r="H2" i="21"/>
  <c r="L2" i="36"/>
  <c r="O2" i="42"/>
  <c r="I2" i="25"/>
  <c r="N2" i="41"/>
  <c r="H2" i="22"/>
  <c r="I2" i="27"/>
  <c r="L2" i="33"/>
  <c r="H2" i="24"/>
  <c r="H2" i="20"/>
  <c r="P2" i="42" l="1"/>
  <c r="I2" i="20"/>
  <c r="M2" i="33"/>
  <c r="J2" i="27"/>
  <c r="I2" i="21"/>
  <c r="L2" i="31"/>
  <c r="H2" i="5"/>
  <c r="J2" i="26"/>
  <c r="K2" i="29"/>
  <c r="O2" i="41"/>
  <c r="J2" i="25"/>
  <c r="I2" i="24"/>
  <c r="I2" i="22"/>
  <c r="M2" i="36"/>
  <c r="L2" i="30"/>
  <c r="M2" i="34"/>
  <c r="M2" i="35"/>
  <c r="K2" i="28"/>
  <c r="Q2" i="43"/>
  <c r="L2" i="28" l="1"/>
  <c r="N2" i="34"/>
  <c r="M2" i="30"/>
  <c r="J2" i="22"/>
  <c r="J2" i="24"/>
  <c r="K2" i="25"/>
  <c r="L2" i="29"/>
  <c r="I2" i="5"/>
  <c r="M2" i="31"/>
  <c r="K2" i="27"/>
  <c r="J2" i="20"/>
  <c r="N2" i="35"/>
  <c r="N2" i="36"/>
  <c r="P2" i="41"/>
  <c r="K2" i="26"/>
  <c r="J2" i="21"/>
  <c r="N2" i="33"/>
  <c r="Q2" i="42"/>
  <c r="L2" i="27" l="1"/>
  <c r="J2" i="5"/>
  <c r="L2" i="25"/>
  <c r="K2" i="22"/>
  <c r="O2" i="34"/>
  <c r="K2" i="21"/>
  <c r="L2" i="26"/>
  <c r="K2" i="20"/>
  <c r="N2" i="31"/>
  <c r="M2" i="29"/>
  <c r="K2" i="24"/>
  <c r="N2" i="30"/>
  <c r="M2" i="28"/>
  <c r="O2" i="33"/>
  <c r="Q2" i="41"/>
  <c r="O2" i="36"/>
  <c r="O2" i="35"/>
  <c r="O2" i="30" l="1"/>
  <c r="L2" i="20"/>
  <c r="L2" i="21"/>
  <c r="L2" i="22"/>
  <c r="K2" i="5"/>
  <c r="P2" i="35"/>
  <c r="P2" i="36"/>
  <c r="N2" i="28"/>
  <c r="L2" i="24"/>
  <c r="O2" i="31"/>
  <c r="P2" i="33"/>
  <c r="N2" i="29"/>
  <c r="M2" i="26"/>
  <c r="P2" i="34"/>
  <c r="M2" i="25"/>
  <c r="M2" i="27"/>
  <c r="P2" i="31" l="1"/>
  <c r="O2" i="28"/>
  <c r="Q2" i="36"/>
  <c r="N2" i="27"/>
  <c r="Q2" i="34"/>
  <c r="Q2" i="33"/>
  <c r="L2" i="5"/>
  <c r="M2" i="21"/>
  <c r="M2" i="20"/>
  <c r="M2" i="24"/>
  <c r="N2" i="25"/>
  <c r="N2" i="26"/>
  <c r="O2" i="29"/>
  <c r="Q2" i="35"/>
  <c r="M2" i="22"/>
  <c r="P2" i="30"/>
  <c r="N2" i="22" l="1"/>
  <c r="O2" i="25"/>
  <c r="N2" i="24"/>
  <c r="N2" i="20"/>
  <c r="M2" i="5"/>
  <c r="O2" i="27"/>
  <c r="P2" i="28"/>
  <c r="O2" i="26"/>
  <c r="Q2" i="30"/>
  <c r="P2" i="29"/>
  <c r="N2" i="21"/>
  <c r="Q2" i="31"/>
  <c r="Q2" i="29" l="1"/>
  <c r="P2" i="26"/>
  <c r="Q2" i="28"/>
  <c r="O2" i="20"/>
  <c r="P2" i="25"/>
  <c r="O2" i="21"/>
  <c r="P2" i="27"/>
  <c r="N2" i="5"/>
  <c r="O2" i="24"/>
  <c r="O2" i="22"/>
  <c r="P2" i="22" l="1"/>
  <c r="O2" i="5"/>
  <c r="Q2" i="25"/>
  <c r="Q2" i="26"/>
  <c r="P2" i="24"/>
  <c r="Q2" i="27"/>
  <c r="P2" i="21"/>
  <c r="P2" i="20"/>
  <c r="P2" i="5" l="1"/>
  <c r="Q2" i="20"/>
  <c r="Q2" i="21"/>
  <c r="Q2" i="24"/>
  <c r="Q2" i="22"/>
  <c r="Q2" i="5" l="1"/>
  <c r="P121" i="42" l="1"/>
  <c r="C121" i="42" l="1"/>
  <c r="H121" i="42"/>
  <c r="Q121" i="42"/>
  <c r="O121" i="42"/>
  <c r="M121" i="42"/>
  <c r="N121" i="42"/>
  <c r="L121" i="42"/>
  <c r="D121" i="42"/>
  <c r="G121" i="42"/>
  <c r="E121" i="42"/>
  <c r="K121" i="42"/>
  <c r="J121" i="42"/>
  <c r="F121" i="42"/>
  <c r="I121" i="42"/>
  <c r="G121" i="35" l="1"/>
  <c r="Q121" i="35"/>
  <c r="E121" i="24"/>
  <c r="P121" i="24" l="1"/>
  <c r="D121" i="24"/>
  <c r="L121" i="24"/>
  <c r="F121" i="24"/>
  <c r="H121" i="24"/>
  <c r="I121" i="24"/>
  <c r="O121" i="24"/>
  <c r="G121" i="24"/>
  <c r="J121" i="24"/>
  <c r="Q121" i="24"/>
  <c r="K121" i="24"/>
  <c r="M121" i="24"/>
  <c r="N121" i="24"/>
  <c r="G121" i="28" l="1"/>
  <c r="H121" i="28"/>
  <c r="I121" i="28" l="1"/>
  <c r="J121" i="28" l="1"/>
  <c r="K121" i="28" l="1"/>
  <c r="L121" i="28" l="1"/>
  <c r="M121" i="28" l="1"/>
  <c r="N121" i="28" l="1"/>
  <c r="O121" i="28" l="1"/>
  <c r="P121" i="28" l="1"/>
  <c r="Q121" i="28" l="1"/>
  <c r="C121" i="28" l="1"/>
  <c r="E121" i="28" l="1"/>
  <c r="D121" i="28"/>
  <c r="F121" i="28" l="1"/>
  <c r="G121" i="29" l="1"/>
  <c r="L121" i="29" l="1"/>
  <c r="D121" i="29" l="1"/>
  <c r="H121" i="29"/>
  <c r="Q121" i="29"/>
  <c r="M121" i="29" l="1"/>
  <c r="I121" i="29"/>
  <c r="J121" i="29" l="1"/>
  <c r="N121" i="29"/>
  <c r="K121" i="29"/>
  <c r="O121" i="29" l="1"/>
  <c r="P121" i="29" l="1"/>
  <c r="C121" i="20" l="1"/>
  <c r="C121" i="21" l="1"/>
  <c r="C121" i="41"/>
  <c r="D121" i="20"/>
  <c r="C121" i="22"/>
  <c r="D121" i="41" l="1"/>
  <c r="D121" i="21"/>
  <c r="E121" i="20"/>
  <c r="E121" i="22"/>
  <c r="D121" i="22"/>
  <c r="E121" i="41" l="1"/>
  <c r="E121" i="21"/>
  <c r="F121" i="20"/>
  <c r="F121" i="21" l="1"/>
  <c r="G121" i="20"/>
  <c r="F121" i="22"/>
  <c r="F121" i="41"/>
  <c r="G121" i="21" l="1"/>
  <c r="G121" i="22"/>
  <c r="H121" i="20"/>
  <c r="G121" i="41"/>
  <c r="I121" i="20" l="1"/>
  <c r="H121" i="21"/>
  <c r="H121" i="22"/>
  <c r="H121" i="41"/>
  <c r="I121" i="22"/>
  <c r="I121" i="41" l="1"/>
  <c r="I121" i="21"/>
  <c r="J121" i="20"/>
  <c r="K121" i="20" l="1"/>
  <c r="J121" i="41"/>
  <c r="J121" i="21"/>
  <c r="J121" i="22"/>
  <c r="K121" i="21" l="1"/>
  <c r="K121" i="41"/>
  <c r="L121" i="20"/>
  <c r="K121" i="22"/>
  <c r="L121" i="22"/>
  <c r="M121" i="20" l="1"/>
  <c r="L121" i="41"/>
  <c r="L121" i="21"/>
  <c r="M121" i="21" l="1"/>
  <c r="M121" i="22"/>
  <c r="N121" i="20"/>
  <c r="M121" i="41"/>
  <c r="N121" i="41" l="1"/>
  <c r="N121" i="21"/>
  <c r="O121" i="20"/>
  <c r="N121" i="22"/>
  <c r="O121" i="22"/>
  <c r="O121" i="41" l="1"/>
  <c r="O121" i="21"/>
  <c r="P121" i="41"/>
  <c r="P121" i="22"/>
  <c r="P121" i="20"/>
  <c r="Q121" i="20"/>
  <c r="P121" i="21" l="1"/>
  <c r="Q121" i="41"/>
  <c r="Q121" i="21" l="1"/>
  <c r="Q121" i="22"/>
  <c r="L121" i="31"/>
  <c r="G121" i="31" l="1"/>
  <c r="C121" i="31"/>
  <c r="Q121" i="31" l="1"/>
  <c r="H121" i="31"/>
  <c r="D121" i="31"/>
  <c r="M121" i="31" l="1"/>
  <c r="F121" i="31"/>
  <c r="E121" i="31"/>
  <c r="I121" i="31"/>
  <c r="N121" i="31" l="1"/>
  <c r="K121" i="31"/>
  <c r="P121" i="31"/>
  <c r="J121" i="31"/>
  <c r="O121" i="31" l="1"/>
  <c r="C121" i="27" l="1"/>
  <c r="C121" i="5"/>
  <c r="D121" i="27" l="1"/>
  <c r="D121" i="5"/>
  <c r="E121" i="27" l="1"/>
  <c r="E121" i="5"/>
  <c r="F121" i="27" l="1"/>
  <c r="F121" i="5"/>
  <c r="G121" i="5" l="1"/>
  <c r="G121" i="27"/>
  <c r="H121" i="27" l="1"/>
  <c r="H121" i="5"/>
  <c r="I121" i="27" l="1"/>
  <c r="I121" i="5"/>
  <c r="J121" i="5" l="1"/>
  <c r="J121" i="27"/>
  <c r="K121" i="5" l="1"/>
  <c r="K121" i="27"/>
  <c r="L121" i="27" l="1"/>
  <c r="L121" i="5"/>
  <c r="M121" i="27" l="1"/>
  <c r="M121" i="5"/>
  <c r="N121" i="27" l="1"/>
  <c r="N121" i="5"/>
  <c r="O121" i="27" l="1"/>
  <c r="O121" i="5"/>
  <c r="P121" i="27" l="1"/>
  <c r="P121" i="5"/>
  <c r="Q121" i="5" l="1"/>
  <c r="Q121" i="27"/>
  <c r="H121" i="35" l="1"/>
  <c r="I121" i="35" l="1"/>
  <c r="J121" i="35" l="1"/>
  <c r="K121" i="35"/>
  <c r="L121" i="35" l="1"/>
  <c r="M121" i="35" l="1"/>
  <c r="N121" i="35" l="1"/>
  <c r="O121" i="35" l="1"/>
  <c r="C121" i="29"/>
  <c r="E121" i="29" l="1"/>
  <c r="P121" i="35"/>
  <c r="F121" i="29" l="1"/>
  <c r="Q121" i="26" l="1"/>
  <c r="H121" i="26" l="1"/>
  <c r="I121" i="26" l="1"/>
  <c r="J121" i="26" l="1"/>
  <c r="K121" i="26" l="1"/>
  <c r="L121" i="26" l="1"/>
  <c r="M121" i="26" l="1"/>
  <c r="N121" i="26" l="1"/>
  <c r="O121" i="26" l="1"/>
  <c r="P121" i="26" l="1"/>
  <c r="C121" i="26" l="1"/>
  <c r="D121" i="26" l="1"/>
  <c r="F121" i="26" l="1"/>
  <c r="E121" i="26"/>
  <c r="G121" i="26"/>
  <c r="C121" i="35" l="1"/>
  <c r="D121" i="35" l="1"/>
  <c r="E121" i="35" l="1"/>
  <c r="F121" i="35" l="1"/>
  <c r="I121" i="34" l="1"/>
  <c r="M121" i="34"/>
  <c r="I121" i="25"/>
  <c r="G121" i="25"/>
  <c r="C121" i="34"/>
  <c r="P121" i="25"/>
  <c r="D121" i="34"/>
  <c r="N121" i="34"/>
  <c r="K121" i="25"/>
  <c r="G121" i="34"/>
  <c r="E121" i="25"/>
  <c r="P121" i="34"/>
  <c r="F121" i="25"/>
  <c r="S116" i="34"/>
  <c r="L121" i="25"/>
  <c r="Q121" i="34"/>
  <c r="Q121" i="25"/>
  <c r="H121" i="25"/>
  <c r="O121" i="25"/>
  <c r="K121" i="34"/>
  <c r="E121" i="34"/>
  <c r="S66" i="34"/>
  <c r="S52" i="34"/>
  <c r="S44" i="34"/>
  <c r="S38" i="34"/>
  <c r="S28" i="34"/>
  <c r="J121" i="25"/>
  <c r="F121" i="34"/>
  <c r="L121" i="34"/>
  <c r="H121" i="34"/>
  <c r="O121" i="34"/>
  <c r="C121" i="25"/>
  <c r="D121" i="25"/>
  <c r="N121" i="25"/>
  <c r="J121" i="34"/>
  <c r="M121" i="25"/>
  <c r="S5" i="34" l="1"/>
  <c r="S20" i="34"/>
  <c r="S33" i="34"/>
  <c r="S45" i="34"/>
  <c r="S54" i="34"/>
  <c r="S68" i="34"/>
  <c r="S4" i="34"/>
  <c r="S6" i="34"/>
  <c r="S10" i="34"/>
  <c r="S17" i="34"/>
  <c r="S21" i="34"/>
  <c r="S34" i="34"/>
  <c r="S40" i="34"/>
  <c r="S48" i="34"/>
  <c r="S61" i="34"/>
  <c r="S71" i="34"/>
  <c r="S11" i="34"/>
  <c r="S26" i="34"/>
  <c r="S37" i="34"/>
  <c r="S41" i="34"/>
  <c r="S49" i="34"/>
  <c r="S62" i="34"/>
  <c r="S72" i="34"/>
  <c r="S3" i="34"/>
  <c r="S8" i="34"/>
  <c r="S12" i="34"/>
  <c r="S14" i="34"/>
  <c r="S18" i="34"/>
  <c r="S23" i="34"/>
  <c r="S29" i="34"/>
  <c r="S35" i="34"/>
  <c r="S39" i="34"/>
  <c r="S42" i="34"/>
  <c r="S46" i="34"/>
  <c r="S50" i="34"/>
  <c r="S58" i="34"/>
  <c r="S63" i="34"/>
  <c r="S69" i="34"/>
  <c r="S73" i="34"/>
  <c r="S7" i="34"/>
  <c r="S9" i="34"/>
  <c r="S13" i="34"/>
  <c r="S15" i="34"/>
  <c r="S24" i="34"/>
  <c r="S31" i="34"/>
  <c r="S36" i="34"/>
  <c r="S43" i="34"/>
  <c r="S47" i="34"/>
  <c r="S51" i="34"/>
  <c r="S60" i="34"/>
  <c r="S64" i="34"/>
  <c r="S70" i="34"/>
  <c r="S74" i="34"/>
  <c r="S59" i="34"/>
  <c r="S76" i="34"/>
  <c r="S80" i="34"/>
  <c r="S84" i="34"/>
  <c r="S88" i="34"/>
  <c r="S92" i="34"/>
  <c r="S95" i="34"/>
  <c r="S99" i="34"/>
  <c r="S104" i="34"/>
  <c r="S108" i="34"/>
  <c r="S114" i="34"/>
  <c r="S19" i="34"/>
  <c r="S25" i="34"/>
  <c r="S81" i="34"/>
  <c r="S85" i="34"/>
  <c r="S89" i="34"/>
  <c r="S94" i="34"/>
  <c r="S97" i="34"/>
  <c r="S100" i="34"/>
  <c r="S105" i="34"/>
  <c r="S109" i="34"/>
  <c r="S115" i="34"/>
  <c r="S117" i="34"/>
  <c r="S93" i="34"/>
  <c r="S103" i="34"/>
  <c r="S96" i="34"/>
  <c r="S57" i="34"/>
  <c r="S65" i="34"/>
  <c r="S55" i="34"/>
  <c r="S32" i="34"/>
  <c r="S27" i="34"/>
  <c r="S75" i="34"/>
  <c r="S16" i="34"/>
  <c r="S22" i="34"/>
  <c r="S53" i="34"/>
  <c r="S78" i="34"/>
  <c r="S82" i="34"/>
  <c r="S86" i="34"/>
  <c r="S90" i="34"/>
  <c r="S101" i="34"/>
  <c r="S106" i="34"/>
  <c r="S110" i="34"/>
  <c r="S118" i="34"/>
  <c r="S77" i="34"/>
  <c r="S112" i="34"/>
  <c r="S30" i="34"/>
  <c r="S56" i="34"/>
  <c r="S67" i="34"/>
  <c r="S79" i="34"/>
  <c r="S83" i="34"/>
  <c r="S87" i="34"/>
  <c r="S91" i="34"/>
  <c r="S102" i="34"/>
  <c r="S107" i="34"/>
  <c r="S111" i="34"/>
  <c r="S113" i="34"/>
  <c r="S98" i="34"/>
  <c r="S119" i="34"/>
  <c r="G121" i="30" l="1"/>
  <c r="H121" i="30"/>
  <c r="P121" i="30"/>
  <c r="J121" i="30"/>
  <c r="E121" i="30"/>
  <c r="Q121" i="30"/>
  <c r="O121" i="30"/>
  <c r="I121" i="30"/>
  <c r="L121" i="30"/>
  <c r="M121" i="30"/>
  <c r="K121" i="30"/>
  <c r="F121" i="30"/>
  <c r="E121" i="33" l="1"/>
  <c r="D121" i="33"/>
  <c r="D121" i="30"/>
  <c r="F121" i="43"/>
  <c r="E25" i="54" s="1"/>
  <c r="E28" i="54" s="1"/>
  <c r="C121" i="30"/>
  <c r="F121" i="33"/>
  <c r="Q121" i="33"/>
  <c r="G121" i="33"/>
  <c r="N121" i="30"/>
  <c r="G121" i="36" l="1"/>
  <c r="G121" i="43"/>
  <c r="F25" i="54" s="1"/>
  <c r="F28" i="54" s="1"/>
  <c r="Q121" i="36"/>
  <c r="E121" i="43"/>
  <c r="D25" i="54" s="1"/>
  <c r="D28" i="54" s="1"/>
  <c r="F121" i="36"/>
  <c r="H121" i="33"/>
  <c r="D121" i="43"/>
  <c r="C25" i="54" s="1"/>
  <c r="C28" i="54" s="1"/>
  <c r="E121" i="36"/>
  <c r="Q121" i="43"/>
  <c r="P25" i="54" s="1"/>
  <c r="P28" i="54" s="1"/>
  <c r="D121" i="36"/>
  <c r="I121" i="33" l="1"/>
  <c r="H121" i="36"/>
  <c r="H121" i="43"/>
  <c r="G25" i="54" s="1"/>
  <c r="G28" i="54" s="1"/>
  <c r="I121" i="43" l="1"/>
  <c r="H25" i="54" s="1"/>
  <c r="H28" i="54" s="1"/>
  <c r="I121" i="36"/>
  <c r="J121" i="33"/>
  <c r="J121" i="43" l="1"/>
  <c r="I25" i="54" s="1"/>
  <c r="I28" i="54" s="1"/>
  <c r="J121" i="36"/>
  <c r="K121" i="33"/>
  <c r="K121" i="43" l="1"/>
  <c r="J25" i="54" s="1"/>
  <c r="J28" i="54" s="1"/>
  <c r="K121" i="36"/>
  <c r="L121" i="33"/>
  <c r="L121" i="43" l="1"/>
  <c r="K25" i="54" s="1"/>
  <c r="K28" i="54" s="1"/>
  <c r="M121" i="33"/>
  <c r="L121" i="36"/>
  <c r="M121" i="36" l="1"/>
  <c r="M121" i="43"/>
  <c r="L25" i="54" s="1"/>
  <c r="L28" i="54" s="1"/>
  <c r="N121" i="33"/>
  <c r="O121" i="33" l="1"/>
  <c r="N121" i="43"/>
  <c r="M25" i="54" s="1"/>
  <c r="M28" i="54" s="1"/>
  <c r="N121" i="36"/>
  <c r="P121" i="33" l="1"/>
  <c r="O121" i="43"/>
  <c r="N25" i="54" s="1"/>
  <c r="N28" i="54" s="1"/>
  <c r="O121" i="36"/>
  <c r="P121" i="43" l="1"/>
  <c r="O25" i="54" s="1"/>
  <c r="O28" i="54" s="1"/>
  <c r="P121" i="36"/>
  <c r="C121" i="33" l="1"/>
  <c r="C121" i="24" l="1"/>
  <c r="C121" i="36" l="1"/>
  <c r="C121" i="43"/>
  <c r="B25" i="54" s="1"/>
  <c r="B28" i="54" s="1"/>
</calcChain>
</file>

<file path=xl/sharedStrings.xml><?xml version="1.0" encoding="utf-8"?>
<sst xmlns="http://schemas.openxmlformats.org/spreadsheetml/2006/main" count="3411" uniqueCount="257">
  <si>
    <t>Code</t>
  </si>
  <si>
    <t>Country</t>
  </si>
  <si>
    <t>Afghanistan</t>
  </si>
  <si>
    <t>Albania</t>
  </si>
  <si>
    <t>Algeria</t>
  </si>
  <si>
    <t>Angola</t>
  </si>
  <si>
    <t>Armenia</t>
  </si>
  <si>
    <t>Azerbaijan</t>
  </si>
  <si>
    <t>Bangladesh</t>
  </si>
  <si>
    <t>Belarus</t>
  </si>
  <si>
    <t>Belize</t>
  </si>
  <si>
    <t>Benin</t>
  </si>
  <si>
    <t>Bhutan</t>
  </si>
  <si>
    <t>Bolivia</t>
  </si>
  <si>
    <t>Bosnia and Herzegovina</t>
  </si>
  <si>
    <t>Botswana</t>
  </si>
  <si>
    <t>Brazil</t>
  </si>
  <si>
    <t>Bulgaria</t>
  </si>
  <si>
    <t>Burkina Faso</t>
  </si>
  <si>
    <t>Burundi</t>
  </si>
  <si>
    <t>Cambodia</t>
  </si>
  <si>
    <t>Cameroon</t>
  </si>
  <si>
    <t>Central African Republic</t>
  </si>
  <si>
    <t>Chad</t>
  </si>
  <si>
    <t>China</t>
  </si>
  <si>
    <t>Colombia</t>
  </si>
  <si>
    <t>Comoros</t>
  </si>
  <si>
    <t>Congo</t>
  </si>
  <si>
    <t>Costa Rica</t>
  </si>
  <si>
    <t>Côte d'Ivoire</t>
  </si>
  <si>
    <t>Cuba</t>
  </si>
  <si>
    <t>Democratic People's Republic of Korea</t>
  </si>
  <si>
    <t>Democratic Republic of the Congo</t>
  </si>
  <si>
    <t>Djibouti</t>
  </si>
  <si>
    <t>Dominican Republic</t>
  </si>
  <si>
    <t>Ecuador</t>
  </si>
  <si>
    <t>Egypt</t>
  </si>
  <si>
    <t>El Salvador</t>
  </si>
  <si>
    <t>Eritrea</t>
  </si>
  <si>
    <t>Ethiopia</t>
  </si>
  <si>
    <t>Fiji</t>
  </si>
  <si>
    <t>Gabon</t>
  </si>
  <si>
    <t>Gambia</t>
  </si>
  <si>
    <t>Georgia</t>
  </si>
  <si>
    <t>Ghana</t>
  </si>
  <si>
    <t>Guatemala</t>
  </si>
  <si>
    <t>Guinea</t>
  </si>
  <si>
    <t>Guinea-Bissau</t>
  </si>
  <si>
    <t>Guyana</t>
  </si>
  <si>
    <t>Haiti</t>
  </si>
  <si>
    <t>Honduras</t>
  </si>
  <si>
    <t>India</t>
  </si>
  <si>
    <t>Indonesia</t>
  </si>
  <si>
    <t>Iran (Islamic Republic of)</t>
  </si>
  <si>
    <t>Iraq</t>
  </si>
  <si>
    <t>Jamaica</t>
  </si>
  <si>
    <t>Jordan</t>
  </si>
  <si>
    <t>Kazakhstan</t>
  </si>
  <si>
    <t>Kenya</t>
  </si>
  <si>
    <t>Kyrgyzstan</t>
  </si>
  <si>
    <t>Lao People's Democratic Republic</t>
  </si>
  <si>
    <t>Lebanon</t>
  </si>
  <si>
    <t>Lesotho</t>
  </si>
  <si>
    <t>Liberia</t>
  </si>
  <si>
    <t>Libyan Arab Jamahiriya</t>
  </si>
  <si>
    <t>Madagascar</t>
  </si>
  <si>
    <t>Malawi</t>
  </si>
  <si>
    <t>Malaysia</t>
  </si>
  <si>
    <t>Maldives</t>
  </si>
  <si>
    <t>Mali</t>
  </si>
  <si>
    <t>Mauritania</t>
  </si>
  <si>
    <t>Mauritius</t>
  </si>
  <si>
    <t>Mexico</t>
  </si>
  <si>
    <t>Mongolia</t>
  </si>
  <si>
    <t>Morocco</t>
  </si>
  <si>
    <t>Mozambique</t>
  </si>
  <si>
    <t>Myanmar</t>
  </si>
  <si>
    <t>Namibia</t>
  </si>
  <si>
    <t>Nepal</t>
  </si>
  <si>
    <t>Nicaragua</t>
  </si>
  <si>
    <t>Niger</t>
  </si>
  <si>
    <t>Nigeria</t>
  </si>
  <si>
    <t>Pakistan</t>
  </si>
  <si>
    <t>Panama</t>
  </si>
  <si>
    <t>Papua New Guinea</t>
  </si>
  <si>
    <t>Paraguay</t>
  </si>
  <si>
    <t>Peru</t>
  </si>
  <si>
    <t>Philippines</t>
  </si>
  <si>
    <t>Republic of Moldova</t>
  </si>
  <si>
    <t>Romania</t>
  </si>
  <si>
    <t>Rwanda</t>
  </si>
  <si>
    <t>Senegal</t>
  </si>
  <si>
    <t>Serbia</t>
  </si>
  <si>
    <t>Sierra Leone</t>
  </si>
  <si>
    <t>Somalia</t>
  </si>
  <si>
    <t>South Africa</t>
  </si>
  <si>
    <t>South Sudan</t>
  </si>
  <si>
    <t>Sri Lanka</t>
  </si>
  <si>
    <t>Sudan</t>
  </si>
  <si>
    <t>Suriname</t>
  </si>
  <si>
    <t>Swaziland</t>
  </si>
  <si>
    <t>Syrian Arab Republic</t>
  </si>
  <si>
    <t>Tajikistan</t>
  </si>
  <si>
    <t>TFYR Macedonia</t>
  </si>
  <si>
    <t>Thailand</t>
  </si>
  <si>
    <t>Timor-Leste</t>
  </si>
  <si>
    <t>Togo</t>
  </si>
  <si>
    <t>Tunisia</t>
  </si>
  <si>
    <t>Turkey</t>
  </si>
  <si>
    <t>Uganda</t>
  </si>
  <si>
    <t>Ukraine</t>
  </si>
  <si>
    <t>United Republic of Tanzania</t>
  </si>
  <si>
    <t>Uzbekistan</t>
  </si>
  <si>
    <t>Viet Nam</t>
  </si>
  <si>
    <t>Yemen</t>
  </si>
  <si>
    <t>Zambia</t>
  </si>
  <si>
    <t>Zimbabwe</t>
  </si>
  <si>
    <t>PMTCT</t>
  </si>
  <si>
    <t>Key populations</t>
  </si>
  <si>
    <t xml:space="preserve">  Sex worker outreach</t>
  </si>
  <si>
    <t xml:space="preserve">  Men who have sex with men outreach</t>
  </si>
  <si>
    <t xml:space="preserve">  PWID: Outreach</t>
  </si>
  <si>
    <t xml:space="preserve">  PWID: Drug substitution</t>
  </si>
  <si>
    <t>Medical male circumcision</t>
  </si>
  <si>
    <t>Post-exposure prophylaxis (PEP)</t>
  </si>
  <si>
    <t>Pre-exposure prophylaxis (PrEP)</t>
  </si>
  <si>
    <t xml:space="preserve">  Discordant couples</t>
  </si>
  <si>
    <t xml:space="preserve">  Adolescents</t>
  </si>
  <si>
    <t>Treatment care and support</t>
  </si>
  <si>
    <t xml:space="preserve">  Testing and counseling</t>
  </si>
  <si>
    <t xml:space="preserve">  Pre-ART care</t>
  </si>
  <si>
    <t xml:space="preserve">  ART</t>
  </si>
  <si>
    <t>Behavior change programs</t>
  </si>
  <si>
    <t xml:space="preserve">    Cash transfers for girls</t>
  </si>
  <si>
    <t>Condom promotion</t>
  </si>
  <si>
    <t>TOTAL</t>
  </si>
  <si>
    <t>Development Synergies</t>
  </si>
  <si>
    <t xml:space="preserve">  Key populations</t>
  </si>
  <si>
    <t xml:space="preserve">  Transgender</t>
  </si>
  <si>
    <t xml:space="preserve">  Prisoners</t>
  </si>
  <si>
    <t>Program Enablers</t>
  </si>
  <si>
    <t>Social Enablers</t>
  </si>
  <si>
    <t>Low</t>
  </si>
  <si>
    <t>Upper Middle</t>
  </si>
  <si>
    <t>Low Middle</t>
  </si>
  <si>
    <t>Montenegro</t>
  </si>
  <si>
    <t>Solomon Islands</t>
  </si>
  <si>
    <t>Total LMIC</t>
  </si>
  <si>
    <t>Retention in care and viral suppression</t>
  </si>
  <si>
    <t>Low income</t>
  </si>
  <si>
    <t>Lower middle income</t>
  </si>
  <si>
    <t>Upper middle income</t>
  </si>
  <si>
    <r>
      <rPr>
        <b/>
        <sz val="11"/>
        <color theme="1"/>
        <rFont val="Calibri"/>
        <family val="2"/>
      </rPr>
      <t>Source</t>
    </r>
    <r>
      <rPr>
        <sz val="11"/>
        <color theme="1"/>
        <rFont val="Calibri"/>
        <family val="2"/>
        <scheme val="minor"/>
      </rPr>
      <t xml:space="preserve">: Stover J, Brown T, Marston M. Updates to the Spectrum/Estimation and Projection Package (EPP) model to estimate HIV trends for adults and children (2012) </t>
    </r>
    <r>
      <rPr>
        <i/>
        <sz val="11"/>
        <color theme="1"/>
        <rFont val="Calibri"/>
        <family val="2"/>
        <scheme val="minor"/>
      </rPr>
      <t>Sex Trans Infect</t>
    </r>
    <r>
      <rPr>
        <sz val="11"/>
        <color theme="1"/>
        <rFont val="Calibri"/>
        <family val="2"/>
        <scheme val="minor"/>
      </rPr>
      <t xml:space="preserve"> 2012;88:i11-ii16. doi:10.1136/sextrans-2012-050640</t>
    </r>
  </si>
  <si>
    <t>Male</t>
  </si>
  <si>
    <t>Female</t>
  </si>
  <si>
    <t>15 - 24</t>
  </si>
  <si>
    <t>25 - 34</t>
  </si>
  <si>
    <t>35 - 44</t>
  </si>
  <si>
    <t>45 - 54</t>
  </si>
  <si>
    <t>&gt; 500</t>
  </si>
  <si>
    <t>350 - 500</t>
  </si>
  <si>
    <t>250 - 349</t>
  </si>
  <si>
    <t>200 - 249</t>
  </si>
  <si>
    <t>100 - 199</t>
  </si>
  <si>
    <t>50 - 99</t>
  </si>
  <si>
    <t>CD4 percent</t>
  </si>
  <si>
    <t>0 - 2</t>
  </si>
  <si>
    <t>3-4</t>
  </si>
  <si>
    <t>&gt; 30</t>
  </si>
  <si>
    <t>26 - 30</t>
  </si>
  <si>
    <t>21 - 25</t>
  </si>
  <si>
    <t>16 - 20</t>
  </si>
  <si>
    <t>11-15</t>
  </si>
  <si>
    <t>5-10</t>
  </si>
  <si>
    <t>&lt; 5</t>
  </si>
  <si>
    <t>CD4 count</t>
  </si>
  <si>
    <t>5-14</t>
  </si>
  <si>
    <t>&gt; 1000</t>
  </si>
  <si>
    <t>750 - 999</t>
  </si>
  <si>
    <t>500 - 749</t>
  </si>
  <si>
    <t>350 - 499</t>
  </si>
  <si>
    <t>200 - 349</t>
  </si>
  <si>
    <t>&lt; 200</t>
  </si>
  <si>
    <t>&lt; 50</t>
  </si>
  <si>
    <t>Age 0 - 2</t>
  </si>
  <si>
    <t>Age 3 - 4</t>
  </si>
  <si>
    <t>Perinatal</t>
  </si>
  <si>
    <t>BF 0-6 months</t>
  </si>
  <si>
    <t>BF 7-12 months</t>
  </si>
  <si>
    <t>BF 12+ months</t>
  </si>
  <si>
    <t>Age 5 - 14</t>
  </si>
  <si>
    <r>
      <rPr>
        <b/>
        <sz val="11"/>
        <color theme="1"/>
        <rFont val="Calibri"/>
        <family val="2"/>
      </rPr>
      <t>Source</t>
    </r>
    <r>
      <rPr>
        <sz val="11"/>
        <color theme="1"/>
        <rFont val="Calibri"/>
        <family val="2"/>
        <scheme val="minor"/>
      </rPr>
      <t xml:space="preserve">: Yiannoutsos CT, John LF, Boulle A, Musick BS, Gsponer T, Egger M et al. Estimated mortality of adult HIV-infected patients starting treatment with combination antiretroviral therapy, </t>
    </r>
    <r>
      <rPr>
        <i/>
        <sz val="11"/>
        <color theme="1"/>
        <rFont val="Calibri"/>
        <family val="2"/>
        <scheme val="minor"/>
      </rPr>
      <t>Sex Trans Infec</t>
    </r>
    <r>
      <rPr>
        <sz val="11"/>
        <color theme="1"/>
        <rFont val="Calibri"/>
        <family val="2"/>
        <scheme val="minor"/>
      </rPr>
      <t xml:space="preserve"> 2012; 88:i33-i43. doi:10.1136/sextrans-2012-050658</t>
    </r>
  </si>
  <si>
    <t>Asia pattern</t>
  </si>
  <si>
    <t>0-6 months on treatment</t>
  </si>
  <si>
    <t>7-12 months on treatment</t>
  </si>
  <si>
    <t>Greater than 12 months on treatment</t>
  </si>
  <si>
    <t>East Africa pattern</t>
  </si>
  <si>
    <t>Eastern European pattern</t>
  </si>
  <si>
    <t>Latin America and Caribbean Pattern</t>
  </si>
  <si>
    <t>North Africa and Middle East pattern</t>
  </si>
  <si>
    <t>Southern Africa pattern</t>
  </si>
  <si>
    <t>West Africa pattern</t>
  </si>
  <si>
    <t>Source: IeDEA Consortium, paper not yet published</t>
  </si>
  <si>
    <t>1-2</t>
  </si>
  <si>
    <t>5-9</t>
  </si>
  <si>
    <t>10-14</t>
  </si>
  <si>
    <t>East Africa pattern (also used for Eastern Europe and Latin America)</t>
  </si>
  <si>
    <r>
      <rPr>
        <b/>
        <sz val="11"/>
        <color theme="1"/>
        <rFont val="Calibri"/>
        <family val="2"/>
      </rPr>
      <t>Source</t>
    </r>
    <r>
      <rPr>
        <sz val="11"/>
        <color theme="1"/>
        <rFont val="Calibri"/>
        <family val="2"/>
        <scheme val="minor"/>
      </rPr>
      <t>: AIDSinfoonline where available, otherwise regional averages</t>
    </r>
  </si>
  <si>
    <t>Sex worker outreach</t>
  </si>
  <si>
    <t>MSM outreach</t>
  </si>
  <si>
    <t>Transgender outreach</t>
  </si>
  <si>
    <t>PWID outreach</t>
  </si>
  <si>
    <t>Opioid subtitution therapy</t>
  </si>
  <si>
    <t>Prisoners</t>
  </si>
  <si>
    <t>Community mobilization</t>
  </si>
  <si>
    <t>Mass media</t>
  </si>
  <si>
    <t>Cash transfers</t>
  </si>
  <si>
    <t>PreP</t>
  </si>
  <si>
    <t xml:space="preserve">Testing </t>
  </si>
  <si>
    <t>Pre-ART</t>
  </si>
  <si>
    <t>ART</t>
  </si>
  <si>
    <t>Argentina</t>
  </si>
  <si>
    <t>Barbados</t>
  </si>
  <si>
    <t>Hungary</t>
  </si>
  <si>
    <t>Turkmenistan</t>
  </si>
  <si>
    <t>Venezuela</t>
  </si>
  <si>
    <t>A. Annual rate of progression to next lower CD4 count category for adults by age and sex</t>
  </si>
  <si>
    <t>B. Annual rate of progression to next lower CD4 percent category for children by age and sex</t>
  </si>
  <si>
    <t>C. Annual rate of progression to next lower CD4 counr category for children by age and sex</t>
  </si>
  <si>
    <t>D. Annual probability of HIV-related mortality without ART for adults by age, sex and CD4 count category</t>
  </si>
  <si>
    <t>E. Annual probability of HIV-related mortality without ART for children by age, sex, time of infection and CD4 percent category</t>
  </si>
  <si>
    <t>F. Annual probability of HIV-related mortality without ART for children by age, sex, time of infection and CD4 count category</t>
  </si>
  <si>
    <t>G. Annual probability of HIV-related mortality among adults on ART by sex, age, CD4 count at ART initiation and duration on treatment</t>
  </si>
  <si>
    <t>H. Annual probability of HIV-related mortality among children on ART by sex, age, CD4 category at ART initiation and duration on treatment</t>
  </si>
  <si>
    <t>I. Estimated coverage in 2014</t>
  </si>
  <si>
    <t>J. Resource Needs (Millions of US$)</t>
  </si>
  <si>
    <t>K. Resource needs by country (US$)</t>
  </si>
  <si>
    <t>L. Resource needs for condoms (US$)</t>
  </si>
  <si>
    <t>M. Resource needs for services for sex workers (US$)</t>
  </si>
  <si>
    <t>N. Resource needs for services for men who have sex with men (US$)</t>
  </si>
  <si>
    <t>O. Resource needs for services for transgender populations (US$)</t>
  </si>
  <si>
    <t>P. Resource needs for services for people who inject drugs (US$)</t>
  </si>
  <si>
    <t>Q. Resource needs for opioid substitution therapy (US$)</t>
  </si>
  <si>
    <t>R. Resource needs for services for prisoners (US$)</t>
  </si>
  <si>
    <t>S. Resource needs for cash transfers (US$)</t>
  </si>
  <si>
    <t>T. Resource needs for the prevention of mother-to-child transmission (US$)</t>
  </si>
  <si>
    <t>U. Resource needs for voluntary medical male circumcision (US$)</t>
  </si>
  <si>
    <t>V. Resource needs for PrEP for key populations (US$)</t>
  </si>
  <si>
    <t>W. Resource needs for PrEP for sero-discordant couples (US$)</t>
  </si>
  <si>
    <t>X. Resource needs for PrEP for adolescent girls (US$)</t>
  </si>
  <si>
    <t>Y. Resource needs for post-exposure prophylaxis (US$)</t>
  </si>
  <si>
    <t>Z. Resource needs for HIV testing (US$)</t>
  </si>
  <si>
    <t>AA. Resource needs for pre-ART services (US$)</t>
  </si>
  <si>
    <t>AB. Resource needs for antiretroviral therapy (US$)</t>
  </si>
  <si>
    <t>AC. Resource needs for program enablers (US$)</t>
  </si>
  <si>
    <t>AD. Resource needs for social enablers (US$)</t>
  </si>
  <si>
    <t>AE. Resource needs for development synergies (US$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&quot;$&quot;* #,##0_);_(&quot;$&quot;* \(#,##0\);_(&quot;$&quot;* &quot;-&quot;??_);_(@_)"/>
    <numFmt numFmtId="165" formatCode="&quot;$&quot;#,##0"/>
    <numFmt numFmtId="166" formatCode="_(* #,##0_);_(* \(#,##0\);_(* &quot;-&quot;??_);_(@_)"/>
    <numFmt numFmtId="167" formatCode="0.000%"/>
    <numFmt numFmtId="168" formatCode="0.00000"/>
    <numFmt numFmtId="169" formatCode="0.0000"/>
    <numFmt numFmtId="170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color indexed="8"/>
      <name val="MS Sans Serif"/>
      <family val="2"/>
    </font>
    <font>
      <sz val="9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5">
    <xf numFmtId="0" fontId="0" fillId="0" borderId="0"/>
    <xf numFmtId="0" fontId="3" fillId="0" borderId="0"/>
    <xf numFmtId="9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43" fontId="5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/>
    <xf numFmtId="0" fontId="4" fillId="0" borderId="0" xfId="1" applyFont="1" applyFill="1" applyBorder="1" applyAlignment="1"/>
    <xf numFmtId="0" fontId="2" fillId="0" borderId="1" xfId="0" applyFont="1" applyBorder="1" applyAlignment="1"/>
    <xf numFmtId="0" fontId="1" fillId="0" borderId="0" xfId="0" applyFont="1"/>
    <xf numFmtId="9" fontId="0" fillId="0" borderId="0" xfId="2" applyFont="1"/>
    <xf numFmtId="164" fontId="0" fillId="0" borderId="0" xfId="3" applyNumberFormat="1" applyFont="1"/>
    <xf numFmtId="164" fontId="0" fillId="0" borderId="0" xfId="0" applyNumberFormat="1"/>
    <xf numFmtId="165" fontId="0" fillId="0" borderId="0" xfId="2" applyNumberFormat="1" applyFont="1"/>
    <xf numFmtId="165" fontId="0" fillId="0" borderId="0" xfId="0" applyNumberFormat="1"/>
    <xf numFmtId="44" fontId="0" fillId="0" borderId="0" xfId="0" applyNumberFormat="1"/>
    <xf numFmtId="166" fontId="0" fillId="0" borderId="0" xfId="4" applyNumberFormat="1" applyFont="1"/>
    <xf numFmtId="9" fontId="0" fillId="0" borderId="0" xfId="0" applyNumberFormat="1"/>
    <xf numFmtId="167" fontId="0" fillId="0" borderId="0" xfId="0" applyNumberFormat="1"/>
    <xf numFmtId="10" fontId="0" fillId="0" borderId="0" xfId="0" applyNumberFormat="1"/>
    <xf numFmtId="0" fontId="0" fillId="0" borderId="0" xfId="0" applyFont="1"/>
    <xf numFmtId="49" fontId="0" fillId="0" borderId="0" xfId="0" applyNumberFormat="1"/>
    <xf numFmtId="168" fontId="0" fillId="0" borderId="0" xfId="0" applyNumberForma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169" fontId="0" fillId="0" borderId="0" xfId="0" applyNumberFormat="1"/>
    <xf numFmtId="170" fontId="0" fillId="0" borderId="0" xfId="0" applyNumberFormat="1"/>
  </cellXfs>
  <cellStyles count="5">
    <cellStyle name="Comma" xfId="4" builtinId="3"/>
    <cellStyle name="Currency" xfId="3" builtinId="4"/>
    <cellStyle name="Normal" xfId="0" builtinId="0"/>
    <cellStyle name="Normal_Sheet1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stover/Files/UNAIDS/Global%20Financing%20Needs/2014/GRNE/Model/Final/Co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 2014"/>
      <sheetName val="Targets"/>
      <sheetName val="Countries"/>
      <sheetName val="Condoms"/>
      <sheetName val="SW"/>
      <sheetName val="MSM"/>
      <sheetName val="Transgenders"/>
      <sheetName val="PWID"/>
      <sheetName val="OST"/>
      <sheetName val="Prisoners"/>
      <sheetName val="ComMob"/>
      <sheetName val="MassMedia"/>
      <sheetName val="CashTransfers"/>
      <sheetName val="PMTCT"/>
      <sheetName val="VMMC"/>
      <sheetName val="PrEP_KP"/>
      <sheetName val="PrEP_SDC"/>
      <sheetName val="PrEP_adol"/>
      <sheetName val="PEP"/>
      <sheetName val="Testing"/>
      <sheetName val="Pre_ART"/>
      <sheetName val="ART"/>
      <sheetName val="Teachers"/>
    </sheetNames>
    <sheetDataSet>
      <sheetData sheetId="0"/>
      <sheetData sheetId="1"/>
      <sheetData sheetId="2"/>
      <sheetData sheetId="3">
        <row r="2">
          <cell r="D2">
            <v>0.2171062626510622</v>
          </cell>
        </row>
        <row r="3">
          <cell r="D3">
            <v>0.22570249057984554</v>
          </cell>
        </row>
        <row r="4">
          <cell r="D4">
            <v>0.19285714285714287</v>
          </cell>
        </row>
        <row r="5">
          <cell r="D5">
            <v>0.48186053647620386</v>
          </cell>
        </row>
        <row r="6">
          <cell r="D6">
            <v>0.21029375986778687</v>
          </cell>
        </row>
        <row r="7">
          <cell r="D7">
            <v>0.22570249057984554</v>
          </cell>
        </row>
        <row r="8">
          <cell r="D8">
            <v>0.22570249057984554</v>
          </cell>
        </row>
        <row r="9">
          <cell r="D9">
            <v>0.2171062626510622</v>
          </cell>
        </row>
        <row r="10">
          <cell r="D10">
            <v>0.26700000000000002</v>
          </cell>
        </row>
        <row r="11">
          <cell r="D11">
            <v>0.37557341682081052</v>
          </cell>
        </row>
        <row r="12">
          <cell r="D12">
            <v>0.26700000000000002</v>
          </cell>
        </row>
        <row r="13">
          <cell r="D13">
            <v>0.62142857142857144</v>
          </cell>
        </row>
        <row r="14">
          <cell r="D14">
            <v>0.2171062626510622</v>
          </cell>
        </row>
        <row r="15">
          <cell r="D15">
            <v>0.20106137011920991</v>
          </cell>
        </row>
        <row r="16">
          <cell r="D16">
            <v>0.22570249057984554</v>
          </cell>
        </row>
        <row r="17">
          <cell r="D17">
            <v>0.69857142857142851</v>
          </cell>
        </row>
        <row r="18">
          <cell r="D18">
            <v>0.51</v>
          </cell>
        </row>
        <row r="19">
          <cell r="D19">
            <v>0.22570249057984554</v>
          </cell>
        </row>
        <row r="20">
          <cell r="D20">
            <v>0.61857762582452513</v>
          </cell>
        </row>
        <row r="21">
          <cell r="D21">
            <v>0.48186053647620386</v>
          </cell>
        </row>
        <row r="22">
          <cell r="D22">
            <v>0.23795680713571382</v>
          </cell>
        </row>
        <row r="23">
          <cell r="D23">
            <v>0.69857142857142851</v>
          </cell>
        </row>
        <row r="24">
          <cell r="D24">
            <v>0.39009989540889362</v>
          </cell>
        </row>
        <row r="25">
          <cell r="D25">
            <v>0.57428571428571418</v>
          </cell>
        </row>
        <row r="26">
          <cell r="D26">
            <v>0.19285714285714287</v>
          </cell>
        </row>
        <row r="27">
          <cell r="D27">
            <v>0.26700000000000002</v>
          </cell>
        </row>
        <row r="28">
          <cell r="D28">
            <v>0.48186053647620386</v>
          </cell>
        </row>
        <row r="29">
          <cell r="D29">
            <v>0.48621428571428571</v>
          </cell>
        </row>
        <row r="30">
          <cell r="D30">
            <v>0.26700000000000002</v>
          </cell>
        </row>
        <row r="31">
          <cell r="D31">
            <v>0.38571428571428568</v>
          </cell>
        </row>
        <row r="32">
          <cell r="D32">
            <v>0.26700000000000002</v>
          </cell>
        </row>
        <row r="33">
          <cell r="D33">
            <v>0.2171062626510622</v>
          </cell>
        </row>
        <row r="34">
          <cell r="D34">
            <v>0.21</v>
          </cell>
        </row>
        <row r="35">
          <cell r="D35">
            <v>0.48186053647620386</v>
          </cell>
        </row>
        <row r="36">
          <cell r="D36">
            <v>0.19791135288036732</v>
          </cell>
        </row>
        <row r="37">
          <cell r="D37">
            <v>0.25285714285714289</v>
          </cell>
        </row>
        <row r="38">
          <cell r="D38">
            <v>0.19285714285714287</v>
          </cell>
        </row>
        <row r="39">
          <cell r="D39">
            <v>0.55714285714285716</v>
          </cell>
        </row>
        <row r="40">
          <cell r="D40">
            <v>0.48186053647620386</v>
          </cell>
        </row>
        <row r="41">
          <cell r="D41">
            <v>0.48186053647620386</v>
          </cell>
        </row>
        <row r="42">
          <cell r="D42">
            <v>0.2171062626510622</v>
          </cell>
        </row>
        <row r="43">
          <cell r="D43">
            <v>0.66857142857142859</v>
          </cell>
        </row>
        <row r="44">
          <cell r="D44">
            <v>0.48403741109524479</v>
          </cell>
        </row>
        <row r="45">
          <cell r="D45">
            <v>0.22570249057984554</v>
          </cell>
        </row>
        <row r="46">
          <cell r="D46">
            <v>0.38810458236571027</v>
          </cell>
        </row>
        <row r="47">
          <cell r="D47">
            <v>0.21029375986778687</v>
          </cell>
        </row>
        <row r="48">
          <cell r="D48">
            <v>0.46089927061602548</v>
          </cell>
        </row>
        <row r="49">
          <cell r="D49">
            <v>0.48403741109524479</v>
          </cell>
        </row>
        <row r="50">
          <cell r="D50">
            <v>0.26700000000000002</v>
          </cell>
        </row>
        <row r="51">
          <cell r="D51">
            <v>0.26700000000000002</v>
          </cell>
        </row>
        <row r="52">
          <cell r="D52">
            <v>0.26700000000000002</v>
          </cell>
        </row>
        <row r="53">
          <cell r="D53">
            <v>0.22570249057984554</v>
          </cell>
        </row>
        <row r="54">
          <cell r="D54">
            <v>0.36428571428571427</v>
          </cell>
        </row>
        <row r="55">
          <cell r="D55">
            <v>0.3</v>
          </cell>
        </row>
        <row r="56">
          <cell r="D56">
            <v>0.2171062626510622</v>
          </cell>
        </row>
        <row r="57">
          <cell r="D57">
            <v>0.19285714285714287</v>
          </cell>
        </row>
        <row r="58">
          <cell r="D58">
            <v>0.26700000000000002</v>
          </cell>
        </row>
        <row r="59">
          <cell r="D59">
            <v>0.19285714285714287</v>
          </cell>
        </row>
        <row r="60">
          <cell r="D60">
            <v>0.19641636236664489</v>
          </cell>
        </row>
        <row r="61">
          <cell r="D61">
            <v>0.5357142857142857</v>
          </cell>
        </row>
        <row r="62">
          <cell r="D62">
            <v>0.22570249057984554</v>
          </cell>
        </row>
        <row r="63">
          <cell r="D63">
            <v>0.2171062626510622</v>
          </cell>
        </row>
        <row r="64">
          <cell r="D64">
            <v>0.19285714285714287</v>
          </cell>
        </row>
        <row r="65">
          <cell r="D65">
            <v>0.36428571428571427</v>
          </cell>
        </row>
        <row r="66">
          <cell r="D66">
            <v>0.48403741109524479</v>
          </cell>
        </row>
        <row r="67">
          <cell r="D67">
            <v>0.19285714285714287</v>
          </cell>
        </row>
        <row r="68">
          <cell r="D68">
            <v>0.48186053647620386</v>
          </cell>
        </row>
        <row r="69">
          <cell r="D69">
            <v>0.51</v>
          </cell>
        </row>
        <row r="70">
          <cell r="D70">
            <v>0.19285714285714287</v>
          </cell>
        </row>
        <row r="71">
          <cell r="D71">
            <v>0.2171062626510622</v>
          </cell>
        </row>
        <row r="72">
          <cell r="D72">
            <v>0.45</v>
          </cell>
        </row>
        <row r="73">
          <cell r="D73">
            <v>0.48403741109524479</v>
          </cell>
        </row>
        <row r="74">
          <cell r="D74">
            <v>0.48186053647620386</v>
          </cell>
        </row>
        <row r="75">
          <cell r="D75">
            <v>0.27685714285714286</v>
          </cell>
        </row>
        <row r="76">
          <cell r="D76">
            <v>0.25942056445316414</v>
          </cell>
        </row>
        <row r="77">
          <cell r="D77">
            <v>0.19285714285714287</v>
          </cell>
        </row>
        <row r="78">
          <cell r="D78">
            <v>0.40305391178537436</v>
          </cell>
        </row>
        <row r="79">
          <cell r="D79">
            <v>0.4825714285714286</v>
          </cell>
        </row>
        <row r="80">
          <cell r="D80">
            <v>0.64714285714285713</v>
          </cell>
        </row>
        <row r="81">
          <cell r="D81">
            <v>0.19285714285714287</v>
          </cell>
        </row>
        <row r="82">
          <cell r="D82">
            <v>0.26700000000000002</v>
          </cell>
        </row>
        <row r="83">
          <cell r="D83">
            <v>0.55714285714285716</v>
          </cell>
        </row>
        <row r="84">
          <cell r="D84">
            <v>0.46487977244513246</v>
          </cell>
        </row>
        <row r="85">
          <cell r="D85">
            <v>0.19285714285714287</v>
          </cell>
        </row>
        <row r="86">
          <cell r="D86">
            <v>0.31714285714285717</v>
          </cell>
        </row>
        <row r="87">
          <cell r="D87">
            <v>0.37285714285714289</v>
          </cell>
        </row>
        <row r="88">
          <cell r="D88">
            <v>0.29228571428571426</v>
          </cell>
        </row>
        <row r="89">
          <cell r="D89">
            <v>0.25714285714285712</v>
          </cell>
        </row>
        <row r="90">
          <cell r="D90">
            <v>0.20028784959484339</v>
          </cell>
        </row>
        <row r="91">
          <cell r="D91">
            <v>0.23649908344289178</v>
          </cell>
        </row>
        <row r="92">
          <cell r="D92">
            <v>0.19285714285714287</v>
          </cell>
        </row>
        <row r="93">
          <cell r="D93">
            <v>0.42913864786723555</v>
          </cell>
        </row>
        <row r="94">
          <cell r="D94">
            <v>0.5357142857142857</v>
          </cell>
        </row>
        <row r="95">
          <cell r="D95">
            <v>0.22570249057984554</v>
          </cell>
        </row>
        <row r="96">
          <cell r="D96">
            <v>0.47048959113953792</v>
          </cell>
        </row>
        <row r="97">
          <cell r="D97">
            <v>0.48186053647620386</v>
          </cell>
        </row>
        <row r="98">
          <cell r="D98">
            <v>0.75</v>
          </cell>
        </row>
        <row r="99">
          <cell r="D99">
            <v>0.10714285714285714</v>
          </cell>
        </row>
        <row r="100">
          <cell r="D100">
            <v>0.2171062626510622</v>
          </cell>
        </row>
        <row r="101">
          <cell r="D101">
            <v>0.36428571428571427</v>
          </cell>
        </row>
        <row r="102">
          <cell r="D102">
            <v>0.26700000000000002</v>
          </cell>
        </row>
        <row r="103">
          <cell r="D103">
            <v>0.60128571428571431</v>
          </cell>
        </row>
        <row r="104">
          <cell r="D104">
            <v>0.19285714285714287</v>
          </cell>
        </row>
        <row r="105">
          <cell r="D105">
            <v>0.22570249057984554</v>
          </cell>
        </row>
        <row r="106">
          <cell r="D106">
            <v>0.22570249057984554</v>
          </cell>
        </row>
        <row r="107">
          <cell r="D107">
            <v>0.2297142857142857</v>
          </cell>
        </row>
        <row r="108">
          <cell r="D108">
            <v>0.2171062626510622</v>
          </cell>
        </row>
        <row r="109">
          <cell r="D109">
            <v>0.48403741109524479</v>
          </cell>
        </row>
        <row r="110">
          <cell r="D110">
            <v>0.19285714285714287</v>
          </cell>
        </row>
        <row r="111">
          <cell r="D111">
            <v>0.19285714285714287</v>
          </cell>
        </row>
        <row r="112">
          <cell r="D112">
            <v>0.22570249057984554</v>
          </cell>
        </row>
        <row r="113">
          <cell r="D113">
            <v>0.22714285714285715</v>
          </cell>
        </row>
        <row r="114">
          <cell r="D114">
            <v>0.22570249057984554</v>
          </cell>
        </row>
        <row r="115">
          <cell r="D115">
            <v>0.33857142857142858</v>
          </cell>
        </row>
        <row r="116">
          <cell r="D116">
            <v>0.22570249057984554</v>
          </cell>
        </row>
        <row r="117">
          <cell r="D117">
            <v>0.26700000000000002</v>
          </cell>
        </row>
        <row r="118">
          <cell r="D118">
            <v>0.22714285714285715</v>
          </cell>
        </row>
        <row r="119">
          <cell r="D119">
            <v>0.19285714285714287</v>
          </cell>
        </row>
        <row r="120">
          <cell r="D120">
            <v>0.4757142857142857</v>
          </cell>
        </row>
        <row r="121">
          <cell r="D121">
            <v>0.39857142857142858</v>
          </cell>
        </row>
      </sheetData>
      <sheetData sheetId="4">
        <row r="2">
          <cell r="D2">
            <v>0.13</v>
          </cell>
        </row>
        <row r="3">
          <cell r="D3">
            <v>0.64231098901098904</v>
          </cell>
        </row>
        <row r="4">
          <cell r="D4">
            <v>0.6220160714285714</v>
          </cell>
        </row>
        <row r="5">
          <cell r="D5">
            <v>0.8015714285714286</v>
          </cell>
        </row>
        <row r="6">
          <cell r="D6">
            <v>0.82428571428571429</v>
          </cell>
        </row>
        <row r="7">
          <cell r="D7">
            <v>0.31342857142857139</v>
          </cell>
        </row>
        <row r="8">
          <cell r="D8">
            <v>0.40711428571428571</v>
          </cell>
        </row>
        <row r="9">
          <cell r="D9">
            <v>0.18142857142857144</v>
          </cell>
        </row>
        <row r="10">
          <cell r="D10">
            <v>0.6220160714285714</v>
          </cell>
        </row>
        <row r="11">
          <cell r="D11">
            <v>0.85857142857142854</v>
          </cell>
        </row>
        <row r="12">
          <cell r="D12">
            <v>0.6220160714285714</v>
          </cell>
        </row>
        <row r="13">
          <cell r="D13">
            <v>0.60142857142857142</v>
          </cell>
        </row>
        <row r="14">
          <cell r="D14">
            <v>0.27742857142857141</v>
          </cell>
        </row>
        <row r="15">
          <cell r="D15">
            <v>0.68289870129870123</v>
          </cell>
        </row>
        <row r="16">
          <cell r="D16">
            <v>0.62971428571428567</v>
          </cell>
        </row>
        <row r="17">
          <cell r="D17">
            <v>0.68289870129870123</v>
          </cell>
        </row>
        <row r="18">
          <cell r="D18">
            <v>0.52265714285714282</v>
          </cell>
        </row>
        <row r="19">
          <cell r="D19">
            <v>0.61</v>
          </cell>
        </row>
        <row r="20">
          <cell r="D20">
            <v>0.38714285714285712</v>
          </cell>
        </row>
        <row r="21">
          <cell r="D21">
            <v>0.78142857142857147</v>
          </cell>
        </row>
        <row r="22">
          <cell r="D22">
            <v>0.64231098901098904</v>
          </cell>
        </row>
        <row r="23">
          <cell r="D23">
            <v>0.72142857142857142</v>
          </cell>
        </row>
        <row r="24">
          <cell r="D24">
            <v>0.68289870129870123</v>
          </cell>
        </row>
        <row r="25">
          <cell r="D25">
            <v>0.58797142857142859</v>
          </cell>
        </row>
        <row r="26">
          <cell r="D26">
            <v>0.85857142857142854</v>
          </cell>
        </row>
        <row r="27">
          <cell r="D27">
            <v>0.30142857142857143</v>
          </cell>
        </row>
        <row r="28">
          <cell r="D28">
            <v>0.75571428571428567</v>
          </cell>
        </row>
        <row r="29">
          <cell r="D29">
            <v>0.6220160714285714</v>
          </cell>
        </row>
        <row r="30">
          <cell r="D30">
            <v>0.6220160714285714</v>
          </cell>
        </row>
        <row r="31">
          <cell r="D31">
            <v>0.26714285714285713</v>
          </cell>
        </row>
        <row r="32">
          <cell r="D32">
            <v>0.96142857142857141</v>
          </cell>
        </row>
        <row r="33">
          <cell r="D33">
            <v>0.64231098901098904</v>
          </cell>
        </row>
        <row r="34">
          <cell r="D34">
            <v>0.34428571428571431</v>
          </cell>
        </row>
        <row r="35">
          <cell r="D35">
            <v>0.94557142857142862</v>
          </cell>
        </row>
        <row r="36">
          <cell r="D36">
            <v>0.50088571428571427</v>
          </cell>
        </row>
        <row r="37">
          <cell r="D37">
            <v>0.64231098901098904</v>
          </cell>
        </row>
        <row r="38">
          <cell r="D38">
            <v>0.6220160714285714</v>
          </cell>
        </row>
        <row r="39">
          <cell r="D39">
            <v>0.78142857142857147</v>
          </cell>
        </row>
        <row r="40">
          <cell r="D40">
            <v>0.87571428571428567</v>
          </cell>
        </row>
        <row r="41">
          <cell r="D41">
            <v>0.64231098901098904</v>
          </cell>
        </row>
        <row r="42">
          <cell r="D42">
            <v>0.65457142857142858</v>
          </cell>
        </row>
        <row r="43">
          <cell r="D43">
            <v>0.41285714285714287</v>
          </cell>
        </row>
        <row r="44">
          <cell r="D44">
            <v>0.54247177700348437</v>
          </cell>
        </row>
        <row r="45">
          <cell r="D45">
            <v>0.69468571428571424</v>
          </cell>
        </row>
        <row r="46">
          <cell r="D46">
            <v>0.60399999999999998</v>
          </cell>
        </row>
        <row r="47">
          <cell r="D47">
            <v>0.91857142857142859</v>
          </cell>
        </row>
        <row r="48">
          <cell r="D48">
            <v>0.88428571428571434</v>
          </cell>
        </row>
        <row r="49">
          <cell r="D49">
            <v>0.68289870129870123</v>
          </cell>
        </row>
        <row r="50">
          <cell r="D50">
            <v>0.30511428571428567</v>
          </cell>
        </row>
        <row r="51">
          <cell r="D51">
            <v>0.81365714285714297</v>
          </cell>
        </row>
        <row r="52">
          <cell r="D52">
            <v>0.4042857142857143</v>
          </cell>
        </row>
        <row r="53">
          <cell r="D53">
            <v>0.3740714285714285</v>
          </cell>
        </row>
        <row r="54">
          <cell r="D54">
            <v>0.77285714285714291</v>
          </cell>
        </row>
        <row r="55">
          <cell r="D55">
            <v>0.32714285714285712</v>
          </cell>
        </row>
        <row r="56">
          <cell r="D56">
            <v>0.50088571428571427</v>
          </cell>
        </row>
        <row r="57">
          <cell r="D57">
            <v>0.68289870129870123</v>
          </cell>
        </row>
        <row r="58">
          <cell r="D58">
            <v>0.86371428571428566</v>
          </cell>
        </row>
        <row r="59">
          <cell r="D59">
            <v>0.54247177700348437</v>
          </cell>
        </row>
        <row r="60">
          <cell r="D60">
            <v>0.87571428571428567</v>
          </cell>
        </row>
        <row r="61">
          <cell r="D61">
            <v>0.64231098901098904</v>
          </cell>
        </row>
        <row r="62">
          <cell r="D62">
            <v>0.64428571428571424</v>
          </cell>
        </row>
        <row r="63">
          <cell r="D63">
            <v>0.59302857142857146</v>
          </cell>
        </row>
        <row r="64">
          <cell r="D64">
            <v>0.31</v>
          </cell>
        </row>
        <row r="65">
          <cell r="D65">
            <v>0.68289870129870123</v>
          </cell>
        </row>
        <row r="66">
          <cell r="D66">
            <v>0.6220160714285714</v>
          </cell>
        </row>
        <row r="67">
          <cell r="D67">
            <v>0.6220160714285714</v>
          </cell>
        </row>
        <row r="68">
          <cell r="D68">
            <v>0.46257142857142852</v>
          </cell>
        </row>
        <row r="69">
          <cell r="D69">
            <v>0.37857142857142856</v>
          </cell>
        </row>
        <row r="70">
          <cell r="D70">
            <v>0.54247177700348437</v>
          </cell>
        </row>
        <row r="71">
          <cell r="D71">
            <v>0.54247177700348437</v>
          </cell>
        </row>
        <row r="72">
          <cell r="D72">
            <v>0.60142857142857142</v>
          </cell>
        </row>
        <row r="73">
          <cell r="D73">
            <v>0.54247177700348437</v>
          </cell>
        </row>
        <row r="74">
          <cell r="D74">
            <v>0.8114285714285715</v>
          </cell>
        </row>
        <row r="75">
          <cell r="D75">
            <v>0.4642857142857143</v>
          </cell>
        </row>
        <row r="76">
          <cell r="D76">
            <v>0.75588571428571427</v>
          </cell>
        </row>
        <row r="77">
          <cell r="D77">
            <v>0.54142857142857137</v>
          </cell>
        </row>
        <row r="78">
          <cell r="D78">
            <v>0.54247177700348437</v>
          </cell>
        </row>
        <row r="79">
          <cell r="D79">
            <v>0.77431428571428573</v>
          </cell>
        </row>
        <row r="80">
          <cell r="D80">
            <v>0.54247177700348437</v>
          </cell>
        </row>
        <row r="81">
          <cell r="D81">
            <v>0.47285714285714286</v>
          </cell>
        </row>
        <row r="82">
          <cell r="D82">
            <v>0.30074285714285715</v>
          </cell>
        </row>
        <row r="83">
          <cell r="D83">
            <v>0.54247177700348437</v>
          </cell>
        </row>
        <row r="84">
          <cell r="D84">
            <v>0.27571428571428569</v>
          </cell>
        </row>
        <row r="85">
          <cell r="D85">
            <v>0.17285714285714288</v>
          </cell>
        </row>
        <row r="86">
          <cell r="D86">
            <v>0.79</v>
          </cell>
        </row>
        <row r="87">
          <cell r="D87">
            <v>0.38714285714285712</v>
          </cell>
        </row>
        <row r="88">
          <cell r="D88">
            <v>0.64617142857142851</v>
          </cell>
        </row>
        <row r="89">
          <cell r="D89">
            <v>0.80714285714285716</v>
          </cell>
        </row>
        <row r="90">
          <cell r="D90">
            <v>0.59285714285714286</v>
          </cell>
        </row>
        <row r="91">
          <cell r="D91">
            <v>0.25</v>
          </cell>
        </row>
        <row r="92">
          <cell r="D92">
            <v>0.4042857142857143</v>
          </cell>
        </row>
        <row r="93">
          <cell r="D93">
            <v>0.68289870129870123</v>
          </cell>
        </row>
        <row r="94">
          <cell r="D94">
            <v>0.83714285714285708</v>
          </cell>
        </row>
        <row r="95">
          <cell r="D95">
            <v>0.70762857142857138</v>
          </cell>
        </row>
        <row r="96">
          <cell r="D96">
            <v>0.74714285714285711</v>
          </cell>
        </row>
        <row r="97">
          <cell r="D97">
            <v>0.17928571428571427</v>
          </cell>
        </row>
        <row r="98">
          <cell r="D98">
            <v>0.6220160714285714</v>
          </cell>
        </row>
        <row r="99">
          <cell r="D99">
            <v>0.54247177700348437</v>
          </cell>
        </row>
        <row r="100">
          <cell r="D100">
            <v>0.54247177700348437</v>
          </cell>
        </row>
        <row r="101">
          <cell r="D101">
            <v>0.13857142857142857</v>
          </cell>
        </row>
        <row r="102">
          <cell r="D102">
            <v>0.40951428571428572</v>
          </cell>
        </row>
        <row r="103">
          <cell r="D103">
            <v>0.97857142857142854</v>
          </cell>
        </row>
        <row r="104">
          <cell r="D104">
            <v>0.6220160714285714</v>
          </cell>
        </row>
        <row r="105">
          <cell r="D105">
            <v>0.55857142857142861</v>
          </cell>
        </row>
        <row r="106">
          <cell r="D106">
            <v>0.54247177700348437</v>
          </cell>
        </row>
        <row r="107">
          <cell r="D107">
            <v>0.58342857142857141</v>
          </cell>
        </row>
        <row r="108">
          <cell r="D108">
            <v>0.54247177700348437</v>
          </cell>
        </row>
        <row r="109">
          <cell r="D109">
            <v>0.84142857142857141</v>
          </cell>
        </row>
        <row r="110">
          <cell r="D110">
            <v>0.35911428571428572</v>
          </cell>
        </row>
        <row r="111">
          <cell r="D111">
            <v>0.48142857142857143</v>
          </cell>
        </row>
        <row r="112">
          <cell r="D112">
            <v>0.54247177700348437</v>
          </cell>
        </row>
        <row r="113">
          <cell r="D113">
            <v>0.3740714285714285</v>
          </cell>
        </row>
        <row r="114">
          <cell r="D114">
            <v>0.64565714285714282</v>
          </cell>
        </row>
        <row r="115">
          <cell r="D115">
            <v>0.70428571428571429</v>
          </cell>
        </row>
        <row r="116">
          <cell r="D116">
            <v>0.67265714285714284</v>
          </cell>
        </row>
        <row r="117">
          <cell r="D117">
            <v>0.54247177700348437</v>
          </cell>
        </row>
        <row r="118">
          <cell r="D118">
            <v>0.55857142857142861</v>
          </cell>
        </row>
        <row r="119">
          <cell r="D119">
            <v>0.41474285714285714</v>
          </cell>
        </row>
        <row r="120">
          <cell r="D120">
            <v>0.64231098901098904</v>
          </cell>
        </row>
        <row r="121">
          <cell r="D121">
            <v>0.3740714285714285</v>
          </cell>
        </row>
      </sheetData>
      <sheetData sheetId="5">
        <row r="2">
          <cell r="D2">
            <v>0.55806857142857147</v>
          </cell>
        </row>
        <row r="3">
          <cell r="D3">
            <v>0.64887394957983202</v>
          </cell>
        </row>
        <row r="4">
          <cell r="D4">
            <v>0.55806857142857147</v>
          </cell>
        </row>
        <row r="5">
          <cell r="D5">
            <v>0.55806857142857147</v>
          </cell>
        </row>
        <row r="6">
          <cell r="D6">
            <v>0.96142857142857141</v>
          </cell>
        </row>
        <row r="7">
          <cell r="D7">
            <v>0.64857142857142858</v>
          </cell>
        </row>
        <row r="8">
          <cell r="D8">
            <v>0.32285714285714284</v>
          </cell>
        </row>
        <row r="9">
          <cell r="D9">
            <v>0.19857142857142857</v>
          </cell>
        </row>
        <row r="10">
          <cell r="D10">
            <v>0.55806857142857147</v>
          </cell>
        </row>
        <row r="11">
          <cell r="D11">
            <v>0.77971428571428569</v>
          </cell>
        </row>
        <row r="12">
          <cell r="D12">
            <v>0.69159999999999999</v>
          </cell>
        </row>
        <row r="13">
          <cell r="D13">
            <v>0.55806857142857147</v>
          </cell>
        </row>
        <row r="14">
          <cell r="D14">
            <v>0.59947857142857142</v>
          </cell>
        </row>
        <row r="15">
          <cell r="D15">
            <v>0.59947857142857142</v>
          </cell>
        </row>
        <row r="16">
          <cell r="D16">
            <v>0.82428571428571429</v>
          </cell>
        </row>
        <row r="17">
          <cell r="D17">
            <v>0.59947857142857142</v>
          </cell>
        </row>
        <row r="18">
          <cell r="D18">
            <v>0.45348571428571427</v>
          </cell>
        </row>
        <row r="19">
          <cell r="D19">
            <v>0.59208571428571422</v>
          </cell>
        </row>
        <row r="20">
          <cell r="D20">
            <v>0.30142857142857143</v>
          </cell>
        </row>
        <row r="21">
          <cell r="D21">
            <v>0.59947857142857142</v>
          </cell>
        </row>
        <row r="22">
          <cell r="D22">
            <v>0.71722857142857144</v>
          </cell>
        </row>
        <row r="23">
          <cell r="D23">
            <v>0.6246571428571428</v>
          </cell>
        </row>
        <row r="24">
          <cell r="D24">
            <v>0.59947857142857142</v>
          </cell>
        </row>
        <row r="25">
          <cell r="D25">
            <v>0.59947857142857142</v>
          </cell>
        </row>
        <row r="26">
          <cell r="D26">
            <v>0.77885714285714291</v>
          </cell>
        </row>
        <row r="27">
          <cell r="D27">
            <v>0.49684</v>
          </cell>
        </row>
        <row r="28">
          <cell r="D28">
            <v>0.90142857142857147</v>
          </cell>
        </row>
        <row r="29">
          <cell r="D29">
            <v>0.55806857142857147</v>
          </cell>
        </row>
        <row r="30">
          <cell r="D30">
            <v>0.74997142857142851</v>
          </cell>
        </row>
        <row r="31">
          <cell r="D31">
            <v>0.19857142857142857</v>
          </cell>
        </row>
        <row r="32">
          <cell r="D32">
            <v>0.90811428571428576</v>
          </cell>
        </row>
        <row r="33">
          <cell r="D33">
            <v>0.64887394957983202</v>
          </cell>
        </row>
        <row r="34">
          <cell r="D34">
            <v>0.40625714285714287</v>
          </cell>
        </row>
        <row r="35">
          <cell r="D35">
            <v>0.59947857142857142</v>
          </cell>
        </row>
        <row r="36">
          <cell r="D36">
            <v>0.64887394957983202</v>
          </cell>
        </row>
        <row r="37">
          <cell r="D37">
            <v>0.60228571428571431</v>
          </cell>
        </row>
        <row r="38">
          <cell r="D38">
            <v>0.76788571428571428</v>
          </cell>
        </row>
        <row r="39">
          <cell r="D39">
            <v>0.61857142857142855</v>
          </cell>
        </row>
        <row r="40">
          <cell r="D40">
            <v>0.55086459627329198</v>
          </cell>
        </row>
        <row r="41">
          <cell r="D41">
            <v>0.64887394957983202</v>
          </cell>
        </row>
        <row r="42">
          <cell r="D42">
            <v>0.55086459627329198</v>
          </cell>
        </row>
        <row r="43">
          <cell r="D43">
            <v>0.55086459627329198</v>
          </cell>
        </row>
        <row r="44">
          <cell r="D44">
            <v>0.55086459627329198</v>
          </cell>
        </row>
        <row r="45">
          <cell r="D45">
            <v>0.3002285714285714</v>
          </cell>
        </row>
        <row r="46">
          <cell r="D46">
            <v>0.94171428571428573</v>
          </cell>
        </row>
        <row r="47">
          <cell r="D47">
            <v>0.76428571428571423</v>
          </cell>
        </row>
        <row r="48">
          <cell r="D48">
            <v>0.45828571428571424</v>
          </cell>
        </row>
        <row r="49">
          <cell r="D49">
            <v>0.4642857142857143</v>
          </cell>
        </row>
        <row r="50">
          <cell r="D50">
            <v>0.64887394957983202</v>
          </cell>
        </row>
        <row r="51">
          <cell r="D51">
            <v>0.55086459627329198</v>
          </cell>
        </row>
        <row r="52">
          <cell r="D52">
            <v>0.38482857142857141</v>
          </cell>
        </row>
        <row r="53">
          <cell r="D53">
            <v>0.59285714285714286</v>
          </cell>
        </row>
        <row r="54">
          <cell r="D54">
            <v>0.76428571428571423</v>
          </cell>
        </row>
        <row r="55">
          <cell r="D55">
            <v>0.32165714285714286</v>
          </cell>
        </row>
        <row r="56">
          <cell r="D56">
            <v>0.64887394957983202</v>
          </cell>
        </row>
        <row r="57">
          <cell r="D57">
            <v>0.59947857142857142</v>
          </cell>
        </row>
        <row r="58">
          <cell r="D58">
            <v>0.87074285714285715</v>
          </cell>
        </row>
        <row r="59">
          <cell r="D59">
            <v>0.55086459627329198</v>
          </cell>
        </row>
        <row r="60">
          <cell r="D60">
            <v>0.80559999999999987</v>
          </cell>
        </row>
        <row r="61">
          <cell r="D61">
            <v>0.64887394957983202</v>
          </cell>
        </row>
        <row r="62">
          <cell r="D62">
            <v>0.48185714285714282</v>
          </cell>
        </row>
        <row r="63">
          <cell r="D63">
            <v>0.55806857142857147</v>
          </cell>
        </row>
        <row r="64">
          <cell r="D64">
            <v>0.25</v>
          </cell>
        </row>
        <row r="65">
          <cell r="D65">
            <v>0.59947857142857142</v>
          </cell>
        </row>
        <row r="66">
          <cell r="D66">
            <v>0.55806857142857147</v>
          </cell>
        </row>
        <row r="67">
          <cell r="D67">
            <v>0.55806857142857147</v>
          </cell>
        </row>
        <row r="68">
          <cell r="D68">
            <v>0.64887394957983202</v>
          </cell>
        </row>
        <row r="69">
          <cell r="D69">
            <v>0.16428571428571428</v>
          </cell>
        </row>
        <row r="70">
          <cell r="D70">
            <v>0.55086459627329198</v>
          </cell>
        </row>
        <row r="71">
          <cell r="D71">
            <v>0.55086459627329198</v>
          </cell>
        </row>
        <row r="72">
          <cell r="D72">
            <v>0.55086459627329198</v>
          </cell>
        </row>
        <row r="73">
          <cell r="D73">
            <v>0.55086459627329198</v>
          </cell>
        </row>
        <row r="74">
          <cell r="D74">
            <v>0.49522857142857141</v>
          </cell>
        </row>
        <row r="75">
          <cell r="D75">
            <v>0.4642857142857143</v>
          </cell>
        </row>
        <row r="76">
          <cell r="D76">
            <v>0.68285714285714283</v>
          </cell>
        </row>
        <row r="77">
          <cell r="D77">
            <v>0.54039999999999999</v>
          </cell>
        </row>
        <row r="78">
          <cell r="D78">
            <v>0.55086459627329198</v>
          </cell>
        </row>
        <row r="79">
          <cell r="D79">
            <v>0.7136285714285715</v>
          </cell>
        </row>
        <row r="80">
          <cell r="D80">
            <v>0.55086459627329198</v>
          </cell>
        </row>
        <row r="81">
          <cell r="D81">
            <v>0.78357142857142859</v>
          </cell>
        </row>
        <row r="82">
          <cell r="D82">
            <v>0.37034285714285714</v>
          </cell>
        </row>
        <row r="83">
          <cell r="D83">
            <v>0.55086459627329198</v>
          </cell>
        </row>
        <row r="84">
          <cell r="D84">
            <v>0.27571428571428569</v>
          </cell>
        </row>
        <row r="85">
          <cell r="D85">
            <v>0.59947857142857142</v>
          </cell>
        </row>
        <row r="86">
          <cell r="D86">
            <v>0.88428571428571434</v>
          </cell>
        </row>
        <row r="87">
          <cell r="D87">
            <v>0.69194285714285708</v>
          </cell>
        </row>
        <row r="88">
          <cell r="D88">
            <v>0.59765714285714289</v>
          </cell>
        </row>
        <row r="89">
          <cell r="D89">
            <v>0.49857142857142855</v>
          </cell>
        </row>
        <row r="90">
          <cell r="D90">
            <v>0.31625714285714285</v>
          </cell>
        </row>
        <row r="91">
          <cell r="D91">
            <v>0.34171428571428575</v>
          </cell>
        </row>
        <row r="92">
          <cell r="D92">
            <v>0.62714285714285711</v>
          </cell>
        </row>
        <row r="93">
          <cell r="D93">
            <v>0.59947857142857142</v>
          </cell>
        </row>
        <row r="94">
          <cell r="D94">
            <v>0.84682857142857138</v>
          </cell>
        </row>
        <row r="95">
          <cell r="D95">
            <v>0.43977142857142859</v>
          </cell>
        </row>
        <row r="96">
          <cell r="D96">
            <v>0.64887394957983202</v>
          </cell>
        </row>
        <row r="97">
          <cell r="D97">
            <v>0.55806857142857147</v>
          </cell>
        </row>
        <row r="98">
          <cell r="D98">
            <v>0.55806857142857147</v>
          </cell>
        </row>
        <row r="99">
          <cell r="D99">
            <v>0.55086459627329198</v>
          </cell>
        </row>
        <row r="100">
          <cell r="D100">
            <v>0.55086459627329198</v>
          </cell>
        </row>
        <row r="101">
          <cell r="D101">
            <v>0.55086459627329198</v>
          </cell>
        </row>
        <row r="102">
          <cell r="D102">
            <v>0.59431428571428568</v>
          </cell>
        </row>
        <row r="103">
          <cell r="D103">
            <v>0.55806857142857147</v>
          </cell>
        </row>
        <row r="104">
          <cell r="D104">
            <v>0.55806857142857147</v>
          </cell>
        </row>
        <row r="105">
          <cell r="D105">
            <v>0.47654285714285716</v>
          </cell>
        </row>
        <row r="106">
          <cell r="D106">
            <v>0.55086459627329198</v>
          </cell>
        </row>
        <row r="107">
          <cell r="D107">
            <v>0.57314285714285718</v>
          </cell>
        </row>
        <row r="108">
          <cell r="D108">
            <v>0.55086459627329198</v>
          </cell>
        </row>
        <row r="109">
          <cell r="D109">
            <v>0.55086459627329198</v>
          </cell>
        </row>
        <row r="110">
          <cell r="D110">
            <v>0.45965714285714288</v>
          </cell>
        </row>
        <row r="111">
          <cell r="D111">
            <v>0.28428571428571425</v>
          </cell>
        </row>
        <row r="112">
          <cell r="D112">
            <v>0.55086459627329198</v>
          </cell>
        </row>
        <row r="113">
          <cell r="D113">
            <v>0.49684</v>
          </cell>
        </row>
        <row r="114">
          <cell r="D114">
            <v>0.57665714285714287</v>
          </cell>
        </row>
        <row r="115">
          <cell r="D115">
            <v>0.55086459627329198</v>
          </cell>
        </row>
        <row r="116">
          <cell r="D116">
            <v>0.50997142857142852</v>
          </cell>
        </row>
        <row r="117">
          <cell r="D117">
            <v>0.55086459627329198</v>
          </cell>
        </row>
        <row r="118">
          <cell r="D118">
            <v>0.48399999999999999</v>
          </cell>
        </row>
        <row r="119">
          <cell r="D119">
            <v>0.46625714285714281</v>
          </cell>
        </row>
        <row r="120">
          <cell r="D120">
            <v>0.64887394957983202</v>
          </cell>
        </row>
        <row r="121">
          <cell r="D121">
            <v>0.49684</v>
          </cell>
        </row>
      </sheetData>
      <sheetData sheetId="6">
        <row r="2">
          <cell r="D2">
            <v>0.55806857142857147</v>
          </cell>
        </row>
        <row r="3">
          <cell r="D3">
            <v>0.64887394957983202</v>
          </cell>
        </row>
        <row r="4">
          <cell r="D4">
            <v>0.55806857142857147</v>
          </cell>
        </row>
        <row r="5">
          <cell r="D5">
            <v>0.55806857142857147</v>
          </cell>
        </row>
        <row r="6">
          <cell r="D6">
            <v>0.96142857142857141</v>
          </cell>
        </row>
        <row r="7">
          <cell r="D7">
            <v>0.64857142857142858</v>
          </cell>
        </row>
        <row r="8">
          <cell r="D8">
            <v>0.32285714285714284</v>
          </cell>
        </row>
        <row r="9">
          <cell r="D9">
            <v>0.19857142857142857</v>
          </cell>
        </row>
        <row r="10">
          <cell r="D10">
            <v>0.55806857142857147</v>
          </cell>
        </row>
        <row r="11">
          <cell r="D11">
            <v>0.77971428571428569</v>
          </cell>
        </row>
        <row r="12">
          <cell r="D12">
            <v>0.69159999999999999</v>
          </cell>
        </row>
        <row r="13">
          <cell r="D13">
            <v>0.55806857142857147</v>
          </cell>
        </row>
        <row r="14">
          <cell r="D14">
            <v>0.59947857142857142</v>
          </cell>
        </row>
        <row r="15">
          <cell r="D15">
            <v>0.59947857142857142</v>
          </cell>
        </row>
        <row r="16">
          <cell r="D16">
            <v>0.82428571428571429</v>
          </cell>
        </row>
        <row r="17">
          <cell r="D17">
            <v>0.59947857142857142</v>
          </cell>
        </row>
        <row r="18">
          <cell r="D18">
            <v>0.45348571428571427</v>
          </cell>
        </row>
        <row r="19">
          <cell r="D19">
            <v>0.59208571428571422</v>
          </cell>
        </row>
        <row r="20">
          <cell r="D20">
            <v>0.30142857142857143</v>
          </cell>
        </row>
        <row r="21">
          <cell r="D21">
            <v>0.59947857142857142</v>
          </cell>
        </row>
        <row r="22">
          <cell r="D22">
            <v>0.71722857142857144</v>
          </cell>
        </row>
        <row r="23">
          <cell r="D23">
            <v>0.6246571428571428</v>
          </cell>
        </row>
        <row r="24">
          <cell r="D24">
            <v>0.59947857142857142</v>
          </cell>
        </row>
        <row r="25">
          <cell r="D25">
            <v>0.59947857142857142</v>
          </cell>
        </row>
        <row r="26">
          <cell r="D26">
            <v>0.77885714285714291</v>
          </cell>
        </row>
        <row r="27">
          <cell r="D27">
            <v>0.49684</v>
          </cell>
        </row>
        <row r="28">
          <cell r="D28">
            <v>0.90142857142857147</v>
          </cell>
        </row>
        <row r="29">
          <cell r="D29">
            <v>0.55806857142857147</v>
          </cell>
        </row>
        <row r="30">
          <cell r="D30">
            <v>0.74997142857142851</v>
          </cell>
        </row>
        <row r="31">
          <cell r="D31">
            <v>0.19857142857142857</v>
          </cell>
        </row>
        <row r="32">
          <cell r="D32">
            <v>0.90811428571428576</v>
          </cell>
        </row>
        <row r="33">
          <cell r="D33">
            <v>0.64887394957983202</v>
          </cell>
        </row>
        <row r="34">
          <cell r="D34">
            <v>0.40625714285714287</v>
          </cell>
        </row>
        <row r="35">
          <cell r="D35">
            <v>0.59947857142857142</v>
          </cell>
        </row>
        <row r="36">
          <cell r="D36">
            <v>0.64887394957983202</v>
          </cell>
        </row>
        <row r="37">
          <cell r="D37">
            <v>0.60228571428571431</v>
          </cell>
        </row>
        <row r="38">
          <cell r="D38">
            <v>0.76788571428571428</v>
          </cell>
        </row>
        <row r="39">
          <cell r="D39">
            <v>0.61857142857142855</v>
          </cell>
        </row>
        <row r="40">
          <cell r="D40">
            <v>0.55086459627329198</v>
          </cell>
        </row>
        <row r="41">
          <cell r="D41">
            <v>0.64887394957983202</v>
          </cell>
        </row>
        <row r="42">
          <cell r="D42">
            <v>0.55086459627329198</v>
          </cell>
        </row>
        <row r="43">
          <cell r="D43">
            <v>0.55086459627329198</v>
          </cell>
        </row>
        <row r="44">
          <cell r="D44">
            <v>0.55086459627329198</v>
          </cell>
        </row>
        <row r="45">
          <cell r="D45">
            <v>0.3002285714285714</v>
          </cell>
        </row>
        <row r="46">
          <cell r="D46">
            <v>0.94171428571428573</v>
          </cell>
        </row>
        <row r="47">
          <cell r="D47">
            <v>0.76428571428571423</v>
          </cell>
        </row>
        <row r="48">
          <cell r="D48">
            <v>0.45828571428571424</v>
          </cell>
        </row>
        <row r="49">
          <cell r="D49">
            <v>0.4642857142857143</v>
          </cell>
        </row>
        <row r="50">
          <cell r="D50">
            <v>0.64887394957983202</v>
          </cell>
        </row>
        <row r="51">
          <cell r="D51">
            <v>0.55086459627329198</v>
          </cell>
        </row>
        <row r="52">
          <cell r="D52">
            <v>0.38482857142857141</v>
          </cell>
        </row>
        <row r="53">
          <cell r="D53">
            <v>0.59285714285714286</v>
          </cell>
        </row>
        <row r="54">
          <cell r="D54">
            <v>0.27571428571428569</v>
          </cell>
        </row>
        <row r="55">
          <cell r="D55">
            <v>0.32165714285714286</v>
          </cell>
        </row>
        <row r="56">
          <cell r="D56">
            <v>0.64887394957983202</v>
          </cell>
        </row>
        <row r="57">
          <cell r="D57">
            <v>0.59947857142857142</v>
          </cell>
        </row>
        <row r="58">
          <cell r="D58">
            <v>0.87074285714285715</v>
          </cell>
        </row>
        <row r="59">
          <cell r="D59">
            <v>0.55086459627329198</v>
          </cell>
        </row>
        <row r="60">
          <cell r="D60">
            <v>0.80559999999999987</v>
          </cell>
        </row>
        <row r="61">
          <cell r="D61">
            <v>0.64887394957983202</v>
          </cell>
        </row>
        <row r="62">
          <cell r="D62">
            <v>0.48185714285714282</v>
          </cell>
        </row>
        <row r="63">
          <cell r="D63">
            <v>0.55806857142857147</v>
          </cell>
        </row>
        <row r="64">
          <cell r="D64">
            <v>0.25</v>
          </cell>
        </row>
        <row r="65">
          <cell r="D65">
            <v>0.59947857142857142</v>
          </cell>
        </row>
        <row r="66">
          <cell r="D66">
            <v>0.55806857142857147</v>
          </cell>
        </row>
        <row r="67">
          <cell r="D67">
            <v>0.55806857142857147</v>
          </cell>
        </row>
        <row r="68">
          <cell r="D68">
            <v>0.64887394957983202</v>
          </cell>
        </row>
        <row r="69">
          <cell r="D69">
            <v>0.59947857142857142</v>
          </cell>
        </row>
        <row r="70">
          <cell r="D70">
            <v>0.55086459627329198</v>
          </cell>
        </row>
        <row r="71">
          <cell r="D71">
            <v>0.55086459627329198</v>
          </cell>
        </row>
        <row r="72">
          <cell r="D72">
            <v>0.55086459627329198</v>
          </cell>
        </row>
        <row r="73">
          <cell r="D73">
            <v>0.55086459627329198</v>
          </cell>
        </row>
        <row r="74">
          <cell r="D74">
            <v>0.49522857142857141</v>
          </cell>
        </row>
        <row r="75">
          <cell r="D75">
            <v>0.4642857142857143</v>
          </cell>
        </row>
        <row r="76">
          <cell r="D76">
            <v>0.68285714285714283</v>
          </cell>
        </row>
        <row r="77">
          <cell r="D77">
            <v>0.54039999999999999</v>
          </cell>
        </row>
        <row r="78">
          <cell r="D78">
            <v>0.55086459627329198</v>
          </cell>
        </row>
        <row r="79">
          <cell r="D79">
            <v>0.7136285714285715</v>
          </cell>
        </row>
        <row r="80">
          <cell r="D80">
            <v>0.55086459627329198</v>
          </cell>
        </row>
        <row r="81">
          <cell r="D81">
            <v>0.78357142857142859</v>
          </cell>
        </row>
        <row r="82">
          <cell r="D82">
            <v>0.37034285714285714</v>
          </cell>
        </row>
        <row r="83">
          <cell r="D83">
            <v>0.55086459627329198</v>
          </cell>
        </row>
        <row r="84">
          <cell r="D84">
            <v>0.27571428571428569</v>
          </cell>
        </row>
        <row r="85">
          <cell r="D85">
            <v>0.59947857142857142</v>
          </cell>
        </row>
        <row r="86">
          <cell r="D86">
            <v>0.88428571428571434</v>
          </cell>
        </row>
        <row r="87">
          <cell r="D87">
            <v>0.69194285714285708</v>
          </cell>
        </row>
        <row r="88">
          <cell r="D88">
            <v>0.59765714285714289</v>
          </cell>
        </row>
        <row r="89">
          <cell r="D89">
            <v>0.49857142857142855</v>
          </cell>
        </row>
        <row r="90">
          <cell r="D90">
            <v>0.31625714285714285</v>
          </cell>
        </row>
        <row r="91">
          <cell r="D91">
            <v>0.34171428571428575</v>
          </cell>
        </row>
        <row r="92">
          <cell r="D92">
            <v>0.62714285714285711</v>
          </cell>
        </row>
        <row r="93">
          <cell r="D93">
            <v>0.59947857142857142</v>
          </cell>
        </row>
        <row r="94">
          <cell r="D94">
            <v>0.84682857142857138</v>
          </cell>
        </row>
        <row r="95">
          <cell r="D95">
            <v>0.43977142857142859</v>
          </cell>
        </row>
        <row r="96">
          <cell r="D96">
            <v>0.64887394957983202</v>
          </cell>
        </row>
        <row r="97">
          <cell r="D97">
            <v>0.55806857142857147</v>
          </cell>
        </row>
        <row r="98">
          <cell r="D98">
            <v>0.55806857142857147</v>
          </cell>
        </row>
        <row r="99">
          <cell r="D99">
            <v>0.55086459627329198</v>
          </cell>
        </row>
        <row r="100">
          <cell r="D100">
            <v>0.55086459627329198</v>
          </cell>
        </row>
        <row r="101">
          <cell r="D101">
            <v>0.55086459627329198</v>
          </cell>
        </row>
        <row r="102">
          <cell r="D102">
            <v>0.59431428571428568</v>
          </cell>
        </row>
        <row r="103">
          <cell r="D103">
            <v>0.55806857142857147</v>
          </cell>
        </row>
        <row r="104">
          <cell r="D104">
            <v>0.55806857142857147</v>
          </cell>
        </row>
        <row r="105">
          <cell r="D105">
            <v>0.47654285714285716</v>
          </cell>
        </row>
        <row r="106">
          <cell r="D106">
            <v>0.55086459627329198</v>
          </cell>
        </row>
        <row r="107">
          <cell r="D107">
            <v>0.57314285714285718</v>
          </cell>
        </row>
        <row r="108">
          <cell r="D108">
            <v>0.55086459627329198</v>
          </cell>
        </row>
        <row r="109">
          <cell r="D109">
            <v>0.55086459627329198</v>
          </cell>
        </row>
        <row r="110">
          <cell r="D110">
            <v>0.45965714285714288</v>
          </cell>
        </row>
        <row r="111">
          <cell r="D111">
            <v>0.28428571428571425</v>
          </cell>
        </row>
        <row r="112">
          <cell r="D112">
            <v>0.55086459627329198</v>
          </cell>
        </row>
        <row r="113">
          <cell r="D113">
            <v>0.49684</v>
          </cell>
        </row>
        <row r="114">
          <cell r="D114">
            <v>0.57665714285714287</v>
          </cell>
        </row>
        <row r="115">
          <cell r="D115">
            <v>0.55086459627329198</v>
          </cell>
        </row>
        <row r="116">
          <cell r="D116">
            <v>0.50997142857142852</v>
          </cell>
        </row>
        <row r="117">
          <cell r="D117">
            <v>0.55086459627329198</v>
          </cell>
        </row>
        <row r="118">
          <cell r="D118">
            <v>0.32697142857142858</v>
          </cell>
        </row>
        <row r="119">
          <cell r="D119">
            <v>0.46625714285714281</v>
          </cell>
        </row>
        <row r="120">
          <cell r="D120">
            <v>0.64887394957983202</v>
          </cell>
        </row>
        <row r="121">
          <cell r="D121">
            <v>0.49684</v>
          </cell>
        </row>
      </sheetData>
      <sheetData sheetId="7">
        <row r="2">
          <cell r="D2">
            <v>0.92697142857142867</v>
          </cell>
        </row>
        <row r="3">
          <cell r="D3">
            <v>0.76</v>
          </cell>
        </row>
        <row r="4">
          <cell r="D4">
            <v>0.52745714285714285</v>
          </cell>
        </row>
        <row r="5">
          <cell r="D5">
            <v>0.78659849624060152</v>
          </cell>
        </row>
        <row r="6">
          <cell r="D6">
            <v>0.90142857142857147</v>
          </cell>
        </row>
        <row r="7">
          <cell r="D7">
            <v>0.88771428571428568</v>
          </cell>
        </row>
        <row r="8">
          <cell r="D8">
            <v>0.51854285714285708</v>
          </cell>
        </row>
        <row r="9">
          <cell r="D9">
            <v>0.4265714285714286</v>
          </cell>
        </row>
        <row r="10">
          <cell r="D10">
            <v>0.78659849624060152</v>
          </cell>
        </row>
        <row r="11">
          <cell r="D11">
            <v>0.88531428571428572</v>
          </cell>
        </row>
        <row r="12">
          <cell r="D12">
            <v>0.78659849624060152</v>
          </cell>
        </row>
        <row r="13">
          <cell r="D13">
            <v>0.38714285714285712</v>
          </cell>
        </row>
        <row r="14">
          <cell r="D14">
            <v>0.68627500000000008</v>
          </cell>
        </row>
        <row r="15">
          <cell r="D15">
            <v>0.68627500000000008</v>
          </cell>
        </row>
        <row r="16">
          <cell r="D16">
            <v>0.80165714285714285</v>
          </cell>
        </row>
        <row r="17">
          <cell r="D17">
            <v>0.12142857142857143</v>
          </cell>
        </row>
        <row r="18">
          <cell r="D18">
            <v>0.58694285714285721</v>
          </cell>
        </row>
        <row r="19">
          <cell r="D19">
            <v>0.85951428571428568</v>
          </cell>
        </row>
        <row r="20">
          <cell r="D20">
            <v>0.75139365079365084</v>
          </cell>
        </row>
        <row r="21">
          <cell r="D21">
            <v>0.68627500000000008</v>
          </cell>
        </row>
        <row r="22">
          <cell r="D22">
            <v>0.65500000000000003</v>
          </cell>
        </row>
        <row r="23">
          <cell r="D23">
            <v>0.70817142857142856</v>
          </cell>
        </row>
        <row r="24">
          <cell r="D24">
            <v>0.68627500000000008</v>
          </cell>
        </row>
        <row r="25">
          <cell r="D25">
            <v>0.68627500000000008</v>
          </cell>
        </row>
        <row r="26">
          <cell r="D26">
            <v>0.72142857142857142</v>
          </cell>
        </row>
        <row r="27">
          <cell r="D27">
            <v>0.73580000000000001</v>
          </cell>
        </row>
        <row r="28">
          <cell r="D28">
            <v>0.70817142857142856</v>
          </cell>
        </row>
        <row r="29">
          <cell r="D29">
            <v>0.78659849624060152</v>
          </cell>
        </row>
        <row r="30">
          <cell r="D30">
            <v>0.78659849624060152</v>
          </cell>
        </row>
        <row r="31">
          <cell r="D31">
            <v>0.12142857142857143</v>
          </cell>
        </row>
        <row r="32">
          <cell r="D32">
            <v>0.70817142857142856</v>
          </cell>
        </row>
        <row r="33">
          <cell r="D33">
            <v>0.70817142857142856</v>
          </cell>
        </row>
        <row r="34">
          <cell r="D34">
            <v>0.68627500000000008</v>
          </cell>
        </row>
        <row r="35">
          <cell r="D35">
            <v>0.68627500000000008</v>
          </cell>
        </row>
        <row r="36">
          <cell r="D36">
            <v>0.70817142857142856</v>
          </cell>
        </row>
        <row r="37">
          <cell r="D37">
            <v>0.70817142857142856</v>
          </cell>
        </row>
        <row r="38">
          <cell r="D38">
            <v>0.78659849624060152</v>
          </cell>
        </row>
        <row r="39">
          <cell r="D39">
            <v>0.75139365079365084</v>
          </cell>
        </row>
        <row r="40">
          <cell r="D40">
            <v>0.75139365079365084</v>
          </cell>
        </row>
        <row r="41">
          <cell r="D41">
            <v>0.70817142857142856</v>
          </cell>
        </row>
        <row r="42">
          <cell r="D42">
            <v>0.75139365079365084</v>
          </cell>
        </row>
        <row r="43">
          <cell r="D43">
            <v>0.75139365079365084</v>
          </cell>
        </row>
        <row r="44">
          <cell r="D44">
            <v>0.75139365079365084</v>
          </cell>
        </row>
        <row r="45">
          <cell r="D45">
            <v>0.53362857142857145</v>
          </cell>
        </row>
        <row r="46">
          <cell r="D46">
            <v>0.75139365079365084</v>
          </cell>
        </row>
        <row r="47">
          <cell r="D47">
            <v>0.75139365079365084</v>
          </cell>
        </row>
        <row r="48">
          <cell r="D48">
            <v>0.68627500000000008</v>
          </cell>
        </row>
        <row r="49">
          <cell r="D49">
            <v>0.68627500000000008</v>
          </cell>
        </row>
        <row r="50">
          <cell r="D50">
            <v>0.70817142857142856</v>
          </cell>
        </row>
        <row r="51">
          <cell r="D51">
            <v>0.75139365079365084</v>
          </cell>
        </row>
        <row r="52">
          <cell r="D52">
            <v>0.75139365079365084</v>
          </cell>
        </row>
        <row r="53">
          <cell r="D53">
            <v>0.75571428571428567</v>
          </cell>
        </row>
        <row r="54">
          <cell r="D54">
            <v>0.74714285714285711</v>
          </cell>
        </row>
        <row r="55">
          <cell r="D55">
            <v>0.86757142857142855</v>
          </cell>
        </row>
        <row r="56">
          <cell r="D56">
            <v>0.90759999999999996</v>
          </cell>
        </row>
        <row r="57">
          <cell r="D57">
            <v>0.68627500000000008</v>
          </cell>
        </row>
        <row r="58">
          <cell r="D58">
            <v>0.70817142857142856</v>
          </cell>
        </row>
        <row r="59">
          <cell r="D59">
            <v>0.75139365079365084</v>
          </cell>
        </row>
        <row r="60">
          <cell r="D60">
            <v>0.6468571428571428</v>
          </cell>
        </row>
        <row r="61">
          <cell r="D61">
            <v>0.56379999999999997</v>
          </cell>
        </row>
        <row r="62">
          <cell r="D62">
            <v>0.73428571428571421</v>
          </cell>
        </row>
        <row r="63">
          <cell r="D63">
            <v>0.78659849624060152</v>
          </cell>
        </row>
        <row r="64">
          <cell r="D64">
            <v>0.63571428571428568</v>
          </cell>
        </row>
        <row r="65">
          <cell r="D65">
            <v>0.68627500000000008</v>
          </cell>
        </row>
        <row r="66">
          <cell r="D66">
            <v>0.78659849624060152</v>
          </cell>
        </row>
        <row r="67">
          <cell r="D67">
            <v>0.78659849624060152</v>
          </cell>
        </row>
        <row r="68">
          <cell r="D68">
            <v>0.80200000000000005</v>
          </cell>
        </row>
        <row r="69">
          <cell r="D69">
            <v>0.68627500000000008</v>
          </cell>
        </row>
        <row r="70">
          <cell r="D70">
            <v>0.83705714285714283</v>
          </cell>
        </row>
        <row r="71">
          <cell r="D71">
            <v>0.73857142857142855</v>
          </cell>
        </row>
        <row r="72">
          <cell r="D72">
            <v>0.75139365079365084</v>
          </cell>
        </row>
        <row r="73">
          <cell r="D73">
            <v>0.75139365079365084</v>
          </cell>
        </row>
        <row r="74">
          <cell r="D74">
            <v>0.88582857142857141</v>
          </cell>
        </row>
        <row r="75">
          <cell r="D75">
            <v>0.42142857142857137</v>
          </cell>
        </row>
        <row r="76">
          <cell r="D76">
            <v>0.75139365079365084</v>
          </cell>
        </row>
        <row r="77">
          <cell r="D77">
            <v>0.69828571428571418</v>
          </cell>
        </row>
        <row r="78">
          <cell r="D78">
            <v>0.75139365079365084</v>
          </cell>
        </row>
        <row r="79">
          <cell r="D79">
            <v>0.81245714285714288</v>
          </cell>
        </row>
        <row r="80">
          <cell r="D80">
            <v>0.75139365079365084</v>
          </cell>
        </row>
        <row r="81">
          <cell r="D81">
            <v>0.93828571428571428</v>
          </cell>
        </row>
        <row r="82">
          <cell r="D82">
            <v>0.75139365079365084</v>
          </cell>
        </row>
        <row r="83">
          <cell r="D83">
            <v>0.75139365079365084</v>
          </cell>
        </row>
        <row r="84">
          <cell r="D84">
            <v>0.72905714285714285</v>
          </cell>
        </row>
        <row r="85">
          <cell r="D85">
            <v>0.68731428571428577</v>
          </cell>
        </row>
        <row r="86">
          <cell r="D86">
            <v>0.70817142857142856</v>
          </cell>
        </row>
        <row r="87">
          <cell r="D87">
            <v>0.78659849624060152</v>
          </cell>
        </row>
        <row r="88">
          <cell r="D88">
            <v>0.91094285714285717</v>
          </cell>
        </row>
        <row r="89">
          <cell r="D89">
            <v>0.78659849624060152</v>
          </cell>
        </row>
        <row r="90">
          <cell r="D90">
            <v>0.33339999999999997</v>
          </cell>
        </row>
        <row r="91">
          <cell r="D91">
            <v>0.97</v>
          </cell>
        </row>
        <row r="92">
          <cell r="D92">
            <v>0.25497142857142857</v>
          </cell>
        </row>
        <row r="93">
          <cell r="D93">
            <v>0.68627500000000008</v>
          </cell>
        </row>
        <row r="94">
          <cell r="D94">
            <v>0.48142857142857143</v>
          </cell>
        </row>
        <row r="95">
          <cell r="D95">
            <v>0.77757142857142858</v>
          </cell>
        </row>
        <row r="96">
          <cell r="D96">
            <v>0.70817142857142856</v>
          </cell>
        </row>
        <row r="97">
          <cell r="D97">
            <v>0.78659849624060152</v>
          </cell>
        </row>
        <row r="98">
          <cell r="D98">
            <v>0.78659849624060152</v>
          </cell>
        </row>
        <row r="99">
          <cell r="D99">
            <v>0.75139365079365084</v>
          </cell>
        </row>
        <row r="100">
          <cell r="D100">
            <v>0.75139365079365084</v>
          </cell>
        </row>
        <row r="101">
          <cell r="D101">
            <v>0.75139365079365084</v>
          </cell>
        </row>
        <row r="102">
          <cell r="D102">
            <v>0.78659849624060152</v>
          </cell>
        </row>
        <row r="103">
          <cell r="D103">
            <v>0.78659849624060152</v>
          </cell>
        </row>
        <row r="104">
          <cell r="D104">
            <v>0.78659849624060152</v>
          </cell>
        </row>
        <row r="105">
          <cell r="D105">
            <v>0.71285714285714286</v>
          </cell>
        </row>
        <row r="106">
          <cell r="D106">
            <v>0.75139365079365084</v>
          </cell>
        </row>
        <row r="107">
          <cell r="D107">
            <v>0.66142857142857148</v>
          </cell>
        </row>
        <row r="108">
          <cell r="D108">
            <v>0.75139365079365084</v>
          </cell>
        </row>
        <row r="109">
          <cell r="D109">
            <v>0.75139365079365084</v>
          </cell>
        </row>
        <row r="110">
          <cell r="D110">
            <v>0.87340000000000007</v>
          </cell>
        </row>
        <row r="111">
          <cell r="D111">
            <v>0.20714285714285713</v>
          </cell>
        </row>
        <row r="112">
          <cell r="D112">
            <v>0.75139365079365084</v>
          </cell>
        </row>
        <row r="113">
          <cell r="D113">
            <v>0.73580000000000001</v>
          </cell>
        </row>
        <row r="114">
          <cell r="D114">
            <v>0.94017142857142855</v>
          </cell>
        </row>
        <row r="115">
          <cell r="D115">
            <v>0.75139365079365084</v>
          </cell>
        </row>
        <row r="116">
          <cell r="D116">
            <v>0.81022857142857141</v>
          </cell>
        </row>
        <row r="117">
          <cell r="D117">
            <v>0.75139365079365084</v>
          </cell>
        </row>
        <row r="118">
          <cell r="D118">
            <v>0.37</v>
          </cell>
        </row>
        <row r="119">
          <cell r="D119">
            <v>0.70817142857142856</v>
          </cell>
        </row>
        <row r="120">
          <cell r="D120">
            <v>0.70817142857142856</v>
          </cell>
        </row>
        <row r="121">
          <cell r="D121">
            <v>0.73580000000000001</v>
          </cell>
        </row>
      </sheetData>
      <sheetData sheetId="8">
        <row r="2">
          <cell r="D2">
            <v>5.7142857142857148E-2</v>
          </cell>
        </row>
        <row r="3">
          <cell r="D3">
            <v>0.25797142857142857</v>
          </cell>
        </row>
        <row r="4">
          <cell r="D4">
            <v>5.7142857142857148E-2</v>
          </cell>
        </row>
        <row r="5">
          <cell r="D5">
            <v>5.7142857142857148E-2</v>
          </cell>
        </row>
        <row r="6">
          <cell r="D6">
            <v>5.7142857142857148E-2</v>
          </cell>
        </row>
        <row r="7">
          <cell r="D7">
            <v>5.7142857142857148E-2</v>
          </cell>
        </row>
        <row r="8">
          <cell r="D8">
            <v>0.2296857142857143</v>
          </cell>
        </row>
        <row r="9">
          <cell r="D9">
            <v>5.7142857142857148E-2</v>
          </cell>
        </row>
        <row r="10">
          <cell r="D10">
            <v>5.7142857142857148E-2</v>
          </cell>
        </row>
        <row r="11">
          <cell r="D11">
            <v>5.7142857142857148E-2</v>
          </cell>
        </row>
        <row r="12">
          <cell r="D12">
            <v>5.7142857142857148E-2</v>
          </cell>
        </row>
        <row r="13">
          <cell r="D13">
            <v>5.7142857142857148E-2</v>
          </cell>
        </row>
        <row r="14">
          <cell r="D14">
            <v>5.7142857142857148E-2</v>
          </cell>
        </row>
        <row r="15">
          <cell r="D15">
            <v>5.7142857142857148E-2</v>
          </cell>
        </row>
        <row r="16">
          <cell r="D16">
            <v>0.26504285714285714</v>
          </cell>
        </row>
        <row r="17">
          <cell r="D17">
            <v>5.7142857142857148E-2</v>
          </cell>
        </row>
        <row r="18">
          <cell r="D18">
            <v>5.7142857142857148E-2</v>
          </cell>
        </row>
        <row r="19">
          <cell r="D19">
            <v>0.26362857142857143</v>
          </cell>
        </row>
        <row r="20">
          <cell r="D20">
            <v>5.7142857142857148E-2</v>
          </cell>
        </row>
        <row r="21">
          <cell r="D21">
            <v>5.7142857142857148E-2</v>
          </cell>
        </row>
        <row r="22">
          <cell r="D22">
            <v>5.7142857142857148E-2</v>
          </cell>
        </row>
        <row r="23">
          <cell r="D23">
            <v>5.7142857142857148E-2</v>
          </cell>
        </row>
        <row r="24">
          <cell r="D24">
            <v>5.7142857142857148E-2</v>
          </cell>
        </row>
        <row r="25">
          <cell r="D25">
            <v>5.7142857142857148E-2</v>
          </cell>
        </row>
        <row r="26">
          <cell r="D26">
            <v>0.75</v>
          </cell>
        </row>
        <row r="27">
          <cell r="D27">
            <v>5.7142857142857148E-2</v>
          </cell>
        </row>
        <row r="28">
          <cell r="D28">
            <v>5.7142857142857148E-2</v>
          </cell>
        </row>
        <row r="29">
          <cell r="D29">
            <v>5.7142857142857148E-2</v>
          </cell>
        </row>
        <row r="30">
          <cell r="D30">
            <v>5.7142857142857148E-2</v>
          </cell>
        </row>
        <row r="31">
          <cell r="D31">
            <v>5.7142857142857148E-2</v>
          </cell>
        </row>
        <row r="32">
          <cell r="D32">
            <v>5.7142857142857148E-2</v>
          </cell>
        </row>
        <row r="33">
          <cell r="D33">
            <v>5.7142857142857148E-2</v>
          </cell>
        </row>
        <row r="34">
          <cell r="D34">
            <v>5.7142857142857148E-2</v>
          </cell>
        </row>
        <row r="35">
          <cell r="D35">
            <v>5.7142857142857148E-2</v>
          </cell>
        </row>
        <row r="36">
          <cell r="D36">
            <v>5.7142857142857148E-2</v>
          </cell>
        </row>
        <row r="37">
          <cell r="D37">
            <v>5.7142857142857148E-2</v>
          </cell>
        </row>
        <row r="38">
          <cell r="D38">
            <v>5.7142857142857148E-2</v>
          </cell>
        </row>
        <row r="39">
          <cell r="D39">
            <v>5.7142857142857148E-2</v>
          </cell>
        </row>
        <row r="40">
          <cell r="D40">
            <v>5.7142857142857148E-2</v>
          </cell>
        </row>
        <row r="41">
          <cell r="D41">
            <v>5.7142857142857148E-2</v>
          </cell>
        </row>
        <row r="42">
          <cell r="D42">
            <v>5.7142857142857148E-2</v>
          </cell>
        </row>
        <row r="43">
          <cell r="D43">
            <v>5.7142857142857148E-2</v>
          </cell>
        </row>
        <row r="44">
          <cell r="D44">
            <v>5.7142857142857148E-2</v>
          </cell>
        </row>
        <row r="45">
          <cell r="D45">
            <v>0.20988571428571431</v>
          </cell>
        </row>
        <row r="46">
          <cell r="D46">
            <v>5.7142857142857148E-2</v>
          </cell>
        </row>
        <row r="47">
          <cell r="D47">
            <v>5.7142857142857148E-2</v>
          </cell>
        </row>
        <row r="48">
          <cell r="D48">
            <v>5.7142857142857148E-2</v>
          </cell>
        </row>
        <row r="49">
          <cell r="D49">
            <v>5.7142857142857148E-2</v>
          </cell>
        </row>
        <row r="50">
          <cell r="D50">
            <v>5.7142857142857148E-2</v>
          </cell>
        </row>
        <row r="51">
          <cell r="D51">
            <v>5.7142857142857148E-2</v>
          </cell>
        </row>
        <row r="52">
          <cell r="D52">
            <v>5.7142857142857148E-2</v>
          </cell>
        </row>
        <row r="53">
          <cell r="D53">
            <v>0.24665714285714285</v>
          </cell>
        </row>
        <row r="54">
          <cell r="D54">
            <v>0.11714285714285716</v>
          </cell>
        </row>
        <row r="55">
          <cell r="D55">
            <v>0.22857142857142859</v>
          </cell>
        </row>
        <row r="56">
          <cell r="D56">
            <v>0.1618</v>
          </cell>
        </row>
        <row r="57">
          <cell r="D57">
            <v>5.7142857142857148E-2</v>
          </cell>
        </row>
        <row r="58">
          <cell r="D58">
            <v>5.7142857142857148E-2</v>
          </cell>
        </row>
        <row r="59">
          <cell r="D59">
            <v>5.7142857142857148E-2</v>
          </cell>
        </row>
        <row r="60">
          <cell r="D60">
            <v>5.7142857142857148E-2</v>
          </cell>
        </row>
        <row r="61">
          <cell r="D61">
            <v>5.7142857142857148E-2</v>
          </cell>
        </row>
        <row r="62">
          <cell r="D62">
            <v>0.25090000000000001</v>
          </cell>
        </row>
        <row r="63">
          <cell r="D63">
            <v>5.7142857142857148E-2</v>
          </cell>
        </row>
        <row r="64">
          <cell r="D64">
            <v>5.7142857142857148E-2</v>
          </cell>
        </row>
        <row r="65">
          <cell r="D65">
            <v>5.7142857142857148E-2</v>
          </cell>
        </row>
        <row r="66">
          <cell r="D66">
            <v>5.7142857142857148E-2</v>
          </cell>
        </row>
        <row r="67">
          <cell r="D67">
            <v>5.7142857142857148E-2</v>
          </cell>
        </row>
        <row r="68">
          <cell r="D68">
            <v>5.7142857142857148E-2</v>
          </cell>
        </row>
        <row r="69">
          <cell r="D69">
            <v>5.7142857142857148E-2</v>
          </cell>
        </row>
        <row r="70">
          <cell r="D70">
            <v>0.16474053571428571</v>
          </cell>
        </row>
        <row r="71">
          <cell r="D71">
            <v>5.7142857142857148E-2</v>
          </cell>
        </row>
        <row r="72">
          <cell r="D72">
            <v>5.7142857142857148E-2</v>
          </cell>
        </row>
        <row r="73">
          <cell r="D73">
            <v>5.7142857142857148E-2</v>
          </cell>
        </row>
        <row r="74">
          <cell r="D74">
            <v>5.7142857142857148E-2</v>
          </cell>
        </row>
        <row r="75">
          <cell r="D75">
            <v>0.19428571428571428</v>
          </cell>
        </row>
        <row r="76">
          <cell r="D76">
            <v>5.7142857142857148E-2</v>
          </cell>
        </row>
        <row r="77">
          <cell r="D77">
            <v>5.7142857142857148E-2</v>
          </cell>
        </row>
        <row r="78">
          <cell r="D78">
            <v>5.7142857142857148E-2</v>
          </cell>
        </row>
        <row r="79">
          <cell r="D79">
            <v>0.10857142857142857</v>
          </cell>
        </row>
        <row r="80">
          <cell r="D80">
            <v>5.7142857142857148E-2</v>
          </cell>
        </row>
        <row r="81">
          <cell r="D81">
            <v>5.7142857142857148E-2</v>
          </cell>
        </row>
        <row r="82">
          <cell r="D82">
            <v>5.7142857142857148E-2</v>
          </cell>
        </row>
        <row r="83">
          <cell r="D83">
            <v>5.7142857142857148E-2</v>
          </cell>
        </row>
        <row r="84">
          <cell r="D84">
            <v>5.7142857142857148E-2</v>
          </cell>
        </row>
        <row r="85">
          <cell r="D85">
            <v>5.7142857142857148E-2</v>
          </cell>
        </row>
        <row r="86">
          <cell r="D86">
            <v>5.7142857142857148E-2</v>
          </cell>
        </row>
        <row r="87">
          <cell r="D87">
            <v>5.7142857142857148E-2</v>
          </cell>
        </row>
        <row r="88">
          <cell r="D88">
            <v>5.7142857142857148E-2</v>
          </cell>
        </row>
        <row r="89">
          <cell r="D89">
            <v>5.7142857142857148E-2</v>
          </cell>
        </row>
        <row r="90">
          <cell r="D90">
            <v>5.7142857142857148E-2</v>
          </cell>
        </row>
        <row r="91">
          <cell r="D91">
            <v>0.28201428571428572</v>
          </cell>
        </row>
        <row r="92">
          <cell r="D92">
            <v>0.26221428571428573</v>
          </cell>
        </row>
        <row r="93">
          <cell r="D93">
            <v>5.7142857142857148E-2</v>
          </cell>
        </row>
        <row r="94">
          <cell r="D94">
            <v>5.7142857142857148E-2</v>
          </cell>
        </row>
        <row r="95">
          <cell r="D95">
            <v>0.25514285714285712</v>
          </cell>
        </row>
        <row r="96">
          <cell r="D96">
            <v>5.7142857142857148E-2</v>
          </cell>
        </row>
        <row r="97">
          <cell r="D97">
            <v>5.7142857142857148E-2</v>
          </cell>
        </row>
        <row r="98">
          <cell r="D98">
            <v>0.14907142857142858</v>
          </cell>
        </row>
        <row r="99">
          <cell r="D99">
            <v>5.7142857142857148E-2</v>
          </cell>
        </row>
        <row r="100">
          <cell r="D100">
            <v>5.7142857142857148E-2</v>
          </cell>
        </row>
        <row r="101">
          <cell r="D101">
            <v>5.7142857142857148E-2</v>
          </cell>
        </row>
        <row r="102">
          <cell r="D102">
            <v>5.7142857142857148E-2</v>
          </cell>
        </row>
        <row r="103">
          <cell r="D103">
            <v>5.7142857142857148E-2</v>
          </cell>
        </row>
        <row r="104">
          <cell r="D104">
            <v>5.7142857142857148E-2</v>
          </cell>
        </row>
        <row r="105">
          <cell r="D105">
            <v>5.7142857142857148E-2</v>
          </cell>
        </row>
        <row r="106">
          <cell r="D106">
            <v>5.7142857142857148E-2</v>
          </cell>
        </row>
        <row r="107">
          <cell r="D107">
            <v>0.20140000000000002</v>
          </cell>
        </row>
        <row r="108">
          <cell r="D108">
            <v>5.7142857142857148E-2</v>
          </cell>
        </row>
        <row r="109">
          <cell r="D109">
            <v>5.7142857142857148E-2</v>
          </cell>
        </row>
        <row r="110">
          <cell r="D110">
            <v>5.7142857142857148E-2</v>
          </cell>
        </row>
        <row r="111">
          <cell r="D111">
            <v>5.7142857142857148E-2</v>
          </cell>
        </row>
        <row r="112">
          <cell r="D112">
            <v>5.7142857142857148E-2</v>
          </cell>
        </row>
        <row r="113">
          <cell r="D113">
            <v>5.7142857142857148E-2</v>
          </cell>
        </row>
        <row r="114">
          <cell r="D114">
            <v>0.26504285714285714</v>
          </cell>
        </row>
        <row r="115">
          <cell r="D115">
            <v>5.7142857142857148E-2</v>
          </cell>
        </row>
        <row r="116">
          <cell r="D116">
            <v>5.7142857142857148E-2</v>
          </cell>
        </row>
        <row r="117">
          <cell r="D117">
            <v>5.7142857142857148E-2</v>
          </cell>
        </row>
        <row r="118">
          <cell r="D118">
            <v>0.10857142857142857</v>
          </cell>
        </row>
        <row r="119">
          <cell r="D119">
            <v>5.7142857142857148E-2</v>
          </cell>
        </row>
        <row r="120">
          <cell r="D120">
            <v>5.7142857142857148E-2</v>
          </cell>
        </row>
        <row r="121">
          <cell r="D121">
            <v>5.7142857142857148E-2</v>
          </cell>
        </row>
      </sheetData>
      <sheetData sheetId="9">
        <row r="2">
          <cell r="D2">
            <v>0.14285714285714288</v>
          </cell>
        </row>
        <row r="3">
          <cell r="D3">
            <v>0.14285714285714288</v>
          </cell>
        </row>
        <row r="4">
          <cell r="D4">
            <v>0.14285714285714288</v>
          </cell>
        </row>
        <row r="5">
          <cell r="D5">
            <v>0.14285714285714288</v>
          </cell>
        </row>
        <row r="6">
          <cell r="D6">
            <v>0.14285714285714288</v>
          </cell>
        </row>
        <row r="7">
          <cell r="D7">
            <v>0.14285714285714288</v>
          </cell>
        </row>
        <row r="8">
          <cell r="D8">
            <v>0.14285714285714288</v>
          </cell>
        </row>
        <row r="9">
          <cell r="D9">
            <v>0.14285714285714288</v>
          </cell>
        </row>
        <row r="10">
          <cell r="D10">
            <v>0.14285714285714288</v>
          </cell>
        </row>
        <row r="11">
          <cell r="D11">
            <v>0.14285714285714288</v>
          </cell>
        </row>
        <row r="12">
          <cell r="D12">
            <v>0.14285714285714288</v>
          </cell>
        </row>
        <row r="13">
          <cell r="D13">
            <v>0.14285714285714288</v>
          </cell>
        </row>
        <row r="14">
          <cell r="D14">
            <v>0.14285714285714288</v>
          </cell>
        </row>
        <row r="15">
          <cell r="D15">
            <v>0.14285714285714288</v>
          </cell>
        </row>
        <row r="16">
          <cell r="D16">
            <v>0.14285714285714288</v>
          </cell>
        </row>
        <row r="17">
          <cell r="D17">
            <v>0.14285714285714288</v>
          </cell>
        </row>
        <row r="18">
          <cell r="D18">
            <v>0.14285714285714288</v>
          </cell>
        </row>
        <row r="19">
          <cell r="D19">
            <v>0.14285714285714288</v>
          </cell>
        </row>
        <row r="20">
          <cell r="D20">
            <v>0.14285714285714288</v>
          </cell>
        </row>
        <row r="21">
          <cell r="D21">
            <v>0.14285714285714288</v>
          </cell>
        </row>
        <row r="22">
          <cell r="D22">
            <v>0.14285714285714288</v>
          </cell>
        </row>
        <row r="23">
          <cell r="D23">
            <v>0.14285714285714288</v>
          </cell>
        </row>
        <row r="24">
          <cell r="D24">
            <v>0.14285714285714288</v>
          </cell>
        </row>
        <row r="25">
          <cell r="D25">
            <v>0.14285714285714288</v>
          </cell>
        </row>
        <row r="26">
          <cell r="D26">
            <v>0.14285714285714288</v>
          </cell>
        </row>
        <row r="27">
          <cell r="D27">
            <v>0.14285714285714288</v>
          </cell>
        </row>
        <row r="28">
          <cell r="D28">
            <v>0.14285714285714288</v>
          </cell>
        </row>
        <row r="29">
          <cell r="D29">
            <v>0.14285714285714288</v>
          </cell>
        </row>
        <row r="30">
          <cell r="D30">
            <v>0.14285714285714288</v>
          </cell>
        </row>
        <row r="31">
          <cell r="D31">
            <v>0.14285714285714288</v>
          </cell>
        </row>
        <row r="32">
          <cell r="D32">
            <v>0.14285714285714288</v>
          </cell>
        </row>
        <row r="33">
          <cell r="D33">
            <v>0.14285714285714288</v>
          </cell>
        </row>
        <row r="34">
          <cell r="D34">
            <v>0.14285714285714288</v>
          </cell>
        </row>
        <row r="35">
          <cell r="D35">
            <v>0.14285714285714288</v>
          </cell>
        </row>
        <row r="36">
          <cell r="D36">
            <v>0.14285714285714288</v>
          </cell>
        </row>
        <row r="37">
          <cell r="D37">
            <v>0.14285714285714288</v>
          </cell>
        </row>
        <row r="38">
          <cell r="D38">
            <v>0.14285714285714288</v>
          </cell>
        </row>
        <row r="39">
          <cell r="D39">
            <v>0.14285714285714288</v>
          </cell>
        </row>
        <row r="40">
          <cell r="D40">
            <v>0.14285714285714288</v>
          </cell>
        </row>
        <row r="41">
          <cell r="D41">
            <v>0.14285714285714288</v>
          </cell>
        </row>
        <row r="42">
          <cell r="D42">
            <v>0.14285714285714288</v>
          </cell>
        </row>
        <row r="43">
          <cell r="D43">
            <v>0.14285714285714288</v>
          </cell>
        </row>
        <row r="44">
          <cell r="D44">
            <v>0.14285714285714288</v>
          </cell>
        </row>
        <row r="45">
          <cell r="D45">
            <v>0.14285714285714288</v>
          </cell>
        </row>
        <row r="46">
          <cell r="D46">
            <v>0.14285714285714288</v>
          </cell>
        </row>
        <row r="47">
          <cell r="D47">
            <v>0.14285714285714288</v>
          </cell>
        </row>
        <row r="48">
          <cell r="D48">
            <v>0.14285714285714288</v>
          </cell>
        </row>
        <row r="49">
          <cell r="D49">
            <v>0.14285714285714288</v>
          </cell>
        </row>
        <row r="50">
          <cell r="D50">
            <v>0.14285714285714288</v>
          </cell>
        </row>
        <row r="51">
          <cell r="D51">
            <v>0.14285714285714288</v>
          </cell>
        </row>
        <row r="52">
          <cell r="D52">
            <v>0.14285714285714288</v>
          </cell>
        </row>
        <row r="53">
          <cell r="D53">
            <v>0.14285714285714288</v>
          </cell>
        </row>
        <row r="54">
          <cell r="D54">
            <v>0.14285714285714288</v>
          </cell>
        </row>
        <row r="55">
          <cell r="D55">
            <v>0.14285714285714288</v>
          </cell>
        </row>
        <row r="56">
          <cell r="D56">
            <v>0.14285714285714288</v>
          </cell>
        </row>
        <row r="57">
          <cell r="D57">
            <v>0.14285714285714288</v>
          </cell>
        </row>
        <row r="58">
          <cell r="D58">
            <v>0.14285714285714288</v>
          </cell>
        </row>
        <row r="59">
          <cell r="D59">
            <v>0.14285714285714288</v>
          </cell>
        </row>
        <row r="60">
          <cell r="D60">
            <v>0.14285714285714288</v>
          </cell>
        </row>
        <row r="61">
          <cell r="D61">
            <v>0.14285714285714288</v>
          </cell>
        </row>
        <row r="62">
          <cell r="D62">
            <v>0.14285714285714288</v>
          </cell>
        </row>
        <row r="63">
          <cell r="D63">
            <v>0.14285714285714288</v>
          </cell>
        </row>
        <row r="64">
          <cell r="D64">
            <v>0.14285714285714288</v>
          </cell>
        </row>
        <row r="65">
          <cell r="D65">
            <v>0.14285714285714288</v>
          </cell>
        </row>
        <row r="66">
          <cell r="D66">
            <v>0.14285714285714288</v>
          </cell>
        </row>
        <row r="67">
          <cell r="D67">
            <v>0.14285714285714288</v>
          </cell>
        </row>
        <row r="68">
          <cell r="D68">
            <v>0.14285714285714288</v>
          </cell>
        </row>
        <row r="69">
          <cell r="D69">
            <v>0.14285714285714288</v>
          </cell>
        </row>
        <row r="70">
          <cell r="D70">
            <v>0.14285714285714288</v>
          </cell>
        </row>
        <row r="71">
          <cell r="D71">
            <v>0.14285714285714288</v>
          </cell>
        </row>
        <row r="72">
          <cell r="D72">
            <v>0.14285714285714288</v>
          </cell>
        </row>
        <row r="73">
          <cell r="D73">
            <v>0.14285714285714288</v>
          </cell>
        </row>
        <row r="74">
          <cell r="D74">
            <v>0.14285714285714288</v>
          </cell>
        </row>
        <row r="75">
          <cell r="D75">
            <v>0.14285714285714288</v>
          </cell>
        </row>
        <row r="76">
          <cell r="D76">
            <v>0.14285714285714288</v>
          </cell>
        </row>
        <row r="77">
          <cell r="D77">
            <v>0.14285714285714288</v>
          </cell>
        </row>
        <row r="78">
          <cell r="D78">
            <v>0.14285714285714288</v>
          </cell>
        </row>
        <row r="79">
          <cell r="D79">
            <v>0.14285714285714288</v>
          </cell>
        </row>
        <row r="80">
          <cell r="D80">
            <v>0.14285714285714288</v>
          </cell>
        </row>
        <row r="81">
          <cell r="D81">
            <v>0.14285714285714288</v>
          </cell>
        </row>
        <row r="82">
          <cell r="D82">
            <v>0.14285714285714288</v>
          </cell>
        </row>
        <row r="83">
          <cell r="D83">
            <v>0.14285714285714288</v>
          </cell>
        </row>
        <row r="84">
          <cell r="D84">
            <v>0.14285714285714288</v>
          </cell>
        </row>
        <row r="85">
          <cell r="D85">
            <v>0.14285714285714288</v>
          </cell>
        </row>
        <row r="86">
          <cell r="D86">
            <v>0.14285714285714288</v>
          </cell>
        </row>
        <row r="87">
          <cell r="D87">
            <v>0.14285714285714288</v>
          </cell>
        </row>
        <row r="88">
          <cell r="D88">
            <v>0.14285714285714288</v>
          </cell>
        </row>
        <row r="89">
          <cell r="D89">
            <v>0.14285714285714288</v>
          </cell>
        </row>
        <row r="90">
          <cell r="D90">
            <v>0.14285714285714288</v>
          </cell>
        </row>
        <row r="91">
          <cell r="D91">
            <v>0.14285714285714288</v>
          </cell>
        </row>
        <row r="92">
          <cell r="D92">
            <v>0.14285714285714288</v>
          </cell>
        </row>
        <row r="93">
          <cell r="D93">
            <v>0.14285714285714288</v>
          </cell>
        </row>
        <row r="94">
          <cell r="D94">
            <v>0.14285714285714288</v>
          </cell>
        </row>
        <row r="95">
          <cell r="D95">
            <v>0.14285714285714288</v>
          </cell>
        </row>
        <row r="96">
          <cell r="D96">
            <v>0.14285714285714288</v>
          </cell>
        </row>
        <row r="97">
          <cell r="D97">
            <v>0.14285714285714288</v>
          </cell>
        </row>
        <row r="98">
          <cell r="D98">
            <v>0.14285714285714288</v>
          </cell>
        </row>
        <row r="99">
          <cell r="D99">
            <v>0.14285714285714288</v>
          </cell>
        </row>
        <row r="100">
          <cell r="D100">
            <v>0.14285714285714288</v>
          </cell>
        </row>
        <row r="101">
          <cell r="D101">
            <v>0.14285714285714288</v>
          </cell>
        </row>
        <row r="102">
          <cell r="D102">
            <v>0.14285714285714288</v>
          </cell>
        </row>
        <row r="103">
          <cell r="D103">
            <v>0.14285714285714288</v>
          </cell>
        </row>
        <row r="104">
          <cell r="D104">
            <v>0.14285714285714288</v>
          </cell>
        </row>
        <row r="105">
          <cell r="D105">
            <v>0.14285714285714288</v>
          </cell>
        </row>
        <row r="106">
          <cell r="D106">
            <v>0.14285714285714288</v>
          </cell>
        </row>
        <row r="107">
          <cell r="D107">
            <v>0.14285714285714288</v>
          </cell>
        </row>
        <row r="108">
          <cell r="D108">
            <v>0.14285714285714288</v>
          </cell>
        </row>
        <row r="109">
          <cell r="D109">
            <v>0.14285714285714288</v>
          </cell>
        </row>
        <row r="110">
          <cell r="D110">
            <v>0.14285714285714288</v>
          </cell>
        </row>
        <row r="111">
          <cell r="D111">
            <v>0.14285714285714288</v>
          </cell>
        </row>
        <row r="112">
          <cell r="D112">
            <v>0.14285714285714288</v>
          </cell>
        </row>
        <row r="113">
          <cell r="D113">
            <v>0.14285714285714288</v>
          </cell>
        </row>
        <row r="114">
          <cell r="D114">
            <v>0.14285714285714288</v>
          </cell>
        </row>
        <row r="115">
          <cell r="D115">
            <v>0.14285714285714288</v>
          </cell>
        </row>
        <row r="116">
          <cell r="D116">
            <v>0.14285714285714288</v>
          </cell>
        </row>
        <row r="117">
          <cell r="D117">
            <v>0.14285714285714288</v>
          </cell>
        </row>
        <row r="118">
          <cell r="D118">
            <v>0.14285714285714288</v>
          </cell>
        </row>
        <row r="119">
          <cell r="D119">
            <v>0.14285714285714288</v>
          </cell>
        </row>
        <row r="120">
          <cell r="D120">
            <v>0.14285714285714288</v>
          </cell>
        </row>
        <row r="121">
          <cell r="D121">
            <v>0.14285714285714288</v>
          </cell>
        </row>
      </sheetData>
      <sheetData sheetId="10">
        <row r="2">
          <cell r="D2">
            <v>0</v>
          </cell>
        </row>
        <row r="3">
          <cell r="D3">
            <v>0</v>
          </cell>
        </row>
        <row r="4">
          <cell r="D4">
            <v>0</v>
          </cell>
        </row>
        <row r="5">
          <cell r="D5">
            <v>0.1958638104405222</v>
          </cell>
        </row>
        <row r="6">
          <cell r="D6">
            <v>0</v>
          </cell>
        </row>
        <row r="7">
          <cell r="D7">
            <v>0</v>
          </cell>
        </row>
        <row r="8">
          <cell r="D8">
            <v>0</v>
          </cell>
        </row>
        <row r="9">
          <cell r="D9">
            <v>0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0.16495853195479321</v>
          </cell>
        </row>
        <row r="13">
          <cell r="D13">
            <v>0.63632753325636204</v>
          </cell>
        </row>
        <row r="14">
          <cell r="D14">
            <v>0</v>
          </cell>
        </row>
        <row r="15">
          <cell r="D15">
            <v>0</v>
          </cell>
        </row>
        <row r="16">
          <cell r="D16">
            <v>0</v>
          </cell>
        </row>
        <row r="17">
          <cell r="D17">
            <v>0.1958638104405222</v>
          </cell>
        </row>
        <row r="18">
          <cell r="D18">
            <v>0</v>
          </cell>
        </row>
        <row r="19">
          <cell r="D19">
            <v>0</v>
          </cell>
        </row>
        <row r="20">
          <cell r="D20">
            <v>0</v>
          </cell>
        </row>
        <row r="21">
          <cell r="D21">
            <v>0.1958638104405222</v>
          </cell>
        </row>
        <row r="22">
          <cell r="D22">
            <v>0</v>
          </cell>
        </row>
        <row r="23">
          <cell r="D23">
            <v>0.1958638104405222</v>
          </cell>
        </row>
        <row r="24">
          <cell r="D24">
            <v>0.1958638104405222</v>
          </cell>
        </row>
        <row r="25">
          <cell r="D25">
            <v>0.1958638104405222</v>
          </cell>
        </row>
        <row r="26">
          <cell r="D26">
            <v>0</v>
          </cell>
        </row>
        <row r="27">
          <cell r="D27">
            <v>0</v>
          </cell>
        </row>
        <row r="28">
          <cell r="D28">
            <v>0.1958638104405222</v>
          </cell>
        </row>
        <row r="29">
          <cell r="D29">
            <v>0.1958638104405222</v>
          </cell>
        </row>
        <row r="30">
          <cell r="D30">
            <v>0</v>
          </cell>
        </row>
        <row r="31">
          <cell r="D31">
            <v>0.19976171949198979</v>
          </cell>
        </row>
        <row r="32">
          <cell r="D32">
            <v>0</v>
          </cell>
        </row>
        <row r="33">
          <cell r="D33">
            <v>0</v>
          </cell>
        </row>
        <row r="34">
          <cell r="D34">
            <v>0.32449480913895334</v>
          </cell>
        </row>
        <row r="35">
          <cell r="D35">
            <v>0.1958638104405222</v>
          </cell>
        </row>
        <row r="36">
          <cell r="D36">
            <v>0</v>
          </cell>
        </row>
        <row r="37">
          <cell r="D37">
            <v>0</v>
          </cell>
        </row>
        <row r="38">
          <cell r="D38">
            <v>0</v>
          </cell>
        </row>
        <row r="39">
          <cell r="D39">
            <v>0</v>
          </cell>
        </row>
        <row r="40">
          <cell r="D40">
            <v>0</v>
          </cell>
        </row>
        <row r="41">
          <cell r="D41">
            <v>0.1958638104405222</v>
          </cell>
        </row>
        <row r="42">
          <cell r="D42">
            <v>0</v>
          </cell>
        </row>
        <row r="43">
          <cell r="D43">
            <v>0.36347389965362942</v>
          </cell>
        </row>
        <row r="44">
          <cell r="D44">
            <v>0.19781276496625602</v>
          </cell>
        </row>
        <row r="45">
          <cell r="D45">
            <v>0</v>
          </cell>
        </row>
        <row r="46">
          <cell r="D46">
            <v>0.1958638104405222</v>
          </cell>
        </row>
        <row r="47">
          <cell r="D47">
            <v>0</v>
          </cell>
        </row>
        <row r="48">
          <cell r="D48">
            <v>0.1958638104405222</v>
          </cell>
        </row>
        <row r="49">
          <cell r="D49">
            <v>0.19781276496625602</v>
          </cell>
        </row>
        <row r="50">
          <cell r="D50">
            <v>0.16495853195479321</v>
          </cell>
        </row>
        <row r="51">
          <cell r="D51">
            <v>0.16495853195479321</v>
          </cell>
        </row>
        <row r="52">
          <cell r="D52">
            <v>0</v>
          </cell>
        </row>
        <row r="53">
          <cell r="D53">
            <v>0</v>
          </cell>
        </row>
        <row r="54">
          <cell r="D54">
            <v>0</v>
          </cell>
        </row>
        <row r="55">
          <cell r="D55">
            <v>0</v>
          </cell>
        </row>
        <row r="56">
          <cell r="D56">
            <v>0</v>
          </cell>
        </row>
        <row r="57">
          <cell r="D57">
            <v>0</v>
          </cell>
        </row>
        <row r="58">
          <cell r="D58">
            <v>0.16495853195479321</v>
          </cell>
        </row>
        <row r="59">
          <cell r="D59">
            <v>0</v>
          </cell>
        </row>
        <row r="60">
          <cell r="D60">
            <v>0</v>
          </cell>
        </row>
        <row r="61">
          <cell r="D61">
            <v>0.48041117119765769</v>
          </cell>
        </row>
        <row r="62">
          <cell r="D62">
            <v>0</v>
          </cell>
        </row>
        <row r="63">
          <cell r="D63">
            <v>0</v>
          </cell>
        </row>
        <row r="64">
          <cell r="D64">
            <v>0</v>
          </cell>
        </row>
        <row r="65">
          <cell r="D65">
            <v>0.22571428571428573</v>
          </cell>
        </row>
        <row r="66">
          <cell r="D66">
            <v>0</v>
          </cell>
        </row>
        <row r="67">
          <cell r="D67">
            <v>0</v>
          </cell>
        </row>
        <row r="68">
          <cell r="D68">
            <v>0</v>
          </cell>
        </row>
        <row r="69">
          <cell r="D69">
            <v>0.5583693522270099</v>
          </cell>
        </row>
        <row r="70">
          <cell r="D70">
            <v>0</v>
          </cell>
        </row>
        <row r="71">
          <cell r="D71">
            <v>0</v>
          </cell>
        </row>
        <row r="72">
          <cell r="D72">
            <v>0</v>
          </cell>
        </row>
        <row r="73">
          <cell r="D73">
            <v>0</v>
          </cell>
        </row>
        <row r="74">
          <cell r="D74">
            <v>0.1958638104405222</v>
          </cell>
        </row>
        <row r="75">
          <cell r="D75">
            <v>0</v>
          </cell>
        </row>
        <row r="76">
          <cell r="D76">
            <v>0</v>
          </cell>
        </row>
        <row r="77">
          <cell r="D77">
            <v>0</v>
          </cell>
        </row>
        <row r="78">
          <cell r="D78">
            <v>0.1958638104405222</v>
          </cell>
        </row>
        <row r="79">
          <cell r="D79">
            <v>0</v>
          </cell>
        </row>
        <row r="80">
          <cell r="D80">
            <v>0.53498189791820427</v>
          </cell>
        </row>
        <row r="81">
          <cell r="D81">
            <v>0</v>
          </cell>
        </row>
        <row r="82">
          <cell r="D82">
            <v>0</v>
          </cell>
        </row>
        <row r="83">
          <cell r="D83">
            <v>0</v>
          </cell>
        </row>
        <row r="84">
          <cell r="D84">
            <v>0.1958638104405222</v>
          </cell>
        </row>
        <row r="85">
          <cell r="D85">
            <v>0</v>
          </cell>
        </row>
        <row r="86">
          <cell r="D86">
            <v>0</v>
          </cell>
        </row>
        <row r="87">
          <cell r="D87">
            <v>0</v>
          </cell>
        </row>
        <row r="88">
          <cell r="D88">
            <v>0</v>
          </cell>
        </row>
        <row r="89">
          <cell r="D89">
            <v>0</v>
          </cell>
        </row>
        <row r="90">
          <cell r="D90">
            <v>0</v>
          </cell>
        </row>
        <row r="91">
          <cell r="D91">
            <v>0.1142857142857143</v>
          </cell>
        </row>
        <row r="92">
          <cell r="D92">
            <v>0</v>
          </cell>
        </row>
        <row r="93">
          <cell r="D93">
            <v>0.1958638104405222</v>
          </cell>
        </row>
        <row r="94">
          <cell r="D94">
            <v>0</v>
          </cell>
        </row>
        <row r="95">
          <cell r="D95">
            <v>0</v>
          </cell>
        </row>
        <row r="96">
          <cell r="D96">
            <v>0.1958638104405222</v>
          </cell>
        </row>
        <row r="97">
          <cell r="D97">
            <v>0</v>
          </cell>
        </row>
        <row r="98">
          <cell r="D98">
            <v>0.40245299016830549</v>
          </cell>
        </row>
        <row r="99">
          <cell r="D99">
            <v>0.1142857142857143</v>
          </cell>
        </row>
        <row r="100">
          <cell r="D100">
            <v>0</v>
          </cell>
        </row>
        <row r="101">
          <cell r="D101">
            <v>0</v>
          </cell>
        </row>
        <row r="102">
          <cell r="D102">
            <v>0.16495853195479321</v>
          </cell>
        </row>
        <row r="103">
          <cell r="D103">
            <v>0.1958638104405222</v>
          </cell>
        </row>
        <row r="104">
          <cell r="D104">
            <v>0</v>
          </cell>
        </row>
        <row r="105">
          <cell r="D105">
            <v>0</v>
          </cell>
        </row>
        <row r="106">
          <cell r="D106">
            <v>0</v>
          </cell>
        </row>
        <row r="107">
          <cell r="D107">
            <v>0</v>
          </cell>
        </row>
        <row r="108">
          <cell r="D108">
            <v>0</v>
          </cell>
        </row>
        <row r="109">
          <cell r="D109">
            <v>0.19781276496625602</v>
          </cell>
        </row>
        <row r="110">
          <cell r="D110">
            <v>0</v>
          </cell>
        </row>
        <row r="111">
          <cell r="D111">
            <v>0</v>
          </cell>
        </row>
        <row r="112">
          <cell r="D112">
            <v>0</v>
          </cell>
        </row>
        <row r="113">
          <cell r="D113">
            <v>0.1142857142857143</v>
          </cell>
        </row>
        <row r="114">
          <cell r="D114">
            <v>0</v>
          </cell>
        </row>
        <row r="115">
          <cell r="D115">
            <v>0.1958638104405222</v>
          </cell>
        </row>
        <row r="116">
          <cell r="D116">
            <v>0</v>
          </cell>
        </row>
        <row r="117">
          <cell r="D117">
            <v>0</v>
          </cell>
        </row>
        <row r="118">
          <cell r="D118">
            <v>0</v>
          </cell>
        </row>
        <row r="119">
          <cell r="D119">
            <v>0</v>
          </cell>
        </row>
        <row r="120">
          <cell r="D120">
            <v>0.1958638104405222</v>
          </cell>
        </row>
        <row r="121">
          <cell r="D121">
            <v>0.1958638104405222</v>
          </cell>
        </row>
      </sheetData>
      <sheetData sheetId="11">
        <row r="2">
          <cell r="D2">
            <v>0</v>
          </cell>
        </row>
        <row r="3">
          <cell r="D3">
            <v>0</v>
          </cell>
        </row>
        <row r="4">
          <cell r="D4">
            <v>0</v>
          </cell>
        </row>
        <row r="5">
          <cell r="D5">
            <v>0.45714285714285718</v>
          </cell>
        </row>
        <row r="6">
          <cell r="D6">
            <v>0</v>
          </cell>
        </row>
        <row r="7">
          <cell r="D7">
            <v>0</v>
          </cell>
        </row>
        <row r="8">
          <cell r="D8">
            <v>0</v>
          </cell>
        </row>
        <row r="9">
          <cell r="D9">
            <v>0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0.45714285714285718</v>
          </cell>
        </row>
        <row r="13">
          <cell r="D13">
            <v>0.45714285714285718</v>
          </cell>
        </row>
        <row r="14">
          <cell r="D14">
            <v>0</v>
          </cell>
        </row>
        <row r="15">
          <cell r="D15">
            <v>0</v>
          </cell>
        </row>
        <row r="16">
          <cell r="D16">
            <v>0</v>
          </cell>
        </row>
        <row r="17">
          <cell r="D17">
            <v>0.45714285714285718</v>
          </cell>
        </row>
        <row r="18">
          <cell r="D18">
            <v>0</v>
          </cell>
        </row>
        <row r="19">
          <cell r="D19">
            <v>0</v>
          </cell>
        </row>
        <row r="20">
          <cell r="D20">
            <v>0</v>
          </cell>
        </row>
        <row r="21">
          <cell r="D21">
            <v>0.45714285714285718</v>
          </cell>
        </row>
        <row r="22">
          <cell r="D22">
            <v>0</v>
          </cell>
        </row>
        <row r="23">
          <cell r="D23">
            <v>0.45714285714285718</v>
          </cell>
        </row>
        <row r="24">
          <cell r="D24">
            <v>0.45714285714285718</v>
          </cell>
        </row>
        <row r="25">
          <cell r="D25">
            <v>0.45714285714285718</v>
          </cell>
        </row>
        <row r="26">
          <cell r="D26">
            <v>0</v>
          </cell>
        </row>
        <row r="27">
          <cell r="D27">
            <v>0</v>
          </cell>
        </row>
        <row r="28">
          <cell r="D28">
            <v>0.45714285714285718</v>
          </cell>
        </row>
        <row r="29">
          <cell r="D29">
            <v>0.45714285714285718</v>
          </cell>
        </row>
        <row r="30">
          <cell r="D30">
            <v>0</v>
          </cell>
        </row>
        <row r="31">
          <cell r="D31">
            <v>0.45714285714285718</v>
          </cell>
        </row>
        <row r="32">
          <cell r="D32">
            <v>0</v>
          </cell>
        </row>
        <row r="33">
          <cell r="D33">
            <v>0</v>
          </cell>
        </row>
        <row r="34">
          <cell r="D34">
            <v>0.45714285714285718</v>
          </cell>
        </row>
        <row r="35">
          <cell r="D35">
            <v>0.45714285714285718</v>
          </cell>
        </row>
        <row r="36">
          <cell r="D36">
            <v>0</v>
          </cell>
        </row>
        <row r="37">
          <cell r="D37">
            <v>0</v>
          </cell>
        </row>
        <row r="38">
          <cell r="D38">
            <v>0</v>
          </cell>
        </row>
        <row r="39">
          <cell r="D39">
            <v>0</v>
          </cell>
        </row>
        <row r="40">
          <cell r="D40">
            <v>0</v>
          </cell>
        </row>
        <row r="41">
          <cell r="D41">
            <v>0.45714285714285718</v>
          </cell>
        </row>
        <row r="42">
          <cell r="D42">
            <v>0</v>
          </cell>
        </row>
        <row r="43">
          <cell r="D43">
            <v>0.45714285714285718</v>
          </cell>
        </row>
        <row r="44">
          <cell r="D44">
            <v>0.45714285714285718</v>
          </cell>
        </row>
        <row r="45">
          <cell r="D45">
            <v>0</v>
          </cell>
        </row>
        <row r="46">
          <cell r="D46">
            <v>0.45714285714285718</v>
          </cell>
        </row>
        <row r="47">
          <cell r="D47">
            <v>0</v>
          </cell>
        </row>
        <row r="48">
          <cell r="D48">
            <v>0.45714285714285718</v>
          </cell>
        </row>
        <row r="49">
          <cell r="D49">
            <v>0.45714285714285718</v>
          </cell>
        </row>
        <row r="50">
          <cell r="D50">
            <v>0.45714285714285718</v>
          </cell>
        </row>
        <row r="51">
          <cell r="D51">
            <v>0.45714285714285718</v>
          </cell>
        </row>
        <row r="52">
          <cell r="D52">
            <v>0</v>
          </cell>
        </row>
        <row r="53">
          <cell r="D53">
            <v>0</v>
          </cell>
        </row>
        <row r="54">
          <cell r="D54">
            <v>0</v>
          </cell>
        </row>
        <row r="55">
          <cell r="D55">
            <v>0</v>
          </cell>
        </row>
        <row r="56">
          <cell r="D56">
            <v>0</v>
          </cell>
        </row>
        <row r="57">
          <cell r="D57">
            <v>0</v>
          </cell>
        </row>
        <row r="58">
          <cell r="D58">
            <v>0.45714285714285718</v>
          </cell>
        </row>
        <row r="59">
          <cell r="D59">
            <v>0</v>
          </cell>
        </row>
        <row r="60">
          <cell r="D60">
            <v>0</v>
          </cell>
        </row>
        <row r="61">
          <cell r="D61">
            <v>0.45714285714285718</v>
          </cell>
        </row>
        <row r="62">
          <cell r="D62">
            <v>0</v>
          </cell>
        </row>
        <row r="63">
          <cell r="D63">
            <v>0</v>
          </cell>
        </row>
        <row r="64">
          <cell r="D64">
            <v>0</v>
          </cell>
        </row>
        <row r="65">
          <cell r="D65">
            <v>0.45714285714285718</v>
          </cell>
        </row>
        <row r="66">
          <cell r="D66">
            <v>0</v>
          </cell>
        </row>
        <row r="67">
          <cell r="D67">
            <v>0</v>
          </cell>
        </row>
        <row r="68">
          <cell r="D68">
            <v>0</v>
          </cell>
        </row>
        <row r="69">
          <cell r="D69">
            <v>0.45714285714285718</v>
          </cell>
        </row>
        <row r="70">
          <cell r="D70">
            <v>0</v>
          </cell>
        </row>
        <row r="71">
          <cell r="D71">
            <v>0</v>
          </cell>
        </row>
        <row r="72">
          <cell r="D72">
            <v>0</v>
          </cell>
        </row>
        <row r="73">
          <cell r="D73">
            <v>0</v>
          </cell>
        </row>
        <row r="74">
          <cell r="D74">
            <v>0.45714285714285718</v>
          </cell>
        </row>
        <row r="75">
          <cell r="D75">
            <v>0</v>
          </cell>
        </row>
        <row r="76">
          <cell r="D76">
            <v>0</v>
          </cell>
        </row>
        <row r="77">
          <cell r="D77">
            <v>0</v>
          </cell>
        </row>
        <row r="78">
          <cell r="D78">
            <v>0.45714285714285718</v>
          </cell>
        </row>
        <row r="79">
          <cell r="D79">
            <v>0</v>
          </cell>
        </row>
        <row r="80">
          <cell r="D80">
            <v>0.45714285714285718</v>
          </cell>
        </row>
        <row r="81">
          <cell r="D81">
            <v>0</v>
          </cell>
        </row>
        <row r="82">
          <cell r="D82">
            <v>0</v>
          </cell>
        </row>
        <row r="83">
          <cell r="D83">
            <v>0</v>
          </cell>
        </row>
        <row r="84">
          <cell r="D84">
            <v>0.45714285714285718</v>
          </cell>
        </row>
        <row r="85">
          <cell r="D85">
            <v>0</v>
          </cell>
        </row>
        <row r="86">
          <cell r="D86">
            <v>0</v>
          </cell>
        </row>
        <row r="87">
          <cell r="D87">
            <v>0</v>
          </cell>
        </row>
        <row r="88">
          <cell r="D88">
            <v>0</v>
          </cell>
        </row>
        <row r="89">
          <cell r="D89">
            <v>0</v>
          </cell>
        </row>
        <row r="90">
          <cell r="D90">
            <v>0</v>
          </cell>
        </row>
        <row r="91">
          <cell r="D91">
            <v>0.45714285714285718</v>
          </cell>
        </row>
        <row r="92">
          <cell r="D92">
            <v>0</v>
          </cell>
        </row>
        <row r="93">
          <cell r="D93">
            <v>0.45714285714285718</v>
          </cell>
        </row>
        <row r="94">
          <cell r="D94">
            <v>0</v>
          </cell>
        </row>
        <row r="95">
          <cell r="D95">
            <v>0</v>
          </cell>
        </row>
        <row r="96">
          <cell r="D96">
            <v>0.45714285714285718</v>
          </cell>
        </row>
        <row r="97">
          <cell r="D97">
            <v>0</v>
          </cell>
        </row>
        <row r="98">
          <cell r="D98">
            <v>0.45714285714285718</v>
          </cell>
        </row>
        <row r="99">
          <cell r="D99">
            <v>0.45714285714285718</v>
          </cell>
        </row>
        <row r="100">
          <cell r="D100">
            <v>0</v>
          </cell>
        </row>
        <row r="101">
          <cell r="D101">
            <v>0</v>
          </cell>
        </row>
        <row r="102">
          <cell r="D102">
            <v>0.45714285714285718</v>
          </cell>
        </row>
        <row r="103">
          <cell r="D103">
            <v>0.45714285714285718</v>
          </cell>
        </row>
        <row r="104">
          <cell r="D104">
            <v>0</v>
          </cell>
        </row>
        <row r="105">
          <cell r="D105">
            <v>0</v>
          </cell>
        </row>
        <row r="106">
          <cell r="D106">
            <v>0</v>
          </cell>
        </row>
        <row r="107">
          <cell r="D107">
            <v>0</v>
          </cell>
        </row>
        <row r="108">
          <cell r="D108">
            <v>0</v>
          </cell>
        </row>
        <row r="109">
          <cell r="D109">
            <v>0.45714285714285718</v>
          </cell>
        </row>
        <row r="110">
          <cell r="D110">
            <v>0</v>
          </cell>
        </row>
        <row r="111">
          <cell r="D111">
            <v>0</v>
          </cell>
        </row>
        <row r="112">
          <cell r="D112">
            <v>0</v>
          </cell>
        </row>
        <row r="113">
          <cell r="D113">
            <v>0.45714285714285718</v>
          </cell>
        </row>
        <row r="114">
          <cell r="D114">
            <v>0</v>
          </cell>
        </row>
        <row r="115">
          <cell r="D115">
            <v>0.45714285714285718</v>
          </cell>
        </row>
        <row r="116">
          <cell r="D116">
            <v>0</v>
          </cell>
        </row>
        <row r="117">
          <cell r="D117">
            <v>0</v>
          </cell>
        </row>
        <row r="118">
          <cell r="D118">
            <v>0</v>
          </cell>
        </row>
        <row r="119">
          <cell r="D119">
            <v>0</v>
          </cell>
        </row>
        <row r="120">
          <cell r="D120">
            <v>0.45714285714285718</v>
          </cell>
        </row>
        <row r="121">
          <cell r="D121">
            <v>0.45714285714285718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D2">
            <v>0.28057142857142853</v>
          </cell>
        </row>
        <row r="3">
          <cell r="D3">
            <v>4.9999999999999996E-2</v>
          </cell>
        </row>
        <row r="4">
          <cell r="D4">
            <v>0.86428571428571421</v>
          </cell>
        </row>
        <row r="5">
          <cell r="D5">
            <v>0.17797142857142856</v>
          </cell>
        </row>
        <row r="6">
          <cell r="D6">
            <v>0.23042857142857145</v>
          </cell>
        </row>
        <row r="7">
          <cell r="D7">
            <v>6.3714285714285709E-2</v>
          </cell>
        </row>
        <row r="8">
          <cell r="D8">
            <v>4.9999999999999996E-2</v>
          </cell>
        </row>
        <row r="9">
          <cell r="D9">
            <v>4.9999999999999996E-2</v>
          </cell>
        </row>
        <row r="10">
          <cell r="D10">
            <v>0.89462857142857144</v>
          </cell>
        </row>
        <row r="11">
          <cell r="D11">
            <v>0.19142857142857142</v>
          </cell>
        </row>
        <row r="12">
          <cell r="D12">
            <v>0.29342857142857143</v>
          </cell>
        </row>
        <row r="13">
          <cell r="D13">
            <v>0.158</v>
          </cell>
        </row>
        <row r="14">
          <cell r="D14">
            <v>4.9999999999999996E-2</v>
          </cell>
        </row>
        <row r="15">
          <cell r="D15">
            <v>4.9999999999999996E-2</v>
          </cell>
        </row>
        <row r="16">
          <cell r="D16">
            <v>0.83385714285714285</v>
          </cell>
        </row>
        <row r="17">
          <cell r="D17">
            <v>0.59857142857142853</v>
          </cell>
        </row>
        <row r="18">
          <cell r="D18">
            <v>0.17171428571428571</v>
          </cell>
        </row>
        <row r="19">
          <cell r="D19">
            <v>0.11582857142857142</v>
          </cell>
        </row>
        <row r="20">
          <cell r="D20">
            <v>0.14428571428571429</v>
          </cell>
        </row>
        <row r="21">
          <cell r="D21">
            <v>0.19228571428571428</v>
          </cell>
        </row>
        <row r="22">
          <cell r="D22">
            <v>0.11102857142857142</v>
          </cell>
        </row>
        <row r="23">
          <cell r="D23">
            <v>0.42714285714285716</v>
          </cell>
        </row>
        <row r="24">
          <cell r="D24">
            <v>0.18114285714285713</v>
          </cell>
        </row>
        <row r="25">
          <cell r="D25">
            <v>0.85117142857142858</v>
          </cell>
        </row>
        <row r="26">
          <cell r="D26">
            <v>6.6285714285714281E-2</v>
          </cell>
        </row>
        <row r="27">
          <cell r="D27">
            <v>0.30962857142857142</v>
          </cell>
        </row>
        <row r="28">
          <cell r="D28">
            <v>0.78714285714285714</v>
          </cell>
        </row>
        <row r="29">
          <cell r="D29">
            <v>0.34142857142857147</v>
          </cell>
        </row>
        <row r="30">
          <cell r="D30">
            <v>0.11342857142857143</v>
          </cell>
        </row>
        <row r="31">
          <cell r="D31">
            <v>0.158</v>
          </cell>
        </row>
        <row r="32">
          <cell r="D32">
            <v>0.23471428571428571</v>
          </cell>
        </row>
        <row r="33">
          <cell r="D33">
            <v>0.90714285714285714</v>
          </cell>
        </row>
        <row r="34">
          <cell r="D34">
            <v>8.4285714285714283E-2</v>
          </cell>
        </row>
        <row r="35">
          <cell r="D35">
            <v>0.73708571428571423</v>
          </cell>
        </row>
        <row r="36">
          <cell r="D36">
            <v>0.2179142857142857</v>
          </cell>
        </row>
        <row r="37">
          <cell r="D37">
            <v>0.44497142857142857</v>
          </cell>
        </row>
        <row r="38">
          <cell r="D38">
            <v>4.9999999999999996E-2</v>
          </cell>
        </row>
        <row r="39">
          <cell r="D39">
            <v>4.9999999999999996E-2</v>
          </cell>
        </row>
        <row r="40">
          <cell r="D40">
            <v>0.40657142857142858</v>
          </cell>
        </row>
        <row r="41">
          <cell r="D41">
            <v>0.2239142857142857</v>
          </cell>
        </row>
        <row r="42">
          <cell r="D42">
            <v>4.9999999999999996E-2</v>
          </cell>
        </row>
        <row r="43">
          <cell r="D43">
            <v>4.9999999999999996E-2</v>
          </cell>
        </row>
        <row r="44">
          <cell r="D44">
            <v>0.13228571428571428</v>
          </cell>
        </row>
        <row r="45">
          <cell r="D45">
            <v>4.9999999999999996E-2</v>
          </cell>
        </row>
        <row r="46">
          <cell r="D46">
            <v>9.285714285714286E-2</v>
          </cell>
        </row>
        <row r="47">
          <cell r="D47">
            <v>8.1799999999999998E-2</v>
          </cell>
        </row>
        <row r="48">
          <cell r="D48">
            <v>0.104</v>
          </cell>
        </row>
        <row r="49">
          <cell r="D49">
            <v>4.9999999999999996E-2</v>
          </cell>
        </row>
        <row r="50">
          <cell r="D50">
            <v>0.26231428571428572</v>
          </cell>
        </row>
        <row r="51">
          <cell r="D51">
            <v>0.20342857142857143</v>
          </cell>
        </row>
        <row r="52">
          <cell r="D52">
            <v>0.43057142857142855</v>
          </cell>
        </row>
        <row r="53">
          <cell r="D53">
            <v>5.3428571428571422E-2</v>
          </cell>
        </row>
        <row r="54">
          <cell r="D54">
            <v>6.7142857142857143E-2</v>
          </cell>
        </row>
        <row r="55">
          <cell r="D55">
            <v>0.32428571428571429</v>
          </cell>
        </row>
        <row r="56">
          <cell r="D56">
            <v>4.9999999999999996E-2</v>
          </cell>
        </row>
        <row r="57">
          <cell r="D57">
            <v>6.7142857142857143E-2</v>
          </cell>
        </row>
        <row r="58">
          <cell r="D58">
            <v>0.5532285714285714</v>
          </cell>
        </row>
        <row r="59">
          <cell r="D59">
            <v>4.9999999999999996E-2</v>
          </cell>
        </row>
        <row r="60">
          <cell r="D60">
            <v>0.32274285714285711</v>
          </cell>
        </row>
        <row r="61">
          <cell r="D61">
            <v>0.17257142857142857</v>
          </cell>
        </row>
        <row r="62">
          <cell r="D62">
            <v>0.21919999999999998</v>
          </cell>
        </row>
        <row r="63">
          <cell r="D63">
            <v>7.1428571428571425E-2</v>
          </cell>
        </row>
        <row r="64">
          <cell r="D64">
            <v>4.9999999999999996E-2</v>
          </cell>
        </row>
        <row r="65">
          <cell r="D65">
            <v>0.35565714285714284</v>
          </cell>
        </row>
        <row r="66">
          <cell r="D66">
            <v>6.6714285714285712E-2</v>
          </cell>
        </row>
        <row r="67">
          <cell r="D67">
            <v>4.9999999999999996E-2</v>
          </cell>
        </row>
        <row r="68">
          <cell r="D68">
            <v>4.9999999999999996E-2</v>
          </cell>
        </row>
        <row r="69">
          <cell r="D69">
            <v>0.17857142857142858</v>
          </cell>
        </row>
        <row r="70">
          <cell r="D70">
            <v>0.90714285714285714</v>
          </cell>
        </row>
        <row r="71">
          <cell r="D71">
            <v>4.9999999999999996E-2</v>
          </cell>
        </row>
        <row r="72">
          <cell r="D72">
            <v>7.5714285714285706E-2</v>
          </cell>
        </row>
        <row r="73">
          <cell r="D73">
            <v>0.15542857142857144</v>
          </cell>
        </row>
        <row r="74">
          <cell r="D74">
            <v>0.10880000000000001</v>
          </cell>
        </row>
        <row r="75">
          <cell r="D75">
            <v>7.5714285714285706E-2</v>
          </cell>
        </row>
        <row r="76">
          <cell r="D76">
            <v>0.15765714285714288</v>
          </cell>
        </row>
        <row r="77">
          <cell r="D77">
            <v>9.0285714285714275E-2</v>
          </cell>
        </row>
        <row r="78">
          <cell r="D78">
            <v>0.24714285714285714</v>
          </cell>
        </row>
        <row r="79">
          <cell r="D79">
            <v>0.22142857142857145</v>
          </cell>
        </row>
        <row r="80">
          <cell r="D80">
            <v>0.41</v>
          </cell>
        </row>
        <row r="81">
          <cell r="D81">
            <v>8.4371428571428569E-2</v>
          </cell>
        </row>
        <row r="82">
          <cell r="D82">
            <v>0.42088571428571431</v>
          </cell>
        </row>
        <row r="83">
          <cell r="D83">
            <v>7.0142857142857146E-2</v>
          </cell>
        </row>
        <row r="84">
          <cell r="D84">
            <v>0.15028571428571427</v>
          </cell>
        </row>
        <row r="85">
          <cell r="D85">
            <v>4.9999999999999996E-2</v>
          </cell>
        </row>
        <row r="86">
          <cell r="D86">
            <v>0.17</v>
          </cell>
        </row>
        <row r="87">
          <cell r="D87">
            <v>0.28948571428571429</v>
          </cell>
        </row>
        <row r="88">
          <cell r="D88">
            <v>4.9999999999999996E-2</v>
          </cell>
        </row>
        <row r="89">
          <cell r="D89">
            <v>4.9999999999999996E-2</v>
          </cell>
        </row>
        <row r="90">
          <cell r="D90">
            <v>4.9999999999999996E-2</v>
          </cell>
        </row>
        <row r="91">
          <cell r="D91">
            <v>0.16914285714285715</v>
          </cell>
        </row>
        <row r="92">
          <cell r="D92">
            <v>4.9999999999999996E-2</v>
          </cell>
        </row>
        <row r="93">
          <cell r="D93">
            <v>0.37828571428571423</v>
          </cell>
        </row>
        <row r="94">
          <cell r="D94">
            <v>0.15808571428571427</v>
          </cell>
        </row>
        <row r="95">
          <cell r="D95">
            <v>4.9999999999999996E-2</v>
          </cell>
        </row>
        <row r="96">
          <cell r="D96">
            <v>4.9999999999999996E-2</v>
          </cell>
        </row>
        <row r="97">
          <cell r="D97">
            <v>0.122</v>
          </cell>
        </row>
        <row r="98">
          <cell r="D98">
            <v>0.26171428571428573</v>
          </cell>
        </row>
        <row r="99">
          <cell r="D99">
            <v>4.9999999999999996E-2</v>
          </cell>
        </row>
        <row r="100">
          <cell r="D100">
            <v>5.205714285714285E-2</v>
          </cell>
        </row>
        <row r="101">
          <cell r="D101">
            <v>5.8657142857142852E-2</v>
          </cell>
        </row>
        <row r="102">
          <cell r="D102">
            <v>4.9999999999999996E-2</v>
          </cell>
        </row>
        <row r="103">
          <cell r="D103">
            <v>0.38128571428571428</v>
          </cell>
        </row>
        <row r="104">
          <cell r="D104">
            <v>4.9999999999999996E-2</v>
          </cell>
        </row>
        <row r="105">
          <cell r="D105">
            <v>0.14771428571428571</v>
          </cell>
        </row>
        <row r="106">
          <cell r="D106">
            <v>4.9999999999999996E-2</v>
          </cell>
        </row>
        <row r="107">
          <cell r="D107">
            <v>0.21388571428571429</v>
          </cell>
        </row>
        <row r="108">
          <cell r="D108">
            <v>4.9999999999999996E-2</v>
          </cell>
        </row>
        <row r="109">
          <cell r="D109">
            <v>0.1609142857142857</v>
          </cell>
        </row>
        <row r="110">
          <cell r="D110">
            <v>6.6457142857142854E-2</v>
          </cell>
        </row>
        <row r="111">
          <cell r="D111">
            <v>0.10142857142857142</v>
          </cell>
        </row>
        <row r="112">
          <cell r="D112">
            <v>4.9999999999999996E-2</v>
          </cell>
        </row>
        <row r="113">
          <cell r="D113">
            <v>0.35857142857142854</v>
          </cell>
        </row>
        <row r="114">
          <cell r="D114">
            <v>0.15654285714285715</v>
          </cell>
        </row>
        <row r="115">
          <cell r="D115">
            <v>0.29599999999999999</v>
          </cell>
        </row>
        <row r="116">
          <cell r="D116">
            <v>4.9999999999999996E-2</v>
          </cell>
        </row>
        <row r="117">
          <cell r="D117">
            <v>4.9999999999999996E-2</v>
          </cell>
        </row>
        <row r="118">
          <cell r="D118">
            <v>6.9714285714285701E-2</v>
          </cell>
        </row>
        <row r="119">
          <cell r="D119">
            <v>4.9999999999999996E-2</v>
          </cell>
        </row>
        <row r="120">
          <cell r="D120">
            <v>0.18191428571428572</v>
          </cell>
        </row>
        <row r="121">
          <cell r="D121">
            <v>0.27542857142857141</v>
          </cell>
        </row>
      </sheetData>
      <sheetData sheetId="20">
        <row r="2">
          <cell r="D2">
            <v>0.14743800823210521</v>
          </cell>
        </row>
        <row r="3">
          <cell r="D3">
            <v>0.11571428571428573</v>
          </cell>
        </row>
        <row r="4">
          <cell r="D4">
            <v>0.23793704112481406</v>
          </cell>
        </row>
        <row r="5">
          <cell r="D5">
            <v>0.26250589998449642</v>
          </cell>
        </row>
        <row r="6">
          <cell r="D6">
            <v>0.55966763669780983</v>
          </cell>
        </row>
        <row r="7">
          <cell r="D7">
            <v>0.22646454265159302</v>
          </cell>
        </row>
        <row r="8">
          <cell r="D8">
            <v>0.1902663159625185</v>
          </cell>
        </row>
        <row r="9">
          <cell r="D9">
            <v>0.20487259267206698</v>
          </cell>
        </row>
        <row r="10">
          <cell r="D10">
            <v>0.5357142857142857</v>
          </cell>
        </row>
        <row r="11">
          <cell r="D11">
            <v>0.27347109268304687</v>
          </cell>
        </row>
        <row r="12">
          <cell r="D12">
            <v>0.46939790575916235</v>
          </cell>
        </row>
        <row r="13">
          <cell r="D13">
            <v>0.42775235112222637</v>
          </cell>
        </row>
        <row r="14">
          <cell r="D14">
            <v>0.14658767772511849</v>
          </cell>
        </row>
        <row r="15">
          <cell r="D15">
            <v>0.11571428571428573</v>
          </cell>
        </row>
        <row r="16">
          <cell r="D16">
            <v>0.11571428571428573</v>
          </cell>
        </row>
        <row r="17">
          <cell r="D17">
            <v>0.20142857142857146</v>
          </cell>
        </row>
        <row r="18">
          <cell r="D18">
            <v>0.57738508167350844</v>
          </cell>
        </row>
        <row r="19">
          <cell r="D19">
            <v>0.20726077603378218</v>
          </cell>
        </row>
        <row r="20">
          <cell r="D20">
            <v>0.45934986682967299</v>
          </cell>
        </row>
        <row r="21">
          <cell r="D21">
            <v>0.39462212573727184</v>
          </cell>
        </row>
        <row r="22">
          <cell r="D22">
            <v>0.66451953967963073</v>
          </cell>
        </row>
        <row r="23">
          <cell r="D23">
            <v>0.78428571428571436</v>
          </cell>
        </row>
        <row r="24">
          <cell r="D24">
            <v>0.21037047664314956</v>
          </cell>
        </row>
        <row r="25">
          <cell r="D25">
            <v>0.27989611120792507</v>
          </cell>
        </row>
        <row r="26">
          <cell r="D26">
            <v>0.88714285714285712</v>
          </cell>
        </row>
        <row r="27">
          <cell r="D27">
            <v>0.34627193829479685</v>
          </cell>
        </row>
        <row r="28">
          <cell r="D28">
            <v>0.11832653061224491</v>
          </cell>
        </row>
        <row r="29">
          <cell r="D29">
            <v>0.31407337851551037</v>
          </cell>
        </row>
        <row r="30">
          <cell r="D30">
            <v>0.43922393901334811</v>
          </cell>
        </row>
        <row r="31">
          <cell r="D31">
            <v>0.39</v>
          </cell>
        </row>
        <row r="32">
          <cell r="D32">
            <v>0.9642857142857143</v>
          </cell>
        </row>
        <row r="33">
          <cell r="D33">
            <v>0.11571428571428573</v>
          </cell>
        </row>
        <row r="34">
          <cell r="D34">
            <v>0.20142857142857146</v>
          </cell>
        </row>
        <row r="35">
          <cell r="D35">
            <v>0.28141813573851143</v>
          </cell>
        </row>
        <row r="36">
          <cell r="D36">
            <v>0.5389902408361007</v>
          </cell>
        </row>
        <row r="37">
          <cell r="D37">
            <v>0.27352492932934575</v>
          </cell>
        </row>
        <row r="38">
          <cell r="D38">
            <v>0.24625163826998692</v>
          </cell>
        </row>
        <row r="39">
          <cell r="D39">
            <v>0.34413212910324592</v>
          </cell>
        </row>
        <row r="40">
          <cell r="D40">
            <v>0.51272705372199467</v>
          </cell>
        </row>
        <row r="41">
          <cell r="D41">
            <v>0.44432144852938382</v>
          </cell>
        </row>
        <row r="42">
          <cell r="D42">
            <v>0.23674394099051632</v>
          </cell>
        </row>
        <row r="43">
          <cell r="D43">
            <v>0.43207520054532866</v>
          </cell>
        </row>
        <row r="44">
          <cell r="D44">
            <v>0.3299250172460334</v>
          </cell>
        </row>
        <row r="45">
          <cell r="D45">
            <v>0.32770558200659244</v>
          </cell>
        </row>
        <row r="46">
          <cell r="D46">
            <v>0.36965050303261215</v>
          </cell>
        </row>
        <row r="47">
          <cell r="D47">
            <v>0.34006820837522755</v>
          </cell>
        </row>
        <row r="48">
          <cell r="D48">
            <v>0.30925166899925366</v>
          </cell>
        </row>
        <row r="49">
          <cell r="D49">
            <v>0.24245451429402376</v>
          </cell>
        </row>
        <row r="50">
          <cell r="D50">
            <v>0.55994183730380054</v>
          </cell>
        </row>
        <row r="51">
          <cell r="D51">
            <v>0.36944406673546948</v>
          </cell>
        </row>
        <row r="52">
          <cell r="D52">
            <v>0.41583808259817318</v>
          </cell>
        </row>
        <row r="53">
          <cell r="D53">
            <v>0.24767321084313648</v>
          </cell>
        </row>
        <row r="54">
          <cell r="D54">
            <v>0.20142857142857146</v>
          </cell>
        </row>
        <row r="55">
          <cell r="D55">
            <v>0.28714285714285714</v>
          </cell>
        </row>
        <row r="56">
          <cell r="D56">
            <v>0.15872495174698092</v>
          </cell>
        </row>
        <row r="57">
          <cell r="D57">
            <v>0.11571428571428573</v>
          </cell>
        </row>
        <row r="58">
          <cell r="D58">
            <v>0.43214013663019168</v>
          </cell>
        </row>
        <row r="59">
          <cell r="D59">
            <v>0.11571428571428573</v>
          </cell>
        </row>
        <row r="60">
          <cell r="D60">
            <v>0.23461644948689397</v>
          </cell>
        </row>
        <row r="61">
          <cell r="D61">
            <v>0.44696808287482542</v>
          </cell>
        </row>
        <row r="62">
          <cell r="D62">
            <v>0.16747483180277956</v>
          </cell>
        </row>
        <row r="63">
          <cell r="D63">
            <v>0.29270213875847678</v>
          </cell>
        </row>
        <row r="64">
          <cell r="D64">
            <v>0.24153342070773265</v>
          </cell>
        </row>
        <row r="65">
          <cell r="D65">
            <v>0.33736551130796377</v>
          </cell>
        </row>
        <row r="66">
          <cell r="D66">
            <v>0.3315861339708519</v>
          </cell>
        </row>
        <row r="67">
          <cell r="D67">
            <v>0.11571428571428573</v>
          </cell>
        </row>
        <row r="68">
          <cell r="D68">
            <v>0.12112502552235759</v>
          </cell>
        </row>
        <row r="69">
          <cell r="D69">
            <v>0.29828571428571427</v>
          </cell>
        </row>
        <row r="70">
          <cell r="D70">
            <v>0.27345793659508383</v>
          </cell>
        </row>
        <row r="71">
          <cell r="D71">
            <v>0.28054945054945057</v>
          </cell>
        </row>
        <row r="72">
          <cell r="D72">
            <v>0.3615197086345236</v>
          </cell>
        </row>
        <row r="73">
          <cell r="D73">
            <v>0.26936774175981265</v>
          </cell>
        </row>
        <row r="74">
          <cell r="D74">
            <v>0.23998860615267759</v>
          </cell>
        </row>
        <row r="75">
          <cell r="D75">
            <v>0.54428571428571426</v>
          </cell>
        </row>
        <row r="76">
          <cell r="D76">
            <v>0.15825040128410917</v>
          </cell>
        </row>
        <row r="77">
          <cell r="D77">
            <v>0.26738023738023742</v>
          </cell>
        </row>
        <row r="78">
          <cell r="D78">
            <v>0.39</v>
          </cell>
        </row>
        <row r="79">
          <cell r="D79">
            <v>0.33857142857142858</v>
          </cell>
        </row>
        <row r="80">
          <cell r="D80">
            <v>0.82714285714285707</v>
          </cell>
        </row>
        <row r="81">
          <cell r="D81">
            <v>0.25421699403172515</v>
          </cell>
        </row>
        <row r="82">
          <cell r="D82">
            <v>0.31118891417860489</v>
          </cell>
        </row>
        <row r="83">
          <cell r="D83">
            <v>0.33425138860189918</v>
          </cell>
        </row>
        <row r="84">
          <cell r="D84">
            <v>0.23854066242193084</v>
          </cell>
        </row>
        <row r="85">
          <cell r="D85">
            <v>0.14669571003626852</v>
          </cell>
        </row>
        <row r="86">
          <cell r="D86">
            <v>0.41958707360861758</v>
          </cell>
        </row>
        <row r="87">
          <cell r="D87">
            <v>0.52072005232988483</v>
          </cell>
        </row>
        <row r="88">
          <cell r="D88">
            <v>0.36300972987092139</v>
          </cell>
        </row>
        <row r="89">
          <cell r="D89">
            <v>0.42777601270849885</v>
          </cell>
        </row>
        <row r="90">
          <cell r="D90">
            <v>0.31799467073441529</v>
          </cell>
        </row>
        <row r="91">
          <cell r="D91">
            <v>0.42460130005458246</v>
          </cell>
        </row>
        <row r="92">
          <cell r="D92">
            <v>0.50800315802259199</v>
          </cell>
        </row>
        <row r="93">
          <cell r="D93">
            <v>0.59052942273037967</v>
          </cell>
        </row>
        <row r="94">
          <cell r="D94">
            <v>0.40998784876384542</v>
          </cell>
        </row>
        <row r="95">
          <cell r="D95">
            <v>0.36772500957487553</v>
          </cell>
        </row>
        <row r="96">
          <cell r="D96">
            <v>0.23840094378161311</v>
          </cell>
        </row>
        <row r="97">
          <cell r="D97">
            <v>0.15553541105013344</v>
          </cell>
        </row>
        <row r="98">
          <cell r="D98">
            <v>0.39857142857142858</v>
          </cell>
        </row>
        <row r="99">
          <cell r="D99">
            <v>0.14318016928657801</v>
          </cell>
        </row>
        <row r="100">
          <cell r="D100">
            <v>0.22699046341112761</v>
          </cell>
        </row>
        <row r="101">
          <cell r="D101">
            <v>0.14889841575311868</v>
          </cell>
        </row>
        <row r="102">
          <cell r="D102">
            <v>0.41305941845764854</v>
          </cell>
        </row>
        <row r="103">
          <cell r="D103">
            <v>0.15857142857142859</v>
          </cell>
        </row>
        <row r="104">
          <cell r="D104">
            <v>0.11571428571428573</v>
          </cell>
        </row>
        <row r="105">
          <cell r="D105">
            <v>0.19068556108770587</v>
          </cell>
        </row>
        <row r="106">
          <cell r="D106">
            <v>0.11571428571428573</v>
          </cell>
        </row>
        <row r="107">
          <cell r="D107">
            <v>0.23571428571428574</v>
          </cell>
        </row>
        <row r="108">
          <cell r="D108">
            <v>0.11571428571428573</v>
          </cell>
        </row>
        <row r="109">
          <cell r="D109">
            <v>0.31848062935098181</v>
          </cell>
        </row>
        <row r="110">
          <cell r="D110">
            <v>0.28557491289198605</v>
          </cell>
        </row>
        <row r="111">
          <cell r="D111">
            <v>0.26755535872453501</v>
          </cell>
        </row>
        <row r="112">
          <cell r="D112">
            <v>0.11571428571428573</v>
          </cell>
        </row>
        <row r="113">
          <cell r="D113">
            <v>0.20142857142857146</v>
          </cell>
        </row>
        <row r="114">
          <cell r="D114">
            <v>0.26578485793505124</v>
          </cell>
        </row>
        <row r="115">
          <cell r="D115">
            <v>0.46714285714285714</v>
          </cell>
        </row>
        <row r="116">
          <cell r="D116">
            <v>0.28949807339846739</v>
          </cell>
        </row>
        <row r="117">
          <cell r="D117">
            <v>0.11571428571428573</v>
          </cell>
        </row>
        <row r="118">
          <cell r="D118">
            <v>0.38142857142857145</v>
          </cell>
        </row>
        <row r="119">
          <cell r="D119">
            <v>0.1501146679407549</v>
          </cell>
        </row>
        <row r="120">
          <cell r="D120">
            <v>0.4882778166696406</v>
          </cell>
        </row>
        <row r="121">
          <cell r="D121">
            <v>0.47011408289282874</v>
          </cell>
        </row>
      </sheetData>
      <sheetData sheetId="21">
        <row r="2">
          <cell r="D2">
            <v>0.14743800823210521</v>
          </cell>
        </row>
        <row r="3">
          <cell r="D3">
            <v>0.11571428571428573</v>
          </cell>
        </row>
        <row r="4">
          <cell r="D4">
            <v>0.23793704112481406</v>
          </cell>
        </row>
        <row r="5">
          <cell r="D5">
            <v>0.26250589998449642</v>
          </cell>
        </row>
        <row r="6">
          <cell r="D6">
            <v>0.55966763669780983</v>
          </cell>
        </row>
        <row r="7">
          <cell r="D7">
            <v>0.22646454265159302</v>
          </cell>
        </row>
        <row r="8">
          <cell r="D8">
            <v>0.1902663159625185</v>
          </cell>
        </row>
        <row r="9">
          <cell r="D9">
            <v>0.20487259267206698</v>
          </cell>
        </row>
        <row r="10">
          <cell r="D10">
            <v>0.5357142857142857</v>
          </cell>
        </row>
        <row r="11">
          <cell r="D11">
            <v>0.27347109268304687</v>
          </cell>
        </row>
        <row r="12">
          <cell r="D12">
            <v>0.46939790575916235</v>
          </cell>
        </row>
        <row r="13">
          <cell r="D13">
            <v>0.42775235112222637</v>
          </cell>
        </row>
        <row r="14">
          <cell r="D14">
            <v>0.14658767772511849</v>
          </cell>
        </row>
        <row r="15">
          <cell r="D15">
            <v>0.11571428571428573</v>
          </cell>
        </row>
        <row r="16">
          <cell r="D16">
            <v>0.11571428571428573</v>
          </cell>
        </row>
        <row r="17">
          <cell r="D17">
            <v>0.70714285714285707</v>
          </cell>
        </row>
        <row r="18">
          <cell r="D18">
            <v>0.57738508167350844</v>
          </cell>
        </row>
        <row r="19">
          <cell r="D19">
            <v>0.20726077603378218</v>
          </cell>
        </row>
        <row r="20">
          <cell r="D20">
            <v>0.45934986682967299</v>
          </cell>
        </row>
        <row r="21">
          <cell r="D21">
            <v>0.39462212573727184</v>
          </cell>
        </row>
        <row r="22">
          <cell r="D22">
            <v>0.66451953967963073</v>
          </cell>
        </row>
        <row r="23">
          <cell r="D23">
            <v>0.30428571428571427</v>
          </cell>
        </row>
        <row r="24">
          <cell r="D24">
            <v>0.21037047664314956</v>
          </cell>
        </row>
        <row r="25">
          <cell r="D25">
            <v>0.27989611120792507</v>
          </cell>
        </row>
        <row r="26">
          <cell r="D26">
            <v>0.5614285714285715</v>
          </cell>
        </row>
        <row r="27">
          <cell r="D27">
            <v>0.34627193829479685</v>
          </cell>
        </row>
        <row r="28">
          <cell r="D28">
            <v>0.11832653061224491</v>
          </cell>
        </row>
        <row r="29">
          <cell r="D29">
            <v>0.31407337851551037</v>
          </cell>
        </row>
        <row r="30">
          <cell r="D30">
            <v>0.43922393901334811</v>
          </cell>
        </row>
        <row r="31">
          <cell r="D31">
            <v>0.39</v>
          </cell>
        </row>
        <row r="32">
          <cell r="D32">
            <v>0.9642857142857143</v>
          </cell>
        </row>
        <row r="33">
          <cell r="D33">
            <v>0.11571428571428573</v>
          </cell>
        </row>
        <row r="34">
          <cell r="D34">
            <v>0.25285714285714289</v>
          </cell>
        </row>
        <row r="35">
          <cell r="D35">
            <v>0.28141813573851143</v>
          </cell>
        </row>
        <row r="36">
          <cell r="D36">
            <v>0.5389902408361007</v>
          </cell>
        </row>
        <row r="37">
          <cell r="D37">
            <v>0.27352492932934575</v>
          </cell>
        </row>
        <row r="38">
          <cell r="D38">
            <v>0.24625163826998692</v>
          </cell>
        </row>
        <row r="39">
          <cell r="D39">
            <v>0.34413212910324592</v>
          </cell>
        </row>
        <row r="40">
          <cell r="D40">
            <v>0.51272705372199467</v>
          </cell>
        </row>
        <row r="41">
          <cell r="D41">
            <v>0.44432144852938382</v>
          </cell>
        </row>
        <row r="42">
          <cell r="D42">
            <v>0.23674394099051632</v>
          </cell>
        </row>
        <row r="43">
          <cell r="D43">
            <v>0.43207520054532866</v>
          </cell>
        </row>
        <row r="44">
          <cell r="D44">
            <v>0.3299250172460334</v>
          </cell>
        </row>
        <row r="45">
          <cell r="D45">
            <v>0.32770558200659244</v>
          </cell>
        </row>
        <row r="46">
          <cell r="D46">
            <v>0.36965050303261215</v>
          </cell>
        </row>
        <row r="47">
          <cell r="D47">
            <v>0.34006820837522755</v>
          </cell>
        </row>
        <row r="48">
          <cell r="D48">
            <v>0.30925166899925366</v>
          </cell>
        </row>
        <row r="49">
          <cell r="D49">
            <v>0.24245451429402376</v>
          </cell>
        </row>
        <row r="50">
          <cell r="D50">
            <v>0.55994183730380054</v>
          </cell>
        </row>
        <row r="51">
          <cell r="D51">
            <v>0.36944406673546948</v>
          </cell>
        </row>
        <row r="52">
          <cell r="D52">
            <v>0.41583808259817318</v>
          </cell>
        </row>
        <row r="53">
          <cell r="D53">
            <v>0.24767321084313648</v>
          </cell>
        </row>
        <row r="54">
          <cell r="D54">
            <v>0.21000000000000002</v>
          </cell>
        </row>
        <row r="55">
          <cell r="D55">
            <v>0.28714285714285714</v>
          </cell>
        </row>
        <row r="56">
          <cell r="D56">
            <v>0.15872495174698092</v>
          </cell>
        </row>
        <row r="57">
          <cell r="D57">
            <v>0.11571428571428573</v>
          </cell>
        </row>
        <row r="58">
          <cell r="D58">
            <v>0.43214013663019168</v>
          </cell>
        </row>
        <row r="59">
          <cell r="D59">
            <v>0.11571428571428573</v>
          </cell>
        </row>
        <row r="60">
          <cell r="D60">
            <v>0.23461644948689397</v>
          </cell>
        </row>
        <row r="61">
          <cell r="D61">
            <v>0.44696808287482542</v>
          </cell>
        </row>
        <row r="62">
          <cell r="D62">
            <v>0.16747483180277956</v>
          </cell>
        </row>
        <row r="63">
          <cell r="D63">
            <v>0.29270213875847678</v>
          </cell>
        </row>
        <row r="64">
          <cell r="D64">
            <v>0.24153342070773265</v>
          </cell>
        </row>
        <row r="65">
          <cell r="D65">
            <v>0.33736551130796377</v>
          </cell>
        </row>
        <row r="66">
          <cell r="D66">
            <v>0.3315861339708519</v>
          </cell>
        </row>
        <row r="67">
          <cell r="D67">
            <v>0.11571428571428573</v>
          </cell>
        </row>
        <row r="68">
          <cell r="D68">
            <v>0.12112502552235759</v>
          </cell>
        </row>
        <row r="69">
          <cell r="D69">
            <v>0.48428571428571426</v>
          </cell>
        </row>
        <row r="70">
          <cell r="D70">
            <v>0.27345793659508383</v>
          </cell>
        </row>
        <row r="71">
          <cell r="D71">
            <v>0.28054945054945057</v>
          </cell>
        </row>
        <row r="72">
          <cell r="D72">
            <v>0.3615197086345236</v>
          </cell>
        </row>
        <row r="73">
          <cell r="D73">
            <v>0.26936774175981265</v>
          </cell>
        </row>
        <row r="74">
          <cell r="D74">
            <v>0.23998860615267759</v>
          </cell>
        </row>
        <row r="75">
          <cell r="D75">
            <v>0.54428571428571426</v>
          </cell>
        </row>
        <row r="76">
          <cell r="D76">
            <v>0.15825040128410917</v>
          </cell>
        </row>
        <row r="77">
          <cell r="D77">
            <v>0.26738023738023742</v>
          </cell>
        </row>
        <row r="78">
          <cell r="D78">
            <v>0.39</v>
          </cell>
        </row>
        <row r="79">
          <cell r="D79">
            <v>0.57857142857142863</v>
          </cell>
        </row>
        <row r="80">
          <cell r="D80">
            <v>0.82714285714285707</v>
          </cell>
        </row>
        <row r="81">
          <cell r="D81">
            <v>0.25421699403172515</v>
          </cell>
        </row>
        <row r="82">
          <cell r="D82">
            <v>0.31118891417860489</v>
          </cell>
        </row>
        <row r="83">
          <cell r="D83">
            <v>0.33425138860189918</v>
          </cell>
        </row>
        <row r="84">
          <cell r="D84">
            <v>0.23854066242193084</v>
          </cell>
        </row>
        <row r="85">
          <cell r="D85">
            <v>0.14669571003626852</v>
          </cell>
        </row>
        <row r="86">
          <cell r="D86">
            <v>0.41958707360861758</v>
          </cell>
        </row>
        <row r="87">
          <cell r="D87">
            <v>0.52072005232988483</v>
          </cell>
        </row>
        <row r="88">
          <cell r="D88">
            <v>0.36300972987092139</v>
          </cell>
        </row>
        <row r="89">
          <cell r="D89">
            <v>0.42777601270849885</v>
          </cell>
        </row>
        <row r="90">
          <cell r="D90">
            <v>0.31799467073441529</v>
          </cell>
        </row>
        <row r="91">
          <cell r="D91">
            <v>0.42460130005458246</v>
          </cell>
        </row>
        <row r="92">
          <cell r="D92">
            <v>0.50800315802259199</v>
          </cell>
        </row>
        <row r="93">
          <cell r="D93">
            <v>0.59052942273037967</v>
          </cell>
        </row>
        <row r="94">
          <cell r="D94">
            <v>0.40998784876384542</v>
          </cell>
        </row>
        <row r="95">
          <cell r="D95">
            <v>0.36772500957487553</v>
          </cell>
        </row>
        <row r="96">
          <cell r="D96">
            <v>0.23840094378161311</v>
          </cell>
        </row>
        <row r="97">
          <cell r="D97">
            <v>0.15553541105013344</v>
          </cell>
        </row>
        <row r="98">
          <cell r="D98">
            <v>0.39857142857142858</v>
          </cell>
        </row>
        <row r="99">
          <cell r="D99">
            <v>0.14318016928657801</v>
          </cell>
        </row>
        <row r="100">
          <cell r="D100">
            <v>0.22699046341112761</v>
          </cell>
        </row>
        <row r="101">
          <cell r="D101">
            <v>0.14889841575311868</v>
          </cell>
        </row>
        <row r="102">
          <cell r="D102">
            <v>0.41305941845764854</v>
          </cell>
        </row>
        <row r="103">
          <cell r="D103">
            <v>0.46820374030611045</v>
          </cell>
        </row>
        <row r="104">
          <cell r="D104">
            <v>0.11571428571428573</v>
          </cell>
        </row>
        <row r="105">
          <cell r="D105">
            <v>0.19068556108770587</v>
          </cell>
        </row>
        <row r="106">
          <cell r="D106">
            <v>0.11571428571428573</v>
          </cell>
        </row>
        <row r="107">
          <cell r="D107">
            <v>0.5982857142857142</v>
          </cell>
        </row>
        <row r="108">
          <cell r="D108">
            <v>0.11571428571428573</v>
          </cell>
        </row>
        <row r="109">
          <cell r="D109">
            <v>0.31848062935098181</v>
          </cell>
        </row>
        <row r="110">
          <cell r="D110">
            <v>0.28557491289198605</v>
          </cell>
        </row>
        <row r="111">
          <cell r="D111">
            <v>0.26755535872453501</v>
          </cell>
        </row>
        <row r="112">
          <cell r="D112">
            <v>0.11571428571428573</v>
          </cell>
        </row>
        <row r="113">
          <cell r="D113">
            <v>0.45</v>
          </cell>
        </row>
        <row r="114">
          <cell r="D114">
            <v>0.26578485793505124</v>
          </cell>
        </row>
        <row r="115">
          <cell r="D115">
            <v>0.46714285714285714</v>
          </cell>
        </row>
        <row r="116">
          <cell r="D116">
            <v>0.28949807339846739</v>
          </cell>
        </row>
        <row r="117">
          <cell r="D117">
            <v>0.11571428571428573</v>
          </cell>
        </row>
        <row r="118">
          <cell r="D118">
            <v>0.38142857142857145</v>
          </cell>
        </row>
        <row r="119">
          <cell r="D119">
            <v>0.1501146679407549</v>
          </cell>
        </row>
        <row r="120">
          <cell r="D120">
            <v>0.4882778166696406</v>
          </cell>
        </row>
        <row r="121">
          <cell r="D121">
            <v>0.47011408289282874</v>
          </cell>
        </row>
      </sheetData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activeCell="A26" sqref="A26"/>
    </sheetView>
  </sheetViews>
  <sheetFormatPr defaultRowHeight="15" x14ac:dyDescent="0.25"/>
  <cols>
    <col min="1" max="1" width="12.140625" customWidth="1"/>
  </cols>
  <sheetData>
    <row r="1" spans="1:9" x14ac:dyDescent="0.25">
      <c r="A1" s="4" t="s">
        <v>226</v>
      </c>
    </row>
    <row r="2" spans="1:9" x14ac:dyDescent="0.25">
      <c r="A2" s="15" t="s">
        <v>152</v>
      </c>
    </row>
    <row r="3" spans="1:9" x14ac:dyDescent="0.25">
      <c r="A3" s="4"/>
    </row>
    <row r="4" spans="1:9" x14ac:dyDescent="0.25">
      <c r="B4" t="s">
        <v>153</v>
      </c>
      <c r="F4" t="s">
        <v>154</v>
      </c>
    </row>
    <row r="5" spans="1:9" x14ac:dyDescent="0.25">
      <c r="B5" t="s">
        <v>155</v>
      </c>
      <c r="C5" t="s">
        <v>156</v>
      </c>
      <c r="D5" t="s">
        <v>157</v>
      </c>
      <c r="E5" t="s">
        <v>158</v>
      </c>
      <c r="F5" t="s">
        <v>155</v>
      </c>
      <c r="G5" t="s">
        <v>156</v>
      </c>
      <c r="H5" t="s">
        <v>157</v>
      </c>
      <c r="I5" t="s">
        <v>158</v>
      </c>
    </row>
    <row r="6" spans="1:9" x14ac:dyDescent="0.25">
      <c r="A6" t="s">
        <v>159</v>
      </c>
      <c r="B6">
        <v>0.111</v>
      </c>
      <c r="C6">
        <v>0.13700000000000001</v>
      </c>
      <c r="D6">
        <v>0.16800000000000001</v>
      </c>
      <c r="E6">
        <v>0.192</v>
      </c>
      <c r="F6">
        <v>0.111</v>
      </c>
      <c r="G6">
        <v>0.13700000000000001</v>
      </c>
      <c r="H6">
        <v>0.16800000000000001</v>
      </c>
      <c r="I6">
        <v>0.192</v>
      </c>
    </row>
    <row r="7" spans="1:9" x14ac:dyDescent="0.25">
      <c r="A7" t="s">
        <v>160</v>
      </c>
      <c r="B7">
        <v>0.2</v>
      </c>
      <c r="C7">
        <v>0.21299999999999999</v>
      </c>
      <c r="D7">
        <v>0.29899999999999999</v>
      </c>
      <c r="E7">
        <v>0.41399999999999998</v>
      </c>
      <c r="F7">
        <v>0.2</v>
      </c>
      <c r="G7">
        <v>0.21299999999999999</v>
      </c>
      <c r="H7">
        <v>0.29899999999999999</v>
      </c>
      <c r="I7">
        <v>0.41399999999999998</v>
      </c>
    </row>
    <row r="8" spans="1:9" x14ac:dyDescent="0.25">
      <c r="A8" t="s">
        <v>161</v>
      </c>
      <c r="B8">
        <v>0.255</v>
      </c>
      <c r="C8">
        <v>0.36399999999999999</v>
      </c>
      <c r="D8">
        <v>0.441</v>
      </c>
      <c r="E8">
        <v>0.57499999999999996</v>
      </c>
      <c r="F8">
        <v>0.255</v>
      </c>
      <c r="G8">
        <v>0.36399999999999999</v>
      </c>
      <c r="H8">
        <v>0.441</v>
      </c>
      <c r="I8">
        <v>0.57499999999999996</v>
      </c>
    </row>
    <row r="9" spans="1:9" x14ac:dyDescent="0.25">
      <c r="A9" t="s">
        <v>162</v>
      </c>
      <c r="B9">
        <v>0.39800000000000002</v>
      </c>
      <c r="C9">
        <v>0.66300000000000003</v>
      </c>
      <c r="D9">
        <v>0.71299999999999997</v>
      </c>
      <c r="E9">
        <v>0.83799999999999997</v>
      </c>
      <c r="F9">
        <v>0.39800000000000002</v>
      </c>
      <c r="G9">
        <v>0.66300000000000003</v>
      </c>
      <c r="H9">
        <v>0.71299999999999997</v>
      </c>
      <c r="I9">
        <v>0.83799999999999997</v>
      </c>
    </row>
    <row r="10" spans="1:9" x14ac:dyDescent="0.25">
      <c r="A10" t="s">
        <v>163</v>
      </c>
      <c r="B10">
        <v>0.193</v>
      </c>
      <c r="C10">
        <v>0.47099999999999997</v>
      </c>
      <c r="D10">
        <v>0.49099999999999999</v>
      </c>
      <c r="E10">
        <v>0.61399999999999999</v>
      </c>
      <c r="F10">
        <v>0.193</v>
      </c>
      <c r="G10">
        <v>0.47099999999999997</v>
      </c>
      <c r="H10">
        <v>0.49099999999999999</v>
      </c>
      <c r="I10">
        <v>0.61399999999999999</v>
      </c>
    </row>
    <row r="11" spans="1:9" x14ac:dyDescent="0.25">
      <c r="A11" t="s">
        <v>164</v>
      </c>
      <c r="B11">
        <v>0.29399999999999998</v>
      </c>
      <c r="C11">
        <v>0.76500000000000001</v>
      </c>
      <c r="D11">
        <v>0.76500000000000001</v>
      </c>
      <c r="E11">
        <v>0.86499999999999999</v>
      </c>
      <c r="F11">
        <v>0.29399999999999998</v>
      </c>
      <c r="G11">
        <v>0.76500000000000001</v>
      </c>
      <c r="H11">
        <v>0.76500000000000001</v>
      </c>
      <c r="I11">
        <v>0.86499999999999999</v>
      </c>
    </row>
    <row r="14" spans="1:9" x14ac:dyDescent="0.25">
      <c r="A14" s="4" t="s">
        <v>227</v>
      </c>
    </row>
    <row r="15" spans="1:9" x14ac:dyDescent="0.25">
      <c r="B15" t="s">
        <v>153</v>
      </c>
      <c r="D15" t="s">
        <v>154</v>
      </c>
    </row>
    <row r="16" spans="1:9" x14ac:dyDescent="0.25">
      <c r="A16" t="s">
        <v>165</v>
      </c>
      <c r="B16" t="s">
        <v>166</v>
      </c>
      <c r="C16" s="16" t="s">
        <v>167</v>
      </c>
      <c r="D16" t="s">
        <v>166</v>
      </c>
      <c r="E16" s="16" t="s">
        <v>167</v>
      </c>
    </row>
    <row r="17" spans="1:5" x14ac:dyDescent="0.25">
      <c r="A17" t="s">
        <v>168</v>
      </c>
      <c r="B17">
        <v>0.34599999999999997</v>
      </c>
      <c r="C17">
        <v>0.34599999999999997</v>
      </c>
      <c r="D17">
        <v>0.34599999999999997</v>
      </c>
      <c r="E17">
        <v>0.34599999999999997</v>
      </c>
    </row>
    <row r="18" spans="1:5" x14ac:dyDescent="0.25">
      <c r="A18" t="s">
        <v>169</v>
      </c>
      <c r="B18">
        <v>0.34599999999999997</v>
      </c>
      <c r="C18">
        <v>0.34599999999999997</v>
      </c>
      <c r="D18">
        <v>0.34599999999999997</v>
      </c>
      <c r="E18">
        <v>0.34599999999999997</v>
      </c>
    </row>
    <row r="19" spans="1:5" x14ac:dyDescent="0.25">
      <c r="A19" t="s">
        <v>170</v>
      </c>
      <c r="B19">
        <v>0.34599999999999997</v>
      </c>
      <c r="C19">
        <v>0.34599999999999997</v>
      </c>
      <c r="D19">
        <v>0.34599999999999997</v>
      </c>
      <c r="E19">
        <v>0.34599999999999997</v>
      </c>
    </row>
    <row r="20" spans="1:5" x14ac:dyDescent="0.25">
      <c r="A20" t="s">
        <v>171</v>
      </c>
      <c r="B20">
        <v>0.34599999999999997</v>
      </c>
      <c r="C20">
        <v>0.34599999999999997</v>
      </c>
      <c r="D20">
        <v>0.34599999999999997</v>
      </c>
      <c r="E20">
        <v>0.34599999999999997</v>
      </c>
    </row>
    <row r="21" spans="1:5" x14ac:dyDescent="0.25">
      <c r="A21" s="16" t="s">
        <v>172</v>
      </c>
      <c r="B21">
        <v>0.34599999999999997</v>
      </c>
      <c r="C21">
        <v>0.34599999999999997</v>
      </c>
      <c r="D21">
        <v>0.34599999999999997</v>
      </c>
      <c r="E21">
        <v>0.34599999999999997</v>
      </c>
    </row>
    <row r="22" spans="1:5" x14ac:dyDescent="0.25">
      <c r="A22" s="16" t="s">
        <v>173</v>
      </c>
      <c r="B22">
        <v>0.34599999999999997</v>
      </c>
      <c r="C22">
        <v>0.34599999999999997</v>
      </c>
      <c r="D22">
        <v>0.34599999999999997</v>
      </c>
      <c r="E22">
        <v>0.34599999999999997</v>
      </c>
    </row>
    <row r="23" spans="1:5" x14ac:dyDescent="0.25">
      <c r="A23" t="s">
        <v>174</v>
      </c>
      <c r="B23">
        <v>0.34599999999999997</v>
      </c>
      <c r="C23">
        <v>0.34599999999999997</v>
      </c>
      <c r="D23">
        <v>0.34599999999999997</v>
      </c>
      <c r="E23">
        <v>0.34599999999999997</v>
      </c>
    </row>
    <row r="26" spans="1:5" x14ac:dyDescent="0.25">
      <c r="A26" s="4" t="s">
        <v>228</v>
      </c>
    </row>
    <row r="27" spans="1:5" x14ac:dyDescent="0.25">
      <c r="B27" t="s">
        <v>153</v>
      </c>
      <c r="C27" t="s">
        <v>154</v>
      </c>
    </row>
    <row r="28" spans="1:5" x14ac:dyDescent="0.25">
      <c r="A28" t="s">
        <v>175</v>
      </c>
      <c r="B28" s="16" t="s">
        <v>176</v>
      </c>
      <c r="C28" s="16" t="s">
        <v>176</v>
      </c>
    </row>
    <row r="29" spans="1:5" x14ac:dyDescent="0.25">
      <c r="A29" t="s">
        <v>177</v>
      </c>
      <c r="B29">
        <v>0.30280000000000001</v>
      </c>
      <c r="C29">
        <v>0.30280000000000001</v>
      </c>
    </row>
    <row r="30" spans="1:5" x14ac:dyDescent="0.25">
      <c r="A30" t="s">
        <v>178</v>
      </c>
      <c r="B30">
        <v>0.30280000000000001</v>
      </c>
      <c r="C30">
        <v>0.30280000000000001</v>
      </c>
    </row>
    <row r="31" spans="1:5" x14ac:dyDescent="0.25">
      <c r="A31" t="s">
        <v>179</v>
      </c>
      <c r="B31">
        <v>0.25750000000000001</v>
      </c>
      <c r="C31">
        <v>0.25750000000000001</v>
      </c>
    </row>
    <row r="32" spans="1:5" x14ac:dyDescent="0.25">
      <c r="A32" t="s">
        <v>180</v>
      </c>
      <c r="B32">
        <v>0.2122</v>
      </c>
      <c r="C32">
        <v>0.2122</v>
      </c>
    </row>
    <row r="33" spans="1:3" x14ac:dyDescent="0.25">
      <c r="A33" t="s">
        <v>181</v>
      </c>
      <c r="B33">
        <v>0.16689999999999999</v>
      </c>
      <c r="C33">
        <v>0.16689999999999999</v>
      </c>
    </row>
    <row r="34" spans="1:3" x14ac:dyDescent="0.25">
      <c r="A34" t="s">
        <v>182</v>
      </c>
      <c r="B34">
        <v>0.1216</v>
      </c>
      <c r="C34">
        <v>0.12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4" width="12.5703125" bestFit="1" customWidth="1"/>
    <col min="5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39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32246.053770442511</v>
      </c>
      <c r="D3" s="6">
        <v>35317.850679768446</v>
      </c>
      <c r="E3" s="6">
        <v>38438.452975098393</v>
      </c>
      <c r="F3" s="6">
        <v>41603.236849544031</v>
      </c>
      <c r="G3" s="6">
        <v>43510.938540823037</v>
      </c>
      <c r="H3" s="6">
        <v>44769.734077191075</v>
      </c>
      <c r="I3" s="6">
        <v>46064.678501943345</v>
      </c>
      <c r="J3" s="6">
        <v>47396.800735554614</v>
      </c>
      <c r="K3" s="6">
        <v>48767.158669964127</v>
      </c>
      <c r="L3" s="6">
        <v>50176.839973402784</v>
      </c>
      <c r="M3" s="6">
        <v>51352.178176045731</v>
      </c>
      <c r="N3" s="6">
        <v>52554.73323253655</v>
      </c>
      <c r="O3" s="6">
        <v>53785.126377666835</v>
      </c>
      <c r="P3" s="6">
        <v>55043.992764452909</v>
      </c>
      <c r="Q3" s="6">
        <v>56331.981768255144</v>
      </c>
    </row>
    <row r="4" spans="1:17" x14ac:dyDescent="0.25">
      <c r="A4">
        <v>8</v>
      </c>
      <c r="B4" s="1" t="s">
        <v>3</v>
      </c>
      <c r="C4" s="6">
        <v>422943.80720138852</v>
      </c>
      <c r="D4" s="6">
        <v>436068.29683357221</v>
      </c>
      <c r="E4" s="6">
        <v>448145.37705858768</v>
      </c>
      <c r="F4" s="6">
        <v>459177.83449896832</v>
      </c>
      <c r="G4" s="6">
        <v>455597.03869581193</v>
      </c>
      <c r="H4" s="6">
        <v>453770.2216149451</v>
      </c>
      <c r="I4" s="6">
        <v>451948.09268089716</v>
      </c>
      <c r="J4" s="6">
        <v>450130.641554342</v>
      </c>
      <c r="K4" s="6">
        <v>448317.85791705991</v>
      </c>
      <c r="L4" s="6">
        <v>446509.73147189629</v>
      </c>
      <c r="M4" s="6">
        <v>445490.77455980954</v>
      </c>
      <c r="N4" s="6">
        <v>444471.48590595985</v>
      </c>
      <c r="O4" s="6">
        <v>443451.86543117312</v>
      </c>
      <c r="P4" s="6">
        <v>442431.91305625875</v>
      </c>
      <c r="Q4" s="6">
        <v>441411.62870200933</v>
      </c>
    </row>
    <row r="5" spans="1:17" x14ac:dyDescent="0.25">
      <c r="A5">
        <v>12</v>
      </c>
      <c r="B5" s="1" t="s">
        <v>4</v>
      </c>
      <c r="C5" s="6">
        <v>4344482.3067415813</v>
      </c>
      <c r="D5" s="6">
        <v>4650373.4237520639</v>
      </c>
      <c r="E5" s="6">
        <v>4946426.5576848807</v>
      </c>
      <c r="F5" s="6">
        <v>5232206.6575200828</v>
      </c>
      <c r="G5" s="6">
        <v>5347962.1135340491</v>
      </c>
      <c r="H5" s="6">
        <v>5426391.7713900944</v>
      </c>
      <c r="I5" s="6">
        <v>5505939.5022088755</v>
      </c>
      <c r="J5" s="6">
        <v>5586620.6032132851</v>
      </c>
      <c r="K5" s="6">
        <v>5668450.5677312696</v>
      </c>
      <c r="L5" s="6">
        <v>5751445.0874274336</v>
      </c>
      <c r="M5" s="6">
        <v>5846559.4313306641</v>
      </c>
      <c r="N5" s="6">
        <v>5943211.1972099617</v>
      </c>
      <c r="O5" s="6">
        <v>6041424.4584229682</v>
      </c>
      <c r="P5" s="6">
        <v>6141223.6478695683</v>
      </c>
      <c r="Q5" s="6">
        <v>6242633.5629595183</v>
      </c>
    </row>
    <row r="6" spans="1:17" x14ac:dyDescent="0.25">
      <c r="A6">
        <v>24</v>
      </c>
      <c r="B6" s="1" t="s">
        <v>5</v>
      </c>
      <c r="C6" s="6">
        <v>1490071.5689422139</v>
      </c>
      <c r="D6" s="6">
        <v>1633535.3179091371</v>
      </c>
      <c r="E6" s="6">
        <v>1779524.0874526629</v>
      </c>
      <c r="F6" s="6">
        <v>1927830.2912314984</v>
      </c>
      <c r="G6" s="6">
        <v>2018105.3692982579</v>
      </c>
      <c r="H6" s="6">
        <v>2085902.0414583089</v>
      </c>
      <c r="I6" s="6">
        <v>2155963.7108989032</v>
      </c>
      <c r="J6" s="6">
        <v>2228365.5604659226</v>
      </c>
      <c r="K6" s="6">
        <v>2303185.249560263</v>
      </c>
      <c r="L6" s="6">
        <v>2380502.994970426</v>
      </c>
      <c r="M6" s="6">
        <v>2457040.5076923096</v>
      </c>
      <c r="N6" s="6">
        <v>2536023.6806812193</v>
      </c>
      <c r="O6" s="6">
        <v>2617530.0949917897</v>
      </c>
      <c r="P6" s="6">
        <v>2701639.7713653124</v>
      </c>
      <c r="Q6" s="6">
        <v>2788435.2461417783</v>
      </c>
    </row>
    <row r="7" spans="1:17" x14ac:dyDescent="0.25">
      <c r="A7">
        <v>51</v>
      </c>
      <c r="B7" s="1" t="s">
        <v>6</v>
      </c>
      <c r="C7" s="6">
        <v>426678.63451588858</v>
      </c>
      <c r="D7" s="6">
        <v>438137.43818701879</v>
      </c>
      <c r="E7" s="6">
        <v>448444.78769639228</v>
      </c>
      <c r="F7" s="6">
        <v>457617.10951406171</v>
      </c>
      <c r="G7" s="6">
        <v>452200.43488511984</v>
      </c>
      <c r="H7" s="6">
        <v>452765.76810893457</v>
      </c>
      <c r="I7" s="6">
        <v>453329.16316455894</v>
      </c>
      <c r="J7" s="6">
        <v>453890.59822216321</v>
      </c>
      <c r="K7" s="6">
        <v>454450.05131783074</v>
      </c>
      <c r="L7" s="6">
        <v>455007.50035286829</v>
      </c>
      <c r="M7" s="6">
        <v>454580.33475296799</v>
      </c>
      <c r="N7" s="6">
        <v>454150.8552661654</v>
      </c>
      <c r="O7" s="6">
        <v>453719.05589893722</v>
      </c>
      <c r="P7" s="6">
        <v>453284.93064496655</v>
      </c>
      <c r="Q7" s="6">
        <v>452848.47348511737</v>
      </c>
    </row>
    <row r="8" spans="1:17" x14ac:dyDescent="0.25">
      <c r="A8">
        <v>31</v>
      </c>
      <c r="B8" s="1" t="s">
        <v>7</v>
      </c>
      <c r="C8" s="6">
        <v>149691.68159628968</v>
      </c>
      <c r="D8" s="6">
        <v>173771.08499667179</v>
      </c>
      <c r="E8" s="6">
        <v>196811.01982746911</v>
      </c>
      <c r="F8" s="6">
        <v>218799.33348472763</v>
      </c>
      <c r="G8" s="6">
        <v>232789.40806232649</v>
      </c>
      <c r="H8" s="6">
        <v>233554.55323797872</v>
      </c>
      <c r="I8" s="6">
        <v>234320.8461960222</v>
      </c>
      <c r="J8" s="6">
        <v>235088.27509562686</v>
      </c>
      <c r="K8" s="6">
        <v>235856.82792330833</v>
      </c>
      <c r="L8" s="6">
        <v>236626.49249134268</v>
      </c>
      <c r="M8" s="6">
        <v>238969.03806613063</v>
      </c>
      <c r="N8" s="6">
        <v>241333.33158989676</v>
      </c>
      <c r="O8" s="6">
        <v>243719.5526729734</v>
      </c>
      <c r="P8" s="6">
        <v>246127.88204163575</v>
      </c>
      <c r="Q8" s="6">
        <v>248558.5015382297</v>
      </c>
    </row>
    <row r="9" spans="1:17" x14ac:dyDescent="0.25">
      <c r="A9">
        <v>50</v>
      </c>
      <c r="B9" s="1" t="s">
        <v>8</v>
      </c>
      <c r="C9" s="6">
        <v>2236246.0501951985</v>
      </c>
      <c r="D9" s="6">
        <v>2812349.5616243021</v>
      </c>
      <c r="E9" s="6">
        <v>3380219.9174227812</v>
      </c>
      <c r="F9" s="6">
        <v>3938969.3458227147</v>
      </c>
      <c r="G9" s="6">
        <v>4357862.2688808851</v>
      </c>
      <c r="H9" s="6">
        <v>4412326.6374988863</v>
      </c>
      <c r="I9" s="6">
        <v>4467445.6341670733</v>
      </c>
      <c r="J9" s="6">
        <v>4523226.661381565</v>
      </c>
      <c r="K9" s="6">
        <v>4579677.1966925897</v>
      </c>
      <c r="L9" s="6">
        <v>4636804.7932945751</v>
      </c>
      <c r="M9" s="6">
        <v>4684270.9524073936</v>
      </c>
      <c r="N9" s="6">
        <v>4732194.7252186965</v>
      </c>
      <c r="O9" s="6">
        <v>4780580.077310496</v>
      </c>
      <c r="P9" s="6">
        <v>4829431.0011567865</v>
      </c>
      <c r="Q9" s="6">
        <v>4878751.516166674</v>
      </c>
    </row>
    <row r="10" spans="1:17" x14ac:dyDescent="0.25">
      <c r="A10">
        <v>112</v>
      </c>
      <c r="B10" s="1" t="s">
        <v>9</v>
      </c>
      <c r="C10" s="6">
        <v>1722144.1375043252</v>
      </c>
      <c r="D10" s="6">
        <v>1706085.4683635267</v>
      </c>
      <c r="E10" s="6">
        <v>1688478.4363186301</v>
      </c>
      <c r="F10" s="6">
        <v>1669371.097987504</v>
      </c>
      <c r="G10" s="6">
        <v>1601116.2057962441</v>
      </c>
      <c r="H10" s="6">
        <v>1590892.055659692</v>
      </c>
      <c r="I10" s="6">
        <v>1580723.9705593688</v>
      </c>
      <c r="J10" s="6">
        <v>1570611.6660002246</v>
      </c>
      <c r="K10" s="6">
        <v>1560554.8588643842</v>
      </c>
      <c r="L10" s="6">
        <v>1550553.2674046871</v>
      </c>
      <c r="M10" s="6">
        <v>1542794.6481400675</v>
      </c>
      <c r="N10" s="6">
        <v>1535065.6746344308</v>
      </c>
      <c r="O10" s="6">
        <v>1527366.2457336665</v>
      </c>
      <c r="P10" s="6">
        <v>1519696.2606078391</v>
      </c>
      <c r="Q10" s="6">
        <v>1512055.6187501897</v>
      </c>
    </row>
    <row r="11" spans="1:17" x14ac:dyDescent="0.25">
      <c r="A11">
        <v>84</v>
      </c>
      <c r="B11" s="1" t="s">
        <v>10</v>
      </c>
      <c r="C11" s="6">
        <v>99525.867077387957</v>
      </c>
      <c r="D11" s="6">
        <v>104242.3039891958</v>
      </c>
      <c r="E11" s="6">
        <v>108934.95514978835</v>
      </c>
      <c r="F11" s="6">
        <v>113594.15553599686</v>
      </c>
      <c r="G11" s="6">
        <v>114790.22429010594</v>
      </c>
      <c r="H11" s="6">
        <v>117025.49112719337</v>
      </c>
      <c r="I11" s="6">
        <v>119303.58840025858</v>
      </c>
      <c r="J11" s="6">
        <v>121625.31959333569</v>
      </c>
      <c r="K11" s="6">
        <v>123991.50283165436</v>
      </c>
      <c r="L11" s="6">
        <v>126402.97113735676</v>
      </c>
      <c r="M11" s="6">
        <v>128495.36822354296</v>
      </c>
      <c r="N11" s="6">
        <v>130621.62070875504</v>
      </c>
      <c r="O11" s="6">
        <v>132782.25928125737</v>
      </c>
      <c r="P11" s="6">
        <v>134977.8225648728</v>
      </c>
      <c r="Q11" s="6">
        <v>137208.85722878797</v>
      </c>
    </row>
    <row r="12" spans="1:17" x14ac:dyDescent="0.25">
      <c r="A12">
        <v>204</v>
      </c>
      <c r="B12" s="1" t="s">
        <v>11</v>
      </c>
      <c r="C12" s="6">
        <v>49787.567289300234</v>
      </c>
      <c r="D12" s="6">
        <v>54358.792755087277</v>
      </c>
      <c r="E12" s="6">
        <v>58975.637170975431</v>
      </c>
      <c r="F12" s="6">
        <v>63630.460600471844</v>
      </c>
      <c r="G12" s="6">
        <v>66338.798468226159</v>
      </c>
      <c r="H12" s="6">
        <v>68182.249458077946</v>
      </c>
      <c r="I12" s="6">
        <v>70076.518195081473</v>
      </c>
      <c r="J12" s="6">
        <v>72022.992071398956</v>
      </c>
      <c r="K12" s="6">
        <v>74023.095908684918</v>
      </c>
      <c r="L12" s="6">
        <v>76078.292952828429</v>
      </c>
      <c r="M12" s="6">
        <v>78027.178882856038</v>
      </c>
      <c r="N12" s="6">
        <v>80025.510731442409</v>
      </c>
      <c r="O12" s="6">
        <v>82074.528238006154</v>
      </c>
      <c r="P12" s="6">
        <v>84175.501764974979</v>
      </c>
      <c r="Q12" s="6">
        <v>86329.733039681116</v>
      </c>
    </row>
    <row r="13" spans="1:17" x14ac:dyDescent="0.25">
      <c r="A13">
        <v>64</v>
      </c>
      <c r="B13" s="1" t="s">
        <v>12</v>
      </c>
      <c r="C13" s="6">
        <v>107295.68060556658</v>
      </c>
      <c r="D13" s="6">
        <v>113671.39508913005</v>
      </c>
      <c r="E13" s="6">
        <v>119858.0270520815</v>
      </c>
      <c r="F13" s="6">
        <v>125845.28611301485</v>
      </c>
      <c r="G13" s="6">
        <v>127815.20751998936</v>
      </c>
      <c r="H13" s="6">
        <v>129134.41007608123</v>
      </c>
      <c r="I13" s="6">
        <v>130466.46714328791</v>
      </c>
      <c r="J13" s="6">
        <v>131811.49196692393</v>
      </c>
      <c r="K13" s="6">
        <v>133169.59858922521</v>
      </c>
      <c r="L13" s="6">
        <v>134540.90185124602</v>
      </c>
      <c r="M13" s="6">
        <v>135473.24077859131</v>
      </c>
      <c r="N13" s="6">
        <v>136411.22514368442</v>
      </c>
      <c r="O13" s="6">
        <v>137354.87875091902</v>
      </c>
      <c r="P13" s="6">
        <v>138304.22535386527</v>
      </c>
      <c r="Q13" s="6">
        <v>139259.28865221521</v>
      </c>
    </row>
    <row r="14" spans="1:17" x14ac:dyDescent="0.25">
      <c r="A14">
        <v>68</v>
      </c>
      <c r="B14" s="1" t="s">
        <v>13</v>
      </c>
      <c r="C14" s="6">
        <v>5470479.006040669</v>
      </c>
      <c r="D14" s="6">
        <v>5825012.5031886855</v>
      </c>
      <c r="E14" s="6">
        <v>6173271.1277896585</v>
      </c>
      <c r="F14" s="6">
        <v>6514599.6907230308</v>
      </c>
      <c r="G14" s="6">
        <v>6650217.7593661454</v>
      </c>
      <c r="H14" s="6">
        <v>6752795.9946629787</v>
      </c>
      <c r="I14" s="6">
        <v>6856916.4715371057</v>
      </c>
      <c r="J14" s="6">
        <v>6962601.5483125588</v>
      </c>
      <c r="K14" s="6">
        <v>7069873.8898270121</v>
      </c>
      <c r="L14" s="6">
        <v>7178756.4712453457</v>
      </c>
      <c r="M14" s="6">
        <v>7277143.9763547946</v>
      </c>
      <c r="N14" s="6">
        <v>7376835.8197774896</v>
      </c>
      <c r="O14" s="6">
        <v>7477848.4505751505</v>
      </c>
      <c r="P14" s="6">
        <v>7580198.5085992636</v>
      </c>
      <c r="Q14" s="6">
        <v>7683902.8263582131</v>
      </c>
    </row>
    <row r="15" spans="1:17" x14ac:dyDescent="0.25">
      <c r="A15">
        <v>70</v>
      </c>
      <c r="B15" s="1" t="s">
        <v>14</v>
      </c>
      <c r="C15" s="6">
        <v>565816.96659110684</v>
      </c>
      <c r="D15" s="6">
        <v>556729.97899495787</v>
      </c>
      <c r="E15" s="6">
        <v>547416.83483114687</v>
      </c>
      <c r="F15" s="6">
        <v>537883.64882099151</v>
      </c>
      <c r="G15" s="6">
        <v>512859.29090101289</v>
      </c>
      <c r="H15" s="6">
        <v>510715.28058476024</v>
      </c>
      <c r="I15" s="6">
        <v>508577.26603039622</v>
      </c>
      <c r="J15" s="6">
        <v>506445.23270731274</v>
      </c>
      <c r="K15" s="6">
        <v>504319.16611759592</v>
      </c>
      <c r="L15" s="6">
        <v>502199.05179595633</v>
      </c>
      <c r="M15" s="6">
        <v>497985.68081163202</v>
      </c>
      <c r="N15" s="6">
        <v>493804.70738155011</v>
      </c>
      <c r="O15" s="6">
        <v>489655.89491444529</v>
      </c>
      <c r="P15" s="6">
        <v>485539.00848887314</v>
      </c>
      <c r="Q15" s="6">
        <v>481453.81484170718</v>
      </c>
    </row>
    <row r="16" spans="1:17" x14ac:dyDescent="0.25">
      <c r="A16">
        <v>72</v>
      </c>
      <c r="B16" s="1" t="s">
        <v>15</v>
      </c>
      <c r="C16" s="6">
        <v>6225.7527947674243</v>
      </c>
      <c r="D16" s="6">
        <v>6631.5381034628026</v>
      </c>
      <c r="E16" s="6">
        <v>7030.4585130189143</v>
      </c>
      <c r="F16" s="6">
        <v>7421.7602955792399</v>
      </c>
      <c r="G16" s="6">
        <v>7578.8959823765263</v>
      </c>
      <c r="H16" s="6">
        <v>7700.4165682966732</v>
      </c>
      <c r="I16" s="6">
        <v>7823.8399763886973</v>
      </c>
      <c r="J16" s="6">
        <v>7949.1950287411228</v>
      </c>
      <c r="K16" s="6">
        <v>8076.510962768356</v>
      </c>
      <c r="L16" s="6">
        <v>8205.81743671615</v>
      </c>
      <c r="M16" s="6">
        <v>8341.5720287689892</v>
      </c>
      <c r="N16" s="6">
        <v>8479.5218136443655</v>
      </c>
      <c r="O16" s="6">
        <v>8619.701178760024</v>
      </c>
      <c r="P16" s="6">
        <v>8762.1450253624535</v>
      </c>
      <c r="Q16" s="6">
        <v>8906.8887756303739</v>
      </c>
    </row>
    <row r="17" spans="1:17" x14ac:dyDescent="0.25">
      <c r="A17">
        <v>76</v>
      </c>
      <c r="B17" s="1" t="s">
        <v>16</v>
      </c>
      <c r="C17" s="6">
        <v>8085543.4218075396</v>
      </c>
      <c r="D17" s="6">
        <v>8959950.2289964613</v>
      </c>
      <c r="E17" s="6">
        <v>9808923.8452486824</v>
      </c>
      <c r="F17" s="6">
        <v>10631306.748181548</v>
      </c>
      <c r="G17" s="6">
        <v>11095401.531768668</v>
      </c>
      <c r="H17" s="6">
        <v>11169489.563357279</v>
      </c>
      <c r="I17" s="6">
        <v>11244006.704793373</v>
      </c>
      <c r="J17" s="6">
        <v>11318954.626252448</v>
      </c>
      <c r="K17" s="6">
        <v>11394334.992732568</v>
      </c>
      <c r="L17" s="6">
        <v>11470149.46382146</v>
      </c>
      <c r="M17" s="6">
        <v>11523370.942432936</v>
      </c>
      <c r="N17" s="6">
        <v>11576770.162692927</v>
      </c>
      <c r="O17" s="6">
        <v>11630346.967105856</v>
      </c>
      <c r="P17" s="6">
        <v>11684101.186990175</v>
      </c>
      <c r="Q17" s="6">
        <v>11738032.642327527</v>
      </c>
    </row>
    <row r="18" spans="1:17" x14ac:dyDescent="0.25">
      <c r="A18">
        <v>100</v>
      </c>
      <c r="B18" s="1" t="s">
        <v>17</v>
      </c>
      <c r="C18" s="6">
        <v>643807.2290195853</v>
      </c>
      <c r="D18" s="6">
        <v>665267.62506207312</v>
      </c>
      <c r="E18" s="6">
        <v>684023.51556833601</v>
      </c>
      <c r="F18" s="6">
        <v>700174.68461953895</v>
      </c>
      <c r="G18" s="6">
        <v>693169.96832825278</v>
      </c>
      <c r="H18" s="6">
        <v>685714.94266499323</v>
      </c>
      <c r="I18" s="6">
        <v>678336.13788032404</v>
      </c>
      <c r="J18" s="6">
        <v>671032.80043743667</v>
      </c>
      <c r="K18" s="6">
        <v>663804.18407288694</v>
      </c>
      <c r="L18" s="6">
        <v>656649.54972763837</v>
      </c>
      <c r="M18" s="6">
        <v>648558.38503211923</v>
      </c>
      <c r="N18" s="6">
        <v>640563.08950566943</v>
      </c>
      <c r="O18" s="6">
        <v>632662.55773248628</v>
      </c>
      <c r="P18" s="6">
        <v>624855.6967900556</v>
      </c>
      <c r="Q18" s="6">
        <v>617141.42611010559</v>
      </c>
    </row>
    <row r="19" spans="1:17" x14ac:dyDescent="0.25">
      <c r="A19">
        <v>854</v>
      </c>
      <c r="B19" s="1" t="s">
        <v>18</v>
      </c>
      <c r="C19" s="6">
        <v>1194088.6680077817</v>
      </c>
      <c r="D19" s="6">
        <v>1443547.9840021685</v>
      </c>
      <c r="E19" s="6">
        <v>1697829.5765292826</v>
      </c>
      <c r="F19" s="6">
        <v>1956592.4503034197</v>
      </c>
      <c r="G19" s="6">
        <v>2155252.3270892208</v>
      </c>
      <c r="H19" s="6">
        <v>2224112.7465491025</v>
      </c>
      <c r="I19" s="6">
        <v>2295159.8687938703</v>
      </c>
      <c r="J19" s="6">
        <v>2368462.6366389589</v>
      </c>
      <c r="K19" s="6">
        <v>2444092.1479688389</v>
      </c>
      <c r="L19" s="6">
        <v>2522121.7224029792</v>
      </c>
      <c r="M19" s="6">
        <v>2597404.685960785</v>
      </c>
      <c r="N19" s="6">
        <v>2674918.784575766</v>
      </c>
      <c r="O19" s="6">
        <v>2754729.5803921819</v>
      </c>
      <c r="P19" s="6">
        <v>2836904.5422660494</v>
      </c>
      <c r="Q19" s="6">
        <v>2921513.1005098168</v>
      </c>
    </row>
    <row r="20" spans="1:17" x14ac:dyDescent="0.25">
      <c r="A20">
        <v>108</v>
      </c>
      <c r="B20" s="1" t="s">
        <v>19</v>
      </c>
      <c r="C20" s="6">
        <v>382926.09866843291</v>
      </c>
      <c r="D20" s="6">
        <v>412359.63142701099</v>
      </c>
      <c r="E20" s="6">
        <v>441961.36049504607</v>
      </c>
      <c r="F20" s="6">
        <v>471678.79697924602</v>
      </c>
      <c r="G20" s="6">
        <v>486949.75952897128</v>
      </c>
      <c r="H20" s="6">
        <v>502144.68277134624</v>
      </c>
      <c r="I20" s="6">
        <v>517810.73170486192</v>
      </c>
      <c r="J20" s="6">
        <v>533962.40387754457</v>
      </c>
      <c r="K20" s="6">
        <v>550614.63893285871</v>
      </c>
      <c r="L20" s="6">
        <v>567782.83194267144</v>
      </c>
      <c r="M20" s="6">
        <v>586269.89643716766</v>
      </c>
      <c r="N20" s="6">
        <v>605355.2827437896</v>
      </c>
      <c r="O20" s="6">
        <v>625058.21834921103</v>
      </c>
      <c r="P20" s="6">
        <v>645398.54342536617</v>
      </c>
      <c r="Q20" s="6">
        <v>666396.73015339789</v>
      </c>
    </row>
    <row r="21" spans="1:17" x14ac:dyDescent="0.25">
      <c r="A21">
        <v>116</v>
      </c>
      <c r="B21" s="1" t="s">
        <v>20</v>
      </c>
      <c r="C21" s="6">
        <v>290784.47071990691</v>
      </c>
      <c r="D21" s="6">
        <v>299822.90350877534</v>
      </c>
      <c r="E21" s="6">
        <v>308584.79327009548</v>
      </c>
      <c r="F21" s="6">
        <v>317050.73179716623</v>
      </c>
      <c r="G21" s="6">
        <v>315793.6989931399</v>
      </c>
      <c r="H21" s="6">
        <v>320791.69093492138</v>
      </c>
      <c r="I21" s="6">
        <v>325866.88364674646</v>
      </c>
      <c r="J21" s="6">
        <v>331020.42945501429</v>
      </c>
      <c r="K21" s="6">
        <v>336253.49701765878</v>
      </c>
      <c r="L21" s="6">
        <v>341567.27153616422</v>
      </c>
      <c r="M21" s="6">
        <v>346714.35614572943</v>
      </c>
      <c r="N21" s="6">
        <v>351936.89840559301</v>
      </c>
      <c r="O21" s="6">
        <v>357235.96153897495</v>
      </c>
      <c r="P21" s="6">
        <v>362612.62284663954</v>
      </c>
      <c r="Q21" s="6">
        <v>368067.97387353471</v>
      </c>
    </row>
    <row r="22" spans="1:17" x14ac:dyDescent="0.25">
      <c r="A22">
        <v>120</v>
      </c>
      <c r="B22" s="1" t="s">
        <v>21</v>
      </c>
      <c r="C22" s="6">
        <v>252059.50537234484</v>
      </c>
      <c r="D22" s="6">
        <v>269227.79333422257</v>
      </c>
      <c r="E22" s="6">
        <v>286441.1934284236</v>
      </c>
      <c r="F22" s="6">
        <v>303667.82956421532</v>
      </c>
      <c r="G22" s="6">
        <v>311591.64355465141</v>
      </c>
      <c r="H22" s="6">
        <v>319822.14210752049</v>
      </c>
      <c r="I22" s="6">
        <v>328268.12886398513</v>
      </c>
      <c r="J22" s="6">
        <v>336935.18513191014</v>
      </c>
      <c r="K22" s="6">
        <v>345829.03484906891</v>
      </c>
      <c r="L22" s="6">
        <v>354955.54816582496</v>
      </c>
      <c r="M22" s="6">
        <v>363966.97505570471</v>
      </c>
      <c r="N22" s="6">
        <v>373204.94834623666</v>
      </c>
      <c r="O22" s="6">
        <v>382675.0950131159</v>
      </c>
      <c r="P22" s="6">
        <v>392383.17967886577</v>
      </c>
      <c r="Q22" s="6">
        <v>402335.10791364749</v>
      </c>
    </row>
    <row r="23" spans="1:17" x14ac:dyDescent="0.25">
      <c r="A23">
        <v>140</v>
      </c>
      <c r="B23" s="1" t="s">
        <v>22</v>
      </c>
      <c r="C23" s="6">
        <v>183121.81196911357</v>
      </c>
      <c r="D23" s="6">
        <v>196079.06011330045</v>
      </c>
      <c r="E23" s="6">
        <v>208962.97339899329</v>
      </c>
      <c r="F23" s="6">
        <v>221748.83943695147</v>
      </c>
      <c r="G23" s="6">
        <v>227629.80214615911</v>
      </c>
      <c r="H23" s="6">
        <v>232286.7400208044</v>
      </c>
      <c r="I23" s="6">
        <v>237037.56832820657</v>
      </c>
      <c r="J23" s="6">
        <v>241884.14450960571</v>
      </c>
      <c r="K23" s="6">
        <v>246828.36182630458</v>
      </c>
      <c r="L23" s="6">
        <v>251872.15002585331</v>
      </c>
      <c r="M23" s="6">
        <v>257034.16715736612</v>
      </c>
      <c r="N23" s="6">
        <v>262300.40969548689</v>
      </c>
      <c r="O23" s="6">
        <v>267672.94160033274</v>
      </c>
      <c r="P23" s="6">
        <v>273153.86664580595</v>
      </c>
      <c r="Q23" s="6">
        <v>278745.32915935165</v>
      </c>
    </row>
    <row r="24" spans="1:17" x14ac:dyDescent="0.25">
      <c r="A24">
        <v>148</v>
      </c>
      <c r="B24" s="1" t="s">
        <v>23</v>
      </c>
      <c r="C24" s="6">
        <v>474471.8300068496</v>
      </c>
      <c r="D24" s="6">
        <v>514231.574033943</v>
      </c>
      <c r="E24" s="6">
        <v>554694.71544891282</v>
      </c>
      <c r="F24" s="6">
        <v>595803.72092340374</v>
      </c>
      <c r="G24" s="6">
        <v>619053.44257031009</v>
      </c>
      <c r="H24" s="6">
        <v>639589.70776459377</v>
      </c>
      <c r="I24" s="6">
        <v>660803.38048949593</v>
      </c>
      <c r="J24" s="6">
        <v>682716.65778722707</v>
      </c>
      <c r="K24" s="6">
        <v>705352.45834123797</v>
      </c>
      <c r="L24" s="6">
        <v>728734.44571582857</v>
      </c>
      <c r="M24" s="6">
        <v>751837.73470776982</v>
      </c>
      <c r="N24" s="6">
        <v>775668.83732354408</v>
      </c>
      <c r="O24" s="6">
        <v>800250.51025241951</v>
      </c>
      <c r="P24" s="6">
        <v>825606.21535063535</v>
      </c>
      <c r="Q24" s="6">
        <v>851760.14125389943</v>
      </c>
    </row>
    <row r="25" spans="1:17" x14ac:dyDescent="0.25">
      <c r="A25">
        <v>156</v>
      </c>
      <c r="B25" s="1" t="s">
        <v>24</v>
      </c>
      <c r="C25" s="6">
        <v>24527399.567955587</v>
      </c>
      <c r="D25" s="6">
        <v>24584583.410177901</v>
      </c>
      <c r="E25" s="6">
        <v>24616943.094689716</v>
      </c>
      <c r="F25" s="6">
        <v>24624347.232686792</v>
      </c>
      <c r="G25" s="6">
        <v>23894878.735192336</v>
      </c>
      <c r="H25" s="6">
        <v>23925819.850411199</v>
      </c>
      <c r="I25" s="6">
        <v>23956661.256246597</v>
      </c>
      <c r="J25" s="6">
        <v>23987401.785488665</v>
      </c>
      <c r="K25" s="6">
        <v>24018040.263633721</v>
      </c>
      <c r="L25" s="6">
        <v>24048575.508846149</v>
      </c>
      <c r="M25" s="6">
        <v>24056442.358970989</v>
      </c>
      <c r="N25" s="6">
        <v>24064167.926907167</v>
      </c>
      <c r="O25" s="6">
        <v>24071751.368640341</v>
      </c>
      <c r="P25" s="6">
        <v>24079191.836561751</v>
      </c>
      <c r="Q25" s="6">
        <v>24086488.479454778</v>
      </c>
    </row>
    <row r="26" spans="1:17" x14ac:dyDescent="0.25">
      <c r="A26">
        <v>170</v>
      </c>
      <c r="B26" s="1" t="s">
        <v>25</v>
      </c>
      <c r="C26" s="6">
        <v>11173705.898637271</v>
      </c>
      <c r="D26" s="6">
        <v>12200011.364306353</v>
      </c>
      <c r="E26" s="6">
        <v>13196158.045955479</v>
      </c>
      <c r="F26" s="6">
        <v>14160727.36683723</v>
      </c>
      <c r="G26" s="6">
        <v>14655698.704765538</v>
      </c>
      <c r="H26" s="6">
        <v>14770914.290297396</v>
      </c>
      <c r="I26" s="6">
        <v>14886948.784118349</v>
      </c>
      <c r="J26" s="6">
        <v>15003806.835506026</v>
      </c>
      <c r="K26" s="6">
        <v>15121493.102665963</v>
      </c>
      <c r="L26" s="6">
        <v>15240012.252422599</v>
      </c>
      <c r="M26" s="6">
        <v>15317500.600588042</v>
      </c>
      <c r="N26" s="6">
        <v>15395290.907768058</v>
      </c>
      <c r="O26" s="6">
        <v>15473383.321065275</v>
      </c>
      <c r="P26" s="6">
        <v>15551777.97262546</v>
      </c>
      <c r="Q26" s="6">
        <v>15630474.979403529</v>
      </c>
    </row>
    <row r="27" spans="1:17" x14ac:dyDescent="0.25">
      <c r="A27">
        <v>174</v>
      </c>
      <c r="B27" s="1" t="s">
        <v>26</v>
      </c>
      <c r="C27" s="6">
        <v>6175.5771508633361</v>
      </c>
      <c r="D27" s="6">
        <v>6188.5520939960725</v>
      </c>
      <c r="E27" s="6">
        <v>6198.4065673990126</v>
      </c>
      <c r="F27" s="6">
        <v>6204.9797031413937</v>
      </c>
      <c r="G27" s="6">
        <v>6028.5257663910388</v>
      </c>
      <c r="H27" s="6">
        <v>6173.5862511456935</v>
      </c>
      <c r="I27" s="6">
        <v>6322.1003456194157</v>
      </c>
      <c r="J27" s="6">
        <v>6474.1491941549657</v>
      </c>
      <c r="K27" s="6">
        <v>6629.8158156977688</v>
      </c>
      <c r="L27" s="6">
        <v>6789.1851461463302</v>
      </c>
      <c r="M27" s="6">
        <v>6946.9421802497991</v>
      </c>
      <c r="N27" s="6">
        <v>7108.3224452188661</v>
      </c>
      <c r="O27" s="6">
        <v>7273.4079449031215</v>
      </c>
      <c r="P27" s="6">
        <v>7442.2825041852184</v>
      </c>
      <c r="Q27" s="6">
        <v>7615.031808397177</v>
      </c>
    </row>
    <row r="28" spans="1:17" x14ac:dyDescent="0.25">
      <c r="A28">
        <v>178</v>
      </c>
      <c r="B28" s="1" t="s">
        <v>27</v>
      </c>
      <c r="C28" s="6">
        <v>231938.66617102793</v>
      </c>
      <c r="D28" s="6">
        <v>252366.33840629773</v>
      </c>
      <c r="E28" s="6">
        <v>272862.36556379672</v>
      </c>
      <c r="F28" s="6">
        <v>293390.08964762511</v>
      </c>
      <c r="G28" s="6">
        <v>304829.74922279688</v>
      </c>
      <c r="H28" s="6">
        <v>313512.06232546485</v>
      </c>
      <c r="I28" s="6">
        <v>322439.78813736187</v>
      </c>
      <c r="J28" s="6">
        <v>331619.80011230859</v>
      </c>
      <c r="K28" s="6">
        <v>341059.1620652015</v>
      </c>
      <c r="L28" s="6">
        <v>350765.13337051403</v>
      </c>
      <c r="M28" s="6">
        <v>360742.43210068665</v>
      </c>
      <c r="N28" s="6">
        <v>371001.31111760694</v>
      </c>
      <c r="O28" s="6">
        <v>381549.64247530169</v>
      </c>
      <c r="P28" s="6">
        <v>392395.51576642314</v>
      </c>
      <c r="Q28" s="6">
        <v>403547.24404676328</v>
      </c>
    </row>
    <row r="29" spans="1:17" x14ac:dyDescent="0.25">
      <c r="A29">
        <v>188</v>
      </c>
      <c r="B29" s="1" t="s">
        <v>28</v>
      </c>
      <c r="C29" s="6">
        <v>1537910.1048805877</v>
      </c>
      <c r="D29" s="6">
        <v>1564869.028417913</v>
      </c>
      <c r="E29" s="6">
        <v>1590181.568980318</v>
      </c>
      <c r="F29" s="6">
        <v>1613788.7629898023</v>
      </c>
      <c r="G29" s="6">
        <v>1588317.2658160948</v>
      </c>
      <c r="H29" s="6">
        <v>1601888.7249607281</v>
      </c>
      <c r="I29" s="6">
        <v>1615566.7201558333</v>
      </c>
      <c r="J29" s="6">
        <v>1629351.9546973293</v>
      </c>
      <c r="K29" s="6">
        <v>1643245.1344808782</v>
      </c>
      <c r="L29" s="6">
        <v>1657246.9679741792</v>
      </c>
      <c r="M29" s="6">
        <v>1667359.4488805756</v>
      </c>
      <c r="N29" s="6">
        <v>1677523.6076630896</v>
      </c>
      <c r="O29" s="6">
        <v>1687739.5879376794</v>
      </c>
      <c r="P29" s="6">
        <v>1698007.5319912562</v>
      </c>
      <c r="Q29" s="6">
        <v>1708327.5807484032</v>
      </c>
    </row>
    <row r="30" spans="1:17" x14ac:dyDescent="0.25">
      <c r="A30">
        <v>384</v>
      </c>
      <c r="B30" s="1" t="s">
        <v>29</v>
      </c>
      <c r="C30" s="6">
        <v>1167715.2793412572</v>
      </c>
      <c r="D30" s="6">
        <v>1480291.9556446914</v>
      </c>
      <c r="E30" s="6">
        <v>1793427.1383666699</v>
      </c>
      <c r="F30" s="6">
        <v>2106600.0204562531</v>
      </c>
      <c r="G30" s="6">
        <v>2349274.0711430702</v>
      </c>
      <c r="H30" s="6">
        <v>2401549.1425114395</v>
      </c>
      <c r="I30" s="6">
        <v>2454973.0935853622</v>
      </c>
      <c r="J30" s="6">
        <v>2509570.7805835106</v>
      </c>
      <c r="K30" s="6">
        <v>2565367.5865548262</v>
      </c>
      <c r="L30" s="6">
        <v>2622389.4322357657</v>
      </c>
      <c r="M30" s="6">
        <v>2682710.0494450559</v>
      </c>
      <c r="N30" s="6">
        <v>2744401.7650121623</v>
      </c>
      <c r="O30" s="6">
        <v>2807495.2803397826</v>
      </c>
      <c r="P30" s="6">
        <v>2872021.9710165691</v>
      </c>
      <c r="Q30" s="6">
        <v>2938013.9012362855</v>
      </c>
    </row>
    <row r="31" spans="1:17" x14ac:dyDescent="0.25">
      <c r="A31">
        <v>192</v>
      </c>
      <c r="B31" s="1" t="s">
        <v>30</v>
      </c>
      <c r="C31" s="6">
        <v>3613773.4835772631</v>
      </c>
      <c r="D31" s="6">
        <v>3516327.875026538</v>
      </c>
      <c r="E31" s="6">
        <v>3419754.9251491856</v>
      </c>
      <c r="F31" s="6">
        <v>3324050.1020978102</v>
      </c>
      <c r="G31" s="6">
        <v>3135799.1065401672</v>
      </c>
      <c r="H31" s="6">
        <v>3129495.5213722987</v>
      </c>
      <c r="I31" s="6">
        <v>3123186.3855192075</v>
      </c>
      <c r="J31" s="6">
        <v>3116871.695546478</v>
      </c>
      <c r="K31" s="6">
        <v>3110551.4480178375</v>
      </c>
      <c r="L31" s="6">
        <v>3104225.6394951483</v>
      </c>
      <c r="M31" s="6">
        <v>3095180.1808219347</v>
      </c>
      <c r="N31" s="6">
        <v>3086142.6309091109</v>
      </c>
      <c r="O31" s="6">
        <v>3077112.9842766291</v>
      </c>
      <c r="P31" s="6">
        <v>3068091.2354478636</v>
      </c>
      <c r="Q31" s="6">
        <v>3059077.3789496124</v>
      </c>
    </row>
    <row r="32" spans="1:17" x14ac:dyDescent="0.25">
      <c r="A32">
        <v>408</v>
      </c>
      <c r="B32" s="2" t="s">
        <v>31</v>
      </c>
      <c r="C32" s="6">
        <v>3100833.4906844986</v>
      </c>
      <c r="D32" s="6">
        <v>3219481.4960600524</v>
      </c>
      <c r="E32" s="6">
        <v>3331854.1678753323</v>
      </c>
      <c r="F32" s="6">
        <v>3437823.8752970928</v>
      </c>
      <c r="G32" s="6">
        <v>3434940.7042608233</v>
      </c>
      <c r="H32" s="6">
        <v>3442237.7492824858</v>
      </c>
      <c r="I32" s="6">
        <v>3449530.1696420824</v>
      </c>
      <c r="J32" s="6">
        <v>3456817.7725700787</v>
      </c>
      <c r="K32" s="6">
        <v>3464100.3636402143</v>
      </c>
      <c r="L32" s="6">
        <v>3471377.7467584256</v>
      </c>
      <c r="M32" s="6">
        <v>3477239.7261520792</v>
      </c>
      <c r="N32" s="6">
        <v>3483090.7825202974</v>
      </c>
      <c r="O32" s="6">
        <v>3488930.7251048596</v>
      </c>
      <c r="P32" s="6">
        <v>3494759.3617559322</v>
      </c>
      <c r="Q32" s="6">
        <v>3500576.4989238135</v>
      </c>
    </row>
    <row r="33" spans="1:17" x14ac:dyDescent="0.25">
      <c r="A33">
        <v>180</v>
      </c>
      <c r="B33" s="1" t="s">
        <v>32</v>
      </c>
      <c r="C33" s="6">
        <v>5458501.1701667001</v>
      </c>
      <c r="D33" s="6">
        <v>6302319.3594165351</v>
      </c>
      <c r="E33" s="6">
        <v>7161984.9070502184</v>
      </c>
      <c r="F33" s="6">
        <v>8036322.6936671957</v>
      </c>
      <c r="G33" s="6">
        <v>8665872.4416054301</v>
      </c>
      <c r="H33" s="6">
        <v>8949782.8212953527</v>
      </c>
      <c r="I33" s="6">
        <v>9242940.714554891</v>
      </c>
      <c r="J33" s="6">
        <v>9545645.2848242503</v>
      </c>
      <c r="K33" s="6">
        <v>9858205.2956043836</v>
      </c>
      <c r="L33" s="6">
        <v>10180939.415519731</v>
      </c>
      <c r="M33" s="6">
        <v>10501593.708630638</v>
      </c>
      <c r="N33" s="6">
        <v>10832282.429879308</v>
      </c>
      <c r="O33" s="6">
        <v>11173317.213466408</v>
      </c>
      <c r="P33" s="6">
        <v>11525019.283879841</v>
      </c>
      <c r="Q33" s="6">
        <v>11887719.747749729</v>
      </c>
    </row>
    <row r="34" spans="1:17" x14ac:dyDescent="0.25">
      <c r="A34">
        <v>262</v>
      </c>
      <c r="B34" s="1" t="s">
        <v>33</v>
      </c>
      <c r="C34" s="6">
        <v>76877.014798621793</v>
      </c>
      <c r="D34" s="6">
        <v>81705.463437495782</v>
      </c>
      <c r="E34" s="6">
        <v>86427.642676178788</v>
      </c>
      <c r="F34" s="6">
        <v>91034.944365315998</v>
      </c>
      <c r="G34" s="6">
        <v>92755.43012959382</v>
      </c>
      <c r="H34" s="6">
        <v>94003.992011858732</v>
      </c>
      <c r="I34" s="6">
        <v>95268.804686820949</v>
      </c>
      <c r="J34" s="6">
        <v>96550.069217506112</v>
      </c>
      <c r="K34" s="6">
        <v>97847.988951374558</v>
      </c>
      <c r="L34" s="6">
        <v>99162.769542119684</v>
      </c>
      <c r="M34" s="6">
        <v>100369.07211249587</v>
      </c>
      <c r="N34" s="6">
        <v>101589.44189954222</v>
      </c>
      <c r="O34" s="6">
        <v>102824.03224785751</v>
      </c>
      <c r="P34" s="6">
        <v>104072.9979769911</v>
      </c>
      <c r="Q34" s="6">
        <v>105336.4953917637</v>
      </c>
    </row>
    <row r="35" spans="1:17" x14ac:dyDescent="0.25">
      <c r="A35">
        <v>214</v>
      </c>
      <c r="B35" s="1" t="s">
        <v>34</v>
      </c>
      <c r="C35" s="6">
        <v>2758584.4821084589</v>
      </c>
      <c r="D35" s="6">
        <v>2883595.7499716692</v>
      </c>
      <c r="E35" s="6">
        <v>3004519.5103461663</v>
      </c>
      <c r="F35" s="6">
        <v>3121140.1326860907</v>
      </c>
      <c r="G35" s="6">
        <v>3139709.663538646</v>
      </c>
      <c r="H35" s="6">
        <v>3175425.8676100131</v>
      </c>
      <c r="I35" s="6">
        <v>3211529.6287373221</v>
      </c>
      <c r="J35" s="6">
        <v>3248024.8377761152</v>
      </c>
      <c r="K35" s="6">
        <v>3284915.4191089026</v>
      </c>
      <c r="L35" s="6">
        <v>3322205.3308287803</v>
      </c>
      <c r="M35" s="6">
        <v>3353452.902005394</v>
      </c>
      <c r="N35" s="6">
        <v>3384974.1421852871</v>
      </c>
      <c r="O35" s="6">
        <v>3416771.1448732964</v>
      </c>
      <c r="P35" s="6">
        <v>3448846.0147065008</v>
      </c>
      <c r="Q35" s="6">
        <v>3481200.867423431</v>
      </c>
    </row>
    <row r="36" spans="1:17" x14ac:dyDescent="0.25">
      <c r="A36">
        <v>218</v>
      </c>
      <c r="B36" s="1" t="s">
        <v>35</v>
      </c>
      <c r="C36" s="6">
        <v>4081079.144275187</v>
      </c>
      <c r="D36" s="6">
        <v>4333209.7914238246</v>
      </c>
      <c r="E36" s="6">
        <v>4579658.443952187</v>
      </c>
      <c r="F36" s="6">
        <v>4819976.2411831161</v>
      </c>
      <c r="G36" s="6">
        <v>4907512.2682191338</v>
      </c>
      <c r="H36" s="6">
        <v>4977739.4928261805</v>
      </c>
      <c r="I36" s="6">
        <v>5048942.2214467954</v>
      </c>
      <c r="J36" s="6">
        <v>5121133.4262473285</v>
      </c>
      <c r="K36" s="6">
        <v>5194326.2402032455</v>
      </c>
      <c r="L36" s="6">
        <v>5268533.9588455828</v>
      </c>
      <c r="M36" s="6">
        <v>5336800.7705449397</v>
      </c>
      <c r="N36" s="6">
        <v>5405919.830050271</v>
      </c>
      <c r="O36" s="6">
        <v>5475901.182770553</v>
      </c>
      <c r="P36" s="6">
        <v>5546754.9811831051</v>
      </c>
      <c r="Q36" s="6">
        <v>5618491.4857456619</v>
      </c>
    </row>
    <row r="37" spans="1:17" x14ac:dyDescent="0.25">
      <c r="A37">
        <v>818</v>
      </c>
      <c r="B37" s="1" t="s">
        <v>36</v>
      </c>
      <c r="C37" s="6">
        <v>4110697.8869352634</v>
      </c>
      <c r="D37" s="6">
        <v>4194960.8118793638</v>
      </c>
      <c r="E37" s="6">
        <v>4276142.3879400995</v>
      </c>
      <c r="F37" s="6">
        <v>4354025.6965601938</v>
      </c>
      <c r="G37" s="6">
        <v>4300287.9152671164</v>
      </c>
      <c r="H37" s="6">
        <v>4371027.3979152897</v>
      </c>
      <c r="I37" s="6">
        <v>4442904.6188620059</v>
      </c>
      <c r="J37" s="6">
        <v>4515937.3137166621</v>
      </c>
      <c r="K37" s="6">
        <v>4590143.4820444742</v>
      </c>
      <c r="L37" s="6">
        <v>4665541.3910079412</v>
      </c>
      <c r="M37" s="6">
        <v>4758567.6876247469</v>
      </c>
      <c r="N37" s="6">
        <v>4853419.823153805</v>
      </c>
      <c r="O37" s="6">
        <v>4950132.9013068527</v>
      </c>
      <c r="P37" s="6">
        <v>5048742.681927409</v>
      </c>
      <c r="Q37" s="6">
        <v>5149285.5927632786</v>
      </c>
    </row>
    <row r="38" spans="1:17" x14ac:dyDescent="0.25">
      <c r="A38">
        <v>222</v>
      </c>
      <c r="B38" s="1" t="s">
        <v>37</v>
      </c>
      <c r="C38" s="6">
        <v>611031.78944295656</v>
      </c>
      <c r="D38" s="6">
        <v>639114.46133862576</v>
      </c>
      <c r="E38" s="6">
        <v>665750.82067681896</v>
      </c>
      <c r="F38" s="6">
        <v>690915.18910354387</v>
      </c>
      <c r="G38" s="6">
        <v>693911.24244391848</v>
      </c>
      <c r="H38" s="6">
        <v>696841.1538625625</v>
      </c>
      <c r="I38" s="6">
        <v>699779.35344254109</v>
      </c>
      <c r="J38" s="6">
        <v>702725.8218937869</v>
      </c>
      <c r="K38" s="6">
        <v>705680.53930345329</v>
      </c>
      <c r="L38" s="6">
        <v>708643.48512848618</v>
      </c>
      <c r="M38" s="6">
        <v>711120.40011577716</v>
      </c>
      <c r="N38" s="6">
        <v>713601.70672931685</v>
      </c>
      <c r="O38" s="6">
        <v>716087.36956479657</v>
      </c>
      <c r="P38" s="6">
        <v>718577.35264126607</v>
      </c>
      <c r="Q38" s="6">
        <v>721071.61939552624</v>
      </c>
    </row>
    <row r="39" spans="1:17" x14ac:dyDescent="0.25">
      <c r="A39">
        <v>232</v>
      </c>
      <c r="B39" s="1" t="s">
        <v>38</v>
      </c>
      <c r="C39" s="6">
        <v>466436.52086664271</v>
      </c>
      <c r="D39" s="6">
        <v>510248.53484887001</v>
      </c>
      <c r="E39" s="6">
        <v>554483.31733848795</v>
      </c>
      <c r="F39" s="6">
        <v>599067.43558209797</v>
      </c>
      <c r="G39" s="6">
        <v>625294.31628944073</v>
      </c>
      <c r="H39" s="6">
        <v>644372.00764690805</v>
      </c>
      <c r="I39" s="6">
        <v>664027.88394652156</v>
      </c>
      <c r="J39" s="6">
        <v>684279.32988173002</v>
      </c>
      <c r="K39" s="6">
        <v>705144.24789542111</v>
      </c>
      <c r="L39" s="6">
        <v>726641.07341955579</v>
      </c>
      <c r="M39" s="6">
        <v>746132.51946855977</v>
      </c>
      <c r="N39" s="6">
        <v>766142.22476205428</v>
      </c>
      <c r="O39" s="6">
        <v>786683.82239953661</v>
      </c>
      <c r="P39" s="6">
        <v>807771.29935171921</v>
      </c>
      <c r="Q39" s="6">
        <v>829419.00549033249</v>
      </c>
    </row>
    <row r="40" spans="1:17" x14ac:dyDescent="0.25">
      <c r="A40">
        <v>231</v>
      </c>
      <c r="B40" s="1" t="s">
        <v>39</v>
      </c>
      <c r="C40" s="6">
        <v>4409724.0440916549</v>
      </c>
      <c r="D40" s="6">
        <v>4700301.9137765551</v>
      </c>
      <c r="E40" s="6">
        <v>4993817.4297126932</v>
      </c>
      <c r="F40" s="6">
        <v>5289774.4496160205</v>
      </c>
      <c r="G40" s="6">
        <v>5425998.0142725212</v>
      </c>
      <c r="H40" s="6">
        <v>5574307.5564680342</v>
      </c>
      <c r="I40" s="6">
        <v>5726637.4516368126</v>
      </c>
      <c r="J40" s="6">
        <v>5883095.5963061405</v>
      </c>
      <c r="K40" s="6">
        <v>6043792.7470530383</v>
      </c>
      <c r="L40" s="6">
        <v>6208842.5951363789</v>
      </c>
      <c r="M40" s="6">
        <v>6362141.8085925765</v>
      </c>
      <c r="N40" s="6">
        <v>6519187.0792724788</v>
      </c>
      <c r="O40" s="6">
        <v>6680068.7793373512</v>
      </c>
      <c r="P40" s="6">
        <v>6844879.4258072712</v>
      </c>
      <c r="Q40" s="6">
        <v>7013713.7303831298</v>
      </c>
    </row>
    <row r="41" spans="1:17" x14ac:dyDescent="0.25">
      <c r="A41">
        <v>242</v>
      </c>
      <c r="B41" s="1" t="s">
        <v>40</v>
      </c>
      <c r="C41" s="6">
        <v>94133.016150325348</v>
      </c>
      <c r="D41" s="6">
        <v>100394.28979657589</v>
      </c>
      <c r="E41" s="6">
        <v>106363.72734507975</v>
      </c>
      <c r="F41" s="6">
        <v>112036.25801411959</v>
      </c>
      <c r="G41" s="6">
        <v>114010.58708134049</v>
      </c>
      <c r="H41" s="6">
        <v>114514.9563108719</v>
      </c>
      <c r="I41" s="6">
        <v>115020.88572308799</v>
      </c>
      <c r="J41" s="6">
        <v>115528.37302613058</v>
      </c>
      <c r="K41" s="6">
        <v>116037.41582353465</v>
      </c>
      <c r="L41" s="6">
        <v>116548.01161290288</v>
      </c>
      <c r="M41" s="6">
        <v>116869.35641636794</v>
      </c>
      <c r="N41" s="6">
        <v>117190.88666070373</v>
      </c>
      <c r="O41" s="6">
        <v>117512.59555881219</v>
      </c>
      <c r="P41" s="6">
        <v>117834.4762478567</v>
      </c>
      <c r="Q41" s="6">
        <v>118156.5217886575</v>
      </c>
    </row>
    <row r="42" spans="1:17" x14ac:dyDescent="0.25">
      <c r="A42">
        <v>266</v>
      </c>
      <c r="B42" s="1" t="s">
        <v>41</v>
      </c>
      <c r="C42" s="6">
        <v>63877.139985099238</v>
      </c>
      <c r="D42" s="6">
        <v>69335.064691425912</v>
      </c>
      <c r="E42" s="6">
        <v>74761.479276994505</v>
      </c>
      <c r="F42" s="6">
        <v>80146.277844167809</v>
      </c>
      <c r="G42" s="6">
        <v>83006.168810088449</v>
      </c>
      <c r="H42" s="6">
        <v>84845.104272399331</v>
      </c>
      <c r="I42" s="6">
        <v>86724.273892411875</v>
      </c>
      <c r="J42" s="6">
        <v>88644.544107604917</v>
      </c>
      <c r="K42" s="6">
        <v>90606.799630341004</v>
      </c>
      <c r="L42" s="6">
        <v>92611.943822516012</v>
      </c>
      <c r="M42" s="6">
        <v>94646.64771072664</v>
      </c>
      <c r="N42" s="6">
        <v>96725.476246404825</v>
      </c>
      <c r="O42" s="6">
        <v>98849.37056026145</v>
      </c>
      <c r="P42" s="6">
        <v>101019.29142124907</v>
      </c>
      <c r="Q42" s="6">
        <v>103236.21963413352</v>
      </c>
    </row>
    <row r="43" spans="1:17" x14ac:dyDescent="0.25">
      <c r="A43">
        <v>270</v>
      </c>
      <c r="B43" s="1" t="s">
        <v>42</v>
      </c>
      <c r="C43" s="6">
        <v>5390.9449060489142</v>
      </c>
      <c r="D43" s="6">
        <v>5913.5370213621754</v>
      </c>
      <c r="E43" s="6">
        <v>6443.8770485642617</v>
      </c>
      <c r="F43" s="6">
        <v>6981.1614421087725</v>
      </c>
      <c r="G43" s="6">
        <v>7306.8410057026385</v>
      </c>
      <c r="H43" s="6">
        <v>7543.3989486839573</v>
      </c>
      <c r="I43" s="6">
        <v>7787.5699851854297</v>
      </c>
      <c r="J43" s="6">
        <v>8039.5974194327437</v>
      </c>
      <c r="K43" s="6">
        <v>8299.7322668649158</v>
      </c>
      <c r="L43" s="6">
        <v>8568.2334960788758</v>
      </c>
      <c r="M43" s="6">
        <v>8845.5004337980008</v>
      </c>
      <c r="N43" s="6">
        <v>9131.6851048613626</v>
      </c>
      <c r="O43" s="6">
        <v>9427.0722773983889</v>
      </c>
      <c r="P43" s="6">
        <v>9731.9557353111231</v>
      </c>
      <c r="Q43" s="6">
        <v>10046.638560754183</v>
      </c>
    </row>
    <row r="44" spans="1:17" x14ac:dyDescent="0.25">
      <c r="A44">
        <v>268</v>
      </c>
      <c r="B44" s="1" t="s">
        <v>43</v>
      </c>
      <c r="C44" s="6">
        <v>797937.03601247049</v>
      </c>
      <c r="D44" s="6">
        <v>924786.09463365364</v>
      </c>
      <c r="E44" s="6">
        <v>1042582.0540806084</v>
      </c>
      <c r="F44" s="6">
        <v>1151535.2721202967</v>
      </c>
      <c r="G44" s="6">
        <v>1215640.8154950042</v>
      </c>
      <c r="H44" s="6">
        <v>1212762.813623745</v>
      </c>
      <c r="I44" s="6">
        <v>1209884.5663138304</v>
      </c>
      <c r="J44" s="6">
        <v>1207006.0735496546</v>
      </c>
      <c r="K44" s="6">
        <v>1204127.3353156112</v>
      </c>
      <c r="L44" s="6">
        <v>1201248.3515960935</v>
      </c>
      <c r="M44" s="6">
        <v>1199345.7128960344</v>
      </c>
      <c r="N44" s="6">
        <v>1197438.9294649432</v>
      </c>
      <c r="O44" s="6">
        <v>1195527.9955949828</v>
      </c>
      <c r="P44" s="6">
        <v>1193612.9055715746</v>
      </c>
      <c r="Q44" s="6">
        <v>1191693.6536733939</v>
      </c>
    </row>
    <row r="45" spans="1:17" x14ac:dyDescent="0.25">
      <c r="A45">
        <v>288</v>
      </c>
      <c r="B45" s="1" t="s">
        <v>44</v>
      </c>
      <c r="C45" s="6">
        <v>2490658.467320303</v>
      </c>
      <c r="D45" s="6">
        <v>2474320.7640901282</v>
      </c>
      <c r="E45" s="6">
        <v>2456658.0779403457</v>
      </c>
      <c r="F45" s="6">
        <v>2437639.7053929935</v>
      </c>
      <c r="G45" s="6">
        <v>2347312.6477555553</v>
      </c>
      <c r="H45" s="6">
        <v>2400945.7504419461</v>
      </c>
      <c r="I45" s="6">
        <v>2455789.9729295317</v>
      </c>
      <c r="J45" s="6">
        <v>2511872.2621978368</v>
      </c>
      <c r="K45" s="6">
        <v>2569220.1533742677</v>
      </c>
      <c r="L45" s="6">
        <v>2627861.7822422632</v>
      </c>
      <c r="M45" s="6">
        <v>2688336.9051287002</v>
      </c>
      <c r="N45" s="6">
        <v>2750187.3046105173</v>
      </c>
      <c r="O45" s="6">
        <v>2813443.7910589208</v>
      </c>
      <c r="P45" s="6">
        <v>2878137.8517782856</v>
      </c>
      <c r="Q45" s="6">
        <v>2944301.6654921798</v>
      </c>
    </row>
    <row r="46" spans="1:17" x14ac:dyDescent="0.25">
      <c r="A46">
        <v>320</v>
      </c>
      <c r="B46" s="1" t="s">
        <v>45</v>
      </c>
      <c r="C46" s="6">
        <v>2613991.1848356882</v>
      </c>
      <c r="D46" s="6">
        <v>2691524.6162921228</v>
      </c>
      <c r="E46" s="6">
        <v>2768136.8710745671</v>
      </c>
      <c r="F46" s="6">
        <v>2843646.6510355067</v>
      </c>
      <c r="G46" s="6">
        <v>2833458.1979164993</v>
      </c>
      <c r="H46" s="6">
        <v>2895626.3734982531</v>
      </c>
      <c r="I46" s="6">
        <v>2959141.2999488427</v>
      </c>
      <c r="J46" s="6">
        <v>3024031.6831302652</v>
      </c>
      <c r="K46" s="6">
        <v>3090326.8278724388</v>
      </c>
      <c r="L46" s="6">
        <v>3158056.650110648</v>
      </c>
      <c r="M46" s="6">
        <v>3221447.3861964107</v>
      </c>
      <c r="N46" s="6">
        <v>3286090.9015040509</v>
      </c>
      <c r="O46" s="6">
        <v>3352011.4560852433</v>
      </c>
      <c r="P46" s="6">
        <v>3419233.7669444513</v>
      </c>
      <c r="Q46" s="6">
        <v>3487783.0163081731</v>
      </c>
    </row>
    <row r="47" spans="1:17" x14ac:dyDescent="0.25">
      <c r="A47">
        <v>324</v>
      </c>
      <c r="B47" s="1" t="s">
        <v>46</v>
      </c>
      <c r="C47" s="6">
        <v>19830.792342457607</v>
      </c>
      <c r="D47" s="6">
        <v>22347.07105264131</v>
      </c>
      <c r="E47" s="6">
        <v>24886.629778640592</v>
      </c>
      <c r="F47" s="6">
        <v>27445.313194425518</v>
      </c>
      <c r="G47" s="6">
        <v>29150.263664210452</v>
      </c>
      <c r="H47" s="6">
        <v>29951.046176915148</v>
      </c>
      <c r="I47" s="6">
        <v>30773.647317588449</v>
      </c>
      <c r="J47" s="6">
        <v>31618.655706592745</v>
      </c>
      <c r="K47" s="6">
        <v>32486.675650940706</v>
      </c>
      <c r="L47" s="6">
        <v>33378.32755592138</v>
      </c>
      <c r="M47" s="6">
        <v>34277.983161116827</v>
      </c>
      <c r="N47" s="6">
        <v>35201.677005384212</v>
      </c>
      <c r="O47" s="6">
        <v>36150.04459762777</v>
      </c>
      <c r="P47" s="6">
        <v>37123.738027743646</v>
      </c>
      <c r="Q47" s="6">
        <v>38123.426392001151</v>
      </c>
    </row>
    <row r="48" spans="1:17" x14ac:dyDescent="0.25">
      <c r="A48">
        <v>624</v>
      </c>
      <c r="B48" s="1" t="s">
        <v>47</v>
      </c>
      <c r="C48" s="6">
        <v>226793.40144207221</v>
      </c>
      <c r="D48" s="6">
        <v>253918.08534019973</v>
      </c>
      <c r="E48" s="6">
        <v>281060.16550423234</v>
      </c>
      <c r="F48" s="6">
        <v>308171.75929485232</v>
      </c>
      <c r="G48" s="6">
        <v>325505.5145428048</v>
      </c>
      <c r="H48" s="6">
        <v>333105.9611238261</v>
      </c>
      <c r="I48" s="6">
        <v>340881.88676265441</v>
      </c>
      <c r="J48" s="6">
        <v>348837.28612632176</v>
      </c>
      <c r="K48" s="6">
        <v>356976.24317778001</v>
      </c>
      <c r="L48" s="6">
        <v>365302.93312396621</v>
      </c>
      <c r="M48" s="6">
        <v>373743.36979233421</v>
      </c>
      <c r="N48" s="6">
        <v>382376.53949960874</v>
      </c>
      <c r="O48" s="6">
        <v>391206.77833554137</v>
      </c>
      <c r="P48" s="6">
        <v>400238.51808002894</v>
      </c>
      <c r="Q48" s="6">
        <v>409476.28826054174</v>
      </c>
    </row>
    <row r="49" spans="1:17" x14ac:dyDescent="0.25">
      <c r="A49">
        <v>328</v>
      </c>
      <c r="B49" s="1" t="s">
        <v>48</v>
      </c>
      <c r="C49" s="6">
        <v>214817.25039719229</v>
      </c>
      <c r="D49" s="6">
        <v>224574.32325445898</v>
      </c>
      <c r="E49" s="6">
        <v>234014.9535260968</v>
      </c>
      <c r="F49" s="6">
        <v>243122.25062514038</v>
      </c>
      <c r="G49" s="6">
        <v>244592.86683030179</v>
      </c>
      <c r="H49" s="6">
        <v>245135.84409511244</v>
      </c>
      <c r="I49" s="6">
        <v>245678.59332165917</v>
      </c>
      <c r="J49" s="6">
        <v>246221.10069957597</v>
      </c>
      <c r="K49" s="6">
        <v>246763.35229522755</v>
      </c>
      <c r="L49" s="6">
        <v>247305.33405086212</v>
      </c>
      <c r="M49" s="6">
        <v>247525.15242104561</v>
      </c>
      <c r="N49" s="6">
        <v>247743.68516571072</v>
      </c>
      <c r="O49" s="6">
        <v>247960.92126076706</v>
      </c>
      <c r="P49" s="6">
        <v>248176.84962287886</v>
      </c>
      <c r="Q49" s="6">
        <v>248391.45910919248</v>
      </c>
    </row>
    <row r="50" spans="1:17" x14ac:dyDescent="0.25">
      <c r="A50">
        <v>332</v>
      </c>
      <c r="B50" s="1" t="s">
        <v>49</v>
      </c>
      <c r="C50" s="6">
        <v>1763692.8019600278</v>
      </c>
      <c r="D50" s="6">
        <v>1901997.2093966173</v>
      </c>
      <c r="E50" s="6">
        <v>2037578.3015212531</v>
      </c>
      <c r="F50" s="6">
        <v>2170197.4534363593</v>
      </c>
      <c r="G50" s="6">
        <v>2233087.4557188777</v>
      </c>
      <c r="H50" s="6">
        <v>2263715.3930421267</v>
      </c>
      <c r="I50" s="6">
        <v>2294750.0195370582</v>
      </c>
      <c r="J50" s="6">
        <v>2326196.4803224006</v>
      </c>
      <c r="K50" s="6">
        <v>2358059.9805903262</v>
      </c>
      <c r="L50" s="6">
        <v>2390345.7862042091</v>
      </c>
      <c r="M50" s="6">
        <v>2418611.5114876358</v>
      </c>
      <c r="N50" s="6">
        <v>2447196.8482836699</v>
      </c>
      <c r="O50" s="6">
        <v>2476105.1576175713</v>
      </c>
      <c r="P50" s="6">
        <v>2505339.831285337</v>
      </c>
      <c r="Q50" s="6">
        <v>2534904.2920464911</v>
      </c>
    </row>
    <row r="51" spans="1:17" x14ac:dyDescent="0.25">
      <c r="A51">
        <v>340</v>
      </c>
      <c r="B51" s="1" t="s">
        <v>50</v>
      </c>
      <c r="C51" s="6">
        <v>1684181.2078581555</v>
      </c>
      <c r="D51" s="6">
        <v>1936431.652754701</v>
      </c>
      <c r="E51" s="6">
        <v>2187106.9630814204</v>
      </c>
      <c r="F51" s="6">
        <v>2435771.6173269232</v>
      </c>
      <c r="G51" s="6">
        <v>2604386.7042869269</v>
      </c>
      <c r="H51" s="6">
        <v>2647298.1448486797</v>
      </c>
      <c r="I51" s="6">
        <v>2690900.9200980486</v>
      </c>
      <c r="J51" s="6">
        <v>2735205.826420607</v>
      </c>
      <c r="K51" s="6">
        <v>2780223.8212083094</v>
      </c>
      <c r="L51" s="6">
        <v>2825966.0250862045</v>
      </c>
      <c r="M51" s="6">
        <v>2861837.8268403779</v>
      </c>
      <c r="N51" s="6">
        <v>2898147.6472837408</v>
      </c>
      <c r="O51" s="6">
        <v>2934900.5208359892</v>
      </c>
      <c r="P51" s="6">
        <v>2972101.5338614299</v>
      </c>
      <c r="Q51" s="6">
        <v>3009755.8250864297</v>
      </c>
    </row>
    <row r="52" spans="1:17" x14ac:dyDescent="0.25">
      <c r="A52">
        <v>356</v>
      </c>
      <c r="B52" s="1" t="s">
        <v>51</v>
      </c>
      <c r="C52" s="6">
        <v>6268779.035581707</v>
      </c>
      <c r="D52" s="6">
        <v>6390381.6467765821</v>
      </c>
      <c r="E52" s="6">
        <v>6506772.1073557911</v>
      </c>
      <c r="F52" s="6">
        <v>6617641.9084592983</v>
      </c>
      <c r="G52" s="6">
        <v>6528208.837377605</v>
      </c>
      <c r="H52" s="6">
        <v>6608110.8884452842</v>
      </c>
      <c r="I52" s="6">
        <v>6688951.8746157503</v>
      </c>
      <c r="J52" s="6">
        <v>6770742.1418184247</v>
      </c>
      <c r="K52" s="6">
        <v>6853492.1373652881</v>
      </c>
      <c r="L52" s="6">
        <v>6937212.4106974611</v>
      </c>
      <c r="M52" s="6">
        <v>7002483.2849127781</v>
      </c>
      <c r="N52" s="6">
        <v>7068326.0255527394</v>
      </c>
      <c r="O52" s="6">
        <v>7134745.0095014032</v>
      </c>
      <c r="P52" s="6">
        <v>7201744.6369430395</v>
      </c>
      <c r="Q52" s="6">
        <v>7269329.3312982079</v>
      </c>
    </row>
    <row r="53" spans="1:17" x14ac:dyDescent="0.25">
      <c r="A53">
        <v>360</v>
      </c>
      <c r="B53" s="1" t="s">
        <v>52</v>
      </c>
      <c r="C53" s="6">
        <v>142583289.77691066</v>
      </c>
      <c r="D53" s="6">
        <v>167256565.2203145</v>
      </c>
      <c r="E53" s="6">
        <v>191392178.61589053</v>
      </c>
      <c r="F53" s="6">
        <v>214954996.53057605</v>
      </c>
      <c r="G53" s="6">
        <v>231026939.4690266</v>
      </c>
      <c r="H53" s="6">
        <v>233198253.44074747</v>
      </c>
      <c r="I53" s="6">
        <v>235388601.20613816</v>
      </c>
      <c r="J53" s="6">
        <v>237598129.14261314</v>
      </c>
      <c r="K53" s="6">
        <v>239826984.42606261</v>
      </c>
      <c r="L53" s="6">
        <v>242075315.02924633</v>
      </c>
      <c r="M53" s="6">
        <v>244261159.26418293</v>
      </c>
      <c r="N53" s="6">
        <v>246465267.43738079</v>
      </c>
      <c r="O53" s="6">
        <v>248687770.58728442</v>
      </c>
      <c r="P53" s="6">
        <v>250928800.35134301</v>
      </c>
      <c r="Q53" s="6">
        <v>253188488.96246332</v>
      </c>
    </row>
    <row r="54" spans="1:17" x14ac:dyDescent="0.25">
      <c r="A54">
        <v>364</v>
      </c>
      <c r="B54" s="1" t="s">
        <v>53</v>
      </c>
      <c r="C54" s="6">
        <v>25121374.854950182</v>
      </c>
      <c r="D54" s="6">
        <v>26170996.632299419</v>
      </c>
      <c r="E54" s="6">
        <v>27176259.631908871</v>
      </c>
      <c r="F54" s="6">
        <v>28135633.109234486</v>
      </c>
      <c r="G54" s="6">
        <v>28207310.775088463</v>
      </c>
      <c r="H54" s="6">
        <v>28500455.280965667</v>
      </c>
      <c r="I54" s="6">
        <v>28796478.279058859</v>
      </c>
      <c r="J54" s="6">
        <v>29095405.371875074</v>
      </c>
      <c r="K54" s="6">
        <v>29397262.344986826</v>
      </c>
      <c r="L54" s="6">
        <v>29702075.167514279</v>
      </c>
      <c r="M54" s="6">
        <v>29990967.912139315</v>
      </c>
      <c r="N54" s="6">
        <v>30282489.499627389</v>
      </c>
      <c r="O54" s="6">
        <v>30576661.083687499</v>
      </c>
      <c r="P54" s="6">
        <v>30873503.943008725</v>
      </c>
      <c r="Q54" s="6">
        <v>31173039.481162522</v>
      </c>
    </row>
    <row r="55" spans="1:17" x14ac:dyDescent="0.25">
      <c r="A55">
        <v>368</v>
      </c>
      <c r="B55" s="1" t="s">
        <v>54</v>
      </c>
      <c r="C55" s="6">
        <v>11083074.971287902</v>
      </c>
      <c r="D55" s="6">
        <v>11943763.711844064</v>
      </c>
      <c r="E55" s="6">
        <v>12810589.59766403</v>
      </c>
      <c r="F55" s="6">
        <v>13682042.241654841</v>
      </c>
      <c r="G55" s="6">
        <v>14135412.43871407</v>
      </c>
      <c r="H55" s="6">
        <v>14535612.340015123</v>
      </c>
      <c r="I55" s="6">
        <v>14947055.439017024</v>
      </c>
      <c r="J55" s="6">
        <v>15370054.680346085</v>
      </c>
      <c r="K55" s="6">
        <v>15804931.62055636</v>
      </c>
      <c r="L55" s="6">
        <v>16252016.661761416</v>
      </c>
      <c r="M55" s="6">
        <v>16703662.712939696</v>
      </c>
      <c r="N55" s="6">
        <v>17167757.448711589</v>
      </c>
      <c r="O55" s="6">
        <v>17644640.599999614</v>
      </c>
      <c r="P55" s="6">
        <v>18134661.056175798</v>
      </c>
      <c r="Q55" s="6">
        <v>18638177.108153138</v>
      </c>
    </row>
    <row r="56" spans="1:17" x14ac:dyDescent="0.25">
      <c r="A56">
        <v>388</v>
      </c>
      <c r="B56" s="1" t="s">
        <v>55</v>
      </c>
      <c r="C56" s="6">
        <v>1463944.4518907454</v>
      </c>
      <c r="D56" s="6">
        <v>1441459.2034078643</v>
      </c>
      <c r="E56" s="6">
        <v>1418578.061879856</v>
      </c>
      <c r="F56" s="6">
        <v>1395298.4250095575</v>
      </c>
      <c r="G56" s="6">
        <v>1331941.5471936374</v>
      </c>
      <c r="H56" s="6">
        <v>1332720.1089961026</v>
      </c>
      <c r="I56" s="6">
        <v>1333491.3456693296</v>
      </c>
      <c r="J56" s="6">
        <v>1334255.2062283896</v>
      </c>
      <c r="K56" s="6">
        <v>1335011.6394482886</v>
      </c>
      <c r="L56" s="6">
        <v>1335760.5938629862</v>
      </c>
      <c r="M56" s="6">
        <v>1333380.267369732</v>
      </c>
      <c r="N56" s="6">
        <v>1330996.2259235636</v>
      </c>
      <c r="O56" s="6">
        <v>1328608.4656634924</v>
      </c>
      <c r="P56" s="6">
        <v>1326216.9827250561</v>
      </c>
      <c r="Q56" s="6">
        <v>1323821.7732403148</v>
      </c>
    </row>
    <row r="57" spans="1:17" x14ac:dyDescent="0.25">
      <c r="A57">
        <v>400</v>
      </c>
      <c r="B57" s="1" t="s">
        <v>56</v>
      </c>
      <c r="C57" s="6">
        <v>2424365.4069365519</v>
      </c>
      <c r="D57" s="6">
        <v>2619341.8667195314</v>
      </c>
      <c r="E57" s="6">
        <v>2811277.9710895759</v>
      </c>
      <c r="F57" s="6">
        <v>2999824.8964088601</v>
      </c>
      <c r="G57" s="6">
        <v>3092498.9492309992</v>
      </c>
      <c r="H57" s="6">
        <v>3132291.4666533526</v>
      </c>
      <c r="I57" s="6">
        <v>3172577.5012283307</v>
      </c>
      <c r="J57" s="6">
        <v>3213362.836320716</v>
      </c>
      <c r="K57" s="6">
        <v>3254653.3166893404</v>
      </c>
      <c r="L57" s="6">
        <v>3296454.8490111581</v>
      </c>
      <c r="M57" s="6">
        <v>3353804.0339846914</v>
      </c>
      <c r="N57" s="6">
        <v>3412130.5382308797</v>
      </c>
      <c r="O57" s="6">
        <v>3471450.5531911328</v>
      </c>
      <c r="P57" s="6">
        <v>3531780.5277971146</v>
      </c>
      <c r="Q57" s="6">
        <v>3593137.1723088473</v>
      </c>
    </row>
    <row r="58" spans="1:17" x14ac:dyDescent="0.25">
      <c r="A58">
        <v>398</v>
      </c>
      <c r="B58" s="1" t="s">
        <v>57</v>
      </c>
      <c r="C58" s="6">
        <v>354835.174527194</v>
      </c>
      <c r="D58" s="6">
        <v>354163.84312345396</v>
      </c>
      <c r="E58" s="6">
        <v>353213.34896699537</v>
      </c>
      <c r="F58" s="6">
        <v>351981.03727550845</v>
      </c>
      <c r="G58" s="6">
        <v>340326.52443100471</v>
      </c>
      <c r="H58" s="6">
        <v>343765.01665910997</v>
      </c>
      <c r="I58" s="6">
        <v>347236.22378427151</v>
      </c>
      <c r="J58" s="6">
        <v>350740.42551748158</v>
      </c>
      <c r="K58" s="6">
        <v>354277.90343953343</v>
      </c>
      <c r="L58" s="6">
        <v>357848.9410039197</v>
      </c>
      <c r="M58" s="6">
        <v>362351.32451866649</v>
      </c>
      <c r="N58" s="6">
        <v>366908.16274130787</v>
      </c>
      <c r="O58" s="6">
        <v>371520.07475626818</v>
      </c>
      <c r="P58" s="6">
        <v>376187.68594525545</v>
      </c>
      <c r="Q58" s="6">
        <v>380911.62803654064</v>
      </c>
    </row>
    <row r="59" spans="1:17" x14ac:dyDescent="0.25">
      <c r="A59">
        <v>404</v>
      </c>
      <c r="B59" s="1" t="s">
        <v>58</v>
      </c>
      <c r="C59" s="6">
        <v>399453.42906903522</v>
      </c>
      <c r="D59" s="6">
        <v>424565.40697799815</v>
      </c>
      <c r="E59" s="6">
        <v>449796.0334250335</v>
      </c>
      <c r="F59" s="6">
        <v>475099.11856387759</v>
      </c>
      <c r="G59" s="6">
        <v>485949.13151416066</v>
      </c>
      <c r="H59" s="6">
        <v>499421.01287891599</v>
      </c>
      <c r="I59" s="6">
        <v>513263.37819244713</v>
      </c>
      <c r="J59" s="6">
        <v>527486.31740876043</v>
      </c>
      <c r="K59" s="6">
        <v>542100.19200736959</v>
      </c>
      <c r="L59" s="6">
        <v>557115.64219064603</v>
      </c>
      <c r="M59" s="6">
        <v>571239.63510558382</v>
      </c>
      <c r="N59" s="6">
        <v>585718.19799280446</v>
      </c>
      <c r="O59" s="6">
        <v>600560.12481631874</v>
      </c>
      <c r="P59" s="6">
        <v>615774.42433207086</v>
      </c>
      <c r="Q59" s="6">
        <v>631370.32523051079</v>
      </c>
    </row>
    <row r="60" spans="1:17" x14ac:dyDescent="0.25">
      <c r="A60">
        <v>417</v>
      </c>
      <c r="B60" s="1" t="s">
        <v>59</v>
      </c>
      <c r="C60" s="6">
        <v>801571.34635303088</v>
      </c>
      <c r="D60" s="6">
        <v>877324.13968390762</v>
      </c>
      <c r="E60" s="6">
        <v>950414.24680388707</v>
      </c>
      <c r="F60" s="6">
        <v>1020755.2197021464</v>
      </c>
      <c r="G60" s="6">
        <v>1056779.4566918318</v>
      </c>
      <c r="H60" s="6">
        <v>1069588.3670565165</v>
      </c>
      <c r="I60" s="6">
        <v>1082546.2143349231</v>
      </c>
      <c r="J60" s="6">
        <v>1095654.6197539624</v>
      </c>
      <c r="K60" s="6">
        <v>1108915.2201710425</v>
      </c>
      <c r="L60" s="6">
        <v>1122329.6681854511</v>
      </c>
      <c r="M60" s="6">
        <v>1141753.7993081673</v>
      </c>
      <c r="N60" s="6">
        <v>1161507.1598850221</v>
      </c>
      <c r="O60" s="6">
        <v>1181595.1729990586</v>
      </c>
      <c r="P60" s="6">
        <v>1202023.3474288217</v>
      </c>
      <c r="Q60" s="6">
        <v>1222797.2789160821</v>
      </c>
    </row>
    <row r="61" spans="1:17" x14ac:dyDescent="0.25">
      <c r="A61">
        <v>418</v>
      </c>
      <c r="B61" s="1" t="s">
        <v>60</v>
      </c>
      <c r="C61" s="6">
        <v>774811.62028732616</v>
      </c>
      <c r="D61" s="6">
        <v>837415.29614168429</v>
      </c>
      <c r="E61" s="6">
        <v>899372.48210932489</v>
      </c>
      <c r="F61" s="6">
        <v>960567.49884696177</v>
      </c>
      <c r="G61" s="6">
        <v>991348.353671205</v>
      </c>
      <c r="H61" s="6">
        <v>1010394.9456939662</v>
      </c>
      <c r="I61" s="6">
        <v>1029801.4680042292</v>
      </c>
      <c r="J61" s="6">
        <v>1049574.575417618</v>
      </c>
      <c r="K61" s="6">
        <v>1069721.0421394706</v>
      </c>
      <c r="L61" s="6">
        <v>1090247.763813931</v>
      </c>
      <c r="M61" s="6">
        <v>1109489.5142818952</v>
      </c>
      <c r="N61" s="6">
        <v>1129064.1122871886</v>
      </c>
      <c r="O61" s="6">
        <v>1148977.1604134219</v>
      </c>
      <c r="P61" s="6">
        <v>1169234.3519131506</v>
      </c>
      <c r="Q61" s="6">
        <v>1189841.4720876291</v>
      </c>
    </row>
    <row r="62" spans="1:17" x14ac:dyDescent="0.25">
      <c r="A62">
        <v>422</v>
      </c>
      <c r="B62" s="1" t="s">
        <v>61</v>
      </c>
      <c r="C62" s="6">
        <v>1192427.5516574963</v>
      </c>
      <c r="D62" s="6">
        <v>1437166.7204813031</v>
      </c>
      <c r="E62" s="6">
        <v>1671891.2515147154</v>
      </c>
      <c r="F62" s="6">
        <v>1896464.9272332336</v>
      </c>
      <c r="G62" s="6">
        <v>2049693.7035670341</v>
      </c>
      <c r="H62" s="6">
        <v>2016667.8427196357</v>
      </c>
      <c r="I62" s="6">
        <v>1984162.5372626355</v>
      </c>
      <c r="J62" s="6">
        <v>1952169.7177358204</v>
      </c>
      <c r="K62" s="6">
        <v>1920681.438146078</v>
      </c>
      <c r="L62" s="6">
        <v>1889689.8740980318</v>
      </c>
      <c r="M62" s="6">
        <v>1879958.0161287573</v>
      </c>
      <c r="N62" s="6">
        <v>1870265.0965503454</v>
      </c>
      <c r="O62" s="6">
        <v>1860610.9755985267</v>
      </c>
      <c r="P62" s="6">
        <v>1850995.5139811027</v>
      </c>
      <c r="Q62" s="6">
        <v>1841418.5728764129</v>
      </c>
    </row>
    <row r="63" spans="1:17" x14ac:dyDescent="0.25">
      <c r="A63">
        <v>426</v>
      </c>
      <c r="B63" s="3" t="s">
        <v>62</v>
      </c>
      <c r="C63" s="6">
        <v>362400.03382776026</v>
      </c>
      <c r="D63" s="6">
        <v>384263.5455179587</v>
      </c>
      <c r="E63" s="6">
        <v>405524.52563572477</v>
      </c>
      <c r="F63" s="6">
        <v>426146.53119935427</v>
      </c>
      <c r="G63" s="6">
        <v>433188.12176307378</v>
      </c>
      <c r="H63" s="6">
        <v>438015.28090417839</v>
      </c>
      <c r="I63" s="6">
        <v>442893.64663080557</v>
      </c>
      <c r="J63" s="6">
        <v>447823.71934259072</v>
      </c>
      <c r="K63" s="6">
        <v>452806.00358446193</v>
      </c>
      <c r="L63" s="6">
        <v>457841.00806691399</v>
      </c>
      <c r="M63" s="6">
        <v>463792.72426575056</v>
      </c>
      <c r="N63" s="6">
        <v>469819.00137705664</v>
      </c>
      <c r="O63" s="6">
        <v>475920.72172457847</v>
      </c>
      <c r="P63" s="6">
        <v>482098.77708375623</v>
      </c>
      <c r="Q63" s="6">
        <v>488354.06876294821</v>
      </c>
    </row>
    <row r="64" spans="1:17" x14ac:dyDescent="0.25">
      <c r="A64">
        <v>430</v>
      </c>
      <c r="B64" s="1" t="s">
        <v>63</v>
      </c>
      <c r="C64" s="6">
        <v>25506.159540516404</v>
      </c>
      <c r="D64" s="6">
        <v>27831.120433232856</v>
      </c>
      <c r="E64" s="6">
        <v>30176.596198073799</v>
      </c>
      <c r="F64" s="6">
        <v>32538.640143281398</v>
      </c>
      <c r="G64" s="6">
        <v>33903.041043159195</v>
      </c>
      <c r="H64" s="6">
        <v>34839.676305621222</v>
      </c>
      <c r="I64" s="6">
        <v>35801.978992738819</v>
      </c>
      <c r="J64" s="6">
        <v>36790.645636671106</v>
      </c>
      <c r="K64" s="6">
        <v>37806.391444487817</v>
      </c>
      <c r="L64" s="6">
        <v>38849.950791292191</v>
      </c>
      <c r="M64" s="6">
        <v>39837.99282096704</v>
      </c>
      <c r="N64" s="6">
        <v>40850.918785095462</v>
      </c>
      <c r="O64" s="6">
        <v>41889.347892356804</v>
      </c>
      <c r="P64" s="6">
        <v>42953.914527414119</v>
      </c>
      <c r="Q64" s="6">
        <v>44045.268615569257</v>
      </c>
    </row>
    <row r="65" spans="1:17" x14ac:dyDescent="0.25">
      <c r="A65">
        <v>434</v>
      </c>
      <c r="B65" s="1" t="s">
        <v>64</v>
      </c>
      <c r="C65" s="6">
        <v>638055.57141027378</v>
      </c>
      <c r="D65" s="6">
        <v>686406.51132553373</v>
      </c>
      <c r="E65" s="6">
        <v>733767.08438080805</v>
      </c>
      <c r="F65" s="6">
        <v>780053.95684663299</v>
      </c>
      <c r="G65" s="6">
        <v>801311.12309470237</v>
      </c>
      <c r="H65" s="6">
        <v>814865.28683002293</v>
      </c>
      <c r="I65" s="6">
        <v>828643.88430682069</v>
      </c>
      <c r="J65" s="6">
        <v>842650.52450898895</v>
      </c>
      <c r="K65" s="6">
        <v>856888.87202369526</v>
      </c>
      <c r="L65" s="6">
        <v>871362.64784133527</v>
      </c>
      <c r="M65" s="6">
        <v>883590.12007178122</v>
      </c>
      <c r="N65" s="6">
        <v>895983.81917888997</v>
      </c>
      <c r="O65" s="6">
        <v>908545.90087413276</v>
      </c>
      <c r="P65" s="6">
        <v>921278.54673821526</v>
      </c>
      <c r="Q65" s="6">
        <v>934183.96448763902</v>
      </c>
    </row>
    <row r="66" spans="1:17" x14ac:dyDescent="0.25">
      <c r="A66">
        <v>450</v>
      </c>
      <c r="B66" s="1" t="s">
        <v>65</v>
      </c>
      <c r="C66" s="6">
        <v>3796871.2822463559</v>
      </c>
      <c r="D66" s="6">
        <v>4041845.0092137479</v>
      </c>
      <c r="E66" s="6">
        <v>4288703.2906651329</v>
      </c>
      <c r="F66" s="6">
        <v>4537012.0642923405</v>
      </c>
      <c r="G66" s="6">
        <v>4647847.2778048227</v>
      </c>
      <c r="H66" s="6">
        <v>4777844.3189900741</v>
      </c>
      <c r="I66" s="6">
        <v>4911448.6308673006</v>
      </c>
      <c r="J66" s="6">
        <v>5048759.3610107871</v>
      </c>
      <c r="K66" s="6">
        <v>5189878.3503620662</v>
      </c>
      <c r="L66" s="6">
        <v>5334910.2053245995</v>
      </c>
      <c r="M66" s="6">
        <v>5478505.1503492529</v>
      </c>
      <c r="N66" s="6">
        <v>5625931.4786006436</v>
      </c>
      <c r="O66" s="6">
        <v>5777290.3365901299</v>
      </c>
      <c r="P66" s="6">
        <v>5932685.5059284717</v>
      </c>
      <c r="Q66" s="6">
        <v>6092223.4708243776</v>
      </c>
    </row>
    <row r="67" spans="1:17" x14ac:dyDescent="0.25">
      <c r="A67">
        <v>454</v>
      </c>
      <c r="B67" s="1" t="s">
        <v>66</v>
      </c>
      <c r="C67" s="6">
        <v>1377841.6334854735</v>
      </c>
      <c r="D67" s="6">
        <v>1802492.9244411609</v>
      </c>
      <c r="E67" s="6">
        <v>2235742.1801986885</v>
      </c>
      <c r="F67" s="6">
        <v>2677024.6128100939</v>
      </c>
      <c r="G67" s="6">
        <v>3035288.1429972732</v>
      </c>
      <c r="H67" s="6">
        <v>3135214.1079962789</v>
      </c>
      <c r="I67" s="6">
        <v>3238410.8822143734</v>
      </c>
      <c r="J67" s="6">
        <v>3344984.8069574409</v>
      </c>
      <c r="K67" s="6">
        <v>3455045.6533380635</v>
      </c>
      <c r="L67" s="6">
        <v>3568706.7318321574</v>
      </c>
      <c r="M67" s="6">
        <v>3682932.5831437455</v>
      </c>
      <c r="N67" s="6">
        <v>3800791.812316651</v>
      </c>
      <c r="O67" s="6">
        <v>3922399.1460102675</v>
      </c>
      <c r="P67" s="6">
        <v>4047872.9017358772</v>
      </c>
      <c r="Q67" s="6">
        <v>4177335.0990492366</v>
      </c>
    </row>
    <row r="68" spans="1:17" x14ac:dyDescent="0.25">
      <c r="A68">
        <v>458</v>
      </c>
      <c r="B68" s="1" t="s">
        <v>67</v>
      </c>
      <c r="C68" s="6">
        <v>3435275.5046123448</v>
      </c>
      <c r="D68" s="6">
        <v>3695490.2864940334</v>
      </c>
      <c r="E68" s="6">
        <v>3949117.5052495128</v>
      </c>
      <c r="F68" s="6">
        <v>4195739.903660127</v>
      </c>
      <c r="G68" s="6">
        <v>4306640.3002705798</v>
      </c>
      <c r="H68" s="6">
        <v>4345898.9787845658</v>
      </c>
      <c r="I68" s="6">
        <v>4385489.9464104166</v>
      </c>
      <c r="J68" s="6">
        <v>4425415.6410144577</v>
      </c>
      <c r="K68" s="6">
        <v>4465678.5124402111</v>
      </c>
      <c r="L68" s="6">
        <v>4506281.0224597482</v>
      </c>
      <c r="M68" s="6">
        <v>4547179.2127182456</v>
      </c>
      <c r="N68" s="6">
        <v>4588421.1579568554</v>
      </c>
      <c r="O68" s="6">
        <v>4630009.344794252</v>
      </c>
      <c r="P68" s="6">
        <v>4671946.2714529941</v>
      </c>
      <c r="Q68" s="6">
        <v>4714234.4476960879</v>
      </c>
    </row>
    <row r="69" spans="1:17" x14ac:dyDescent="0.25">
      <c r="A69">
        <v>462</v>
      </c>
      <c r="B69" s="1" t="s">
        <v>68</v>
      </c>
      <c r="C69" s="6">
        <v>41925.284211069884</v>
      </c>
      <c r="D69" s="6">
        <v>45126.984317672628</v>
      </c>
      <c r="E69" s="6">
        <v>48251.865384268196</v>
      </c>
      <c r="F69" s="6">
        <v>51294.690497581338</v>
      </c>
      <c r="G69" s="6">
        <v>52680.787677888045</v>
      </c>
      <c r="H69" s="6">
        <v>53459.258139468751</v>
      </c>
      <c r="I69" s="6">
        <v>54248.915640559055</v>
      </c>
      <c r="J69" s="6">
        <v>55049.914587433777</v>
      </c>
      <c r="K69" s="6">
        <v>55862.411386211352</v>
      </c>
      <c r="L69" s="6">
        <v>56686.564465931668</v>
      </c>
      <c r="M69" s="6">
        <v>57606.801481664799</v>
      </c>
      <c r="N69" s="6">
        <v>58541.627457495109</v>
      </c>
      <c r="O69" s="6">
        <v>59491.266125846843</v>
      </c>
      <c r="P69" s="6">
        <v>60455.944483306768</v>
      </c>
      <c r="Q69" s="6">
        <v>61435.892834432918</v>
      </c>
    </row>
    <row r="70" spans="1:17" x14ac:dyDescent="0.25">
      <c r="A70">
        <v>466</v>
      </c>
      <c r="B70" s="1" t="s">
        <v>69</v>
      </c>
      <c r="C70" s="6">
        <v>543547.7357421451</v>
      </c>
      <c r="D70" s="6">
        <v>596406.47676578432</v>
      </c>
      <c r="E70" s="6">
        <v>650076.56473082304</v>
      </c>
      <c r="F70" s="6">
        <v>704477.58548009209</v>
      </c>
      <c r="G70" s="6">
        <v>737549.86732654297</v>
      </c>
      <c r="H70" s="6">
        <v>763017.418772195</v>
      </c>
      <c r="I70" s="6">
        <v>789359.75769858388</v>
      </c>
      <c r="J70" s="6">
        <v>816606.74939114426</v>
      </c>
      <c r="K70" s="6">
        <v>844789.27143752517</v>
      </c>
      <c r="L70" s="6">
        <v>873939.24774701125</v>
      </c>
      <c r="M70" s="6">
        <v>902944.45527378435</v>
      </c>
      <c r="N70" s="6">
        <v>932906.74097142473</v>
      </c>
      <c r="O70" s="6">
        <v>963857.47098758456</v>
      </c>
      <c r="P70" s="6">
        <v>995829.03114103689</v>
      </c>
      <c r="Q70" s="6">
        <v>1028854.8597473066</v>
      </c>
    </row>
    <row r="71" spans="1:17" x14ac:dyDescent="0.25">
      <c r="A71">
        <v>478</v>
      </c>
      <c r="B71" s="1" t="s">
        <v>70</v>
      </c>
      <c r="C71" s="6">
        <v>5664.3423683054043</v>
      </c>
      <c r="D71" s="6">
        <v>6175.8569759495213</v>
      </c>
      <c r="E71" s="6">
        <v>6689.0195141892609</v>
      </c>
      <c r="F71" s="6">
        <v>7202.9136234533989</v>
      </c>
      <c r="G71" s="6">
        <v>7493.3408984344114</v>
      </c>
      <c r="H71" s="6">
        <v>7679.6352374202042</v>
      </c>
      <c r="I71" s="6">
        <v>7870.515179077418</v>
      </c>
      <c r="J71" s="6">
        <v>8066.0922169046698</v>
      </c>
      <c r="K71" s="6">
        <v>8266.4805133269128</v>
      </c>
      <c r="L71" s="6">
        <v>8471.7969622960773</v>
      </c>
      <c r="M71" s="6">
        <v>8667.2892198945792</v>
      </c>
      <c r="N71" s="6">
        <v>8867.2395808717501</v>
      </c>
      <c r="O71" s="6">
        <v>9071.7482072832481</v>
      </c>
      <c r="P71" s="6">
        <v>9280.9174684576774</v>
      </c>
      <c r="Q71" s="6">
        <v>9494.8519883830959</v>
      </c>
    </row>
    <row r="72" spans="1:17" x14ac:dyDescent="0.25">
      <c r="A72">
        <v>480</v>
      </c>
      <c r="B72" s="1" t="s">
        <v>71</v>
      </c>
      <c r="C72" s="6">
        <v>1680290.2565400528</v>
      </c>
      <c r="D72" s="6">
        <v>1825341.1643965188</v>
      </c>
      <c r="E72" s="6">
        <v>1964208.0749079306</v>
      </c>
      <c r="F72" s="6">
        <v>2096770.0310674105</v>
      </c>
      <c r="G72" s="6">
        <v>2158603.7266276069</v>
      </c>
      <c r="H72" s="6">
        <v>2160919.3887973735</v>
      </c>
      <c r="I72" s="6">
        <v>2163224.9138315455</v>
      </c>
      <c r="J72" s="6">
        <v>2165520.2027384262</v>
      </c>
      <c r="K72" s="6">
        <v>2167805.1559587237</v>
      </c>
      <c r="L72" s="6">
        <v>2170079.6733627962</v>
      </c>
      <c r="M72" s="6">
        <v>2163781.5768643366</v>
      </c>
      <c r="N72" s="6">
        <v>2157488.8614959465</v>
      </c>
      <c r="O72" s="6">
        <v>2151201.5236181705</v>
      </c>
      <c r="P72" s="6">
        <v>2144919.5595937725</v>
      </c>
      <c r="Q72" s="6">
        <v>2138642.9657877358</v>
      </c>
    </row>
    <row r="73" spans="1:17" x14ac:dyDescent="0.25">
      <c r="A73">
        <v>484</v>
      </c>
      <c r="B73" s="1" t="s">
        <v>72</v>
      </c>
      <c r="C73" s="6">
        <v>7662153.5283224043</v>
      </c>
      <c r="D73" s="6">
        <v>8496646.2585534062</v>
      </c>
      <c r="E73" s="6">
        <v>9315081.7020467352</v>
      </c>
      <c r="F73" s="6">
        <v>10116113.100675138</v>
      </c>
      <c r="G73" s="6">
        <v>10583094.080269409</v>
      </c>
      <c r="H73" s="6">
        <v>10713125.826464547</v>
      </c>
      <c r="I73" s="6">
        <v>10844691.966078814</v>
      </c>
      <c r="J73" s="6">
        <v>10977809.487545092</v>
      </c>
      <c r="K73" s="6">
        <v>11112495.546832602</v>
      </c>
      <c r="L73" s="6">
        <v>11248767.468696201</v>
      </c>
      <c r="M73" s="6">
        <v>11366949.587355258</v>
      </c>
      <c r="N73" s="6">
        <v>11486304.689188667</v>
      </c>
      <c r="O73" s="6">
        <v>11606843.31570358</v>
      </c>
      <c r="P73" s="6">
        <v>11728576.084468998</v>
      </c>
      <c r="Q73" s="6">
        <v>11851513.689314662</v>
      </c>
    </row>
    <row r="74" spans="1:17" x14ac:dyDescent="0.25">
      <c r="A74">
        <v>496</v>
      </c>
      <c r="B74" s="1" t="s">
        <v>73</v>
      </c>
      <c r="C74" s="6">
        <v>393612.65792084794</v>
      </c>
      <c r="D74" s="6">
        <v>406346.30670744315</v>
      </c>
      <c r="E74" s="6">
        <v>418467.36786367098</v>
      </c>
      <c r="F74" s="6">
        <v>429956.29758921638</v>
      </c>
      <c r="G74" s="6">
        <v>428042.56654923636</v>
      </c>
      <c r="H74" s="6">
        <v>432863.54854267318</v>
      </c>
      <c r="I74" s="6">
        <v>437736.27460263146</v>
      </c>
      <c r="J74" s="6">
        <v>442661.25750835636</v>
      </c>
      <c r="K74" s="6">
        <v>447639.01437523356</v>
      </c>
      <c r="L74" s="6">
        <v>452670.06667732663</v>
      </c>
      <c r="M74" s="6">
        <v>459068.10995186062</v>
      </c>
      <c r="N74" s="6">
        <v>465553.8001533139</v>
      </c>
      <c r="O74" s="6">
        <v>472128.28361049067</v>
      </c>
      <c r="P74" s="6">
        <v>478792.72054994135</v>
      </c>
      <c r="Q74" s="6">
        <v>485548.28524134634</v>
      </c>
    </row>
    <row r="75" spans="1:17" x14ac:dyDescent="0.25">
      <c r="A75">
        <v>165</v>
      </c>
      <c r="B75" s="1" t="s">
        <v>145</v>
      </c>
      <c r="C75" s="6">
        <v>3044962.3282140354</v>
      </c>
      <c r="D75" s="6">
        <v>3279851.8158608852</v>
      </c>
      <c r="E75" s="6">
        <v>3507816.1472974657</v>
      </c>
      <c r="F75" s="6">
        <v>3728511.2553931777</v>
      </c>
      <c r="G75" s="6">
        <v>3827567.7772680628</v>
      </c>
      <c r="H75" s="6">
        <v>3867925.8523948952</v>
      </c>
      <c r="I75" s="6">
        <v>3908686.6600415814</v>
      </c>
      <c r="J75" s="6">
        <v>3949853.8543923777</v>
      </c>
      <c r="K75" s="6">
        <v>3991431.116625946</v>
      </c>
      <c r="L75" s="6">
        <v>4033422.1550002708</v>
      </c>
      <c r="M75" s="6">
        <v>4077685.2115035453</v>
      </c>
      <c r="N75" s="6">
        <v>4122409.3701139404</v>
      </c>
      <c r="O75" s="6">
        <v>4167599.0282834726</v>
      </c>
      <c r="P75" s="6">
        <v>4213258.6183559168</v>
      </c>
      <c r="Q75" s="6">
        <v>4259392.6077100942</v>
      </c>
    </row>
    <row r="76" spans="1:17" x14ac:dyDescent="0.25">
      <c r="A76">
        <v>504</v>
      </c>
      <c r="B76" s="1" t="s">
        <v>74</v>
      </c>
      <c r="C76" s="6">
        <v>3044962.3282140354</v>
      </c>
      <c r="D76" s="6">
        <v>3279851.8158608852</v>
      </c>
      <c r="E76" s="6">
        <v>3507816.1472974657</v>
      </c>
      <c r="F76" s="6">
        <v>3728511.2553931777</v>
      </c>
      <c r="G76" s="6">
        <v>3827567.7772680628</v>
      </c>
      <c r="H76" s="6">
        <v>3867925.8523948952</v>
      </c>
      <c r="I76" s="6">
        <v>3908686.6600415814</v>
      </c>
      <c r="J76" s="6">
        <v>3949853.8543923777</v>
      </c>
      <c r="K76" s="6">
        <v>3991431.116625946</v>
      </c>
      <c r="L76" s="6">
        <v>4033422.1550002708</v>
      </c>
      <c r="M76" s="6">
        <v>4077685.2115035453</v>
      </c>
      <c r="N76" s="6">
        <v>4122409.3701139404</v>
      </c>
      <c r="O76" s="6">
        <v>4167599.0282834726</v>
      </c>
      <c r="P76" s="6">
        <v>4213258.6183559168</v>
      </c>
      <c r="Q76" s="6">
        <v>4259392.6077100942</v>
      </c>
    </row>
    <row r="77" spans="1:17" x14ac:dyDescent="0.25">
      <c r="A77">
        <v>508</v>
      </c>
      <c r="B77" s="1" t="s">
        <v>75</v>
      </c>
      <c r="C77" s="6">
        <v>3749978.4001839748</v>
      </c>
      <c r="D77" s="6">
        <v>4108194.8449047655</v>
      </c>
      <c r="E77" s="6">
        <v>4470857.2048879843</v>
      </c>
      <c r="F77" s="6">
        <v>4837389.701301856</v>
      </c>
      <c r="G77" s="6">
        <v>5056533.5392405316</v>
      </c>
      <c r="H77" s="6">
        <v>5210373.7319319202</v>
      </c>
      <c r="I77" s="6">
        <v>5368863.0407241555</v>
      </c>
      <c r="J77" s="6">
        <v>5532140.8485583235</v>
      </c>
      <c r="K77" s="6">
        <v>5700350.6771698687</v>
      </c>
      <c r="L77" s="6">
        <v>5873640.3085401468</v>
      </c>
      <c r="M77" s="6">
        <v>6046356.6518016057</v>
      </c>
      <c r="N77" s="6">
        <v>6224114.5687138913</v>
      </c>
      <c r="O77" s="6">
        <v>6407059.9329155143</v>
      </c>
      <c r="P77" s="6">
        <v>6595342.7937605148</v>
      </c>
      <c r="Q77" s="6">
        <v>6789117.4942653468</v>
      </c>
    </row>
    <row r="78" spans="1:17" x14ac:dyDescent="0.25">
      <c r="A78">
        <v>104</v>
      </c>
      <c r="B78" s="1" t="s">
        <v>76</v>
      </c>
      <c r="C78" s="6">
        <v>1725485.0062779472</v>
      </c>
      <c r="D78" s="6">
        <v>1778962.7104443884</v>
      </c>
      <c r="E78" s="6">
        <v>1830680.7231703529</v>
      </c>
      <c r="F78" s="6">
        <v>1880526.8445451802</v>
      </c>
      <c r="G78" s="6">
        <v>1872603.6732495015</v>
      </c>
      <c r="H78" s="6">
        <v>1891705.2764244108</v>
      </c>
      <c r="I78" s="6">
        <v>1910990.5769900063</v>
      </c>
      <c r="J78" s="6">
        <v>1930461.1668850072</v>
      </c>
      <c r="K78" s="6">
        <v>1950118.6489421297</v>
      </c>
      <c r="L78" s="6">
        <v>1969964.6369091265</v>
      </c>
      <c r="M78" s="6">
        <v>1981935.2824025203</v>
      </c>
      <c r="N78" s="6">
        <v>1993966.7485322861</v>
      </c>
      <c r="O78" s="6">
        <v>2006059.2013725829</v>
      </c>
      <c r="P78" s="6">
        <v>2018212.8054008945</v>
      </c>
      <c r="Q78" s="6">
        <v>2030427.7234586703</v>
      </c>
    </row>
    <row r="79" spans="1:17" x14ac:dyDescent="0.25">
      <c r="A79">
        <v>516</v>
      </c>
      <c r="B79" s="1" t="s">
        <v>77</v>
      </c>
      <c r="C79" s="6">
        <v>227019.73145726544</v>
      </c>
      <c r="D79" s="6">
        <v>246614.55052037354</v>
      </c>
      <c r="E79" s="6">
        <v>266128.43916419067</v>
      </c>
      <c r="F79" s="6">
        <v>285525.16262144019</v>
      </c>
      <c r="G79" s="6">
        <v>295950.46607372153</v>
      </c>
      <c r="H79" s="6">
        <v>302068.04983814544</v>
      </c>
      <c r="I79" s="6">
        <v>308310.29117561661</v>
      </c>
      <c r="J79" s="6">
        <v>314679.68364261114</v>
      </c>
      <c r="K79" s="6">
        <v>321178.76945114933</v>
      </c>
      <c r="L79" s="6">
        <v>327810.14038544102</v>
      </c>
      <c r="M79" s="6">
        <v>335020.78444218921</v>
      </c>
      <c r="N79" s="6">
        <v>342387.98993799702</v>
      </c>
      <c r="O79" s="6">
        <v>349915.10038819362</v>
      </c>
      <c r="P79" s="6">
        <v>357605.52916910494</v>
      </c>
      <c r="Q79" s="6">
        <v>365462.76093441347</v>
      </c>
    </row>
    <row r="80" spans="1:17" x14ac:dyDescent="0.25">
      <c r="A80">
        <v>524</v>
      </c>
      <c r="B80" s="1" t="s">
        <v>78</v>
      </c>
      <c r="C80" s="6">
        <v>1639033.5695796337</v>
      </c>
      <c r="D80" s="6">
        <v>1675201.7384860984</v>
      </c>
      <c r="E80" s="6">
        <v>1710508.7878915952</v>
      </c>
      <c r="F80" s="6">
        <v>1744860.2320420945</v>
      </c>
      <c r="G80" s="6">
        <v>1726721.0273213566</v>
      </c>
      <c r="H80" s="6">
        <v>1754580.2880980552</v>
      </c>
      <c r="I80" s="6">
        <v>1782878.6335713502</v>
      </c>
      <c r="J80" s="6">
        <v>1811622.7612972527</v>
      </c>
      <c r="K80" s="6">
        <v>1840819.4661084763</v>
      </c>
      <c r="L80" s="6">
        <v>1870475.6414166619</v>
      </c>
      <c r="M80" s="6">
        <v>1891383.6543857821</v>
      </c>
      <c r="N80" s="6">
        <v>1912513.9422833039</v>
      </c>
      <c r="O80" s="6">
        <v>1933868.6775524798</v>
      </c>
      <c r="P80" s="6">
        <v>1955450.0505290453</v>
      </c>
      <c r="Q80" s="6">
        <v>1977260.2695249028</v>
      </c>
    </row>
    <row r="81" spans="1:17" x14ac:dyDescent="0.25">
      <c r="A81">
        <v>558</v>
      </c>
      <c r="B81" s="1" t="s">
        <v>79</v>
      </c>
      <c r="C81" s="6">
        <v>983554.44761648623</v>
      </c>
      <c r="D81" s="6">
        <v>1131780.3484473119</v>
      </c>
      <c r="E81" s="6">
        <v>1277490.4904133605</v>
      </c>
      <c r="F81" s="6">
        <v>1420451.079471664</v>
      </c>
      <c r="G81" s="6">
        <v>1515282.0726113233</v>
      </c>
      <c r="H81" s="6">
        <v>1536853.7118171887</v>
      </c>
      <c r="I81" s="6">
        <v>1558723.3517353516</v>
      </c>
      <c r="J81" s="6">
        <v>1580894.9312260931</v>
      </c>
      <c r="K81" s="6">
        <v>1603372.4376274131</v>
      </c>
      <c r="L81" s="6">
        <v>1626159.9072761652</v>
      </c>
      <c r="M81" s="6">
        <v>1646525.0959867206</v>
      </c>
      <c r="N81" s="6">
        <v>1667135.3616896186</v>
      </c>
      <c r="O81" s="6">
        <v>1687993.4746368115</v>
      </c>
      <c r="P81" s="6">
        <v>1709102.2330471333</v>
      </c>
      <c r="Q81" s="6">
        <v>1730464.4633220206</v>
      </c>
    </row>
    <row r="82" spans="1:17" x14ac:dyDescent="0.25">
      <c r="A82">
        <v>562</v>
      </c>
      <c r="B82" s="1" t="s">
        <v>80</v>
      </c>
      <c r="C82" s="6">
        <v>373135.45253870828</v>
      </c>
      <c r="D82" s="6">
        <v>411843.5302973052</v>
      </c>
      <c r="E82" s="6">
        <v>451560.01657988975</v>
      </c>
      <c r="F82" s="6">
        <v>492242.63099802297</v>
      </c>
      <c r="G82" s="6">
        <v>518399.41930418886</v>
      </c>
      <c r="H82" s="6">
        <v>539034.89329074079</v>
      </c>
      <c r="I82" s="6">
        <v>560488.5154531931</v>
      </c>
      <c r="J82" s="6">
        <v>582792.57633183536</v>
      </c>
      <c r="K82" s="6">
        <v>605980.63425985689</v>
      </c>
      <c r="L82" s="6">
        <v>630087.56483799603</v>
      </c>
      <c r="M82" s="6">
        <v>655399.26523970894</v>
      </c>
      <c r="N82" s="6">
        <v>681723.7048044441</v>
      </c>
      <c r="O82" s="6">
        <v>709101.21884884464</v>
      </c>
      <c r="P82" s="6">
        <v>737573.74072135298</v>
      </c>
      <c r="Q82" s="6">
        <v>767184.86472742772</v>
      </c>
    </row>
    <row r="83" spans="1:17" x14ac:dyDescent="0.25">
      <c r="A83">
        <v>566</v>
      </c>
      <c r="B83" s="1" t="s">
        <v>81</v>
      </c>
      <c r="C83" s="6">
        <v>459704.29219813144</v>
      </c>
      <c r="D83" s="6">
        <v>559571.45279437222</v>
      </c>
      <c r="E83" s="6">
        <v>660198.94740379078</v>
      </c>
      <c r="F83" s="6">
        <v>761423.87726660457</v>
      </c>
      <c r="G83" s="6">
        <v>838104.39368333225</v>
      </c>
      <c r="H83" s="6">
        <v>860472.58024433441</v>
      </c>
      <c r="I83" s="6">
        <v>883432.59746127215</v>
      </c>
      <c r="J83" s="6">
        <v>906999.94002064259</v>
      </c>
      <c r="K83" s="6">
        <v>931190.5029905414</v>
      </c>
      <c r="L83" s="6">
        <v>956020.59199477697</v>
      </c>
      <c r="M83" s="6">
        <v>981450.10401939275</v>
      </c>
      <c r="N83" s="6">
        <v>1007550.0010191994</v>
      </c>
      <c r="O83" s="6">
        <v>1034337.7641295762</v>
      </c>
      <c r="P83" s="6">
        <v>1061831.3241612837</v>
      </c>
      <c r="Q83" s="6">
        <v>1090049.0729672646</v>
      </c>
    </row>
    <row r="84" spans="1:17" x14ac:dyDescent="0.25">
      <c r="A84">
        <v>586</v>
      </c>
      <c r="B84" s="1" t="s">
        <v>82</v>
      </c>
      <c r="C84" s="6">
        <v>22412198.236968517</v>
      </c>
      <c r="D84" s="6">
        <v>23921432.026773062</v>
      </c>
      <c r="E84" s="6">
        <v>25411884.769406207</v>
      </c>
      <c r="F84" s="6">
        <v>26880693.777939484</v>
      </c>
      <c r="G84" s="6">
        <v>27505517.396648657</v>
      </c>
      <c r="H84" s="6">
        <v>28040434.496766608</v>
      </c>
      <c r="I84" s="6">
        <v>28585587.684315868</v>
      </c>
      <c r="J84" s="6">
        <v>29141168.718523208</v>
      </c>
      <c r="K84" s="6">
        <v>29707372.847686313</v>
      </c>
      <c r="L84" s="6">
        <v>30284398.870011076</v>
      </c>
      <c r="M84" s="6">
        <v>30867425.692180071</v>
      </c>
      <c r="N84" s="6">
        <v>31461488.707726493</v>
      </c>
      <c r="O84" s="6">
        <v>32066792.2033736</v>
      </c>
      <c r="P84" s="6">
        <v>32683544.131952204</v>
      </c>
      <c r="Q84" s="6">
        <v>33311956.175245591</v>
      </c>
    </row>
    <row r="85" spans="1:17" x14ac:dyDescent="0.25">
      <c r="A85">
        <v>591</v>
      </c>
      <c r="B85" s="1" t="s">
        <v>83</v>
      </c>
      <c r="C85" s="6">
        <v>1464550.7217143732</v>
      </c>
      <c r="D85" s="6">
        <v>1456965.6482001564</v>
      </c>
      <c r="E85" s="6">
        <v>1448684.1053700193</v>
      </c>
      <c r="F85" s="6">
        <v>1439684.6100047957</v>
      </c>
      <c r="G85" s="6">
        <v>1388581.811637911</v>
      </c>
      <c r="H85" s="6">
        <v>1407810.7728295035</v>
      </c>
      <c r="I85" s="6">
        <v>1427297.6874835982</v>
      </c>
      <c r="J85" s="6">
        <v>1447045.8562928266</v>
      </c>
      <c r="K85" s="6">
        <v>1467058.6190224867</v>
      </c>
      <c r="L85" s="6">
        <v>1487339.3549074472</v>
      </c>
      <c r="M85" s="6">
        <v>1505220.7600323639</v>
      </c>
      <c r="N85" s="6">
        <v>1523308.0364232978</v>
      </c>
      <c r="O85" s="6">
        <v>1541603.3951238659</v>
      </c>
      <c r="P85" s="6">
        <v>1560109.0680184783</v>
      </c>
      <c r="Q85" s="6">
        <v>1578827.3079719206</v>
      </c>
    </row>
    <row r="86" spans="1:17" x14ac:dyDescent="0.25">
      <c r="A86">
        <v>598</v>
      </c>
      <c r="B86" s="1" t="s">
        <v>84</v>
      </c>
      <c r="C86" s="6">
        <v>69063.108104502957</v>
      </c>
      <c r="D86" s="6">
        <v>72286.902133662326</v>
      </c>
      <c r="E86" s="6">
        <v>75490.320284302958</v>
      </c>
      <c r="F86" s="6">
        <v>78666.71013785369</v>
      </c>
      <c r="G86" s="6">
        <v>79442.554751213655</v>
      </c>
      <c r="H86" s="6">
        <v>81139.629312483215</v>
      </c>
      <c r="I86" s="6">
        <v>82872.473748144737</v>
      </c>
      <c r="J86" s="6">
        <v>84641.82914067099</v>
      </c>
      <c r="K86" s="6">
        <v>86448.451580072157</v>
      </c>
      <c r="L86" s="6">
        <v>88293.1124583208</v>
      </c>
      <c r="M86" s="6">
        <v>89950.828410091039</v>
      </c>
      <c r="N86" s="6">
        <v>91639.120399777938</v>
      </c>
      <c r="O86" s="6">
        <v>93358.539197046091</v>
      </c>
      <c r="P86" s="6">
        <v>95109.645169096315</v>
      </c>
      <c r="Q86" s="6">
        <v>96893.008439786441</v>
      </c>
    </row>
    <row r="87" spans="1:17" x14ac:dyDescent="0.25">
      <c r="A87">
        <v>600</v>
      </c>
      <c r="B87" s="1" t="s">
        <v>85</v>
      </c>
      <c r="C87" s="6">
        <v>755737.27987672412</v>
      </c>
      <c r="D87" s="6">
        <v>802403.84536190866</v>
      </c>
      <c r="E87" s="6">
        <v>847880.69246876147</v>
      </c>
      <c r="F87" s="6">
        <v>892088.06006424245</v>
      </c>
      <c r="G87" s="6">
        <v>907898.92944939143</v>
      </c>
      <c r="H87" s="6">
        <v>918948.51826934505</v>
      </c>
      <c r="I87" s="6">
        <v>930127.15936514433</v>
      </c>
      <c r="J87" s="6">
        <v>941436.26473878697</v>
      </c>
      <c r="K87" s="6">
        <v>952877.2600994095</v>
      </c>
      <c r="L87" s="6">
        <v>964451.58496234007</v>
      </c>
      <c r="M87" s="6">
        <v>974271.96049473237</v>
      </c>
      <c r="N87" s="6">
        <v>984186.44697829732</v>
      </c>
      <c r="O87" s="6">
        <v>994195.85380498134</v>
      </c>
      <c r="P87" s="6">
        <v>1004300.9957827799</v>
      </c>
      <c r="Q87" s="6">
        <v>1014502.6931432218</v>
      </c>
    </row>
    <row r="88" spans="1:17" x14ac:dyDescent="0.25">
      <c r="A88">
        <v>604</v>
      </c>
      <c r="B88" s="1" t="s">
        <v>86</v>
      </c>
      <c r="C88" s="6">
        <v>12247278.221404897</v>
      </c>
      <c r="D88" s="6">
        <v>13396487.682871936</v>
      </c>
      <c r="E88" s="6">
        <v>14518101.749342853</v>
      </c>
      <c r="F88" s="6">
        <v>15610345.176484756</v>
      </c>
      <c r="G88" s="6">
        <v>16189142.604328712</v>
      </c>
      <c r="H88" s="6">
        <v>16387211.696194761</v>
      </c>
      <c r="I88" s="6">
        <v>16587607.32140019</v>
      </c>
      <c r="J88" s="6">
        <v>16790355.102949835</v>
      </c>
      <c r="K88" s="6">
        <v>16995480.914771587</v>
      </c>
      <c r="L88" s="6">
        <v>17203010.883561738</v>
      </c>
      <c r="M88" s="6">
        <v>17397498.514972173</v>
      </c>
      <c r="N88" s="6">
        <v>17594079.737476621</v>
      </c>
      <c r="O88" s="6">
        <v>17792775.321762472</v>
      </c>
      <c r="P88" s="6">
        <v>17993606.213439751</v>
      </c>
      <c r="Q88" s="6">
        <v>18196593.533918314</v>
      </c>
    </row>
    <row r="89" spans="1:17" x14ac:dyDescent="0.25">
      <c r="A89">
        <v>608</v>
      </c>
      <c r="B89" s="1" t="s">
        <v>87</v>
      </c>
      <c r="C89" s="6">
        <v>8473175.5973364543</v>
      </c>
      <c r="D89" s="6">
        <v>10001382.688108001</v>
      </c>
      <c r="E89" s="6">
        <v>11508029.916380623</v>
      </c>
      <c r="F89" s="6">
        <v>12990674.379794799</v>
      </c>
      <c r="G89" s="6">
        <v>14028878.798043469</v>
      </c>
      <c r="H89" s="6">
        <v>14226754.815364817</v>
      </c>
      <c r="I89" s="6">
        <v>14427337.679364195</v>
      </c>
      <c r="J89" s="6">
        <v>14630662.782888981</v>
      </c>
      <c r="K89" s="6">
        <v>14836765.948794244</v>
      </c>
      <c r="L89" s="6">
        <v>15045683.434480431</v>
      </c>
      <c r="M89" s="6">
        <v>15237982.801086869</v>
      </c>
      <c r="N89" s="6">
        <v>15432647.695734859</v>
      </c>
      <c r="O89" s="6">
        <v>15629705.537153797</v>
      </c>
      <c r="P89" s="6">
        <v>15829184.03008526</v>
      </c>
      <c r="Q89" s="6">
        <v>16031111.167627841</v>
      </c>
    </row>
    <row r="90" spans="1:17" x14ac:dyDescent="0.25">
      <c r="A90">
        <v>498</v>
      </c>
      <c r="B90" s="1" t="s">
        <v>88</v>
      </c>
      <c r="C90" s="6">
        <v>498931.77574371605</v>
      </c>
      <c r="D90" s="6">
        <v>569100.95386112365</v>
      </c>
      <c r="E90" s="6">
        <v>634770.41314259695</v>
      </c>
      <c r="F90" s="6">
        <v>696005.62515236705</v>
      </c>
      <c r="G90" s="6">
        <v>731093.43789956579</v>
      </c>
      <c r="H90" s="6">
        <v>727366.48024548334</v>
      </c>
      <c r="I90" s="6">
        <v>723654.29967915278</v>
      </c>
      <c r="J90" s="6">
        <v>719956.843624464</v>
      </c>
      <c r="K90" s="6">
        <v>716274.05968135642</v>
      </c>
      <c r="L90" s="6">
        <v>712605.89562525169</v>
      </c>
      <c r="M90" s="6">
        <v>708740.44805653684</v>
      </c>
      <c r="N90" s="6">
        <v>704891.75431374495</v>
      </c>
      <c r="O90" s="6">
        <v>701059.74873888819</v>
      </c>
      <c r="P90" s="6">
        <v>697244.36591691477</v>
      </c>
      <c r="Q90" s="6">
        <v>693445.54067484359</v>
      </c>
    </row>
    <row r="91" spans="1:17" x14ac:dyDescent="0.25">
      <c r="A91">
        <v>642</v>
      </c>
      <c r="B91" s="1" t="s">
        <v>89</v>
      </c>
      <c r="C91" s="6">
        <v>2607034.5682196948</v>
      </c>
      <c r="D91" s="6">
        <v>2676650.6618135502</v>
      </c>
      <c r="E91" s="6">
        <v>2737584.1099871332</v>
      </c>
      <c r="F91" s="6">
        <v>2790089.0904611116</v>
      </c>
      <c r="G91" s="6">
        <v>2752424.7339913622</v>
      </c>
      <c r="H91" s="6">
        <v>2734651.9579821457</v>
      </c>
      <c r="I91" s="6">
        <v>2716978.091030302</v>
      </c>
      <c r="J91" s="6">
        <v>2699402.6230996908</v>
      </c>
      <c r="K91" s="6">
        <v>2681925.0466646953</v>
      </c>
      <c r="L91" s="6">
        <v>2664544.8566982476</v>
      </c>
      <c r="M91" s="6">
        <v>2638961.5165976128</v>
      </c>
      <c r="N91" s="6">
        <v>2613608.1880258322</v>
      </c>
      <c r="O91" s="6">
        <v>2588482.8869110835</v>
      </c>
      <c r="P91" s="6">
        <v>2563583.645815087</v>
      </c>
      <c r="Q91" s="6">
        <v>2538908.5137965349</v>
      </c>
    </row>
    <row r="92" spans="1:17" x14ac:dyDescent="0.25">
      <c r="A92">
        <v>646</v>
      </c>
      <c r="B92" s="1" t="s">
        <v>90</v>
      </c>
      <c r="C92" s="6">
        <v>894669.05064366688</v>
      </c>
      <c r="D92" s="6">
        <v>965523.31275421183</v>
      </c>
      <c r="E92" s="6">
        <v>1037074.8397200021</v>
      </c>
      <c r="F92" s="6">
        <v>1109203.7395578374</v>
      </c>
      <c r="G92" s="6">
        <v>1147594.0854192392</v>
      </c>
      <c r="H92" s="6">
        <v>1181529.8254100978</v>
      </c>
      <c r="I92" s="6">
        <v>1216461.9887078833</v>
      </c>
      <c r="J92" s="6">
        <v>1252419.5856911326</v>
      </c>
      <c r="K92" s="6">
        <v>1289432.4627277292</v>
      </c>
      <c r="L92" s="6">
        <v>1327531.3259607716</v>
      </c>
      <c r="M92" s="6">
        <v>1360886.9667939669</v>
      </c>
      <c r="N92" s="6">
        <v>1395072.3639444252</v>
      </c>
      <c r="O92" s="6">
        <v>1430107.9050290987</v>
      </c>
      <c r="P92" s="6">
        <v>1466014.47082202</v>
      </c>
      <c r="Q92" s="6">
        <v>1502813.4469415643</v>
      </c>
    </row>
    <row r="93" spans="1:17" x14ac:dyDescent="0.25">
      <c r="A93">
        <v>686</v>
      </c>
      <c r="B93" s="1" t="s">
        <v>91</v>
      </c>
      <c r="C93" s="6">
        <v>401755.94868380431</v>
      </c>
      <c r="D93" s="6">
        <v>408973.83290464291</v>
      </c>
      <c r="E93" s="6">
        <v>416079.27797707636</v>
      </c>
      <c r="F93" s="6">
        <v>423052.6100317894</v>
      </c>
      <c r="G93" s="6">
        <v>417438.1254303063</v>
      </c>
      <c r="H93" s="6">
        <v>430325.04604033736</v>
      </c>
      <c r="I93" s="6">
        <v>443607.2163721376</v>
      </c>
      <c r="J93" s="6">
        <v>457296.66566470184</v>
      </c>
      <c r="K93" s="6">
        <v>471405.78587512573</v>
      </c>
      <c r="L93" s="6">
        <v>485947.34249182796</v>
      </c>
      <c r="M93" s="6">
        <v>501511.90663815755</v>
      </c>
      <c r="N93" s="6">
        <v>517571.89918365399</v>
      </c>
      <c r="O93" s="6">
        <v>534142.97454953182</v>
      </c>
      <c r="P93" s="6">
        <v>551241.27747572109</v>
      </c>
      <c r="Q93" s="6">
        <v>568883.45821490325</v>
      </c>
    </row>
    <row r="94" spans="1:17" x14ac:dyDescent="0.25">
      <c r="A94">
        <v>688</v>
      </c>
      <c r="B94" s="1" t="s">
        <v>92</v>
      </c>
      <c r="C94" s="6">
        <v>1295453.4721283885</v>
      </c>
      <c r="D94" s="6">
        <v>1417304.339140546</v>
      </c>
      <c r="E94" s="6">
        <v>1530347.3388820246</v>
      </c>
      <c r="F94" s="6">
        <v>1634744.5230429408</v>
      </c>
      <c r="G94" s="6">
        <v>1680593.9672174561</v>
      </c>
      <c r="H94" s="6">
        <v>1670264.184396032</v>
      </c>
      <c r="I94" s="6">
        <v>1659988.2084972628</v>
      </c>
      <c r="J94" s="6">
        <v>1649765.7813557049</v>
      </c>
      <c r="K94" s="6">
        <v>1639596.645985032</v>
      </c>
      <c r="L94" s="6">
        <v>1629480.546572824</v>
      </c>
      <c r="M94" s="6">
        <v>1614298.9639719662</v>
      </c>
      <c r="N94" s="6">
        <v>1599249.2651825647</v>
      </c>
      <c r="O94" s="6">
        <v>1584330.3532957972</v>
      </c>
      <c r="P94" s="6">
        <v>1569541.1402591786</v>
      </c>
      <c r="Q94" s="6">
        <v>1554880.5468065792</v>
      </c>
    </row>
    <row r="95" spans="1:17" x14ac:dyDescent="0.25">
      <c r="A95">
        <v>694</v>
      </c>
      <c r="B95" s="1" t="s">
        <v>93</v>
      </c>
      <c r="C95" s="6">
        <v>253981.97776638894</v>
      </c>
      <c r="D95" s="6">
        <v>269090.96336897224</v>
      </c>
      <c r="E95" s="6">
        <v>284176.32270503277</v>
      </c>
      <c r="F95" s="6">
        <v>299208.72564366495</v>
      </c>
      <c r="G95" s="6">
        <v>305069.36701907829</v>
      </c>
      <c r="H95" s="6">
        <v>312432.46540053404</v>
      </c>
      <c r="I95" s="6">
        <v>319971.41131078196</v>
      </c>
      <c r="J95" s="6">
        <v>327690.34962058318</v>
      </c>
      <c r="K95" s="6">
        <v>335593.52127492958</v>
      </c>
      <c r="L95" s="6">
        <v>343685.26547117543</v>
      </c>
      <c r="M95" s="6">
        <v>351263.7868003659</v>
      </c>
      <c r="N95" s="6">
        <v>359007.27413925884</v>
      </c>
      <c r="O95" s="6">
        <v>366919.2597394461</v>
      </c>
      <c r="P95" s="6">
        <v>375003.34986099659</v>
      </c>
      <c r="Q95" s="6">
        <v>383263.22627738409</v>
      </c>
    </row>
    <row r="96" spans="1:17" x14ac:dyDescent="0.25">
      <c r="A96">
        <v>232</v>
      </c>
      <c r="B96" s="1" t="s">
        <v>146</v>
      </c>
      <c r="C96" s="6">
        <v>738913.09994547372</v>
      </c>
      <c r="D96" s="6">
        <v>806131.23408511339</v>
      </c>
      <c r="E96" s="6">
        <v>873920.79390406422</v>
      </c>
      <c r="F96" s="6">
        <v>942167.20682637498</v>
      </c>
      <c r="G96" s="6">
        <v>981508.36255127832</v>
      </c>
      <c r="H96" s="6">
        <v>1011306.1976850692</v>
      </c>
      <c r="I96" s="6">
        <v>1042002.5925193263</v>
      </c>
      <c r="J96" s="6">
        <v>1073624.427230319</v>
      </c>
      <c r="K96" s="6">
        <v>1106199.3783763614</v>
      </c>
      <c r="L96" s="6">
        <v>1139755.9422134543</v>
      </c>
      <c r="M96" s="6">
        <v>1173264.1446098045</v>
      </c>
      <c r="N96" s="6">
        <v>1207750.249929039</v>
      </c>
      <c r="O96" s="6">
        <v>1243242.5471157834</v>
      </c>
      <c r="P96" s="6">
        <v>1279770.1347304008</v>
      </c>
      <c r="Q96" s="6">
        <v>1317362.9438123258</v>
      </c>
    </row>
    <row r="97" spans="1:17" x14ac:dyDescent="0.25">
      <c r="A97">
        <v>706</v>
      </c>
      <c r="B97" s="1" t="s">
        <v>94</v>
      </c>
      <c r="C97" s="6">
        <v>738913.09994547372</v>
      </c>
      <c r="D97" s="6">
        <v>806131.23408511339</v>
      </c>
      <c r="E97" s="6">
        <v>873920.79390406422</v>
      </c>
      <c r="F97" s="6">
        <v>942167.20682637498</v>
      </c>
      <c r="G97" s="6">
        <v>981508.36255127832</v>
      </c>
      <c r="H97" s="6">
        <v>1011306.1976850692</v>
      </c>
      <c r="I97" s="6">
        <v>1042002.5925193263</v>
      </c>
      <c r="J97" s="6">
        <v>1073624.427230319</v>
      </c>
      <c r="K97" s="6">
        <v>1106199.3783763614</v>
      </c>
      <c r="L97" s="6">
        <v>1139755.9422134543</v>
      </c>
      <c r="M97" s="6">
        <v>1173264.1446098045</v>
      </c>
      <c r="N97" s="6">
        <v>1207750.249929039</v>
      </c>
      <c r="O97" s="6">
        <v>1243242.5471157834</v>
      </c>
      <c r="P97" s="6">
        <v>1279770.1347304008</v>
      </c>
      <c r="Q97" s="6">
        <v>1317362.9438123258</v>
      </c>
    </row>
    <row r="98" spans="1:17" x14ac:dyDescent="0.25">
      <c r="A98">
        <v>710</v>
      </c>
      <c r="B98" s="1" t="s">
        <v>95</v>
      </c>
      <c r="C98" s="6">
        <v>6932222.7277571941</v>
      </c>
      <c r="D98" s="6">
        <v>7414925.5032921396</v>
      </c>
      <c r="E98" s="6">
        <v>7881248.4479433252</v>
      </c>
      <c r="F98" s="6">
        <v>8330533.80893932</v>
      </c>
      <c r="G98" s="6">
        <v>8508651.8362623211</v>
      </c>
      <c r="H98" s="6">
        <v>8591012.7236918192</v>
      </c>
      <c r="I98" s="6">
        <v>8674120.2278595101</v>
      </c>
      <c r="J98" s="6">
        <v>8757980.3491549045</v>
      </c>
      <c r="K98" s="6">
        <v>8842599.1237522531</v>
      </c>
      <c r="L98" s="6">
        <v>8927982.6235966701</v>
      </c>
      <c r="M98" s="6">
        <v>8994720.6626423057</v>
      </c>
      <c r="N98" s="6">
        <v>9061903.4066955689</v>
      </c>
      <c r="O98" s="6">
        <v>9129533.1032253075</v>
      </c>
      <c r="P98" s="6">
        <v>9197612.0004484691</v>
      </c>
      <c r="Q98" s="6">
        <v>9266142.3471229821</v>
      </c>
    </row>
    <row r="99" spans="1:17" x14ac:dyDescent="0.25">
      <c r="A99">
        <v>728</v>
      </c>
      <c r="B99" s="1" t="s">
        <v>96</v>
      </c>
      <c r="C99" s="6">
        <v>471120.54572041443</v>
      </c>
      <c r="D99" s="6">
        <v>515270.91484424711</v>
      </c>
      <c r="E99" s="6">
        <v>559830.7017963375</v>
      </c>
      <c r="F99" s="6">
        <v>604725.5329459043</v>
      </c>
      <c r="G99" s="6">
        <v>631075.67404741922</v>
      </c>
      <c r="H99" s="6">
        <v>648061.53316436522</v>
      </c>
      <c r="I99" s="6">
        <v>665500.69614156417</v>
      </c>
      <c r="J99" s="6">
        <v>683405.13569901057</v>
      </c>
      <c r="K99" s="6">
        <v>701787.13674520352</v>
      </c>
      <c r="L99" s="6">
        <v>720659.30438539304</v>
      </c>
      <c r="M99" s="6">
        <v>738629.86885117507</v>
      </c>
      <c r="N99" s="6">
        <v>757044.0267908487</v>
      </c>
      <c r="O99" s="6">
        <v>775912.59139113512</v>
      </c>
      <c r="P99" s="6">
        <v>795246.63525504968</v>
      </c>
      <c r="Q99" s="6">
        <v>815057.49649667297</v>
      </c>
    </row>
    <row r="100" spans="1:17" x14ac:dyDescent="0.25">
      <c r="A100">
        <v>144</v>
      </c>
      <c r="B100" s="1" t="s">
        <v>97</v>
      </c>
      <c r="C100" s="6">
        <v>890540.22731080931</v>
      </c>
      <c r="D100" s="6">
        <v>949597.69093847647</v>
      </c>
      <c r="E100" s="6">
        <v>1005873.2446850379</v>
      </c>
      <c r="F100" s="6">
        <v>1059320.4924138188</v>
      </c>
      <c r="G100" s="6">
        <v>1077787.2234619809</v>
      </c>
      <c r="H100" s="6">
        <v>1081182.8000945107</v>
      </c>
      <c r="I100" s="6">
        <v>1084582.7465444615</v>
      </c>
      <c r="J100" s="6">
        <v>1087987.0060401084</v>
      </c>
      <c r="K100" s="6">
        <v>1091395.5210411344</v>
      </c>
      <c r="L100" s="6">
        <v>1094808.2332318285</v>
      </c>
      <c r="M100" s="6">
        <v>1094876.8505039343</v>
      </c>
      <c r="N100" s="6">
        <v>1094938.9265306881</v>
      </c>
      <c r="O100" s="6">
        <v>1094994.4280720642</v>
      </c>
      <c r="P100" s="6">
        <v>1095043.3217624563</v>
      </c>
      <c r="Q100" s="6">
        <v>1095085.5741102556</v>
      </c>
    </row>
    <row r="101" spans="1:17" x14ac:dyDescent="0.25">
      <c r="A101">
        <v>729</v>
      </c>
      <c r="B101" s="1" t="s">
        <v>98</v>
      </c>
      <c r="C101" s="6">
        <v>3698419.9417278185</v>
      </c>
      <c r="D101" s="6">
        <v>4039071.6828830489</v>
      </c>
      <c r="E101" s="6">
        <v>4381919.5339598432</v>
      </c>
      <c r="F101" s="6">
        <v>4726370.320027478</v>
      </c>
      <c r="G101" s="6">
        <v>4925072.5749006523</v>
      </c>
      <c r="H101" s="6">
        <v>5051990.3368993951</v>
      </c>
      <c r="I101" s="6">
        <v>5182148.4995023273</v>
      </c>
      <c r="J101" s="6">
        <v>5315628.8588105282</v>
      </c>
      <c r="K101" s="6">
        <v>5452515.2464126749</v>
      </c>
      <c r="L101" s="6">
        <v>5592893.5791130997</v>
      </c>
      <c r="M101" s="6">
        <v>5725188.6524581974</v>
      </c>
      <c r="N101" s="6">
        <v>5860578.017108364</v>
      </c>
      <c r="O101" s="6">
        <v>5999133.033061252</v>
      </c>
      <c r="P101" s="6">
        <v>6140926.6763632176</v>
      </c>
      <c r="Q101" s="6">
        <v>6286033.5748276245</v>
      </c>
    </row>
    <row r="102" spans="1:17" x14ac:dyDescent="0.25">
      <c r="A102">
        <v>740</v>
      </c>
      <c r="B102" s="1" t="s">
        <v>99</v>
      </c>
      <c r="C102" s="6">
        <v>59908.472086803697</v>
      </c>
      <c r="D102" s="6">
        <v>63337.403057504562</v>
      </c>
      <c r="E102" s="6">
        <v>66634.764516074327</v>
      </c>
      <c r="F102" s="6">
        <v>69796.015835747428</v>
      </c>
      <c r="G102" s="6">
        <v>70710.197394255913</v>
      </c>
      <c r="H102" s="6">
        <v>71241.023640402695</v>
      </c>
      <c r="I102" s="6">
        <v>71775.416063233963</v>
      </c>
      <c r="J102" s="6">
        <v>72313.393108541219</v>
      </c>
      <c r="K102" s="6">
        <v>72854.973236444726</v>
      </c>
      <c r="L102" s="6">
        <v>73400.174919855737</v>
      </c>
      <c r="M102" s="6">
        <v>73803.694884360375</v>
      </c>
      <c r="N102" s="6">
        <v>74208.989592218801</v>
      </c>
      <c r="O102" s="6">
        <v>74616.061741271784</v>
      </c>
      <c r="P102" s="6">
        <v>75024.913959951446</v>
      </c>
      <c r="Q102" s="6">
        <v>75435.548806005914</v>
      </c>
    </row>
    <row r="103" spans="1:17" x14ac:dyDescent="0.25">
      <c r="A103">
        <v>748</v>
      </c>
      <c r="B103" s="1" t="s">
        <v>100</v>
      </c>
      <c r="C103" s="6">
        <v>156138.29683717949</v>
      </c>
      <c r="D103" s="6">
        <v>167705.49629857825</v>
      </c>
      <c r="E103" s="6">
        <v>178994.2569056144</v>
      </c>
      <c r="F103" s="6">
        <v>189985.51209663082</v>
      </c>
      <c r="G103" s="6">
        <v>194855.19097610461</v>
      </c>
      <c r="H103" s="6">
        <v>197408.17496585276</v>
      </c>
      <c r="I103" s="6">
        <v>199993.44118063743</v>
      </c>
      <c r="J103" s="6">
        <v>202611.37629366634</v>
      </c>
      <c r="K103" s="6">
        <v>205262.37119797766</v>
      </c>
      <c r="L103" s="6">
        <v>207946.82104418147</v>
      </c>
      <c r="M103" s="6">
        <v>210753.99729606713</v>
      </c>
      <c r="N103" s="6">
        <v>213597.79211086672</v>
      </c>
      <c r="O103" s="6">
        <v>216478.65901763164</v>
      </c>
      <c r="P103" s="6">
        <v>219397.05668993283</v>
      </c>
      <c r="Q103" s="6">
        <v>222353.44899447667</v>
      </c>
    </row>
    <row r="104" spans="1:17" x14ac:dyDescent="0.25">
      <c r="A104">
        <v>760</v>
      </c>
      <c r="B104" s="1" t="s">
        <v>101</v>
      </c>
      <c r="C104" s="6">
        <v>6437602.8197669471</v>
      </c>
      <c r="D104" s="6">
        <v>7064078.9768918306</v>
      </c>
      <c r="E104" s="6">
        <v>7702662.258431457</v>
      </c>
      <c r="F104" s="6">
        <v>8352485.9112748131</v>
      </c>
      <c r="G104" s="6">
        <v>8751867.962915156</v>
      </c>
      <c r="H104" s="6">
        <v>9115252.8600828499</v>
      </c>
      <c r="I104" s="6">
        <v>9493670.412325412</v>
      </c>
      <c r="J104" s="6">
        <v>9887739.909662528</v>
      </c>
      <c r="K104" s="6">
        <v>10298106.033311008</v>
      </c>
      <c r="L104" s="6">
        <v>10725439.89102789</v>
      </c>
      <c r="M104" s="6">
        <v>10985795.177639464</v>
      </c>
      <c r="N104" s="6">
        <v>11252403.206245832</v>
      </c>
      <c r="O104" s="6">
        <v>11525412.156714806</v>
      </c>
      <c r="P104" s="6">
        <v>11804973.661201537</v>
      </c>
      <c r="Q104" s="6">
        <v>12091242.88278426</v>
      </c>
    </row>
    <row r="105" spans="1:17" x14ac:dyDescent="0.25">
      <c r="A105">
        <v>762</v>
      </c>
      <c r="B105" s="1" t="s">
        <v>102</v>
      </c>
      <c r="C105" s="6">
        <v>11321.761546002212</v>
      </c>
      <c r="D105" s="6">
        <v>12521.964787388184</v>
      </c>
      <c r="E105" s="6">
        <v>13703.173535765709</v>
      </c>
      <c r="F105" s="6">
        <v>14863.357343912168</v>
      </c>
      <c r="G105" s="6">
        <v>15537.567167004618</v>
      </c>
      <c r="H105" s="6">
        <v>15806.065475881924</v>
      </c>
      <c r="I105" s="6">
        <v>16079.109780444664</v>
      </c>
      <c r="J105" s="6">
        <v>16356.774934845544</v>
      </c>
      <c r="K105" s="6">
        <v>16639.136977117832</v>
      </c>
      <c r="L105" s="6">
        <v>16926.27314674799</v>
      </c>
      <c r="M105" s="6">
        <v>17269.838952398859</v>
      </c>
      <c r="N105" s="6">
        <v>17620.273047932238</v>
      </c>
      <c r="O105" s="6">
        <v>17977.710042770905</v>
      </c>
      <c r="P105" s="6">
        <v>18342.287114449431</v>
      </c>
      <c r="Q105" s="6">
        <v>18714.144055752291</v>
      </c>
    </row>
    <row r="106" spans="1:17" x14ac:dyDescent="0.25">
      <c r="A106">
        <v>807</v>
      </c>
      <c r="B106" s="1" t="s">
        <v>103</v>
      </c>
      <c r="C106" s="6">
        <v>295346.04239456967</v>
      </c>
      <c r="D106" s="6">
        <v>313052.72718200833</v>
      </c>
      <c r="E106" s="6">
        <v>329625.89809311146</v>
      </c>
      <c r="F106" s="6">
        <v>345068.78233495896</v>
      </c>
      <c r="G106" s="6">
        <v>348988.85391167062</v>
      </c>
      <c r="H106" s="6">
        <v>348118.25634981727</v>
      </c>
      <c r="I106" s="6">
        <v>347247.80459655181</v>
      </c>
      <c r="J106" s="6">
        <v>346377.49863334873</v>
      </c>
      <c r="K106" s="6">
        <v>345507.33844168496</v>
      </c>
      <c r="L106" s="6">
        <v>344637.32400303928</v>
      </c>
      <c r="M106" s="6">
        <v>343456.48198948154</v>
      </c>
      <c r="N106" s="6">
        <v>342277.63979706151</v>
      </c>
      <c r="O106" s="6">
        <v>341100.79462393874</v>
      </c>
      <c r="P106" s="6">
        <v>339925.94367185992</v>
      </c>
      <c r="Q106" s="6">
        <v>338753.08414615446</v>
      </c>
    </row>
    <row r="107" spans="1:17" x14ac:dyDescent="0.25">
      <c r="A107">
        <v>764</v>
      </c>
      <c r="B107" s="1" t="s">
        <v>104</v>
      </c>
      <c r="C107" s="6">
        <v>467805.04887983773</v>
      </c>
      <c r="D107" s="6">
        <v>493834.6337190654</v>
      </c>
      <c r="E107" s="6">
        <v>518348.59663458006</v>
      </c>
      <c r="F107" s="6">
        <v>541339.18330381881</v>
      </c>
      <c r="G107" s="6">
        <v>546518.80626846536</v>
      </c>
      <c r="H107" s="6">
        <v>546613.94578094839</v>
      </c>
      <c r="I107" s="6">
        <v>546705.91211310367</v>
      </c>
      <c r="J107" s="6">
        <v>546794.68818991003</v>
      </c>
      <c r="K107" s="6">
        <v>546880.25686918467</v>
      </c>
      <c r="L107" s="6">
        <v>546962.6009413494</v>
      </c>
      <c r="M107" s="6">
        <v>545654.09298575658</v>
      </c>
      <c r="N107" s="6">
        <v>544345.46129836678</v>
      </c>
      <c r="O107" s="6">
        <v>543036.70587046212</v>
      </c>
      <c r="P107" s="6">
        <v>541727.82669332391</v>
      </c>
      <c r="Q107" s="6">
        <v>540418.82375823287</v>
      </c>
    </row>
    <row r="108" spans="1:17" x14ac:dyDescent="0.25">
      <c r="A108">
        <v>626</v>
      </c>
      <c r="B108" s="1" t="s">
        <v>105</v>
      </c>
      <c r="C108" s="6">
        <v>109806.92478135266</v>
      </c>
      <c r="D108" s="6">
        <v>118844.31224850519</v>
      </c>
      <c r="E108" s="6">
        <v>127774.61269539694</v>
      </c>
      <c r="F108" s="6">
        <v>136581.30419485123</v>
      </c>
      <c r="G108" s="6">
        <v>141045.57887884509</v>
      </c>
      <c r="H108" s="6">
        <v>143209.55583026147</v>
      </c>
      <c r="I108" s="6">
        <v>145405.88500320053</v>
      </c>
      <c r="J108" s="6">
        <v>147635.03256497846</v>
      </c>
      <c r="K108" s="6">
        <v>149897.47102910533</v>
      </c>
      <c r="L108" s="6">
        <v>152193.67933352909</v>
      </c>
      <c r="M108" s="6">
        <v>155912.52926361086</v>
      </c>
      <c r="N108" s="6">
        <v>159721.29441355541</v>
      </c>
      <c r="O108" s="6">
        <v>163622.12041537519</v>
      </c>
      <c r="P108" s="6">
        <v>167617.20325070005</v>
      </c>
      <c r="Q108" s="6">
        <v>171708.79040639749</v>
      </c>
    </row>
    <row r="109" spans="1:17" x14ac:dyDescent="0.25">
      <c r="A109">
        <v>768</v>
      </c>
      <c r="B109" s="1" t="s">
        <v>106</v>
      </c>
      <c r="C109" s="6">
        <v>14178.118539106183</v>
      </c>
      <c r="D109" s="6">
        <v>15502.367310646701</v>
      </c>
      <c r="E109" s="6">
        <v>16838.171992242202</v>
      </c>
      <c r="F109" s="6">
        <v>18183.286033480261</v>
      </c>
      <c r="G109" s="6">
        <v>18970.175104693742</v>
      </c>
      <c r="H109" s="6">
        <v>19510.544491060471</v>
      </c>
      <c r="I109" s="6">
        <v>20066.189336173531</v>
      </c>
      <c r="J109" s="6">
        <v>20637.537513109663</v>
      </c>
      <c r="K109" s="6">
        <v>21225.028746134489</v>
      </c>
      <c r="L109" s="6">
        <v>21829.114934376059</v>
      </c>
      <c r="M109" s="6">
        <v>22413.405463972307</v>
      </c>
      <c r="N109" s="6">
        <v>23013.197873921221</v>
      </c>
      <c r="O109" s="6">
        <v>23628.899040940902</v>
      </c>
      <c r="P109" s="6">
        <v>24260.926378684631</v>
      </c>
      <c r="Q109" s="6">
        <v>24909.708105969123</v>
      </c>
    </row>
    <row r="110" spans="1:17" x14ac:dyDescent="0.25">
      <c r="A110">
        <v>788</v>
      </c>
      <c r="B110" s="1" t="s">
        <v>107</v>
      </c>
      <c r="C110" s="6">
        <v>1747742.8645781274</v>
      </c>
      <c r="D110" s="6">
        <v>1924857.4647581419</v>
      </c>
      <c r="E110" s="6">
        <v>2095200.3210734567</v>
      </c>
      <c r="F110" s="6">
        <v>2258600.4565671128</v>
      </c>
      <c r="G110" s="6">
        <v>2345030.127925138</v>
      </c>
      <c r="H110" s="6">
        <v>2362421.9748206381</v>
      </c>
      <c r="I110" s="6">
        <v>2379928.9221985601</v>
      </c>
      <c r="J110" s="6">
        <v>2397551.5501555162</v>
      </c>
      <c r="K110" s="6">
        <v>2415290.4390488593</v>
      </c>
      <c r="L110" s="6">
        <v>2433146.1694455347</v>
      </c>
      <c r="M110" s="6">
        <v>2453710.7696573869</v>
      </c>
      <c r="N110" s="6">
        <v>2474434.386730704</v>
      </c>
      <c r="O110" s="6">
        <v>2495318.0416657487</v>
      </c>
      <c r="P110" s="6">
        <v>2516362.7588028056</v>
      </c>
      <c r="Q110" s="6">
        <v>2537569.5657734158</v>
      </c>
    </row>
    <row r="111" spans="1:17" x14ac:dyDescent="0.25">
      <c r="A111">
        <v>792</v>
      </c>
      <c r="B111" s="1" t="s">
        <v>108</v>
      </c>
      <c r="C111" s="6">
        <v>6884612.1038604276</v>
      </c>
      <c r="D111" s="6">
        <v>8213148.9687088653</v>
      </c>
      <c r="E111" s="6">
        <v>9509207.570895616</v>
      </c>
      <c r="F111" s="6">
        <v>10771038.022355087</v>
      </c>
      <c r="G111" s="6">
        <v>11649816.564488837</v>
      </c>
      <c r="H111" s="6">
        <v>11747398.390238829</v>
      </c>
      <c r="I111" s="6">
        <v>11845728.472555984</v>
      </c>
      <c r="J111" s="6">
        <v>11944811.584522212</v>
      </c>
      <c r="K111" s="6">
        <v>12044652.514962196</v>
      </c>
      <c r="L111" s="6">
        <v>12145256.068225861</v>
      </c>
      <c r="M111" s="6">
        <v>12243739.499768348</v>
      </c>
      <c r="N111" s="6">
        <v>12342947.727438025</v>
      </c>
      <c r="O111" s="6">
        <v>12442885.068088179</v>
      </c>
      <c r="P111" s="6">
        <v>12543555.848828424</v>
      </c>
      <c r="Q111" s="6">
        <v>12644964.406758981</v>
      </c>
    </row>
    <row r="112" spans="1:17" x14ac:dyDescent="0.25">
      <c r="A112">
        <v>800</v>
      </c>
      <c r="B112" s="1" t="s">
        <v>109</v>
      </c>
      <c r="C112" s="6">
        <v>159165.46725705097</v>
      </c>
      <c r="D112" s="6">
        <v>178331.41266295998</v>
      </c>
      <c r="E112" s="6">
        <v>197938.88760804923</v>
      </c>
      <c r="F112" s="6">
        <v>217964.20648157151</v>
      </c>
      <c r="G112" s="6">
        <v>231484.62434361072</v>
      </c>
      <c r="H112" s="6">
        <v>239676.5792832179</v>
      </c>
      <c r="I112" s="6">
        <v>248156.98952394744</v>
      </c>
      <c r="J112" s="6">
        <v>256935.95342419695</v>
      </c>
      <c r="K112" s="6">
        <v>266023.92047499662</v>
      </c>
      <c r="L112" s="6">
        <v>275431.70341112965</v>
      </c>
      <c r="M112" s="6">
        <v>284644.80756647815</v>
      </c>
      <c r="N112" s="6">
        <v>294164.32865368249</v>
      </c>
      <c r="O112" s="6">
        <v>304000.38969282067</v>
      </c>
      <c r="P112" s="6">
        <v>314163.44548765413</v>
      </c>
      <c r="Q112" s="6">
        <v>324664.29339614947</v>
      </c>
    </row>
    <row r="113" spans="1:17" x14ac:dyDescent="0.25">
      <c r="A113">
        <v>804</v>
      </c>
      <c r="B113" s="1" t="s">
        <v>110</v>
      </c>
      <c r="C113" s="6">
        <v>7066405.2190035349</v>
      </c>
      <c r="D113" s="6">
        <v>7342032.2663171683</v>
      </c>
      <c r="E113" s="6">
        <v>7586085.2571085095</v>
      </c>
      <c r="F113" s="6">
        <v>7799647.7797316229</v>
      </c>
      <c r="G113" s="6">
        <v>7752833.5708024949</v>
      </c>
      <c r="H113" s="6">
        <v>7702071.3286100319</v>
      </c>
      <c r="I113" s="6">
        <v>7651596.8128363527</v>
      </c>
      <c r="J113" s="6">
        <v>7601408.5099242711</v>
      </c>
      <c r="K113" s="6">
        <v>7551504.9139224319</v>
      </c>
      <c r="L113" s="6">
        <v>7501884.5264482638</v>
      </c>
      <c r="M113" s="6">
        <v>7446743.2446416141</v>
      </c>
      <c r="N113" s="6">
        <v>7391963.0799591197</v>
      </c>
      <c r="O113" s="6">
        <v>7337541.8131865989</v>
      </c>
      <c r="P113" s="6">
        <v>7283477.2382085221</v>
      </c>
      <c r="Q113" s="6">
        <v>7229767.1619328167</v>
      </c>
    </row>
    <row r="114" spans="1:17" x14ac:dyDescent="0.25">
      <c r="A114">
        <v>834</v>
      </c>
      <c r="B114" s="1" t="s">
        <v>111</v>
      </c>
      <c r="C114" s="6">
        <v>1406100.8934429788</v>
      </c>
      <c r="D114" s="6">
        <v>1540100.5468132577</v>
      </c>
      <c r="E114" s="6">
        <v>1675711.1702949749</v>
      </c>
      <c r="F114" s="6">
        <v>1812715.9871945672</v>
      </c>
      <c r="G114" s="6">
        <v>1894444.5815871188</v>
      </c>
      <c r="H114" s="6">
        <v>1955908.2648648976</v>
      </c>
      <c r="I114" s="6">
        <v>2019354.3044971973</v>
      </c>
      <c r="J114" s="6">
        <v>2084846.1931216943</v>
      </c>
      <c r="K114" s="6">
        <v>2152449.4401969197</v>
      </c>
      <c r="L114" s="6">
        <v>2222231.6354264682</v>
      </c>
      <c r="M114" s="6">
        <v>2293839.0805485453</v>
      </c>
      <c r="N114" s="6">
        <v>2367739.7933343784</v>
      </c>
      <c r="O114" s="6">
        <v>2444006.6865961356</v>
      </c>
      <c r="P114" s="6">
        <v>2522714.9713632255</v>
      </c>
      <c r="Q114" s="6">
        <v>2603942.2285630312</v>
      </c>
    </row>
    <row r="115" spans="1:17" x14ac:dyDescent="0.25">
      <c r="A115">
        <v>860</v>
      </c>
      <c r="B115" s="1" t="s">
        <v>112</v>
      </c>
      <c r="C115" s="6">
        <v>125184.64417498474</v>
      </c>
      <c r="D115" s="6">
        <v>136084.42095079701</v>
      </c>
      <c r="E115" s="6">
        <v>146659.2066280086</v>
      </c>
      <c r="F115" s="6">
        <v>156893.82900505196</v>
      </c>
      <c r="G115" s="6">
        <v>161948.58438336893</v>
      </c>
      <c r="H115" s="6">
        <v>163877.03366066591</v>
      </c>
      <c r="I115" s="6">
        <v>165827.47898511591</v>
      </c>
      <c r="J115" s="6">
        <v>167800.15450935846</v>
      </c>
      <c r="K115" s="6">
        <v>169795.29657640509</v>
      </c>
      <c r="L115" s="6">
        <v>171813.14373428153</v>
      </c>
      <c r="M115" s="6">
        <v>173812.0247125215</v>
      </c>
      <c r="N115" s="6">
        <v>175833.10962142126</v>
      </c>
      <c r="O115" s="6">
        <v>177876.62712480739</v>
      </c>
      <c r="P115" s="6">
        <v>179942.80791919999</v>
      </c>
      <c r="Q115" s="6">
        <v>182031.88474565631</v>
      </c>
    </row>
    <row r="116" spans="1:17" x14ac:dyDescent="0.25">
      <c r="A116">
        <v>704</v>
      </c>
      <c r="B116" s="1" t="s">
        <v>113</v>
      </c>
      <c r="C116" s="6">
        <v>10313929.35373516</v>
      </c>
      <c r="D116" s="6">
        <v>11280111.347475432</v>
      </c>
      <c r="E116" s="6">
        <v>12212229.304060837</v>
      </c>
      <c r="F116" s="6">
        <v>13109180.852499614</v>
      </c>
      <c r="G116" s="6">
        <v>13565744.220377605</v>
      </c>
      <c r="H116" s="6">
        <v>13680658.530183634</v>
      </c>
      <c r="I116" s="6">
        <v>13796465.774562363</v>
      </c>
      <c r="J116" s="6">
        <v>13913171.761594405</v>
      </c>
      <c r="K116" s="6">
        <v>14030782.319833267</v>
      </c>
      <c r="L116" s="6">
        <v>14149303.298060991</v>
      </c>
      <c r="M116" s="6">
        <v>14262466.588453978</v>
      </c>
      <c r="N116" s="6">
        <v>14376448.99372486</v>
      </c>
      <c r="O116" s="6">
        <v>14491255.266672103</v>
      </c>
      <c r="P116" s="6">
        <v>14606890.169884188</v>
      </c>
      <c r="Q116" s="6">
        <v>14723358.475424197</v>
      </c>
    </row>
    <row r="117" spans="1:17" x14ac:dyDescent="0.25">
      <c r="A117">
        <v>887</v>
      </c>
      <c r="B117" s="1" t="s">
        <v>114</v>
      </c>
      <c r="C117" s="6">
        <v>2295343.6425258517</v>
      </c>
      <c r="D117" s="6">
        <v>2574293.0882732216</v>
      </c>
      <c r="E117" s="6">
        <v>2854749.3118873825</v>
      </c>
      <c r="F117" s="6">
        <v>3136233.0968972496</v>
      </c>
      <c r="G117" s="6">
        <v>3319350.1111460859</v>
      </c>
      <c r="H117" s="6">
        <v>3401398.8164068903</v>
      </c>
      <c r="I117" s="6">
        <v>3485455.2907054196</v>
      </c>
      <c r="J117" s="6">
        <v>3571568.0566850253</v>
      </c>
      <c r="K117" s="6">
        <v>3659786.7912724563</v>
      </c>
      <c r="L117" s="6">
        <v>3750162.3525740444</v>
      </c>
      <c r="M117" s="6">
        <v>3838968.2179457881</v>
      </c>
      <c r="N117" s="6">
        <v>3929853.5613963054</v>
      </c>
      <c r="O117" s="6">
        <v>4022866.3958500265</v>
      </c>
      <c r="P117" s="6">
        <v>4118055.8228855697</v>
      </c>
      <c r="Q117" s="6">
        <v>4215472.0568288397</v>
      </c>
    </row>
    <row r="118" spans="1:17" x14ac:dyDescent="0.25">
      <c r="A118">
        <v>894</v>
      </c>
      <c r="B118" s="1" t="s">
        <v>115</v>
      </c>
      <c r="C118" s="6">
        <v>3571432.628830642</v>
      </c>
      <c r="D118" s="6">
        <v>3810492.5803035237</v>
      </c>
      <c r="E118" s="6">
        <v>4052400.3334856373</v>
      </c>
      <c r="F118" s="6">
        <v>4296760.5528120315</v>
      </c>
      <c r="G118" s="6">
        <v>4411720.0318213934</v>
      </c>
      <c r="H118" s="6">
        <v>4554096.1128906524</v>
      </c>
      <c r="I118" s="6">
        <v>4701039.5607029963</v>
      </c>
      <c r="J118" s="6">
        <v>4852695.8672957011</v>
      </c>
      <c r="K118" s="6">
        <v>5009215.1206068099</v>
      </c>
      <c r="L118" s="6">
        <v>5170752.1481850818</v>
      </c>
      <c r="M118" s="6">
        <v>5330834.0758375749</v>
      </c>
      <c r="N118" s="6">
        <v>5495839.1447003847</v>
      </c>
      <c r="O118" s="6">
        <v>5665917.5709852697</v>
      </c>
      <c r="P118" s="6">
        <v>5841224.1109871687</v>
      </c>
      <c r="Q118" s="6">
        <v>6021918.1967094401</v>
      </c>
    </row>
    <row r="119" spans="1:17" x14ac:dyDescent="0.25">
      <c r="A119">
        <v>716</v>
      </c>
      <c r="B119" s="1" t="s">
        <v>116</v>
      </c>
      <c r="C119" s="6">
        <v>38316.477260657462</v>
      </c>
      <c r="D119" s="6">
        <v>42387.257840843988</v>
      </c>
      <c r="E119" s="6">
        <v>46452.526876790245</v>
      </c>
      <c r="F119" s="6">
        <v>50504.973201350273</v>
      </c>
      <c r="G119" s="6">
        <v>52959.254153037335</v>
      </c>
      <c r="H119" s="6">
        <v>54332.671700372695</v>
      </c>
      <c r="I119" s="6">
        <v>55741.381516981965</v>
      </c>
      <c r="J119" s="6">
        <v>57186.280373958914</v>
      </c>
      <c r="K119" s="6">
        <v>58668.28751121473</v>
      </c>
      <c r="L119" s="6">
        <v>60188.345190337634</v>
      </c>
      <c r="M119" s="6">
        <v>61856.582790763634</v>
      </c>
      <c r="N119" s="6">
        <v>63570.678830593919</v>
      </c>
      <c r="O119" s="6">
        <v>65331.881389962415</v>
      </c>
      <c r="P119" s="6">
        <v>67141.472100140396</v>
      </c>
      <c r="Q119" s="6">
        <v>69000.767031479132</v>
      </c>
    </row>
    <row r="121" spans="1:17" x14ac:dyDescent="0.25">
      <c r="B121" s="1" t="s">
        <v>135</v>
      </c>
      <c r="C121" s="7">
        <f t="shared" ref="C121:Q121" si="1">SUM(C3:C119)</f>
        <v>439621333.0271908</v>
      </c>
      <c r="D121" s="7">
        <f t="shared" si="1"/>
        <v>486400727.86304396</v>
      </c>
      <c r="E121" s="7">
        <f t="shared" si="1"/>
        <v>532230393.94742274</v>
      </c>
      <c r="F121" s="7">
        <f t="shared" si="1"/>
        <v>577044118.62835097</v>
      </c>
      <c r="G121" s="7">
        <f t="shared" si="1"/>
        <v>602816039.90388668</v>
      </c>
      <c r="H121" s="7">
        <f t="shared" si="1"/>
        <v>610279108.32486439</v>
      </c>
      <c r="I121" s="7">
        <f t="shared" si="1"/>
        <v>617878316.6068536</v>
      </c>
      <c r="J121" s="7">
        <f t="shared" si="1"/>
        <v>625616811.59121084</v>
      </c>
      <c r="K121" s="7">
        <f t="shared" si="1"/>
        <v>633497829.34049058</v>
      </c>
      <c r="L121" s="7">
        <f t="shared" si="1"/>
        <v>641524697.91670609</v>
      </c>
      <c r="M121" s="7">
        <f t="shared" si="1"/>
        <v>649073649.19563723</v>
      </c>
      <c r="N121" s="7">
        <f t="shared" si="1"/>
        <v>656751978.15012574</v>
      </c>
      <c r="O121" s="7">
        <f t="shared" si="1"/>
        <v>664562389.2071377</v>
      </c>
      <c r="P121" s="7">
        <f t="shared" si="1"/>
        <v>672507653.34259868</v>
      </c>
      <c r="Q121" s="7">
        <f t="shared" si="1"/>
        <v>680590609.83718097</v>
      </c>
    </row>
    <row r="124" spans="1:17" x14ac:dyDescent="0.25">
      <c r="Q124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4" width="12.5703125" bestFit="1" customWidth="1"/>
    <col min="5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0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1612.3026885221257</v>
      </c>
      <c r="D3" s="6">
        <v>1765.892533988422</v>
      </c>
      <c r="E3" s="6">
        <v>1921.9226487549199</v>
      </c>
      <c r="F3" s="6">
        <v>2080.1618424772018</v>
      </c>
      <c r="G3" s="6">
        <v>2175.5469270411522</v>
      </c>
      <c r="H3" s="6">
        <v>2238.4867038595539</v>
      </c>
      <c r="I3" s="6">
        <v>2303.2339250971672</v>
      </c>
      <c r="J3" s="6">
        <v>2369.8400367777308</v>
      </c>
      <c r="K3" s="6">
        <v>2438.3579334982064</v>
      </c>
      <c r="L3" s="6">
        <v>2508.8419986701392</v>
      </c>
      <c r="M3" s="6">
        <v>2567.6089088022864</v>
      </c>
      <c r="N3" s="6">
        <v>2627.7366616268273</v>
      </c>
      <c r="O3" s="6">
        <v>2689.2563188833419</v>
      </c>
      <c r="P3" s="6">
        <v>2752.1996382226453</v>
      </c>
      <c r="Q3" s="6">
        <v>2816.5990884127582</v>
      </c>
    </row>
    <row r="4" spans="1:17" x14ac:dyDescent="0.25">
      <c r="A4">
        <v>8</v>
      </c>
      <c r="B4" s="1" t="s">
        <v>3</v>
      </c>
      <c r="C4" s="6">
        <v>21147.190360069424</v>
      </c>
      <c r="D4" s="6">
        <v>21803.414841678608</v>
      </c>
      <c r="E4" s="6">
        <v>22407.268852929388</v>
      </c>
      <c r="F4" s="6">
        <v>22958.891724948415</v>
      </c>
      <c r="G4" s="6">
        <v>22779.851934790597</v>
      </c>
      <c r="H4" s="6">
        <v>22688.511080747252</v>
      </c>
      <c r="I4" s="6">
        <v>22597.404634044859</v>
      </c>
      <c r="J4" s="6">
        <v>22506.5320777171</v>
      </c>
      <c r="K4" s="6">
        <v>22415.892895852998</v>
      </c>
      <c r="L4" s="6">
        <v>22325.486573594815</v>
      </c>
      <c r="M4" s="6">
        <v>22274.538727990479</v>
      </c>
      <c r="N4" s="6">
        <v>22223.574295297996</v>
      </c>
      <c r="O4" s="6">
        <v>22172.59327155866</v>
      </c>
      <c r="P4" s="6">
        <v>22121.595652812939</v>
      </c>
      <c r="Q4" s="6">
        <v>22070.581435100466</v>
      </c>
    </row>
    <row r="5" spans="1:17" x14ac:dyDescent="0.25">
      <c r="A5">
        <v>12</v>
      </c>
      <c r="B5" s="1" t="s">
        <v>4</v>
      </c>
      <c r="C5" s="6">
        <v>217224.11533707904</v>
      </c>
      <c r="D5" s="6">
        <v>232518.67118760324</v>
      </c>
      <c r="E5" s="6">
        <v>247321.32788424403</v>
      </c>
      <c r="F5" s="6">
        <v>261610.33287600413</v>
      </c>
      <c r="G5" s="6">
        <v>267398.10567670251</v>
      </c>
      <c r="H5" s="6">
        <v>271319.58856950473</v>
      </c>
      <c r="I5" s="6">
        <v>275296.97511044372</v>
      </c>
      <c r="J5" s="6">
        <v>279331.03016066429</v>
      </c>
      <c r="K5" s="6">
        <v>283422.52838656353</v>
      </c>
      <c r="L5" s="6">
        <v>287572.2543713717</v>
      </c>
      <c r="M5" s="6">
        <v>292327.97156653326</v>
      </c>
      <c r="N5" s="6">
        <v>297160.55986049806</v>
      </c>
      <c r="O5" s="6">
        <v>302071.22292114847</v>
      </c>
      <c r="P5" s="6">
        <v>307061.18239347846</v>
      </c>
      <c r="Q5" s="6">
        <v>312131.67814797588</v>
      </c>
    </row>
    <row r="6" spans="1:17" x14ac:dyDescent="0.25">
      <c r="A6">
        <v>24</v>
      </c>
      <c r="B6" s="1" t="s">
        <v>5</v>
      </c>
      <c r="C6" s="6">
        <v>74503.578447110704</v>
      </c>
      <c r="D6" s="6">
        <v>81676.765895456861</v>
      </c>
      <c r="E6" s="6">
        <v>88976.204372633147</v>
      </c>
      <c r="F6" s="6">
        <v>96391.514561574921</v>
      </c>
      <c r="G6" s="6">
        <v>100905.26846491289</v>
      </c>
      <c r="H6" s="6">
        <v>104295.10207291544</v>
      </c>
      <c r="I6" s="6">
        <v>107798.18554494517</v>
      </c>
      <c r="J6" s="6">
        <v>111418.27802329617</v>
      </c>
      <c r="K6" s="6">
        <v>115159.26247801317</v>
      </c>
      <c r="L6" s="6">
        <v>119025.1497485213</v>
      </c>
      <c r="M6" s="6">
        <v>122852.0253846155</v>
      </c>
      <c r="N6" s="6">
        <v>126801.18403406098</v>
      </c>
      <c r="O6" s="6">
        <v>130876.50474958948</v>
      </c>
      <c r="P6" s="6">
        <v>135081.98856826563</v>
      </c>
      <c r="Q6" s="6">
        <v>139421.76230708894</v>
      </c>
    </row>
    <row r="7" spans="1:17" x14ac:dyDescent="0.25">
      <c r="A7">
        <v>51</v>
      </c>
      <c r="B7" s="1" t="s">
        <v>6</v>
      </c>
      <c r="C7" s="6">
        <v>21333.931725794428</v>
      </c>
      <c r="D7" s="6">
        <v>21906.871909350939</v>
      </c>
      <c r="E7" s="6">
        <v>22422.239384819615</v>
      </c>
      <c r="F7" s="6">
        <v>22880.855475703087</v>
      </c>
      <c r="G7" s="6">
        <v>22610.021744255995</v>
      </c>
      <c r="H7" s="6">
        <v>22638.288405446729</v>
      </c>
      <c r="I7" s="6">
        <v>22666.45815822795</v>
      </c>
      <c r="J7" s="6">
        <v>22694.529911108162</v>
      </c>
      <c r="K7" s="6">
        <v>22722.502565891537</v>
      </c>
      <c r="L7" s="6">
        <v>22750.375017643415</v>
      </c>
      <c r="M7" s="6">
        <v>22729.016737648406</v>
      </c>
      <c r="N7" s="6">
        <v>22707.542763308273</v>
      </c>
      <c r="O7" s="6">
        <v>22685.952794946861</v>
      </c>
      <c r="P7" s="6">
        <v>22664.246532248326</v>
      </c>
      <c r="Q7" s="6">
        <v>22642.423674255871</v>
      </c>
    </row>
    <row r="8" spans="1:17" x14ac:dyDescent="0.25">
      <c r="A8">
        <v>31</v>
      </c>
      <c r="B8" s="1" t="s">
        <v>7</v>
      </c>
      <c r="C8" s="6">
        <v>7484.5840798144845</v>
      </c>
      <c r="D8" s="6">
        <v>8688.5542498335908</v>
      </c>
      <c r="E8" s="6">
        <v>9840.5509913734568</v>
      </c>
      <c r="F8" s="6">
        <v>10939.966674236381</v>
      </c>
      <c r="G8" s="6">
        <v>11639.470403116326</v>
      </c>
      <c r="H8" s="6">
        <v>11677.727661898934</v>
      </c>
      <c r="I8" s="6">
        <v>11716.042309801109</v>
      </c>
      <c r="J8" s="6">
        <v>11754.413754781343</v>
      </c>
      <c r="K8" s="6">
        <v>11792.841396165419</v>
      </c>
      <c r="L8" s="6">
        <v>11831.324624567134</v>
      </c>
      <c r="M8" s="6">
        <v>11948.451903306532</v>
      </c>
      <c r="N8" s="6">
        <v>12066.666579494839</v>
      </c>
      <c r="O8" s="6">
        <v>12185.97763364867</v>
      </c>
      <c r="P8" s="6">
        <v>12306.394102081789</v>
      </c>
      <c r="Q8" s="6">
        <v>12427.925076911486</v>
      </c>
    </row>
    <row r="9" spans="1:17" x14ac:dyDescent="0.25">
      <c r="A9">
        <v>50</v>
      </c>
      <c r="B9" s="1" t="s">
        <v>8</v>
      </c>
      <c r="C9" s="6">
        <v>111812.30250975992</v>
      </c>
      <c r="D9" s="6">
        <v>140617.47808121511</v>
      </c>
      <c r="E9" s="6">
        <v>169010.99587113908</v>
      </c>
      <c r="F9" s="6">
        <v>196948.46729113575</v>
      </c>
      <c r="G9" s="6">
        <v>217893.11344404431</v>
      </c>
      <c r="H9" s="6">
        <v>220616.33187494436</v>
      </c>
      <c r="I9" s="6">
        <v>223372.28170835366</v>
      </c>
      <c r="J9" s="6">
        <v>226161.33306907825</v>
      </c>
      <c r="K9" s="6">
        <v>228983.85983462952</v>
      </c>
      <c r="L9" s="6">
        <v>231840.23966472872</v>
      </c>
      <c r="M9" s="6">
        <v>234213.54762036967</v>
      </c>
      <c r="N9" s="6">
        <v>236609.73626093485</v>
      </c>
      <c r="O9" s="6">
        <v>239029.00386552481</v>
      </c>
      <c r="P9" s="6">
        <v>241471.55005783931</v>
      </c>
      <c r="Q9" s="6">
        <v>243937.5758083337</v>
      </c>
    </row>
    <row r="10" spans="1:17" x14ac:dyDescent="0.25">
      <c r="A10">
        <v>112</v>
      </c>
      <c r="B10" s="1" t="s">
        <v>9</v>
      </c>
      <c r="C10" s="6">
        <v>86107.206875216274</v>
      </c>
      <c r="D10" s="6">
        <v>85304.273418176337</v>
      </c>
      <c r="E10" s="6">
        <v>84423.921815931521</v>
      </c>
      <c r="F10" s="6">
        <v>83468.554899375202</v>
      </c>
      <c r="G10" s="6">
        <v>80055.810289812231</v>
      </c>
      <c r="H10" s="6">
        <v>79544.602782984599</v>
      </c>
      <c r="I10" s="6">
        <v>79036.19852796843</v>
      </c>
      <c r="J10" s="6">
        <v>78530.583300011247</v>
      </c>
      <c r="K10" s="6">
        <v>78027.742943219215</v>
      </c>
      <c r="L10" s="6">
        <v>77527.663370234368</v>
      </c>
      <c r="M10" s="6">
        <v>77139.732407003379</v>
      </c>
      <c r="N10" s="6">
        <v>76753.283731721545</v>
      </c>
      <c r="O10" s="6">
        <v>76368.312286683329</v>
      </c>
      <c r="P10" s="6">
        <v>75984.813030391961</v>
      </c>
      <c r="Q10" s="6">
        <v>75602.780937509495</v>
      </c>
    </row>
    <row r="11" spans="1:17" x14ac:dyDescent="0.25">
      <c r="A11">
        <v>84</v>
      </c>
      <c r="B11" s="1" t="s">
        <v>10</v>
      </c>
      <c r="C11" s="6">
        <v>4976.2933538693987</v>
      </c>
      <c r="D11" s="6">
        <v>5212.1151994597913</v>
      </c>
      <c r="E11" s="6">
        <v>5446.7477574894183</v>
      </c>
      <c r="F11" s="6">
        <v>5679.7077767998426</v>
      </c>
      <c r="G11" s="6">
        <v>5739.5112145052972</v>
      </c>
      <c r="H11" s="6">
        <v>5851.2745563596691</v>
      </c>
      <c r="I11" s="6">
        <v>5965.1794200129289</v>
      </c>
      <c r="J11" s="6">
        <v>6081.2659796667849</v>
      </c>
      <c r="K11" s="6">
        <v>6199.5751415827181</v>
      </c>
      <c r="L11" s="6">
        <v>6320.148556867839</v>
      </c>
      <c r="M11" s="6">
        <v>6424.7684111771487</v>
      </c>
      <c r="N11" s="6">
        <v>6531.0810354377527</v>
      </c>
      <c r="O11" s="6">
        <v>6639.1129640628687</v>
      </c>
      <c r="P11" s="6">
        <v>6748.8911282436402</v>
      </c>
      <c r="Q11" s="6">
        <v>6860.4428614393973</v>
      </c>
    </row>
    <row r="12" spans="1:17" x14ac:dyDescent="0.25">
      <c r="A12">
        <v>204</v>
      </c>
      <c r="B12" s="1" t="s">
        <v>11</v>
      </c>
      <c r="C12" s="6">
        <v>2489.3783644650121</v>
      </c>
      <c r="D12" s="6">
        <v>2717.9396377543644</v>
      </c>
      <c r="E12" s="6">
        <v>2948.7818585487721</v>
      </c>
      <c r="F12" s="6">
        <v>3181.5230300235926</v>
      </c>
      <c r="G12" s="6">
        <v>3316.939923411308</v>
      </c>
      <c r="H12" s="6">
        <v>3409.112472903897</v>
      </c>
      <c r="I12" s="6">
        <v>3503.8259097540736</v>
      </c>
      <c r="J12" s="6">
        <v>3601.1496035699488</v>
      </c>
      <c r="K12" s="6">
        <v>3701.1547954342464</v>
      </c>
      <c r="L12" s="6">
        <v>3803.9146476414226</v>
      </c>
      <c r="M12" s="6">
        <v>3901.3589441428016</v>
      </c>
      <c r="N12" s="6">
        <v>4001.2755365721205</v>
      </c>
      <c r="O12" s="6">
        <v>4103.7264119003084</v>
      </c>
      <c r="P12" s="6">
        <v>4208.7750882487489</v>
      </c>
      <c r="Q12" s="6">
        <v>4316.4866519840552</v>
      </c>
    </row>
    <row r="13" spans="1:17" x14ac:dyDescent="0.25">
      <c r="A13">
        <v>64</v>
      </c>
      <c r="B13" s="1" t="s">
        <v>12</v>
      </c>
      <c r="C13" s="6">
        <v>5364.7840302783297</v>
      </c>
      <c r="D13" s="6">
        <v>5683.5697544565028</v>
      </c>
      <c r="E13" s="6">
        <v>5992.9013526040744</v>
      </c>
      <c r="F13" s="6">
        <v>6292.2643056507422</v>
      </c>
      <c r="G13" s="6">
        <v>6390.7603759994672</v>
      </c>
      <c r="H13" s="6">
        <v>6456.7205038040611</v>
      </c>
      <c r="I13" s="6">
        <v>6523.3233571643968</v>
      </c>
      <c r="J13" s="6">
        <v>6590.5745983461984</v>
      </c>
      <c r="K13" s="6">
        <v>6658.4799294612603</v>
      </c>
      <c r="L13" s="6">
        <v>6727.0450925623018</v>
      </c>
      <c r="M13" s="6">
        <v>6773.6620389295658</v>
      </c>
      <c r="N13" s="6">
        <v>6820.5612571842212</v>
      </c>
      <c r="O13" s="6">
        <v>6867.7439375459517</v>
      </c>
      <c r="P13" s="6">
        <v>6915.2112676932629</v>
      </c>
      <c r="Q13" s="6">
        <v>6962.9644326107609</v>
      </c>
    </row>
    <row r="14" spans="1:17" x14ac:dyDescent="0.25">
      <c r="A14">
        <v>68</v>
      </c>
      <c r="B14" s="1" t="s">
        <v>13</v>
      </c>
      <c r="C14" s="6">
        <v>273523.95030203345</v>
      </c>
      <c r="D14" s="6">
        <v>291250.62515943428</v>
      </c>
      <c r="E14" s="6">
        <v>308663.55638948292</v>
      </c>
      <c r="F14" s="6">
        <v>325729.98453615158</v>
      </c>
      <c r="G14" s="6">
        <v>332510.88796830736</v>
      </c>
      <c r="H14" s="6">
        <v>337639.799733149</v>
      </c>
      <c r="I14" s="6">
        <v>342845.8235768553</v>
      </c>
      <c r="J14" s="6">
        <v>348130.07741562795</v>
      </c>
      <c r="K14" s="6">
        <v>353493.69449135067</v>
      </c>
      <c r="L14" s="6">
        <v>358937.82356226729</v>
      </c>
      <c r="M14" s="6">
        <v>363857.19881773967</v>
      </c>
      <c r="N14" s="6">
        <v>368841.79098887451</v>
      </c>
      <c r="O14" s="6">
        <v>373892.4225287576</v>
      </c>
      <c r="P14" s="6">
        <v>379009.92542996316</v>
      </c>
      <c r="Q14" s="6">
        <v>384195.14131791069</v>
      </c>
    </row>
    <row r="15" spans="1:17" x14ac:dyDescent="0.25">
      <c r="A15">
        <v>70</v>
      </c>
      <c r="B15" s="1" t="s">
        <v>14</v>
      </c>
      <c r="C15" s="6">
        <v>28290.848329555345</v>
      </c>
      <c r="D15" s="6">
        <v>27836.498949747893</v>
      </c>
      <c r="E15" s="6">
        <v>27370.841741557346</v>
      </c>
      <c r="F15" s="6">
        <v>26894.182441049576</v>
      </c>
      <c r="G15" s="6">
        <v>25642.964545050647</v>
      </c>
      <c r="H15" s="6">
        <v>25535.764029238017</v>
      </c>
      <c r="I15" s="6">
        <v>25428.863301519814</v>
      </c>
      <c r="J15" s="6">
        <v>25322.261635365634</v>
      </c>
      <c r="K15" s="6">
        <v>25215.958305879802</v>
      </c>
      <c r="L15" s="6">
        <v>25109.952589797816</v>
      </c>
      <c r="M15" s="6">
        <v>24899.284040581599</v>
      </c>
      <c r="N15" s="6">
        <v>24690.235369077505</v>
      </c>
      <c r="O15" s="6">
        <v>24482.794745722269</v>
      </c>
      <c r="P15" s="6">
        <v>24276.950424443658</v>
      </c>
      <c r="Q15" s="6">
        <v>24072.69074208536</v>
      </c>
    </row>
    <row r="16" spans="1:17" x14ac:dyDescent="0.25">
      <c r="A16">
        <v>72</v>
      </c>
      <c r="B16" s="1" t="s">
        <v>15</v>
      </c>
      <c r="C16" s="6">
        <v>10354.997286047224</v>
      </c>
      <c r="D16" s="6">
        <v>11029.920609984867</v>
      </c>
      <c r="E16" s="6">
        <v>11693.425875046825</v>
      </c>
      <c r="F16" s="6">
        <v>12344.259441686854</v>
      </c>
      <c r="G16" s="6">
        <v>12605.615724849049</v>
      </c>
      <c r="H16" s="6">
        <v>12807.735111673979</v>
      </c>
      <c r="I16" s="6">
        <v>13013.019371739971</v>
      </c>
      <c r="J16" s="6">
        <v>13221.516443450346</v>
      </c>
      <c r="K16" s="6">
        <v>13433.274956000121</v>
      </c>
      <c r="L16" s="6">
        <v>13648.344238533011</v>
      </c>
      <c r="M16" s="6">
        <v>13874.138367952517</v>
      </c>
      <c r="N16" s="6">
        <v>14103.58365675292</v>
      </c>
      <c r="O16" s="6">
        <v>14336.737299883831</v>
      </c>
      <c r="P16" s="6">
        <v>14573.657346921675</v>
      </c>
      <c r="Q16" s="6">
        <v>14814.402713884579</v>
      </c>
    </row>
    <row r="17" spans="1:17" x14ac:dyDescent="0.25">
      <c r="A17">
        <v>76</v>
      </c>
      <c r="B17" s="1" t="s">
        <v>16</v>
      </c>
      <c r="C17" s="6">
        <v>659412.65579871507</v>
      </c>
      <c r="D17" s="6">
        <v>730724.4879041228</v>
      </c>
      <c r="E17" s="6">
        <v>799962.12819506635</v>
      </c>
      <c r="F17" s="6">
        <v>867031.1754830702</v>
      </c>
      <c r="G17" s="6">
        <v>904880.20526653761</v>
      </c>
      <c r="H17" s="6">
        <v>910922.41951536329</v>
      </c>
      <c r="I17" s="6">
        <v>916999.62961411499</v>
      </c>
      <c r="J17" s="6">
        <v>923111.97177316213</v>
      </c>
      <c r="K17" s="6">
        <v>929259.58178063214</v>
      </c>
      <c r="L17" s="6">
        <v>935442.59498341405</v>
      </c>
      <c r="M17" s="6">
        <v>939783.04740892106</v>
      </c>
      <c r="N17" s="6">
        <v>944137.99547020427</v>
      </c>
      <c r="O17" s="6">
        <v>948507.42632278637</v>
      </c>
      <c r="P17" s="6">
        <v>952891.32620992372</v>
      </c>
      <c r="Q17" s="6">
        <v>957289.68045030464</v>
      </c>
    </row>
    <row r="18" spans="1:17" x14ac:dyDescent="0.25">
      <c r="A18">
        <v>100</v>
      </c>
      <c r="B18" s="1" t="s">
        <v>17</v>
      </c>
      <c r="C18" s="6">
        <v>32190.361450979268</v>
      </c>
      <c r="D18" s="6">
        <v>33263.381253103653</v>
      </c>
      <c r="E18" s="6">
        <v>34201.175778416808</v>
      </c>
      <c r="F18" s="6">
        <v>35008.734230976959</v>
      </c>
      <c r="G18" s="6">
        <v>34658.498416412644</v>
      </c>
      <c r="H18" s="6">
        <v>34285.747133249664</v>
      </c>
      <c r="I18" s="6">
        <v>33916.806894016205</v>
      </c>
      <c r="J18" s="6">
        <v>33551.640021871834</v>
      </c>
      <c r="K18" s="6">
        <v>33190.20920364435</v>
      </c>
      <c r="L18" s="6">
        <v>32832.477486381926</v>
      </c>
      <c r="M18" s="6">
        <v>32427.919251605967</v>
      </c>
      <c r="N18" s="6">
        <v>32028.154475283474</v>
      </c>
      <c r="O18" s="6">
        <v>31633.127886624316</v>
      </c>
      <c r="P18" s="6">
        <v>31242.784839502783</v>
      </c>
      <c r="Q18" s="6">
        <v>30857.07130550528</v>
      </c>
    </row>
    <row r="19" spans="1:17" x14ac:dyDescent="0.25">
      <c r="A19">
        <v>854</v>
      </c>
      <c r="B19" s="1" t="s">
        <v>18</v>
      </c>
      <c r="C19" s="6">
        <v>59704.433400389084</v>
      </c>
      <c r="D19" s="6">
        <v>72177.399200108441</v>
      </c>
      <c r="E19" s="6">
        <v>84891.478826464139</v>
      </c>
      <c r="F19" s="6">
        <v>97829.62251517098</v>
      </c>
      <c r="G19" s="6">
        <v>107762.61635446103</v>
      </c>
      <c r="H19" s="6">
        <v>111205.63732745513</v>
      </c>
      <c r="I19" s="6">
        <v>114757.9934396935</v>
      </c>
      <c r="J19" s="6">
        <v>118423.13183194796</v>
      </c>
      <c r="K19" s="6">
        <v>122204.60739844196</v>
      </c>
      <c r="L19" s="6">
        <v>126106.08612014896</v>
      </c>
      <c r="M19" s="6">
        <v>129870.23429803926</v>
      </c>
      <c r="N19" s="6">
        <v>133745.93922878828</v>
      </c>
      <c r="O19" s="6">
        <v>137736.47901960913</v>
      </c>
      <c r="P19" s="6">
        <v>141845.22711330248</v>
      </c>
      <c r="Q19" s="6">
        <v>146075.65502549085</v>
      </c>
    </row>
    <row r="20" spans="1:17" x14ac:dyDescent="0.25">
      <c r="A20">
        <v>108</v>
      </c>
      <c r="B20" s="1" t="s">
        <v>19</v>
      </c>
      <c r="C20" s="6">
        <v>19146.304933421645</v>
      </c>
      <c r="D20" s="6">
        <v>20617.981571350549</v>
      </c>
      <c r="E20" s="6">
        <v>22098.068024752309</v>
      </c>
      <c r="F20" s="6">
        <v>23583.939848962302</v>
      </c>
      <c r="G20" s="6">
        <v>24347.487976448567</v>
      </c>
      <c r="H20" s="6">
        <v>25107.234138567317</v>
      </c>
      <c r="I20" s="6">
        <v>25890.536585243099</v>
      </c>
      <c r="J20" s="6">
        <v>26698.120193877232</v>
      </c>
      <c r="K20" s="6">
        <v>27530.731946642936</v>
      </c>
      <c r="L20" s="6">
        <v>28389.141597133577</v>
      </c>
      <c r="M20" s="6">
        <v>29313.494821858389</v>
      </c>
      <c r="N20" s="6">
        <v>30267.764137189486</v>
      </c>
      <c r="O20" s="6">
        <v>31252.910917460555</v>
      </c>
      <c r="P20" s="6">
        <v>32269.927171268308</v>
      </c>
      <c r="Q20" s="6">
        <v>33319.83650766989</v>
      </c>
    </row>
    <row r="21" spans="1:17" x14ac:dyDescent="0.25">
      <c r="A21">
        <v>116</v>
      </c>
      <c r="B21" s="1" t="s">
        <v>20</v>
      </c>
      <c r="C21" s="6">
        <v>14539.223535995348</v>
      </c>
      <c r="D21" s="6">
        <v>14991.145175438769</v>
      </c>
      <c r="E21" s="6">
        <v>15429.239663504775</v>
      </c>
      <c r="F21" s="6">
        <v>15852.536589858311</v>
      </c>
      <c r="G21" s="6">
        <v>15789.684949656996</v>
      </c>
      <c r="H21" s="6">
        <v>16039.584546746071</v>
      </c>
      <c r="I21" s="6">
        <v>16293.344182337321</v>
      </c>
      <c r="J21" s="6">
        <v>16551.021472750719</v>
      </c>
      <c r="K21" s="6">
        <v>16812.674850882937</v>
      </c>
      <c r="L21" s="6">
        <v>17078.363576808213</v>
      </c>
      <c r="M21" s="6">
        <v>17335.71780728647</v>
      </c>
      <c r="N21" s="6">
        <v>17596.844920279651</v>
      </c>
      <c r="O21" s="6">
        <v>17861.798076948748</v>
      </c>
      <c r="P21" s="6">
        <v>18130.631142331978</v>
      </c>
      <c r="Q21" s="6">
        <v>18403.398693676736</v>
      </c>
    </row>
    <row r="22" spans="1:17" x14ac:dyDescent="0.25">
      <c r="A22">
        <v>120</v>
      </c>
      <c r="B22" s="1" t="s">
        <v>21</v>
      </c>
      <c r="C22" s="6">
        <v>12602.975268617243</v>
      </c>
      <c r="D22" s="6">
        <v>13461.389666711128</v>
      </c>
      <c r="E22" s="6">
        <v>14322.059671421179</v>
      </c>
      <c r="F22" s="6">
        <v>15183.391478210766</v>
      </c>
      <c r="G22" s="6">
        <v>15579.582177732569</v>
      </c>
      <c r="H22" s="6">
        <v>15991.107105376024</v>
      </c>
      <c r="I22" s="6">
        <v>16413.406443199259</v>
      </c>
      <c r="J22" s="6">
        <v>16846.759256595509</v>
      </c>
      <c r="K22" s="6">
        <v>17291.451742453446</v>
      </c>
      <c r="L22" s="6">
        <v>17747.777408291251</v>
      </c>
      <c r="M22" s="6">
        <v>18198.348752785238</v>
      </c>
      <c r="N22" s="6">
        <v>18660.247417311832</v>
      </c>
      <c r="O22" s="6">
        <v>19133.754750655797</v>
      </c>
      <c r="P22" s="6">
        <v>19619.158983943285</v>
      </c>
      <c r="Q22" s="6">
        <v>20116.755395682372</v>
      </c>
    </row>
    <row r="23" spans="1:17" x14ac:dyDescent="0.25">
      <c r="A23">
        <v>140</v>
      </c>
      <c r="B23" s="1" t="s">
        <v>22</v>
      </c>
      <c r="C23" s="6">
        <v>9156.0905984556794</v>
      </c>
      <c r="D23" s="6">
        <v>9803.9530056650237</v>
      </c>
      <c r="E23" s="6">
        <v>10448.148669949665</v>
      </c>
      <c r="F23" s="6">
        <v>11087.441971847573</v>
      </c>
      <c r="G23" s="6">
        <v>11381.490107307955</v>
      </c>
      <c r="H23" s="6">
        <v>11614.33700104022</v>
      </c>
      <c r="I23" s="6">
        <v>11851.878416410329</v>
      </c>
      <c r="J23" s="6">
        <v>12094.207225480286</v>
      </c>
      <c r="K23" s="6">
        <v>12341.41809131523</v>
      </c>
      <c r="L23" s="6">
        <v>12593.607501292665</v>
      </c>
      <c r="M23" s="6">
        <v>12851.708357868305</v>
      </c>
      <c r="N23" s="6">
        <v>13115.020484774346</v>
      </c>
      <c r="O23" s="6">
        <v>13383.647080016635</v>
      </c>
      <c r="P23" s="6">
        <v>13657.693332290301</v>
      </c>
      <c r="Q23" s="6">
        <v>13937.266457967584</v>
      </c>
    </row>
    <row r="24" spans="1:17" x14ac:dyDescent="0.25">
      <c r="A24">
        <v>148</v>
      </c>
      <c r="B24" s="1" t="s">
        <v>23</v>
      </c>
      <c r="C24" s="6">
        <v>23723.591500342482</v>
      </c>
      <c r="D24" s="6">
        <v>25711.578701697152</v>
      </c>
      <c r="E24" s="6">
        <v>27734.735772445641</v>
      </c>
      <c r="F24" s="6">
        <v>29790.186046170191</v>
      </c>
      <c r="G24" s="6">
        <v>30952.672128515504</v>
      </c>
      <c r="H24" s="6">
        <v>31979.485388229688</v>
      </c>
      <c r="I24" s="6">
        <v>33040.169024474795</v>
      </c>
      <c r="J24" s="6">
        <v>34135.832889361358</v>
      </c>
      <c r="K24" s="6">
        <v>35267.622917061897</v>
      </c>
      <c r="L24" s="6">
        <v>36436.722285791431</v>
      </c>
      <c r="M24" s="6">
        <v>37591.886735388485</v>
      </c>
      <c r="N24" s="6">
        <v>38783.4418661772</v>
      </c>
      <c r="O24" s="6">
        <v>40012.525512620974</v>
      </c>
      <c r="P24" s="6">
        <v>41280.310767531773</v>
      </c>
      <c r="Q24" s="6">
        <v>42588.007062694975</v>
      </c>
    </row>
    <row r="25" spans="1:17" x14ac:dyDescent="0.25">
      <c r="A25">
        <v>156</v>
      </c>
      <c r="B25" s="1" t="s">
        <v>24</v>
      </c>
      <c r="C25" s="6">
        <v>1489471.5208159387</v>
      </c>
      <c r="D25" s="6">
        <v>1492944.1149735458</v>
      </c>
      <c r="E25" s="6">
        <v>1494909.2164254705</v>
      </c>
      <c r="F25" s="6">
        <v>1495358.8463445448</v>
      </c>
      <c r="G25" s="6">
        <v>1451060.5280764354</v>
      </c>
      <c r="H25" s="6">
        <v>1452939.4842948916</v>
      </c>
      <c r="I25" s="6">
        <v>1454812.3854773624</v>
      </c>
      <c r="J25" s="6">
        <v>1456679.160742878</v>
      </c>
      <c r="K25" s="6">
        <v>1458539.7387675378</v>
      </c>
      <c r="L25" s="6">
        <v>1460394.0477821988</v>
      </c>
      <c r="M25" s="6">
        <v>1460871.776747596</v>
      </c>
      <c r="N25" s="6">
        <v>1461340.9260918293</v>
      </c>
      <c r="O25" s="6">
        <v>1461801.4445605741</v>
      </c>
      <c r="P25" s="6">
        <v>1462253.2806812271</v>
      </c>
      <c r="Q25" s="6">
        <v>1462696.3827620903</v>
      </c>
    </row>
    <row r="26" spans="1:17" x14ac:dyDescent="0.25">
      <c r="A26">
        <v>170</v>
      </c>
      <c r="B26" s="1" t="s">
        <v>25</v>
      </c>
      <c r="C26" s="6">
        <v>558685.29493186367</v>
      </c>
      <c r="D26" s="6">
        <v>610000.56821531779</v>
      </c>
      <c r="E26" s="6">
        <v>659807.90229777398</v>
      </c>
      <c r="F26" s="6">
        <v>708036.36834186141</v>
      </c>
      <c r="G26" s="6">
        <v>732784.93523827696</v>
      </c>
      <c r="H26" s="6">
        <v>738545.71451486985</v>
      </c>
      <c r="I26" s="6">
        <v>744347.43920591753</v>
      </c>
      <c r="J26" s="6">
        <v>750190.34177530138</v>
      </c>
      <c r="K26" s="6">
        <v>756074.65513329837</v>
      </c>
      <c r="L26" s="6">
        <v>762000.61262113007</v>
      </c>
      <c r="M26" s="6">
        <v>765875.03002940223</v>
      </c>
      <c r="N26" s="6">
        <v>769764.545388403</v>
      </c>
      <c r="O26" s="6">
        <v>773669.16605326382</v>
      </c>
      <c r="P26" s="6">
        <v>777588.89863127295</v>
      </c>
      <c r="Q26" s="6">
        <v>781523.74897017644</v>
      </c>
    </row>
    <row r="27" spans="1:17" x14ac:dyDescent="0.25">
      <c r="A27">
        <v>174</v>
      </c>
      <c r="B27" s="1" t="s">
        <v>26</v>
      </c>
      <c r="C27" s="6">
        <v>308.77885754316674</v>
      </c>
      <c r="D27" s="6">
        <v>309.42760469980362</v>
      </c>
      <c r="E27" s="6">
        <v>309.9203283699506</v>
      </c>
      <c r="F27" s="6">
        <v>310.24898515706968</v>
      </c>
      <c r="G27" s="6">
        <v>301.42628831955193</v>
      </c>
      <c r="H27" s="6">
        <v>308.67931255728467</v>
      </c>
      <c r="I27" s="6">
        <v>316.1050172809708</v>
      </c>
      <c r="J27" s="6">
        <v>323.70745970774828</v>
      </c>
      <c r="K27" s="6">
        <v>331.49079078488842</v>
      </c>
      <c r="L27" s="6">
        <v>339.45925730731642</v>
      </c>
      <c r="M27" s="6">
        <v>347.34710901248997</v>
      </c>
      <c r="N27" s="6">
        <v>355.41612226094333</v>
      </c>
      <c r="O27" s="6">
        <v>363.67039724515615</v>
      </c>
      <c r="P27" s="6">
        <v>372.11412520926098</v>
      </c>
      <c r="Q27" s="6">
        <v>380.75159041985881</v>
      </c>
    </row>
    <row r="28" spans="1:17" x14ac:dyDescent="0.25">
      <c r="A28">
        <v>178</v>
      </c>
      <c r="B28" s="1" t="s">
        <v>27</v>
      </c>
      <c r="C28" s="6">
        <v>11596.933308551399</v>
      </c>
      <c r="D28" s="6">
        <v>12618.31692031489</v>
      </c>
      <c r="E28" s="6">
        <v>13643.118278189839</v>
      </c>
      <c r="F28" s="6">
        <v>14669.504482381255</v>
      </c>
      <c r="G28" s="6">
        <v>15241.487461139843</v>
      </c>
      <c r="H28" s="6">
        <v>15675.60311627324</v>
      </c>
      <c r="I28" s="6">
        <v>16121.989406868095</v>
      </c>
      <c r="J28" s="6">
        <v>16580.990005615429</v>
      </c>
      <c r="K28" s="6">
        <v>17052.958103260073</v>
      </c>
      <c r="L28" s="6">
        <v>17538.256668525704</v>
      </c>
      <c r="M28" s="6">
        <v>18037.121605034339</v>
      </c>
      <c r="N28" s="6">
        <v>18550.065555880348</v>
      </c>
      <c r="O28" s="6">
        <v>19077.482123765087</v>
      </c>
      <c r="P28" s="6">
        <v>19619.775788321156</v>
      </c>
      <c r="Q28" s="6">
        <v>20177.362202338165</v>
      </c>
    </row>
    <row r="29" spans="1:17" x14ac:dyDescent="0.25">
      <c r="A29">
        <v>188</v>
      </c>
      <c r="B29" s="1" t="s">
        <v>28</v>
      </c>
      <c r="C29" s="6">
        <v>76895.505244029395</v>
      </c>
      <c r="D29" s="6">
        <v>78243.451420895653</v>
      </c>
      <c r="E29" s="6">
        <v>79509.078449015899</v>
      </c>
      <c r="F29" s="6">
        <v>80689.438149490103</v>
      </c>
      <c r="G29" s="6">
        <v>79415.863290804758</v>
      </c>
      <c r="H29" s="6">
        <v>80094.436248036407</v>
      </c>
      <c r="I29" s="6">
        <v>80778.336007791659</v>
      </c>
      <c r="J29" s="6">
        <v>81467.59773486646</v>
      </c>
      <c r="K29" s="6">
        <v>82162.256724043924</v>
      </c>
      <c r="L29" s="6">
        <v>82862.348398708971</v>
      </c>
      <c r="M29" s="6">
        <v>83367.972444028783</v>
      </c>
      <c r="N29" s="6">
        <v>83876.180383154482</v>
      </c>
      <c r="O29" s="6">
        <v>84386.979396883951</v>
      </c>
      <c r="P29" s="6">
        <v>84900.37659956282</v>
      </c>
      <c r="Q29" s="6">
        <v>85416.379037420164</v>
      </c>
    </row>
    <row r="30" spans="1:17" x14ac:dyDescent="0.25">
      <c r="A30">
        <v>384</v>
      </c>
      <c r="B30" s="1" t="s">
        <v>29</v>
      </c>
      <c r="C30" s="6">
        <v>58385.763967062863</v>
      </c>
      <c r="D30" s="6">
        <v>74014.597782234574</v>
      </c>
      <c r="E30" s="6">
        <v>89671.356918333506</v>
      </c>
      <c r="F30" s="6">
        <v>105330.00102281265</v>
      </c>
      <c r="G30" s="6">
        <v>117463.70355715351</v>
      </c>
      <c r="H30" s="6">
        <v>120077.45712557196</v>
      </c>
      <c r="I30" s="6">
        <v>122748.65467926809</v>
      </c>
      <c r="J30" s="6">
        <v>125478.53902917555</v>
      </c>
      <c r="K30" s="6">
        <v>128268.37932774129</v>
      </c>
      <c r="L30" s="6">
        <v>131119.47161178829</v>
      </c>
      <c r="M30" s="6">
        <v>134135.50247225282</v>
      </c>
      <c r="N30" s="6">
        <v>137220.08825060813</v>
      </c>
      <c r="O30" s="6">
        <v>140374.76401698915</v>
      </c>
      <c r="P30" s="6">
        <v>143601.09855082846</v>
      </c>
      <c r="Q30" s="6">
        <v>146900.6950618143</v>
      </c>
    </row>
    <row r="31" spans="1:17" x14ac:dyDescent="0.25">
      <c r="A31">
        <v>192</v>
      </c>
      <c r="B31" s="1" t="s">
        <v>30</v>
      </c>
      <c r="C31" s="6">
        <v>180688.67417886315</v>
      </c>
      <c r="D31" s="6">
        <v>175816.39375132692</v>
      </c>
      <c r="E31" s="6">
        <v>170987.74625745931</v>
      </c>
      <c r="F31" s="6">
        <v>166202.50510489053</v>
      </c>
      <c r="G31" s="6">
        <v>156789.95532700836</v>
      </c>
      <c r="H31" s="6">
        <v>156474.77606861497</v>
      </c>
      <c r="I31" s="6">
        <v>156159.31927596038</v>
      </c>
      <c r="J31" s="6">
        <v>155843.58477732394</v>
      </c>
      <c r="K31" s="6">
        <v>155527.57240089186</v>
      </c>
      <c r="L31" s="6">
        <v>155211.28197475744</v>
      </c>
      <c r="M31" s="6">
        <v>154759.00904109675</v>
      </c>
      <c r="N31" s="6">
        <v>154307.13154545554</v>
      </c>
      <c r="O31" s="6">
        <v>153855.64921383146</v>
      </c>
      <c r="P31" s="6">
        <v>153404.56177239321</v>
      </c>
      <c r="Q31" s="6">
        <v>152953.86894748063</v>
      </c>
    </row>
    <row r="32" spans="1:17" x14ac:dyDescent="0.25">
      <c r="A32">
        <v>408</v>
      </c>
      <c r="B32" s="2" t="s">
        <v>31</v>
      </c>
      <c r="C32" s="6">
        <v>155041.67453422496</v>
      </c>
      <c r="D32" s="6">
        <v>160974.07480300262</v>
      </c>
      <c r="E32" s="6">
        <v>166592.70839376663</v>
      </c>
      <c r="F32" s="6">
        <v>171891.19376485466</v>
      </c>
      <c r="G32" s="6">
        <v>171747.03521304118</v>
      </c>
      <c r="H32" s="6">
        <v>172111.8874641243</v>
      </c>
      <c r="I32" s="6">
        <v>172476.50848210414</v>
      </c>
      <c r="J32" s="6">
        <v>172840.88862850398</v>
      </c>
      <c r="K32" s="6">
        <v>173205.01818201071</v>
      </c>
      <c r="L32" s="6">
        <v>173568.8873379213</v>
      </c>
      <c r="M32" s="6">
        <v>173861.98630760395</v>
      </c>
      <c r="N32" s="6">
        <v>174154.53912601486</v>
      </c>
      <c r="O32" s="6">
        <v>174446.53625524303</v>
      </c>
      <c r="P32" s="6">
        <v>174737.96808779662</v>
      </c>
      <c r="Q32" s="6">
        <v>175028.8249461907</v>
      </c>
    </row>
    <row r="33" spans="1:17" x14ac:dyDescent="0.25">
      <c r="A33">
        <v>180</v>
      </c>
      <c r="B33" s="1" t="s">
        <v>32</v>
      </c>
      <c r="C33" s="6">
        <v>272925.05850833497</v>
      </c>
      <c r="D33" s="6">
        <v>315115.96797082672</v>
      </c>
      <c r="E33" s="6">
        <v>358099.24535251094</v>
      </c>
      <c r="F33" s="6">
        <v>401816.13468335976</v>
      </c>
      <c r="G33" s="6">
        <v>433293.62208027148</v>
      </c>
      <c r="H33" s="6">
        <v>447489.14106476773</v>
      </c>
      <c r="I33" s="6">
        <v>462147.03572774469</v>
      </c>
      <c r="J33" s="6">
        <v>477282.26424121251</v>
      </c>
      <c r="K33" s="6">
        <v>492910.26478021924</v>
      </c>
      <c r="L33" s="6">
        <v>509046.97077598667</v>
      </c>
      <c r="M33" s="6">
        <v>525079.68543153198</v>
      </c>
      <c r="N33" s="6">
        <v>541614.12149396539</v>
      </c>
      <c r="O33" s="6">
        <v>558665.86067332048</v>
      </c>
      <c r="P33" s="6">
        <v>576250.96419399208</v>
      </c>
      <c r="Q33" s="6">
        <v>594385.98738748638</v>
      </c>
    </row>
    <row r="34" spans="1:17" x14ac:dyDescent="0.25">
      <c r="A34">
        <v>262</v>
      </c>
      <c r="B34" s="1" t="s">
        <v>33</v>
      </c>
      <c r="C34" s="6">
        <v>3843.8507399310897</v>
      </c>
      <c r="D34" s="6">
        <v>4085.2731718747891</v>
      </c>
      <c r="E34" s="6">
        <v>4321.3821338089392</v>
      </c>
      <c r="F34" s="6">
        <v>4551.7472182658003</v>
      </c>
      <c r="G34" s="6">
        <v>4637.7715064796912</v>
      </c>
      <c r="H34" s="6">
        <v>4700.1996005929377</v>
      </c>
      <c r="I34" s="6">
        <v>4763.4402343410484</v>
      </c>
      <c r="J34" s="6">
        <v>4827.5034608753067</v>
      </c>
      <c r="K34" s="6">
        <v>4892.3994475687286</v>
      </c>
      <c r="L34" s="6">
        <v>4958.1384771059838</v>
      </c>
      <c r="M34" s="6">
        <v>5018.4536056247944</v>
      </c>
      <c r="N34" s="6">
        <v>5079.4720949771108</v>
      </c>
      <c r="O34" s="6">
        <v>5141.2016123928761</v>
      </c>
      <c r="P34" s="6">
        <v>5203.649898849555</v>
      </c>
      <c r="Q34" s="6">
        <v>5266.8247695881855</v>
      </c>
    </row>
    <row r="35" spans="1:17" x14ac:dyDescent="0.25">
      <c r="A35">
        <v>214</v>
      </c>
      <c r="B35" s="1" t="s">
        <v>34</v>
      </c>
      <c r="C35" s="6">
        <v>137929.22410542294</v>
      </c>
      <c r="D35" s="6">
        <v>144179.78749858346</v>
      </c>
      <c r="E35" s="6">
        <v>150225.97551730831</v>
      </c>
      <c r="F35" s="6">
        <v>156057.00663430453</v>
      </c>
      <c r="G35" s="6">
        <v>156985.48317693232</v>
      </c>
      <c r="H35" s="6">
        <v>158771.29338050063</v>
      </c>
      <c r="I35" s="6">
        <v>160576.48143686607</v>
      </c>
      <c r="J35" s="6">
        <v>162401.24188880576</v>
      </c>
      <c r="K35" s="6">
        <v>164245.77095544516</v>
      </c>
      <c r="L35" s="6">
        <v>166110.26654143902</v>
      </c>
      <c r="M35" s="6">
        <v>167672.6451002697</v>
      </c>
      <c r="N35" s="6">
        <v>169248.70710926436</v>
      </c>
      <c r="O35" s="6">
        <v>170838.55724366484</v>
      </c>
      <c r="P35" s="6">
        <v>172442.30073532503</v>
      </c>
      <c r="Q35" s="6">
        <v>174060.04337117157</v>
      </c>
    </row>
    <row r="36" spans="1:17" x14ac:dyDescent="0.25">
      <c r="A36">
        <v>218</v>
      </c>
      <c r="B36" s="1" t="s">
        <v>35</v>
      </c>
      <c r="C36" s="6">
        <v>204053.95721375939</v>
      </c>
      <c r="D36" s="6">
        <v>216660.48957119122</v>
      </c>
      <c r="E36" s="6">
        <v>228982.92219760938</v>
      </c>
      <c r="F36" s="6">
        <v>240998.81205915584</v>
      </c>
      <c r="G36" s="6">
        <v>245375.61341095672</v>
      </c>
      <c r="H36" s="6">
        <v>248886.97464130897</v>
      </c>
      <c r="I36" s="6">
        <v>252447.11107233979</v>
      </c>
      <c r="J36" s="6">
        <v>256056.6713123665</v>
      </c>
      <c r="K36" s="6">
        <v>259716.31201016228</v>
      </c>
      <c r="L36" s="6">
        <v>263426.6979422791</v>
      </c>
      <c r="M36" s="6">
        <v>266840.03852724703</v>
      </c>
      <c r="N36" s="6">
        <v>270295.99150251359</v>
      </c>
      <c r="O36" s="6">
        <v>273795.05913852766</v>
      </c>
      <c r="P36" s="6">
        <v>277337.74905915523</v>
      </c>
      <c r="Q36" s="6">
        <v>280924.57428728306</v>
      </c>
    </row>
    <row r="37" spans="1:17" x14ac:dyDescent="0.25">
      <c r="A37">
        <v>818</v>
      </c>
      <c r="B37" s="1" t="s">
        <v>36</v>
      </c>
      <c r="C37" s="6">
        <v>205534.89434676321</v>
      </c>
      <c r="D37" s="6">
        <v>209748.04059396821</v>
      </c>
      <c r="E37" s="6">
        <v>213807.11939700501</v>
      </c>
      <c r="F37" s="6">
        <v>217701.2848280097</v>
      </c>
      <c r="G37" s="6">
        <v>215014.39576335583</v>
      </c>
      <c r="H37" s="6">
        <v>218551.36989576451</v>
      </c>
      <c r="I37" s="6">
        <v>222145.23094310029</v>
      </c>
      <c r="J37" s="6">
        <v>225796.86568583312</v>
      </c>
      <c r="K37" s="6">
        <v>229507.17410222377</v>
      </c>
      <c r="L37" s="6">
        <v>233277.06955039708</v>
      </c>
      <c r="M37" s="6">
        <v>237928.38438123741</v>
      </c>
      <c r="N37" s="6">
        <v>242670.99115769027</v>
      </c>
      <c r="O37" s="6">
        <v>247506.64506534266</v>
      </c>
      <c r="P37" s="6">
        <v>252437.13409637052</v>
      </c>
      <c r="Q37" s="6">
        <v>257464.27963816392</v>
      </c>
    </row>
    <row r="38" spans="1:17" x14ac:dyDescent="0.25">
      <c r="A38">
        <v>222</v>
      </c>
      <c r="B38" s="1" t="s">
        <v>37</v>
      </c>
      <c r="C38" s="6">
        <v>30551.589472147833</v>
      </c>
      <c r="D38" s="6">
        <v>31955.723066931292</v>
      </c>
      <c r="E38" s="6">
        <v>33287.541033840957</v>
      </c>
      <c r="F38" s="6">
        <v>34545.759455177198</v>
      </c>
      <c r="G38" s="6">
        <v>34695.56212219593</v>
      </c>
      <c r="H38" s="6">
        <v>34842.057693128132</v>
      </c>
      <c r="I38" s="6">
        <v>34988.967672127059</v>
      </c>
      <c r="J38" s="6">
        <v>35136.291094689346</v>
      </c>
      <c r="K38" s="6">
        <v>35284.026965172663</v>
      </c>
      <c r="L38" s="6">
        <v>35432.174256424303</v>
      </c>
      <c r="M38" s="6">
        <v>35556.020005788865</v>
      </c>
      <c r="N38" s="6">
        <v>35680.085336465847</v>
      </c>
      <c r="O38" s="6">
        <v>35804.368478239827</v>
      </c>
      <c r="P38" s="6">
        <v>35928.867632063302</v>
      </c>
      <c r="Q38" s="6">
        <v>36053.580969776311</v>
      </c>
    </row>
    <row r="39" spans="1:17" x14ac:dyDescent="0.25">
      <c r="A39">
        <v>232</v>
      </c>
      <c r="B39" s="1" t="s">
        <v>38</v>
      </c>
      <c r="C39" s="6">
        <v>23321.826043332137</v>
      </c>
      <c r="D39" s="6">
        <v>25512.426742443498</v>
      </c>
      <c r="E39" s="6">
        <v>27724.165866924399</v>
      </c>
      <c r="F39" s="6">
        <v>29953.371779104898</v>
      </c>
      <c r="G39" s="6">
        <v>31264.715814472042</v>
      </c>
      <c r="H39" s="6">
        <v>32218.600382345405</v>
      </c>
      <c r="I39" s="6">
        <v>33201.394197326081</v>
      </c>
      <c r="J39" s="6">
        <v>34213.966494086504</v>
      </c>
      <c r="K39" s="6">
        <v>35257.212394771057</v>
      </c>
      <c r="L39" s="6">
        <v>36332.053670977788</v>
      </c>
      <c r="M39" s="6">
        <v>37306.625973427996</v>
      </c>
      <c r="N39" s="6">
        <v>38307.111238102712</v>
      </c>
      <c r="O39" s="6">
        <v>39334.191119976836</v>
      </c>
      <c r="P39" s="6">
        <v>40388.564967585953</v>
      </c>
      <c r="Q39" s="6">
        <v>41470.950274516632</v>
      </c>
    </row>
    <row r="40" spans="1:17" x14ac:dyDescent="0.25">
      <c r="A40">
        <v>231</v>
      </c>
      <c r="B40" s="1" t="s">
        <v>39</v>
      </c>
      <c r="C40" s="6">
        <v>3412664.062301069</v>
      </c>
      <c r="D40" s="6">
        <v>3637540.8671211596</v>
      </c>
      <c r="E40" s="6">
        <v>3864691.1021353211</v>
      </c>
      <c r="F40" s="6">
        <v>4093730.8052348942</v>
      </c>
      <c r="G40" s="6">
        <v>4199153.561600945</v>
      </c>
      <c r="H40" s="6">
        <v>4313929.5973996222</v>
      </c>
      <c r="I40" s="6">
        <v>4431816.9648763007</v>
      </c>
      <c r="J40" s="6">
        <v>4552899.1646304363</v>
      </c>
      <c r="K40" s="6">
        <v>4677261.9106401075</v>
      </c>
      <c r="L40" s="6">
        <v>4804993.1880194601</v>
      </c>
      <c r="M40" s="6">
        <v>4923630.7062201584</v>
      </c>
      <c r="N40" s="6">
        <v>5045167.2799478797</v>
      </c>
      <c r="O40" s="6">
        <v>5169672.8477801587</v>
      </c>
      <c r="P40" s="6">
        <v>5297219.0081903758</v>
      </c>
      <c r="Q40" s="6">
        <v>5427879.0581047488</v>
      </c>
    </row>
    <row r="41" spans="1:17" x14ac:dyDescent="0.25">
      <c r="A41">
        <v>242</v>
      </c>
      <c r="B41" s="1" t="s">
        <v>40</v>
      </c>
      <c r="C41" s="6">
        <v>4706.6508075162674</v>
      </c>
      <c r="D41" s="6">
        <v>5019.7144898287952</v>
      </c>
      <c r="E41" s="6">
        <v>5318.1863672539885</v>
      </c>
      <c r="F41" s="6">
        <v>5601.8129007059806</v>
      </c>
      <c r="G41" s="6">
        <v>5700.5293540670245</v>
      </c>
      <c r="H41" s="6">
        <v>5725.7478155435947</v>
      </c>
      <c r="I41" s="6">
        <v>5751.0442861543997</v>
      </c>
      <c r="J41" s="6">
        <v>5776.4186513065297</v>
      </c>
      <c r="K41" s="6">
        <v>5801.8707911767333</v>
      </c>
      <c r="L41" s="6">
        <v>5827.4005806451441</v>
      </c>
      <c r="M41" s="6">
        <v>5843.4678208183968</v>
      </c>
      <c r="N41" s="6">
        <v>5859.5443330351873</v>
      </c>
      <c r="O41" s="6">
        <v>5875.6297779406095</v>
      </c>
      <c r="P41" s="6">
        <v>5891.7238123928355</v>
      </c>
      <c r="Q41" s="6">
        <v>5907.826089432876</v>
      </c>
    </row>
    <row r="42" spans="1:17" x14ac:dyDescent="0.25">
      <c r="A42">
        <v>266</v>
      </c>
      <c r="B42" s="1" t="s">
        <v>41</v>
      </c>
      <c r="C42" s="6">
        <v>3193.8569992549628</v>
      </c>
      <c r="D42" s="6">
        <v>3466.7532345712953</v>
      </c>
      <c r="E42" s="6">
        <v>3738.0739638497257</v>
      </c>
      <c r="F42" s="6">
        <v>4007.3138922083904</v>
      </c>
      <c r="G42" s="6">
        <v>4150.3084405044228</v>
      </c>
      <c r="H42" s="6">
        <v>4242.2552136199665</v>
      </c>
      <c r="I42" s="6">
        <v>4336.2136946205937</v>
      </c>
      <c r="J42" s="6">
        <v>4432.2272053802462</v>
      </c>
      <c r="K42" s="6">
        <v>4530.3399815170505</v>
      </c>
      <c r="L42" s="6">
        <v>4630.5971911258002</v>
      </c>
      <c r="M42" s="6">
        <v>4732.3323855363315</v>
      </c>
      <c r="N42" s="6">
        <v>4836.2738123202407</v>
      </c>
      <c r="O42" s="6">
        <v>4942.4685280130734</v>
      </c>
      <c r="P42" s="6">
        <v>5050.9645710624536</v>
      </c>
      <c r="Q42" s="6">
        <v>5161.8109817066761</v>
      </c>
    </row>
    <row r="43" spans="1:17" x14ac:dyDescent="0.25">
      <c r="A43">
        <v>270</v>
      </c>
      <c r="B43" s="1" t="s">
        <v>42</v>
      </c>
      <c r="C43" s="6">
        <v>269.54724530244573</v>
      </c>
      <c r="D43" s="6">
        <v>295.67685106810882</v>
      </c>
      <c r="E43" s="6">
        <v>322.19385242821312</v>
      </c>
      <c r="F43" s="6">
        <v>349.05807210543861</v>
      </c>
      <c r="G43" s="6">
        <v>365.34205028513196</v>
      </c>
      <c r="H43" s="6">
        <v>377.16994743419792</v>
      </c>
      <c r="I43" s="6">
        <v>389.37849925927151</v>
      </c>
      <c r="J43" s="6">
        <v>401.97987097163718</v>
      </c>
      <c r="K43" s="6">
        <v>414.98661334324578</v>
      </c>
      <c r="L43" s="6">
        <v>428.41167480394387</v>
      </c>
      <c r="M43" s="6">
        <v>442.27502168990009</v>
      </c>
      <c r="N43" s="6">
        <v>456.58425524306818</v>
      </c>
      <c r="O43" s="6">
        <v>471.35361386991957</v>
      </c>
      <c r="P43" s="6">
        <v>486.59778676555612</v>
      </c>
      <c r="Q43" s="6">
        <v>502.33192803770919</v>
      </c>
    </row>
    <row r="44" spans="1:17" x14ac:dyDescent="0.25">
      <c r="A44">
        <v>268</v>
      </c>
      <c r="B44" s="1" t="s">
        <v>43</v>
      </c>
      <c r="C44" s="6">
        <v>39896.851800623524</v>
      </c>
      <c r="D44" s="6">
        <v>46239.304731682685</v>
      </c>
      <c r="E44" s="6">
        <v>52129.102704030425</v>
      </c>
      <c r="F44" s="6">
        <v>57576.763606014851</v>
      </c>
      <c r="G44" s="6">
        <v>60782.040774750218</v>
      </c>
      <c r="H44" s="6">
        <v>60638.140681187251</v>
      </c>
      <c r="I44" s="6">
        <v>60494.228315691522</v>
      </c>
      <c r="J44" s="6">
        <v>60350.303677482727</v>
      </c>
      <c r="K44" s="6">
        <v>60206.366765780564</v>
      </c>
      <c r="L44" s="6">
        <v>60062.417579804678</v>
      </c>
      <c r="M44" s="6">
        <v>59967.285644801726</v>
      </c>
      <c r="N44" s="6">
        <v>59871.946473247161</v>
      </c>
      <c r="O44" s="6">
        <v>59776.399779749139</v>
      </c>
      <c r="P44" s="6">
        <v>59680.645278578748</v>
      </c>
      <c r="Q44" s="6">
        <v>59584.682683669693</v>
      </c>
    </row>
    <row r="45" spans="1:17" x14ac:dyDescent="0.25">
      <c r="A45">
        <v>288</v>
      </c>
      <c r="B45" s="1" t="s">
        <v>44</v>
      </c>
      <c r="C45" s="6">
        <v>124532.92336601515</v>
      </c>
      <c r="D45" s="6">
        <v>123716.03820450642</v>
      </c>
      <c r="E45" s="6">
        <v>122832.90389701728</v>
      </c>
      <c r="F45" s="6">
        <v>121881.98526964968</v>
      </c>
      <c r="G45" s="6">
        <v>117365.63238777778</v>
      </c>
      <c r="H45" s="6">
        <v>120047.28752209732</v>
      </c>
      <c r="I45" s="6">
        <v>122789.4986464766</v>
      </c>
      <c r="J45" s="6">
        <v>125593.61310989184</v>
      </c>
      <c r="K45" s="6">
        <v>128461.0076687134</v>
      </c>
      <c r="L45" s="6">
        <v>131393.08911211317</v>
      </c>
      <c r="M45" s="6">
        <v>134416.84525643502</v>
      </c>
      <c r="N45" s="6">
        <v>137509.36523052587</v>
      </c>
      <c r="O45" s="6">
        <v>140672.18955294602</v>
      </c>
      <c r="P45" s="6">
        <v>143906.89258891428</v>
      </c>
      <c r="Q45" s="6">
        <v>147215.08327460897</v>
      </c>
    </row>
    <row r="46" spans="1:17" x14ac:dyDescent="0.25">
      <c r="A46">
        <v>320</v>
      </c>
      <c r="B46" s="1" t="s">
        <v>45</v>
      </c>
      <c r="C46" s="6">
        <v>130699.5592417844</v>
      </c>
      <c r="D46" s="6">
        <v>134576.23081460616</v>
      </c>
      <c r="E46" s="6">
        <v>138406.84355372834</v>
      </c>
      <c r="F46" s="6">
        <v>142182.33255177538</v>
      </c>
      <c r="G46" s="6">
        <v>141672.90989582497</v>
      </c>
      <c r="H46" s="6">
        <v>144781.31867491265</v>
      </c>
      <c r="I46" s="6">
        <v>147957.06499744212</v>
      </c>
      <c r="J46" s="6">
        <v>151201.58415651327</v>
      </c>
      <c r="K46" s="6">
        <v>154516.34139362196</v>
      </c>
      <c r="L46" s="6">
        <v>157902.83250553239</v>
      </c>
      <c r="M46" s="6">
        <v>161072.36930982053</v>
      </c>
      <c r="N46" s="6">
        <v>164304.54507520256</v>
      </c>
      <c r="O46" s="6">
        <v>167600.57280426216</v>
      </c>
      <c r="P46" s="6">
        <v>170961.68834722257</v>
      </c>
      <c r="Q46" s="6">
        <v>174389.15081540868</v>
      </c>
    </row>
    <row r="47" spans="1:17" x14ac:dyDescent="0.25">
      <c r="A47">
        <v>324</v>
      </c>
      <c r="B47" s="1" t="s">
        <v>46</v>
      </c>
      <c r="C47" s="6">
        <v>991.53961712288037</v>
      </c>
      <c r="D47" s="6">
        <v>1117.3535526320657</v>
      </c>
      <c r="E47" s="6">
        <v>1244.3314889320297</v>
      </c>
      <c r="F47" s="6">
        <v>1372.2656597212763</v>
      </c>
      <c r="G47" s="6">
        <v>1457.5131832105228</v>
      </c>
      <c r="H47" s="6">
        <v>1497.5523088457576</v>
      </c>
      <c r="I47" s="6">
        <v>1538.6823658794228</v>
      </c>
      <c r="J47" s="6">
        <v>1580.9327853296372</v>
      </c>
      <c r="K47" s="6">
        <v>1624.3337825470355</v>
      </c>
      <c r="L47" s="6">
        <v>1668.9163777960691</v>
      </c>
      <c r="M47" s="6">
        <v>1713.8991580558416</v>
      </c>
      <c r="N47" s="6">
        <v>1760.0838502692104</v>
      </c>
      <c r="O47" s="6">
        <v>1807.5022298813888</v>
      </c>
      <c r="P47" s="6">
        <v>1856.1869013871824</v>
      </c>
      <c r="Q47" s="6">
        <v>1906.1713196000576</v>
      </c>
    </row>
    <row r="48" spans="1:17" x14ac:dyDescent="0.25">
      <c r="A48">
        <v>624</v>
      </c>
      <c r="B48" s="1" t="s">
        <v>47</v>
      </c>
      <c r="C48" s="6">
        <v>11339.670072103612</v>
      </c>
      <c r="D48" s="6">
        <v>12695.90426700999</v>
      </c>
      <c r="E48" s="6">
        <v>14053.008275211618</v>
      </c>
      <c r="F48" s="6">
        <v>15408.587964742615</v>
      </c>
      <c r="G48" s="6">
        <v>16275.275727140241</v>
      </c>
      <c r="H48" s="6">
        <v>16655.298056191306</v>
      </c>
      <c r="I48" s="6">
        <v>17044.09433813272</v>
      </c>
      <c r="J48" s="6">
        <v>17441.864306316085</v>
      </c>
      <c r="K48" s="6">
        <v>17848.812158889003</v>
      </c>
      <c r="L48" s="6">
        <v>18265.146656198314</v>
      </c>
      <c r="M48" s="6">
        <v>18687.16848961671</v>
      </c>
      <c r="N48" s="6">
        <v>19118.826974980439</v>
      </c>
      <c r="O48" s="6">
        <v>19560.338916777069</v>
      </c>
      <c r="P48" s="6">
        <v>20011.925904001444</v>
      </c>
      <c r="Q48" s="6">
        <v>20473.814413027088</v>
      </c>
    </row>
    <row r="49" spans="1:17" x14ac:dyDescent="0.25">
      <c r="A49">
        <v>328</v>
      </c>
      <c r="B49" s="1" t="s">
        <v>48</v>
      </c>
      <c r="C49" s="6">
        <v>10740.862519859615</v>
      </c>
      <c r="D49" s="6">
        <v>11228.716162722949</v>
      </c>
      <c r="E49" s="6">
        <v>11700.747676304842</v>
      </c>
      <c r="F49" s="6">
        <v>12156.11253125702</v>
      </c>
      <c r="G49" s="6">
        <v>12229.64334151509</v>
      </c>
      <c r="H49" s="6">
        <v>12256.792204755624</v>
      </c>
      <c r="I49" s="6">
        <v>12283.929666082959</v>
      </c>
      <c r="J49" s="6">
        <v>12311.055034978801</v>
      </c>
      <c r="K49" s="6">
        <v>12338.167614761382</v>
      </c>
      <c r="L49" s="6">
        <v>12365.266702543106</v>
      </c>
      <c r="M49" s="6">
        <v>12376.257621052282</v>
      </c>
      <c r="N49" s="6">
        <v>12387.184258285537</v>
      </c>
      <c r="O49" s="6">
        <v>12398.046063038351</v>
      </c>
      <c r="P49" s="6">
        <v>12408.842481143944</v>
      </c>
      <c r="Q49" s="6">
        <v>12419.572955459622</v>
      </c>
    </row>
    <row r="50" spans="1:17" x14ac:dyDescent="0.25">
      <c r="A50">
        <v>332</v>
      </c>
      <c r="B50" s="1" t="s">
        <v>49</v>
      </c>
      <c r="C50" s="6">
        <v>334754.64454924717</v>
      </c>
      <c r="D50" s="6">
        <v>361005.27203923737</v>
      </c>
      <c r="E50" s="6">
        <v>386739.00540331443</v>
      </c>
      <c r="F50" s="6">
        <v>411910.55285785237</v>
      </c>
      <c r="G50" s="6">
        <v>423847.28035165946</v>
      </c>
      <c r="H50" s="6">
        <v>429660.56272176758</v>
      </c>
      <c r="I50" s="6">
        <v>435551.03602272103</v>
      </c>
      <c r="J50" s="6">
        <v>441519.67681483092</v>
      </c>
      <c r="K50" s="6">
        <v>447567.47306054359</v>
      </c>
      <c r="L50" s="6">
        <v>453695.42423789739</v>
      </c>
      <c r="M50" s="6">
        <v>459060.35106056446</v>
      </c>
      <c r="N50" s="6">
        <v>464485.94119045709</v>
      </c>
      <c r="O50" s="6">
        <v>469972.83256112842</v>
      </c>
      <c r="P50" s="6">
        <v>475521.66894651839</v>
      </c>
      <c r="Q50" s="6">
        <v>481133.09999754484</v>
      </c>
    </row>
    <row r="51" spans="1:17" x14ac:dyDescent="0.25">
      <c r="A51">
        <v>340</v>
      </c>
      <c r="B51" s="1" t="s">
        <v>50</v>
      </c>
      <c r="C51" s="6">
        <v>84209.060392907792</v>
      </c>
      <c r="D51" s="6">
        <v>96821.58263773506</v>
      </c>
      <c r="E51" s="6">
        <v>109355.34815407101</v>
      </c>
      <c r="F51" s="6">
        <v>121788.58086634616</v>
      </c>
      <c r="G51" s="6">
        <v>130219.33521434634</v>
      </c>
      <c r="H51" s="6">
        <v>132364.90724243401</v>
      </c>
      <c r="I51" s="6">
        <v>134545.04600490246</v>
      </c>
      <c r="J51" s="6">
        <v>136760.29132103035</v>
      </c>
      <c r="K51" s="6">
        <v>139011.19106041547</v>
      </c>
      <c r="L51" s="6">
        <v>141298.30125431024</v>
      </c>
      <c r="M51" s="6">
        <v>143091.89134201888</v>
      </c>
      <c r="N51" s="6">
        <v>144907.38236418704</v>
      </c>
      <c r="O51" s="6">
        <v>146745.02604179946</v>
      </c>
      <c r="P51" s="6">
        <v>148605.07669307149</v>
      </c>
      <c r="Q51" s="6">
        <v>150487.79125432146</v>
      </c>
    </row>
    <row r="52" spans="1:17" x14ac:dyDescent="0.25">
      <c r="A52">
        <v>356</v>
      </c>
      <c r="B52" s="1" t="s">
        <v>51</v>
      </c>
      <c r="C52" s="6">
        <v>841178.01755409467</v>
      </c>
      <c r="D52" s="6">
        <v>1011404.7138176746</v>
      </c>
      <c r="E52" s="6">
        <v>1178702.8066679658</v>
      </c>
      <c r="F52" s="6">
        <v>1342814.581908206</v>
      </c>
      <c r="G52" s="6">
        <v>1459982.8070812535</v>
      </c>
      <c r="H52" s="6">
        <v>1477852.2753711499</v>
      </c>
      <c r="I52" s="6">
        <v>1495931.7291472922</v>
      </c>
      <c r="J52" s="6">
        <v>1514223.4821958139</v>
      </c>
      <c r="K52" s="6">
        <v>1532729.8709762625</v>
      </c>
      <c r="L52" s="6">
        <v>1551453.2547885696</v>
      </c>
      <c r="M52" s="6">
        <v>1566050.5749006211</v>
      </c>
      <c r="N52" s="6">
        <v>1580775.788462274</v>
      </c>
      <c r="O52" s="6">
        <v>1595629.8743293872</v>
      </c>
      <c r="P52" s="6">
        <v>1610613.8165687309</v>
      </c>
      <c r="Q52" s="6">
        <v>1625728.6044436889</v>
      </c>
    </row>
    <row r="53" spans="1:17" x14ac:dyDescent="0.25">
      <c r="A53">
        <v>360</v>
      </c>
      <c r="B53" s="1" t="s">
        <v>52</v>
      </c>
      <c r="C53" s="6">
        <v>4943456.339993841</v>
      </c>
      <c r="D53" s="6">
        <v>5798895.0110327024</v>
      </c>
      <c r="E53" s="6">
        <v>6635692.5856059995</v>
      </c>
      <c r="F53" s="6">
        <v>7452630.9645052599</v>
      </c>
      <c r="G53" s="6">
        <v>8009855.7861474976</v>
      </c>
      <c r="H53" s="6">
        <v>8085136.6681948602</v>
      </c>
      <c r="I53" s="6">
        <v>8161077.4643747909</v>
      </c>
      <c r="J53" s="6">
        <v>8237683.2496884167</v>
      </c>
      <c r="K53" s="6">
        <v>8314959.1268205568</v>
      </c>
      <c r="L53" s="6">
        <v>8392910.22608402</v>
      </c>
      <c r="M53" s="6">
        <v>8468694.881904088</v>
      </c>
      <c r="N53" s="6">
        <v>8545112.7604638766</v>
      </c>
      <c r="O53" s="6">
        <v>8622168.4049523547</v>
      </c>
      <c r="P53" s="6">
        <v>8699866.3793263789</v>
      </c>
      <c r="Q53" s="6">
        <v>8778211.2681877073</v>
      </c>
    </row>
    <row r="54" spans="1:17" x14ac:dyDescent="0.25">
      <c r="A54">
        <v>364</v>
      </c>
      <c r="B54" s="1" t="s">
        <v>53</v>
      </c>
      <c r="C54" s="6">
        <v>1256068.7427475092</v>
      </c>
      <c r="D54" s="6">
        <v>1308549.8316149709</v>
      </c>
      <c r="E54" s="6">
        <v>1358812.9815954436</v>
      </c>
      <c r="F54" s="6">
        <v>1406781.6554617239</v>
      </c>
      <c r="G54" s="6">
        <v>1410365.5387544231</v>
      </c>
      <c r="H54" s="6">
        <v>1425022.7640482832</v>
      </c>
      <c r="I54" s="6">
        <v>1439823.9139529429</v>
      </c>
      <c r="J54" s="6">
        <v>1454770.2685937542</v>
      </c>
      <c r="K54" s="6">
        <v>1469863.1172493417</v>
      </c>
      <c r="L54" s="6">
        <v>1485103.7583757143</v>
      </c>
      <c r="M54" s="6">
        <v>1499548.395606966</v>
      </c>
      <c r="N54" s="6">
        <v>1514124.4749813695</v>
      </c>
      <c r="O54" s="6">
        <v>1528833.0541843749</v>
      </c>
      <c r="P54" s="6">
        <v>1543675.1971504365</v>
      </c>
      <c r="Q54" s="6">
        <v>1558651.9740581261</v>
      </c>
    </row>
    <row r="55" spans="1:17" x14ac:dyDescent="0.25">
      <c r="A55">
        <v>368</v>
      </c>
      <c r="B55" s="1" t="s">
        <v>54</v>
      </c>
      <c r="C55" s="6">
        <v>554153.74856439512</v>
      </c>
      <c r="D55" s="6">
        <v>597188.18559220328</v>
      </c>
      <c r="E55" s="6">
        <v>640529.47988320165</v>
      </c>
      <c r="F55" s="6">
        <v>684102.11208274204</v>
      </c>
      <c r="G55" s="6">
        <v>706770.62193570356</v>
      </c>
      <c r="H55" s="6">
        <v>726780.6170007562</v>
      </c>
      <c r="I55" s="6">
        <v>747352.77195085131</v>
      </c>
      <c r="J55" s="6">
        <v>768502.73401730426</v>
      </c>
      <c r="K55" s="6">
        <v>790246.58102781803</v>
      </c>
      <c r="L55" s="6">
        <v>812600.83308807074</v>
      </c>
      <c r="M55" s="6">
        <v>835183.1356469848</v>
      </c>
      <c r="N55" s="6">
        <v>858387.87243557943</v>
      </c>
      <c r="O55" s="6">
        <v>882232.02999998082</v>
      </c>
      <c r="P55" s="6">
        <v>906733.05280879</v>
      </c>
      <c r="Q55" s="6">
        <v>931908.85540765687</v>
      </c>
    </row>
    <row r="56" spans="1:17" x14ac:dyDescent="0.25">
      <c r="A56">
        <v>388</v>
      </c>
      <c r="B56" s="1" t="s">
        <v>55</v>
      </c>
      <c r="C56" s="6">
        <v>73197.222594537263</v>
      </c>
      <c r="D56" s="6">
        <v>72072.960170393213</v>
      </c>
      <c r="E56" s="6">
        <v>70928.903093992805</v>
      </c>
      <c r="F56" s="6">
        <v>69764.92125047787</v>
      </c>
      <c r="G56" s="6">
        <v>66597.077359681862</v>
      </c>
      <c r="H56" s="6">
        <v>66636.005449805118</v>
      </c>
      <c r="I56" s="6">
        <v>66674.567283466487</v>
      </c>
      <c r="J56" s="6">
        <v>66712.760311419479</v>
      </c>
      <c r="K56" s="6">
        <v>66750.581972414438</v>
      </c>
      <c r="L56" s="6">
        <v>66788.029693149321</v>
      </c>
      <c r="M56" s="6">
        <v>66669.013368486601</v>
      </c>
      <c r="N56" s="6">
        <v>66549.811296178188</v>
      </c>
      <c r="O56" s="6">
        <v>66430.423283174634</v>
      </c>
      <c r="P56" s="6">
        <v>66310.849136252815</v>
      </c>
      <c r="Q56" s="6">
        <v>66191.08866201574</v>
      </c>
    </row>
    <row r="57" spans="1:17" x14ac:dyDescent="0.25">
      <c r="A57">
        <v>400</v>
      </c>
      <c r="B57" s="1" t="s">
        <v>56</v>
      </c>
      <c r="C57" s="6">
        <v>121218.2703468276</v>
      </c>
      <c r="D57" s="6">
        <v>130967.09333597658</v>
      </c>
      <c r="E57" s="6">
        <v>140563.8985544788</v>
      </c>
      <c r="F57" s="6">
        <v>149991.24482044301</v>
      </c>
      <c r="G57" s="6">
        <v>154624.94746154998</v>
      </c>
      <c r="H57" s="6">
        <v>156614.57333266761</v>
      </c>
      <c r="I57" s="6">
        <v>158628.87506141656</v>
      </c>
      <c r="J57" s="6">
        <v>160668.14181603579</v>
      </c>
      <c r="K57" s="6">
        <v>162732.66583446704</v>
      </c>
      <c r="L57" s="6">
        <v>164822.74245055794</v>
      </c>
      <c r="M57" s="6">
        <v>167690.2016992346</v>
      </c>
      <c r="N57" s="6">
        <v>170606.52691154397</v>
      </c>
      <c r="O57" s="6">
        <v>173572.52765955668</v>
      </c>
      <c r="P57" s="6">
        <v>176589.02638985578</v>
      </c>
      <c r="Q57" s="6">
        <v>179656.85861544238</v>
      </c>
    </row>
    <row r="58" spans="1:17" x14ac:dyDescent="0.25">
      <c r="A58">
        <v>398</v>
      </c>
      <c r="B58" s="1" t="s">
        <v>57</v>
      </c>
      <c r="C58" s="6">
        <v>17741.758726359702</v>
      </c>
      <c r="D58" s="6">
        <v>17708.192156172699</v>
      </c>
      <c r="E58" s="6">
        <v>17660.66744834977</v>
      </c>
      <c r="F58" s="6">
        <v>17599.051863775421</v>
      </c>
      <c r="G58" s="6">
        <v>17016.32622155024</v>
      </c>
      <c r="H58" s="6">
        <v>17188.250832955498</v>
      </c>
      <c r="I58" s="6">
        <v>17361.811189213575</v>
      </c>
      <c r="J58" s="6">
        <v>17537.021275874082</v>
      </c>
      <c r="K58" s="6">
        <v>17713.895171976674</v>
      </c>
      <c r="L58" s="6">
        <v>17892.447050195988</v>
      </c>
      <c r="M58" s="6">
        <v>18117.566225933326</v>
      </c>
      <c r="N58" s="6">
        <v>18345.408137065395</v>
      </c>
      <c r="O58" s="6">
        <v>18576.003737813407</v>
      </c>
      <c r="P58" s="6">
        <v>18809.384297262775</v>
      </c>
      <c r="Q58" s="6">
        <v>19045.581401827028</v>
      </c>
    </row>
    <row r="59" spans="1:17" x14ac:dyDescent="0.25">
      <c r="A59">
        <v>404</v>
      </c>
      <c r="B59" s="1" t="s">
        <v>58</v>
      </c>
      <c r="C59" s="6">
        <v>722753.2817536057</v>
      </c>
      <c r="D59" s="6">
        <v>768189.77853703999</v>
      </c>
      <c r="E59" s="6">
        <v>813840.95271219662</v>
      </c>
      <c r="F59" s="6">
        <v>859623.23042404943</v>
      </c>
      <c r="G59" s="6">
        <v>879254.76165201387</v>
      </c>
      <c r="H59" s="6">
        <v>903630.18506611441</v>
      </c>
      <c r="I59" s="6">
        <v>928675.94567180926</v>
      </c>
      <c r="J59" s="6">
        <v>954410.29978345195</v>
      </c>
      <c r="K59" s="6">
        <v>980851.9950015822</v>
      </c>
      <c r="L59" s="6">
        <v>1008020.2832354909</v>
      </c>
      <c r="M59" s="6">
        <v>1033575.6083068693</v>
      </c>
      <c r="N59" s="6">
        <v>1059772.4765280364</v>
      </c>
      <c r="O59" s="6">
        <v>1086626.7993066446</v>
      </c>
      <c r="P59" s="6">
        <v>1114154.876685326</v>
      </c>
      <c r="Q59" s="6">
        <v>1142373.4066464328</v>
      </c>
    </row>
    <row r="60" spans="1:17" x14ac:dyDescent="0.25">
      <c r="A60">
        <v>417</v>
      </c>
      <c r="B60" s="1" t="s">
        <v>59</v>
      </c>
      <c r="C60" s="6">
        <v>40078.567317651556</v>
      </c>
      <c r="D60" s="6">
        <v>43866.206984195385</v>
      </c>
      <c r="E60" s="6">
        <v>47520.712340194354</v>
      </c>
      <c r="F60" s="6">
        <v>51037.760985107328</v>
      </c>
      <c r="G60" s="6">
        <v>52838.972834591601</v>
      </c>
      <c r="H60" s="6">
        <v>53479.418352825822</v>
      </c>
      <c r="I60" s="6">
        <v>54127.310716746164</v>
      </c>
      <c r="J60" s="6">
        <v>54782.730987698123</v>
      </c>
      <c r="K60" s="6">
        <v>55445.76100855213</v>
      </c>
      <c r="L60" s="6">
        <v>56116.48340927255</v>
      </c>
      <c r="M60" s="6">
        <v>57087.689965408361</v>
      </c>
      <c r="N60" s="6">
        <v>58075.357994251113</v>
      </c>
      <c r="O60" s="6">
        <v>59079.758649952935</v>
      </c>
      <c r="P60" s="6">
        <v>60101.167371441094</v>
      </c>
      <c r="Q60" s="6">
        <v>61139.863945804114</v>
      </c>
    </row>
    <row r="61" spans="1:17" x14ac:dyDescent="0.25">
      <c r="A61">
        <v>418</v>
      </c>
      <c r="B61" s="1" t="s">
        <v>60</v>
      </c>
      <c r="C61" s="6">
        <v>38740.581014366304</v>
      </c>
      <c r="D61" s="6">
        <v>41870.764807084226</v>
      </c>
      <c r="E61" s="6">
        <v>44968.624105466246</v>
      </c>
      <c r="F61" s="6">
        <v>48028.374942348091</v>
      </c>
      <c r="G61" s="6">
        <v>49567.417683560263</v>
      </c>
      <c r="H61" s="6">
        <v>50519.747284698307</v>
      </c>
      <c r="I61" s="6">
        <v>51490.07340021147</v>
      </c>
      <c r="J61" s="6">
        <v>52478.728770880902</v>
      </c>
      <c r="K61" s="6">
        <v>53486.052106973526</v>
      </c>
      <c r="L61" s="6">
        <v>54512.388190696554</v>
      </c>
      <c r="M61" s="6">
        <v>55474.475714094762</v>
      </c>
      <c r="N61" s="6">
        <v>56453.205614359438</v>
      </c>
      <c r="O61" s="6">
        <v>57448.858020671098</v>
      </c>
      <c r="P61" s="6">
        <v>58461.717595657537</v>
      </c>
      <c r="Q61" s="6">
        <v>59492.073604381461</v>
      </c>
    </row>
    <row r="62" spans="1:17" x14ac:dyDescent="0.25">
      <c r="A62">
        <v>422</v>
      </c>
      <c r="B62" s="1" t="s">
        <v>61</v>
      </c>
      <c r="C62" s="6">
        <v>59621.377582874833</v>
      </c>
      <c r="D62" s="6">
        <v>71858.336024065167</v>
      </c>
      <c r="E62" s="6">
        <v>83594.562575735763</v>
      </c>
      <c r="F62" s="6">
        <v>94823.246361661688</v>
      </c>
      <c r="G62" s="6">
        <v>102484.68517835172</v>
      </c>
      <c r="H62" s="6">
        <v>100833.39213598178</v>
      </c>
      <c r="I62" s="6">
        <v>99208.12686313178</v>
      </c>
      <c r="J62" s="6">
        <v>97608.485886791052</v>
      </c>
      <c r="K62" s="6">
        <v>96034.071907303907</v>
      </c>
      <c r="L62" s="6">
        <v>94484.493704901601</v>
      </c>
      <c r="M62" s="6">
        <v>93997.900806437872</v>
      </c>
      <c r="N62" s="6">
        <v>93513.254827517274</v>
      </c>
      <c r="O62" s="6">
        <v>93030.54877992635</v>
      </c>
      <c r="P62" s="6">
        <v>92549.775699055128</v>
      </c>
      <c r="Q62" s="6">
        <v>92070.928643820647</v>
      </c>
    </row>
    <row r="63" spans="1:17" x14ac:dyDescent="0.25">
      <c r="A63">
        <v>426</v>
      </c>
      <c r="B63" s="3" t="s">
        <v>62</v>
      </c>
      <c r="C63" s="6">
        <v>18120.001691388014</v>
      </c>
      <c r="D63" s="6">
        <v>19213.177275897935</v>
      </c>
      <c r="E63" s="6">
        <v>20276.226281786239</v>
      </c>
      <c r="F63" s="6">
        <v>21307.326559967718</v>
      </c>
      <c r="G63" s="6">
        <v>21659.406088153693</v>
      </c>
      <c r="H63" s="6">
        <v>21900.764045208922</v>
      </c>
      <c r="I63" s="6">
        <v>22144.682331540276</v>
      </c>
      <c r="J63" s="6">
        <v>22391.185967129535</v>
      </c>
      <c r="K63" s="6">
        <v>22640.300179223097</v>
      </c>
      <c r="L63" s="6">
        <v>22892.050403345704</v>
      </c>
      <c r="M63" s="6">
        <v>23189.636213287529</v>
      </c>
      <c r="N63" s="6">
        <v>23490.950068852835</v>
      </c>
      <c r="O63" s="6">
        <v>23796.036086228924</v>
      </c>
      <c r="P63" s="6">
        <v>24104.938854187818</v>
      </c>
      <c r="Q63" s="6">
        <v>24417.703438147415</v>
      </c>
    </row>
    <row r="64" spans="1:17" x14ac:dyDescent="0.25">
      <c r="A64">
        <v>430</v>
      </c>
      <c r="B64" s="1" t="s">
        <v>63</v>
      </c>
      <c r="C64" s="6">
        <v>1275.3079770258203</v>
      </c>
      <c r="D64" s="6">
        <v>1391.5560216616427</v>
      </c>
      <c r="E64" s="6">
        <v>1508.8298099036899</v>
      </c>
      <c r="F64" s="6">
        <v>1626.9320071640702</v>
      </c>
      <c r="G64" s="6">
        <v>1695.1520521579598</v>
      </c>
      <c r="H64" s="6">
        <v>1741.9838152810612</v>
      </c>
      <c r="I64" s="6">
        <v>1790.0989496369411</v>
      </c>
      <c r="J64" s="6">
        <v>1839.5322818335555</v>
      </c>
      <c r="K64" s="6">
        <v>1890.3195722243911</v>
      </c>
      <c r="L64" s="6">
        <v>1942.4975395646097</v>
      </c>
      <c r="M64" s="6">
        <v>1991.8996410483521</v>
      </c>
      <c r="N64" s="6">
        <v>2042.545939254773</v>
      </c>
      <c r="O64" s="6">
        <v>2094.46739461784</v>
      </c>
      <c r="P64" s="6">
        <v>2147.6957263707059</v>
      </c>
      <c r="Q64" s="6">
        <v>2202.2634307784629</v>
      </c>
    </row>
    <row r="65" spans="1:17" x14ac:dyDescent="0.25">
      <c r="A65">
        <v>434</v>
      </c>
      <c r="B65" s="1" t="s">
        <v>64</v>
      </c>
      <c r="C65" s="6">
        <v>31902.778570513692</v>
      </c>
      <c r="D65" s="6">
        <v>34320.325566276682</v>
      </c>
      <c r="E65" s="6">
        <v>36688.354219040404</v>
      </c>
      <c r="F65" s="6">
        <v>39002.697842331654</v>
      </c>
      <c r="G65" s="6">
        <v>40065.556154735117</v>
      </c>
      <c r="H65" s="6">
        <v>40743.264341501148</v>
      </c>
      <c r="I65" s="6">
        <v>41432.194215341042</v>
      </c>
      <c r="J65" s="6">
        <v>42132.526225449445</v>
      </c>
      <c r="K65" s="6">
        <v>42844.443601184772</v>
      </c>
      <c r="L65" s="6">
        <v>43568.132392066764</v>
      </c>
      <c r="M65" s="6">
        <v>44179.506003589056</v>
      </c>
      <c r="N65" s="6">
        <v>44799.190958944499</v>
      </c>
      <c r="O65" s="6">
        <v>45427.295043706639</v>
      </c>
      <c r="P65" s="6">
        <v>46063.927336910769</v>
      </c>
      <c r="Q65" s="6">
        <v>46709.198224381958</v>
      </c>
    </row>
    <row r="66" spans="1:17" x14ac:dyDescent="0.25">
      <c r="A66">
        <v>450</v>
      </c>
      <c r="B66" s="1" t="s">
        <v>65</v>
      </c>
      <c r="C66" s="6">
        <v>189843.56411231784</v>
      </c>
      <c r="D66" s="6">
        <v>202092.25046068741</v>
      </c>
      <c r="E66" s="6">
        <v>214435.16453325664</v>
      </c>
      <c r="F66" s="6">
        <v>226850.60321461703</v>
      </c>
      <c r="G66" s="6">
        <v>232392.36389024119</v>
      </c>
      <c r="H66" s="6">
        <v>238892.2159495037</v>
      </c>
      <c r="I66" s="6">
        <v>245572.43154336506</v>
      </c>
      <c r="J66" s="6">
        <v>252437.96805053938</v>
      </c>
      <c r="K66" s="6">
        <v>259493.91751810335</v>
      </c>
      <c r="L66" s="6">
        <v>266745.51026622998</v>
      </c>
      <c r="M66" s="6">
        <v>273925.25751746265</v>
      </c>
      <c r="N66" s="6">
        <v>281296.57393003214</v>
      </c>
      <c r="O66" s="6">
        <v>288864.51682950655</v>
      </c>
      <c r="P66" s="6">
        <v>296634.27529642358</v>
      </c>
      <c r="Q66" s="6">
        <v>304611.17354121886</v>
      </c>
    </row>
    <row r="67" spans="1:17" x14ac:dyDescent="0.25">
      <c r="A67">
        <v>454</v>
      </c>
      <c r="B67" s="1" t="s">
        <v>66</v>
      </c>
      <c r="C67" s="6">
        <v>117137.91914747453</v>
      </c>
      <c r="D67" s="6">
        <v>126731.47502453362</v>
      </c>
      <c r="E67" s="6">
        <v>136464.11332387751</v>
      </c>
      <c r="F67" s="6">
        <v>146320.88496655069</v>
      </c>
      <c r="G67" s="6">
        <v>151764.40714986366</v>
      </c>
      <c r="H67" s="6">
        <v>156760.70539981397</v>
      </c>
      <c r="I67" s="6">
        <v>161920.54411071868</v>
      </c>
      <c r="J67" s="6">
        <v>167249.24034787208</v>
      </c>
      <c r="K67" s="6">
        <v>172752.28266690316</v>
      </c>
      <c r="L67" s="6">
        <v>178435.33659160786</v>
      </c>
      <c r="M67" s="6">
        <v>184146.6291571873</v>
      </c>
      <c r="N67" s="6">
        <v>190039.59061583254</v>
      </c>
      <c r="O67" s="6">
        <v>196119.95730051337</v>
      </c>
      <c r="P67" s="6">
        <v>202393.6450867939</v>
      </c>
      <c r="Q67" s="6">
        <v>208866.75495246187</v>
      </c>
    </row>
    <row r="68" spans="1:17" x14ac:dyDescent="0.25">
      <c r="A68">
        <v>458</v>
      </c>
      <c r="B68" s="1" t="s">
        <v>67</v>
      </c>
      <c r="C68" s="6">
        <v>171763.77523061723</v>
      </c>
      <c r="D68" s="6">
        <v>184774.51432470168</v>
      </c>
      <c r="E68" s="6">
        <v>197455.87526247566</v>
      </c>
      <c r="F68" s="6">
        <v>209786.99518300637</v>
      </c>
      <c r="G68" s="6">
        <v>215332.01501352902</v>
      </c>
      <c r="H68" s="6">
        <v>217294.94893922834</v>
      </c>
      <c r="I68" s="6">
        <v>219274.49732052087</v>
      </c>
      <c r="J68" s="6">
        <v>221270.78205072289</v>
      </c>
      <c r="K68" s="6">
        <v>223283.92562201057</v>
      </c>
      <c r="L68" s="6">
        <v>225314.05112298744</v>
      </c>
      <c r="M68" s="6">
        <v>227358.96063591231</v>
      </c>
      <c r="N68" s="6">
        <v>229421.05789784275</v>
      </c>
      <c r="O68" s="6">
        <v>231500.4672397126</v>
      </c>
      <c r="P68" s="6">
        <v>233597.31357264973</v>
      </c>
      <c r="Q68" s="6">
        <v>235711.72238480445</v>
      </c>
    </row>
    <row r="69" spans="1:17" x14ac:dyDescent="0.25">
      <c r="A69">
        <v>462</v>
      </c>
      <c r="B69" s="1" t="s">
        <v>68</v>
      </c>
      <c r="C69" s="6">
        <v>2096.2642105534942</v>
      </c>
      <c r="D69" s="6">
        <v>2256.349215883632</v>
      </c>
      <c r="E69" s="6">
        <v>2412.5932692134097</v>
      </c>
      <c r="F69" s="6">
        <v>2564.7345248790671</v>
      </c>
      <c r="G69" s="6">
        <v>2634.0393838944024</v>
      </c>
      <c r="H69" s="6">
        <v>2672.9629069734378</v>
      </c>
      <c r="I69" s="6">
        <v>2712.4457820279526</v>
      </c>
      <c r="J69" s="6">
        <v>2752.4957293716889</v>
      </c>
      <c r="K69" s="6">
        <v>2793.1205693105676</v>
      </c>
      <c r="L69" s="6">
        <v>2834.328223296583</v>
      </c>
      <c r="M69" s="6">
        <v>2880.3400740832399</v>
      </c>
      <c r="N69" s="6">
        <v>2927.0813728747557</v>
      </c>
      <c r="O69" s="6">
        <v>2974.5633062923425</v>
      </c>
      <c r="P69" s="6">
        <v>3022.7972241653383</v>
      </c>
      <c r="Q69" s="6">
        <v>3071.7946417216463</v>
      </c>
    </row>
    <row r="70" spans="1:17" x14ac:dyDescent="0.25">
      <c r="A70">
        <v>466</v>
      </c>
      <c r="B70" s="1" t="s">
        <v>69</v>
      </c>
      <c r="C70" s="6">
        <v>27177.386787107254</v>
      </c>
      <c r="D70" s="6">
        <v>29820.323838289212</v>
      </c>
      <c r="E70" s="6">
        <v>32503.828236541154</v>
      </c>
      <c r="F70" s="6">
        <v>35223.879274004612</v>
      </c>
      <c r="G70" s="6">
        <v>36877.493366327144</v>
      </c>
      <c r="H70" s="6">
        <v>38150.870938609747</v>
      </c>
      <c r="I70" s="6">
        <v>39467.9878849292</v>
      </c>
      <c r="J70" s="6">
        <v>40830.33746955722</v>
      </c>
      <c r="K70" s="6">
        <v>42239.463571876258</v>
      </c>
      <c r="L70" s="6">
        <v>43696.962387350562</v>
      </c>
      <c r="M70" s="6">
        <v>45147.22276368922</v>
      </c>
      <c r="N70" s="6">
        <v>46645.337048571244</v>
      </c>
      <c r="O70" s="6">
        <v>48192.873549379234</v>
      </c>
      <c r="P70" s="6">
        <v>49791.451557051863</v>
      </c>
      <c r="Q70" s="6">
        <v>51442.742987365331</v>
      </c>
    </row>
    <row r="71" spans="1:17" x14ac:dyDescent="0.25">
      <c r="A71">
        <v>478</v>
      </c>
      <c r="B71" s="1" t="s">
        <v>70</v>
      </c>
      <c r="C71" s="6">
        <v>283.21711841527019</v>
      </c>
      <c r="D71" s="6">
        <v>308.7928487974761</v>
      </c>
      <c r="E71" s="6">
        <v>334.45097570946302</v>
      </c>
      <c r="F71" s="6">
        <v>360.14568117266998</v>
      </c>
      <c r="G71" s="6">
        <v>374.66704492172062</v>
      </c>
      <c r="H71" s="6">
        <v>383.98176187101018</v>
      </c>
      <c r="I71" s="6">
        <v>393.52575895387099</v>
      </c>
      <c r="J71" s="6">
        <v>403.30461084523347</v>
      </c>
      <c r="K71" s="6">
        <v>413.32402566634568</v>
      </c>
      <c r="L71" s="6">
        <v>423.58984811480394</v>
      </c>
      <c r="M71" s="6">
        <v>433.36446099472897</v>
      </c>
      <c r="N71" s="6">
        <v>443.36197904358755</v>
      </c>
      <c r="O71" s="6">
        <v>453.58741036416234</v>
      </c>
      <c r="P71" s="6">
        <v>464.04587342288391</v>
      </c>
      <c r="Q71" s="6">
        <v>474.74259941915477</v>
      </c>
    </row>
    <row r="72" spans="1:17" x14ac:dyDescent="0.25">
      <c r="A72">
        <v>480</v>
      </c>
      <c r="B72" s="1" t="s">
        <v>71</v>
      </c>
      <c r="C72" s="6">
        <v>84014.512827002647</v>
      </c>
      <c r="D72" s="6">
        <v>91267.058219825936</v>
      </c>
      <c r="E72" s="6">
        <v>98210.403745396543</v>
      </c>
      <c r="F72" s="6">
        <v>104838.50155337053</v>
      </c>
      <c r="G72" s="6">
        <v>107930.18633138035</v>
      </c>
      <c r="H72" s="6">
        <v>108045.96943986867</v>
      </c>
      <c r="I72" s="6">
        <v>108161.24569157729</v>
      </c>
      <c r="J72" s="6">
        <v>108276.01013692132</v>
      </c>
      <c r="K72" s="6">
        <v>108390.25779793618</v>
      </c>
      <c r="L72" s="6">
        <v>108503.98366813982</v>
      </c>
      <c r="M72" s="6">
        <v>108189.07884321683</v>
      </c>
      <c r="N72" s="6">
        <v>107874.44307479732</v>
      </c>
      <c r="O72" s="6">
        <v>107560.07618090852</v>
      </c>
      <c r="P72" s="6">
        <v>107245.97797968863</v>
      </c>
      <c r="Q72" s="6">
        <v>106932.14828938681</v>
      </c>
    </row>
    <row r="73" spans="1:17" x14ac:dyDescent="0.25">
      <c r="A73">
        <v>484</v>
      </c>
      <c r="B73" s="1" t="s">
        <v>72</v>
      </c>
      <c r="C73" s="6">
        <v>791691.10664663988</v>
      </c>
      <c r="D73" s="6">
        <v>877914.9692517278</v>
      </c>
      <c r="E73" s="6">
        <v>962479.71460471372</v>
      </c>
      <c r="F73" s="6">
        <v>1045246.189081462</v>
      </c>
      <c r="G73" s="6">
        <v>1093496.9435398979</v>
      </c>
      <c r="H73" s="6">
        <v>1106932.4583287751</v>
      </c>
      <c r="I73" s="6">
        <v>1120526.5141361181</v>
      </c>
      <c r="J73" s="6">
        <v>1134280.8662897442</v>
      </c>
      <c r="K73" s="6">
        <v>1148197.2874281432</v>
      </c>
      <c r="L73" s="6">
        <v>1162277.5676295604</v>
      </c>
      <c r="M73" s="6">
        <v>1174488.7210554457</v>
      </c>
      <c r="N73" s="6">
        <v>1186821.0728290211</v>
      </c>
      <c r="O73" s="6">
        <v>1199275.7121502659</v>
      </c>
      <c r="P73" s="6">
        <v>1211853.7360782402</v>
      </c>
      <c r="Q73" s="6">
        <v>1224556.2495516373</v>
      </c>
    </row>
    <row r="74" spans="1:17" x14ac:dyDescent="0.25">
      <c r="A74">
        <v>496</v>
      </c>
      <c r="B74" s="1" t="s">
        <v>73</v>
      </c>
      <c r="C74" s="6">
        <v>19680.632896042403</v>
      </c>
      <c r="D74" s="6">
        <v>20317.315335372161</v>
      </c>
      <c r="E74" s="6">
        <v>20923.368393183551</v>
      </c>
      <c r="F74" s="6">
        <v>21497.814879460817</v>
      </c>
      <c r="G74" s="6">
        <v>21402.128327461822</v>
      </c>
      <c r="H74" s="6">
        <v>21643.177427133662</v>
      </c>
      <c r="I74" s="6">
        <v>21886.813730131576</v>
      </c>
      <c r="J74" s="6">
        <v>22133.062875417818</v>
      </c>
      <c r="K74" s="6">
        <v>22381.950718761676</v>
      </c>
      <c r="L74" s="6">
        <v>22633.503333866334</v>
      </c>
      <c r="M74" s="6">
        <v>22953.405497593034</v>
      </c>
      <c r="N74" s="6">
        <v>23277.6900076657</v>
      </c>
      <c r="O74" s="6">
        <v>23606.414180524534</v>
      </c>
      <c r="P74" s="6">
        <v>23939.636027497068</v>
      </c>
      <c r="Q74" s="6">
        <v>24277.414262067319</v>
      </c>
    </row>
    <row r="75" spans="1:17" x14ac:dyDescent="0.25">
      <c r="A75">
        <v>165</v>
      </c>
      <c r="B75" s="1" t="s">
        <v>145</v>
      </c>
      <c r="C75" s="6">
        <v>152248.11641070177</v>
      </c>
      <c r="D75" s="6">
        <v>163992.59079304425</v>
      </c>
      <c r="E75" s="6">
        <v>175390.8073648733</v>
      </c>
      <c r="F75" s="6">
        <v>186425.56276965886</v>
      </c>
      <c r="G75" s="6">
        <v>191378.38886340312</v>
      </c>
      <c r="H75" s="6">
        <v>193396.29261974478</v>
      </c>
      <c r="I75" s="6">
        <v>195434.3330020791</v>
      </c>
      <c r="J75" s="6">
        <v>197492.69271961891</v>
      </c>
      <c r="K75" s="6">
        <v>199571.5558312973</v>
      </c>
      <c r="L75" s="6">
        <v>201671.10775001353</v>
      </c>
      <c r="M75" s="6">
        <v>203884.26057517732</v>
      </c>
      <c r="N75" s="6">
        <v>206120.46850569703</v>
      </c>
      <c r="O75" s="6">
        <v>208379.95141417361</v>
      </c>
      <c r="P75" s="6">
        <v>210662.93091779589</v>
      </c>
      <c r="Q75" s="6">
        <v>212969.63038550472</v>
      </c>
    </row>
    <row r="76" spans="1:17" x14ac:dyDescent="0.25">
      <c r="A76">
        <v>504</v>
      </c>
      <c r="B76" s="1" t="s">
        <v>74</v>
      </c>
      <c r="C76" s="6">
        <v>152248.11641070177</v>
      </c>
      <c r="D76" s="6">
        <v>163992.59079304425</v>
      </c>
      <c r="E76" s="6">
        <v>175390.8073648733</v>
      </c>
      <c r="F76" s="6">
        <v>186425.56276965886</v>
      </c>
      <c r="G76" s="6">
        <v>191378.38886340312</v>
      </c>
      <c r="H76" s="6">
        <v>193396.29261974478</v>
      </c>
      <c r="I76" s="6">
        <v>195434.3330020791</v>
      </c>
      <c r="J76" s="6">
        <v>197492.69271961891</v>
      </c>
      <c r="K76" s="6">
        <v>199571.5558312973</v>
      </c>
      <c r="L76" s="6">
        <v>201671.10775001353</v>
      </c>
      <c r="M76" s="6">
        <v>203884.26057517732</v>
      </c>
      <c r="N76" s="6">
        <v>206120.46850569703</v>
      </c>
      <c r="O76" s="6">
        <v>208379.95141417361</v>
      </c>
      <c r="P76" s="6">
        <v>210662.93091779589</v>
      </c>
      <c r="Q76" s="6">
        <v>212969.63038550472</v>
      </c>
    </row>
    <row r="77" spans="1:17" x14ac:dyDescent="0.25">
      <c r="A77">
        <v>508</v>
      </c>
      <c r="B77" s="1" t="s">
        <v>75</v>
      </c>
      <c r="C77" s="6">
        <v>187498.92000919877</v>
      </c>
      <c r="D77" s="6">
        <v>205409.74224523827</v>
      </c>
      <c r="E77" s="6">
        <v>223542.8602443992</v>
      </c>
      <c r="F77" s="6">
        <v>241869.4850650928</v>
      </c>
      <c r="G77" s="6">
        <v>252826.67696202657</v>
      </c>
      <c r="H77" s="6">
        <v>260518.68659659606</v>
      </c>
      <c r="I77" s="6">
        <v>268443.15203620779</v>
      </c>
      <c r="J77" s="6">
        <v>276607.0424279162</v>
      </c>
      <c r="K77" s="6">
        <v>285017.53385849349</v>
      </c>
      <c r="L77" s="6">
        <v>293682.01542700734</v>
      </c>
      <c r="M77" s="6">
        <v>302317.83259008027</v>
      </c>
      <c r="N77" s="6">
        <v>311205.72843569453</v>
      </c>
      <c r="O77" s="6">
        <v>320352.99664577574</v>
      </c>
      <c r="P77" s="6">
        <v>329767.13968802569</v>
      </c>
      <c r="Q77" s="6">
        <v>339455.87471326737</v>
      </c>
    </row>
    <row r="78" spans="1:17" x14ac:dyDescent="0.25">
      <c r="A78">
        <v>104</v>
      </c>
      <c r="B78" s="1" t="s">
        <v>76</v>
      </c>
      <c r="C78" s="6">
        <v>198430.77572196393</v>
      </c>
      <c r="D78" s="6">
        <v>204580.71170110468</v>
      </c>
      <c r="E78" s="6">
        <v>210528.28316459057</v>
      </c>
      <c r="F78" s="6">
        <v>216260.58712269572</v>
      </c>
      <c r="G78" s="6">
        <v>215349.42242369268</v>
      </c>
      <c r="H78" s="6">
        <v>217546.10678880726</v>
      </c>
      <c r="I78" s="6">
        <v>219763.91635385071</v>
      </c>
      <c r="J78" s="6">
        <v>222003.03419177583</v>
      </c>
      <c r="K78" s="6">
        <v>224263.64462834489</v>
      </c>
      <c r="L78" s="6">
        <v>226545.93324454955</v>
      </c>
      <c r="M78" s="6">
        <v>227922.55747628983</v>
      </c>
      <c r="N78" s="6">
        <v>229306.17608121288</v>
      </c>
      <c r="O78" s="6">
        <v>230696.80815784706</v>
      </c>
      <c r="P78" s="6">
        <v>232094.47262110282</v>
      </c>
      <c r="Q78" s="6">
        <v>233499.18819774708</v>
      </c>
    </row>
    <row r="79" spans="1:17" x14ac:dyDescent="0.25">
      <c r="A79">
        <v>516</v>
      </c>
      <c r="B79" s="1" t="s">
        <v>77</v>
      </c>
      <c r="C79" s="6">
        <v>11350.986572863272</v>
      </c>
      <c r="D79" s="6">
        <v>12330.727526018678</v>
      </c>
      <c r="E79" s="6">
        <v>13306.421958209534</v>
      </c>
      <c r="F79" s="6">
        <v>14276.258131072011</v>
      </c>
      <c r="G79" s="6">
        <v>14797.523303686075</v>
      </c>
      <c r="H79" s="6">
        <v>15103.402491907273</v>
      </c>
      <c r="I79" s="6">
        <v>15415.514558780827</v>
      </c>
      <c r="J79" s="6">
        <v>15733.984182130554</v>
      </c>
      <c r="K79" s="6">
        <v>16058.938472557467</v>
      </c>
      <c r="L79" s="6">
        <v>16390.507019272052</v>
      </c>
      <c r="M79" s="6">
        <v>16751.039222109459</v>
      </c>
      <c r="N79" s="6">
        <v>17119.399496899852</v>
      </c>
      <c r="O79" s="6">
        <v>17495.75501940968</v>
      </c>
      <c r="P79" s="6">
        <v>17880.27645845525</v>
      </c>
      <c r="Q79" s="6">
        <v>18273.138046720676</v>
      </c>
    </row>
    <row r="80" spans="1:17" x14ac:dyDescent="0.25">
      <c r="A80">
        <v>524</v>
      </c>
      <c r="B80" s="1" t="s">
        <v>78</v>
      </c>
      <c r="C80" s="6">
        <v>81951.678478981703</v>
      </c>
      <c r="D80" s="6">
        <v>83760.086924304924</v>
      </c>
      <c r="E80" s="6">
        <v>85525.439394579778</v>
      </c>
      <c r="F80" s="6">
        <v>87243.011602104729</v>
      </c>
      <c r="G80" s="6">
        <v>86336.051366067812</v>
      </c>
      <c r="H80" s="6">
        <v>87729.014404902773</v>
      </c>
      <c r="I80" s="6">
        <v>89143.931678567504</v>
      </c>
      <c r="J80" s="6">
        <v>90581.138064862651</v>
      </c>
      <c r="K80" s="6">
        <v>92040.973305423817</v>
      </c>
      <c r="L80" s="6">
        <v>93523.782070833098</v>
      </c>
      <c r="M80" s="6">
        <v>94569.182719289121</v>
      </c>
      <c r="N80" s="6">
        <v>95625.697114165188</v>
      </c>
      <c r="O80" s="6">
        <v>96693.433877624004</v>
      </c>
      <c r="P80" s="6">
        <v>97772.502526452256</v>
      </c>
      <c r="Q80" s="6">
        <v>98863.013476245134</v>
      </c>
    </row>
    <row r="81" spans="1:17" x14ac:dyDescent="0.25">
      <c r="A81">
        <v>558</v>
      </c>
      <c r="B81" s="1" t="s">
        <v>79</v>
      </c>
      <c r="C81" s="6">
        <v>49177.722380824307</v>
      </c>
      <c r="D81" s="6">
        <v>56589.017422365607</v>
      </c>
      <c r="E81" s="6">
        <v>63874.524520668034</v>
      </c>
      <c r="F81" s="6">
        <v>71022.553973583214</v>
      </c>
      <c r="G81" s="6">
        <v>75764.103630566169</v>
      </c>
      <c r="H81" s="6">
        <v>76842.685590859444</v>
      </c>
      <c r="I81" s="6">
        <v>77936.167586767595</v>
      </c>
      <c r="J81" s="6">
        <v>79044.746561304652</v>
      </c>
      <c r="K81" s="6">
        <v>80168.621881370666</v>
      </c>
      <c r="L81" s="6">
        <v>81307.995363808252</v>
      </c>
      <c r="M81" s="6">
        <v>82326.254799336035</v>
      </c>
      <c r="N81" s="6">
        <v>83356.768084480937</v>
      </c>
      <c r="O81" s="6">
        <v>84399.673731840565</v>
      </c>
      <c r="P81" s="6">
        <v>85455.111652356674</v>
      </c>
      <c r="Q81" s="6">
        <v>86523.223166101045</v>
      </c>
    </row>
    <row r="82" spans="1:17" x14ac:dyDescent="0.25">
      <c r="A82">
        <v>562</v>
      </c>
      <c r="B82" s="1" t="s">
        <v>80</v>
      </c>
      <c r="C82" s="6">
        <v>18656.772626935413</v>
      </c>
      <c r="D82" s="6">
        <v>20592.176514865259</v>
      </c>
      <c r="E82" s="6">
        <v>22578.000828994489</v>
      </c>
      <c r="F82" s="6">
        <v>24612.131549901151</v>
      </c>
      <c r="G82" s="6">
        <v>25919.970965209446</v>
      </c>
      <c r="H82" s="6">
        <v>26951.744664537036</v>
      </c>
      <c r="I82" s="6">
        <v>28024.425772659659</v>
      </c>
      <c r="J82" s="6">
        <v>29139.628816591769</v>
      </c>
      <c r="K82" s="6">
        <v>30299.031712992848</v>
      </c>
      <c r="L82" s="6">
        <v>31504.378241899805</v>
      </c>
      <c r="M82" s="6">
        <v>32769.963261985453</v>
      </c>
      <c r="N82" s="6">
        <v>34086.185240222207</v>
      </c>
      <c r="O82" s="6">
        <v>35455.060942442236</v>
      </c>
      <c r="P82" s="6">
        <v>36878.687036067655</v>
      </c>
      <c r="Q82" s="6">
        <v>38359.243236371381</v>
      </c>
    </row>
    <row r="83" spans="1:17" x14ac:dyDescent="0.25">
      <c r="A83">
        <v>566</v>
      </c>
      <c r="B83" s="1" t="s">
        <v>81</v>
      </c>
      <c r="C83" s="6">
        <v>22985.214609906572</v>
      </c>
      <c r="D83" s="6">
        <v>27978.572639718612</v>
      </c>
      <c r="E83" s="6">
        <v>33009.94737018954</v>
      </c>
      <c r="F83" s="6">
        <v>38071.193863330227</v>
      </c>
      <c r="G83" s="6">
        <v>41905.219684166608</v>
      </c>
      <c r="H83" s="6">
        <v>43023.629012216727</v>
      </c>
      <c r="I83" s="6">
        <v>44171.629873063612</v>
      </c>
      <c r="J83" s="6">
        <v>45349.997001032134</v>
      </c>
      <c r="K83" s="6">
        <v>46559.525149527057</v>
      </c>
      <c r="L83" s="6">
        <v>47801.029599738846</v>
      </c>
      <c r="M83" s="6">
        <v>49072.50520096963</v>
      </c>
      <c r="N83" s="6">
        <v>50377.50005095997</v>
      </c>
      <c r="O83" s="6">
        <v>51716.888206478812</v>
      </c>
      <c r="P83" s="6">
        <v>53091.566208064192</v>
      </c>
      <c r="Q83" s="6">
        <v>54502.453648363233</v>
      </c>
    </row>
    <row r="84" spans="1:17" x14ac:dyDescent="0.25">
      <c r="A84">
        <v>586</v>
      </c>
      <c r="B84" s="1" t="s">
        <v>82</v>
      </c>
      <c r="C84" s="6">
        <v>1120609.9118484259</v>
      </c>
      <c r="D84" s="6">
        <v>1196071.6013386529</v>
      </c>
      <c r="E84" s="6">
        <v>1270594.2384703106</v>
      </c>
      <c r="F84" s="6">
        <v>1344034.6888969741</v>
      </c>
      <c r="G84" s="6">
        <v>1375275.8698324331</v>
      </c>
      <c r="H84" s="6">
        <v>1402021.7248383304</v>
      </c>
      <c r="I84" s="6">
        <v>1429279.3842157933</v>
      </c>
      <c r="J84" s="6">
        <v>1457058.4359261605</v>
      </c>
      <c r="K84" s="6">
        <v>1485368.6423843158</v>
      </c>
      <c r="L84" s="6">
        <v>1514219.9435005537</v>
      </c>
      <c r="M84" s="6">
        <v>1543371.2846090035</v>
      </c>
      <c r="N84" s="6">
        <v>1573074.4353863245</v>
      </c>
      <c r="O84" s="6">
        <v>1603339.6101686803</v>
      </c>
      <c r="P84" s="6">
        <v>1634177.2065976099</v>
      </c>
      <c r="Q84" s="6">
        <v>1665597.80876228</v>
      </c>
    </row>
    <row r="85" spans="1:17" x14ac:dyDescent="0.25">
      <c r="A85">
        <v>591</v>
      </c>
      <c r="B85" s="1" t="s">
        <v>83</v>
      </c>
      <c r="C85" s="6">
        <v>73227.536085718675</v>
      </c>
      <c r="D85" s="6">
        <v>72848.282410007843</v>
      </c>
      <c r="E85" s="6">
        <v>72434.205268500969</v>
      </c>
      <c r="F85" s="6">
        <v>71984.230500239792</v>
      </c>
      <c r="G85" s="6">
        <v>69429.090581895551</v>
      </c>
      <c r="H85" s="6">
        <v>70390.538641475185</v>
      </c>
      <c r="I85" s="6">
        <v>71364.884374179921</v>
      </c>
      <c r="J85" s="6">
        <v>72352.292814641332</v>
      </c>
      <c r="K85" s="6">
        <v>73352.930951124348</v>
      </c>
      <c r="L85" s="6">
        <v>74366.967745372356</v>
      </c>
      <c r="M85" s="6">
        <v>75261.038001618203</v>
      </c>
      <c r="N85" s="6">
        <v>76165.401821164909</v>
      </c>
      <c r="O85" s="6">
        <v>77080.169756193296</v>
      </c>
      <c r="P85" s="6">
        <v>78005.453400923914</v>
      </c>
      <c r="Q85" s="6">
        <v>78941.365398596026</v>
      </c>
    </row>
    <row r="86" spans="1:17" x14ac:dyDescent="0.25">
      <c r="A86">
        <v>598</v>
      </c>
      <c r="B86" s="1" t="s">
        <v>84</v>
      </c>
      <c r="C86" s="6">
        <v>3453.1554052251486</v>
      </c>
      <c r="D86" s="6">
        <v>3614.3451066831158</v>
      </c>
      <c r="E86" s="6">
        <v>3774.5160142151476</v>
      </c>
      <c r="F86" s="6">
        <v>3933.3355068926849</v>
      </c>
      <c r="G86" s="6">
        <v>3972.1277375606828</v>
      </c>
      <c r="H86" s="6">
        <v>4056.9814656241615</v>
      </c>
      <c r="I86" s="6">
        <v>4143.6236874072374</v>
      </c>
      <c r="J86" s="6">
        <v>4232.0914570335499</v>
      </c>
      <c r="K86" s="6">
        <v>4322.422579003608</v>
      </c>
      <c r="L86" s="6">
        <v>4414.6556229160396</v>
      </c>
      <c r="M86" s="6">
        <v>4497.5414205045527</v>
      </c>
      <c r="N86" s="6">
        <v>4581.9560199888974</v>
      </c>
      <c r="O86" s="6">
        <v>4667.9269598523042</v>
      </c>
      <c r="P86" s="6">
        <v>4755.4822584548165</v>
      </c>
      <c r="Q86" s="6">
        <v>4844.6504219893222</v>
      </c>
    </row>
    <row r="87" spans="1:17" x14ac:dyDescent="0.25">
      <c r="A87">
        <v>600</v>
      </c>
      <c r="B87" s="1" t="s">
        <v>85</v>
      </c>
      <c r="C87" s="6">
        <v>37786.863993836203</v>
      </c>
      <c r="D87" s="6">
        <v>40120.19226809543</v>
      </c>
      <c r="E87" s="6">
        <v>42394.034623438078</v>
      </c>
      <c r="F87" s="6">
        <v>44604.40300321213</v>
      </c>
      <c r="G87" s="6">
        <v>45394.946472469579</v>
      </c>
      <c r="H87" s="6">
        <v>45947.425913467261</v>
      </c>
      <c r="I87" s="6">
        <v>46506.357968257224</v>
      </c>
      <c r="J87" s="6">
        <v>47071.813236939357</v>
      </c>
      <c r="K87" s="6">
        <v>47643.863004970481</v>
      </c>
      <c r="L87" s="6">
        <v>48222.579248117007</v>
      </c>
      <c r="M87" s="6">
        <v>48713.598024736617</v>
      </c>
      <c r="N87" s="6">
        <v>49209.32234891488</v>
      </c>
      <c r="O87" s="6">
        <v>49709.792690249065</v>
      </c>
      <c r="P87" s="6">
        <v>50215.049789139004</v>
      </c>
      <c r="Q87" s="6">
        <v>50725.134657161092</v>
      </c>
    </row>
    <row r="88" spans="1:17" x14ac:dyDescent="0.25">
      <c r="A88">
        <v>604</v>
      </c>
      <c r="B88" s="1" t="s">
        <v>86</v>
      </c>
      <c r="C88" s="6">
        <v>612363.91107024485</v>
      </c>
      <c r="D88" s="6">
        <v>669824.38414359686</v>
      </c>
      <c r="E88" s="6">
        <v>725905.08746714273</v>
      </c>
      <c r="F88" s="6">
        <v>780517.25882423774</v>
      </c>
      <c r="G88" s="6">
        <v>809457.13021643576</v>
      </c>
      <c r="H88" s="6">
        <v>819360.58480973809</v>
      </c>
      <c r="I88" s="6">
        <v>829380.36607000965</v>
      </c>
      <c r="J88" s="6">
        <v>839517.75514749193</v>
      </c>
      <c r="K88" s="6">
        <v>849774.04573857936</v>
      </c>
      <c r="L88" s="6">
        <v>860150.54417808703</v>
      </c>
      <c r="M88" s="6">
        <v>869874.92574860866</v>
      </c>
      <c r="N88" s="6">
        <v>879703.9868738309</v>
      </c>
      <c r="O88" s="6">
        <v>889638.76608812355</v>
      </c>
      <c r="P88" s="6">
        <v>899680.31067198759</v>
      </c>
      <c r="Q88" s="6">
        <v>909829.67669591575</v>
      </c>
    </row>
    <row r="89" spans="1:17" x14ac:dyDescent="0.25">
      <c r="A89">
        <v>608</v>
      </c>
      <c r="B89" s="1" t="s">
        <v>87</v>
      </c>
      <c r="C89" s="6">
        <v>423658.7798668227</v>
      </c>
      <c r="D89" s="6">
        <v>500069.13440540002</v>
      </c>
      <c r="E89" s="6">
        <v>575401.49581903114</v>
      </c>
      <c r="F89" s="6">
        <v>649533.71898974013</v>
      </c>
      <c r="G89" s="6">
        <v>701443.93990217347</v>
      </c>
      <c r="H89" s="6">
        <v>711337.74076824076</v>
      </c>
      <c r="I89" s="6">
        <v>721366.88396820985</v>
      </c>
      <c r="J89" s="6">
        <v>731533.13914444915</v>
      </c>
      <c r="K89" s="6">
        <v>741838.29743971222</v>
      </c>
      <c r="L89" s="6">
        <v>752284.17172402155</v>
      </c>
      <c r="M89" s="6">
        <v>761899.1400543435</v>
      </c>
      <c r="N89" s="6">
        <v>771632.38478674297</v>
      </c>
      <c r="O89" s="6">
        <v>781485.27685768995</v>
      </c>
      <c r="P89" s="6">
        <v>791459.2015042631</v>
      </c>
      <c r="Q89" s="6">
        <v>801555.55838139215</v>
      </c>
    </row>
    <row r="90" spans="1:17" x14ac:dyDescent="0.25">
      <c r="A90">
        <v>498</v>
      </c>
      <c r="B90" s="1" t="s">
        <v>88</v>
      </c>
      <c r="C90" s="6">
        <v>24946.588787185799</v>
      </c>
      <c r="D90" s="6">
        <v>28455.047693056185</v>
      </c>
      <c r="E90" s="6">
        <v>31738.520657129844</v>
      </c>
      <c r="F90" s="6">
        <v>34800.28125761835</v>
      </c>
      <c r="G90" s="6">
        <v>36554.671894978288</v>
      </c>
      <c r="H90" s="6">
        <v>36368.32401227417</v>
      </c>
      <c r="I90" s="6">
        <v>36182.714983957645</v>
      </c>
      <c r="J90" s="6">
        <v>35997.842181223212</v>
      </c>
      <c r="K90" s="6">
        <v>35813.702984067822</v>
      </c>
      <c r="L90" s="6">
        <v>35630.294781262586</v>
      </c>
      <c r="M90" s="6">
        <v>35437.022402826842</v>
      </c>
      <c r="N90" s="6">
        <v>35244.587715687252</v>
      </c>
      <c r="O90" s="6">
        <v>35052.987436944408</v>
      </c>
      <c r="P90" s="6">
        <v>34862.218295845742</v>
      </c>
      <c r="Q90" s="6">
        <v>34672.277033742175</v>
      </c>
    </row>
    <row r="91" spans="1:17" x14ac:dyDescent="0.25">
      <c r="A91">
        <v>642</v>
      </c>
      <c r="B91" s="1" t="s">
        <v>89</v>
      </c>
      <c r="C91" s="6">
        <v>130351.72841098477</v>
      </c>
      <c r="D91" s="6">
        <v>133832.53309067752</v>
      </c>
      <c r="E91" s="6">
        <v>136879.20549935667</v>
      </c>
      <c r="F91" s="6">
        <v>139504.45452305558</v>
      </c>
      <c r="G91" s="6">
        <v>137621.23669956808</v>
      </c>
      <c r="H91" s="6">
        <v>136732.59789910732</v>
      </c>
      <c r="I91" s="6">
        <v>135848.90455151509</v>
      </c>
      <c r="J91" s="6">
        <v>134970.13115498453</v>
      </c>
      <c r="K91" s="6">
        <v>134096.25233323476</v>
      </c>
      <c r="L91" s="6">
        <v>133227.24283491238</v>
      </c>
      <c r="M91" s="6">
        <v>131948.07582988063</v>
      </c>
      <c r="N91" s="6">
        <v>130680.40940129162</v>
      </c>
      <c r="O91" s="6">
        <v>129424.14434555417</v>
      </c>
      <c r="P91" s="6">
        <v>128179.18229075435</v>
      </c>
      <c r="Q91" s="6">
        <v>126945.42568982673</v>
      </c>
    </row>
    <row r="92" spans="1:17" x14ac:dyDescent="0.25">
      <c r="A92">
        <v>646</v>
      </c>
      <c r="B92" s="1" t="s">
        <v>90</v>
      </c>
      <c r="C92" s="6">
        <v>44733.45253218335</v>
      </c>
      <c r="D92" s="6">
        <v>48276.165637710597</v>
      </c>
      <c r="E92" s="6">
        <v>51853.74198600011</v>
      </c>
      <c r="F92" s="6">
        <v>55460.186977891877</v>
      </c>
      <c r="G92" s="6">
        <v>57379.704270961971</v>
      </c>
      <c r="H92" s="6">
        <v>59076.491270504892</v>
      </c>
      <c r="I92" s="6">
        <v>60823.099435394164</v>
      </c>
      <c r="J92" s="6">
        <v>62620.979284556626</v>
      </c>
      <c r="K92" s="6">
        <v>64471.623136386472</v>
      </c>
      <c r="L92" s="6">
        <v>66376.566298038582</v>
      </c>
      <c r="M92" s="6">
        <v>68044.34833969835</v>
      </c>
      <c r="N92" s="6">
        <v>69753.61819722128</v>
      </c>
      <c r="O92" s="6">
        <v>71505.395251454931</v>
      </c>
      <c r="P92" s="6">
        <v>73300.723541101004</v>
      </c>
      <c r="Q92" s="6">
        <v>75140.672347078216</v>
      </c>
    </row>
    <row r="93" spans="1:17" x14ac:dyDescent="0.25">
      <c r="A93">
        <v>686</v>
      </c>
      <c r="B93" s="1" t="s">
        <v>91</v>
      </c>
      <c r="C93" s="6">
        <v>20087.797434190219</v>
      </c>
      <c r="D93" s="6">
        <v>20448.691645232149</v>
      </c>
      <c r="E93" s="6">
        <v>20803.963898853817</v>
      </c>
      <c r="F93" s="6">
        <v>21152.630501589469</v>
      </c>
      <c r="G93" s="6">
        <v>20871.90627151532</v>
      </c>
      <c r="H93" s="6">
        <v>21516.25230201687</v>
      </c>
      <c r="I93" s="6">
        <v>22180.360818606878</v>
      </c>
      <c r="J93" s="6">
        <v>22864.83328323509</v>
      </c>
      <c r="K93" s="6">
        <v>23570.28929375629</v>
      </c>
      <c r="L93" s="6">
        <v>24297.367124591401</v>
      </c>
      <c r="M93" s="6">
        <v>25075.59533190788</v>
      </c>
      <c r="N93" s="6">
        <v>25878.594959182697</v>
      </c>
      <c r="O93" s="6">
        <v>26707.14872747659</v>
      </c>
      <c r="P93" s="6">
        <v>27562.063873786054</v>
      </c>
      <c r="Q93" s="6">
        <v>28444.172910745157</v>
      </c>
    </row>
    <row r="94" spans="1:17" x14ac:dyDescent="0.25">
      <c r="A94">
        <v>688</v>
      </c>
      <c r="B94" s="1" t="s">
        <v>92</v>
      </c>
      <c r="C94" s="6">
        <v>64772.673606419419</v>
      </c>
      <c r="D94" s="6">
        <v>70865.216957027296</v>
      </c>
      <c r="E94" s="6">
        <v>76517.366944101232</v>
      </c>
      <c r="F94" s="6">
        <v>81737.226152147035</v>
      </c>
      <c r="G94" s="6">
        <v>84029.698360872804</v>
      </c>
      <c r="H94" s="6">
        <v>83513.209219801618</v>
      </c>
      <c r="I94" s="6">
        <v>82999.410424863134</v>
      </c>
      <c r="J94" s="6">
        <v>82488.289067785256</v>
      </c>
      <c r="K94" s="6">
        <v>81979.832299251619</v>
      </c>
      <c r="L94" s="6">
        <v>81474.027328641198</v>
      </c>
      <c r="M94" s="6">
        <v>80714.948198598315</v>
      </c>
      <c r="N94" s="6">
        <v>79962.463259128257</v>
      </c>
      <c r="O94" s="6">
        <v>79216.517664789862</v>
      </c>
      <c r="P94" s="6">
        <v>78477.057012958947</v>
      </c>
      <c r="Q94" s="6">
        <v>77744.027340328976</v>
      </c>
    </row>
    <row r="95" spans="1:17" x14ac:dyDescent="0.25">
      <c r="A95">
        <v>694</v>
      </c>
      <c r="B95" s="1" t="s">
        <v>93</v>
      </c>
      <c r="C95" s="6">
        <v>12699.09888831945</v>
      </c>
      <c r="D95" s="6">
        <v>13454.548168448613</v>
      </c>
      <c r="E95" s="6">
        <v>14208.816135251638</v>
      </c>
      <c r="F95" s="6">
        <v>14960.436282183249</v>
      </c>
      <c r="G95" s="6">
        <v>15253.468350953915</v>
      </c>
      <c r="H95" s="6">
        <v>15621.623270026705</v>
      </c>
      <c r="I95" s="6">
        <v>15998.570565539096</v>
      </c>
      <c r="J95" s="6">
        <v>16384.517481029161</v>
      </c>
      <c r="K95" s="6">
        <v>16779.676063746479</v>
      </c>
      <c r="L95" s="6">
        <v>17184.263273558772</v>
      </c>
      <c r="M95" s="6">
        <v>17563.189340018296</v>
      </c>
      <c r="N95" s="6">
        <v>17950.36370696294</v>
      </c>
      <c r="O95" s="6">
        <v>18345.962986972303</v>
      </c>
      <c r="P95" s="6">
        <v>18750.167493049834</v>
      </c>
      <c r="Q95" s="6">
        <v>19163.161313869205</v>
      </c>
    </row>
    <row r="96" spans="1:17" x14ac:dyDescent="0.25">
      <c r="A96">
        <v>232</v>
      </c>
      <c r="B96" s="1" t="s">
        <v>146</v>
      </c>
      <c r="C96" s="6">
        <v>36945.65499727369</v>
      </c>
      <c r="D96" s="6">
        <v>40306.56170425567</v>
      </c>
      <c r="E96" s="6">
        <v>43696.039695203217</v>
      </c>
      <c r="F96" s="6">
        <v>47108.360341318752</v>
      </c>
      <c r="G96" s="6">
        <v>49075.41812756392</v>
      </c>
      <c r="H96" s="6">
        <v>50565.30988425346</v>
      </c>
      <c r="I96" s="6">
        <v>52100.129625966321</v>
      </c>
      <c r="J96" s="6">
        <v>53681.221361515956</v>
      </c>
      <c r="K96" s="6">
        <v>55309.968918818071</v>
      </c>
      <c r="L96" s="6">
        <v>56987.79711067272</v>
      </c>
      <c r="M96" s="6">
        <v>58663.207230490239</v>
      </c>
      <c r="N96" s="6">
        <v>60387.512496451956</v>
      </c>
      <c r="O96" s="6">
        <v>62162.127355789176</v>
      </c>
      <c r="P96" s="6">
        <v>63988.50673652003</v>
      </c>
      <c r="Q96" s="6">
        <v>65868.147190616291</v>
      </c>
    </row>
    <row r="97" spans="1:17" x14ac:dyDescent="0.25">
      <c r="A97">
        <v>706</v>
      </c>
      <c r="B97" s="1" t="s">
        <v>94</v>
      </c>
      <c r="C97" s="6">
        <v>36945.65499727369</v>
      </c>
      <c r="D97" s="6">
        <v>40306.56170425567</v>
      </c>
      <c r="E97" s="6">
        <v>43696.039695203217</v>
      </c>
      <c r="F97" s="6">
        <v>47108.360341318752</v>
      </c>
      <c r="G97" s="6">
        <v>49075.41812756392</v>
      </c>
      <c r="H97" s="6">
        <v>50565.30988425346</v>
      </c>
      <c r="I97" s="6">
        <v>52100.129625966321</v>
      </c>
      <c r="J97" s="6">
        <v>53681.221361515956</v>
      </c>
      <c r="K97" s="6">
        <v>55309.968918818071</v>
      </c>
      <c r="L97" s="6">
        <v>56987.79711067272</v>
      </c>
      <c r="M97" s="6">
        <v>58663.207230490239</v>
      </c>
      <c r="N97" s="6">
        <v>60387.512496451956</v>
      </c>
      <c r="O97" s="6">
        <v>62162.127355789176</v>
      </c>
      <c r="P97" s="6">
        <v>63988.50673652003</v>
      </c>
      <c r="Q97" s="6">
        <v>65868.147190616291</v>
      </c>
    </row>
    <row r="98" spans="1:17" x14ac:dyDescent="0.25">
      <c r="A98">
        <v>710</v>
      </c>
      <c r="B98" s="1" t="s">
        <v>95</v>
      </c>
      <c r="C98" s="6">
        <v>65045.930159054551</v>
      </c>
      <c r="D98" s="6">
        <v>69575.191877566307</v>
      </c>
      <c r="E98" s="6">
        <v>73950.759553413227</v>
      </c>
      <c r="F98" s="6">
        <v>78166.461408435134</v>
      </c>
      <c r="G98" s="6">
        <v>79837.765580317806</v>
      </c>
      <c r="H98" s="6">
        <v>80610.568293382108</v>
      </c>
      <c r="I98" s="6">
        <v>81390.376606542588</v>
      </c>
      <c r="J98" s="6">
        <v>82177.246822219415</v>
      </c>
      <c r="K98" s="6">
        <v>82971.2355786056</v>
      </c>
      <c r="L98" s="6">
        <v>83772.399849536683</v>
      </c>
      <c r="M98" s="6">
        <v>84398.611383296666</v>
      </c>
      <c r="N98" s="6">
        <v>85028.995640871712</v>
      </c>
      <c r="O98" s="6">
        <v>85663.573710548764</v>
      </c>
      <c r="P98" s="6">
        <v>86302.366687634174</v>
      </c>
      <c r="Q98" s="6">
        <v>86945.395672510494</v>
      </c>
    </row>
    <row r="99" spans="1:17" x14ac:dyDescent="0.25">
      <c r="A99">
        <v>728</v>
      </c>
      <c r="B99" s="1" t="s">
        <v>96</v>
      </c>
      <c r="C99" s="6">
        <v>23556.027286020722</v>
      </c>
      <c r="D99" s="6">
        <v>25763.545742212355</v>
      </c>
      <c r="E99" s="6">
        <v>27991.53508981688</v>
      </c>
      <c r="F99" s="6">
        <v>30236.276647295221</v>
      </c>
      <c r="G99" s="6">
        <v>31553.783702370958</v>
      </c>
      <c r="H99" s="6">
        <v>32403.076658218262</v>
      </c>
      <c r="I99" s="6">
        <v>33275.034807078213</v>
      </c>
      <c r="J99" s="6">
        <v>34170.256784950529</v>
      </c>
      <c r="K99" s="6">
        <v>35089.35683726018</v>
      </c>
      <c r="L99" s="6">
        <v>36032.965219269652</v>
      </c>
      <c r="M99" s="6">
        <v>36931.493442558756</v>
      </c>
      <c r="N99" s="6">
        <v>37852.201339542436</v>
      </c>
      <c r="O99" s="6">
        <v>38795.629569556768</v>
      </c>
      <c r="P99" s="6">
        <v>39762.331762752488</v>
      </c>
      <c r="Q99" s="6">
        <v>40752.874824833649</v>
      </c>
    </row>
    <row r="100" spans="1:17" x14ac:dyDescent="0.25">
      <c r="A100">
        <v>144</v>
      </c>
      <c r="B100" s="1" t="s">
        <v>97</v>
      </c>
      <c r="C100" s="6">
        <v>44527.011365540471</v>
      </c>
      <c r="D100" s="6">
        <v>47479.884546923829</v>
      </c>
      <c r="E100" s="6">
        <v>50293.662234251889</v>
      </c>
      <c r="F100" s="6">
        <v>52966.024620690943</v>
      </c>
      <c r="G100" s="6">
        <v>53889.361173099045</v>
      </c>
      <c r="H100" s="6">
        <v>54059.14000472553</v>
      </c>
      <c r="I100" s="6">
        <v>54229.137327223085</v>
      </c>
      <c r="J100" s="6">
        <v>54399.35030200542</v>
      </c>
      <c r="K100" s="6">
        <v>54569.776052056717</v>
      </c>
      <c r="L100" s="6">
        <v>54740.411661591424</v>
      </c>
      <c r="M100" s="6">
        <v>54743.84252519672</v>
      </c>
      <c r="N100" s="6">
        <v>54746.946326534409</v>
      </c>
      <c r="O100" s="6">
        <v>54749.721403603209</v>
      </c>
      <c r="P100" s="6">
        <v>54752.166088122816</v>
      </c>
      <c r="Q100" s="6">
        <v>54754.278705512777</v>
      </c>
    </row>
    <row r="101" spans="1:17" x14ac:dyDescent="0.25">
      <c r="A101">
        <v>729</v>
      </c>
      <c r="B101" s="1" t="s">
        <v>98</v>
      </c>
      <c r="C101" s="6">
        <v>184920.99708639091</v>
      </c>
      <c r="D101" s="6">
        <v>201953.58414415244</v>
      </c>
      <c r="E101" s="6">
        <v>219095.97669799218</v>
      </c>
      <c r="F101" s="6">
        <v>236318.51600137394</v>
      </c>
      <c r="G101" s="6">
        <v>246253.62874503262</v>
      </c>
      <c r="H101" s="6">
        <v>252599.51684496977</v>
      </c>
      <c r="I101" s="6">
        <v>259107.42497511639</v>
      </c>
      <c r="J101" s="6">
        <v>265781.44294052647</v>
      </c>
      <c r="K101" s="6">
        <v>272625.7623206338</v>
      </c>
      <c r="L101" s="6">
        <v>279644.67895565502</v>
      </c>
      <c r="M101" s="6">
        <v>286259.4326229099</v>
      </c>
      <c r="N101" s="6">
        <v>293028.90085541818</v>
      </c>
      <c r="O101" s="6">
        <v>299956.65165306255</v>
      </c>
      <c r="P101" s="6">
        <v>307046.33381816087</v>
      </c>
      <c r="Q101" s="6">
        <v>314301.67874138121</v>
      </c>
    </row>
    <row r="102" spans="1:17" x14ac:dyDescent="0.25">
      <c r="A102">
        <v>740</v>
      </c>
      <c r="B102" s="1" t="s">
        <v>99</v>
      </c>
      <c r="C102" s="6">
        <v>2995.4236043401847</v>
      </c>
      <c r="D102" s="6">
        <v>3166.8701528752281</v>
      </c>
      <c r="E102" s="6">
        <v>3331.7382258037164</v>
      </c>
      <c r="F102" s="6">
        <v>3489.8007917873715</v>
      </c>
      <c r="G102" s="6">
        <v>3535.509869712796</v>
      </c>
      <c r="H102" s="6">
        <v>3562.0511820201345</v>
      </c>
      <c r="I102" s="6">
        <v>3588.7708031616985</v>
      </c>
      <c r="J102" s="6">
        <v>3615.6696554270611</v>
      </c>
      <c r="K102" s="6">
        <v>3642.7486618222365</v>
      </c>
      <c r="L102" s="6">
        <v>3670.0087459927872</v>
      </c>
      <c r="M102" s="6">
        <v>3690.1847442180192</v>
      </c>
      <c r="N102" s="6">
        <v>3710.4494796109398</v>
      </c>
      <c r="O102" s="6">
        <v>3730.8030870635889</v>
      </c>
      <c r="P102" s="6">
        <v>3751.2456979975723</v>
      </c>
      <c r="Q102" s="6">
        <v>3771.7774403002959</v>
      </c>
    </row>
    <row r="103" spans="1:17" x14ac:dyDescent="0.25">
      <c r="A103">
        <v>748</v>
      </c>
      <c r="B103" s="1" t="s">
        <v>100</v>
      </c>
      <c r="C103" s="6">
        <v>7806.9148418589748</v>
      </c>
      <c r="D103" s="6">
        <v>8385.2748149289146</v>
      </c>
      <c r="E103" s="6">
        <v>8949.7128452807192</v>
      </c>
      <c r="F103" s="6">
        <v>9499.2756048315405</v>
      </c>
      <c r="G103" s="6">
        <v>9742.7595488052302</v>
      </c>
      <c r="H103" s="6">
        <v>9870.408748292637</v>
      </c>
      <c r="I103" s="6">
        <v>9999.6720590318728</v>
      </c>
      <c r="J103" s="6">
        <v>10130.568814683318</v>
      </c>
      <c r="K103" s="6">
        <v>10263.118559898885</v>
      </c>
      <c r="L103" s="6">
        <v>10397.341052209074</v>
      </c>
      <c r="M103" s="6">
        <v>10537.699864803357</v>
      </c>
      <c r="N103" s="6">
        <v>10679.889605543336</v>
      </c>
      <c r="O103" s="6">
        <v>10823.932950881584</v>
      </c>
      <c r="P103" s="6">
        <v>10969.85283449664</v>
      </c>
      <c r="Q103" s="6">
        <v>11117.672449723834</v>
      </c>
    </row>
    <row r="104" spans="1:17" x14ac:dyDescent="0.25">
      <c r="A104">
        <v>760</v>
      </c>
      <c r="B104" s="1" t="s">
        <v>101</v>
      </c>
      <c r="C104" s="6">
        <v>321880.14098834735</v>
      </c>
      <c r="D104" s="6">
        <v>353203.94884459156</v>
      </c>
      <c r="E104" s="6">
        <v>385133.11292157287</v>
      </c>
      <c r="F104" s="6">
        <v>417624.29556374071</v>
      </c>
      <c r="G104" s="6">
        <v>437593.39814575785</v>
      </c>
      <c r="H104" s="6">
        <v>455762.64300414256</v>
      </c>
      <c r="I104" s="6">
        <v>474683.52061627066</v>
      </c>
      <c r="J104" s="6">
        <v>494386.99548312637</v>
      </c>
      <c r="K104" s="6">
        <v>514905.30166555039</v>
      </c>
      <c r="L104" s="6">
        <v>536271.99455139448</v>
      </c>
      <c r="M104" s="6">
        <v>549289.75888197322</v>
      </c>
      <c r="N104" s="6">
        <v>562620.1603122917</v>
      </c>
      <c r="O104" s="6">
        <v>576270.60783574032</v>
      </c>
      <c r="P104" s="6">
        <v>590248.6830600769</v>
      </c>
      <c r="Q104" s="6">
        <v>604562.14413921302</v>
      </c>
    </row>
    <row r="105" spans="1:17" x14ac:dyDescent="0.25">
      <c r="A105">
        <v>762</v>
      </c>
      <c r="B105" s="1" t="s">
        <v>102</v>
      </c>
      <c r="C105" s="6">
        <v>566.08807730011063</v>
      </c>
      <c r="D105" s="6">
        <v>626.09823936940927</v>
      </c>
      <c r="E105" s="6">
        <v>685.15867678828545</v>
      </c>
      <c r="F105" s="6">
        <v>743.16786719560844</v>
      </c>
      <c r="G105" s="6">
        <v>776.87835835023088</v>
      </c>
      <c r="H105" s="6">
        <v>790.3032737940963</v>
      </c>
      <c r="I105" s="6">
        <v>803.95548902223311</v>
      </c>
      <c r="J105" s="6">
        <v>817.83874674227729</v>
      </c>
      <c r="K105" s="6">
        <v>831.95684885589174</v>
      </c>
      <c r="L105" s="6">
        <v>846.31365733739949</v>
      </c>
      <c r="M105" s="6">
        <v>863.49194761994306</v>
      </c>
      <c r="N105" s="6">
        <v>881.01365239661186</v>
      </c>
      <c r="O105" s="6">
        <v>898.88550213854523</v>
      </c>
      <c r="P105" s="6">
        <v>917.11435572247149</v>
      </c>
      <c r="Q105" s="6">
        <v>935.70720278761462</v>
      </c>
    </row>
    <row r="106" spans="1:17" x14ac:dyDescent="0.25">
      <c r="A106">
        <v>807</v>
      </c>
      <c r="B106" s="1" t="s">
        <v>103</v>
      </c>
      <c r="C106" s="6">
        <v>14767.302119728483</v>
      </c>
      <c r="D106" s="6">
        <v>15652.636359100419</v>
      </c>
      <c r="E106" s="6">
        <v>16481.294904655573</v>
      </c>
      <c r="F106" s="6">
        <v>17253.439116747948</v>
      </c>
      <c r="G106" s="6">
        <v>17449.44269558353</v>
      </c>
      <c r="H106" s="6">
        <v>17405.912817490866</v>
      </c>
      <c r="I106" s="6">
        <v>17362.39022982759</v>
      </c>
      <c r="J106" s="6">
        <v>17318.87493166744</v>
      </c>
      <c r="K106" s="6">
        <v>17275.366922084249</v>
      </c>
      <c r="L106" s="6">
        <v>17231.866200151962</v>
      </c>
      <c r="M106" s="6">
        <v>17172.824099474077</v>
      </c>
      <c r="N106" s="6">
        <v>17113.881989853075</v>
      </c>
      <c r="O106" s="6">
        <v>17055.039731196939</v>
      </c>
      <c r="P106" s="6">
        <v>16996.297183592997</v>
      </c>
      <c r="Q106" s="6">
        <v>16937.654207307722</v>
      </c>
    </row>
    <row r="107" spans="1:17" x14ac:dyDescent="0.25">
      <c r="A107">
        <v>764</v>
      </c>
      <c r="B107" s="1" t="s">
        <v>104</v>
      </c>
      <c r="C107" s="6">
        <v>49866.128089181089</v>
      </c>
      <c r="D107" s="6">
        <v>52640.776663003009</v>
      </c>
      <c r="E107" s="6">
        <v>55253.866063482055</v>
      </c>
      <c r="F107" s="6">
        <v>57704.56971116364</v>
      </c>
      <c r="G107" s="6">
        <v>58256.696591425396</v>
      </c>
      <c r="H107" s="6">
        <v>58266.838079054032</v>
      </c>
      <c r="I107" s="6">
        <v>58276.641318480644</v>
      </c>
      <c r="J107" s="6">
        <v>58286.104489576966</v>
      </c>
      <c r="K107" s="6">
        <v>58295.22576505562</v>
      </c>
      <c r="L107" s="6">
        <v>58304.003310445049</v>
      </c>
      <c r="M107" s="6">
        <v>58164.521649279697</v>
      </c>
      <c r="N107" s="6">
        <v>58025.026798804683</v>
      </c>
      <c r="O107" s="6">
        <v>57885.518758090788</v>
      </c>
      <c r="P107" s="6">
        <v>57745.997526208565</v>
      </c>
      <c r="Q107" s="6">
        <v>57606.463102228598</v>
      </c>
    </row>
    <row r="108" spans="1:17" x14ac:dyDescent="0.25">
      <c r="A108">
        <v>626</v>
      </c>
      <c r="B108" s="1" t="s">
        <v>105</v>
      </c>
      <c r="C108" s="6">
        <v>5490.3462390676332</v>
      </c>
      <c r="D108" s="6">
        <v>5942.2156124252597</v>
      </c>
      <c r="E108" s="6">
        <v>6388.7306347698468</v>
      </c>
      <c r="F108" s="6">
        <v>6829.0652097425609</v>
      </c>
      <c r="G108" s="6">
        <v>7052.278943942254</v>
      </c>
      <c r="H108" s="6">
        <v>7160.4777915130735</v>
      </c>
      <c r="I108" s="6">
        <v>7270.2942501600273</v>
      </c>
      <c r="J108" s="6">
        <v>7381.7516282489232</v>
      </c>
      <c r="K108" s="6">
        <v>7494.8735514552664</v>
      </c>
      <c r="L108" s="6">
        <v>7609.6839666764554</v>
      </c>
      <c r="M108" s="6">
        <v>7795.6264631805434</v>
      </c>
      <c r="N108" s="6">
        <v>7986.0647206777712</v>
      </c>
      <c r="O108" s="6">
        <v>8181.1060207687597</v>
      </c>
      <c r="P108" s="6">
        <v>8380.8601625350038</v>
      </c>
      <c r="Q108" s="6">
        <v>8585.4395203198728</v>
      </c>
    </row>
    <row r="109" spans="1:17" x14ac:dyDescent="0.25">
      <c r="A109">
        <v>768</v>
      </c>
      <c r="B109" s="1" t="s">
        <v>106</v>
      </c>
      <c r="C109" s="6">
        <v>708.90592695530916</v>
      </c>
      <c r="D109" s="6">
        <v>775.11836553233513</v>
      </c>
      <c r="E109" s="6">
        <v>841.90859961210992</v>
      </c>
      <c r="F109" s="6">
        <v>909.16430167401302</v>
      </c>
      <c r="G109" s="6">
        <v>948.50875523468699</v>
      </c>
      <c r="H109" s="6">
        <v>975.52722455302353</v>
      </c>
      <c r="I109" s="6">
        <v>1003.3094668086766</v>
      </c>
      <c r="J109" s="6">
        <v>1031.8768756554832</v>
      </c>
      <c r="K109" s="6">
        <v>1061.2514373067245</v>
      </c>
      <c r="L109" s="6">
        <v>1091.4557467188031</v>
      </c>
      <c r="M109" s="6">
        <v>1120.6702731986154</v>
      </c>
      <c r="N109" s="6">
        <v>1150.6598936960611</v>
      </c>
      <c r="O109" s="6">
        <v>1181.4449520470453</v>
      </c>
      <c r="P109" s="6">
        <v>1213.0463189342317</v>
      </c>
      <c r="Q109" s="6">
        <v>1245.4854052984563</v>
      </c>
    </row>
    <row r="110" spans="1:17" x14ac:dyDescent="0.25">
      <c r="A110">
        <v>788</v>
      </c>
      <c r="B110" s="1" t="s">
        <v>107</v>
      </c>
      <c r="C110" s="6">
        <v>87387.143228906396</v>
      </c>
      <c r="D110" s="6">
        <v>96242.873237907101</v>
      </c>
      <c r="E110" s="6">
        <v>104760.01605367282</v>
      </c>
      <c r="F110" s="6">
        <v>112930.02282835565</v>
      </c>
      <c r="G110" s="6">
        <v>117251.50639625693</v>
      </c>
      <c r="H110" s="6">
        <v>118121.09874103189</v>
      </c>
      <c r="I110" s="6">
        <v>118996.446109928</v>
      </c>
      <c r="J110" s="6">
        <v>119877.57750777583</v>
      </c>
      <c r="K110" s="6">
        <v>120764.52195244297</v>
      </c>
      <c r="L110" s="6">
        <v>121657.30847227674</v>
      </c>
      <c r="M110" s="6">
        <v>122685.53848286936</v>
      </c>
      <c r="N110" s="6">
        <v>123721.71933653521</v>
      </c>
      <c r="O110" s="6">
        <v>124765.90208328744</v>
      </c>
      <c r="P110" s="6">
        <v>125818.1379401403</v>
      </c>
      <c r="Q110" s="6">
        <v>126878.4782886708</v>
      </c>
    </row>
    <row r="111" spans="1:17" x14ac:dyDescent="0.25">
      <c r="A111">
        <v>792</v>
      </c>
      <c r="B111" s="1" t="s">
        <v>108</v>
      </c>
      <c r="C111" s="6">
        <v>344230.60519302136</v>
      </c>
      <c r="D111" s="6">
        <v>410657.44843544334</v>
      </c>
      <c r="E111" s="6">
        <v>475460.37854478077</v>
      </c>
      <c r="F111" s="6">
        <v>538551.9011177544</v>
      </c>
      <c r="G111" s="6">
        <v>582490.82822444185</v>
      </c>
      <c r="H111" s="6">
        <v>587369.91951194149</v>
      </c>
      <c r="I111" s="6">
        <v>592286.42362779926</v>
      </c>
      <c r="J111" s="6">
        <v>597240.5792261106</v>
      </c>
      <c r="K111" s="6">
        <v>602232.62574810989</v>
      </c>
      <c r="L111" s="6">
        <v>607262.80341129308</v>
      </c>
      <c r="M111" s="6">
        <v>612186.97498841747</v>
      </c>
      <c r="N111" s="6">
        <v>617147.38637190126</v>
      </c>
      <c r="O111" s="6">
        <v>622144.25340440904</v>
      </c>
      <c r="P111" s="6">
        <v>627177.7924414213</v>
      </c>
      <c r="Q111" s="6">
        <v>632248.22033794911</v>
      </c>
    </row>
    <row r="112" spans="1:17" x14ac:dyDescent="0.25">
      <c r="A112">
        <v>800</v>
      </c>
      <c r="B112" s="1" t="s">
        <v>109</v>
      </c>
      <c r="C112" s="6">
        <v>7958.2733628525502</v>
      </c>
      <c r="D112" s="6">
        <v>8916.5706331479996</v>
      </c>
      <c r="E112" s="6">
        <v>9896.9443804024631</v>
      </c>
      <c r="F112" s="6">
        <v>10898.210324078576</v>
      </c>
      <c r="G112" s="6">
        <v>11574.231217180535</v>
      </c>
      <c r="H112" s="6">
        <v>11983.828964160897</v>
      </c>
      <c r="I112" s="6">
        <v>12407.849476197376</v>
      </c>
      <c r="J112" s="6">
        <v>12846.79767120985</v>
      </c>
      <c r="K112" s="6">
        <v>13301.196023749832</v>
      </c>
      <c r="L112" s="6">
        <v>13771.585170556482</v>
      </c>
      <c r="M112" s="6">
        <v>14232.24037832391</v>
      </c>
      <c r="N112" s="6">
        <v>14708.216432684125</v>
      </c>
      <c r="O112" s="6">
        <v>15200.019484641036</v>
      </c>
      <c r="P112" s="6">
        <v>15708.172274382709</v>
      </c>
      <c r="Q112" s="6">
        <v>16233.214669807478</v>
      </c>
    </row>
    <row r="113" spans="1:17" x14ac:dyDescent="0.25">
      <c r="A113">
        <v>804</v>
      </c>
      <c r="B113" s="1" t="s">
        <v>110</v>
      </c>
      <c r="C113" s="6">
        <v>353320.26095017674</v>
      </c>
      <c r="D113" s="6">
        <v>367101.61331585835</v>
      </c>
      <c r="E113" s="6">
        <v>379304.26285542548</v>
      </c>
      <c r="F113" s="6">
        <v>389982.38898658118</v>
      </c>
      <c r="G113" s="6">
        <v>387641.67854012479</v>
      </c>
      <c r="H113" s="6">
        <v>385103.56643050158</v>
      </c>
      <c r="I113" s="6">
        <v>382579.8406418176</v>
      </c>
      <c r="J113" s="6">
        <v>380070.42549621349</v>
      </c>
      <c r="K113" s="6">
        <v>377575.24569612159</v>
      </c>
      <c r="L113" s="6">
        <v>375094.22632241319</v>
      </c>
      <c r="M113" s="6">
        <v>372337.16223208077</v>
      </c>
      <c r="N113" s="6">
        <v>369598.15399795596</v>
      </c>
      <c r="O113" s="6">
        <v>366877.0906593299</v>
      </c>
      <c r="P113" s="6">
        <v>364173.86191042617</v>
      </c>
      <c r="Q113" s="6">
        <v>361488.35809664085</v>
      </c>
    </row>
    <row r="114" spans="1:17" x14ac:dyDescent="0.25">
      <c r="A114">
        <v>834</v>
      </c>
      <c r="B114" s="1" t="s">
        <v>111</v>
      </c>
      <c r="C114" s="6">
        <v>70305.044672148942</v>
      </c>
      <c r="D114" s="6">
        <v>77005.027340662898</v>
      </c>
      <c r="E114" s="6">
        <v>83785.558514748758</v>
      </c>
      <c r="F114" s="6">
        <v>90635.799359728364</v>
      </c>
      <c r="G114" s="6">
        <v>94722.229079355937</v>
      </c>
      <c r="H114" s="6">
        <v>97795.413243244882</v>
      </c>
      <c r="I114" s="6">
        <v>100967.71522485989</v>
      </c>
      <c r="J114" s="6">
        <v>104242.30965608472</v>
      </c>
      <c r="K114" s="6">
        <v>107622.47200984599</v>
      </c>
      <c r="L114" s="6">
        <v>111111.58177132341</v>
      </c>
      <c r="M114" s="6">
        <v>114691.95402742729</v>
      </c>
      <c r="N114" s="6">
        <v>118386.98966671892</v>
      </c>
      <c r="O114" s="6">
        <v>122200.33432980679</v>
      </c>
      <c r="P114" s="6">
        <v>126135.74856816127</v>
      </c>
      <c r="Q114" s="6">
        <v>130197.11142815156</v>
      </c>
    </row>
    <row r="115" spans="1:17" x14ac:dyDescent="0.25">
      <c r="A115">
        <v>860</v>
      </c>
      <c r="B115" s="1" t="s">
        <v>112</v>
      </c>
      <c r="C115" s="6">
        <v>6259.2322087492375</v>
      </c>
      <c r="D115" s="6">
        <v>6804.2210475398515</v>
      </c>
      <c r="E115" s="6">
        <v>7332.9603314004298</v>
      </c>
      <c r="F115" s="6">
        <v>7844.6914502525988</v>
      </c>
      <c r="G115" s="6">
        <v>8097.4292191684463</v>
      </c>
      <c r="H115" s="6">
        <v>8193.8516830332956</v>
      </c>
      <c r="I115" s="6">
        <v>8291.3739492557961</v>
      </c>
      <c r="J115" s="6">
        <v>8390.0077254679218</v>
      </c>
      <c r="K115" s="6">
        <v>8489.7648288202545</v>
      </c>
      <c r="L115" s="6">
        <v>8590.6571867140756</v>
      </c>
      <c r="M115" s="6">
        <v>8690.6012356260762</v>
      </c>
      <c r="N115" s="6">
        <v>8791.6554810710641</v>
      </c>
      <c r="O115" s="6">
        <v>8893.8313562403691</v>
      </c>
      <c r="P115" s="6">
        <v>8997.1403959600011</v>
      </c>
      <c r="Q115" s="6">
        <v>9101.5942372828158</v>
      </c>
    </row>
    <row r="116" spans="1:17" x14ac:dyDescent="0.25">
      <c r="A116">
        <v>704</v>
      </c>
      <c r="B116" s="1" t="s">
        <v>113</v>
      </c>
      <c r="C116" s="6">
        <v>343155.4771984457</v>
      </c>
      <c r="D116" s="6">
        <v>399613.36349448777</v>
      </c>
      <c r="E116" s="6">
        <v>454258.87513064756</v>
      </c>
      <c r="F116" s="6">
        <v>507032.07649157819</v>
      </c>
      <c r="G116" s="6">
        <v>541734.62106808228</v>
      </c>
      <c r="H116" s="6">
        <v>546323.61073696881</v>
      </c>
      <c r="I116" s="6">
        <v>550948.25886767812</v>
      </c>
      <c r="J116" s="6">
        <v>555608.79740018328</v>
      </c>
      <c r="K116" s="6">
        <v>560305.45909202239</v>
      </c>
      <c r="L116" s="6">
        <v>565038.47750854015</v>
      </c>
      <c r="M116" s="6">
        <v>569557.54194348457</v>
      </c>
      <c r="N116" s="6">
        <v>574109.3169235182</v>
      </c>
      <c r="O116" s="6">
        <v>578693.9922469618</v>
      </c>
      <c r="P116" s="6">
        <v>583311.75810309115</v>
      </c>
      <c r="Q116" s="6">
        <v>587962.80505954043</v>
      </c>
    </row>
    <row r="117" spans="1:17" x14ac:dyDescent="0.25">
      <c r="A117">
        <v>887</v>
      </c>
      <c r="B117" s="1" t="s">
        <v>114</v>
      </c>
      <c r="C117" s="6">
        <v>114767.18212629261</v>
      </c>
      <c r="D117" s="6">
        <v>128714.65441366109</v>
      </c>
      <c r="E117" s="6">
        <v>142737.46559436913</v>
      </c>
      <c r="F117" s="6">
        <v>156811.65484486253</v>
      </c>
      <c r="G117" s="6">
        <v>165967.50555730428</v>
      </c>
      <c r="H117" s="6">
        <v>170069.94082034452</v>
      </c>
      <c r="I117" s="6">
        <v>174272.76453527098</v>
      </c>
      <c r="J117" s="6">
        <v>178578.40283425129</v>
      </c>
      <c r="K117" s="6">
        <v>182989.33956362281</v>
      </c>
      <c r="L117" s="6">
        <v>187508.11762870222</v>
      </c>
      <c r="M117" s="6">
        <v>191948.4108972894</v>
      </c>
      <c r="N117" s="6">
        <v>196492.67806981533</v>
      </c>
      <c r="O117" s="6">
        <v>201143.31979250131</v>
      </c>
      <c r="P117" s="6">
        <v>205902.79114427851</v>
      </c>
      <c r="Q117" s="6">
        <v>210773.60284144196</v>
      </c>
    </row>
    <row r="118" spans="1:17" x14ac:dyDescent="0.25">
      <c r="A118">
        <v>894</v>
      </c>
      <c r="B118" s="1" t="s">
        <v>115</v>
      </c>
      <c r="C118" s="6">
        <v>178571.63144153211</v>
      </c>
      <c r="D118" s="6">
        <v>190524.62901517618</v>
      </c>
      <c r="E118" s="6">
        <v>202620.01667428188</v>
      </c>
      <c r="F118" s="6">
        <v>214838.02764060162</v>
      </c>
      <c r="G118" s="6">
        <v>220586.00159106968</v>
      </c>
      <c r="H118" s="6">
        <v>227704.80564453264</v>
      </c>
      <c r="I118" s="6">
        <v>235051.9780351498</v>
      </c>
      <c r="J118" s="6">
        <v>242634.79336478509</v>
      </c>
      <c r="K118" s="6">
        <v>250460.75603034053</v>
      </c>
      <c r="L118" s="6">
        <v>258537.60740925412</v>
      </c>
      <c r="M118" s="6">
        <v>266541.70379187877</v>
      </c>
      <c r="N118" s="6">
        <v>274791.9572350193</v>
      </c>
      <c r="O118" s="6">
        <v>283295.87854926352</v>
      </c>
      <c r="P118" s="6">
        <v>292061.20554935845</v>
      </c>
      <c r="Q118" s="6">
        <v>301095.909835472</v>
      </c>
    </row>
    <row r="119" spans="1:17" x14ac:dyDescent="0.25">
      <c r="A119">
        <v>716</v>
      </c>
      <c r="B119" s="1" t="s">
        <v>116</v>
      </c>
      <c r="C119" s="6">
        <v>1915.8238630328733</v>
      </c>
      <c r="D119" s="6">
        <v>2119.3628920421993</v>
      </c>
      <c r="E119" s="6">
        <v>2322.6263438395122</v>
      </c>
      <c r="F119" s="6">
        <v>2525.2486600675143</v>
      </c>
      <c r="G119" s="6">
        <v>2647.9627076518664</v>
      </c>
      <c r="H119" s="6">
        <v>2716.6335850186351</v>
      </c>
      <c r="I119" s="6">
        <v>2787.0690758490982</v>
      </c>
      <c r="J119" s="6">
        <v>2859.3140186979454</v>
      </c>
      <c r="K119" s="6">
        <v>2933.414375560737</v>
      </c>
      <c r="L119" s="6">
        <v>3009.4172595168816</v>
      </c>
      <c r="M119" s="6">
        <v>3092.8291395381816</v>
      </c>
      <c r="N119" s="6">
        <v>3178.5339415296962</v>
      </c>
      <c r="O119" s="6">
        <v>3266.5940694981205</v>
      </c>
      <c r="P119" s="6">
        <v>3357.0736050070204</v>
      </c>
      <c r="Q119" s="6">
        <v>3450.0383515739563</v>
      </c>
    </row>
    <row r="121" spans="1:17" x14ac:dyDescent="0.25">
      <c r="B121" s="1" t="s">
        <v>135</v>
      </c>
      <c r="C121" s="7">
        <f t="shared" ref="C121:Q121" si="1">SUM(C3:C119)</f>
        <v>25134262.251943383</v>
      </c>
      <c r="D121" s="7">
        <f t="shared" si="1"/>
        <v>27588229.549577795</v>
      </c>
      <c r="E121" s="7">
        <f t="shared" si="1"/>
        <v>30000367.990211666</v>
      </c>
      <c r="F121" s="7">
        <f t="shared" si="1"/>
        <v>32367105.936169568</v>
      </c>
      <c r="G121" s="7">
        <f t="shared" si="1"/>
        <v>33681385.255934916</v>
      </c>
      <c r="H121" s="7">
        <f t="shared" si="1"/>
        <v>34177017.204922467</v>
      </c>
      <c r="I121" s="7">
        <f t="shared" si="1"/>
        <v>34683016.202744462</v>
      </c>
      <c r="J121" s="7">
        <f t="shared" si="1"/>
        <v>35199636.513896085</v>
      </c>
      <c r="K121" s="7">
        <f t="shared" si="1"/>
        <v>35727139.434188083</v>
      </c>
      <c r="L121" s="7">
        <f t="shared" si="1"/>
        <v>36265793.49665831</v>
      </c>
      <c r="M121" s="7">
        <f t="shared" si="1"/>
        <v>36765979.668628685</v>
      </c>
      <c r="N121" s="7">
        <f t="shared" si="1"/>
        <v>37275882.122624226</v>
      </c>
      <c r="O121" s="7">
        <f t="shared" si="1"/>
        <v>37795716.66807723</v>
      </c>
      <c r="P121" s="7">
        <f t="shared" si="1"/>
        <v>38325704.375842407</v>
      </c>
      <c r="Q121" s="7">
        <f t="shared" si="1"/>
        <v>38866071.711196184</v>
      </c>
    </row>
    <row r="124" spans="1:17" x14ac:dyDescent="0.25">
      <c r="Q124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1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12473985.572630171</v>
      </c>
      <c r="D3" s="6">
        <v>13102142.234485956</v>
      </c>
      <c r="E3" s="6">
        <v>13762810.501880683</v>
      </c>
      <c r="F3" s="6">
        <v>14457684.884649443</v>
      </c>
      <c r="G3" s="6">
        <v>12957437.906726748</v>
      </c>
      <c r="H3" s="6">
        <v>13336072.267789768</v>
      </c>
      <c r="I3" s="6">
        <v>13725708.45068166</v>
      </c>
      <c r="J3" s="6">
        <v>14126664.023179326</v>
      </c>
      <c r="K3" s="6">
        <v>14539265.648070544</v>
      </c>
      <c r="L3" s="6">
        <v>14963849.34118356</v>
      </c>
      <c r="M3" s="6">
        <v>15318790.118715841</v>
      </c>
      <c r="N3" s="6">
        <v>15682077.210532475</v>
      </c>
      <c r="O3" s="6">
        <v>16053904.813321039</v>
      </c>
      <c r="P3" s="6">
        <v>16434471.583210338</v>
      </c>
      <c r="Q3" s="6">
        <v>16823980.736470401</v>
      </c>
    </row>
    <row r="4" spans="1:17" x14ac:dyDescent="0.25">
      <c r="A4">
        <v>8</v>
      </c>
      <c r="B4" s="1" t="s">
        <v>3</v>
      </c>
      <c r="C4" s="6">
        <v>1812055.7135516081</v>
      </c>
      <c r="D4" s="6">
        <v>1899900.3853908039</v>
      </c>
      <c r="E4" s="6">
        <v>1990801.6641536965</v>
      </c>
      <c r="F4" s="6">
        <v>2084865.1490660561</v>
      </c>
      <c r="G4" s="6">
        <v>1861647.3429962657</v>
      </c>
      <c r="H4" s="6">
        <v>1854706.7597091051</v>
      </c>
      <c r="I4" s="6">
        <v>1847783.6517220468</v>
      </c>
      <c r="J4" s="6">
        <v>1840877.9808318375</v>
      </c>
      <c r="K4" s="6">
        <v>1833989.7089128189</v>
      </c>
      <c r="L4" s="6">
        <v>1827118.7979167742</v>
      </c>
      <c r="M4" s="6">
        <v>1823476.4065222675</v>
      </c>
      <c r="N4" s="6">
        <v>1819832.8235541852</v>
      </c>
      <c r="O4" s="6">
        <v>1816188.0487277091</v>
      </c>
      <c r="P4" s="6">
        <v>1812542.0817579606</v>
      </c>
      <c r="Q4" s="6">
        <v>1808894.9223600023</v>
      </c>
    </row>
    <row r="5" spans="1:17" x14ac:dyDescent="0.25">
      <c r="A5">
        <v>12</v>
      </c>
      <c r="B5" s="1" t="s">
        <v>4</v>
      </c>
      <c r="C5" s="6">
        <v>1522123.5481816311</v>
      </c>
      <c r="D5" s="6">
        <v>1718049.3426536433</v>
      </c>
      <c r="E5" s="6">
        <v>1925413.179303644</v>
      </c>
      <c r="F5" s="6">
        <v>2144806.1890568412</v>
      </c>
      <c r="G5" s="6">
        <v>2027702.9597851967</v>
      </c>
      <c r="H5" s="6">
        <v>2058021.4598340113</v>
      </c>
      <c r="I5" s="6">
        <v>2088783.7901644537</v>
      </c>
      <c r="J5" s="6">
        <v>2119996.2619113633</v>
      </c>
      <c r="K5" s="6">
        <v>2151665.2722283988</v>
      </c>
      <c r="L5" s="6">
        <v>2183797.3053837288</v>
      </c>
      <c r="M5" s="6">
        <v>2220553.7662250497</v>
      </c>
      <c r="N5" s="6">
        <v>2257918.4038021048</v>
      </c>
      <c r="O5" s="6">
        <v>2295901.0555999605</v>
      </c>
      <c r="P5" s="6">
        <v>2334511.7132973513</v>
      </c>
      <c r="Q5" s="6">
        <v>2373760.5250731967</v>
      </c>
    </row>
    <row r="6" spans="1:17" x14ac:dyDescent="0.25">
      <c r="A6">
        <v>24</v>
      </c>
      <c r="B6" s="1" t="s">
        <v>5</v>
      </c>
      <c r="C6" s="6">
        <v>2470299.8399682604</v>
      </c>
      <c r="D6" s="6">
        <v>2669027.3542739539</v>
      </c>
      <c r="E6" s="6">
        <v>2882775.735322604</v>
      </c>
      <c r="F6" s="6">
        <v>3112648.9198295274</v>
      </c>
      <c r="G6" s="6">
        <v>2866290.9862865736</v>
      </c>
      <c r="H6" s="6">
        <v>2963419.1947827735</v>
      </c>
      <c r="I6" s="6">
        <v>3063824.7970739421</v>
      </c>
      <c r="J6" s="6">
        <v>3167617.8467333452</v>
      </c>
      <c r="K6" s="6">
        <v>3274912.0722212107</v>
      </c>
      <c r="L6" s="6">
        <v>3385824.9987941147</v>
      </c>
      <c r="M6" s="6">
        <v>3495696.0828230884</v>
      </c>
      <c r="N6" s="6">
        <v>3609115.754433874</v>
      </c>
      <c r="O6" s="6">
        <v>3726198.0038387235</v>
      </c>
      <c r="P6" s="6">
        <v>3847060.4597992133</v>
      </c>
      <c r="Q6" s="6">
        <v>3971824.5049026101</v>
      </c>
    </row>
    <row r="7" spans="1:17" x14ac:dyDescent="0.25">
      <c r="A7">
        <v>51</v>
      </c>
      <c r="B7" s="1" t="s">
        <v>6</v>
      </c>
      <c r="C7" s="6">
        <v>1483493.275809407</v>
      </c>
      <c r="D7" s="6">
        <v>1509282.7272388544</v>
      </c>
      <c r="E7" s="6">
        <v>1535676.2504214437</v>
      </c>
      <c r="F7" s="6">
        <v>1562687.1678119712</v>
      </c>
      <c r="G7" s="6">
        <v>1356718.9857323894</v>
      </c>
      <c r="H7" s="6">
        <v>1358799.1022681345</v>
      </c>
      <c r="I7" s="6">
        <v>1360876.2211049655</v>
      </c>
      <c r="J7" s="6">
        <v>1362950.2922513473</v>
      </c>
      <c r="K7" s="6">
        <v>1365021.2653892864</v>
      </c>
      <c r="L7" s="6">
        <v>1367089.0898726098</v>
      </c>
      <c r="M7" s="6">
        <v>1366200.6331469051</v>
      </c>
      <c r="N7" s="6">
        <v>1365306.4122586499</v>
      </c>
      <c r="O7" s="6">
        <v>1364406.4118799872</v>
      </c>
      <c r="P7" s="6">
        <v>1363500.6166499956</v>
      </c>
      <c r="Q7" s="6">
        <v>1362589.011174622</v>
      </c>
    </row>
    <row r="8" spans="1:17" x14ac:dyDescent="0.25">
      <c r="A8">
        <v>31</v>
      </c>
      <c r="B8" s="1" t="s">
        <v>7</v>
      </c>
      <c r="C8" s="6">
        <v>6221559.8490558015</v>
      </c>
      <c r="D8" s="6">
        <v>6990225.8665081849</v>
      </c>
      <c r="E8" s="6">
        <v>7794503.0264246175</v>
      </c>
      <c r="F8" s="6">
        <v>8635901.8086722158</v>
      </c>
      <c r="G8" s="6">
        <v>8118147.9718106296</v>
      </c>
      <c r="H8" s="6">
        <v>8147133.3708410216</v>
      </c>
      <c r="I8" s="6">
        <v>8176185.0894019259</v>
      </c>
      <c r="J8" s="6">
        <v>8205302.9397691749</v>
      </c>
      <c r="K8" s="6">
        <v>8234486.7299122224</v>
      </c>
      <c r="L8" s="6">
        <v>8263736.2634510696</v>
      </c>
      <c r="M8" s="6">
        <v>8347958.7380707059</v>
      </c>
      <c r="N8" s="6">
        <v>8433000.4230917357</v>
      </c>
      <c r="O8" s="6">
        <v>8518868.6987836119</v>
      </c>
      <c r="P8" s="6">
        <v>8605571.0026563872</v>
      </c>
      <c r="Q8" s="6">
        <v>8693114.8297476042</v>
      </c>
    </row>
    <row r="9" spans="1:17" x14ac:dyDescent="0.25">
      <c r="A9">
        <v>50</v>
      </c>
      <c r="B9" s="1" t="s">
        <v>8</v>
      </c>
      <c r="C9" s="6">
        <v>2873499.064033071</v>
      </c>
      <c r="D9" s="6">
        <v>3378252.938426523</v>
      </c>
      <c r="E9" s="6">
        <v>3918132.132310295</v>
      </c>
      <c r="F9" s="6">
        <v>4495236.2192677204</v>
      </c>
      <c r="G9" s="6">
        <v>4360890.8635722799</v>
      </c>
      <c r="H9" s="6">
        <v>4416641.138831161</v>
      </c>
      <c r="I9" s="6">
        <v>4473083.7979768608</v>
      </c>
      <c r="J9" s="6">
        <v>4530227.0847645113</v>
      </c>
      <c r="K9" s="6">
        <v>4588079.3347149277</v>
      </c>
      <c r="L9" s="6">
        <v>4646648.9760163026</v>
      </c>
      <c r="M9" s="6">
        <v>4695573.438472433</v>
      </c>
      <c r="N9" s="6">
        <v>4744990.9860070115</v>
      </c>
      <c r="O9" s="6">
        <v>4794906.2501972262</v>
      </c>
      <c r="P9" s="6">
        <v>4845323.9007103015</v>
      </c>
      <c r="Q9" s="6">
        <v>4896248.6455236692</v>
      </c>
    </row>
    <row r="10" spans="1:17" x14ac:dyDescent="0.25">
      <c r="A10">
        <v>112</v>
      </c>
      <c r="B10" s="1" t="s">
        <v>9</v>
      </c>
      <c r="C10" s="6">
        <v>2604714.8184267441</v>
      </c>
      <c r="D10" s="6">
        <v>2638698.6306254435</v>
      </c>
      <c r="E10" s="6">
        <v>2673394.1326127243</v>
      </c>
      <c r="F10" s="6">
        <v>2708813.1232550628</v>
      </c>
      <c r="G10" s="6">
        <v>2341747.8085060529</v>
      </c>
      <c r="H10" s="6">
        <v>2327451.9441688382</v>
      </c>
      <c r="I10" s="6">
        <v>2313232.8363873544</v>
      </c>
      <c r="J10" s="6">
        <v>2299090.1004094835</v>
      </c>
      <c r="K10" s="6">
        <v>2285023.3533307645</v>
      </c>
      <c r="L10" s="6">
        <v>2271032.2140857787</v>
      </c>
      <c r="M10" s="6">
        <v>2260321.9587493539</v>
      </c>
      <c r="N10" s="6">
        <v>2249651.7641356671</v>
      </c>
      <c r="O10" s="6">
        <v>2239021.4950471804</v>
      </c>
      <c r="P10" s="6">
        <v>2228431.0167167378</v>
      </c>
      <c r="Q10" s="6">
        <v>2217880.1948062489</v>
      </c>
    </row>
    <row r="11" spans="1:17" x14ac:dyDescent="0.25">
      <c r="A11">
        <v>84</v>
      </c>
      <c r="B11" s="1" t="s">
        <v>10</v>
      </c>
      <c r="C11" s="6">
        <v>31705.595867930268</v>
      </c>
      <c r="D11" s="6">
        <v>33940.162077490051</v>
      </c>
      <c r="E11" s="6">
        <v>36320.045400655159</v>
      </c>
      <c r="F11" s="6">
        <v>38854.408448805341</v>
      </c>
      <c r="G11" s="6">
        <v>35449.088951475685</v>
      </c>
      <c r="H11" s="6">
        <v>36149.590878741685</v>
      </c>
      <c r="I11" s="6">
        <v>36863.767682949212</v>
      </c>
      <c r="J11" s="6">
        <v>37591.882238094076</v>
      </c>
      <c r="K11" s="6">
        <v>38334.202370857463</v>
      </c>
      <c r="L11" s="6">
        <v>39091.000951399772</v>
      </c>
      <c r="M11" s="6">
        <v>39749.581294100091</v>
      </c>
      <c r="N11" s="6">
        <v>40419.069241826517</v>
      </c>
      <c r="O11" s="6">
        <v>41099.641410344389</v>
      </c>
      <c r="P11" s="6">
        <v>41791.477186776647</v>
      </c>
      <c r="Q11" s="6">
        <v>42494.758771111512</v>
      </c>
    </row>
    <row r="12" spans="1:17" x14ac:dyDescent="0.25">
      <c r="A12">
        <v>204</v>
      </c>
      <c r="B12" s="1" t="s">
        <v>11</v>
      </c>
      <c r="C12" s="6">
        <v>2062.3592607764685</v>
      </c>
      <c r="D12" s="6">
        <v>2498.1520733738412</v>
      </c>
      <c r="E12" s="6">
        <v>2975.004620323502</v>
      </c>
      <c r="F12" s="6">
        <v>3496.1858649409187</v>
      </c>
      <c r="G12" s="6">
        <v>3468.0515783073201</v>
      </c>
      <c r="H12" s="6">
        <v>3565.4308034903693</v>
      </c>
      <c r="I12" s="6">
        <v>3665.5276699402525</v>
      </c>
      <c r="J12" s="6">
        <v>3768.4174772495753</v>
      </c>
      <c r="K12" s="6">
        <v>3874.1775935331707</v>
      </c>
      <c r="L12" s="6">
        <v>3982.8875116610329</v>
      </c>
      <c r="M12" s="6">
        <v>4086.0978540937872</v>
      </c>
      <c r="N12" s="6">
        <v>4191.9632614251914</v>
      </c>
      <c r="O12" s="6">
        <v>4300.5514403263833</v>
      </c>
      <c r="P12" s="6">
        <v>4411.9318057783685</v>
      </c>
      <c r="Q12" s="6">
        <v>4526.1755236076106</v>
      </c>
    </row>
    <row r="13" spans="1:17" x14ac:dyDescent="0.25">
      <c r="A13">
        <v>64</v>
      </c>
      <c r="B13" s="1" t="s">
        <v>12</v>
      </c>
      <c r="C13" s="6">
        <v>329037.75461711275</v>
      </c>
      <c r="D13" s="6">
        <v>355847.07836801588</v>
      </c>
      <c r="E13" s="6">
        <v>384161.3529029552</v>
      </c>
      <c r="F13" s="6">
        <v>414058.52114191774</v>
      </c>
      <c r="G13" s="6">
        <v>380161.33275507815</v>
      </c>
      <c r="H13" s="6">
        <v>384193.60822025494</v>
      </c>
      <c r="I13" s="6">
        <v>388266.88784482592</v>
      </c>
      <c r="J13" s="6">
        <v>392381.56149692141</v>
      </c>
      <c r="K13" s="6">
        <v>396538.02231749165</v>
      </c>
      <c r="L13" s="6">
        <v>400736.66674034629</v>
      </c>
      <c r="M13" s="6">
        <v>403630.37687729957</v>
      </c>
      <c r="N13" s="6">
        <v>406543.09412057506</v>
      </c>
      <c r="O13" s="6">
        <v>409474.92025117227</v>
      </c>
      <c r="P13" s="6">
        <v>412425.95728537848</v>
      </c>
      <c r="Q13" s="6">
        <v>415396.30747021054</v>
      </c>
    </row>
    <row r="14" spans="1:17" x14ac:dyDescent="0.25">
      <c r="A14">
        <v>68</v>
      </c>
      <c r="B14" s="1" t="s">
        <v>13</v>
      </c>
      <c r="C14" s="6">
        <v>863632.03597727383</v>
      </c>
      <c r="D14" s="6">
        <v>938747.8828340628</v>
      </c>
      <c r="E14" s="6">
        <v>1018595.5940447508</v>
      </c>
      <c r="F14" s="6">
        <v>1103449.3490938565</v>
      </c>
      <c r="G14" s="6">
        <v>1018265.8354770481</v>
      </c>
      <c r="H14" s="6">
        <v>1034264.6383836177</v>
      </c>
      <c r="I14" s="6">
        <v>1050510.0355838111</v>
      </c>
      <c r="J14" s="6">
        <v>1067005.7307582782</v>
      </c>
      <c r="K14" s="6">
        <v>1083755.4811999861</v>
      </c>
      <c r="L14" s="6">
        <v>1100763.0985474118</v>
      </c>
      <c r="M14" s="6">
        <v>1116172.1576489054</v>
      </c>
      <c r="N14" s="6">
        <v>1131791.6639060511</v>
      </c>
      <c r="O14" s="6">
        <v>1147624.3931134532</v>
      </c>
      <c r="P14" s="6">
        <v>1163673.1557920957</v>
      </c>
      <c r="Q14" s="6">
        <v>1179940.797586326</v>
      </c>
    </row>
    <row r="15" spans="1:17" x14ac:dyDescent="0.25">
      <c r="A15">
        <v>70</v>
      </c>
      <c r="B15" s="1" t="s">
        <v>14</v>
      </c>
      <c r="C15" s="6">
        <v>2163950.6139662988</v>
      </c>
      <c r="D15" s="6">
        <v>2234338.9080876922</v>
      </c>
      <c r="E15" s="6">
        <v>2306522.6348135732</v>
      </c>
      <c r="F15" s="6">
        <v>2380550.4648362179</v>
      </c>
      <c r="G15" s="6">
        <v>2095630.6892817307</v>
      </c>
      <c r="H15" s="6">
        <v>2087459.7716354206</v>
      </c>
      <c r="I15" s="6">
        <v>2079311.2594723895</v>
      </c>
      <c r="J15" s="6">
        <v>2071185.098994412</v>
      </c>
      <c r="K15" s="6">
        <v>2063081.2365236578</v>
      </c>
      <c r="L15" s="6">
        <v>2054999.6185024343</v>
      </c>
      <c r="M15" s="6">
        <v>2038347.7988813592</v>
      </c>
      <c r="N15" s="6">
        <v>2021821.5192968459</v>
      </c>
      <c r="O15" s="6">
        <v>2005419.8745291175</v>
      </c>
      <c r="P15" s="6">
        <v>1989141.9656909138</v>
      </c>
      <c r="Q15" s="6">
        <v>1972986.9001841552</v>
      </c>
    </row>
    <row r="16" spans="1:17" x14ac:dyDescent="0.25">
      <c r="A16">
        <v>72</v>
      </c>
      <c r="B16" s="1" t="s">
        <v>15</v>
      </c>
      <c r="C16" s="6">
        <v>175999.6685843876</v>
      </c>
      <c r="D16" s="6">
        <v>244138.19612113424</v>
      </c>
      <c r="E16" s="6">
        <v>317523.10408403905</v>
      </c>
      <c r="F16" s="6">
        <v>396487.83991354698</v>
      </c>
      <c r="G16" s="6">
        <v>410672.69644411083</v>
      </c>
      <c r="H16" s="6">
        <v>417375.39525119535</v>
      </c>
      <c r="I16" s="6">
        <v>424185.56212959526</v>
      </c>
      <c r="J16" s="6">
        <v>431104.87978641165</v>
      </c>
      <c r="K16" s="6">
        <v>438135.05641511612</v>
      </c>
      <c r="L16" s="6">
        <v>445277.82606277172</v>
      </c>
      <c r="M16" s="6">
        <v>452775.27056006173</v>
      </c>
      <c r="N16" s="6">
        <v>460396.81616455829</v>
      </c>
      <c r="O16" s="6">
        <v>468144.47106511629</v>
      </c>
      <c r="P16" s="6">
        <v>476020.27494078054</v>
      </c>
      <c r="Q16" s="6">
        <v>484026.29943206738</v>
      </c>
    </row>
    <row r="17" spans="1:17" x14ac:dyDescent="0.25">
      <c r="A17">
        <v>76</v>
      </c>
      <c r="B17" s="1" t="s">
        <v>16</v>
      </c>
      <c r="C17" s="6">
        <v>8246830.9229058949</v>
      </c>
      <c r="D17" s="6">
        <v>9141832.4421062469</v>
      </c>
      <c r="E17" s="6">
        <v>10087793.080886511</v>
      </c>
      <c r="F17" s="6">
        <v>11087315.755452063</v>
      </c>
      <c r="G17" s="6">
        <v>10359373.555880524</v>
      </c>
      <c r="H17" s="6">
        <v>10431494.594947472</v>
      </c>
      <c r="I17" s="6">
        <v>10504069.979830764</v>
      </c>
      <c r="J17" s="6">
        <v>10577102.003659602</v>
      </c>
      <c r="K17" s="6">
        <v>10650592.963640757</v>
      </c>
      <c r="L17" s="6">
        <v>10724545.160942588</v>
      </c>
      <c r="M17" s="6">
        <v>10777422.881061401</v>
      </c>
      <c r="N17" s="6">
        <v>10830511.011059877</v>
      </c>
      <c r="O17" s="6">
        <v>10883809.874402583</v>
      </c>
      <c r="P17" s="6">
        <v>10937319.78854911</v>
      </c>
      <c r="Q17" s="6">
        <v>10991041.064852551</v>
      </c>
    </row>
    <row r="18" spans="1:17" x14ac:dyDescent="0.25">
      <c r="A18">
        <v>100</v>
      </c>
      <c r="B18" s="1" t="s">
        <v>17</v>
      </c>
      <c r="C18" s="6">
        <v>1682647.159307542</v>
      </c>
      <c r="D18" s="6">
        <v>1705391.7837941239</v>
      </c>
      <c r="E18" s="6">
        <v>1728552.320248212</v>
      </c>
      <c r="F18" s="6">
        <v>1752135.2427834382</v>
      </c>
      <c r="G18" s="6">
        <v>1515241.4066586355</v>
      </c>
      <c r="H18" s="6">
        <v>1499368.7151806874</v>
      </c>
      <c r="I18" s="6">
        <v>1483655.5506637699</v>
      </c>
      <c r="J18" s="6">
        <v>1468100.354858798</v>
      </c>
      <c r="K18" s="6">
        <v>1452701.5844237984</v>
      </c>
      <c r="L18" s="6">
        <v>1437457.710783548</v>
      </c>
      <c r="M18" s="6">
        <v>1420156.0916086063</v>
      </c>
      <c r="N18" s="6">
        <v>1403056.2023727761</v>
      </c>
      <c r="O18" s="6">
        <v>1386155.744127718</v>
      </c>
      <c r="P18" s="6">
        <v>1369452.4436769523</v>
      </c>
      <c r="Q18" s="6">
        <v>1352944.0532912507</v>
      </c>
    </row>
    <row r="19" spans="1:17" x14ac:dyDescent="0.25">
      <c r="A19">
        <v>854</v>
      </c>
      <c r="B19" s="1" t="s">
        <v>18</v>
      </c>
      <c r="C19" s="6">
        <v>14744.108758461596</v>
      </c>
      <c r="D19" s="6">
        <v>16036.56429898973</v>
      </c>
      <c r="E19" s="6">
        <v>17429.999525784722</v>
      </c>
      <c r="F19" s="6">
        <v>18931.938455279731</v>
      </c>
      <c r="G19" s="6">
        <v>17531.708979081643</v>
      </c>
      <c r="H19" s="6">
        <v>18096.961799644843</v>
      </c>
      <c r="I19" s="6">
        <v>18680.354429117095</v>
      </c>
      <c r="J19" s="6">
        <v>19282.465876350987</v>
      </c>
      <c r="K19" s="6">
        <v>19903.893516209351</v>
      </c>
      <c r="L19" s="6">
        <v>20545.253667837263</v>
      </c>
      <c r="M19" s="6">
        <v>21164.629058973358</v>
      </c>
      <c r="N19" s="6">
        <v>21802.575420164194</v>
      </c>
      <c r="O19" s="6">
        <v>22459.646052787688</v>
      </c>
      <c r="P19" s="6">
        <v>23136.41062026082</v>
      </c>
      <c r="Q19" s="6">
        <v>23833.455627568706</v>
      </c>
    </row>
    <row r="20" spans="1:17" x14ac:dyDescent="0.25">
      <c r="A20">
        <v>108</v>
      </c>
      <c r="B20" s="1" t="s">
        <v>19</v>
      </c>
      <c r="C20" s="6">
        <v>738253.27605430002</v>
      </c>
      <c r="D20" s="6">
        <v>811549.99422705197</v>
      </c>
      <c r="E20" s="6">
        <v>890548.89935270825</v>
      </c>
      <c r="F20" s="6">
        <v>975658.98914939165</v>
      </c>
      <c r="G20" s="6">
        <v>910534.67572781013</v>
      </c>
      <c r="H20" s="6">
        <v>939212.66995778598</v>
      </c>
      <c r="I20" s="6">
        <v>968789.49541910808</v>
      </c>
      <c r="J20" s="6">
        <v>999293.16468406375</v>
      </c>
      <c r="K20" s="6">
        <v>1030752.5576008598</v>
      </c>
      <c r="L20" s="6">
        <v>1063197.4479351693</v>
      </c>
      <c r="M20" s="6">
        <v>1098132.7402439872</v>
      </c>
      <c r="N20" s="6">
        <v>1134210.6928799164</v>
      </c>
      <c r="O20" s="6">
        <v>1171468.4825183656</v>
      </c>
      <c r="P20" s="6">
        <v>1209944.487957851</v>
      </c>
      <c r="Q20" s="6">
        <v>1249678.3287101397</v>
      </c>
    </row>
    <row r="21" spans="1:17" x14ac:dyDescent="0.25">
      <c r="A21">
        <v>116</v>
      </c>
      <c r="B21" s="1" t="s">
        <v>20</v>
      </c>
      <c r="C21" s="6">
        <v>5372881.6880766973</v>
      </c>
      <c r="D21" s="6">
        <v>5876109.9821002092</v>
      </c>
      <c r="E21" s="6">
        <v>6410572.3219093252</v>
      </c>
      <c r="F21" s="6">
        <v>6978031.6385507882</v>
      </c>
      <c r="G21" s="6">
        <v>6466836.824378592</v>
      </c>
      <c r="H21" s="6">
        <v>6571042.7630053945</v>
      </c>
      <c r="I21" s="6">
        <v>6676897.5102783069</v>
      </c>
      <c r="J21" s="6">
        <v>6784426.5251209307</v>
      </c>
      <c r="K21" s="6">
        <v>6893655.6462676525</v>
      </c>
      <c r="L21" s="6">
        <v>7004611.0976421069</v>
      </c>
      <c r="M21" s="6">
        <v>7112219.9371181484</v>
      </c>
      <c r="N21" s="6">
        <v>7221448.3829856729</v>
      </c>
      <c r="O21" s="6">
        <v>7332320.1391785722</v>
      </c>
      <c r="P21" s="6">
        <v>7444859.242787946</v>
      </c>
      <c r="Q21" s="6">
        <v>7559090.0684549045</v>
      </c>
    </row>
    <row r="22" spans="1:17" x14ac:dyDescent="0.25">
      <c r="A22">
        <v>120</v>
      </c>
      <c r="B22" s="1" t="s">
        <v>21</v>
      </c>
      <c r="C22" s="6">
        <v>1712709.0010797398</v>
      </c>
      <c r="D22" s="6">
        <v>1870544.3275441388</v>
      </c>
      <c r="E22" s="6">
        <v>2040166.4843886956</v>
      </c>
      <c r="F22" s="6">
        <v>2222394.6767791491</v>
      </c>
      <c r="G22" s="6">
        <v>2062897.6615046617</v>
      </c>
      <c r="H22" s="6">
        <v>2117986.3151684538</v>
      </c>
      <c r="I22" s="6">
        <v>2174536.1978128743</v>
      </c>
      <c r="J22" s="6">
        <v>2232585.7595413602</v>
      </c>
      <c r="K22" s="6">
        <v>2292174.4524883078</v>
      </c>
      <c r="L22" s="6">
        <v>2353342.7566239419</v>
      </c>
      <c r="M22" s="6">
        <v>2413786.0449062865</v>
      </c>
      <c r="N22" s="6">
        <v>2475770.2600182025</v>
      </c>
      <c r="O22" s="6">
        <v>2539334.337603196</v>
      </c>
      <c r="P22" s="6">
        <v>2604518.1864850749</v>
      </c>
      <c r="Q22" s="6">
        <v>2671362.7126647513</v>
      </c>
    </row>
    <row r="23" spans="1:17" x14ac:dyDescent="0.25">
      <c r="A23">
        <v>140</v>
      </c>
      <c r="B23" s="1" t="s">
        <v>22</v>
      </c>
      <c r="C23" s="6">
        <v>353045.34758351842</v>
      </c>
      <c r="D23" s="6">
        <v>385896.06735343329</v>
      </c>
      <c r="E23" s="6">
        <v>421058.85853346821</v>
      </c>
      <c r="F23" s="6">
        <v>458683.43015559885</v>
      </c>
      <c r="G23" s="6">
        <v>425639.03981311503</v>
      </c>
      <c r="H23" s="6">
        <v>434469.69922426331</v>
      </c>
      <c r="I23" s="6">
        <v>443481.55060437031</v>
      </c>
      <c r="J23" s="6">
        <v>452678.26067644713</v>
      </c>
      <c r="K23" s="6">
        <v>462063.56905799155</v>
      </c>
      <c r="L23" s="6">
        <v>471641.28967617318</v>
      </c>
      <c r="M23" s="6">
        <v>481446.57611138315</v>
      </c>
      <c r="N23" s="6">
        <v>491453.42892682709</v>
      </c>
      <c r="O23" s="6">
        <v>501665.93367240834</v>
      </c>
      <c r="P23" s="6">
        <v>512088.25721604092</v>
      </c>
      <c r="Q23" s="6">
        <v>522724.64932328189</v>
      </c>
    </row>
    <row r="24" spans="1:17" x14ac:dyDescent="0.25">
      <c r="A24">
        <v>148</v>
      </c>
      <c r="B24" s="1" t="s">
        <v>23</v>
      </c>
      <c r="C24" s="6">
        <v>914746.69424748549</v>
      </c>
      <c r="D24" s="6">
        <v>1012040.4596696853</v>
      </c>
      <c r="E24" s="6">
        <v>1117705.7826197227</v>
      </c>
      <c r="F24" s="6">
        <v>1232409.1305574453</v>
      </c>
      <c r="G24" s="6">
        <v>1157551.9128178277</v>
      </c>
      <c r="H24" s="6">
        <v>1196290.1883014473</v>
      </c>
      <c r="I24" s="6">
        <v>1236319.2463159389</v>
      </c>
      <c r="J24" s="6">
        <v>1277681.8828225671</v>
      </c>
      <c r="K24" s="6">
        <v>1320422.304525652</v>
      </c>
      <c r="L24" s="6">
        <v>1364586.1750637593</v>
      </c>
      <c r="M24" s="6">
        <v>1408255.2026819938</v>
      </c>
      <c r="N24" s="6">
        <v>1453314.9614859321</v>
      </c>
      <c r="O24" s="6">
        <v>1499809.4951152208</v>
      </c>
      <c r="P24" s="6">
        <v>1547784.2329570753</v>
      </c>
      <c r="Q24" s="6">
        <v>1597286.0334099561</v>
      </c>
    </row>
    <row r="25" spans="1:17" x14ac:dyDescent="0.25">
      <c r="A25">
        <v>156</v>
      </c>
      <c r="B25" s="1" t="s">
        <v>24</v>
      </c>
      <c r="C25" s="6">
        <v>16759058.937717043</v>
      </c>
      <c r="D25" s="6">
        <v>17773850.215974543</v>
      </c>
      <c r="E25" s="6">
        <v>18828808.390003916</v>
      </c>
      <c r="F25" s="6">
        <v>19925468.000273306</v>
      </c>
      <c r="G25" s="6">
        <v>17971030.852843672</v>
      </c>
      <c r="H25" s="6">
        <v>17999387.538282234</v>
      </c>
      <c r="I25" s="6">
        <v>18027707.00901939</v>
      </c>
      <c r="J25" s="6">
        <v>18055988.597628646</v>
      </c>
      <c r="K25" s="6">
        <v>18084231.632239774</v>
      </c>
      <c r="L25" s="6">
        <v>18112435.436514981</v>
      </c>
      <c r="M25" s="6">
        <v>18123600.123473648</v>
      </c>
      <c r="N25" s="6">
        <v>18134687.460647732</v>
      </c>
      <c r="O25" s="6">
        <v>18145696.933223438</v>
      </c>
      <c r="P25" s="6">
        <v>18156628.02412666</v>
      </c>
      <c r="Q25" s="6">
        <v>18167480.214014392</v>
      </c>
    </row>
    <row r="26" spans="1:17" x14ac:dyDescent="0.25">
      <c r="A26">
        <v>170</v>
      </c>
      <c r="B26" s="1" t="s">
        <v>25</v>
      </c>
      <c r="C26" s="6">
        <v>4111203.7984335739</v>
      </c>
      <c r="D26" s="6">
        <v>4387552.4888555007</v>
      </c>
      <c r="E26" s="6">
        <v>4678201.1276271716</v>
      </c>
      <c r="F26" s="6">
        <v>4983848.1889813701</v>
      </c>
      <c r="G26" s="6">
        <v>4525918.2151109381</v>
      </c>
      <c r="H26" s="6">
        <v>4562788.0161498627</v>
      </c>
      <c r="I26" s="6">
        <v>4599937.2595947217</v>
      </c>
      <c r="J26" s="6">
        <v>4637367.7912568338</v>
      </c>
      <c r="K26" s="6">
        <v>4675081.4653335735</v>
      </c>
      <c r="L26" s="6">
        <v>4713080.1443853918</v>
      </c>
      <c r="M26" s="6">
        <v>4738413.8725238889</v>
      </c>
      <c r="N26" s="6">
        <v>4763861.6472734641</v>
      </c>
      <c r="O26" s="6">
        <v>4789423.747893353</v>
      </c>
      <c r="P26" s="6">
        <v>4815100.4513680292</v>
      </c>
      <c r="Q26" s="6">
        <v>4840892.0323569896</v>
      </c>
    </row>
    <row r="27" spans="1:17" x14ac:dyDescent="0.25">
      <c r="A27">
        <v>174</v>
      </c>
      <c r="B27" s="1" t="s">
        <v>26</v>
      </c>
      <c r="C27" s="6">
        <v>84991.000832577774</v>
      </c>
      <c r="D27" s="6">
        <v>92630.488528896109</v>
      </c>
      <c r="E27" s="6">
        <v>100820.33720548166</v>
      </c>
      <c r="F27" s="6">
        <v>109597.41525499063</v>
      </c>
      <c r="G27" s="6">
        <v>101520.41726167976</v>
      </c>
      <c r="H27" s="6">
        <v>103992.62312591005</v>
      </c>
      <c r="I27" s="6">
        <v>106524.54738591597</v>
      </c>
      <c r="J27" s="6">
        <v>109117.61859049837</v>
      </c>
      <c r="K27" s="6">
        <v>111773.29905315883</v>
      </c>
      <c r="L27" s="6">
        <v>114493.08563813442</v>
      </c>
      <c r="M27" s="6">
        <v>117187.38634199962</v>
      </c>
      <c r="N27" s="6">
        <v>119944.53337569337</v>
      </c>
      <c r="O27" s="6">
        <v>122765.97698765373</v>
      </c>
      <c r="P27" s="6">
        <v>125653.20044698533</v>
      </c>
      <c r="Q27" s="6">
        <v>128607.72078251942</v>
      </c>
    </row>
    <row r="28" spans="1:17" x14ac:dyDescent="0.25">
      <c r="A28">
        <v>178</v>
      </c>
      <c r="B28" s="1" t="s">
        <v>27</v>
      </c>
      <c r="C28" s="6">
        <v>358920.29491581768</v>
      </c>
      <c r="D28" s="6">
        <v>384891.43024720141</v>
      </c>
      <c r="E28" s="6">
        <v>412603.5360062446</v>
      </c>
      <c r="F28" s="6">
        <v>442169.82061562449</v>
      </c>
      <c r="G28" s="6">
        <v>404125.36285842076</v>
      </c>
      <c r="H28" s="6">
        <v>415753.34687151777</v>
      </c>
      <c r="I28" s="6">
        <v>427713.9608049239</v>
      </c>
      <c r="J28" s="6">
        <v>440016.65505904902</v>
      </c>
      <c r="K28" s="6">
        <v>452671.14635866135</v>
      </c>
      <c r="L28" s="6">
        <v>465687.42518492363</v>
      </c>
      <c r="M28" s="6">
        <v>479072.12172444491</v>
      </c>
      <c r="N28" s="6">
        <v>492839.22944931412</v>
      </c>
      <c r="O28" s="6">
        <v>506999.59780846897</v>
      </c>
      <c r="P28" s="6">
        <v>521564.38150148344</v>
      </c>
      <c r="Q28" s="6">
        <v>536545.04898032127</v>
      </c>
    </row>
    <row r="29" spans="1:17" x14ac:dyDescent="0.25">
      <c r="A29">
        <v>188</v>
      </c>
      <c r="B29" s="1" t="s">
        <v>28</v>
      </c>
      <c r="C29" s="6">
        <v>466235.49587513285</v>
      </c>
      <c r="D29" s="6">
        <v>491557.19941284001</v>
      </c>
      <c r="E29" s="6">
        <v>518080.52410641027</v>
      </c>
      <c r="F29" s="6">
        <v>545860.81510355149</v>
      </c>
      <c r="G29" s="6">
        <v>490498.21434953372</v>
      </c>
      <c r="H29" s="6">
        <v>494829.13066915085</v>
      </c>
      <c r="I29" s="6">
        <v>499196.01787937357</v>
      </c>
      <c r="J29" s="6">
        <v>503599.14374890248</v>
      </c>
      <c r="K29" s="6">
        <v>508038.77758980828</v>
      </c>
      <c r="L29" s="6">
        <v>512515.19025914068</v>
      </c>
      <c r="M29" s="6">
        <v>515791.66530316346</v>
      </c>
      <c r="N29" s="6">
        <v>519086.67558270827</v>
      </c>
      <c r="O29" s="6">
        <v>522400.29830605711</v>
      </c>
      <c r="P29" s="6">
        <v>525732.6106448475</v>
      </c>
      <c r="Q29" s="6">
        <v>529083.68972778483</v>
      </c>
    </row>
    <row r="30" spans="1:17" x14ac:dyDescent="0.25">
      <c r="A30">
        <v>384</v>
      </c>
      <c r="B30" s="1" t="s">
        <v>29</v>
      </c>
      <c r="C30" s="6">
        <v>4856.6375558621958</v>
      </c>
      <c r="D30" s="6">
        <v>6779.5995957808482</v>
      </c>
      <c r="E30" s="6">
        <v>8873.3602788324442</v>
      </c>
      <c r="F30" s="6">
        <v>11150.314725987231</v>
      </c>
      <c r="G30" s="6">
        <v>11622.446433667901</v>
      </c>
      <c r="H30" s="6">
        <v>11884.422589522885</v>
      </c>
      <c r="I30" s="6">
        <v>12152.248580442043</v>
      </c>
      <c r="J30" s="6">
        <v>12426.053533309205</v>
      </c>
      <c r="K30" s="6">
        <v>12705.969384308979</v>
      </c>
      <c r="L30" s="6">
        <v>12992.130938911321</v>
      </c>
      <c r="M30" s="6">
        <v>13294.821639098769</v>
      </c>
      <c r="N30" s="6">
        <v>13604.501237954046</v>
      </c>
      <c r="O30" s="6">
        <v>13921.329339736001</v>
      </c>
      <c r="P30" s="6">
        <v>14245.469143863207</v>
      </c>
      <c r="Q30" s="6">
        <v>14577.087524481205</v>
      </c>
    </row>
    <row r="31" spans="1:17" x14ac:dyDescent="0.25">
      <c r="A31">
        <v>192</v>
      </c>
      <c r="B31" s="1" t="s">
        <v>30</v>
      </c>
      <c r="C31" s="6">
        <v>907574.4042781652</v>
      </c>
      <c r="D31" s="6">
        <v>961633.71051300073</v>
      </c>
      <c r="E31" s="6">
        <v>1017537.2092012735</v>
      </c>
      <c r="F31" s="6">
        <v>1075347.6604989364</v>
      </c>
      <c r="G31" s="6">
        <v>968385.7850191663</v>
      </c>
      <c r="H31" s="6">
        <v>966712.30912847572</v>
      </c>
      <c r="I31" s="6">
        <v>965037.33785496443</v>
      </c>
      <c r="J31" s="6">
        <v>963360.87026941741</v>
      </c>
      <c r="K31" s="6">
        <v>961682.9054421148</v>
      </c>
      <c r="L31" s="6">
        <v>960003.44244283205</v>
      </c>
      <c r="M31" s="6">
        <v>957482.88765887951</v>
      </c>
      <c r="N31" s="6">
        <v>954964.51515478163</v>
      </c>
      <c r="O31" s="6">
        <v>952448.32342399808</v>
      </c>
      <c r="P31" s="6">
        <v>949934.31096092809</v>
      </c>
      <c r="Q31" s="6">
        <v>947422.47626090993</v>
      </c>
    </row>
    <row r="32" spans="1:17" x14ac:dyDescent="0.25">
      <c r="A32">
        <v>408</v>
      </c>
      <c r="B32" s="2" t="s">
        <v>31</v>
      </c>
      <c r="C32" s="6">
        <v>9258438.1063995119</v>
      </c>
      <c r="D32" s="6">
        <v>9892711.8249553479</v>
      </c>
      <c r="E32" s="6">
        <v>10556164.976169094</v>
      </c>
      <c r="F32" s="6">
        <v>11250063.005326139</v>
      </c>
      <c r="G32" s="6">
        <v>10216559.213912312</v>
      </c>
      <c r="H32" s="6">
        <v>10241156.795231016</v>
      </c>
      <c r="I32" s="6">
        <v>10265766.927089442</v>
      </c>
      <c r="J32" s="6">
        <v>10290389.215469338</v>
      </c>
      <c r="K32" s="6">
        <v>10315023.262511633</v>
      </c>
      <c r="L32" s="6">
        <v>10339668.666489633</v>
      </c>
      <c r="M32" s="6">
        <v>10360124.05913654</v>
      </c>
      <c r="N32" s="6">
        <v>10380571.703957137</v>
      </c>
      <c r="O32" s="6">
        <v>10401011.186612973</v>
      </c>
      <c r="P32" s="6">
        <v>10421442.089469375</v>
      </c>
      <c r="Q32" s="6">
        <v>10441863.991575252</v>
      </c>
    </row>
    <row r="33" spans="1:17" x14ac:dyDescent="0.25">
      <c r="A33">
        <v>180</v>
      </c>
      <c r="B33" s="1" t="s">
        <v>32</v>
      </c>
      <c r="C33" s="6">
        <v>756663.32228100358</v>
      </c>
      <c r="D33" s="6">
        <v>835945.87788148574</v>
      </c>
      <c r="E33" s="6">
        <v>921905.13565701479</v>
      </c>
      <c r="F33" s="6">
        <v>1015060.8899050762</v>
      </c>
      <c r="G33" s="6">
        <v>952042.01681387331</v>
      </c>
      <c r="H33" s="6">
        <v>983510.63548786053</v>
      </c>
      <c r="I33" s="6">
        <v>1016014.7929060755</v>
      </c>
      <c r="J33" s="6">
        <v>1049588.3918667072</v>
      </c>
      <c r="K33" s="6">
        <v>1084266.438559836</v>
      </c>
      <c r="L33" s="6">
        <v>1120085.0782290229</v>
      </c>
      <c r="M33" s="6">
        <v>1155696.8963418647</v>
      </c>
      <c r="N33" s="6">
        <v>1192435.412682794</v>
      </c>
      <c r="O33" s="6">
        <v>1230336.0725074811</v>
      </c>
      <c r="P33" s="6">
        <v>1269435.4287850403</v>
      </c>
      <c r="Q33" s="6">
        <v>1309771.1765443999</v>
      </c>
    </row>
    <row r="34" spans="1:17" x14ac:dyDescent="0.25">
      <c r="A34">
        <v>262</v>
      </c>
      <c r="B34" s="1" t="s">
        <v>33</v>
      </c>
      <c r="C34" s="6">
        <v>54834.2634218686</v>
      </c>
      <c r="D34" s="6">
        <v>59491.555066780333</v>
      </c>
      <c r="E34" s="6">
        <v>64430.458885583786</v>
      </c>
      <c r="F34" s="6">
        <v>69666.647919291456</v>
      </c>
      <c r="G34" s="6">
        <v>64167.743145716056</v>
      </c>
      <c r="H34" s="6">
        <v>65049.873825175091</v>
      </c>
      <c r="I34" s="6">
        <v>65943.831585664375</v>
      </c>
      <c r="J34" s="6">
        <v>66849.76947827547</v>
      </c>
      <c r="K34" s="6">
        <v>67767.842430505611</v>
      </c>
      <c r="L34" s="6">
        <v>68698.207267224716</v>
      </c>
      <c r="M34" s="6">
        <v>69554.020942515461</v>
      </c>
      <c r="N34" s="6">
        <v>70420.168901524448</v>
      </c>
      <c r="O34" s="6">
        <v>71296.770307612329</v>
      </c>
      <c r="P34" s="6">
        <v>72183.945598325488</v>
      </c>
      <c r="Q34" s="6">
        <v>73081.816497164298</v>
      </c>
    </row>
    <row r="35" spans="1:17" x14ac:dyDescent="0.25">
      <c r="A35">
        <v>214</v>
      </c>
      <c r="B35" s="1" t="s">
        <v>34</v>
      </c>
      <c r="C35" s="6">
        <v>855185.50696235185</v>
      </c>
      <c r="D35" s="6">
        <v>919980.37568368076</v>
      </c>
      <c r="E35" s="6">
        <v>988348.19781878148</v>
      </c>
      <c r="F35" s="6">
        <v>1060472.3781912264</v>
      </c>
      <c r="G35" s="6">
        <v>969593.42864688986</v>
      </c>
      <c r="H35" s="6">
        <v>980900.35661641741</v>
      </c>
      <c r="I35" s="6">
        <v>992334.62905986025</v>
      </c>
      <c r="J35" s="6">
        <v>1003897.6063235335</v>
      </c>
      <c r="K35" s="6">
        <v>1015590.6620330353</v>
      </c>
      <c r="L35" s="6">
        <v>1027415.1832004872</v>
      </c>
      <c r="M35" s="6">
        <v>1037378.6276272668</v>
      </c>
      <c r="N35" s="6">
        <v>1047433.8282774739</v>
      </c>
      <c r="O35" s="6">
        <v>1057581.5594314584</v>
      </c>
      <c r="P35" s="6">
        <v>1067822.6008205144</v>
      </c>
      <c r="Q35" s="6">
        <v>1078157.7376471651</v>
      </c>
    </row>
    <row r="36" spans="1:17" x14ac:dyDescent="0.25">
      <c r="A36">
        <v>218</v>
      </c>
      <c r="B36" s="1" t="s">
        <v>35</v>
      </c>
      <c r="C36" s="6">
        <v>1320806.2209244792</v>
      </c>
      <c r="D36" s="6">
        <v>1425133.7319958669</v>
      </c>
      <c r="E36" s="6">
        <v>1535625.4943625862</v>
      </c>
      <c r="F36" s="6">
        <v>1652619.9177543237</v>
      </c>
      <c r="G36" s="6">
        <v>1515519.6359482419</v>
      </c>
      <c r="H36" s="6">
        <v>1537641.4525878285</v>
      </c>
      <c r="I36" s="6">
        <v>1560079.0855645791</v>
      </c>
      <c r="J36" s="6">
        <v>1582836.9070580062</v>
      </c>
      <c r="K36" s="6">
        <v>1605919.3470907123</v>
      </c>
      <c r="L36" s="6">
        <v>1629330.8942391481</v>
      </c>
      <c r="M36" s="6">
        <v>1650920.1772171322</v>
      </c>
      <c r="N36" s="6">
        <v>1672787.7570418152</v>
      </c>
      <c r="O36" s="6">
        <v>1694937.081418663</v>
      </c>
      <c r="P36" s="6">
        <v>1717371.6381840643</v>
      </c>
      <c r="Q36" s="6">
        <v>1740094.9557228151</v>
      </c>
    </row>
    <row r="37" spans="1:17" x14ac:dyDescent="0.25">
      <c r="A37">
        <v>818</v>
      </c>
      <c r="B37" s="1" t="s">
        <v>36</v>
      </c>
      <c r="C37" s="6">
        <v>6326648.9475434143</v>
      </c>
      <c r="D37" s="6">
        <v>6716388.9375310149</v>
      </c>
      <c r="E37" s="6">
        <v>7127749.3105583675</v>
      </c>
      <c r="F37" s="6">
        <v>7561891.5339532318</v>
      </c>
      <c r="G37" s="6">
        <v>6841941.0640074424</v>
      </c>
      <c r="H37" s="6">
        <v>6956456.348014066</v>
      </c>
      <c r="I37" s="6">
        <v>7072856.1478647077</v>
      </c>
      <c r="J37" s="6">
        <v>7191170.7893773578</v>
      </c>
      <c r="K37" s="6">
        <v>7311431.0714636315</v>
      </c>
      <c r="L37" s="6">
        <v>7433668.273178013</v>
      </c>
      <c r="M37" s="6">
        <v>7584080.9135598168</v>
      </c>
      <c r="N37" s="6">
        <v>7737501.060125065</v>
      </c>
      <c r="O37" s="6">
        <v>7893987.9542472307</v>
      </c>
      <c r="P37" s="6">
        <v>8053601.9817314344</v>
      </c>
      <c r="Q37" s="6">
        <v>8216404.6943480214</v>
      </c>
    </row>
    <row r="38" spans="1:17" x14ac:dyDescent="0.25">
      <c r="A38">
        <v>222</v>
      </c>
      <c r="B38" s="1" t="s">
        <v>37</v>
      </c>
      <c r="C38" s="6">
        <v>509279.67285255075</v>
      </c>
      <c r="D38" s="6">
        <v>538355.18898898363</v>
      </c>
      <c r="E38" s="6">
        <v>568688.84000630584</v>
      </c>
      <c r="F38" s="6">
        <v>600332.93691683514</v>
      </c>
      <c r="G38" s="6">
        <v>540307.62584590609</v>
      </c>
      <c r="H38" s="6">
        <v>542742.34275259217</v>
      </c>
      <c r="I38" s="6">
        <v>545185.55233577488</v>
      </c>
      <c r="J38" s="6">
        <v>547637.25990999467</v>
      </c>
      <c r="K38" s="6">
        <v>550097.47048511577</v>
      </c>
      <c r="L38" s="6">
        <v>552566.18876203976</v>
      </c>
      <c r="M38" s="6">
        <v>554657.92454350146</v>
      </c>
      <c r="N38" s="6">
        <v>556754.99256755691</v>
      </c>
      <c r="O38" s="6">
        <v>558857.38225193915</v>
      </c>
      <c r="P38" s="6">
        <v>560965.08269977733</v>
      </c>
      <c r="Q38" s="6">
        <v>563078.08269622712</v>
      </c>
    </row>
    <row r="39" spans="1:17" x14ac:dyDescent="0.25">
      <c r="A39">
        <v>232</v>
      </c>
      <c r="B39" s="1" t="s">
        <v>38</v>
      </c>
      <c r="C39" s="6">
        <v>756758.91127849382</v>
      </c>
      <c r="D39" s="6">
        <v>820398.31644830783</v>
      </c>
      <c r="E39" s="6">
        <v>888761.46963753388</v>
      </c>
      <c r="F39" s="6">
        <v>962182.24725126475</v>
      </c>
      <c r="G39" s="6">
        <v>888098.059607198</v>
      </c>
      <c r="H39" s="6">
        <v>915452.56588681787</v>
      </c>
      <c r="I39" s="6">
        <v>943645.33433433622</v>
      </c>
      <c r="J39" s="6">
        <v>972701.90131232294</v>
      </c>
      <c r="K39" s="6">
        <v>1002648.5757196319</v>
      </c>
      <c r="L39" s="6">
        <v>1033512.4621698237</v>
      </c>
      <c r="M39" s="6">
        <v>1061542.338194042</v>
      </c>
      <c r="N39" s="6">
        <v>1090327.3477253178</v>
      </c>
      <c r="O39" s="6">
        <v>1119887.6736072712</v>
      </c>
      <c r="P39" s="6">
        <v>1150244.0329882307</v>
      </c>
      <c r="Q39" s="6">
        <v>1181417.6913007512</v>
      </c>
    </row>
    <row r="40" spans="1:17" x14ac:dyDescent="0.25">
      <c r="A40">
        <v>231</v>
      </c>
      <c r="B40" s="1" t="s">
        <v>39</v>
      </c>
      <c r="C40" s="6">
        <v>15902696.973213514</v>
      </c>
      <c r="D40" s="6">
        <v>17444369.172800936</v>
      </c>
      <c r="E40" s="6">
        <v>19109658.874693267</v>
      </c>
      <c r="F40" s="6">
        <v>20907811.46307398</v>
      </c>
      <c r="G40" s="6">
        <v>19492391.783042729</v>
      </c>
      <c r="H40" s="6">
        <v>20030840.299681704</v>
      </c>
      <c r="I40" s="6">
        <v>20584069.079894409</v>
      </c>
      <c r="J40" s="6">
        <v>21152480.82645813</v>
      </c>
      <c r="K40" s="6">
        <v>21736489.116663683</v>
      </c>
      <c r="L40" s="6">
        <v>22336518.692787249</v>
      </c>
      <c r="M40" s="6">
        <v>22894636.769369747</v>
      </c>
      <c r="N40" s="6">
        <v>23466591.432109237</v>
      </c>
      <c r="O40" s="6">
        <v>24052722.484439917</v>
      </c>
      <c r="P40" s="6">
        <v>24653377.978548169</v>
      </c>
      <c r="Q40" s="6">
        <v>25268914.412712775</v>
      </c>
    </row>
    <row r="41" spans="1:17" x14ac:dyDescent="0.25">
      <c r="A41">
        <v>242</v>
      </c>
      <c r="B41" s="1" t="s">
        <v>40</v>
      </c>
      <c r="C41" s="6">
        <v>310429.84737204743</v>
      </c>
      <c r="D41" s="6">
        <v>328101.71962709946</v>
      </c>
      <c r="E41" s="6">
        <v>346534.74319443823</v>
      </c>
      <c r="F41" s="6">
        <v>365760.43292401056</v>
      </c>
      <c r="G41" s="6">
        <v>329138.07343479333</v>
      </c>
      <c r="H41" s="6">
        <v>330687.58675655816</v>
      </c>
      <c r="I41" s="6">
        <v>332242.8843939252</v>
      </c>
      <c r="J41" s="6">
        <v>333803.97288473492</v>
      </c>
      <c r="K41" s="6">
        <v>335370.85858498036</v>
      </c>
      <c r="L41" s="6">
        <v>336943.54766600818</v>
      </c>
      <c r="M41" s="6">
        <v>337970.27452017885</v>
      </c>
      <c r="N41" s="6">
        <v>338998.55541649059</v>
      </c>
      <c r="O41" s="6">
        <v>340028.37868670363</v>
      </c>
      <c r="P41" s="6">
        <v>341059.73249885422</v>
      </c>
      <c r="Q41" s="6">
        <v>342092.60485586652</v>
      </c>
    </row>
    <row r="42" spans="1:17" x14ac:dyDescent="0.25">
      <c r="A42">
        <v>266</v>
      </c>
      <c r="B42" s="1" t="s">
        <v>41</v>
      </c>
      <c r="C42" s="6">
        <v>136441.45850605919</v>
      </c>
      <c r="D42" s="6">
        <v>146768.14765099011</v>
      </c>
      <c r="E42" s="6">
        <v>157764.94636963928</v>
      </c>
      <c r="F42" s="6">
        <v>169473.14093404842</v>
      </c>
      <c r="G42" s="6">
        <v>155211.07367218047</v>
      </c>
      <c r="H42" s="6">
        <v>158694.49513381181</v>
      </c>
      <c r="I42" s="6">
        <v>162255.35779877563</v>
      </c>
      <c r="J42" s="6">
        <v>165895.36336265979</v>
      </c>
      <c r="K42" s="6">
        <v>169616.25037068955</v>
      </c>
      <c r="L42" s="6">
        <v>173419.79500069877</v>
      </c>
      <c r="M42" s="6">
        <v>177281.11785563341</v>
      </c>
      <c r="N42" s="6">
        <v>181227.57421943086</v>
      </c>
      <c r="O42" s="6">
        <v>185261.01845993148</v>
      </c>
      <c r="P42" s="6">
        <v>189383.34472191535</v>
      </c>
      <c r="Q42" s="6">
        <v>193596.48776343733</v>
      </c>
    </row>
    <row r="43" spans="1:17" x14ac:dyDescent="0.25">
      <c r="A43">
        <v>270</v>
      </c>
      <c r="B43" s="1" t="s">
        <v>42</v>
      </c>
      <c r="C43" s="6">
        <v>139674.94527698288</v>
      </c>
      <c r="D43" s="6">
        <v>151837.46141786908</v>
      </c>
      <c r="E43" s="6">
        <v>164942.51018578754</v>
      </c>
      <c r="F43" s="6">
        <v>179059.73127416617</v>
      </c>
      <c r="G43" s="6">
        <v>165727.55278260031</v>
      </c>
      <c r="H43" s="6">
        <v>171141.31998938104</v>
      </c>
      <c r="I43" s="6">
        <v>176731.13347126055</v>
      </c>
      <c r="J43" s="6">
        <v>182502.688042163</v>
      </c>
      <c r="K43" s="6">
        <v>188461.86161601034</v>
      </c>
      <c r="L43" s="6">
        <v>194614.7210517418</v>
      </c>
      <c r="M43" s="6">
        <v>200970.53076826956</v>
      </c>
      <c r="N43" s="6">
        <v>207532.94725472145</v>
      </c>
      <c r="O43" s="6">
        <v>214308.65070960158</v>
      </c>
      <c r="P43" s="6">
        <v>221304.53597709929</v>
      </c>
      <c r="Q43" s="6">
        <v>228527.71939339972</v>
      </c>
    </row>
    <row r="44" spans="1:17" x14ac:dyDescent="0.25">
      <c r="A44">
        <v>268</v>
      </c>
      <c r="B44" s="1" t="s">
        <v>43</v>
      </c>
      <c r="C44" s="6">
        <v>3410796.6792357466</v>
      </c>
      <c r="D44" s="6">
        <v>3766403.7437542626</v>
      </c>
      <c r="E44" s="6">
        <v>4130780.717295873</v>
      </c>
      <c r="F44" s="6">
        <v>4504187.4587122509</v>
      </c>
      <c r="G44" s="6">
        <v>4169033.6403509788</v>
      </c>
      <c r="H44" s="6">
        <v>4160339.1779444916</v>
      </c>
      <c r="I44" s="6">
        <v>4151643.9731792547</v>
      </c>
      <c r="J44" s="6">
        <v>4142948.0260080481</v>
      </c>
      <c r="K44" s="6">
        <v>4134251.3363836515</v>
      </c>
      <c r="L44" s="6">
        <v>4125553.9042588379</v>
      </c>
      <c r="M44" s="6">
        <v>4120210.6910960558</v>
      </c>
      <c r="N44" s="6">
        <v>4114855.2855609437</v>
      </c>
      <c r="O44" s="6">
        <v>4109487.6706765844</v>
      </c>
      <c r="P44" s="6">
        <v>4104107.8294459092</v>
      </c>
      <c r="Q44" s="6">
        <v>4098715.7448516809</v>
      </c>
    </row>
    <row r="45" spans="1:17" x14ac:dyDescent="0.25">
      <c r="A45">
        <v>288</v>
      </c>
      <c r="B45" s="1" t="s">
        <v>44</v>
      </c>
      <c r="C45" s="6">
        <v>2130890.6354196174</v>
      </c>
      <c r="D45" s="6">
        <v>2295868.394404422</v>
      </c>
      <c r="E45" s="6">
        <v>2471872.4623547778</v>
      </c>
      <c r="F45" s="6">
        <v>2659602.8673462328</v>
      </c>
      <c r="G45" s="6">
        <v>2439714.3794783582</v>
      </c>
      <c r="H45" s="6">
        <v>2496164.1105709621</v>
      </c>
      <c r="I45" s="6">
        <v>2553908.3559587235</v>
      </c>
      <c r="J45" s="6">
        <v>2612976.4799560062</v>
      </c>
      <c r="K45" s="6">
        <v>2673398.5039740982</v>
      </c>
      <c r="L45" s="6">
        <v>2735205.1209711772</v>
      </c>
      <c r="M45" s="6">
        <v>2798959.744856027</v>
      </c>
      <c r="N45" s="6">
        <v>2864187.115375631</v>
      </c>
      <c r="O45" s="6">
        <v>2930920.8817731212</v>
      </c>
      <c r="P45" s="6">
        <v>2999195.4516374636</v>
      </c>
      <c r="Q45" s="6">
        <v>3069046.0076958146</v>
      </c>
    </row>
    <row r="46" spans="1:17" x14ac:dyDescent="0.25">
      <c r="A46">
        <v>320</v>
      </c>
      <c r="B46" s="1" t="s">
        <v>45</v>
      </c>
      <c r="C46" s="6">
        <v>716478.98840066383</v>
      </c>
      <c r="D46" s="6">
        <v>772773.013933187</v>
      </c>
      <c r="E46" s="6">
        <v>832901.56434478506</v>
      </c>
      <c r="F46" s="6">
        <v>897112.83713937865</v>
      </c>
      <c r="G46" s="6">
        <v>823819.22928263247</v>
      </c>
      <c r="H46" s="6">
        <v>842132.40448757552</v>
      </c>
      <c r="I46" s="6">
        <v>860848.76066416223</v>
      </c>
      <c r="J46" s="6">
        <v>879977.06930709095</v>
      </c>
      <c r="K46" s="6">
        <v>899526.28990253084</v>
      </c>
      <c r="L46" s="6">
        <v>919505.57387943054</v>
      </c>
      <c r="M46" s="6">
        <v>938233.7883705576</v>
      </c>
      <c r="N46" s="6">
        <v>957339.00689418986</v>
      </c>
      <c r="O46" s="6">
        <v>976828.70746317098</v>
      </c>
      <c r="P46" s="6">
        <v>996710.51360679918</v>
      </c>
      <c r="Q46" s="6">
        <v>1016992.1971302566</v>
      </c>
    </row>
    <row r="47" spans="1:17" x14ac:dyDescent="0.25">
      <c r="A47">
        <v>324</v>
      </c>
      <c r="B47" s="1" t="s">
        <v>46</v>
      </c>
      <c r="C47" s="6">
        <v>882597.01625195728</v>
      </c>
      <c r="D47" s="6">
        <v>970581.30374625057</v>
      </c>
      <c r="E47" s="6">
        <v>1065452.2324572012</v>
      </c>
      <c r="F47" s="6">
        <v>1167706.8636044653</v>
      </c>
      <c r="G47" s="6">
        <v>1090164.0152959952</v>
      </c>
      <c r="H47" s="6">
        <v>1120428.3580265287</v>
      </c>
      <c r="I47" s="6">
        <v>1151527.6423217542</v>
      </c>
      <c r="J47" s="6">
        <v>1183484.7336093595</v>
      </c>
      <c r="K47" s="6">
        <v>1216323.1180000694</v>
      </c>
      <c r="L47" s="6">
        <v>1250066.9189558723</v>
      </c>
      <c r="M47" s="6">
        <v>1284131.583354864</v>
      </c>
      <c r="N47" s="6">
        <v>1319118.3921196565</v>
      </c>
      <c r="O47" s="6">
        <v>1355052.1128800481</v>
      </c>
      <c r="P47" s="6">
        <v>1391958.1722331941</v>
      </c>
      <c r="Q47" s="6">
        <v>1429862.6730737553</v>
      </c>
    </row>
    <row r="48" spans="1:17" x14ac:dyDescent="0.25">
      <c r="A48">
        <v>624</v>
      </c>
      <c r="B48" s="1" t="s">
        <v>47</v>
      </c>
      <c r="C48" s="6">
        <v>127667.36504602121</v>
      </c>
      <c r="D48" s="6">
        <v>139786.43949476705</v>
      </c>
      <c r="E48" s="6">
        <v>152785.72779896439</v>
      </c>
      <c r="F48" s="6">
        <v>166724.07565214246</v>
      </c>
      <c r="G48" s="6">
        <v>154978.69858393323</v>
      </c>
      <c r="H48" s="6">
        <v>158642.22931910938</v>
      </c>
      <c r="I48" s="6">
        <v>162391.62372593314</v>
      </c>
      <c r="J48" s="6">
        <v>166228.87340286531</v>
      </c>
      <c r="K48" s="6">
        <v>170156.01555088139</v>
      </c>
      <c r="L48" s="6">
        <v>174175.13400062395</v>
      </c>
      <c r="M48" s="6">
        <v>178251.03795216163</v>
      </c>
      <c r="N48" s="6">
        <v>182421.47556310904</v>
      </c>
      <c r="O48" s="6">
        <v>186688.61563905966</v>
      </c>
      <c r="P48" s="6">
        <v>191054.67607145925</v>
      </c>
      <c r="Q48" s="6">
        <v>195521.92492936531</v>
      </c>
    </row>
    <row r="49" spans="1:17" x14ac:dyDescent="0.25">
      <c r="A49">
        <v>328</v>
      </c>
      <c r="B49" s="1" t="s">
        <v>48</v>
      </c>
      <c r="C49" s="6">
        <v>66595.241282865507</v>
      </c>
      <c r="D49" s="6">
        <v>71648.03536646055</v>
      </c>
      <c r="E49" s="6">
        <v>76980.11505124683</v>
      </c>
      <c r="F49" s="6">
        <v>82605.849257322217</v>
      </c>
      <c r="G49" s="6">
        <v>75534.256917652499</v>
      </c>
      <c r="H49" s="6">
        <v>75723.335047761677</v>
      </c>
      <c r="I49" s="6">
        <v>75912.54136043886</v>
      </c>
      <c r="J49" s="6">
        <v>76101.872973327307</v>
      </c>
      <c r="K49" s="6">
        <v>76291.326974556985</v>
      </c>
      <c r="L49" s="6">
        <v>76480.900422532941</v>
      </c>
      <c r="M49" s="6">
        <v>76571.018119329834</v>
      </c>
      <c r="N49" s="6">
        <v>76660.885928411692</v>
      </c>
      <c r="O49" s="6">
        <v>76750.501179600527</v>
      </c>
      <c r="P49" s="6">
        <v>76839.861187683826</v>
      </c>
      <c r="Q49" s="6">
        <v>76928.963252343994</v>
      </c>
    </row>
    <row r="50" spans="1:17" x14ac:dyDescent="0.25">
      <c r="A50">
        <v>332</v>
      </c>
      <c r="B50" s="1" t="s">
        <v>49</v>
      </c>
      <c r="C50" s="6">
        <v>7733005.8872928331</v>
      </c>
      <c r="D50" s="6">
        <v>8264436.9638160774</v>
      </c>
      <c r="E50" s="6">
        <v>8826152.8322307114</v>
      </c>
      <c r="F50" s="6">
        <v>9419791.2486073673</v>
      </c>
      <c r="G50" s="6">
        <v>8571218.6486310605</v>
      </c>
      <c r="H50" s="6">
        <v>8691233.2696059775</v>
      </c>
      <c r="I50" s="6">
        <v>8812888.2752812598</v>
      </c>
      <c r="J50" s="6">
        <v>8936205.3391459975</v>
      </c>
      <c r="K50" s="6">
        <v>9061206.4067575149</v>
      </c>
      <c r="L50" s="6">
        <v>9187913.6988740582</v>
      </c>
      <c r="M50" s="6">
        <v>9299248.8333949614</v>
      </c>
      <c r="N50" s="6">
        <v>9411889.3623142801</v>
      </c>
      <c r="O50" s="6">
        <v>9525849.8536482062</v>
      </c>
      <c r="P50" s="6">
        <v>9641145.025127504</v>
      </c>
      <c r="Q50" s="6">
        <v>9757789.7455004565</v>
      </c>
    </row>
    <row r="51" spans="1:17" x14ac:dyDescent="0.25">
      <c r="A51">
        <v>340</v>
      </c>
      <c r="B51" s="1" t="s">
        <v>50</v>
      </c>
      <c r="C51" s="6">
        <v>711285.46860242158</v>
      </c>
      <c r="D51" s="6">
        <v>763968.99837602489</v>
      </c>
      <c r="E51" s="6">
        <v>819975.31012478552</v>
      </c>
      <c r="F51" s="6">
        <v>879503.31233776233</v>
      </c>
      <c r="G51" s="6">
        <v>804276.98887478781</v>
      </c>
      <c r="H51" s="6">
        <v>817759.82265537395</v>
      </c>
      <c r="I51" s="6">
        <v>831464.90148752171</v>
      </c>
      <c r="J51" s="6">
        <v>845395.80794150964</v>
      </c>
      <c r="K51" s="6">
        <v>859556.18058102427</v>
      </c>
      <c r="L51" s="6">
        <v>873949.71479923069</v>
      </c>
      <c r="M51" s="6">
        <v>885299.26736829919</v>
      </c>
      <c r="N51" s="6">
        <v>896792.0455510529</v>
      </c>
      <c r="O51" s="6">
        <v>908429.78297190799</v>
      </c>
      <c r="P51" s="6">
        <v>920214.23289338592</v>
      </c>
      <c r="Q51" s="6">
        <v>932147.16841298074</v>
      </c>
    </row>
    <row r="52" spans="1:17" x14ac:dyDescent="0.25">
      <c r="A52">
        <v>356</v>
      </c>
      <c r="B52" s="1" t="s">
        <v>51</v>
      </c>
      <c r="C52" s="6">
        <v>7465921.9568021195</v>
      </c>
      <c r="D52" s="6">
        <v>7979896.4267481761</v>
      </c>
      <c r="E52" s="6">
        <v>8522773.6329638548</v>
      </c>
      <c r="F52" s="6">
        <v>9096092.7259388901</v>
      </c>
      <c r="G52" s="6">
        <v>8276382.1920144986</v>
      </c>
      <c r="H52" s="6">
        <v>8380049.0573587008</v>
      </c>
      <c r="I52" s="6">
        <v>8484975.8399682511</v>
      </c>
      <c r="J52" s="6">
        <v>8591177.188181283</v>
      </c>
      <c r="K52" s="6">
        <v>8698667.9088610727</v>
      </c>
      <c r="L52" s="6">
        <v>8807462.9688930735</v>
      </c>
      <c r="M52" s="6">
        <v>8892901.6780874934</v>
      </c>
      <c r="N52" s="6">
        <v>8979127.4978950936</v>
      </c>
      <c r="O52" s="6">
        <v>9066147.0731823612</v>
      </c>
      <c r="P52" s="6">
        <v>9153967.0956267547</v>
      </c>
      <c r="Q52" s="6">
        <v>9242594.3038913105</v>
      </c>
    </row>
    <row r="53" spans="1:17" x14ac:dyDescent="0.25">
      <c r="A53">
        <v>360</v>
      </c>
      <c r="B53" s="1" t="s">
        <v>52</v>
      </c>
      <c r="C53" s="6">
        <v>35288814.262134105</v>
      </c>
      <c r="D53" s="6">
        <v>36712276.158070795</v>
      </c>
      <c r="E53" s="6">
        <v>38196203.9747831</v>
      </c>
      <c r="F53" s="6">
        <v>39743224.527545258</v>
      </c>
      <c r="G53" s="6">
        <v>35281111.400644489</v>
      </c>
      <c r="H53" s="6">
        <v>35622768.327580661</v>
      </c>
      <c r="I53" s="6">
        <v>35967570.289645344</v>
      </c>
      <c r="J53" s="6">
        <v>36315543.871840551</v>
      </c>
      <c r="K53" s="6">
        <v>36666715.847882956</v>
      </c>
      <c r="L53" s="6">
        <v>37021113.180946656</v>
      </c>
      <c r="M53" s="6">
        <v>37366202.059346691</v>
      </c>
      <c r="N53" s="6">
        <v>37714332.476628549</v>
      </c>
      <c r="O53" s="6">
        <v>38065528.756353997</v>
      </c>
      <c r="P53" s="6">
        <v>38419815.379354127</v>
      </c>
      <c r="Q53" s="6">
        <v>38777216.984130584</v>
      </c>
    </row>
    <row r="54" spans="1:17" x14ac:dyDescent="0.25">
      <c r="A54">
        <v>364</v>
      </c>
      <c r="B54" s="1" t="s">
        <v>53</v>
      </c>
      <c r="C54" s="6">
        <v>15768707.831622789</v>
      </c>
      <c r="D54" s="6">
        <v>16217854.869993895</v>
      </c>
      <c r="E54" s="6">
        <v>16681379.806603145</v>
      </c>
      <c r="F54" s="6">
        <v>17159753.184611991</v>
      </c>
      <c r="G54" s="6">
        <v>15060269.964236025</v>
      </c>
      <c r="H54" s="6">
        <v>15221085.012598356</v>
      </c>
      <c r="I54" s="6">
        <v>15383547.321980299</v>
      </c>
      <c r="J54" s="6">
        <v>15547672.686961817</v>
      </c>
      <c r="K54" s="6">
        <v>15713477.036225261</v>
      </c>
      <c r="L54" s="6">
        <v>15880976.433396075</v>
      </c>
      <c r="M54" s="6">
        <v>16040077.672961768</v>
      </c>
      <c r="N54" s="6">
        <v>16200697.596191654</v>
      </c>
      <c r="O54" s="6">
        <v>16362849.582459169</v>
      </c>
      <c r="P54" s="6">
        <v>16526547.111603826</v>
      </c>
      <c r="Q54" s="6">
        <v>16691803.764391815</v>
      </c>
    </row>
    <row r="55" spans="1:17" x14ac:dyDescent="0.25">
      <c r="A55">
        <v>368</v>
      </c>
      <c r="B55" s="1" t="s">
        <v>54</v>
      </c>
      <c r="C55" s="6">
        <v>11091047.746785006</v>
      </c>
      <c r="D55" s="6">
        <v>12201191.045629507</v>
      </c>
      <c r="E55" s="6">
        <v>13398755.920768036</v>
      </c>
      <c r="F55" s="6">
        <v>14690091.846261479</v>
      </c>
      <c r="G55" s="6">
        <v>13719639.716197278</v>
      </c>
      <c r="H55" s="6">
        <v>14112056.103773922</v>
      </c>
      <c r="I55" s="6">
        <v>14515630.600167742</v>
      </c>
      <c r="J55" s="6">
        <v>14930678.290955892</v>
      </c>
      <c r="K55" s="6">
        <v>15357523.0862037</v>
      </c>
      <c r="L55" s="6">
        <v>15796497.965157932</v>
      </c>
      <c r="M55" s="6">
        <v>16240180.255522747</v>
      </c>
      <c r="N55" s="6">
        <v>16696246.869806759</v>
      </c>
      <c r="O55" s="6">
        <v>17165040.951217894</v>
      </c>
      <c r="P55" s="6">
        <v>17646915.067320101</v>
      </c>
      <c r="Q55" s="6">
        <v>18142231.466106962</v>
      </c>
    </row>
    <row r="56" spans="1:17" x14ac:dyDescent="0.25">
      <c r="A56">
        <v>388</v>
      </c>
      <c r="B56" s="1" t="s">
        <v>55</v>
      </c>
      <c r="C56" s="6">
        <v>222368.61792007371</v>
      </c>
      <c r="D56" s="6">
        <v>236772.25638807219</v>
      </c>
      <c r="E56" s="6">
        <v>251768.45164503588</v>
      </c>
      <c r="F56" s="6">
        <v>267380.53026127245</v>
      </c>
      <c r="G56" s="6">
        <v>241968.68676303374</v>
      </c>
      <c r="H56" s="6">
        <v>242178.55995399319</v>
      </c>
      <c r="I56" s="6">
        <v>242387.51321811587</v>
      </c>
      <c r="J56" s="6">
        <v>242595.53914263577</v>
      </c>
      <c r="K56" s="6">
        <v>242802.63027857634</v>
      </c>
      <c r="L56" s="6">
        <v>243008.77914060015</v>
      </c>
      <c r="M56" s="6">
        <v>242645.88828079199</v>
      </c>
      <c r="N56" s="6">
        <v>242282.41398377792</v>
      </c>
      <c r="O56" s="6">
        <v>241918.3556384391</v>
      </c>
      <c r="P56" s="6">
        <v>241553.71263310488</v>
      </c>
      <c r="Q56" s="6">
        <v>241188.4843555523</v>
      </c>
    </row>
    <row r="57" spans="1:17" x14ac:dyDescent="0.25">
      <c r="A57">
        <v>400</v>
      </c>
      <c r="B57" s="1" t="s">
        <v>56</v>
      </c>
      <c r="C57" s="6">
        <v>2687947.9634447787</v>
      </c>
      <c r="D57" s="6">
        <v>2878014.3877208675</v>
      </c>
      <c r="E57" s="6">
        <v>3079344.6964732585</v>
      </c>
      <c r="F57" s="6">
        <v>3292572.254245834</v>
      </c>
      <c r="G57" s="6">
        <v>3001537.563203054</v>
      </c>
      <c r="H57" s="6">
        <v>3041018.9730430315</v>
      </c>
      <c r="I57" s="6">
        <v>3081005.7035061228</v>
      </c>
      <c r="J57" s="6">
        <v>3121503.9724333528</v>
      </c>
      <c r="K57" s="6">
        <v>3162520.0695987884</v>
      </c>
      <c r="L57" s="6">
        <v>3204060.3574544997</v>
      </c>
      <c r="M57" s="6">
        <v>3260744.8431904507</v>
      </c>
      <c r="N57" s="6">
        <v>3318416.7465381366</v>
      </c>
      <c r="O57" s="6">
        <v>3377092.9233693271</v>
      </c>
      <c r="P57" s="6">
        <v>3436790.5094771935</v>
      </c>
      <c r="Q57" s="6">
        <v>3497526.925043778</v>
      </c>
    </row>
    <row r="58" spans="1:17" x14ac:dyDescent="0.25">
      <c r="A58">
        <v>398</v>
      </c>
      <c r="B58" s="1" t="s">
        <v>57</v>
      </c>
      <c r="C58" s="6">
        <v>22498184.024446275</v>
      </c>
      <c r="D58" s="6">
        <v>24341002.193581481</v>
      </c>
      <c r="E58" s="6">
        <v>26264126.959825385</v>
      </c>
      <c r="F58" s="6">
        <v>28270843.433318287</v>
      </c>
      <c r="G58" s="6">
        <v>25904184.250102494</v>
      </c>
      <c r="H58" s="6">
        <v>26173303.476073332</v>
      </c>
      <c r="I58" s="6">
        <v>26445098.361643892</v>
      </c>
      <c r="J58" s="6">
        <v>26719593.688209005</v>
      </c>
      <c r="K58" s="6">
        <v>26996814.437869944</v>
      </c>
      <c r="L58" s="6">
        <v>27276785.794570487</v>
      </c>
      <c r="M58" s="6">
        <v>27627964.315056048</v>
      </c>
      <c r="N58" s="6">
        <v>27983534.151371226</v>
      </c>
      <c r="O58" s="6">
        <v>28343547.925792679</v>
      </c>
      <c r="P58" s="6">
        <v>28708058.849679988</v>
      </c>
      <c r="Q58" s="6">
        <v>29077120.729284912</v>
      </c>
    </row>
    <row r="59" spans="1:17" x14ac:dyDescent="0.25">
      <c r="A59">
        <v>404</v>
      </c>
      <c r="B59" s="1" t="s">
        <v>58</v>
      </c>
      <c r="C59" s="6">
        <v>640108.87516113964</v>
      </c>
      <c r="D59" s="6">
        <v>727751.06089018914</v>
      </c>
      <c r="E59" s="6">
        <v>822876.54660798819</v>
      </c>
      <c r="F59" s="6">
        <v>926048.72181160888</v>
      </c>
      <c r="G59" s="6">
        <v>885413.76894163771</v>
      </c>
      <c r="H59" s="6">
        <v>910217.14677602262</v>
      </c>
      <c r="I59" s="6">
        <v>935711.0955256297</v>
      </c>
      <c r="J59" s="6">
        <v>961914.70338682737</v>
      </c>
      <c r="K59" s="6">
        <v>988847.58163619356</v>
      </c>
      <c r="L59" s="6">
        <v>1016529.8788148023</v>
      </c>
      <c r="M59" s="6">
        <v>1042602.3643097804</v>
      </c>
      <c r="N59" s="6">
        <v>1069338.603580748</v>
      </c>
      <c r="O59" s="6">
        <v>1096755.344185974</v>
      </c>
      <c r="P59" s="6">
        <v>1124869.7516691342</v>
      </c>
      <c r="Q59" s="6">
        <v>1153699.4198504454</v>
      </c>
    </row>
    <row r="60" spans="1:17" x14ac:dyDescent="0.25">
      <c r="A60">
        <v>417</v>
      </c>
      <c r="B60" s="1" t="s">
        <v>59</v>
      </c>
      <c r="C60" s="6">
        <v>2305578.6214001859</v>
      </c>
      <c r="D60" s="6">
        <v>2454843.9674927462</v>
      </c>
      <c r="E60" s="6">
        <v>2611329.7174376044</v>
      </c>
      <c r="F60" s="6">
        <v>2775366.5155278989</v>
      </c>
      <c r="G60" s="6">
        <v>2514358.3306933329</v>
      </c>
      <c r="H60" s="6">
        <v>2545553.445324901</v>
      </c>
      <c r="I60" s="6">
        <v>2577123.8748486373</v>
      </c>
      <c r="J60" s="6">
        <v>2609073.9344104403</v>
      </c>
      <c r="K60" s="6">
        <v>2641407.9852363863</v>
      </c>
      <c r="L60" s="6">
        <v>2674130.4350596159</v>
      </c>
      <c r="M60" s="6">
        <v>2721198.2642589505</v>
      </c>
      <c r="N60" s="6">
        <v>2769081.6806041216</v>
      </c>
      <c r="O60" s="6">
        <v>2817794.5302044326</v>
      </c>
      <c r="P60" s="6">
        <v>2867350.8877586555</v>
      </c>
      <c r="Q60" s="6">
        <v>2917765.0601794673</v>
      </c>
    </row>
    <row r="61" spans="1:17" x14ac:dyDescent="0.25">
      <c r="A61">
        <v>418</v>
      </c>
      <c r="B61" s="1" t="s">
        <v>60</v>
      </c>
      <c r="C61" s="6">
        <v>2689971.2560806968</v>
      </c>
      <c r="D61" s="6">
        <v>2865328.0912587969</v>
      </c>
      <c r="E61" s="6">
        <v>3051093.7644117875</v>
      </c>
      <c r="F61" s="6">
        <v>3247866.7177157998</v>
      </c>
      <c r="G61" s="6">
        <v>2948571.7597200461</v>
      </c>
      <c r="H61" s="6">
        <v>3006071.5783265498</v>
      </c>
      <c r="I61" s="6">
        <v>3064678.7625582265</v>
      </c>
      <c r="J61" s="6">
        <v>3124414.3030652916</v>
      </c>
      <c r="K61" s="6">
        <v>3185299.5801979718</v>
      </c>
      <c r="L61" s="6">
        <v>3247356.37103851</v>
      </c>
      <c r="M61" s="6">
        <v>3305624.5515149878</v>
      </c>
      <c r="N61" s="6">
        <v>3364922.6241187011</v>
      </c>
      <c r="O61" s="6">
        <v>3425268.4390182663</v>
      </c>
      <c r="P61" s="6">
        <v>3486680.1476593688</v>
      </c>
      <c r="Q61" s="6">
        <v>3549176.2076601554</v>
      </c>
    </row>
    <row r="62" spans="1:17" x14ac:dyDescent="0.25">
      <c r="A62">
        <v>422</v>
      </c>
      <c r="B62" s="1" t="s">
        <v>61</v>
      </c>
      <c r="C62" s="6">
        <v>1704178.1227946579</v>
      </c>
      <c r="D62" s="6">
        <v>1850893.2564043398</v>
      </c>
      <c r="E62" s="6">
        <v>2004239.9520731303</v>
      </c>
      <c r="F62" s="6">
        <v>2164497.3739283411</v>
      </c>
      <c r="G62" s="6">
        <v>1989404.9263451141</v>
      </c>
      <c r="H62" s="6">
        <v>1957903.7383097005</v>
      </c>
      <c r="I62" s="6">
        <v>1926892.5949397616</v>
      </c>
      <c r="J62" s="6">
        <v>1896363.9772948038</v>
      </c>
      <c r="K62" s="6">
        <v>1866310.480534239</v>
      </c>
      <c r="L62" s="6">
        <v>1836724.8122014832</v>
      </c>
      <c r="M62" s="6">
        <v>1827794.1538591327</v>
      </c>
      <c r="N62" s="6">
        <v>1818898.4704190958</v>
      </c>
      <c r="O62" s="6">
        <v>1810037.6377422444</v>
      </c>
      <c r="P62" s="6">
        <v>1801211.5321058689</v>
      </c>
      <c r="Q62" s="6">
        <v>1792420.0302023313</v>
      </c>
    </row>
    <row r="63" spans="1:17" x14ac:dyDescent="0.25">
      <c r="A63">
        <v>426</v>
      </c>
      <c r="B63" s="3" t="s">
        <v>62</v>
      </c>
      <c r="C63" s="6">
        <v>228962.65899749938</v>
      </c>
      <c r="D63" s="6">
        <v>247830.2622784205</v>
      </c>
      <c r="E63" s="6">
        <v>267779.05776451138</v>
      </c>
      <c r="F63" s="6">
        <v>288866.16012928489</v>
      </c>
      <c r="G63" s="6">
        <v>265445.20712843619</v>
      </c>
      <c r="H63" s="6">
        <v>268479.01810788544</v>
      </c>
      <c r="I63" s="6">
        <v>271546.26841830031</v>
      </c>
      <c r="J63" s="6">
        <v>274647.30669873505</v>
      </c>
      <c r="K63" s="6">
        <v>277782.48488931503</v>
      </c>
      <c r="L63" s="6">
        <v>280952.1582565821</v>
      </c>
      <c r="M63" s="6">
        <v>284686.70855619089</v>
      </c>
      <c r="N63" s="6">
        <v>288469.56040194799</v>
      </c>
      <c r="O63" s="6">
        <v>292301.31436830136</v>
      </c>
      <c r="P63" s="6">
        <v>296182.57805005368</v>
      </c>
      <c r="Q63" s="6">
        <v>300113.96613581391</v>
      </c>
    </row>
    <row r="64" spans="1:17" x14ac:dyDescent="0.25">
      <c r="A64">
        <v>430</v>
      </c>
      <c r="B64" s="1" t="s">
        <v>63</v>
      </c>
      <c r="C64" s="6">
        <v>39501.693809701901</v>
      </c>
      <c r="D64" s="6">
        <v>42479.880990246485</v>
      </c>
      <c r="E64" s="6">
        <v>45667.300789314308</v>
      </c>
      <c r="F64" s="6">
        <v>49078.224433807925</v>
      </c>
      <c r="G64" s="6">
        <v>44982.459747430112</v>
      </c>
      <c r="H64" s="6">
        <v>46238.250800927621</v>
      </c>
      <c r="I64" s="6">
        <v>47528.884132588726</v>
      </c>
      <c r="J64" s="6">
        <v>48855.319434556681</v>
      </c>
      <c r="K64" s="6">
        <v>50218.542603370675</v>
      </c>
      <c r="L64" s="6">
        <v>51619.566447931153</v>
      </c>
      <c r="M64" s="6">
        <v>52947.676279543855</v>
      </c>
      <c r="N64" s="6">
        <v>54309.704534736018</v>
      </c>
      <c r="O64" s="6">
        <v>55706.509798219544</v>
      </c>
      <c r="P64" s="6">
        <v>57138.972154321586</v>
      </c>
      <c r="Q64" s="6">
        <v>58607.993718137077</v>
      </c>
    </row>
    <row r="65" spans="1:17" x14ac:dyDescent="0.25">
      <c r="A65">
        <v>434</v>
      </c>
      <c r="B65" s="1" t="s">
        <v>64</v>
      </c>
      <c r="C65" s="6">
        <v>282384.34752083797</v>
      </c>
      <c r="D65" s="6">
        <v>299395.63472790894</v>
      </c>
      <c r="E65" s="6">
        <v>317325.36344401102</v>
      </c>
      <c r="F65" s="6">
        <v>336221.55786946777</v>
      </c>
      <c r="G65" s="6">
        <v>303820.57716826472</v>
      </c>
      <c r="H65" s="6">
        <v>309047.02753158915</v>
      </c>
      <c r="I65" s="6">
        <v>314361.95633181377</v>
      </c>
      <c r="J65" s="6">
        <v>319766.83024245518</v>
      </c>
      <c r="K65" s="6">
        <v>325263.13955848489</v>
      </c>
      <c r="L65" s="6">
        <v>330852.39856112009</v>
      </c>
      <c r="M65" s="6">
        <v>335592.13619044231</v>
      </c>
      <c r="N65" s="6">
        <v>340398.19345182186</v>
      </c>
      <c r="O65" s="6">
        <v>345271.46821636165</v>
      </c>
      <c r="P65" s="6">
        <v>350212.86992471392</v>
      </c>
      <c r="Q65" s="6">
        <v>355223.31972435163</v>
      </c>
    </row>
    <row r="66" spans="1:17" x14ac:dyDescent="0.25">
      <c r="A66">
        <v>450</v>
      </c>
      <c r="B66" s="1" t="s">
        <v>65</v>
      </c>
      <c r="C66" s="6">
        <v>1905153.0397872629</v>
      </c>
      <c r="D66" s="6">
        <v>2043822.5548735806</v>
      </c>
      <c r="E66" s="6">
        <v>2192121.2045514765</v>
      </c>
      <c r="F66" s="6">
        <v>2350704.1183762089</v>
      </c>
      <c r="G66" s="6">
        <v>2150057.3174173711</v>
      </c>
      <c r="H66" s="6">
        <v>2210817.6517938422</v>
      </c>
      <c r="I66" s="6">
        <v>2273284.7301625377</v>
      </c>
      <c r="J66" s="6">
        <v>2337506.155433198</v>
      </c>
      <c r="K66" s="6">
        <v>2403530.8470152039</v>
      </c>
      <c r="L66" s="6">
        <v>2471409.0768542485</v>
      </c>
      <c r="M66" s="6">
        <v>2538663.7053327966</v>
      </c>
      <c r="N66" s="6">
        <v>2607736.4263440301</v>
      </c>
      <c r="O66" s="6">
        <v>2678676.0029076971</v>
      </c>
      <c r="P66" s="6">
        <v>2751532.4935691459</v>
      </c>
      <c r="Q66" s="6">
        <v>2826357.2864199677</v>
      </c>
    </row>
    <row r="67" spans="1:17" x14ac:dyDescent="0.25">
      <c r="A67">
        <v>454</v>
      </c>
      <c r="B67" s="1" t="s">
        <v>66</v>
      </c>
      <c r="C67" s="6">
        <v>315141.05312510196</v>
      </c>
      <c r="D67" s="6">
        <v>348049.23792218184</v>
      </c>
      <c r="E67" s="6">
        <v>383715.18704872142</v>
      </c>
      <c r="F67" s="6">
        <v>422352.50710983376</v>
      </c>
      <c r="G67" s="6">
        <v>396003.77407004492</v>
      </c>
      <c r="H67" s="6">
        <v>409156.39612441446</v>
      </c>
      <c r="I67" s="6">
        <v>422743.93924131105</v>
      </c>
      <c r="J67" s="6">
        <v>436780.71248288179</v>
      </c>
      <c r="K67" s="6">
        <v>451281.49293144344</v>
      </c>
      <c r="L67" s="6">
        <v>466261.54089249985</v>
      </c>
      <c r="M67" s="6">
        <v>481324.62368417735</v>
      </c>
      <c r="N67" s="6">
        <v>496872.02777235705</v>
      </c>
      <c r="O67" s="6">
        <v>512919.24029446213</v>
      </c>
      <c r="P67" s="6">
        <v>529482.240461051</v>
      </c>
      <c r="Q67" s="6">
        <v>546577.51507267461</v>
      </c>
    </row>
    <row r="68" spans="1:17" x14ac:dyDescent="0.25">
      <c r="A68">
        <v>458</v>
      </c>
      <c r="B68" s="1" t="s">
        <v>67</v>
      </c>
      <c r="C68" s="6">
        <v>12499054.514397392</v>
      </c>
      <c r="D68" s="6">
        <v>13085649.322414603</v>
      </c>
      <c r="E68" s="6">
        <v>13699617.609967809</v>
      </c>
      <c r="F68" s="6">
        <v>14342239.368713357</v>
      </c>
      <c r="G68" s="6">
        <v>12809259.148537122</v>
      </c>
      <c r="H68" s="6">
        <v>12929680.080129368</v>
      </c>
      <c r="I68" s="6">
        <v>13051173.764807092</v>
      </c>
      <c r="J68" s="6">
        <v>13173748.916595891</v>
      </c>
      <c r="K68" s="6">
        <v>13297414.307682959</v>
      </c>
      <c r="L68" s="6">
        <v>13422178.768597834</v>
      </c>
      <c r="M68" s="6">
        <v>13547912.848395746</v>
      </c>
      <c r="N68" s="6">
        <v>13674761.242846705</v>
      </c>
      <c r="O68" s="6">
        <v>13802732.924105352</v>
      </c>
      <c r="P68" s="6">
        <v>13931836.922985269</v>
      </c>
      <c r="Q68" s="6">
        <v>14062082.329117743</v>
      </c>
    </row>
    <row r="69" spans="1:17" x14ac:dyDescent="0.25">
      <c r="A69">
        <v>462</v>
      </c>
      <c r="B69" s="1" t="s">
        <v>68</v>
      </c>
      <c r="C69" s="6">
        <v>140934.60007783538</v>
      </c>
      <c r="D69" s="6">
        <v>150770.95354688383</v>
      </c>
      <c r="E69" s="6">
        <v>161152.79979407712</v>
      </c>
      <c r="F69" s="6">
        <v>172108.67131138209</v>
      </c>
      <c r="G69" s="6">
        <v>156688.69802586763</v>
      </c>
      <c r="H69" s="6">
        <v>159049.05025143869</v>
      </c>
      <c r="I69" s="6">
        <v>161444.22475687455</v>
      </c>
      <c r="J69" s="6">
        <v>163874.72081349132</v>
      </c>
      <c r="K69" s="6">
        <v>166341.04456005065</v>
      </c>
      <c r="L69" s="6">
        <v>168843.70909119799</v>
      </c>
      <c r="M69" s="6">
        <v>171634.30105537557</v>
      </c>
      <c r="N69" s="6">
        <v>174470.20460636879</v>
      </c>
      <c r="O69" s="6">
        <v>177352.13830079837</v>
      </c>
      <c r="P69" s="6">
        <v>180280.83171952519</v>
      </c>
      <c r="Q69" s="6">
        <v>183257.02562859553</v>
      </c>
    </row>
    <row r="70" spans="1:17" x14ac:dyDescent="0.25">
      <c r="A70">
        <v>466</v>
      </c>
      <c r="B70" s="1" t="s">
        <v>69</v>
      </c>
      <c r="C70" s="6">
        <v>1161017.0062345369</v>
      </c>
      <c r="D70" s="6">
        <v>1262470.5007709034</v>
      </c>
      <c r="E70" s="6">
        <v>1371820.0250015266</v>
      </c>
      <c r="F70" s="6">
        <v>1489651.5763474575</v>
      </c>
      <c r="G70" s="6">
        <v>1379125.2919579858</v>
      </c>
      <c r="H70" s="6">
        <v>1427149.6875247303</v>
      </c>
      <c r="I70" s="6">
        <v>1476839.6916903462</v>
      </c>
      <c r="J70" s="6">
        <v>1528252.8076425882</v>
      </c>
      <c r="K70" s="6">
        <v>1581448.5133479661</v>
      </c>
      <c r="L70" s="6">
        <v>1636488.3289546559</v>
      </c>
      <c r="M70" s="6">
        <v>1691290.7774792823</v>
      </c>
      <c r="N70" s="6">
        <v>1747920.3225478092</v>
      </c>
      <c r="O70" s="6">
        <v>1806437.5697416842</v>
      </c>
      <c r="P70" s="6">
        <v>1866905.1231238795</v>
      </c>
      <c r="Q70" s="6">
        <v>1929387.6506842342</v>
      </c>
    </row>
    <row r="71" spans="1:17" x14ac:dyDescent="0.25">
      <c r="A71">
        <v>478</v>
      </c>
      <c r="B71" s="1" t="s">
        <v>70</v>
      </c>
      <c r="C71" s="6">
        <v>324346.32092502137</v>
      </c>
      <c r="D71" s="6">
        <v>350456.97514515294</v>
      </c>
      <c r="E71" s="6">
        <v>378402.2250782327</v>
      </c>
      <c r="F71" s="6">
        <v>408304.64261647017</v>
      </c>
      <c r="G71" s="6">
        <v>375618.01642988657</v>
      </c>
      <c r="H71" s="6">
        <v>385065.18758847634</v>
      </c>
      <c r="I71" s="6">
        <v>394748.16997376533</v>
      </c>
      <c r="J71" s="6">
        <v>404672.79635611479</v>
      </c>
      <c r="K71" s="6">
        <v>414845.04218252364</v>
      </c>
      <c r="L71" s="6">
        <v>425271.0290184411</v>
      </c>
      <c r="M71" s="6">
        <v>435210.25923048588</v>
      </c>
      <c r="N71" s="6">
        <v>445379.71566163615</v>
      </c>
      <c r="O71" s="6">
        <v>455784.67322621041</v>
      </c>
      <c r="P71" s="6">
        <v>466430.52606135671</v>
      </c>
      <c r="Q71" s="6">
        <v>477322.79017501482</v>
      </c>
    </row>
    <row r="72" spans="1:17" x14ac:dyDescent="0.25">
      <c r="A72">
        <v>480</v>
      </c>
      <c r="B72" s="1" t="s">
        <v>71</v>
      </c>
      <c r="C72" s="6">
        <v>3879918.8901255135</v>
      </c>
      <c r="D72" s="6">
        <v>3991544.9227422075</v>
      </c>
      <c r="E72" s="6">
        <v>4106795.6844188706</v>
      </c>
      <c r="F72" s="6">
        <v>4225792.2318969471</v>
      </c>
      <c r="G72" s="6">
        <v>3709866.8217981076</v>
      </c>
      <c r="H72" s="6">
        <v>3714896.3720546071</v>
      </c>
      <c r="I72" s="6">
        <v>3719915.8292028233</v>
      </c>
      <c r="J72" s="6">
        <v>3724925.0614876761</v>
      </c>
      <c r="K72" s="6">
        <v>3729923.9363572169</v>
      </c>
      <c r="L72" s="6">
        <v>3734912.320458666</v>
      </c>
      <c r="M72" s="6">
        <v>3725149.6732511423</v>
      </c>
      <c r="N72" s="6">
        <v>3715395.2872925308</v>
      </c>
      <c r="O72" s="6">
        <v>3705649.1570156394</v>
      </c>
      <c r="P72" s="6">
        <v>3695911.276856665</v>
      </c>
      <c r="Q72" s="6">
        <v>3686181.6412551901</v>
      </c>
    </row>
    <row r="73" spans="1:17" x14ac:dyDescent="0.25">
      <c r="A73">
        <v>484</v>
      </c>
      <c r="B73" s="1" t="s">
        <v>72</v>
      </c>
      <c r="C73" s="6">
        <v>623628.02480212064</v>
      </c>
      <c r="D73" s="6">
        <v>733883.90409511398</v>
      </c>
      <c r="E73" s="6">
        <v>851637.62257657119</v>
      </c>
      <c r="F73" s="6">
        <v>977327.53115123289</v>
      </c>
      <c r="G73" s="6">
        <v>948155.35871912807</v>
      </c>
      <c r="H73" s="6">
        <v>960076.3975520992</v>
      </c>
      <c r="I73" s="6">
        <v>972142.89848160313</v>
      </c>
      <c r="J73" s="6">
        <v>984356.56016534637</v>
      </c>
      <c r="K73" s="6">
        <v>996719.09974048997</v>
      </c>
      <c r="L73" s="6">
        <v>1009232.2529994668</v>
      </c>
      <c r="M73" s="6">
        <v>1020130.4057817137</v>
      </c>
      <c r="N73" s="6">
        <v>1031141.4523812608</v>
      </c>
      <c r="O73" s="6">
        <v>1042266.4875732502</v>
      </c>
      <c r="P73" s="6">
        <v>1053506.6155350867</v>
      </c>
      <c r="Q73" s="6">
        <v>1064862.9499060991</v>
      </c>
    </row>
    <row r="74" spans="1:17" x14ac:dyDescent="0.25">
      <c r="A74">
        <v>496</v>
      </c>
      <c r="B74" s="1" t="s">
        <v>73</v>
      </c>
      <c r="C74" s="6">
        <v>1182502.0888881346</v>
      </c>
      <c r="D74" s="6">
        <v>1254616.2338106642</v>
      </c>
      <c r="E74" s="6">
        <v>1330188.3196743098</v>
      </c>
      <c r="F74" s="6">
        <v>1409376.4832175151</v>
      </c>
      <c r="G74" s="6">
        <v>1273128.8845250509</v>
      </c>
      <c r="H74" s="6">
        <v>1287831.8682344488</v>
      </c>
      <c r="I74" s="6">
        <v>1302698.7298589982</v>
      </c>
      <c r="J74" s="6">
        <v>1317731.1996354996</v>
      </c>
      <c r="K74" s="6">
        <v>1332931.0244453077</v>
      </c>
      <c r="L74" s="6">
        <v>1348299.9679455636</v>
      </c>
      <c r="M74" s="6">
        <v>1367752.2820543679</v>
      </c>
      <c r="N74" s="6">
        <v>1387478.7957850317</v>
      </c>
      <c r="O74" s="6">
        <v>1407483.2509612257</v>
      </c>
      <c r="P74" s="6">
        <v>1427769.4380547106</v>
      </c>
      <c r="Q74" s="6">
        <v>1448341.1967689914</v>
      </c>
    </row>
    <row r="75" spans="1:17" x14ac:dyDescent="0.25">
      <c r="A75">
        <v>165</v>
      </c>
      <c r="B75" s="1" t="s">
        <v>145</v>
      </c>
      <c r="C75" s="6">
        <v>291626.07265392406</v>
      </c>
      <c r="D75" s="6">
        <v>314163.26564508874</v>
      </c>
      <c r="E75" s="6">
        <v>337924.38255504455</v>
      </c>
      <c r="F75" s="6">
        <v>362971.10522613704</v>
      </c>
      <c r="G75" s="6">
        <v>332172.17502096697</v>
      </c>
      <c r="H75" s="6">
        <v>335769.49764974375</v>
      </c>
      <c r="I75" s="6">
        <v>339404.23515059857</v>
      </c>
      <c r="J75" s="6">
        <v>343076.7526427526</v>
      </c>
      <c r="K75" s="6">
        <v>346787.41841904778</v>
      </c>
      <c r="L75" s="6">
        <v>350536.60396680364</v>
      </c>
      <c r="M75" s="6">
        <v>354485.90203264292</v>
      </c>
      <c r="N75" s="6">
        <v>358478.02955565188</v>
      </c>
      <c r="O75" s="6">
        <v>362513.42429485917</v>
      </c>
      <c r="P75" s="6">
        <v>366592.52803819161</v>
      </c>
      <c r="Q75" s="6">
        <v>370715.78663167532</v>
      </c>
    </row>
    <row r="76" spans="1:17" x14ac:dyDescent="0.25">
      <c r="A76">
        <v>504</v>
      </c>
      <c r="B76" s="1" t="s">
        <v>74</v>
      </c>
      <c r="C76" s="6">
        <v>291626.07265392406</v>
      </c>
      <c r="D76" s="6">
        <v>314163.26564508874</v>
      </c>
      <c r="E76" s="6">
        <v>337924.38255504455</v>
      </c>
      <c r="F76" s="6">
        <v>362971.10522613704</v>
      </c>
      <c r="G76" s="6">
        <v>332172.17502096697</v>
      </c>
      <c r="H76" s="6">
        <v>335769.49764974375</v>
      </c>
      <c r="I76" s="6">
        <v>339404.23515059857</v>
      </c>
      <c r="J76" s="6">
        <v>343076.7526427526</v>
      </c>
      <c r="K76" s="6">
        <v>346787.41841904778</v>
      </c>
      <c r="L76" s="6">
        <v>350536.60396680364</v>
      </c>
      <c r="M76" s="6">
        <v>354485.90203264292</v>
      </c>
      <c r="N76" s="6">
        <v>358478.02955565188</v>
      </c>
      <c r="O76" s="6">
        <v>362513.42429485917</v>
      </c>
      <c r="P76" s="6">
        <v>366592.52803819161</v>
      </c>
      <c r="Q76" s="6">
        <v>370715.78663167532</v>
      </c>
    </row>
    <row r="77" spans="1:17" x14ac:dyDescent="0.25">
      <c r="A77">
        <v>508</v>
      </c>
      <c r="B77" s="1" t="s">
        <v>75</v>
      </c>
      <c r="C77" s="6">
        <v>5043995.7908184929</v>
      </c>
      <c r="D77" s="6">
        <v>5476145.5195550127</v>
      </c>
      <c r="E77" s="6">
        <v>5941122.2139352923</v>
      </c>
      <c r="F77" s="6">
        <v>6441301.912218838</v>
      </c>
      <c r="G77" s="6">
        <v>5954019.9448539605</v>
      </c>
      <c r="H77" s="6">
        <v>6136899.4687064514</v>
      </c>
      <c r="I77" s="6">
        <v>6325367.4355612034</v>
      </c>
      <c r="J77" s="6">
        <v>6519593.6031846656</v>
      </c>
      <c r="K77" s="6">
        <v>6719752.8500504084</v>
      </c>
      <c r="L77" s="6">
        <v>6926025.3285220871</v>
      </c>
      <c r="M77" s="6">
        <v>7131749.2519668611</v>
      </c>
      <c r="N77" s="6">
        <v>7343549.6896017045</v>
      </c>
      <c r="O77" s="6">
        <v>7561604.9546117587</v>
      </c>
      <c r="P77" s="6">
        <v>7786098.5523488661</v>
      </c>
      <c r="Q77" s="6">
        <v>8017219.3301164014</v>
      </c>
    </row>
    <row r="78" spans="1:17" x14ac:dyDescent="0.25">
      <c r="A78">
        <v>104</v>
      </c>
      <c r="B78" s="1" t="s">
        <v>76</v>
      </c>
      <c r="C78" s="6">
        <v>20664299.981434904</v>
      </c>
      <c r="D78" s="6">
        <v>21771881.188626654</v>
      </c>
      <c r="E78" s="6">
        <v>22935602.656086802</v>
      </c>
      <c r="F78" s="6">
        <v>24158267.051679876</v>
      </c>
      <c r="G78" s="6">
        <v>21705413.06713907</v>
      </c>
      <c r="H78" s="6">
        <v>21933018.238251116</v>
      </c>
      <c r="I78" s="6">
        <v>22162909.341541681</v>
      </c>
      <c r="J78" s="6">
        <v>22395107.800213158</v>
      </c>
      <c r="K78" s="6">
        <v>22629635.213814173</v>
      </c>
      <c r="L78" s="6">
        <v>22866513.359274827</v>
      </c>
      <c r="M78" s="6">
        <v>23012116.529621132</v>
      </c>
      <c r="N78" s="6">
        <v>23158539.265726607</v>
      </c>
      <c r="O78" s="6">
        <v>23305784.949732162</v>
      </c>
      <c r="P78" s="6">
        <v>23453856.961799305</v>
      </c>
      <c r="Q78" s="6">
        <v>23602758.679829858</v>
      </c>
    </row>
    <row r="79" spans="1:17" x14ac:dyDescent="0.25">
      <c r="A79">
        <v>516</v>
      </c>
      <c r="B79" s="1" t="s">
        <v>77</v>
      </c>
      <c r="C79" s="6">
        <v>409065.44233293994</v>
      </c>
      <c r="D79" s="6">
        <v>440378.26996954117</v>
      </c>
      <c r="E79" s="6">
        <v>473753.25966825412</v>
      </c>
      <c r="F79" s="6">
        <v>509319.38339141989</v>
      </c>
      <c r="G79" s="6">
        <v>466830.96838503866</v>
      </c>
      <c r="H79" s="6">
        <v>476615.50031912565</v>
      </c>
      <c r="I79" s="6">
        <v>486602.89867047587</v>
      </c>
      <c r="J79" s="6">
        <v>496797.31304658874</v>
      </c>
      <c r="K79" s="6">
        <v>507202.97647598997</v>
      </c>
      <c r="L79" s="6">
        <v>517824.20704710128</v>
      </c>
      <c r="M79" s="6">
        <v>529367.5217958329</v>
      </c>
      <c r="N79" s="6">
        <v>541165.64601531415</v>
      </c>
      <c r="O79" s="6">
        <v>553224.13676504872</v>
      </c>
      <c r="P79" s="6">
        <v>565548.67045768641</v>
      </c>
      <c r="Q79" s="6">
        <v>578145.04537186516</v>
      </c>
    </row>
    <row r="80" spans="1:17" x14ac:dyDescent="0.25">
      <c r="A80">
        <v>524</v>
      </c>
      <c r="B80" s="1" t="s">
        <v>78</v>
      </c>
      <c r="C80" s="6">
        <v>3606342.8615476289</v>
      </c>
      <c r="D80" s="6">
        <v>3736338.4292133949</v>
      </c>
      <c r="E80" s="6">
        <v>3871155.3468582965</v>
      </c>
      <c r="F80" s="6">
        <v>4010965.9128415077</v>
      </c>
      <c r="G80" s="6">
        <v>3545463.2572963932</v>
      </c>
      <c r="H80" s="6">
        <v>3603684.797273282</v>
      </c>
      <c r="I80" s="6">
        <v>3662845.7652637637</v>
      </c>
      <c r="J80" s="6">
        <v>3722960.9689216139</v>
      </c>
      <c r="K80" s="6">
        <v>3784045.4418013138</v>
      </c>
      <c r="L80" s="6">
        <v>3846114.4466398214</v>
      </c>
      <c r="M80" s="6">
        <v>3890230.6759507009</v>
      </c>
      <c r="N80" s="6">
        <v>3934834.6568047926</v>
      </c>
      <c r="O80" s="6">
        <v>3979931.4849204272</v>
      </c>
      <c r="P80" s="6">
        <v>4025526.3042492424</v>
      </c>
      <c r="Q80" s="6">
        <v>4071624.3073434862</v>
      </c>
    </row>
    <row r="81" spans="1:17" x14ac:dyDescent="0.25">
      <c r="A81">
        <v>558</v>
      </c>
      <c r="B81" s="1" t="s">
        <v>79</v>
      </c>
      <c r="C81" s="6">
        <v>530145.67450231011</v>
      </c>
      <c r="D81" s="6">
        <v>566418.4817920127</v>
      </c>
      <c r="E81" s="6">
        <v>604745.78503766842</v>
      </c>
      <c r="F81" s="6">
        <v>645238.01711749693</v>
      </c>
      <c r="G81" s="6">
        <v>586946.48471237929</v>
      </c>
      <c r="H81" s="6">
        <v>595470.55545626557</v>
      </c>
      <c r="I81" s="6">
        <v>604115.67257711804</v>
      </c>
      <c r="J81" s="6">
        <v>612883.50234493031</v>
      </c>
      <c r="K81" s="6">
        <v>621775.73293448135</v>
      </c>
      <c r="L81" s="6">
        <v>630794.07469241717</v>
      </c>
      <c r="M81" s="6">
        <v>638878.51983964688</v>
      </c>
      <c r="N81" s="6">
        <v>647063.57217479241</v>
      </c>
      <c r="O81" s="6">
        <v>655350.43095083488</v>
      </c>
      <c r="P81" s="6">
        <v>663740.30876228923</v>
      </c>
      <c r="Q81" s="6">
        <v>672234.43167562783</v>
      </c>
    </row>
    <row r="82" spans="1:17" x14ac:dyDescent="0.25">
      <c r="A82">
        <v>562</v>
      </c>
      <c r="B82" s="1" t="s">
        <v>80</v>
      </c>
      <c r="C82" s="6">
        <v>57766.334360010922</v>
      </c>
      <c r="D82" s="6">
        <v>63185.662143101326</v>
      </c>
      <c r="E82" s="6">
        <v>69064.602002904852</v>
      </c>
      <c r="F82" s="6">
        <v>75440.428975234085</v>
      </c>
      <c r="G82" s="6">
        <v>70256.133545714678</v>
      </c>
      <c r="H82" s="6">
        <v>73073.4073364949</v>
      </c>
      <c r="I82" s="6">
        <v>76003.308387585334</v>
      </c>
      <c r="J82" s="6">
        <v>79050.323812370552</v>
      </c>
      <c r="K82" s="6">
        <v>82219.118801334072</v>
      </c>
      <c r="L82" s="6">
        <v>85514.543658216324</v>
      </c>
      <c r="M82" s="6">
        <v>88975.533432068056</v>
      </c>
      <c r="N82" s="6">
        <v>92576.168215071259</v>
      </c>
      <c r="O82" s="6">
        <v>96322.06305922156</v>
      </c>
      <c r="P82" s="6">
        <v>100219.05791819305</v>
      </c>
      <c r="Q82" s="6">
        <v>104273.22661562859</v>
      </c>
    </row>
    <row r="83" spans="1:17" x14ac:dyDescent="0.25">
      <c r="A83">
        <v>566</v>
      </c>
      <c r="B83" s="1" t="s">
        <v>81</v>
      </c>
      <c r="C83" s="6">
        <v>1375063.8054206243</v>
      </c>
      <c r="D83" s="6">
        <v>1494080.7706548257</v>
      </c>
      <c r="E83" s="6">
        <v>1621757.3061230967</v>
      </c>
      <c r="F83" s="6">
        <v>1758685.7274859003</v>
      </c>
      <c r="G83" s="6">
        <v>1625591.0117413593</v>
      </c>
      <c r="H83" s="6">
        <v>1669448.1989682824</v>
      </c>
      <c r="I83" s="6">
        <v>1714480.8246475994</v>
      </c>
      <c r="J83" s="6">
        <v>1760720.1464835147</v>
      </c>
      <c r="K83" s="6">
        <v>1808198.2455935406</v>
      </c>
      <c r="L83" s="6">
        <v>1856948.0479497865</v>
      </c>
      <c r="M83" s="6">
        <v>1906892.9301597697</v>
      </c>
      <c r="N83" s="6">
        <v>1958172.0455848519</v>
      </c>
      <c r="O83" s="6">
        <v>2010820.7505378553</v>
      </c>
      <c r="P83" s="6">
        <v>2064875.3291619227</v>
      </c>
      <c r="Q83" s="6">
        <v>2120373.0174882663</v>
      </c>
    </row>
    <row r="84" spans="1:17" x14ac:dyDescent="0.25">
      <c r="A84">
        <v>586</v>
      </c>
      <c r="B84" s="1" t="s">
        <v>82</v>
      </c>
      <c r="C84" s="6">
        <v>127599988.21725258</v>
      </c>
      <c r="D84" s="6">
        <v>138992280.64250028</v>
      </c>
      <c r="E84" s="6">
        <v>151137602.19699198</v>
      </c>
      <c r="F84" s="6">
        <v>164081746.41884482</v>
      </c>
      <c r="G84" s="6">
        <v>151744637.45986769</v>
      </c>
      <c r="H84" s="6">
        <v>154739437.18812105</v>
      </c>
      <c r="I84" s="6">
        <v>157792624.27401632</v>
      </c>
      <c r="J84" s="6">
        <v>160905319.60273537</v>
      </c>
      <c r="K84" s="6">
        <v>164078665.14788902</v>
      </c>
      <c r="L84" s="6">
        <v>167313824.35753202</v>
      </c>
      <c r="M84" s="6">
        <v>170584220.90599871</v>
      </c>
      <c r="N84" s="6">
        <v>173917734.38832539</v>
      </c>
      <c r="O84" s="6">
        <v>177315563.38874081</v>
      </c>
      <c r="P84" s="6">
        <v>180778928.77379796</v>
      </c>
      <c r="Q84" s="6">
        <v>184309074.09469688</v>
      </c>
    </row>
    <row r="85" spans="1:17" x14ac:dyDescent="0.25">
      <c r="A85">
        <v>591</v>
      </c>
      <c r="B85" s="1" t="s">
        <v>83</v>
      </c>
      <c r="C85" s="6">
        <v>330006.99543820246</v>
      </c>
      <c r="D85" s="6">
        <v>355925.24885400274</v>
      </c>
      <c r="E85" s="6">
        <v>383360.73469783471</v>
      </c>
      <c r="F85" s="6">
        <v>412395.99131247943</v>
      </c>
      <c r="G85" s="6">
        <v>378026.42352764471</v>
      </c>
      <c r="H85" s="6">
        <v>383369.63351700432</v>
      </c>
      <c r="I85" s="6">
        <v>388786.59951125254</v>
      </c>
      <c r="J85" s="6">
        <v>394278.3064034172</v>
      </c>
      <c r="K85" s="6">
        <v>399845.75159918633</v>
      </c>
      <c r="L85" s="6">
        <v>405489.94516316749</v>
      </c>
      <c r="M85" s="6">
        <v>410483.5862602244</v>
      </c>
      <c r="N85" s="6">
        <v>415536.79436565022</v>
      </c>
      <c r="O85" s="6">
        <v>420650.24709194381</v>
      </c>
      <c r="P85" s="6">
        <v>425824.62917959585</v>
      </c>
      <c r="Q85" s="6">
        <v>431060.63256135007</v>
      </c>
    </row>
    <row r="86" spans="1:17" x14ac:dyDescent="0.25">
      <c r="A86">
        <v>598</v>
      </c>
      <c r="B86" s="1" t="s">
        <v>84</v>
      </c>
      <c r="C86" s="6">
        <v>2780323.5354200802</v>
      </c>
      <c r="D86" s="6">
        <v>2974508.851715731</v>
      </c>
      <c r="E86" s="6">
        <v>3181190.4779835278</v>
      </c>
      <c r="F86" s="6">
        <v>3401147.9939830191</v>
      </c>
      <c r="G86" s="6">
        <v>3101217.6289442447</v>
      </c>
      <c r="H86" s="6">
        <v>3168362.0427643689</v>
      </c>
      <c r="I86" s="6">
        <v>3236945.483161618</v>
      </c>
      <c r="J86" s="6">
        <v>3306998.4051293186</v>
      </c>
      <c r="K86" s="6">
        <v>3378551.8979723728</v>
      </c>
      <c r="L86" s="6">
        <v>3451637.6982442159</v>
      </c>
      <c r="M86" s="6">
        <v>3517459.6225205092</v>
      </c>
      <c r="N86" s="6">
        <v>3584520.1061684252</v>
      </c>
      <c r="O86" s="6">
        <v>3652842.0600946769</v>
      </c>
      <c r="P86" s="6">
        <v>3722448.8095228975</v>
      </c>
      <c r="Q86" s="6">
        <v>3793364.1012540744</v>
      </c>
    </row>
    <row r="87" spans="1:17" x14ac:dyDescent="0.25">
      <c r="A87">
        <v>600</v>
      </c>
      <c r="B87" s="1" t="s">
        <v>85</v>
      </c>
      <c r="C87" s="6">
        <v>669726.79509898741</v>
      </c>
      <c r="D87" s="6">
        <v>691864.34841531294</v>
      </c>
      <c r="E87" s="6">
        <v>714798.93465165829</v>
      </c>
      <c r="F87" s="6">
        <v>738559.9297569429</v>
      </c>
      <c r="G87" s="6">
        <v>651071.40342240385</v>
      </c>
      <c r="H87" s="6">
        <v>659181.54311266635</v>
      </c>
      <c r="I87" s="6">
        <v>667389.67347332917</v>
      </c>
      <c r="J87" s="6">
        <v>675696.92644538754</v>
      </c>
      <c r="K87" s="6">
        <v>684104.44612562098</v>
      </c>
      <c r="L87" s="6">
        <v>692613.38888012385</v>
      </c>
      <c r="M87" s="6">
        <v>699868.15285751328</v>
      </c>
      <c r="N87" s="6">
        <v>707195.62192849326</v>
      </c>
      <c r="O87" s="6">
        <v>714596.474521572</v>
      </c>
      <c r="P87" s="6">
        <v>722071.39459397353</v>
      </c>
      <c r="Q87" s="6">
        <v>729621.07166293694</v>
      </c>
    </row>
    <row r="88" spans="1:17" x14ac:dyDescent="0.25">
      <c r="A88">
        <v>604</v>
      </c>
      <c r="B88" s="1" t="s">
        <v>86</v>
      </c>
      <c r="C88" s="6">
        <v>2790055.5150168124</v>
      </c>
      <c r="D88" s="6">
        <v>2951351.8181873295</v>
      </c>
      <c r="E88" s="6">
        <v>3120926.9237358184</v>
      </c>
      <c r="F88" s="6">
        <v>3299192.5611800342</v>
      </c>
      <c r="G88" s="6">
        <v>2974422.0181425866</v>
      </c>
      <c r="H88" s="6">
        <v>3011664.1771209543</v>
      </c>
      <c r="I88" s="6">
        <v>3049358.7746786634</v>
      </c>
      <c r="J88" s="6">
        <v>3087511.0686946507</v>
      </c>
      <c r="K88" s="6">
        <v>3126126.3739184123</v>
      </c>
      <c r="L88" s="6">
        <v>3165210.0625066515</v>
      </c>
      <c r="M88" s="6">
        <v>3201919.8616109667</v>
      </c>
      <c r="N88" s="6">
        <v>3239040.3727410259</v>
      </c>
      <c r="O88" s="6">
        <v>3276575.9447222203</v>
      </c>
      <c r="P88" s="6">
        <v>3314530.9682491785</v>
      </c>
      <c r="Q88" s="6">
        <v>3352909.8762139529</v>
      </c>
    </row>
    <row r="89" spans="1:17" x14ac:dyDescent="0.25">
      <c r="A89">
        <v>608</v>
      </c>
      <c r="B89" s="1" t="s">
        <v>87</v>
      </c>
      <c r="C89" s="6">
        <v>24544003.010448366</v>
      </c>
      <c r="D89" s="6">
        <v>30018571.120781779</v>
      </c>
      <c r="E89" s="6">
        <v>35888256.330223933</v>
      </c>
      <c r="F89" s="6">
        <v>42177191.566073775</v>
      </c>
      <c r="G89" s="6">
        <v>41726155.786975406</v>
      </c>
      <c r="H89" s="6">
        <v>42326659.970488369</v>
      </c>
      <c r="I89" s="6">
        <v>42935611.144440487</v>
      </c>
      <c r="J89" s="6">
        <v>43553124.41137863</v>
      </c>
      <c r="K89" s="6">
        <v>44179316.369872987</v>
      </c>
      <c r="L89" s="6">
        <v>44814305.132504895</v>
      </c>
      <c r="M89" s="6">
        <v>45400203.800428011</v>
      </c>
      <c r="N89" s="6">
        <v>45993548.830664441</v>
      </c>
      <c r="O89" s="6">
        <v>46594431.057531945</v>
      </c>
      <c r="P89" s="6">
        <v>47202942.353719532</v>
      </c>
      <c r="Q89" s="6">
        <v>47819175.640828118</v>
      </c>
    </row>
    <row r="90" spans="1:17" x14ac:dyDescent="0.25">
      <c r="A90">
        <v>498</v>
      </c>
      <c r="B90" s="1" t="s">
        <v>88</v>
      </c>
      <c r="C90" s="6">
        <v>1491116.2588457759</v>
      </c>
      <c r="D90" s="6">
        <v>1494702.0489240475</v>
      </c>
      <c r="E90" s="6">
        <v>1498168.6065693218</v>
      </c>
      <c r="F90" s="6">
        <v>1501504.6391921754</v>
      </c>
      <c r="G90" s="6">
        <v>1283666.9997121112</v>
      </c>
      <c r="H90" s="6">
        <v>1277484.132210565</v>
      </c>
      <c r="I90" s="6">
        <v>1271325.2650995846</v>
      </c>
      <c r="J90" s="6">
        <v>1265190.3139286658</v>
      </c>
      <c r="K90" s="6">
        <v>1259079.1945281646</v>
      </c>
      <c r="L90" s="6">
        <v>1252991.8230083932</v>
      </c>
      <c r="M90" s="6">
        <v>1246555.5047878069</v>
      </c>
      <c r="N90" s="6">
        <v>1240146.4881692713</v>
      </c>
      <c r="O90" s="6">
        <v>1233764.6673877465</v>
      </c>
      <c r="P90" s="6">
        <v>1227409.9370667168</v>
      </c>
      <c r="Q90" s="6">
        <v>1221082.1922168124</v>
      </c>
    </row>
    <row r="91" spans="1:17" x14ac:dyDescent="0.25">
      <c r="A91">
        <v>642</v>
      </c>
      <c r="B91" s="1" t="s">
        <v>89</v>
      </c>
      <c r="C91" s="6">
        <v>1066119.3931800518</v>
      </c>
      <c r="D91" s="6">
        <v>1318548.5352970234</v>
      </c>
      <c r="E91" s="6">
        <v>1576315.2137476432</v>
      </c>
      <c r="F91" s="6">
        <v>1839577.8701074414</v>
      </c>
      <c r="G91" s="6">
        <v>1798771.5819457807</v>
      </c>
      <c r="H91" s="6">
        <v>1787661.8302263699</v>
      </c>
      <c r="I91" s="6">
        <v>1776612.6186786331</v>
      </c>
      <c r="J91" s="6">
        <v>1765623.6389293668</v>
      </c>
      <c r="K91" s="6">
        <v>1754694.5841110949</v>
      </c>
      <c r="L91" s="6">
        <v>1743825.1488549276</v>
      </c>
      <c r="M91" s="6">
        <v>1727581.4582145361</v>
      </c>
      <c r="N91" s="6">
        <v>1711481.1277041484</v>
      </c>
      <c r="O91" s="6">
        <v>1695522.9360799682</v>
      </c>
      <c r="P91" s="6">
        <v>1679705.6722446547</v>
      </c>
      <c r="Q91" s="6">
        <v>1664028.1351645796</v>
      </c>
    </row>
    <row r="92" spans="1:17" x14ac:dyDescent="0.25">
      <c r="A92">
        <v>646</v>
      </c>
      <c r="B92" s="1" t="s">
        <v>90</v>
      </c>
      <c r="C92" s="6">
        <v>1310137.67602464</v>
      </c>
      <c r="D92" s="6">
        <v>1443331.2233871692</v>
      </c>
      <c r="E92" s="6">
        <v>1587258.5445316338</v>
      </c>
      <c r="F92" s="6">
        <v>1742718.0417397551</v>
      </c>
      <c r="G92" s="6">
        <v>1629914.1922885461</v>
      </c>
      <c r="H92" s="6">
        <v>1678587.0545391112</v>
      </c>
      <c r="I92" s="6">
        <v>1728705.5375097913</v>
      </c>
      <c r="J92" s="6">
        <v>1780312.3067492223</v>
      </c>
      <c r="K92" s="6">
        <v>1833451.2776630544</v>
      </c>
      <c r="L92" s="6">
        <v>1888167.6518017228</v>
      </c>
      <c r="M92" s="6">
        <v>1936169.6415232257</v>
      </c>
      <c r="N92" s="6">
        <v>1985382.7413530499</v>
      </c>
      <c r="O92" s="6">
        <v>2035837.2311322435</v>
      </c>
      <c r="P92" s="6">
        <v>2087564.1393680996</v>
      </c>
      <c r="Q92" s="6">
        <v>2140595.2614888768</v>
      </c>
    </row>
    <row r="93" spans="1:17" x14ac:dyDescent="0.25">
      <c r="A93">
        <v>686</v>
      </c>
      <c r="B93" s="1" t="s">
        <v>91</v>
      </c>
      <c r="C93" s="6">
        <v>470750.72080486309</v>
      </c>
      <c r="D93" s="6">
        <v>550527.97546373715</v>
      </c>
      <c r="E93" s="6">
        <v>637609.91744406091</v>
      </c>
      <c r="F93" s="6">
        <v>732573.46113227925</v>
      </c>
      <c r="G93" s="6">
        <v>713229.02708911675</v>
      </c>
      <c r="H93" s="6">
        <v>735455.2671153862</v>
      </c>
      <c r="I93" s="6">
        <v>758370.69207381341</v>
      </c>
      <c r="J93" s="6">
        <v>781996.5488770412</v>
      </c>
      <c r="K93" s="6">
        <v>806354.73503982124</v>
      </c>
      <c r="L93" s="6">
        <v>831467.81844154536</v>
      </c>
      <c r="M93" s="6">
        <v>858347.32484219433</v>
      </c>
      <c r="N93" s="6">
        <v>886091.6702280927</v>
      </c>
      <c r="O93" s="6">
        <v>914728.52850418398</v>
      </c>
      <c r="P93" s="6">
        <v>944286.45347021008</v>
      </c>
      <c r="Q93" s="6">
        <v>974794.90658663318</v>
      </c>
    </row>
    <row r="94" spans="1:17" x14ac:dyDescent="0.25">
      <c r="A94">
        <v>688</v>
      </c>
      <c r="B94" s="1" t="s">
        <v>92</v>
      </c>
      <c r="C94" s="6">
        <v>2958556.4902162803</v>
      </c>
      <c r="D94" s="6">
        <v>3071854.6902072979</v>
      </c>
      <c r="E94" s="6">
        <v>3188158.3905316861</v>
      </c>
      <c r="F94" s="6">
        <v>3307552.650472526</v>
      </c>
      <c r="G94" s="6">
        <v>2926259.1845784979</v>
      </c>
      <c r="H94" s="6">
        <v>2909094.9642809476</v>
      </c>
      <c r="I94" s="6">
        <v>2892018.2742385054</v>
      </c>
      <c r="J94" s="6">
        <v>2875028.6995365815</v>
      </c>
      <c r="K94" s="6">
        <v>2858125.8271408398</v>
      </c>
      <c r="L94" s="6">
        <v>2841309.2458889326</v>
      </c>
      <c r="M94" s="6">
        <v>2815651.2979280655</v>
      </c>
      <c r="N94" s="6">
        <v>2790212.0896461899</v>
      </c>
      <c r="O94" s="6">
        <v>2764989.824460472</v>
      </c>
      <c r="P94" s="6">
        <v>2739982.7201636247</v>
      </c>
      <c r="Q94" s="6">
        <v>2715189.0088110785</v>
      </c>
    </row>
    <row r="95" spans="1:17" x14ac:dyDescent="0.25">
      <c r="A95">
        <v>694</v>
      </c>
      <c r="B95" s="1" t="s">
        <v>93</v>
      </c>
      <c r="C95" s="6">
        <v>476748.24633725069</v>
      </c>
      <c r="D95" s="6">
        <v>519822.96288372757</v>
      </c>
      <c r="E95" s="6">
        <v>566024.19591903908</v>
      </c>
      <c r="F95" s="6">
        <v>615563.00011745538</v>
      </c>
      <c r="G95" s="6">
        <v>570441.26573118952</v>
      </c>
      <c r="H95" s="6">
        <v>584374.46432933467</v>
      </c>
      <c r="I95" s="6">
        <v>598645.2638625406</v>
      </c>
      <c r="J95" s="6">
        <v>613261.76549290749</v>
      </c>
      <c r="K95" s="6">
        <v>628232.26247457729</v>
      </c>
      <c r="L95" s="6">
        <v>643565.24464052403</v>
      </c>
      <c r="M95" s="6">
        <v>657946.56538177864</v>
      </c>
      <c r="N95" s="6">
        <v>672646.13154909539</v>
      </c>
      <c r="O95" s="6">
        <v>687670.90135848569</v>
      </c>
      <c r="P95" s="6">
        <v>703027.9828676316</v>
      </c>
      <c r="Q95" s="6">
        <v>718724.6371393915</v>
      </c>
    </row>
    <row r="96" spans="1:17" x14ac:dyDescent="0.25">
      <c r="A96">
        <v>232</v>
      </c>
      <c r="B96" s="1" t="s">
        <v>146</v>
      </c>
      <c r="C96" s="6">
        <v>596673.69121826813</v>
      </c>
      <c r="D96" s="6">
        <v>641551.0585139147</v>
      </c>
      <c r="E96" s="6">
        <v>689572.67069244315</v>
      </c>
      <c r="F96" s="6">
        <v>740952.39146111801</v>
      </c>
      <c r="G96" s="6">
        <v>679002.58147224702</v>
      </c>
      <c r="H96" s="6">
        <v>699814.32862694247</v>
      </c>
      <c r="I96" s="6">
        <v>721260.68652591889</v>
      </c>
      <c r="J96" s="6">
        <v>743360.89086489286</v>
      </c>
      <c r="K96" s="6">
        <v>766134.75630844291</v>
      </c>
      <c r="L96" s="6">
        <v>789602.69377080223</v>
      </c>
      <c r="M96" s="6">
        <v>813051.64198218309</v>
      </c>
      <c r="N96" s="6">
        <v>837193.0684978459</v>
      </c>
      <c r="O96" s="6">
        <v>862047.289729896</v>
      </c>
      <c r="P96" s="6">
        <v>887635.21354659682</v>
      </c>
      <c r="Q96" s="6">
        <v>913978.35633123305</v>
      </c>
    </row>
    <row r="97" spans="1:17" x14ac:dyDescent="0.25">
      <c r="A97">
        <v>706</v>
      </c>
      <c r="B97" s="1" t="s">
        <v>94</v>
      </c>
      <c r="C97" s="6">
        <v>596673.69121826813</v>
      </c>
      <c r="D97" s="6">
        <v>641551.0585139147</v>
      </c>
      <c r="E97" s="6">
        <v>689572.67069244315</v>
      </c>
      <c r="F97" s="6">
        <v>740952.39146111801</v>
      </c>
      <c r="G97" s="6">
        <v>679002.58147224702</v>
      </c>
      <c r="H97" s="6">
        <v>699814.32862694247</v>
      </c>
      <c r="I97" s="6">
        <v>721260.68652591889</v>
      </c>
      <c r="J97" s="6">
        <v>743360.89086489286</v>
      </c>
      <c r="K97" s="6">
        <v>766134.75630844291</v>
      </c>
      <c r="L97" s="6">
        <v>789602.69377080223</v>
      </c>
      <c r="M97" s="6">
        <v>813051.64198218309</v>
      </c>
      <c r="N97" s="6">
        <v>837193.0684978459</v>
      </c>
      <c r="O97" s="6">
        <v>862047.289729896</v>
      </c>
      <c r="P97" s="6">
        <v>887635.21354659682</v>
      </c>
      <c r="Q97" s="6">
        <v>913978.35633123305</v>
      </c>
    </row>
    <row r="98" spans="1:17" x14ac:dyDescent="0.25">
      <c r="A98">
        <v>710</v>
      </c>
      <c r="B98" s="1" t="s">
        <v>95</v>
      </c>
      <c r="C98" s="6">
        <v>165861.80384345661</v>
      </c>
      <c r="D98" s="6">
        <v>174848.78660266078</v>
      </c>
      <c r="E98" s="6">
        <v>184260.96437795734</v>
      </c>
      <c r="F98" s="6">
        <v>194117.8643433192</v>
      </c>
      <c r="G98" s="6">
        <v>174408.85372667099</v>
      </c>
      <c r="H98" s="6">
        <v>176146.84837304062</v>
      </c>
      <c r="I98" s="6">
        <v>177901.3534503188</v>
      </c>
      <c r="J98" s="6">
        <v>179672.51388329768</v>
      </c>
      <c r="K98" s="6">
        <v>181460.47568462155</v>
      </c>
      <c r="L98" s="6">
        <v>183265.38595986995</v>
      </c>
      <c r="M98" s="6">
        <v>184688.71789732718</v>
      </c>
      <c r="N98" s="6">
        <v>186122.23965384529</v>
      </c>
      <c r="O98" s="6">
        <v>187566.01318522944</v>
      </c>
      <c r="P98" s="6">
        <v>189020.10067230003</v>
      </c>
      <c r="Q98" s="6">
        <v>190484.56451924529</v>
      </c>
    </row>
    <row r="99" spans="1:17" x14ac:dyDescent="0.25">
      <c r="A99">
        <v>728</v>
      </c>
      <c r="B99" s="1" t="s">
        <v>96</v>
      </c>
      <c r="C99" s="6">
        <v>1878698.2980690396</v>
      </c>
      <c r="D99" s="6">
        <v>2036285.2906615732</v>
      </c>
      <c r="E99" s="6">
        <v>2205532.4272780805</v>
      </c>
      <c r="F99" s="6">
        <v>2387261.1702878368</v>
      </c>
      <c r="G99" s="6">
        <v>2203017.1651546997</v>
      </c>
      <c r="H99" s="6">
        <v>2262952.4342979738</v>
      </c>
      <c r="I99" s="6">
        <v>2324507.7340766154</v>
      </c>
      <c r="J99" s="6">
        <v>2387726.5177223012</v>
      </c>
      <c r="K99" s="6">
        <v>2452653.3932587844</v>
      </c>
      <c r="L99" s="6">
        <v>2519334.1538453624</v>
      </c>
      <c r="M99" s="6">
        <v>2582903.7230513347</v>
      </c>
      <c r="N99" s="6">
        <v>2648065.0235707592</v>
      </c>
      <c r="O99" s="6">
        <v>2714857.5439981427</v>
      </c>
      <c r="P99" s="6">
        <v>2783321.7415434597</v>
      </c>
      <c r="Q99" s="6">
        <v>2853499.065456186</v>
      </c>
    </row>
    <row r="100" spans="1:17" x14ac:dyDescent="0.25">
      <c r="A100">
        <v>144</v>
      </c>
      <c r="B100" s="1" t="s">
        <v>97</v>
      </c>
      <c r="C100" s="6">
        <v>167532.48167179141</v>
      </c>
      <c r="D100" s="6">
        <v>177036.62729074573</v>
      </c>
      <c r="E100" s="6">
        <v>186947.8496172119</v>
      </c>
      <c r="F100" s="6">
        <v>197282.91850659507</v>
      </c>
      <c r="G100" s="6">
        <v>177496.56561384888</v>
      </c>
      <c r="H100" s="6">
        <v>178106.09911848343</v>
      </c>
      <c r="I100" s="6">
        <v>178716.91329920522</v>
      </c>
      <c r="J100" s="6">
        <v>179329.00349689857</v>
      </c>
      <c r="K100" s="6">
        <v>179942.36496072798</v>
      </c>
      <c r="L100" s="6">
        <v>180556.99284726044</v>
      </c>
      <c r="M100" s="6">
        <v>180620.5282131721</v>
      </c>
      <c r="N100" s="6">
        <v>180683.24670056553</v>
      </c>
      <c r="O100" s="6">
        <v>180745.14381269555</v>
      </c>
      <c r="P100" s="6">
        <v>180806.21503540038</v>
      </c>
      <c r="Q100" s="6">
        <v>180866.45583704236</v>
      </c>
    </row>
    <row r="101" spans="1:17" x14ac:dyDescent="0.25">
      <c r="A101">
        <v>729</v>
      </c>
      <c r="B101" s="1" t="s">
        <v>98</v>
      </c>
      <c r="C101" s="6">
        <v>1601846.1127345006</v>
      </c>
      <c r="D101" s="6">
        <v>1733660.7945387091</v>
      </c>
      <c r="E101" s="6">
        <v>1874997.5546164233</v>
      </c>
      <c r="F101" s="6">
        <v>2026510.9118708579</v>
      </c>
      <c r="G101" s="6">
        <v>1867362.5626497946</v>
      </c>
      <c r="H101" s="6">
        <v>1916025.4117718362</v>
      </c>
      <c r="I101" s="6">
        <v>1965947.4608544046</v>
      </c>
      <c r="J101" s="6">
        <v>2017161.0192939839</v>
      </c>
      <c r="K101" s="6">
        <v>2069699.2170644628</v>
      </c>
      <c r="L101" s="6">
        <v>2123596.0252953116</v>
      </c>
      <c r="M101" s="6">
        <v>2174456.5113693704</v>
      </c>
      <c r="N101" s="6">
        <v>2226524.7729979889</v>
      </c>
      <c r="O101" s="6">
        <v>2279829.1955942586</v>
      </c>
      <c r="P101" s="6">
        <v>2334398.8231797051</v>
      </c>
      <c r="Q101" s="6">
        <v>2390263.373417763</v>
      </c>
    </row>
    <row r="102" spans="1:17" x14ac:dyDescent="0.25">
      <c r="A102">
        <v>740</v>
      </c>
      <c r="B102" s="1" t="s">
        <v>99</v>
      </c>
      <c r="C102" s="6">
        <v>58974.801814826154</v>
      </c>
      <c r="D102" s="6">
        <v>62107.33413642487</v>
      </c>
      <c r="E102" s="6">
        <v>65384.343099483711</v>
      </c>
      <c r="F102" s="6">
        <v>68812.302404494156</v>
      </c>
      <c r="G102" s="6">
        <v>61763.126463915272</v>
      </c>
      <c r="H102" s="6">
        <v>62244.375470912993</v>
      </c>
      <c r="I102" s="6">
        <v>62729.08911383355</v>
      </c>
      <c r="J102" s="6">
        <v>63217.288718764088</v>
      </c>
      <c r="K102" s="6">
        <v>63708.995693418554</v>
      </c>
      <c r="L102" s="6">
        <v>64204.231526653195</v>
      </c>
      <c r="M102" s="6">
        <v>64575.865910156419</v>
      </c>
      <c r="N102" s="6">
        <v>64949.349754853291</v>
      </c>
      <c r="O102" s="6">
        <v>65324.688965762289</v>
      </c>
      <c r="P102" s="6">
        <v>65701.889424795998</v>
      </c>
      <c r="Q102" s="6">
        <v>66080.95699001984</v>
      </c>
    </row>
    <row r="103" spans="1:17" x14ac:dyDescent="0.25">
      <c r="A103">
        <v>748</v>
      </c>
      <c r="B103" s="1" t="s">
        <v>100</v>
      </c>
      <c r="C103" s="6">
        <v>23973.001603696805</v>
      </c>
      <c r="D103" s="6">
        <v>25377.113796840636</v>
      </c>
      <c r="E103" s="6">
        <v>26854.465848391708</v>
      </c>
      <c r="F103" s="6">
        <v>28408.758665482692</v>
      </c>
      <c r="G103" s="6">
        <v>25630.604831155786</v>
      </c>
      <c r="H103" s="6">
        <v>25973.755537739984</v>
      </c>
      <c r="I103" s="6">
        <v>26321.380790957381</v>
      </c>
      <c r="J103" s="6">
        <v>26673.536776126341</v>
      </c>
      <c r="K103" s="6">
        <v>27030.28034399719</v>
      </c>
      <c r="L103" s="6">
        <v>27391.669017861823</v>
      </c>
      <c r="M103" s="6">
        <v>27769.470998873578</v>
      </c>
      <c r="N103" s="6">
        <v>28152.353084858856</v>
      </c>
      <c r="O103" s="6">
        <v>28540.381165119932</v>
      </c>
      <c r="P103" s="6">
        <v>28933.621937600437</v>
      </c>
      <c r="Q103" s="6">
        <v>29332.142917905217</v>
      </c>
    </row>
    <row r="104" spans="1:17" x14ac:dyDescent="0.25">
      <c r="A104">
        <v>760</v>
      </c>
      <c r="B104" s="1" t="s">
        <v>101</v>
      </c>
      <c r="C104" s="6">
        <v>7293307.1270803371</v>
      </c>
      <c r="D104" s="6">
        <v>7887471.8851050707</v>
      </c>
      <c r="E104" s="6">
        <v>8527183.8076924626</v>
      </c>
      <c r="F104" s="6">
        <v>9215838.8626079764</v>
      </c>
      <c r="G104" s="6">
        <v>8494444.4186199252</v>
      </c>
      <c r="H104" s="6">
        <v>8849641.6079737786</v>
      </c>
      <c r="I104" s="6">
        <v>9219649.5361444</v>
      </c>
      <c r="J104" s="6">
        <v>9605083.8260578234</v>
      </c>
      <c r="K104" s="6">
        <v>10006585.599209331</v>
      </c>
      <c r="L104" s="6">
        <v>10424822.527574452</v>
      </c>
      <c r="M104" s="6">
        <v>10680968.419992635</v>
      </c>
      <c r="N104" s="6">
        <v>10943357.184032507</v>
      </c>
      <c r="O104" s="6">
        <v>11212139.48952174</v>
      </c>
      <c r="P104" s="6">
        <v>11487469.59901024</v>
      </c>
      <c r="Q104" s="6">
        <v>11769505.452141678</v>
      </c>
    </row>
    <row r="105" spans="1:17" x14ac:dyDescent="0.25">
      <c r="A105">
        <v>762</v>
      </c>
      <c r="B105" s="1" t="s">
        <v>102</v>
      </c>
      <c r="C105" s="6">
        <v>2385061.7702578921</v>
      </c>
      <c r="D105" s="6">
        <v>2574300.5671618073</v>
      </c>
      <c r="E105" s="6">
        <v>2775026.7059146087</v>
      </c>
      <c r="F105" s="6">
        <v>2987889.1996124559</v>
      </c>
      <c r="G105" s="6">
        <v>2741517.1899298104</v>
      </c>
      <c r="H105" s="6">
        <v>2789680.5296480386</v>
      </c>
      <c r="I105" s="6">
        <v>2838677.1039193654</v>
      </c>
      <c r="J105" s="6">
        <v>2888521.0416705152</v>
      </c>
      <c r="K105" s="6">
        <v>2939226.7049639858</v>
      </c>
      <c r="L105" s="6">
        <v>2990808.6926968661</v>
      </c>
      <c r="M105" s="6">
        <v>3052397.9502945654</v>
      </c>
      <c r="N105" s="6">
        <v>3115241.0362421013</v>
      </c>
      <c r="O105" s="6">
        <v>3179363.1108358405</v>
      </c>
      <c r="P105" s="6">
        <v>3244789.8299435698</v>
      </c>
      <c r="Q105" s="6">
        <v>3311547.3545244071</v>
      </c>
    </row>
    <row r="106" spans="1:17" x14ac:dyDescent="0.25">
      <c r="A106">
        <v>807</v>
      </c>
      <c r="B106" s="1" t="s">
        <v>103</v>
      </c>
      <c r="C106" s="6">
        <v>1729930.9284878296</v>
      </c>
      <c r="D106" s="6">
        <v>1817159.7002765816</v>
      </c>
      <c r="E106" s="6">
        <v>1907439.0588015334</v>
      </c>
      <c r="F106" s="6">
        <v>2000874.776774694</v>
      </c>
      <c r="G106" s="6">
        <v>1789454.2839929243</v>
      </c>
      <c r="H106" s="6">
        <v>1785494.8057352151</v>
      </c>
      <c r="I106" s="6">
        <v>1781535.9891470559</v>
      </c>
      <c r="J106" s="6">
        <v>1777577.834144444</v>
      </c>
      <c r="K106" s="6">
        <v>1773620.3406433854</v>
      </c>
      <c r="L106" s="6">
        <v>1769663.5085598966</v>
      </c>
      <c r="M106" s="6">
        <v>1764110.0724324153</v>
      </c>
      <c r="N106" s="6">
        <v>1758565.8955468957</v>
      </c>
      <c r="O106" s="6">
        <v>1753030.9650150535</v>
      </c>
      <c r="P106" s="6">
        <v>1747505.2679650469</v>
      </c>
      <c r="Q106" s="6">
        <v>1741988.7915414546</v>
      </c>
    </row>
    <row r="107" spans="1:17" x14ac:dyDescent="0.25">
      <c r="A107">
        <v>764</v>
      </c>
      <c r="B107" s="1" t="s">
        <v>104</v>
      </c>
      <c r="C107" s="6">
        <v>9565229.9090135768</v>
      </c>
      <c r="D107" s="6">
        <v>10293747.198477518</v>
      </c>
      <c r="E107" s="6">
        <v>11052087.726128606</v>
      </c>
      <c r="F107" s="6">
        <v>11841413.472286552</v>
      </c>
      <c r="G107" s="6">
        <v>10802817.766976034</v>
      </c>
      <c r="H107" s="6">
        <v>10807752.408503329</v>
      </c>
      <c r="I107" s="6">
        <v>10812640.146833761</v>
      </c>
      <c r="J107" s="6">
        <v>10817480.705911217</v>
      </c>
      <c r="K107" s="6">
        <v>10822273.808564253</v>
      </c>
      <c r="L107" s="6">
        <v>10827019.176502168</v>
      </c>
      <c r="M107" s="6">
        <v>10804241.111814912</v>
      </c>
      <c r="N107" s="6">
        <v>10781460.890383929</v>
      </c>
      <c r="O107" s="6">
        <v>10758678.512057194</v>
      </c>
      <c r="P107" s="6">
        <v>10735893.976682665</v>
      </c>
      <c r="Q107" s="6">
        <v>10713107.284108287</v>
      </c>
    </row>
    <row r="108" spans="1:17" x14ac:dyDescent="0.25">
      <c r="A108">
        <v>626</v>
      </c>
      <c r="B108" s="1" t="s">
        <v>105</v>
      </c>
      <c r="C108" s="6">
        <v>373081.48554388352</v>
      </c>
      <c r="D108" s="6">
        <v>400156.95333360345</v>
      </c>
      <c r="E108" s="6">
        <v>428894.30490051879</v>
      </c>
      <c r="F108" s="6">
        <v>459390.33551717032</v>
      </c>
      <c r="G108" s="6">
        <v>419512.48436073208</v>
      </c>
      <c r="H108" s="6">
        <v>426069.20923425717</v>
      </c>
      <c r="I108" s="6">
        <v>432726.44443196937</v>
      </c>
      <c r="J108" s="6">
        <v>439485.69085335569</v>
      </c>
      <c r="K108" s="6">
        <v>446348.47098716308</v>
      </c>
      <c r="L108" s="6">
        <v>453316.32920448383</v>
      </c>
      <c r="M108" s="6">
        <v>464527.40471023839</v>
      </c>
      <c r="N108" s="6">
        <v>476013.53304637811</v>
      </c>
      <c r="O108" s="6">
        <v>487781.39748432615</v>
      </c>
      <c r="P108" s="6">
        <v>499837.84176725312</v>
      </c>
      <c r="Q108" s="6">
        <v>512189.87390583096</v>
      </c>
    </row>
    <row r="109" spans="1:17" x14ac:dyDescent="0.25">
      <c r="A109">
        <v>768</v>
      </c>
      <c r="B109" s="1" t="s">
        <v>106</v>
      </c>
      <c r="C109" s="6">
        <v>5351.3282125390406</v>
      </c>
      <c r="D109" s="6">
        <v>5798.5446515845724</v>
      </c>
      <c r="E109" s="6">
        <v>6278.6990131489547</v>
      </c>
      <c r="F109" s="6">
        <v>6794.1008072716058</v>
      </c>
      <c r="G109" s="6">
        <v>6267.9535389398434</v>
      </c>
      <c r="H109" s="6">
        <v>6448.3196676805501</v>
      </c>
      <c r="I109" s="6">
        <v>6633.8458383596399</v>
      </c>
      <c r="J109" s="6">
        <v>6824.678667893485</v>
      </c>
      <c r="K109" s="6">
        <v>7020.9689054569126</v>
      </c>
      <c r="L109" s="6">
        <v>7222.8715478094546</v>
      </c>
      <c r="M109" s="6">
        <v>7418.3477509423465</v>
      </c>
      <c r="N109" s="6">
        <v>7619.0788357939455</v>
      </c>
      <c r="O109" s="6">
        <v>7825.2049457007379</v>
      </c>
      <c r="P109" s="6">
        <v>8036.869925768443</v>
      </c>
      <c r="Q109" s="6">
        <v>8254.2214195025463</v>
      </c>
    </row>
    <row r="110" spans="1:17" x14ac:dyDescent="0.25">
      <c r="A110">
        <v>788</v>
      </c>
      <c r="B110" s="1" t="s">
        <v>107</v>
      </c>
      <c r="C110" s="6">
        <v>593241.92724247952</v>
      </c>
      <c r="D110" s="6">
        <v>612568.71121504216</v>
      </c>
      <c r="E110" s="6">
        <v>632581.46592149267</v>
      </c>
      <c r="F110" s="6">
        <v>653305.18255938368</v>
      </c>
      <c r="G110" s="6">
        <v>575646.59138796071</v>
      </c>
      <c r="H110" s="6">
        <v>580079.77645086893</v>
      </c>
      <c r="I110" s="6">
        <v>584544.44497482246</v>
      </c>
      <c r="J110" s="6">
        <v>589040.78706911509</v>
      </c>
      <c r="K110" s="6">
        <v>593568.99353362713</v>
      </c>
      <c r="L110" s="6">
        <v>598129.25585398555</v>
      </c>
      <c r="M110" s="6">
        <v>603358.99419801647</v>
      </c>
      <c r="N110" s="6">
        <v>608631.63175131171</v>
      </c>
      <c r="O110" s="6">
        <v>613947.48187591543</v>
      </c>
      <c r="P110" s="6">
        <v>619306.85966289556</v>
      </c>
      <c r="Q110" s="6">
        <v>624710.08193274622</v>
      </c>
    </row>
    <row r="111" spans="1:17" x14ac:dyDescent="0.25">
      <c r="A111">
        <v>792</v>
      </c>
      <c r="B111" s="1" t="s">
        <v>108</v>
      </c>
      <c r="C111" s="6">
        <v>23733739.718664892</v>
      </c>
      <c r="D111" s="6">
        <v>30870814.868379734</v>
      </c>
      <c r="E111" s="6">
        <v>38468459.193391547</v>
      </c>
      <c r="F111" s="6">
        <v>46551832.106381983</v>
      </c>
      <c r="G111" s="6">
        <v>47046537.477741212</v>
      </c>
      <c r="H111" s="6">
        <v>47454020.80557216</v>
      </c>
      <c r="I111" s="6">
        <v>47864815.8545027</v>
      </c>
      <c r="J111" s="6">
        <v>48278946.602774985</v>
      </c>
      <c r="K111" s="6">
        <v>48696437.159999907</v>
      </c>
      <c r="L111" s="6">
        <v>49117311.767194815</v>
      </c>
      <c r="M111" s="6">
        <v>49529913.659249596</v>
      </c>
      <c r="N111" s="6">
        <v>49945749.558074668</v>
      </c>
      <c r="O111" s="6">
        <v>50364841.724519841</v>
      </c>
      <c r="P111" s="6">
        <v>50787212.528624065</v>
      </c>
      <c r="Q111" s="6">
        <v>51212884.449435607</v>
      </c>
    </row>
    <row r="112" spans="1:17" x14ac:dyDescent="0.25">
      <c r="A112">
        <v>800</v>
      </c>
      <c r="B112" s="1" t="s">
        <v>109</v>
      </c>
      <c r="C112" s="6">
        <v>698120.39411256707</v>
      </c>
      <c r="D112" s="6">
        <v>764539.00424440298</v>
      </c>
      <c r="E112" s="6">
        <v>836512.07264314545</v>
      </c>
      <c r="F112" s="6">
        <v>914479.83024547959</v>
      </c>
      <c r="G112" s="6">
        <v>852181.35952045419</v>
      </c>
      <c r="H112" s="6">
        <v>882588.40729184425</v>
      </c>
      <c r="I112" s="6">
        <v>914076.26629946032</v>
      </c>
      <c r="J112" s="6">
        <v>946683.18651902268</v>
      </c>
      <c r="K112" s="6">
        <v>980448.76484209159</v>
      </c>
      <c r="L112" s="6">
        <v>1015413.9922317506</v>
      </c>
      <c r="M112" s="6">
        <v>1049682.7442263302</v>
      </c>
      <c r="N112" s="6">
        <v>1085102.9769070076</v>
      </c>
      <c r="O112" s="6">
        <v>1121713.188431574</v>
      </c>
      <c r="P112" s="6">
        <v>1159553.1566447113</v>
      </c>
      <c r="Q112" s="6">
        <v>1198663.9813268171</v>
      </c>
    </row>
    <row r="113" spans="1:17" x14ac:dyDescent="0.25">
      <c r="A113">
        <v>804</v>
      </c>
      <c r="B113" s="1" t="s">
        <v>110</v>
      </c>
      <c r="C113" s="6">
        <v>13320141.071688054</v>
      </c>
      <c r="D113" s="6">
        <v>13315061.070116481</v>
      </c>
      <c r="E113" s="6">
        <v>13310374.873117676</v>
      </c>
      <c r="F113" s="6">
        <v>13306042.770752527</v>
      </c>
      <c r="G113" s="6">
        <v>11348034.580521984</v>
      </c>
      <c r="H113" s="6">
        <v>11276919.132220827</v>
      </c>
      <c r="I113" s="6">
        <v>11206198.401083115</v>
      </c>
      <c r="J113" s="6">
        <v>11135870.336154947</v>
      </c>
      <c r="K113" s="6">
        <v>11065932.896705614</v>
      </c>
      <c r="L113" s="6">
        <v>10996384.052178076</v>
      </c>
      <c r="M113" s="6">
        <v>10918713.759570898</v>
      </c>
      <c r="N113" s="6">
        <v>10841541.715562506</v>
      </c>
      <c r="O113" s="6">
        <v>10764864.896737602</v>
      </c>
      <c r="P113" s="6">
        <v>10688680.297374262</v>
      </c>
      <c r="Q113" s="6">
        <v>10612984.929343006</v>
      </c>
    </row>
    <row r="114" spans="1:17" x14ac:dyDescent="0.25">
      <c r="A114">
        <v>834</v>
      </c>
      <c r="B114" s="1" t="s">
        <v>111</v>
      </c>
      <c r="C114" s="6">
        <v>3237587.6436925563</v>
      </c>
      <c r="D114" s="6">
        <v>3514245.7029565414</v>
      </c>
      <c r="E114" s="6">
        <v>3811851.3153711623</v>
      </c>
      <c r="F114" s="6">
        <v>4131915.6329821493</v>
      </c>
      <c r="G114" s="6">
        <v>3818549.2707009865</v>
      </c>
      <c r="H114" s="6">
        <v>3943553.3049842357</v>
      </c>
      <c r="I114" s="6">
        <v>4072630.9561838517</v>
      </c>
      <c r="J114" s="6">
        <v>4205914.284452159</v>
      </c>
      <c r="K114" s="6">
        <v>4343539.6052598599</v>
      </c>
      <c r="L114" s="6">
        <v>4485647.625539612</v>
      </c>
      <c r="M114" s="6">
        <v>4631528.6223178189</v>
      </c>
      <c r="N114" s="6">
        <v>4782131.7087030336</v>
      </c>
      <c r="O114" s="6">
        <v>4937608.9115931643</v>
      </c>
      <c r="P114" s="6">
        <v>5098117.1216098545</v>
      </c>
      <c r="Q114" s="6">
        <v>5263818.2475478323</v>
      </c>
    </row>
    <row r="115" spans="1:17" x14ac:dyDescent="0.25">
      <c r="A115">
        <v>860</v>
      </c>
      <c r="B115" s="1" t="s">
        <v>112</v>
      </c>
      <c r="C115" s="6">
        <v>9280649.4554790687</v>
      </c>
      <c r="D115" s="6">
        <v>9744907.0273546893</v>
      </c>
      <c r="E115" s="6">
        <v>10230803.74632127</v>
      </c>
      <c r="F115" s="6">
        <v>10739332.653003708</v>
      </c>
      <c r="G115" s="6">
        <v>9615808.9649544954</v>
      </c>
      <c r="H115" s="6">
        <v>9733062.3425359745</v>
      </c>
      <c r="I115" s="6">
        <v>9851700.6972910706</v>
      </c>
      <c r="J115" s="6">
        <v>9971739.6317598205</v>
      </c>
      <c r="K115" s="6">
        <v>10093194.91106003</v>
      </c>
      <c r="L115" s="6">
        <v>10216082.464340085</v>
      </c>
      <c r="M115" s="6">
        <v>10337925.557963332</v>
      </c>
      <c r="N115" s="6">
        <v>10461173.235053875</v>
      </c>
      <c r="O115" s="6">
        <v>10585840.876549222</v>
      </c>
      <c r="P115" s="6">
        <v>10711944.017817888</v>
      </c>
      <c r="Q115" s="6">
        <v>10839498.349955529</v>
      </c>
    </row>
    <row r="116" spans="1:17" x14ac:dyDescent="0.25">
      <c r="A116">
        <v>704</v>
      </c>
      <c r="B116" s="1" t="s">
        <v>113</v>
      </c>
      <c r="C116" s="6">
        <v>14695967.672616804</v>
      </c>
      <c r="D116" s="6">
        <v>17536339.092390437</v>
      </c>
      <c r="E116" s="6">
        <v>20538091.978714399</v>
      </c>
      <c r="F116" s="6">
        <v>23709223.287790004</v>
      </c>
      <c r="G116" s="6">
        <v>23083420.404604983</v>
      </c>
      <c r="H116" s="6">
        <v>23285538.203331519</v>
      </c>
      <c r="I116" s="6">
        <v>23489318.950936712</v>
      </c>
      <c r="J116" s="6">
        <v>23694774.878693789</v>
      </c>
      <c r="K116" s="6">
        <v>23901918.286862049</v>
      </c>
      <c r="L116" s="6">
        <v>24110761.544736728</v>
      </c>
      <c r="M116" s="6">
        <v>24310622.988211013</v>
      </c>
      <c r="N116" s="6">
        <v>24512027.290830228</v>
      </c>
      <c r="O116" s="6">
        <v>24714984.859481152</v>
      </c>
      <c r="P116" s="6">
        <v>24919506.149929088</v>
      </c>
      <c r="Q116" s="6">
        <v>25125601.666701496</v>
      </c>
    </row>
    <row r="117" spans="1:17" x14ac:dyDescent="0.25">
      <c r="A117">
        <v>887</v>
      </c>
      <c r="B117" s="1" t="s">
        <v>114</v>
      </c>
      <c r="C117" s="6">
        <v>1046428.2441393725</v>
      </c>
      <c r="D117" s="6">
        <v>1142444.8840165411</v>
      </c>
      <c r="E117" s="6">
        <v>1245587.5000232086</v>
      </c>
      <c r="F117" s="6">
        <v>1356348.2156794767</v>
      </c>
      <c r="G117" s="6">
        <v>1258545.9474181796</v>
      </c>
      <c r="H117" s="6">
        <v>1290019.6028098681</v>
      </c>
      <c r="I117" s="6">
        <v>1322274.3384026783</v>
      </c>
      <c r="J117" s="6">
        <v>1355329.3604686928</v>
      </c>
      <c r="K117" s="6">
        <v>1389204.3422534203</v>
      </c>
      <c r="L117" s="6">
        <v>1423919.4351703059</v>
      </c>
      <c r="M117" s="6">
        <v>1458060.1522830313</v>
      </c>
      <c r="N117" s="6">
        <v>1493012.5122744285</v>
      </c>
      <c r="O117" s="6">
        <v>1528795.6124143344</v>
      </c>
      <c r="P117" s="6">
        <v>1565428.9935970269</v>
      </c>
      <c r="Q117" s="6">
        <v>1602932.6504798888</v>
      </c>
    </row>
    <row r="118" spans="1:17" x14ac:dyDescent="0.25">
      <c r="A118">
        <v>894</v>
      </c>
      <c r="B118" s="1" t="s">
        <v>115</v>
      </c>
      <c r="C118" s="6">
        <v>273329.90864676971</v>
      </c>
      <c r="D118" s="6">
        <v>300120.70488251059</v>
      </c>
      <c r="E118" s="6">
        <v>329092.4655740484</v>
      </c>
      <c r="F118" s="6">
        <v>360410.88269686827</v>
      </c>
      <c r="G118" s="6">
        <v>336340.19284309371</v>
      </c>
      <c r="H118" s="6">
        <v>347292.78183289949</v>
      </c>
      <c r="I118" s="6">
        <v>358600.40085865138</v>
      </c>
      <c r="J118" s="6">
        <v>370274.4977690212</v>
      </c>
      <c r="K118" s="6">
        <v>382326.88728927949</v>
      </c>
      <c r="L118" s="6">
        <v>394769.76269425533</v>
      </c>
      <c r="M118" s="6">
        <v>407109.18521744758</v>
      </c>
      <c r="N118" s="6">
        <v>419832.35428978817</v>
      </c>
      <c r="O118" s="6">
        <v>432951.13420487655</v>
      </c>
      <c r="P118" s="6">
        <v>446477.75354430539</v>
      </c>
      <c r="Q118" s="6">
        <v>460424.81627158774</v>
      </c>
    </row>
    <row r="119" spans="1:17" x14ac:dyDescent="0.25">
      <c r="A119">
        <v>716</v>
      </c>
      <c r="B119" s="1" t="s">
        <v>116</v>
      </c>
      <c r="C119" s="6">
        <v>40634.42440223787</v>
      </c>
      <c r="D119" s="6">
        <v>43937.382389649836</v>
      </c>
      <c r="E119" s="6">
        <v>47465.437984088276</v>
      </c>
      <c r="F119" s="6">
        <v>51233.043613533162</v>
      </c>
      <c r="G119" s="6">
        <v>47138.830354587997</v>
      </c>
      <c r="H119" s="6">
        <v>48374.973891437199</v>
      </c>
      <c r="I119" s="6">
        <v>49643.307704433224</v>
      </c>
      <c r="J119" s="6">
        <v>50944.66310964743</v>
      </c>
      <c r="K119" s="6">
        <v>52279.892676591575</v>
      </c>
      <c r="L119" s="6">
        <v>53649.870764852232</v>
      </c>
      <c r="M119" s="6">
        <v>55152.82692056516</v>
      </c>
      <c r="N119" s="6">
        <v>56697.6237845387</v>
      </c>
      <c r="O119" s="6">
        <v>58285.417567240758</v>
      </c>
      <c r="P119" s="6">
        <v>59917.396147434658</v>
      </c>
      <c r="Q119" s="6">
        <v>61594.779930239907</v>
      </c>
    </row>
    <row r="121" spans="1:17" x14ac:dyDescent="0.25">
      <c r="B121" s="1" t="s">
        <v>135</v>
      </c>
      <c r="C121" s="7">
        <f t="shared" ref="C121:Q121" si="1">SUM(C3:C119)</f>
        <v>545928869.23366272</v>
      </c>
      <c r="D121" s="7">
        <f t="shared" si="1"/>
        <v>596111205.59469259</v>
      </c>
      <c r="E121" s="7">
        <f t="shared" si="1"/>
        <v>649369522.03267419</v>
      </c>
      <c r="F121" s="7">
        <f t="shared" si="1"/>
        <v>705881440.82105255</v>
      </c>
      <c r="G121" s="7">
        <f t="shared" si="1"/>
        <v>653337951.79099393</v>
      </c>
      <c r="H121" s="7">
        <f t="shared" si="1"/>
        <v>662733647.37717807</v>
      </c>
      <c r="I121" s="7">
        <f t="shared" si="1"/>
        <v>672319581.12359321</v>
      </c>
      <c r="J121" s="7">
        <f t="shared" si="1"/>
        <v>682100117.50997686</v>
      </c>
      <c r="K121" s="7">
        <f t="shared" si="1"/>
        <v>692079735.94164038</v>
      </c>
      <c r="L121" s="7">
        <f t="shared" si="1"/>
        <v>702263034.05968308</v>
      </c>
      <c r="M121" s="7">
        <f t="shared" si="1"/>
        <v>712027150.85330939</v>
      </c>
      <c r="N121" s="7">
        <f t="shared" si="1"/>
        <v>721978107.21018362</v>
      </c>
      <c r="O121" s="7">
        <f t="shared" si="1"/>
        <v>732119774.29365432</v>
      </c>
      <c r="P121" s="7">
        <f t="shared" si="1"/>
        <v>742456111.27770352</v>
      </c>
      <c r="Q121" s="7">
        <f t="shared" si="1"/>
        <v>752991167.45331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7" width="15.28515625" bestFit="1" customWidth="1"/>
    <col min="8" max="17" width="16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2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2957243.6092340639</v>
      </c>
      <c r="D3" s="6">
        <v>4079347.5166481058</v>
      </c>
      <c r="E3" s="6">
        <v>5275523.7521757102</v>
      </c>
      <c r="F3" s="6">
        <v>6549553.5049028378</v>
      </c>
      <c r="G3" s="6">
        <v>7905390.9015841642</v>
      </c>
      <c r="H3" s="6">
        <v>8173129.3087195233</v>
      </c>
      <c r="I3" s="6">
        <v>8166596.1184563208</v>
      </c>
      <c r="J3" s="6">
        <v>8089258.0976667618</v>
      </c>
      <c r="K3" s="6">
        <v>7934714.8168637268</v>
      </c>
      <c r="L3" s="6">
        <v>7696172.0626194384</v>
      </c>
      <c r="M3" s="6">
        <v>7327213.6685375096</v>
      </c>
      <c r="N3" s="6">
        <v>6864162.6564996978</v>
      </c>
      <c r="O3" s="6">
        <v>6300578.7643951997</v>
      </c>
      <c r="P3" s="6">
        <v>5629704.1240141829</v>
      </c>
      <c r="Q3" s="6">
        <v>4844449.9051752985</v>
      </c>
    </row>
    <row r="4" spans="1:17" x14ac:dyDescent="0.25">
      <c r="A4">
        <v>8</v>
      </c>
      <c r="B4" s="1" t="s">
        <v>3</v>
      </c>
      <c r="C4" s="6">
        <v>2101489.9578231974</v>
      </c>
      <c r="D4" s="6">
        <v>2262390.1025283774</v>
      </c>
      <c r="E4" s="6">
        <v>2422999.8983875527</v>
      </c>
      <c r="F4" s="6">
        <v>2583319.7368276389</v>
      </c>
      <c r="G4" s="6">
        <v>2743350.008806943</v>
      </c>
      <c r="H4" s="6">
        <v>2745460.9878020068</v>
      </c>
      <c r="I4" s="6">
        <v>2655443.2280263826</v>
      </c>
      <c r="J4" s="6">
        <v>2546089.5318118334</v>
      </c>
      <c r="K4" s="6">
        <v>2417493.6240637642</v>
      </c>
      <c r="L4" s="6">
        <v>2269748.9283031947</v>
      </c>
      <c r="M4" s="6">
        <v>2106658.456206799</v>
      </c>
      <c r="N4" s="6">
        <v>1923955.6854693883</v>
      </c>
      <c r="O4" s="6">
        <v>1721631.3696656963</v>
      </c>
      <c r="P4" s="6">
        <v>1499676.2594617023</v>
      </c>
      <c r="Q4" s="6">
        <v>1258081.1026138645</v>
      </c>
    </row>
    <row r="5" spans="1:17" x14ac:dyDescent="0.25">
      <c r="A5">
        <v>12</v>
      </c>
      <c r="B5" s="1" t="s">
        <v>4</v>
      </c>
      <c r="C5" s="6">
        <v>778699.69413799024</v>
      </c>
      <c r="D5" s="6">
        <v>1049797.9230818357</v>
      </c>
      <c r="E5" s="6">
        <v>1326822.0818989614</v>
      </c>
      <c r="F5" s="6">
        <v>1609870.3630244858</v>
      </c>
      <c r="G5" s="6">
        <v>1899042.4090628873</v>
      </c>
      <c r="H5" s="6">
        <v>1936138.6022681876</v>
      </c>
      <c r="I5" s="6">
        <v>1907769.5461186941</v>
      </c>
      <c r="J5" s="6">
        <v>1863503.8151264542</v>
      </c>
      <c r="K5" s="6">
        <v>1802559.7785311765</v>
      </c>
      <c r="L5" s="6">
        <v>1724129.4991341452</v>
      </c>
      <c r="M5" s="6">
        <v>1630428.6511806331</v>
      </c>
      <c r="N5" s="6">
        <v>1517114.4224087207</v>
      </c>
      <c r="O5" s="6">
        <v>1383181.0945076898</v>
      </c>
      <c r="P5" s="6">
        <v>1227586.201642816</v>
      </c>
      <c r="Q5" s="6">
        <v>1049249.3901269513</v>
      </c>
    </row>
    <row r="6" spans="1:17" x14ac:dyDescent="0.25">
      <c r="A6">
        <v>24</v>
      </c>
      <c r="B6" s="1" t="s">
        <v>5</v>
      </c>
      <c r="C6" s="6">
        <v>570388.0865237097</v>
      </c>
      <c r="D6" s="6">
        <v>787549.31162156118</v>
      </c>
      <c r="E6" s="6">
        <v>1019427.4952159255</v>
      </c>
      <c r="F6" s="6">
        <v>1266794.4807518688</v>
      </c>
      <c r="G6" s="6">
        <v>1530458.3874501626</v>
      </c>
      <c r="H6" s="6">
        <v>1589463.4804201203</v>
      </c>
      <c r="I6" s="6">
        <v>1595391.4844730028</v>
      </c>
      <c r="J6" s="6">
        <v>1587445.7473773048</v>
      </c>
      <c r="K6" s="6">
        <v>1564175.6811147199</v>
      </c>
      <c r="L6" s="6">
        <v>1524028.1312175002</v>
      </c>
      <c r="M6" s="6">
        <v>1463339.4898983804</v>
      </c>
      <c r="N6" s="6">
        <v>1382553.11294307</v>
      </c>
      <c r="O6" s="6">
        <v>1279860.7628751756</v>
      </c>
      <c r="P6" s="6">
        <v>1153336.0633622352</v>
      </c>
      <c r="Q6" s="6">
        <v>1000927.8943249172</v>
      </c>
    </row>
    <row r="7" spans="1:17" x14ac:dyDescent="0.25">
      <c r="A7">
        <v>51</v>
      </c>
      <c r="B7" s="1" t="s">
        <v>6</v>
      </c>
      <c r="C7" s="6">
        <v>1195009.0249708414</v>
      </c>
      <c r="D7" s="6">
        <v>1585343.7450093541</v>
      </c>
      <c r="E7" s="6">
        <v>1971727.8834214322</v>
      </c>
      <c r="F7" s="6">
        <v>2354191.2750216052</v>
      </c>
      <c r="G7" s="6">
        <v>2732763.5546010989</v>
      </c>
      <c r="H7" s="6">
        <v>2749309.4346389845</v>
      </c>
      <c r="I7" s="6">
        <v>2673208.7573234886</v>
      </c>
      <c r="J7" s="6">
        <v>2576659.5187197924</v>
      </c>
      <c r="K7" s="6">
        <v>2459439.8707635654</v>
      </c>
      <c r="L7" s="6">
        <v>2321326.3456327966</v>
      </c>
      <c r="M7" s="6">
        <v>2157430.4984021685</v>
      </c>
      <c r="N7" s="6">
        <v>1972977.1237999112</v>
      </c>
      <c r="O7" s="6">
        <v>1767874.593443213</v>
      </c>
      <c r="P7" s="6">
        <v>1542031.0044794227</v>
      </c>
      <c r="Q7" s="6">
        <v>1295354.1788995159</v>
      </c>
    </row>
    <row r="8" spans="1:17" x14ac:dyDescent="0.25">
      <c r="A8">
        <v>31</v>
      </c>
      <c r="B8" s="1" t="s">
        <v>7</v>
      </c>
      <c r="C8" s="6">
        <v>8444991.0731910672</v>
      </c>
      <c r="D8" s="6">
        <v>9315232.3800848592</v>
      </c>
      <c r="E8" s="6">
        <v>10191628.64573</v>
      </c>
      <c r="F8" s="6">
        <v>11074212.902710073</v>
      </c>
      <c r="G8" s="6">
        <v>11963018.341657756</v>
      </c>
      <c r="H8" s="6">
        <v>12059931.692690901</v>
      </c>
      <c r="I8" s="6">
        <v>11749966.131862156</v>
      </c>
      <c r="J8" s="6">
        <v>11348626.110922867</v>
      </c>
      <c r="K8" s="6">
        <v>10854378.882420858</v>
      </c>
      <c r="L8" s="6">
        <v>10265674.322399853</v>
      </c>
      <c r="M8" s="6">
        <v>9644379.1675718259</v>
      </c>
      <c r="N8" s="6">
        <v>8915499.7643606421</v>
      </c>
      <c r="O8" s="6">
        <v>8075348.5830739019</v>
      </c>
      <c r="P8" s="6">
        <v>7120149.463938999</v>
      </c>
      <c r="Q8" s="6">
        <v>6046035.8172099609</v>
      </c>
    </row>
    <row r="9" spans="1:17" x14ac:dyDescent="0.25">
      <c r="A9">
        <v>50</v>
      </c>
      <c r="B9" s="1" t="s">
        <v>8</v>
      </c>
      <c r="C9" s="6">
        <v>1244227.5618468772</v>
      </c>
      <c r="D9" s="6">
        <v>1686750.9585187528</v>
      </c>
      <c r="E9" s="6">
        <v>2143746.3114469987</v>
      </c>
      <c r="F9" s="6">
        <v>2615574.2171939951</v>
      </c>
      <c r="G9" s="6">
        <v>3102603.2910391944</v>
      </c>
      <c r="H9" s="6">
        <v>3156453.2446608734</v>
      </c>
      <c r="I9" s="6">
        <v>3103560.1007945468</v>
      </c>
      <c r="J9" s="6">
        <v>3025073.0443343353</v>
      </c>
      <c r="K9" s="6">
        <v>2919890.6477198</v>
      </c>
      <c r="L9" s="6">
        <v>2786879.075221248</v>
      </c>
      <c r="M9" s="6">
        <v>2619086.5179035142</v>
      </c>
      <c r="N9" s="6">
        <v>2421955.6582239885</v>
      </c>
      <c r="O9" s="6">
        <v>2194455.0998053644</v>
      </c>
      <c r="P9" s="6">
        <v>1935527.9958633247</v>
      </c>
      <c r="Q9" s="6">
        <v>1644091.5184300214</v>
      </c>
    </row>
    <row r="10" spans="1:17" x14ac:dyDescent="0.25">
      <c r="A10">
        <v>112</v>
      </c>
      <c r="B10" s="1" t="s">
        <v>9</v>
      </c>
      <c r="C10" s="6">
        <v>4644715.3514541695</v>
      </c>
      <c r="D10" s="6">
        <v>6132835.7887034575</v>
      </c>
      <c r="E10" s="6">
        <v>7591626.7128107911</v>
      </c>
      <c r="F10" s="6">
        <v>9021517.3220042605</v>
      </c>
      <c r="G10" s="6">
        <v>10422931.245515341</v>
      </c>
      <c r="H10" s="6">
        <v>10406068.723826677</v>
      </c>
      <c r="I10" s="6">
        <v>10040866.524907274</v>
      </c>
      <c r="J10" s="6">
        <v>9604408.0845101159</v>
      </c>
      <c r="K10" s="6">
        <v>9097562.145124631</v>
      </c>
      <c r="L10" s="6">
        <v>8521190.4806953687</v>
      </c>
      <c r="M10" s="6">
        <v>7887333.9928990658</v>
      </c>
      <c r="N10" s="6">
        <v>7183644.1714200573</v>
      </c>
      <c r="O10" s="6">
        <v>6410672.070029825</v>
      </c>
      <c r="P10" s="6">
        <v>5568965.8877858268</v>
      </c>
      <c r="Q10" s="6">
        <v>4659070.981309236</v>
      </c>
    </row>
    <row r="11" spans="1:17" x14ac:dyDescent="0.25">
      <c r="A11">
        <v>84</v>
      </c>
      <c r="B11" s="1" t="s">
        <v>10</v>
      </c>
      <c r="C11" s="6">
        <v>50630.10975130897</v>
      </c>
      <c r="D11" s="6">
        <v>69261.328385178538</v>
      </c>
      <c r="E11" s="6">
        <v>88826.80496181018</v>
      </c>
      <c r="F11" s="6">
        <v>109362.51736915056</v>
      </c>
      <c r="G11" s="6">
        <v>130905.68255772658</v>
      </c>
      <c r="H11" s="6">
        <v>134095.13578521309</v>
      </c>
      <c r="I11" s="6">
        <v>132756.32961300964</v>
      </c>
      <c r="J11" s="6">
        <v>130290.3814398456</v>
      </c>
      <c r="K11" s="6">
        <v>126626.46703425822</v>
      </c>
      <c r="L11" s="6">
        <v>121690.71439241273</v>
      </c>
      <c r="M11" s="6">
        <v>115079.0204619654</v>
      </c>
      <c r="N11" s="6">
        <v>107082.7448674835</v>
      </c>
      <c r="O11" s="6">
        <v>97630.834678631218</v>
      </c>
      <c r="P11" s="6">
        <v>86649.638679101758</v>
      </c>
      <c r="Q11" s="6">
        <v>74062.826671602961</v>
      </c>
    </row>
    <row r="12" spans="1:17" x14ac:dyDescent="0.25">
      <c r="A12">
        <v>204</v>
      </c>
      <c r="B12" s="1" t="s">
        <v>11</v>
      </c>
      <c r="C12" s="6">
        <v>1048.6711589340546</v>
      </c>
      <c r="D12" s="6">
        <v>1442.0294522045774</v>
      </c>
      <c r="E12" s="6">
        <v>1859.0035261320049</v>
      </c>
      <c r="F12" s="6">
        <v>2300.6869524698936</v>
      </c>
      <c r="G12" s="6">
        <v>2768.2186430058782</v>
      </c>
      <c r="H12" s="6">
        <v>2858.7953701216793</v>
      </c>
      <c r="I12" s="6">
        <v>2853.3394336682622</v>
      </c>
      <c r="J12" s="6">
        <v>2823.1809398738073</v>
      </c>
      <c r="K12" s="6">
        <v>2766.1708713430735</v>
      </c>
      <c r="L12" s="6">
        <v>2680.0328079444334</v>
      </c>
      <c r="M12" s="6">
        <v>2557.0179760900196</v>
      </c>
      <c r="N12" s="6">
        <v>2400.5572862529866</v>
      </c>
      <c r="O12" s="6">
        <v>2208.180326697503</v>
      </c>
      <c r="P12" s="6">
        <v>1977.2848776345072</v>
      </c>
      <c r="Q12" s="6">
        <v>1705.1309082704227</v>
      </c>
    </row>
    <row r="13" spans="1:17" x14ac:dyDescent="0.25">
      <c r="A13">
        <v>64</v>
      </c>
      <c r="B13" s="1" t="s">
        <v>12</v>
      </c>
      <c r="C13" s="6">
        <v>94426.649052895635</v>
      </c>
      <c r="D13" s="6">
        <v>127528.87027820993</v>
      </c>
      <c r="E13" s="6">
        <v>161470.69826382509</v>
      </c>
      <c r="F13" s="6">
        <v>196268.30291283192</v>
      </c>
      <c r="G13" s="6">
        <v>231938.1318073626</v>
      </c>
      <c r="H13" s="6">
        <v>235456.43548676456</v>
      </c>
      <c r="I13" s="6">
        <v>231013.12916501579</v>
      </c>
      <c r="J13" s="6">
        <v>224686.8558993128</v>
      </c>
      <c r="K13" s="6">
        <v>216408.18713220159</v>
      </c>
      <c r="L13" s="6">
        <v>206105.94698692358</v>
      </c>
      <c r="M13" s="6">
        <v>193062.63690361328</v>
      </c>
      <c r="N13" s="6">
        <v>177946.95737412077</v>
      </c>
      <c r="O13" s="6">
        <v>160704.1412719856</v>
      </c>
      <c r="P13" s="6">
        <v>141278.41597000349</v>
      </c>
      <c r="Q13" s="6">
        <v>119612.98778545897</v>
      </c>
    </row>
    <row r="14" spans="1:17" x14ac:dyDescent="0.25">
      <c r="A14">
        <v>68</v>
      </c>
      <c r="B14" s="1" t="s">
        <v>13</v>
      </c>
      <c r="C14" s="6">
        <v>1500122.7491299014</v>
      </c>
      <c r="D14" s="6">
        <v>2036307.1520326738</v>
      </c>
      <c r="E14" s="6">
        <v>2591379.7011514301</v>
      </c>
      <c r="F14" s="6">
        <v>3165847.9413986988</v>
      </c>
      <c r="G14" s="6">
        <v>3760231.5929980408</v>
      </c>
      <c r="H14" s="6">
        <v>3836553.989977635</v>
      </c>
      <c r="I14" s="6">
        <v>3783168.8216244089</v>
      </c>
      <c r="J14" s="6">
        <v>3698154.3722255938</v>
      </c>
      <c r="K14" s="6">
        <v>3579887.3910493483</v>
      </c>
      <c r="L14" s="6">
        <v>3426687.5899539683</v>
      </c>
      <c r="M14" s="6">
        <v>3231430.2286303486</v>
      </c>
      <c r="N14" s="6">
        <v>2998469.788210283</v>
      </c>
      <c r="O14" s="6">
        <v>2726143.6730935508</v>
      </c>
      <c r="P14" s="6">
        <v>2412737.3636330725</v>
      </c>
      <c r="Q14" s="6">
        <v>2056483.0417109625</v>
      </c>
    </row>
    <row r="15" spans="1:17" x14ac:dyDescent="0.25">
      <c r="A15">
        <v>70</v>
      </c>
      <c r="B15" s="1" t="s">
        <v>14</v>
      </c>
      <c r="C15" s="6">
        <v>2464010.3730313797</v>
      </c>
      <c r="D15" s="6">
        <v>2623674.1001889599</v>
      </c>
      <c r="E15" s="6">
        <v>2780900.9322163598</v>
      </c>
      <c r="F15" s="6">
        <v>2935717.755881574</v>
      </c>
      <c r="G15" s="6">
        <v>3088151.1965871118</v>
      </c>
      <c r="H15" s="6">
        <v>3089997.5624879901</v>
      </c>
      <c r="I15" s="6">
        <v>2988170.7188929808</v>
      </c>
      <c r="J15" s="6">
        <v>2864623.7034197268</v>
      </c>
      <c r="K15" s="6">
        <v>2719473.1306197406</v>
      </c>
      <c r="L15" s="6">
        <v>2552835.1999210487</v>
      </c>
      <c r="M15" s="6">
        <v>2354898.9237506171</v>
      </c>
      <c r="N15" s="6">
        <v>2137501.2895186972</v>
      </c>
      <c r="O15" s="6">
        <v>1901011.1688373971</v>
      </c>
      <c r="P15" s="6">
        <v>1645792.9516055195</v>
      </c>
      <c r="Q15" s="6">
        <v>1372206.5909654843</v>
      </c>
    </row>
    <row r="16" spans="1:17" x14ac:dyDescent="0.25">
      <c r="A16">
        <v>72</v>
      </c>
      <c r="B16" s="1" t="s">
        <v>15</v>
      </c>
      <c r="C16" s="6">
        <v>87358.610383875828</v>
      </c>
      <c r="D16" s="6">
        <v>118624.14562605793</v>
      </c>
      <c r="E16" s="6">
        <v>151012.10255288851</v>
      </c>
      <c r="F16" s="6">
        <v>184553.2273147708</v>
      </c>
      <c r="G16" s="6">
        <v>219279.01799807858</v>
      </c>
      <c r="H16" s="6">
        <v>223864.02488910023</v>
      </c>
      <c r="I16" s="6">
        <v>220881.4401868743</v>
      </c>
      <c r="J16" s="6">
        <v>216047.40256034856</v>
      </c>
      <c r="K16" s="6">
        <v>209263.69477258416</v>
      </c>
      <c r="L16" s="6">
        <v>200428.53170755462</v>
      </c>
      <c r="M16" s="6">
        <v>189537.05292505922</v>
      </c>
      <c r="N16" s="6">
        <v>176365.37442596749</v>
      </c>
      <c r="O16" s="6">
        <v>160796.5382558688</v>
      </c>
      <c r="P16" s="6">
        <v>142709.31162060885</v>
      </c>
      <c r="Q16" s="6">
        <v>121978.05418905348</v>
      </c>
    </row>
    <row r="17" spans="1:17" x14ac:dyDescent="0.25">
      <c r="A17">
        <v>76</v>
      </c>
      <c r="B17" s="1" t="s">
        <v>16</v>
      </c>
      <c r="C17" s="6">
        <v>15687508.019499494</v>
      </c>
      <c r="D17" s="6">
        <v>21148605.676496029</v>
      </c>
      <c r="E17" s="6">
        <v>26728882.076743826</v>
      </c>
      <c r="F17" s="6">
        <v>32430308.743796725</v>
      </c>
      <c r="G17" s="6">
        <v>38254886.269694969</v>
      </c>
      <c r="H17" s="6">
        <v>38695117.984718062</v>
      </c>
      <c r="I17" s="6">
        <v>37827977.555466458</v>
      </c>
      <c r="J17" s="6">
        <v>36659368.26085446</v>
      </c>
      <c r="K17" s="6">
        <v>35181296.998396158</v>
      </c>
      <c r="L17" s="6">
        <v>33385626.625200663</v>
      </c>
      <c r="M17" s="6">
        <v>31201719.059139032</v>
      </c>
      <c r="N17" s="6">
        <v>28693408.06545962</v>
      </c>
      <c r="O17" s="6">
        <v>25854129.283327702</v>
      </c>
      <c r="P17" s="6">
        <v>22677226.831681345</v>
      </c>
      <c r="Q17" s="6">
        <v>19155952.236632798</v>
      </c>
    </row>
    <row r="18" spans="1:17" x14ac:dyDescent="0.25">
      <c r="A18">
        <v>100</v>
      </c>
      <c r="B18" s="1" t="s">
        <v>17</v>
      </c>
      <c r="C18" s="6">
        <v>357437.14742539305</v>
      </c>
      <c r="D18" s="6">
        <v>378311.55279426882</v>
      </c>
      <c r="E18" s="6">
        <v>398526.34428362089</v>
      </c>
      <c r="F18" s="6">
        <v>418095.97146396898</v>
      </c>
      <c r="G18" s="6">
        <v>437034.60758692981</v>
      </c>
      <c r="H18" s="6">
        <v>434408.84636490495</v>
      </c>
      <c r="I18" s="6">
        <v>417319.98194930161</v>
      </c>
      <c r="J18" s="6">
        <v>397424.47171189461</v>
      </c>
      <c r="K18" s="6">
        <v>374796.08598794648</v>
      </c>
      <c r="L18" s="6">
        <v>349507.34298090794</v>
      </c>
      <c r="M18" s="6">
        <v>321129.54000637383</v>
      </c>
      <c r="N18" s="6">
        <v>290327.93987648212</v>
      </c>
      <c r="O18" s="6">
        <v>257182.59642260024</v>
      </c>
      <c r="P18" s="6">
        <v>221771.9254641147</v>
      </c>
      <c r="Q18" s="6">
        <v>184172.7322770863</v>
      </c>
    </row>
    <row r="19" spans="1:17" x14ac:dyDescent="0.25">
      <c r="A19">
        <v>854</v>
      </c>
      <c r="B19" s="1" t="s">
        <v>18</v>
      </c>
      <c r="C19" s="6">
        <v>50583.927633134968</v>
      </c>
      <c r="D19" s="6">
        <v>69768.769349028371</v>
      </c>
      <c r="E19" s="6">
        <v>90215.436334737358</v>
      </c>
      <c r="F19" s="6">
        <v>111988.10051897787</v>
      </c>
      <c r="G19" s="6">
        <v>135153.85776603865</v>
      </c>
      <c r="H19" s="6">
        <v>140141.27998499517</v>
      </c>
      <c r="I19" s="6">
        <v>140440.18748943965</v>
      </c>
      <c r="J19" s="6">
        <v>139518.44519767663</v>
      </c>
      <c r="K19" s="6">
        <v>137254.58804220447</v>
      </c>
      <c r="L19" s="6">
        <v>133518.95658498281</v>
      </c>
      <c r="M19" s="6">
        <v>127916.04755818116</v>
      </c>
      <c r="N19" s="6">
        <v>120584.57479739338</v>
      </c>
      <c r="O19" s="6">
        <v>111378.82954832734</v>
      </c>
      <c r="P19" s="6">
        <v>100144.19724958052</v>
      </c>
      <c r="Q19" s="6">
        <v>86716.692100307191</v>
      </c>
    </row>
    <row r="20" spans="1:17" x14ac:dyDescent="0.25">
      <c r="A20">
        <v>108</v>
      </c>
      <c r="B20" s="1" t="s">
        <v>19</v>
      </c>
      <c r="C20" s="6">
        <v>277181.89277798671</v>
      </c>
      <c r="D20" s="6">
        <v>380514.32852822571</v>
      </c>
      <c r="E20" s="6">
        <v>489720.68743882788</v>
      </c>
      <c r="F20" s="6">
        <v>605058.15517603466</v>
      </c>
      <c r="G20" s="6">
        <v>726793.99586186826</v>
      </c>
      <c r="H20" s="6">
        <v>753069.39902085578</v>
      </c>
      <c r="I20" s="6">
        <v>754130.24238553259</v>
      </c>
      <c r="J20" s="6">
        <v>748639.29830335639</v>
      </c>
      <c r="K20" s="6">
        <v>735959.47309106227</v>
      </c>
      <c r="L20" s="6">
        <v>715411.62873583776</v>
      </c>
      <c r="M20" s="6">
        <v>687194.79004244553</v>
      </c>
      <c r="N20" s="6">
        <v>649513.74168609735</v>
      </c>
      <c r="O20" s="6">
        <v>601507.43278794736</v>
      </c>
      <c r="P20" s="6">
        <v>542257.91425037885</v>
      </c>
      <c r="Q20" s="6">
        <v>470787.1209512811</v>
      </c>
    </row>
    <row r="21" spans="1:17" x14ac:dyDescent="0.25">
      <c r="A21">
        <v>116</v>
      </c>
      <c r="B21" s="1" t="s">
        <v>20</v>
      </c>
      <c r="C21" s="6">
        <v>1585260.0537097745</v>
      </c>
      <c r="D21" s="6">
        <v>2148047.8741530096</v>
      </c>
      <c r="E21" s="6">
        <v>2728718.1085380935</v>
      </c>
      <c r="F21" s="6">
        <v>3327703.4935954101</v>
      </c>
      <c r="G21" s="6">
        <v>3945446.1106799468</v>
      </c>
      <c r="H21" s="6">
        <v>4027121.4130177763</v>
      </c>
      <c r="I21" s="6">
        <v>3972656.5289284922</v>
      </c>
      <c r="J21" s="6">
        <v>3884921.2465384472</v>
      </c>
      <c r="K21" s="6">
        <v>3762170.1757719228</v>
      </c>
      <c r="L21" s="6">
        <v>3602595.2286768598</v>
      </c>
      <c r="M21" s="6">
        <v>3401884.5308956839</v>
      </c>
      <c r="N21" s="6">
        <v>3160882.0471205479</v>
      </c>
      <c r="O21" s="6">
        <v>2877671.2643968211</v>
      </c>
      <c r="P21" s="6">
        <v>2550270.9089014204</v>
      </c>
      <c r="Q21" s="6">
        <v>2176633.0893351072</v>
      </c>
    </row>
    <row r="22" spans="1:17" x14ac:dyDescent="0.25">
      <c r="A22">
        <v>120</v>
      </c>
      <c r="B22" s="1" t="s">
        <v>21</v>
      </c>
      <c r="C22" s="6">
        <v>630964.54081915796</v>
      </c>
      <c r="D22" s="6">
        <v>865159.90934818436</v>
      </c>
      <c r="E22" s="6">
        <v>1112139.0649558231</v>
      </c>
      <c r="F22" s="6">
        <v>1372438.9618369597</v>
      </c>
      <c r="G22" s="6">
        <v>1646616.734569337</v>
      </c>
      <c r="H22" s="6">
        <v>1698221.0020335363</v>
      </c>
      <c r="I22" s="6">
        <v>1692713.9669524464</v>
      </c>
      <c r="J22" s="6">
        <v>1672583.6776373226</v>
      </c>
      <c r="K22" s="6">
        <v>1636617.3334680474</v>
      </c>
      <c r="L22" s="6">
        <v>1583533.4986551639</v>
      </c>
      <c r="M22" s="6">
        <v>1510510.6455237966</v>
      </c>
      <c r="N22" s="6">
        <v>1417767.2766040794</v>
      </c>
      <c r="O22" s="6">
        <v>1303857.936594581</v>
      </c>
      <c r="P22" s="6">
        <v>1167260.658225979</v>
      </c>
      <c r="Q22" s="6">
        <v>1006373.5055805312</v>
      </c>
    </row>
    <row r="23" spans="1:17" x14ac:dyDescent="0.25">
      <c r="A23">
        <v>140</v>
      </c>
      <c r="B23" s="1" t="s">
        <v>22</v>
      </c>
      <c r="C23" s="6">
        <v>132553.12350617215</v>
      </c>
      <c r="D23" s="6">
        <v>180936.45985485977</v>
      </c>
      <c r="E23" s="6">
        <v>231543.97675758705</v>
      </c>
      <c r="F23" s="6">
        <v>284454.04915678699</v>
      </c>
      <c r="G23" s="6">
        <v>339747.5206458348</v>
      </c>
      <c r="H23" s="6">
        <v>348361.8202278869</v>
      </c>
      <c r="I23" s="6">
        <v>345217.25393616309</v>
      </c>
      <c r="J23" s="6">
        <v>339132.44621976715</v>
      </c>
      <c r="K23" s="6">
        <v>329914.35074389336</v>
      </c>
      <c r="L23" s="6">
        <v>317361.24261923251</v>
      </c>
      <c r="M23" s="6">
        <v>301281.95496111637</v>
      </c>
      <c r="N23" s="6">
        <v>281434.26745186013</v>
      </c>
      <c r="O23" s="6">
        <v>257587.62816372077</v>
      </c>
      <c r="P23" s="6">
        <v>229501.36393344609</v>
      </c>
      <c r="Q23" s="6">
        <v>196924.30207954455</v>
      </c>
    </row>
    <row r="24" spans="1:17" x14ac:dyDescent="0.25">
      <c r="A24">
        <v>148</v>
      </c>
      <c r="B24" s="1" t="s">
        <v>23</v>
      </c>
      <c r="C24" s="6">
        <v>343447.47033032478</v>
      </c>
      <c r="D24" s="6">
        <v>474519.00522947538</v>
      </c>
      <c r="E24" s="6">
        <v>614636.25929663458</v>
      </c>
      <c r="F24" s="6">
        <v>764282.60616682656</v>
      </c>
      <c r="G24" s="6">
        <v>923964.57000602095</v>
      </c>
      <c r="H24" s="6">
        <v>959196.52915160195</v>
      </c>
      <c r="I24" s="6">
        <v>962382.1658871267</v>
      </c>
      <c r="J24" s="6">
        <v>957199.45058726764</v>
      </c>
      <c r="K24" s="6">
        <v>942784.27575116244</v>
      </c>
      <c r="L24" s="6">
        <v>918212.15330108581</v>
      </c>
      <c r="M24" s="6">
        <v>881264.71679390699</v>
      </c>
      <c r="N24" s="6">
        <v>832251.04860041558</v>
      </c>
      <c r="O24" s="6">
        <v>770098.87379842554</v>
      </c>
      <c r="P24" s="6">
        <v>693666.74109941768</v>
      </c>
      <c r="Q24" s="6">
        <v>601740.20444199094</v>
      </c>
    </row>
    <row r="25" spans="1:17" x14ac:dyDescent="0.25">
      <c r="A25">
        <v>156</v>
      </c>
      <c r="B25" s="1" t="s">
        <v>24</v>
      </c>
      <c r="C25" s="6">
        <v>113103591.47747636</v>
      </c>
      <c r="D25" s="6">
        <v>113302532.26255576</v>
      </c>
      <c r="E25" s="6">
        <v>113501822.96964429</v>
      </c>
      <c r="F25" s="6">
        <v>113701464.21422866</v>
      </c>
      <c r="G25" s="6">
        <v>113901456.61287825</v>
      </c>
      <c r="H25" s="6">
        <v>109139242.06266923</v>
      </c>
      <c r="I25" s="6">
        <v>101299240.50697488</v>
      </c>
      <c r="J25" s="6">
        <v>93399506.690978348</v>
      </c>
      <c r="K25" s="6">
        <v>85439705.099195421</v>
      </c>
      <c r="L25" s="6">
        <v>77419498.547987595</v>
      </c>
      <c r="M25" s="6">
        <v>69273572.360116124</v>
      </c>
      <c r="N25" s="6">
        <v>61081875.03567747</v>
      </c>
      <c r="O25" s="6">
        <v>52844215.370414257</v>
      </c>
      <c r="P25" s="6">
        <v>44560401.451620147</v>
      </c>
      <c r="Q25" s="6">
        <v>36230240.65568123</v>
      </c>
    </row>
    <row r="26" spans="1:17" x14ac:dyDescent="0.25">
      <c r="A26">
        <v>170</v>
      </c>
      <c r="B26" s="1" t="s">
        <v>25</v>
      </c>
      <c r="C26" s="6">
        <v>6844668.014351815</v>
      </c>
      <c r="D26" s="6">
        <v>9230471.0050937384</v>
      </c>
      <c r="E26" s="6">
        <v>11669885.978750154</v>
      </c>
      <c r="F26" s="6">
        <v>14163826.432540815</v>
      </c>
      <c r="G26" s="6">
        <v>16713219.73776371</v>
      </c>
      <c r="H26" s="6">
        <v>16925438.537800029</v>
      </c>
      <c r="I26" s="6">
        <v>16565609.68716114</v>
      </c>
      <c r="J26" s="6">
        <v>16072736.517232196</v>
      </c>
      <c r="K26" s="6">
        <v>15442842.486337394</v>
      </c>
      <c r="L26" s="6">
        <v>14671870.144026509</v>
      </c>
      <c r="M26" s="6">
        <v>13718182.915158743</v>
      </c>
      <c r="N26" s="6">
        <v>12620958.149899289</v>
      </c>
      <c r="O26" s="6">
        <v>11377117.222701535</v>
      </c>
      <c r="P26" s="6">
        <v>9983535.9360457193</v>
      </c>
      <c r="Q26" s="6">
        <v>8437043.9531035293</v>
      </c>
    </row>
    <row r="27" spans="1:17" x14ac:dyDescent="0.25">
      <c r="A27">
        <v>174</v>
      </c>
      <c r="B27" s="1" t="s">
        <v>26</v>
      </c>
      <c r="C27" s="6">
        <v>20945.01728612266</v>
      </c>
      <c r="D27" s="6">
        <v>28659.508828790254</v>
      </c>
      <c r="E27" s="6">
        <v>36764.447142446639</v>
      </c>
      <c r="F27" s="6">
        <v>45275.011462816256</v>
      </c>
      <c r="G27" s="6">
        <v>54206.908802679311</v>
      </c>
      <c r="H27" s="6">
        <v>55777.622343383387</v>
      </c>
      <c r="I27" s="6">
        <v>55469.34535850017</v>
      </c>
      <c r="J27" s="6">
        <v>54684.09005652606</v>
      </c>
      <c r="K27" s="6">
        <v>53385.578702982806</v>
      </c>
      <c r="L27" s="6">
        <v>51535.647413719649</v>
      </c>
      <c r="M27" s="6">
        <v>49056.018054560584</v>
      </c>
      <c r="N27" s="6">
        <v>45947.4561865586</v>
      </c>
      <c r="O27" s="6">
        <v>42167.205500262331</v>
      </c>
      <c r="P27" s="6">
        <v>37670.415910218275</v>
      </c>
      <c r="Q27" s="6">
        <v>32410.056133618233</v>
      </c>
    </row>
    <row r="28" spans="1:17" x14ac:dyDescent="0.25">
      <c r="A28">
        <v>178</v>
      </c>
      <c r="B28" s="1" t="s">
        <v>27</v>
      </c>
      <c r="C28" s="6">
        <v>123888.89663765908</v>
      </c>
      <c r="D28" s="6">
        <v>169776.10521255308</v>
      </c>
      <c r="E28" s="6">
        <v>218118.25971261624</v>
      </c>
      <c r="F28" s="6">
        <v>269016.37397134089</v>
      </c>
      <c r="G28" s="6">
        <v>322575.18041937891</v>
      </c>
      <c r="H28" s="6">
        <v>333354.87593402632</v>
      </c>
      <c r="I28" s="6">
        <v>332943.36329891166</v>
      </c>
      <c r="J28" s="6">
        <v>329646.76586109126</v>
      </c>
      <c r="K28" s="6">
        <v>323208.14137300727</v>
      </c>
      <c r="L28" s="6">
        <v>313354.96523281705</v>
      </c>
      <c r="M28" s="6">
        <v>299796.05746976682</v>
      </c>
      <c r="N28" s="6">
        <v>282227.85588145396</v>
      </c>
      <c r="O28" s="6">
        <v>260326.27514373863</v>
      </c>
      <c r="P28" s="6">
        <v>233748.25578786019</v>
      </c>
      <c r="Q28" s="6">
        <v>202130.81484003167</v>
      </c>
    </row>
    <row r="29" spans="1:17" x14ac:dyDescent="0.25">
      <c r="A29">
        <v>188</v>
      </c>
      <c r="B29" s="1" t="s">
        <v>28</v>
      </c>
      <c r="C29" s="6">
        <v>744523.283033157</v>
      </c>
      <c r="D29" s="6">
        <v>1003115.5576364049</v>
      </c>
      <c r="E29" s="6">
        <v>1267053.4180687557</v>
      </c>
      <c r="F29" s="6">
        <v>1536420.5827906856</v>
      </c>
      <c r="G29" s="6">
        <v>1811301.9386947847</v>
      </c>
      <c r="H29" s="6">
        <v>1835544.410174205</v>
      </c>
      <c r="I29" s="6">
        <v>1797738.9522707104</v>
      </c>
      <c r="J29" s="6">
        <v>1745433.3389386248</v>
      </c>
      <c r="K29" s="6">
        <v>1678166.0121747234</v>
      </c>
      <c r="L29" s="6">
        <v>1595465.4043558042</v>
      </c>
      <c r="M29" s="6">
        <v>1493268.5495820332</v>
      </c>
      <c r="N29" s="6">
        <v>1375222.8116132016</v>
      </c>
      <c r="O29" s="6">
        <v>1240944.577855842</v>
      </c>
      <c r="P29" s="6">
        <v>1090043.8036827988</v>
      </c>
      <c r="Q29" s="6">
        <v>922123.92163806921</v>
      </c>
    </row>
    <row r="30" spans="1:17" x14ac:dyDescent="0.25">
      <c r="A30">
        <v>384</v>
      </c>
      <c r="B30" s="1" t="s">
        <v>29</v>
      </c>
      <c r="C30" s="6">
        <v>3603.6545664348255</v>
      </c>
      <c r="D30" s="6">
        <v>4924.419072655106</v>
      </c>
      <c r="E30" s="6">
        <v>6308.6746617407653</v>
      </c>
      <c r="F30" s="6">
        <v>7758.7630915380296</v>
      </c>
      <c r="G30" s="6">
        <v>9277.10334421261</v>
      </c>
      <c r="H30" s="6">
        <v>9529.0398686850567</v>
      </c>
      <c r="I30" s="6">
        <v>9459.617606127531</v>
      </c>
      <c r="J30" s="6">
        <v>9309.2120777166165</v>
      </c>
      <c r="K30" s="6">
        <v>9072.0886057779153</v>
      </c>
      <c r="L30" s="6">
        <v>8742.234637420408</v>
      </c>
      <c r="M30" s="6">
        <v>8319.6974556120986</v>
      </c>
      <c r="N30" s="6">
        <v>7790.7134523657796</v>
      </c>
      <c r="O30" s="6">
        <v>7148.1078638484432</v>
      </c>
      <c r="P30" s="6">
        <v>6384.3576811587463</v>
      </c>
      <c r="Q30" s="6">
        <v>5491.5772401916511</v>
      </c>
    </row>
    <row r="31" spans="1:17" x14ac:dyDescent="0.25">
      <c r="A31">
        <v>192</v>
      </c>
      <c r="B31" s="1" t="s">
        <v>30</v>
      </c>
      <c r="C31" s="6">
        <v>1546828.5966495834</v>
      </c>
      <c r="D31" s="6">
        <v>2057674.3379135781</v>
      </c>
      <c r="E31" s="6">
        <v>2566151.9378740508</v>
      </c>
      <c r="F31" s="6">
        <v>3072269.6109116115</v>
      </c>
      <c r="G31" s="6">
        <v>3576035.5460942453</v>
      </c>
      <c r="H31" s="6">
        <v>3585971.9351361049</v>
      </c>
      <c r="I31" s="6">
        <v>3475358.6777944197</v>
      </c>
      <c r="J31" s="6">
        <v>3338929.7842721627</v>
      </c>
      <c r="K31" s="6">
        <v>3176654.2980414629</v>
      </c>
      <c r="L31" s="6">
        <v>2988501.2377985814</v>
      </c>
      <c r="M31" s="6">
        <v>2772008.8925120961</v>
      </c>
      <c r="N31" s="6">
        <v>2529999.4149295879</v>
      </c>
      <c r="O31" s="6">
        <v>2262509.3945647799</v>
      </c>
      <c r="P31" s="6">
        <v>1969575.3860476199</v>
      </c>
      <c r="Q31" s="6">
        <v>1651233.9091519748</v>
      </c>
    </row>
    <row r="32" spans="1:17" x14ac:dyDescent="0.25">
      <c r="A32">
        <v>408</v>
      </c>
      <c r="B32" s="2" t="s">
        <v>31</v>
      </c>
      <c r="C32" s="6">
        <v>2607044.6706415028</v>
      </c>
      <c r="D32" s="6">
        <v>3497301.8065498956</v>
      </c>
      <c r="E32" s="6">
        <v>4398342.3298590984</v>
      </c>
      <c r="F32" s="6">
        <v>5310264.7892222116</v>
      </c>
      <c r="G32" s="6">
        <v>6233168.5350565566</v>
      </c>
      <c r="H32" s="6">
        <v>6276383.1117246188</v>
      </c>
      <c r="I32" s="6">
        <v>6107981.43068399</v>
      </c>
      <c r="J32" s="6">
        <v>5892517.4515932044</v>
      </c>
      <c r="K32" s="6">
        <v>5629360.5123176696</v>
      </c>
      <c r="L32" s="6">
        <v>5317874.2523670094</v>
      </c>
      <c r="M32" s="6">
        <v>4955407.1846121158</v>
      </c>
      <c r="N32" s="6">
        <v>4543653.9870855939</v>
      </c>
      <c r="O32" s="6">
        <v>4082021.8490540595</v>
      </c>
      <c r="P32" s="6">
        <v>3569913.1068624281</v>
      </c>
      <c r="Q32" s="6">
        <v>3006725.2106502731</v>
      </c>
    </row>
    <row r="33" spans="1:17" x14ac:dyDescent="0.25">
      <c r="A33">
        <v>180</v>
      </c>
      <c r="B33" s="1" t="s">
        <v>32</v>
      </c>
      <c r="C33" s="6">
        <v>1241632.2059796124</v>
      </c>
      <c r="D33" s="6">
        <v>1713028.9772263276</v>
      </c>
      <c r="E33" s="6">
        <v>2215683.5142219099</v>
      </c>
      <c r="F33" s="6">
        <v>2751198.8182581058</v>
      </c>
      <c r="G33" s="6">
        <v>3321251.5475225248</v>
      </c>
      <c r="H33" s="6">
        <v>3446521.0179422786</v>
      </c>
      <c r="I33" s="6">
        <v>3456589.2922980497</v>
      </c>
      <c r="J33" s="6">
        <v>3436604.3517609495</v>
      </c>
      <c r="K33" s="6">
        <v>3383500.9809634122</v>
      </c>
      <c r="L33" s="6">
        <v>3294002.2698302297</v>
      </c>
      <c r="M33" s="6">
        <v>3160820.0971649271</v>
      </c>
      <c r="N33" s="6">
        <v>2984422.3550332626</v>
      </c>
      <c r="O33" s="6">
        <v>2760990.8013047148</v>
      </c>
      <c r="P33" s="6">
        <v>2486462.315790507</v>
      </c>
      <c r="Q33" s="6">
        <v>2156515.4639503616</v>
      </c>
    </row>
    <row r="34" spans="1:17" x14ac:dyDescent="0.25">
      <c r="A34">
        <v>262</v>
      </c>
      <c r="B34" s="1" t="s">
        <v>33</v>
      </c>
      <c r="C34" s="6">
        <v>24156.108650652503</v>
      </c>
      <c r="D34" s="6">
        <v>32728.53338470278</v>
      </c>
      <c r="E34" s="6">
        <v>41571.66230463524</v>
      </c>
      <c r="F34" s="6">
        <v>50692.005138099215</v>
      </c>
      <c r="G34" s="6">
        <v>60096.211301322997</v>
      </c>
      <c r="H34" s="6">
        <v>61197.404518684925</v>
      </c>
      <c r="I34" s="6">
        <v>60229.131538600101</v>
      </c>
      <c r="J34" s="6">
        <v>58761.80194335588</v>
      </c>
      <c r="K34" s="6">
        <v>56772.579183078917</v>
      </c>
      <c r="L34" s="6">
        <v>54237.911822242677</v>
      </c>
      <c r="M34" s="6">
        <v>51069.634194122802</v>
      </c>
      <c r="N34" s="6">
        <v>47315.905521236178</v>
      </c>
      <c r="O34" s="6">
        <v>42953.220718467041</v>
      </c>
      <c r="P34" s="6">
        <v>37957.408862807184</v>
      </c>
      <c r="Q34" s="6">
        <v>32303.617226364855</v>
      </c>
    </row>
    <row r="35" spans="1:17" x14ac:dyDescent="0.25">
      <c r="A35">
        <v>214</v>
      </c>
      <c r="B35" s="1" t="s">
        <v>34</v>
      </c>
      <c r="C35" s="6">
        <v>1457539.339335754</v>
      </c>
      <c r="D35" s="6">
        <v>1968545.8087971325</v>
      </c>
      <c r="E35" s="6">
        <v>2492539.4572232394</v>
      </c>
      <c r="F35" s="6">
        <v>3029770.9107549526</v>
      </c>
      <c r="G35" s="6">
        <v>3580495.1081887758</v>
      </c>
      <c r="H35" s="6">
        <v>3638601.8019803637</v>
      </c>
      <c r="I35" s="6">
        <v>3573663.5559041966</v>
      </c>
      <c r="J35" s="6">
        <v>3479426.7875710558</v>
      </c>
      <c r="K35" s="6">
        <v>3354723.7070984887</v>
      </c>
      <c r="L35" s="6">
        <v>3198354.725598346</v>
      </c>
      <c r="M35" s="6">
        <v>3003315.0646858038</v>
      </c>
      <c r="N35" s="6">
        <v>2774979.5208777487</v>
      </c>
      <c r="O35" s="6">
        <v>2512249.9088771613</v>
      </c>
      <c r="P35" s="6">
        <v>2214002.6810000585</v>
      </c>
      <c r="Q35" s="6">
        <v>1879088.4324843746</v>
      </c>
    </row>
    <row r="36" spans="1:17" x14ac:dyDescent="0.25">
      <c r="A36">
        <v>218</v>
      </c>
      <c r="B36" s="1" t="s">
        <v>35</v>
      </c>
      <c r="C36" s="6">
        <v>2251122.1377861467</v>
      </c>
      <c r="D36" s="6">
        <v>3049457.4767543538</v>
      </c>
      <c r="E36" s="6">
        <v>3872731.4368194952</v>
      </c>
      <c r="F36" s="6">
        <v>4721537.1718464596</v>
      </c>
      <c r="G36" s="6">
        <v>5596480.424222108</v>
      </c>
      <c r="H36" s="6">
        <v>5703805.6133296508</v>
      </c>
      <c r="I36" s="6">
        <v>5618263.8488515047</v>
      </c>
      <c r="J36" s="6">
        <v>5485982.9330032747</v>
      </c>
      <c r="K36" s="6">
        <v>5304711.7374914335</v>
      </c>
      <c r="L36" s="6">
        <v>5072124.930955261</v>
      </c>
      <c r="M36" s="6">
        <v>4779579.3230969459</v>
      </c>
      <c r="N36" s="6">
        <v>4431737.4933363032</v>
      </c>
      <c r="O36" s="6">
        <v>4026266.8069171505</v>
      </c>
      <c r="P36" s="6">
        <v>3560765.0636831643</v>
      </c>
      <c r="Q36" s="6">
        <v>3032758.7407188984</v>
      </c>
    </row>
    <row r="37" spans="1:17" x14ac:dyDescent="0.25">
      <c r="A37">
        <v>818</v>
      </c>
      <c r="B37" s="1" t="s">
        <v>36</v>
      </c>
      <c r="C37" s="6">
        <v>2562262.339276622</v>
      </c>
      <c r="D37" s="6">
        <v>3476079.0924513019</v>
      </c>
      <c r="E37" s="6">
        <v>4421065.8359495299</v>
      </c>
      <c r="F37" s="6">
        <v>5398033.157967044</v>
      </c>
      <c r="G37" s="6">
        <v>6407810.4626505096</v>
      </c>
      <c r="H37" s="6">
        <v>6544471.9276493462</v>
      </c>
      <c r="I37" s="6">
        <v>6459921.6187484451</v>
      </c>
      <c r="J37" s="6">
        <v>6321131.0519711208</v>
      </c>
      <c r="K37" s="6">
        <v>6125158.8446534481</v>
      </c>
      <c r="L37" s="6">
        <v>5868954.378214011</v>
      </c>
      <c r="M37" s="6">
        <v>5568567.1756379837</v>
      </c>
      <c r="N37" s="6">
        <v>5198892.2327537471</v>
      </c>
      <c r="O37" s="6">
        <v>4755786.348873348</v>
      </c>
      <c r="P37" s="6">
        <v>4234928.7047837088</v>
      </c>
      <c r="Q37" s="6">
        <v>3631814.3820826425</v>
      </c>
    </row>
    <row r="38" spans="1:17" x14ac:dyDescent="0.25">
      <c r="A38">
        <v>222</v>
      </c>
      <c r="B38" s="1" t="s">
        <v>37</v>
      </c>
      <c r="C38" s="6">
        <v>836950.15032320877</v>
      </c>
      <c r="D38" s="6">
        <v>1121935.4317983319</v>
      </c>
      <c r="E38" s="6">
        <v>1409962.0127895491</v>
      </c>
      <c r="F38" s="6">
        <v>1701054.3640199637</v>
      </c>
      <c r="G38" s="6">
        <v>1995237.1314625486</v>
      </c>
      <c r="H38" s="6">
        <v>2013276.1223196124</v>
      </c>
      <c r="I38" s="6">
        <v>1963359.619359138</v>
      </c>
      <c r="J38" s="6">
        <v>1898065.8385878853</v>
      </c>
      <c r="K38" s="6">
        <v>1817095.3066436334</v>
      </c>
      <c r="L38" s="6">
        <v>1720144.6016474438</v>
      </c>
      <c r="M38" s="6">
        <v>1605790.2641959875</v>
      </c>
      <c r="N38" s="6">
        <v>1475017.9541768003</v>
      </c>
      <c r="O38" s="6">
        <v>1327547.1712957337</v>
      </c>
      <c r="P38" s="6">
        <v>1163094.1282666158</v>
      </c>
      <c r="Q38" s="6">
        <v>981371.71847318579</v>
      </c>
    </row>
    <row r="39" spans="1:17" x14ac:dyDescent="0.25">
      <c r="A39">
        <v>232</v>
      </c>
      <c r="B39" s="1" t="s">
        <v>38</v>
      </c>
      <c r="C39" s="6">
        <v>179824.39991802248</v>
      </c>
      <c r="D39" s="6">
        <v>247213.13798327447</v>
      </c>
      <c r="E39" s="6">
        <v>318614.65765038371</v>
      </c>
      <c r="F39" s="6">
        <v>394213.2237060871</v>
      </c>
      <c r="G39" s="6">
        <v>474200.67631198873</v>
      </c>
      <c r="H39" s="6">
        <v>491013.36189484049</v>
      </c>
      <c r="I39" s="6">
        <v>491373.9624398459</v>
      </c>
      <c r="J39" s="6">
        <v>487467.73487731634</v>
      </c>
      <c r="K39" s="6">
        <v>478888.74090633111</v>
      </c>
      <c r="L39" s="6">
        <v>465204.80735763296</v>
      </c>
      <c r="M39" s="6">
        <v>444374.10657962458</v>
      </c>
      <c r="N39" s="6">
        <v>417674.45859077346</v>
      </c>
      <c r="O39" s="6">
        <v>384654.89241337252</v>
      </c>
      <c r="P39" s="6">
        <v>344839.37509570259</v>
      </c>
      <c r="Q39" s="6">
        <v>297725.62222027517</v>
      </c>
    </row>
    <row r="40" spans="1:17" x14ac:dyDescent="0.25">
      <c r="A40">
        <v>231</v>
      </c>
      <c r="B40" s="1" t="s">
        <v>39</v>
      </c>
      <c r="C40" s="6">
        <v>3919029.7765296376</v>
      </c>
      <c r="D40" s="6">
        <v>5397219.2121669147</v>
      </c>
      <c r="E40" s="6">
        <v>6968396.0903341286</v>
      </c>
      <c r="F40" s="6">
        <v>8637077.8129274473</v>
      </c>
      <c r="G40" s="6">
        <v>10407978.338051304</v>
      </c>
      <c r="H40" s="6">
        <v>10743768.277712567</v>
      </c>
      <c r="I40" s="6">
        <v>10718513.851454746</v>
      </c>
      <c r="J40" s="6">
        <v>10600526.123777589</v>
      </c>
      <c r="K40" s="6">
        <v>10381862.755185304</v>
      </c>
      <c r="L40" s="6">
        <v>10054117.638506845</v>
      </c>
      <c r="M40" s="6">
        <v>9583964.19417613</v>
      </c>
      <c r="N40" s="6">
        <v>8989406.614284372</v>
      </c>
      <c r="O40" s="6">
        <v>8261540.5076290611</v>
      </c>
      <c r="P40" s="6">
        <v>7391001.5721052578</v>
      </c>
      <c r="Q40" s="6">
        <v>6367945.3268324416</v>
      </c>
    </row>
    <row r="41" spans="1:17" x14ac:dyDescent="0.25">
      <c r="A41">
        <v>242</v>
      </c>
      <c r="B41" s="1" t="s">
        <v>40</v>
      </c>
      <c r="C41" s="6">
        <v>84286.401525745474</v>
      </c>
      <c r="D41" s="6">
        <v>112968.73322252705</v>
      </c>
      <c r="E41" s="6">
        <v>141948.3279800367</v>
      </c>
      <c r="F41" s="6">
        <v>171227.50828383805</v>
      </c>
      <c r="G41" s="6">
        <v>200808.61276947093</v>
      </c>
      <c r="H41" s="6">
        <v>202664.7991311232</v>
      </c>
      <c r="I41" s="6">
        <v>197679.66512077642</v>
      </c>
      <c r="J41" s="6">
        <v>191143.95913009541</v>
      </c>
      <c r="K41" s="6">
        <v>183026.58367836446</v>
      </c>
      <c r="L41" s="6">
        <v>173296.01889869783</v>
      </c>
      <c r="M41" s="6">
        <v>161656.39687158406</v>
      </c>
      <c r="N41" s="6">
        <v>148382.20686315626</v>
      </c>
      <c r="O41" s="6">
        <v>133448.8778248826</v>
      </c>
      <c r="P41" s="6">
        <v>116831.58614880787</v>
      </c>
      <c r="Q41" s="6">
        <v>98505.253489897761</v>
      </c>
    </row>
    <row r="42" spans="1:17" x14ac:dyDescent="0.25">
      <c r="A42">
        <v>266</v>
      </c>
      <c r="B42" s="1" t="s">
        <v>41</v>
      </c>
      <c r="C42" s="6">
        <v>48467.545045517094</v>
      </c>
      <c r="D42" s="6">
        <v>66113.811216150149</v>
      </c>
      <c r="E42" s="6">
        <v>84548.253425690433</v>
      </c>
      <c r="F42" s="6">
        <v>103797.84109866942</v>
      </c>
      <c r="G42" s="6">
        <v>123890.36842122042</v>
      </c>
      <c r="H42" s="6">
        <v>127242.71286045283</v>
      </c>
      <c r="I42" s="6">
        <v>126303.67369147317</v>
      </c>
      <c r="J42" s="6">
        <v>124283.63648306116</v>
      </c>
      <c r="K42" s="6">
        <v>121106.35605993112</v>
      </c>
      <c r="L42" s="6">
        <v>116691.90726278925</v>
      </c>
      <c r="M42" s="6">
        <v>110939.83094996706</v>
      </c>
      <c r="N42" s="6">
        <v>103781.24678852757</v>
      </c>
      <c r="O42" s="6">
        <v>95124.948961456059</v>
      </c>
      <c r="P42" s="6">
        <v>84875.478606456294</v>
      </c>
      <c r="Q42" s="6">
        <v>72932.95483046578</v>
      </c>
    </row>
    <row r="43" spans="1:17" x14ac:dyDescent="0.25">
      <c r="A43">
        <v>270</v>
      </c>
      <c r="B43" s="1" t="s">
        <v>42</v>
      </c>
      <c r="C43" s="6">
        <v>49616.163415914132</v>
      </c>
      <c r="D43" s="6">
        <v>68397.356104758059</v>
      </c>
      <c r="E43" s="6">
        <v>88394.801714591886</v>
      </c>
      <c r="F43" s="6">
        <v>109669.37552186642</v>
      </c>
      <c r="G43" s="6">
        <v>132284.68231042009</v>
      </c>
      <c r="H43" s="6">
        <v>137222.69206380265</v>
      </c>
      <c r="I43" s="6">
        <v>137571.98354436542</v>
      </c>
      <c r="J43" s="6">
        <v>136725.32660378769</v>
      </c>
      <c r="K43" s="6">
        <v>134562.16174278833</v>
      </c>
      <c r="L43" s="6">
        <v>130953.695227537</v>
      </c>
      <c r="M43" s="6">
        <v>125764.30574807829</v>
      </c>
      <c r="N43" s="6">
        <v>118845.20392969791</v>
      </c>
      <c r="O43" s="6">
        <v>110039.87579372237</v>
      </c>
      <c r="P43" s="6">
        <v>99181.522199942599</v>
      </c>
      <c r="Q43" s="6">
        <v>86092.480440009036</v>
      </c>
    </row>
    <row r="44" spans="1:17" x14ac:dyDescent="0.25">
      <c r="A44">
        <v>268</v>
      </c>
      <c r="B44" s="1" t="s">
        <v>43</v>
      </c>
      <c r="C44" s="6">
        <v>4662781.5726279467</v>
      </c>
      <c r="D44" s="6">
        <v>5157315.224114731</v>
      </c>
      <c r="E44" s="6">
        <v>5642711.5437210426</v>
      </c>
      <c r="F44" s="6">
        <v>6119093.6967454962</v>
      </c>
      <c r="G44" s="6">
        <v>6586583.3826315915</v>
      </c>
      <c r="H44" s="6">
        <v>6602520.370012505</v>
      </c>
      <c r="I44" s="6">
        <v>6396567.5837096786</v>
      </c>
      <c r="J44" s="6">
        <v>6143263.4813157804</v>
      </c>
      <c r="K44" s="6">
        <v>5842602.0602764338</v>
      </c>
      <c r="L44" s="6">
        <v>5494577.3175299177</v>
      </c>
      <c r="M44" s="6">
        <v>5103338.7421103669</v>
      </c>
      <c r="N44" s="6">
        <v>4664006.2749665854</v>
      </c>
      <c r="O44" s="6">
        <v>4176457.0993839097</v>
      </c>
      <c r="P44" s="6">
        <v>3640568.1885790415</v>
      </c>
      <c r="Q44" s="6">
        <v>3056216.3054002756</v>
      </c>
    </row>
    <row r="45" spans="1:17" x14ac:dyDescent="0.25">
      <c r="A45">
        <v>288</v>
      </c>
      <c r="B45" s="1" t="s">
        <v>44</v>
      </c>
      <c r="C45" s="6">
        <v>756947.6242053241</v>
      </c>
      <c r="D45" s="6">
        <v>1034206.7542184159</v>
      </c>
      <c r="E45" s="6">
        <v>1324708.0811823243</v>
      </c>
      <c r="F45" s="6">
        <v>1628936.7995946966</v>
      </c>
      <c r="G45" s="6">
        <v>1947393.9981532292</v>
      </c>
      <c r="H45" s="6">
        <v>2001447.4535246554</v>
      </c>
      <c r="I45" s="6">
        <v>1988026.8485739422</v>
      </c>
      <c r="J45" s="6">
        <v>1957560.5513682291</v>
      </c>
      <c r="K45" s="6">
        <v>1908812.100284009</v>
      </c>
      <c r="L45" s="6">
        <v>1840483.6790389982</v>
      </c>
      <c r="M45" s="6">
        <v>1751546.4968071524</v>
      </c>
      <c r="N45" s="6">
        <v>1640196.9245000731</v>
      </c>
      <c r="O45" s="6">
        <v>1504923.7103758769</v>
      </c>
      <c r="P45" s="6">
        <v>1344142.2199286949</v>
      </c>
      <c r="Q45" s="6">
        <v>1156191.398086787</v>
      </c>
    </row>
    <row r="46" spans="1:17" x14ac:dyDescent="0.25">
      <c r="A46">
        <v>320</v>
      </c>
      <c r="B46" s="1" t="s">
        <v>45</v>
      </c>
      <c r="C46" s="6">
        <v>1982777.7322308717</v>
      </c>
      <c r="D46" s="6">
        <v>2711928.4843830653</v>
      </c>
      <c r="E46" s="6">
        <v>3477392.4660355658</v>
      </c>
      <c r="F46" s="6">
        <v>4280558.3167758565</v>
      </c>
      <c r="G46" s="6">
        <v>5122862.1643626774</v>
      </c>
      <c r="H46" s="6">
        <v>5260382.7084755413</v>
      </c>
      <c r="I46" s="6">
        <v>5220471.1441576639</v>
      </c>
      <c r="J46" s="6">
        <v>5135904.789403636</v>
      </c>
      <c r="K46" s="6">
        <v>5003561.5232457193</v>
      </c>
      <c r="L46" s="6">
        <v>4820169.836037918</v>
      </c>
      <c r="M46" s="6">
        <v>4574061.4205313828</v>
      </c>
      <c r="N46" s="6">
        <v>4270967.4925165288</v>
      </c>
      <c r="O46" s="6">
        <v>3907461.5090887495</v>
      </c>
      <c r="P46" s="6">
        <v>3479969.1821428388</v>
      </c>
      <c r="Q46" s="6">
        <v>2984763.0560752195</v>
      </c>
    </row>
    <row r="47" spans="1:17" x14ac:dyDescent="0.25">
      <c r="A47">
        <v>324</v>
      </c>
      <c r="B47" s="1" t="s">
        <v>46</v>
      </c>
      <c r="C47" s="6">
        <v>331376.66903753392</v>
      </c>
      <c r="D47" s="6">
        <v>455079.90352314344</v>
      </c>
      <c r="E47" s="6">
        <v>585901.57159413002</v>
      </c>
      <c r="F47" s="6">
        <v>724157.2809111157</v>
      </c>
      <c r="G47" s="6">
        <v>870175.16404685285</v>
      </c>
      <c r="H47" s="6">
        <v>898369.81251848536</v>
      </c>
      <c r="I47" s="6">
        <v>896378.23709274002</v>
      </c>
      <c r="J47" s="6">
        <v>886629.88183469069</v>
      </c>
      <c r="K47" s="6">
        <v>868457.2397427368</v>
      </c>
      <c r="L47" s="6">
        <v>841153.64672465203</v>
      </c>
      <c r="M47" s="6">
        <v>803590.04104945774</v>
      </c>
      <c r="N47" s="6">
        <v>755402.43798715307</v>
      </c>
      <c r="O47" s="6">
        <v>695771.1025738871</v>
      </c>
      <c r="P47" s="6">
        <v>623830.54984026274</v>
      </c>
      <c r="Q47" s="6">
        <v>538667.36403031147</v>
      </c>
    </row>
    <row r="48" spans="1:17" x14ac:dyDescent="0.25">
      <c r="A48">
        <v>624</v>
      </c>
      <c r="B48" s="1" t="s">
        <v>47</v>
      </c>
      <c r="C48" s="6">
        <v>47933.525034342747</v>
      </c>
      <c r="D48" s="6">
        <v>65542.164426189687</v>
      </c>
      <c r="E48" s="6">
        <v>84018.218093284682</v>
      </c>
      <c r="F48" s="6">
        <v>103394.48799161185</v>
      </c>
      <c r="G48" s="6">
        <v>123704.88529418741</v>
      </c>
      <c r="H48" s="6">
        <v>127200.80564718123</v>
      </c>
      <c r="I48" s="6">
        <v>126409.74653512197</v>
      </c>
      <c r="J48" s="6">
        <v>124533.4918121082</v>
      </c>
      <c r="K48" s="6">
        <v>121491.74952286996</v>
      </c>
      <c r="L48" s="6">
        <v>117200.16497656917</v>
      </c>
      <c r="M48" s="6">
        <v>111546.79221490811</v>
      </c>
      <c r="N48" s="6">
        <v>104464.9428018031</v>
      </c>
      <c r="O48" s="6">
        <v>95857.969377358924</v>
      </c>
      <c r="P48" s="6">
        <v>85624.515161971824</v>
      </c>
      <c r="Q48" s="6">
        <v>73658.318309286318</v>
      </c>
    </row>
    <row r="49" spans="1:17" x14ac:dyDescent="0.25">
      <c r="A49">
        <v>328</v>
      </c>
      <c r="B49" s="1" t="s">
        <v>48</v>
      </c>
      <c r="C49" s="6">
        <v>113501.90478217031</v>
      </c>
      <c r="D49" s="6">
        <v>153310.26993307259</v>
      </c>
      <c r="E49" s="6">
        <v>194138.032133083</v>
      </c>
      <c r="F49" s="6">
        <v>236005.01463783821</v>
      </c>
      <c r="G49" s="6">
        <v>278931.38443786057</v>
      </c>
      <c r="H49" s="6">
        <v>280892.00039356668</v>
      </c>
      <c r="I49" s="6">
        <v>273381.45273927116</v>
      </c>
      <c r="J49" s="6">
        <v>263762.85164922354</v>
      </c>
      <c r="K49" s="6">
        <v>252007.36164234602</v>
      </c>
      <c r="L49" s="6">
        <v>238085.88123297336</v>
      </c>
      <c r="M49" s="6">
        <v>221680.76930802237</v>
      </c>
      <c r="N49" s="6">
        <v>203098.64237775322</v>
      </c>
      <c r="O49" s="6">
        <v>182318.26933365158</v>
      </c>
      <c r="P49" s="6">
        <v>159318.27866022071</v>
      </c>
      <c r="Q49" s="6">
        <v>134077.15765779925</v>
      </c>
    </row>
    <row r="50" spans="1:17" x14ac:dyDescent="0.25">
      <c r="A50">
        <v>332</v>
      </c>
      <c r="B50" s="1" t="s">
        <v>49</v>
      </c>
      <c r="C50" s="6">
        <v>5687454.7209277935</v>
      </c>
      <c r="D50" s="6">
        <v>7707944.7623655153</v>
      </c>
      <c r="E50" s="6">
        <v>9793332.7672913577</v>
      </c>
      <c r="F50" s="6">
        <v>11945206.518969648</v>
      </c>
      <c r="G50" s="6">
        <v>14165188.467155976</v>
      </c>
      <c r="H50" s="6">
        <v>14428374.497116083</v>
      </c>
      <c r="I50" s="6">
        <v>14203655.904821891</v>
      </c>
      <c r="J50" s="6">
        <v>13861102.834491057</v>
      </c>
      <c r="K50" s="6">
        <v>13395238.299156558</v>
      </c>
      <c r="L50" s="6">
        <v>12800411.13381234</v>
      </c>
      <c r="M50" s="6">
        <v>12048634.472418996</v>
      </c>
      <c r="N50" s="6">
        <v>11159284.807682239</v>
      </c>
      <c r="O50" s="6">
        <v>10126959.271946827</v>
      </c>
      <c r="P50" s="6">
        <v>8946105.4186810981</v>
      </c>
      <c r="Q50" s="6">
        <v>7611017.7178283324</v>
      </c>
    </row>
    <row r="51" spans="1:17" x14ac:dyDescent="0.25">
      <c r="A51">
        <v>340</v>
      </c>
      <c r="B51" s="1" t="s">
        <v>50</v>
      </c>
      <c r="C51" s="6">
        <v>1168926.4496560185</v>
      </c>
      <c r="D51" s="6">
        <v>1592115.9591369408</v>
      </c>
      <c r="E51" s="6">
        <v>2032981.7597413338</v>
      </c>
      <c r="F51" s="6">
        <v>2492088.7321386761</v>
      </c>
      <c r="G51" s="6">
        <v>2970017.8850363474</v>
      </c>
      <c r="H51" s="6">
        <v>3033439.986264131</v>
      </c>
      <c r="I51" s="6">
        <v>2994328.4547819481</v>
      </c>
      <c r="J51" s="6">
        <v>2930072.5509489737</v>
      </c>
      <c r="K51" s="6">
        <v>2839306.8234851439</v>
      </c>
      <c r="L51" s="6">
        <v>2720615.040509867</v>
      </c>
      <c r="M51" s="6">
        <v>2563030.079503281</v>
      </c>
      <c r="N51" s="6">
        <v>2375882.3647912499</v>
      </c>
      <c r="O51" s="6">
        <v>2157944.8120477418</v>
      </c>
      <c r="P51" s="6">
        <v>1907954.3523005268</v>
      </c>
      <c r="Q51" s="6">
        <v>1624611.0382329938</v>
      </c>
    </row>
    <row r="52" spans="1:17" x14ac:dyDescent="0.25">
      <c r="A52">
        <v>356</v>
      </c>
      <c r="B52" s="1" t="s">
        <v>51</v>
      </c>
      <c r="C52" s="6">
        <v>1809532.0518995665</v>
      </c>
      <c r="D52" s="6">
        <v>2247492.2313488787</v>
      </c>
      <c r="E52" s="6">
        <v>2698661.773864259</v>
      </c>
      <c r="F52" s="6">
        <v>3163346.0017974274</v>
      </c>
      <c r="G52" s="6">
        <v>3641856.5453795111</v>
      </c>
      <c r="H52" s="6">
        <v>3704120.2295012418</v>
      </c>
      <c r="I52" s="6">
        <v>3641120.0836891751</v>
      </c>
      <c r="J52" s="6">
        <v>3548132.5529268677</v>
      </c>
      <c r="K52" s="6">
        <v>3423889.069643327</v>
      </c>
      <c r="L52" s="6">
        <v>3267084.3808500809</v>
      </c>
      <c r="M52" s="6">
        <v>3067863.0221032854</v>
      </c>
      <c r="N52" s="6">
        <v>2834628.835152308</v>
      </c>
      <c r="O52" s="6">
        <v>2566259.7085678275</v>
      </c>
      <c r="P52" s="6">
        <v>2261607.6092682211</v>
      </c>
      <c r="Q52" s="6">
        <v>1919498.0767879784</v>
      </c>
    </row>
    <row r="53" spans="1:17" x14ac:dyDescent="0.25">
      <c r="A53">
        <v>360</v>
      </c>
      <c r="B53" s="1" t="s">
        <v>52</v>
      </c>
      <c r="C53" s="6">
        <v>11584216.51238755</v>
      </c>
      <c r="D53" s="6">
        <v>12915451.922408424</v>
      </c>
      <c r="E53" s="6">
        <v>14280664.751585156</v>
      </c>
      <c r="F53" s="6">
        <v>15680531.747427611</v>
      </c>
      <c r="G53" s="6">
        <v>17115741.764087263</v>
      </c>
      <c r="H53" s="6">
        <v>17359505.544616096</v>
      </c>
      <c r="I53" s="6">
        <v>17016359.955688272</v>
      </c>
      <c r="J53" s="6">
        <v>16535254.483860556</v>
      </c>
      <c r="K53" s="6">
        <v>15911463.183824861</v>
      </c>
      <c r="L53" s="6">
        <v>15140149.710070882</v>
      </c>
      <c r="M53" s="6">
        <v>14211587.808677169</v>
      </c>
      <c r="N53" s="6">
        <v>13126219.381194664</v>
      </c>
      <c r="O53" s="6">
        <v>11879027.369236639</v>
      </c>
      <c r="P53" s="6">
        <v>10464882.441991637</v>
      </c>
      <c r="Q53" s="6">
        <v>8878540.8750357702</v>
      </c>
    </row>
    <row r="54" spans="1:17" x14ac:dyDescent="0.25">
      <c r="A54">
        <v>364</v>
      </c>
      <c r="B54" s="1" t="s">
        <v>53</v>
      </c>
      <c r="C54" s="6">
        <v>8188781.9081491316</v>
      </c>
      <c r="D54" s="6">
        <v>9627399.9405065309</v>
      </c>
      <c r="E54" s="6">
        <v>11092669.295237282</v>
      </c>
      <c r="F54" s="6">
        <v>12584967.051820414</v>
      </c>
      <c r="G54" s="6">
        <v>14104675.054106524</v>
      </c>
      <c r="H54" s="6">
        <v>14319641.867910523</v>
      </c>
      <c r="I54" s="6">
        <v>14050407.337678146</v>
      </c>
      <c r="J54" s="6">
        <v>13666603.045030313</v>
      </c>
      <c r="K54" s="6">
        <v>13163981.429620015</v>
      </c>
      <c r="L54" s="6">
        <v>12538187.439086098</v>
      </c>
      <c r="M54" s="6">
        <v>11777333.475522408</v>
      </c>
      <c r="N54" s="6">
        <v>10885385.37746859</v>
      </c>
      <c r="O54" s="6">
        <v>9857909.2245838139</v>
      </c>
      <c r="P54" s="6">
        <v>8690365.9893612619</v>
      </c>
      <c r="Q54" s="6">
        <v>7378109.4322338197</v>
      </c>
    </row>
    <row r="55" spans="1:17" x14ac:dyDescent="0.25">
      <c r="A55">
        <v>368</v>
      </c>
      <c r="B55" s="1" t="s">
        <v>54</v>
      </c>
      <c r="C55" s="6">
        <v>4885933.314352951</v>
      </c>
      <c r="D55" s="6">
        <v>6712332.3305596923</v>
      </c>
      <c r="E55" s="6">
        <v>8645112.359505957</v>
      </c>
      <c r="F55" s="6">
        <v>10689048.972365282</v>
      </c>
      <c r="G55" s="6">
        <v>12849109.645173168</v>
      </c>
      <c r="H55" s="6">
        <v>13276293.329854198</v>
      </c>
      <c r="I55" s="6">
        <v>13257704.379029278</v>
      </c>
      <c r="J55" s="6">
        <v>13124257.083612408</v>
      </c>
      <c r="K55" s="6">
        <v>12865780.644581711</v>
      </c>
      <c r="L55" s="6">
        <v>12471490.855675187</v>
      </c>
      <c r="M55" s="6">
        <v>11924257.629643336</v>
      </c>
      <c r="N55" s="6">
        <v>11218349.114665503</v>
      </c>
      <c r="O55" s="6">
        <v>10341194.8316608</v>
      </c>
      <c r="P55" s="6">
        <v>9279503.4245542847</v>
      </c>
      <c r="Q55" s="6">
        <v>8019227.3400315857</v>
      </c>
    </row>
    <row r="56" spans="1:17" x14ac:dyDescent="0.25">
      <c r="A56">
        <v>388</v>
      </c>
      <c r="B56" s="1" t="s">
        <v>55</v>
      </c>
      <c r="C56" s="6">
        <v>378994.97338709852</v>
      </c>
      <c r="D56" s="6">
        <v>506638.01671399892</v>
      </c>
      <c r="E56" s="6">
        <v>634941.00681743352</v>
      </c>
      <c r="F56" s="6">
        <v>763906.50935158879</v>
      </c>
      <c r="G56" s="6">
        <v>893537.09884251037</v>
      </c>
      <c r="H56" s="6">
        <v>898349.49972823833</v>
      </c>
      <c r="I56" s="6">
        <v>872902.54418963275</v>
      </c>
      <c r="J56" s="6">
        <v>840816.24671799189</v>
      </c>
      <c r="K56" s="6">
        <v>802031.53730347508</v>
      </c>
      <c r="L56" s="6">
        <v>756488.99279947358</v>
      </c>
      <c r="M56" s="6">
        <v>702484.15790537221</v>
      </c>
      <c r="N56" s="6">
        <v>641881.82482082571</v>
      </c>
      <c r="O56" s="6">
        <v>574669.02811269206</v>
      </c>
      <c r="P56" s="6">
        <v>500832.78529998474</v>
      </c>
      <c r="Q56" s="6">
        <v>420360.09683517634</v>
      </c>
    </row>
    <row r="57" spans="1:17" x14ac:dyDescent="0.25">
      <c r="A57">
        <v>400</v>
      </c>
      <c r="B57" s="1" t="s">
        <v>56</v>
      </c>
      <c r="C57" s="6">
        <v>1120317.2249391351</v>
      </c>
      <c r="D57" s="6">
        <v>1521138.7437522889</v>
      </c>
      <c r="E57" s="6">
        <v>1936278.9280537253</v>
      </c>
      <c r="F57" s="6">
        <v>2366128.046188273</v>
      </c>
      <c r="G57" s="6">
        <v>2811085.8631491605</v>
      </c>
      <c r="H57" s="6">
        <v>2860919.7420193348</v>
      </c>
      <c r="I57" s="6">
        <v>2814005.3940691538</v>
      </c>
      <c r="J57" s="6">
        <v>2743841.8954179934</v>
      </c>
      <c r="K57" s="6">
        <v>2649404.417050642</v>
      </c>
      <c r="L57" s="6">
        <v>2529637.2358710743</v>
      </c>
      <c r="M57" s="6">
        <v>2394182.8823920493</v>
      </c>
      <c r="N57" s="6">
        <v>2229672.2048317529</v>
      </c>
      <c r="O57" s="6">
        <v>2034552.4362240026</v>
      </c>
      <c r="P57" s="6">
        <v>1807211.582336494</v>
      </c>
      <c r="Q57" s="6">
        <v>1545976.5019647942</v>
      </c>
    </row>
    <row r="58" spans="1:17" x14ac:dyDescent="0.25">
      <c r="A58">
        <v>398</v>
      </c>
      <c r="B58" s="1" t="s">
        <v>57</v>
      </c>
      <c r="C58" s="6">
        <v>6438315.7086917032</v>
      </c>
      <c r="D58" s="6">
        <v>8611965.6884094384</v>
      </c>
      <c r="E58" s="6">
        <v>10799498.51804084</v>
      </c>
      <c r="F58" s="6">
        <v>13000980.909876162</v>
      </c>
      <c r="G58" s="6">
        <v>15216479.861390229</v>
      </c>
      <c r="H58" s="6">
        <v>15443972.9556986</v>
      </c>
      <c r="I58" s="6">
        <v>15149264.797294531</v>
      </c>
      <c r="J58" s="6">
        <v>14731229.231303709</v>
      </c>
      <c r="K58" s="6">
        <v>14185395.016614607</v>
      </c>
      <c r="L58" s="6">
        <v>13507180.28876581</v>
      </c>
      <c r="M58" s="6">
        <v>12723404.618775817</v>
      </c>
      <c r="N58" s="6">
        <v>11793062.568754533</v>
      </c>
      <c r="O58" s="6">
        <v>10710112.57654785</v>
      </c>
      <c r="P58" s="6">
        <v>9468337.1837295517</v>
      </c>
      <c r="Q58" s="6">
        <v>8061338.6989304237</v>
      </c>
    </row>
    <row r="59" spans="1:17" x14ac:dyDescent="0.25">
      <c r="A59">
        <v>404</v>
      </c>
      <c r="B59" s="1" t="s">
        <v>58</v>
      </c>
      <c r="C59" s="6">
        <v>514503.78930979798</v>
      </c>
      <c r="D59" s="6">
        <v>706552.08410627488</v>
      </c>
      <c r="E59" s="6">
        <v>909643.16844114137</v>
      </c>
      <c r="F59" s="6">
        <v>1124266.25581433</v>
      </c>
      <c r="G59" s="6">
        <v>1350929.9587499467</v>
      </c>
      <c r="H59" s="6">
        <v>1395043.6307397438</v>
      </c>
      <c r="I59" s="6">
        <v>1392292.3464940656</v>
      </c>
      <c r="J59" s="6">
        <v>1377488.5178868498</v>
      </c>
      <c r="K59" s="6">
        <v>1349585.9697867369</v>
      </c>
      <c r="L59" s="6">
        <v>1307476.6399779699</v>
      </c>
      <c r="M59" s="6">
        <v>1247140.6753636096</v>
      </c>
      <c r="N59" s="6">
        <v>1170527.3672295208</v>
      </c>
      <c r="O59" s="6">
        <v>1076445.0600343826</v>
      </c>
      <c r="P59" s="6">
        <v>963639.0983922641</v>
      </c>
      <c r="Q59" s="6">
        <v>830788.98440317379</v>
      </c>
    </row>
    <row r="60" spans="1:17" x14ac:dyDescent="0.25">
      <c r="A60">
        <v>417</v>
      </c>
      <c r="B60" s="1" t="s">
        <v>59</v>
      </c>
      <c r="C60" s="6">
        <v>1704583.7046869153</v>
      </c>
      <c r="D60" s="6">
        <v>1861597.7540496811</v>
      </c>
      <c r="E60" s="6">
        <v>2021221.5596214694</v>
      </c>
      <c r="F60" s="6">
        <v>2183488.7055716864</v>
      </c>
      <c r="G60" s="6">
        <v>2348433.1634155265</v>
      </c>
      <c r="H60" s="6">
        <v>2388303.2532214969</v>
      </c>
      <c r="I60" s="6">
        <v>2347407.1508559836</v>
      </c>
      <c r="J60" s="6">
        <v>2287190.2062953399</v>
      </c>
      <c r="K60" s="6">
        <v>2206841.5785093708</v>
      </c>
      <c r="L60" s="6">
        <v>2105527.1661950555</v>
      </c>
      <c r="M60" s="6">
        <v>1992605.8277636927</v>
      </c>
      <c r="N60" s="6">
        <v>1855523.9555236052</v>
      </c>
      <c r="O60" s="6">
        <v>1692995.8905755039</v>
      </c>
      <c r="P60" s="6">
        <v>1503687.1514370795</v>
      </c>
      <c r="Q60" s="6">
        <v>1286212.8586539922</v>
      </c>
    </row>
    <row r="61" spans="1:17" x14ac:dyDescent="0.25">
      <c r="A61">
        <v>418</v>
      </c>
      <c r="B61" s="1" t="s">
        <v>60</v>
      </c>
      <c r="C61" s="6">
        <v>709694.40345243795</v>
      </c>
      <c r="D61" s="6">
        <v>966055.4487582189</v>
      </c>
      <c r="E61" s="6">
        <v>1232832.3010431693</v>
      </c>
      <c r="F61" s="6">
        <v>1510348.5675393706</v>
      </c>
      <c r="G61" s="6">
        <v>1798936.8368771318</v>
      </c>
      <c r="H61" s="6">
        <v>1842297.434175601</v>
      </c>
      <c r="I61" s="6">
        <v>1823439.1162068259</v>
      </c>
      <c r="J61" s="6">
        <v>1789112.6779872682</v>
      </c>
      <c r="K61" s="6">
        <v>1738357.6575960522</v>
      </c>
      <c r="L61" s="6">
        <v>1670172.7483564117</v>
      </c>
      <c r="M61" s="6">
        <v>1581131.2257174663</v>
      </c>
      <c r="N61" s="6">
        <v>1472851.8364246914</v>
      </c>
      <c r="O61" s="6">
        <v>1344294.3533167196</v>
      </c>
      <c r="P61" s="6">
        <v>1194378.3836925754</v>
      </c>
      <c r="Q61" s="6">
        <v>1021982.0512144056</v>
      </c>
    </row>
    <row r="62" spans="1:17" x14ac:dyDescent="0.25">
      <c r="A62">
        <v>422</v>
      </c>
      <c r="B62" s="1" t="s">
        <v>61</v>
      </c>
      <c r="C62" s="6">
        <v>785473.47075635649</v>
      </c>
      <c r="D62" s="6">
        <v>1051614.487914965</v>
      </c>
      <c r="E62" s="6">
        <v>1319936.0071891048</v>
      </c>
      <c r="F62" s="6">
        <v>1590451.4817663752</v>
      </c>
      <c r="G62" s="6">
        <v>1863174.4386900824</v>
      </c>
      <c r="H62" s="6">
        <v>1841950.1843155448</v>
      </c>
      <c r="I62" s="6">
        <v>1759907.8605346121</v>
      </c>
      <c r="J62" s="6">
        <v>1666928.1781521342</v>
      </c>
      <c r="K62" s="6">
        <v>1563503.5104591814</v>
      </c>
      <c r="L62" s="6">
        <v>1450112.3445391145</v>
      </c>
      <c r="M62" s="6">
        <v>1342047.1966227386</v>
      </c>
      <c r="N62" s="6">
        <v>1222133.2257725934</v>
      </c>
      <c r="O62" s="6">
        <v>1090469.3975229661</v>
      </c>
      <c r="P62" s="6">
        <v>947154.13525596797</v>
      </c>
      <c r="Q62" s="6">
        <v>792285.32266671443</v>
      </c>
    </row>
    <row r="63" spans="1:17" x14ac:dyDescent="0.25">
      <c r="A63">
        <v>426</v>
      </c>
      <c r="B63" s="3" t="s">
        <v>62</v>
      </c>
      <c r="C63" s="6">
        <v>57505.653054765135</v>
      </c>
      <c r="D63" s="6">
        <v>77731.39810393627</v>
      </c>
      <c r="E63" s="6">
        <v>98503.961081852351</v>
      </c>
      <c r="F63" s="6">
        <v>119834.57601531006</v>
      </c>
      <c r="G63" s="6">
        <v>141734.6827666238</v>
      </c>
      <c r="H63" s="6">
        <v>144001.76501955101</v>
      </c>
      <c r="I63" s="6">
        <v>141399.27475249858</v>
      </c>
      <c r="J63" s="6">
        <v>137638.98302857351</v>
      </c>
      <c r="K63" s="6">
        <v>132675.50331779852</v>
      </c>
      <c r="L63" s="6">
        <v>126462.23383128224</v>
      </c>
      <c r="M63" s="6">
        <v>119173.20413707956</v>
      </c>
      <c r="N63" s="6">
        <v>110504.76511679291</v>
      </c>
      <c r="O63" s="6">
        <v>100398.57860785397</v>
      </c>
      <c r="P63" s="6">
        <v>88794.56202322217</v>
      </c>
      <c r="Q63" s="6">
        <v>75630.844165201954</v>
      </c>
    </row>
    <row r="64" spans="1:17" x14ac:dyDescent="0.25">
      <c r="A64">
        <v>430</v>
      </c>
      <c r="B64" s="1" t="s">
        <v>63</v>
      </c>
      <c r="C64" s="6">
        <v>13634.84130244134</v>
      </c>
      <c r="D64" s="6">
        <v>18737.930173672034</v>
      </c>
      <c r="E64" s="6">
        <v>24141.509475059531</v>
      </c>
      <c r="F64" s="6">
        <v>29859.220061090113</v>
      </c>
      <c r="G64" s="6">
        <v>35905.257136306383</v>
      </c>
      <c r="H64" s="6">
        <v>37074.256828323254</v>
      </c>
      <c r="I64" s="6">
        <v>36997.685338977579</v>
      </c>
      <c r="J64" s="6">
        <v>36600.882856470234</v>
      </c>
      <c r="K64" s="6">
        <v>35856.144019474137</v>
      </c>
      <c r="L64" s="6">
        <v>34734.129750661385</v>
      </c>
      <c r="M64" s="6">
        <v>33133.851628968172</v>
      </c>
      <c r="N64" s="6">
        <v>31100.834812846806</v>
      </c>
      <c r="O64" s="6">
        <v>28603.313019800647</v>
      </c>
      <c r="P64" s="6">
        <v>25607.835872791082</v>
      </c>
      <c r="Q64" s="6">
        <v>22079.192695748829</v>
      </c>
    </row>
    <row r="65" spans="1:17" x14ac:dyDescent="0.25">
      <c r="A65">
        <v>434</v>
      </c>
      <c r="B65" s="1" t="s">
        <v>64</v>
      </c>
      <c r="C65" s="6">
        <v>114364.3000983626</v>
      </c>
      <c r="D65" s="6">
        <v>154952.74557930039</v>
      </c>
      <c r="E65" s="6">
        <v>196824.58825038068</v>
      </c>
      <c r="F65" s="6">
        <v>240010.7313961834</v>
      </c>
      <c r="G65" s="6">
        <v>284542.74232041318</v>
      </c>
      <c r="H65" s="6">
        <v>290744.2374135445</v>
      </c>
      <c r="I65" s="6">
        <v>287119.31295718806</v>
      </c>
      <c r="J65" s="6">
        <v>281079.13151246042</v>
      </c>
      <c r="K65" s="6">
        <v>272489.52723937511</v>
      </c>
      <c r="L65" s="6">
        <v>261211.23000391299</v>
      </c>
      <c r="M65" s="6">
        <v>246406.56861282969</v>
      </c>
      <c r="N65" s="6">
        <v>228716.41764291783</v>
      </c>
      <c r="O65" s="6">
        <v>208011.12754616755</v>
      </c>
      <c r="P65" s="6">
        <v>184156.91997110567</v>
      </c>
      <c r="Q65" s="6">
        <v>157015.77629367384</v>
      </c>
    </row>
    <row r="66" spans="1:17" x14ac:dyDescent="0.25">
      <c r="A66">
        <v>450</v>
      </c>
      <c r="B66" s="1" t="s">
        <v>65</v>
      </c>
      <c r="C66" s="6">
        <v>434515.939174278</v>
      </c>
      <c r="D66" s="6">
        <v>597635.856115859</v>
      </c>
      <c r="E66" s="6">
        <v>770617.4798085501</v>
      </c>
      <c r="F66" s="6">
        <v>953920.7568370885</v>
      </c>
      <c r="G66" s="6">
        <v>1148024.841400739</v>
      </c>
      <c r="H66" s="6">
        <v>1185797.1108444761</v>
      </c>
      <c r="I66" s="6">
        <v>1183742.3287870502</v>
      </c>
      <c r="J66" s="6">
        <v>1171436.829015654</v>
      </c>
      <c r="K66" s="6">
        <v>1147983.3402550968</v>
      </c>
      <c r="L66" s="6">
        <v>1112431.0790467944</v>
      </c>
      <c r="M66" s="6">
        <v>1062714.4819137391</v>
      </c>
      <c r="N66" s="6">
        <v>998952.19751479209</v>
      </c>
      <c r="O66" s="6">
        <v>920061.7651142017</v>
      </c>
      <c r="P66" s="6">
        <v>824900.38498431665</v>
      </c>
      <c r="Q66" s="6">
        <v>712262.04577122733</v>
      </c>
    </row>
    <row r="67" spans="1:17" x14ac:dyDescent="0.25">
      <c r="A67">
        <v>454</v>
      </c>
      <c r="B67" s="1" t="s">
        <v>66</v>
      </c>
      <c r="C67" s="6">
        <v>676569.49892150098</v>
      </c>
      <c r="D67" s="6">
        <v>933134.79339971428</v>
      </c>
      <c r="E67" s="6">
        <v>1206556.3996582418</v>
      </c>
      <c r="F67" s="6">
        <v>1497690.6033503353</v>
      </c>
      <c r="G67" s="6">
        <v>1807432.6617096569</v>
      </c>
      <c r="H67" s="6">
        <v>1875894.2937260796</v>
      </c>
      <c r="I67" s="6">
        <v>1881664.9097610086</v>
      </c>
      <c r="J67" s="6">
        <v>1871074.656001678</v>
      </c>
      <c r="K67" s="6">
        <v>1842446.8228510113</v>
      </c>
      <c r="L67" s="6">
        <v>1793988.3733932995</v>
      </c>
      <c r="M67" s="6">
        <v>1722308.9484711664</v>
      </c>
      <c r="N67" s="6">
        <v>1626998.3572656377</v>
      </c>
      <c r="O67" s="6">
        <v>1505938.8583334258</v>
      </c>
      <c r="P67" s="6">
        <v>1356874.9085888658</v>
      </c>
      <c r="Q67" s="6">
        <v>1177405.4905469976</v>
      </c>
    </row>
    <row r="68" spans="1:17" x14ac:dyDescent="0.25">
      <c r="A68">
        <v>458</v>
      </c>
      <c r="B68" s="1" t="s">
        <v>67</v>
      </c>
      <c r="C68" s="6">
        <v>4495097.839245907</v>
      </c>
      <c r="D68" s="6">
        <v>5292621.1328802127</v>
      </c>
      <c r="E68" s="6">
        <v>6111482.5660131928</v>
      </c>
      <c r="F68" s="6">
        <v>6952121.7440406382</v>
      </c>
      <c r="G68" s="6">
        <v>7814986.3775391616</v>
      </c>
      <c r="H68" s="6">
        <v>7924068.2783722151</v>
      </c>
      <c r="I68" s="6">
        <v>7765257.82927287</v>
      </c>
      <c r="J68" s="6">
        <v>7543596.6287119556</v>
      </c>
      <c r="K68" s="6">
        <v>7256982.0847278992</v>
      </c>
      <c r="L68" s="6">
        <v>6903263.6524925083</v>
      </c>
      <c r="M68" s="6">
        <v>6480175.7471458726</v>
      </c>
      <c r="N68" s="6">
        <v>5985545.4223025469</v>
      </c>
      <c r="O68" s="6">
        <v>5417074.9710734272</v>
      </c>
      <c r="P68" s="6">
        <v>4772415.0656934083</v>
      </c>
      <c r="Q68" s="6">
        <v>4049163.7783552059</v>
      </c>
    </row>
    <row r="69" spans="1:17" x14ac:dyDescent="0.25">
      <c r="A69">
        <v>462</v>
      </c>
      <c r="B69" s="1" t="s">
        <v>68</v>
      </c>
      <c r="C69" s="6">
        <v>38676.220280793248</v>
      </c>
      <c r="D69" s="6">
        <v>52316.421532073167</v>
      </c>
      <c r="E69" s="6">
        <v>66344.253540611069</v>
      </c>
      <c r="F69" s="6">
        <v>80768.092598916759</v>
      </c>
      <c r="G69" s="6">
        <v>95596.476454014817</v>
      </c>
      <c r="H69" s="6">
        <v>97474.610817288194</v>
      </c>
      <c r="I69" s="6">
        <v>96056.956475802406</v>
      </c>
      <c r="J69" s="6">
        <v>93838.496489213678</v>
      </c>
      <c r="K69" s="6">
        <v>90779.602138872724</v>
      </c>
      <c r="L69" s="6">
        <v>86839.302323124168</v>
      </c>
      <c r="M69" s="6">
        <v>82095.334353223268</v>
      </c>
      <c r="N69" s="6">
        <v>76366.91536798235</v>
      </c>
      <c r="O69" s="6">
        <v>69604.319285043282</v>
      </c>
      <c r="P69" s="6">
        <v>61756.031319496804</v>
      </c>
      <c r="Q69" s="6">
        <v>52768.693351191345</v>
      </c>
    </row>
    <row r="70" spans="1:17" x14ac:dyDescent="0.25">
      <c r="A70">
        <v>466</v>
      </c>
      <c r="B70" s="1" t="s">
        <v>69</v>
      </c>
      <c r="C70" s="6">
        <v>412423.35478101653</v>
      </c>
      <c r="D70" s="6">
        <v>568697.89317234734</v>
      </c>
      <c r="E70" s="6">
        <v>735175.90438953484</v>
      </c>
      <c r="F70" s="6">
        <v>912372.40757972503</v>
      </c>
      <c r="G70" s="6">
        <v>1100825.7109320059</v>
      </c>
      <c r="H70" s="6">
        <v>1144301.8092434339</v>
      </c>
      <c r="I70" s="6">
        <v>1149609.3629475259</v>
      </c>
      <c r="J70" s="6">
        <v>1144919.3789946546</v>
      </c>
      <c r="K70" s="6">
        <v>1129157.5325442026</v>
      </c>
      <c r="L70" s="6">
        <v>1101171.549177787</v>
      </c>
      <c r="M70" s="6">
        <v>1058384.0806643902</v>
      </c>
      <c r="N70" s="6">
        <v>1000958.8835602668</v>
      </c>
      <c r="O70" s="6">
        <v>927541.49282030237</v>
      </c>
      <c r="P70" s="6">
        <v>836686.38375066267</v>
      </c>
      <c r="Q70" s="6">
        <v>726851.73167892243</v>
      </c>
    </row>
    <row r="71" spans="1:17" x14ac:dyDescent="0.25">
      <c r="A71">
        <v>478</v>
      </c>
      <c r="B71" s="1" t="s">
        <v>70</v>
      </c>
      <c r="C71" s="6">
        <v>115216.22600569823</v>
      </c>
      <c r="D71" s="6">
        <v>157868.35675835665</v>
      </c>
      <c r="E71" s="6">
        <v>202790.59422870906</v>
      </c>
      <c r="F71" s="6">
        <v>250075.85379352988</v>
      </c>
      <c r="G71" s="6">
        <v>299820.45314262609</v>
      </c>
      <c r="H71" s="6">
        <v>308748.82619943848</v>
      </c>
      <c r="I71" s="6">
        <v>307281.95806332183</v>
      </c>
      <c r="J71" s="6">
        <v>303168.24833108974</v>
      </c>
      <c r="K71" s="6">
        <v>296200.22420290223</v>
      </c>
      <c r="L71" s="6">
        <v>286159.30193880649</v>
      </c>
      <c r="M71" s="6">
        <v>272347.97010948119</v>
      </c>
      <c r="N71" s="6">
        <v>255049.83104678485</v>
      </c>
      <c r="O71" s="6">
        <v>234029.2315052473</v>
      </c>
      <c r="P71" s="6">
        <v>209039.04825553368</v>
      </c>
      <c r="Q71" s="6">
        <v>179820.21212040269</v>
      </c>
    </row>
    <row r="72" spans="1:17" x14ac:dyDescent="0.25">
      <c r="A72">
        <v>480</v>
      </c>
      <c r="B72" s="1" t="s">
        <v>71</v>
      </c>
      <c r="C72" s="6">
        <v>91793.566546401591</v>
      </c>
      <c r="D72" s="6">
        <v>123096.29892879757</v>
      </c>
      <c r="E72" s="6">
        <v>154756.54415458348</v>
      </c>
      <c r="F72" s="6">
        <v>186777.38193917403</v>
      </c>
      <c r="G72" s="6">
        <v>219161.91561325765</v>
      </c>
      <c r="H72" s="6">
        <v>220449.78947738331</v>
      </c>
      <c r="I72" s="6">
        <v>214309.7731123087</v>
      </c>
      <c r="J72" s="6">
        <v>206532.86571189429</v>
      </c>
      <c r="K72" s="6">
        <v>197102.15889185277</v>
      </c>
      <c r="L72" s="6">
        <v>186000.62677510735</v>
      </c>
      <c r="M72" s="6">
        <v>172528.43081273726</v>
      </c>
      <c r="N72" s="6">
        <v>157467.72730717066</v>
      </c>
      <c r="O72" s="6">
        <v>140820.73782598347</v>
      </c>
      <c r="P72" s="6">
        <v>122589.68187089167</v>
      </c>
      <c r="Q72" s="6">
        <v>102776.77687935097</v>
      </c>
    </row>
    <row r="73" spans="1:17" x14ac:dyDescent="0.25">
      <c r="A73">
        <v>484</v>
      </c>
      <c r="B73" s="1" t="s">
        <v>72</v>
      </c>
      <c r="C73" s="6">
        <v>17455304.096629616</v>
      </c>
      <c r="D73" s="6">
        <v>20042369.908243772</v>
      </c>
      <c r="E73" s="6">
        <v>22706482.671433277</v>
      </c>
      <c r="F73" s="6">
        <v>25449425.794557355</v>
      </c>
      <c r="G73" s="6">
        <v>28273019.722335733</v>
      </c>
      <c r="H73" s="6">
        <v>28757736.624323178</v>
      </c>
      <c r="I73" s="6">
        <v>28269940.549717806</v>
      </c>
      <c r="J73" s="6">
        <v>27549263.62440443</v>
      </c>
      <c r="K73" s="6">
        <v>26585823.072636943</v>
      </c>
      <c r="L73" s="6">
        <v>25369449.40867798</v>
      </c>
      <c r="M73" s="6">
        <v>23848362.334655501</v>
      </c>
      <c r="N73" s="6">
        <v>22059248.012533259</v>
      </c>
      <c r="O73" s="6">
        <v>19992495.844454195</v>
      </c>
      <c r="P73" s="6">
        <v>17638253.16849447</v>
      </c>
      <c r="Q73" s="6">
        <v>14986420.104489207</v>
      </c>
    </row>
    <row r="74" spans="1:17" x14ac:dyDescent="0.25">
      <c r="A74">
        <v>496</v>
      </c>
      <c r="B74" s="1" t="s">
        <v>73</v>
      </c>
      <c r="C74" s="6">
        <v>321067.21281090553</v>
      </c>
      <c r="D74" s="6">
        <v>431977.03070588305</v>
      </c>
      <c r="E74" s="6">
        <v>544874.68164309952</v>
      </c>
      <c r="F74" s="6">
        <v>659787.12220441399</v>
      </c>
      <c r="G74" s="6">
        <v>776741.63462850847</v>
      </c>
      <c r="H74" s="6">
        <v>789259.09935207898</v>
      </c>
      <c r="I74" s="6">
        <v>775086.72350213921</v>
      </c>
      <c r="J74" s="6">
        <v>754563.69314859645</v>
      </c>
      <c r="K74" s="6">
        <v>727438.9096073152</v>
      </c>
      <c r="L74" s="6">
        <v>693454.49213889148</v>
      </c>
      <c r="M74" s="6">
        <v>654217.01965861605</v>
      </c>
      <c r="N74" s="6">
        <v>607309.86136940517</v>
      </c>
      <c r="O74" s="6">
        <v>552386.42469649226</v>
      </c>
      <c r="P74" s="6">
        <v>489089.01347151643</v>
      </c>
      <c r="Q74" s="6">
        <v>417048.52634187177</v>
      </c>
    </row>
    <row r="75" spans="1:17" x14ac:dyDescent="0.25">
      <c r="A75">
        <v>165</v>
      </c>
      <c r="B75" s="1" t="s">
        <v>145</v>
      </c>
      <c r="C75" s="6">
        <v>127134.4291628965</v>
      </c>
      <c r="D75" s="6">
        <v>171539.96532839633</v>
      </c>
      <c r="E75" s="6">
        <v>216989.50791658781</v>
      </c>
      <c r="F75" s="6">
        <v>263501.67785981897</v>
      </c>
      <c r="G75" s="6">
        <v>311095.39216843701</v>
      </c>
      <c r="H75" s="6">
        <v>315884.11420952802</v>
      </c>
      <c r="I75" s="6">
        <v>309991.42500672163</v>
      </c>
      <c r="J75" s="6">
        <v>301568.85128399078</v>
      </c>
      <c r="K75" s="6">
        <v>290521.51382981584</v>
      </c>
      <c r="L75" s="6">
        <v>276752.10420651728</v>
      </c>
      <c r="M75" s="6">
        <v>260279.20598210642</v>
      </c>
      <c r="N75" s="6">
        <v>240864.41203532743</v>
      </c>
      <c r="O75" s="6">
        <v>218398.66041564377</v>
      </c>
      <c r="P75" s="6">
        <v>192770.04543678669</v>
      </c>
      <c r="Q75" s="6">
        <v>163863.75496817392</v>
      </c>
    </row>
    <row r="76" spans="1:17" x14ac:dyDescent="0.25">
      <c r="A76">
        <v>504</v>
      </c>
      <c r="B76" s="1" t="s">
        <v>74</v>
      </c>
      <c r="C76" s="6">
        <v>127134.4291628965</v>
      </c>
      <c r="D76" s="6">
        <v>171539.96532839633</v>
      </c>
      <c r="E76" s="6">
        <v>216989.50791658781</v>
      </c>
      <c r="F76" s="6">
        <v>263501.67785981897</v>
      </c>
      <c r="G76" s="6">
        <v>311095.39216843701</v>
      </c>
      <c r="H76" s="6">
        <v>315884.11420952802</v>
      </c>
      <c r="I76" s="6">
        <v>309991.42500672163</v>
      </c>
      <c r="J76" s="6">
        <v>301568.85128399078</v>
      </c>
      <c r="K76" s="6">
        <v>290521.51382981584</v>
      </c>
      <c r="L76" s="6">
        <v>276752.10420651728</v>
      </c>
      <c r="M76" s="6">
        <v>260279.20598210642</v>
      </c>
      <c r="N76" s="6">
        <v>240864.41203532743</v>
      </c>
      <c r="O76" s="6">
        <v>218398.66041564377</v>
      </c>
      <c r="P76" s="6">
        <v>192770.04543678669</v>
      </c>
      <c r="Q76" s="6">
        <v>163863.75496817392</v>
      </c>
    </row>
    <row r="77" spans="1:17" x14ac:dyDescent="0.25">
      <c r="A77">
        <v>508</v>
      </c>
      <c r="B77" s="1" t="s">
        <v>75</v>
      </c>
      <c r="C77" s="6">
        <v>2058557.6628610699</v>
      </c>
      <c r="D77" s="6">
        <v>2834125.0736319083</v>
      </c>
      <c r="E77" s="6">
        <v>3658021.5898404317</v>
      </c>
      <c r="F77" s="6">
        <v>4532572.3953344366</v>
      </c>
      <c r="G77" s="6">
        <v>5460202.8605982782</v>
      </c>
      <c r="H77" s="6">
        <v>5653321.9479712807</v>
      </c>
      <c r="I77" s="6">
        <v>5657002.1840958092</v>
      </c>
      <c r="J77" s="6">
        <v>5611563.4871757785</v>
      </c>
      <c r="K77" s="6">
        <v>5512345.5050184112</v>
      </c>
      <c r="L77" s="6">
        <v>5354387.4847198101</v>
      </c>
      <c r="M77" s="6">
        <v>5127488.9750867868</v>
      </c>
      <c r="N77" s="6">
        <v>4831525.7234431524</v>
      </c>
      <c r="O77" s="6">
        <v>4460751.4549842626</v>
      </c>
      <c r="P77" s="6">
        <v>4009073.3491992047</v>
      </c>
      <c r="Q77" s="6">
        <v>3470034.1725424598</v>
      </c>
    </row>
    <row r="78" spans="1:17" x14ac:dyDescent="0.25">
      <c r="A78">
        <v>104</v>
      </c>
      <c r="B78" s="1" t="s">
        <v>76</v>
      </c>
      <c r="C78" s="6">
        <v>3040824.262416516</v>
      </c>
      <c r="D78" s="6">
        <v>3816328.9589971807</v>
      </c>
      <c r="E78" s="6">
        <v>4614861.0823146384</v>
      </c>
      <c r="F78" s="6">
        <v>5436943.8685989249</v>
      </c>
      <c r="G78" s="6">
        <v>6283111.176683072</v>
      </c>
      <c r="H78" s="6">
        <v>6377659.1596765975</v>
      </c>
      <c r="I78" s="6">
        <v>6256559.1418144619</v>
      </c>
      <c r="J78" s="6">
        <v>6084497.3920036964</v>
      </c>
      <c r="K78" s="6">
        <v>5859612.2729601981</v>
      </c>
      <c r="L78" s="6">
        <v>5579995.7347936248</v>
      </c>
      <c r="M78" s="6">
        <v>5222439.6593262162</v>
      </c>
      <c r="N78" s="6">
        <v>4809474.3968186751</v>
      </c>
      <c r="O78" s="6">
        <v>4339762.5953214467</v>
      </c>
      <c r="P78" s="6">
        <v>3811944.5449475339</v>
      </c>
      <c r="Q78" s="6">
        <v>3224637.8631951492</v>
      </c>
    </row>
    <row r="79" spans="1:17" x14ac:dyDescent="0.25">
      <c r="A79">
        <v>516</v>
      </c>
      <c r="B79" s="1" t="s">
        <v>77</v>
      </c>
      <c r="C79" s="6">
        <v>97203.93985245144</v>
      </c>
      <c r="D79" s="6">
        <v>132700.53318749767</v>
      </c>
      <c r="E79" s="6">
        <v>169837.16981060657</v>
      </c>
      <c r="F79" s="6">
        <v>208671.9398495577</v>
      </c>
      <c r="G79" s="6">
        <v>249264.7726642683</v>
      </c>
      <c r="H79" s="6">
        <v>255638.12682766456</v>
      </c>
      <c r="I79" s="6">
        <v>253383.32714069387</v>
      </c>
      <c r="J79" s="6">
        <v>248969.04237282756</v>
      </c>
      <c r="K79" s="6">
        <v>242252.17156888483</v>
      </c>
      <c r="L79" s="6">
        <v>233083.12120273474</v>
      </c>
      <c r="M79" s="6">
        <v>221599.47002254525</v>
      </c>
      <c r="N79" s="6">
        <v>207305.69464200549</v>
      </c>
      <c r="O79" s="6">
        <v>190019.38839311377</v>
      </c>
      <c r="P79" s="6">
        <v>169549.62991651485</v>
      </c>
      <c r="Q79" s="6">
        <v>145696.6444927642</v>
      </c>
    </row>
    <row r="80" spans="1:17" x14ac:dyDescent="0.25">
      <c r="A80">
        <v>524</v>
      </c>
      <c r="B80" s="1" t="s">
        <v>78</v>
      </c>
      <c r="C80" s="6">
        <v>820193.45086109987</v>
      </c>
      <c r="D80" s="6">
        <v>1118218.9131108695</v>
      </c>
      <c r="E80" s="6">
        <v>1429251.4653777068</v>
      </c>
      <c r="F80" s="6">
        <v>1753725.8029175506</v>
      </c>
      <c r="G80" s="6">
        <v>2092089.6031019655</v>
      </c>
      <c r="H80" s="6">
        <v>2136044.5506709809</v>
      </c>
      <c r="I80" s="6">
        <v>2107793.2965367073</v>
      </c>
      <c r="J80" s="6">
        <v>2061866.9535733757</v>
      </c>
      <c r="K80" s="6">
        <v>1997322.8602682643</v>
      </c>
      <c r="L80" s="6">
        <v>1913183.9274915711</v>
      </c>
      <c r="M80" s="6">
        <v>1799669.7766672848</v>
      </c>
      <c r="N80" s="6">
        <v>1665764.2810156869</v>
      </c>
      <c r="O80" s="6">
        <v>1510700.719801629</v>
      </c>
      <c r="P80" s="6">
        <v>1333692.0843145368</v>
      </c>
      <c r="Q80" s="6">
        <v>1133930.6237842611</v>
      </c>
    </row>
    <row r="81" spans="1:17" x14ac:dyDescent="0.25">
      <c r="A81">
        <v>558</v>
      </c>
      <c r="B81" s="1" t="s">
        <v>79</v>
      </c>
      <c r="C81" s="6">
        <v>871241.33481049293</v>
      </c>
      <c r="D81" s="6">
        <v>1180419.5017443795</v>
      </c>
      <c r="E81" s="6">
        <v>1499358.7429784141</v>
      </c>
      <c r="F81" s="6">
        <v>1828293.7306192745</v>
      </c>
      <c r="G81" s="6">
        <v>2167464.1712599988</v>
      </c>
      <c r="H81" s="6">
        <v>2208868.8432975053</v>
      </c>
      <c r="I81" s="6">
        <v>2175582.8119036327</v>
      </c>
      <c r="J81" s="6">
        <v>2124203.9649131983</v>
      </c>
      <c r="K81" s="6">
        <v>2053864.6816604866</v>
      </c>
      <c r="L81" s="6">
        <v>1963668.8679130003</v>
      </c>
      <c r="M81" s="6">
        <v>1849617.3258622338</v>
      </c>
      <c r="N81" s="6">
        <v>1714273.6018407301</v>
      </c>
      <c r="O81" s="6">
        <v>1556763.2072971549</v>
      </c>
      <c r="P81" s="6">
        <v>1376186.2897061124</v>
      </c>
      <c r="Q81" s="6">
        <v>1171617.0096186495</v>
      </c>
    </row>
    <row r="82" spans="1:17" x14ac:dyDescent="0.25">
      <c r="A82">
        <v>562</v>
      </c>
      <c r="B82" s="1" t="s">
        <v>80</v>
      </c>
      <c r="C82" s="6">
        <v>20520.100293298281</v>
      </c>
      <c r="D82" s="6">
        <v>28462.885206061714</v>
      </c>
      <c r="E82" s="6">
        <v>37012.603922830443</v>
      </c>
      <c r="F82" s="6">
        <v>46205.278405939927</v>
      </c>
      <c r="G82" s="6">
        <v>56078.848389469909</v>
      </c>
      <c r="H82" s="6">
        <v>58590.933350349464</v>
      </c>
      <c r="I82" s="6">
        <v>59162.89725213882</v>
      </c>
      <c r="J82" s="6">
        <v>59222.039178319174</v>
      </c>
      <c r="K82" s="6">
        <v>58704.62207911654</v>
      </c>
      <c r="L82" s="6">
        <v>57541.615697009191</v>
      </c>
      <c r="M82" s="6">
        <v>55679.537432040786</v>
      </c>
      <c r="N82" s="6">
        <v>53014.394755577094</v>
      </c>
      <c r="O82" s="6">
        <v>49457.956177393622</v>
      </c>
      <c r="P82" s="6">
        <v>44914.934408751491</v>
      </c>
      <c r="Q82" s="6">
        <v>39282.502563152564</v>
      </c>
    </row>
    <row r="83" spans="1:17" x14ac:dyDescent="0.25">
      <c r="A83">
        <v>566</v>
      </c>
      <c r="B83" s="1" t="s">
        <v>81</v>
      </c>
      <c r="C83" s="6">
        <v>497656.14913263329</v>
      </c>
      <c r="D83" s="6">
        <v>682217.89011763467</v>
      </c>
      <c r="E83" s="6">
        <v>876774.90222366957</v>
      </c>
      <c r="F83" s="6">
        <v>1081743.6345377893</v>
      </c>
      <c r="G83" s="6">
        <v>1297556.0608016001</v>
      </c>
      <c r="H83" s="6">
        <v>1338578.9950533796</v>
      </c>
      <c r="I83" s="6">
        <v>1334595.2304091637</v>
      </c>
      <c r="J83" s="6">
        <v>1319076.6649432103</v>
      </c>
      <c r="K83" s="6">
        <v>1291057.3136666599</v>
      </c>
      <c r="L83" s="6">
        <v>1249516.0048038398</v>
      </c>
      <c r="M83" s="6">
        <v>1193304.633175235</v>
      </c>
      <c r="N83" s="6">
        <v>1121361.0135904385</v>
      </c>
      <c r="O83" s="6">
        <v>1032484.9925561667</v>
      </c>
      <c r="P83" s="6">
        <v>925410.21536304883</v>
      </c>
      <c r="Q83" s="6">
        <v>798801.00767724996</v>
      </c>
    </row>
    <row r="84" spans="1:17" x14ac:dyDescent="0.25">
      <c r="A84">
        <v>586</v>
      </c>
      <c r="B84" s="1" t="s">
        <v>82</v>
      </c>
      <c r="C84" s="6">
        <v>36585156.391979225</v>
      </c>
      <c r="D84" s="6">
        <v>49779739.384882592</v>
      </c>
      <c r="E84" s="6">
        <v>63499688.917811245</v>
      </c>
      <c r="F84" s="6">
        <v>77760995.151533335</v>
      </c>
      <c r="G84" s="6">
        <v>92580082.958889782</v>
      </c>
      <c r="H84" s="6">
        <v>94833426.506813601</v>
      </c>
      <c r="I84" s="6">
        <v>93884307.505688027</v>
      </c>
      <c r="J84" s="6">
        <v>92138147.93205142</v>
      </c>
      <c r="K84" s="6">
        <v>89544922.487398803</v>
      </c>
      <c r="L84" s="6">
        <v>86052455.578158423</v>
      </c>
      <c r="M84" s="6">
        <v>81593064.816011339</v>
      </c>
      <c r="N84" s="6">
        <v>76125095.015448004</v>
      </c>
      <c r="O84" s="6">
        <v>69589964.950885996</v>
      </c>
      <c r="P84" s="6">
        <v>61926656.765310548</v>
      </c>
      <c r="Q84" s="6">
        <v>53071629.747260585</v>
      </c>
    </row>
    <row r="85" spans="1:17" x14ac:dyDescent="0.25">
      <c r="A85">
        <v>591</v>
      </c>
      <c r="B85" s="1" t="s">
        <v>83</v>
      </c>
      <c r="C85" s="6">
        <v>562448.93557153072</v>
      </c>
      <c r="D85" s="6">
        <v>761597.93773419724</v>
      </c>
      <c r="E85" s="6">
        <v>966806.79915566195</v>
      </c>
      <c r="F85" s="6">
        <v>1178215.862936127</v>
      </c>
      <c r="G85" s="6">
        <v>1395968.3721203937</v>
      </c>
      <c r="H85" s="6">
        <v>1422090.8677730381</v>
      </c>
      <c r="I85" s="6">
        <v>1400124.9790240582</v>
      </c>
      <c r="J85" s="6">
        <v>1366536.2806095569</v>
      </c>
      <c r="K85" s="6">
        <v>1320780.1845944617</v>
      </c>
      <c r="L85" s="6">
        <v>1262294.6433936015</v>
      </c>
      <c r="M85" s="6">
        <v>1188391.1096581214</v>
      </c>
      <c r="N85" s="6">
        <v>1100886.8182462407</v>
      </c>
      <c r="O85" s="6">
        <v>999240.70678199176</v>
      </c>
      <c r="P85" s="6">
        <v>882896.53161026153</v>
      </c>
      <c r="Q85" s="6">
        <v>751282.50724525144</v>
      </c>
    </row>
    <row r="86" spans="1:17" x14ac:dyDescent="0.25">
      <c r="A86">
        <v>598</v>
      </c>
      <c r="B86" s="1" t="s">
        <v>84</v>
      </c>
      <c r="C86" s="6">
        <v>733532.02136057825</v>
      </c>
      <c r="D86" s="6">
        <v>1002866.1263419681</v>
      </c>
      <c r="E86" s="6">
        <v>1285399.4927242557</v>
      </c>
      <c r="F86" s="6">
        <v>1581628.6341683422</v>
      </c>
      <c r="G86" s="6">
        <v>1892066.7653719408</v>
      </c>
      <c r="H86" s="6">
        <v>1941758.574216519</v>
      </c>
      <c r="I86" s="6">
        <v>1925935.2996915474</v>
      </c>
      <c r="J86" s="6">
        <v>1893664.6036013551</v>
      </c>
      <c r="K86" s="6">
        <v>1843823.9215982705</v>
      </c>
      <c r="L86" s="6">
        <v>1775238.2437051523</v>
      </c>
      <c r="M86" s="6">
        <v>1682455.2085985236</v>
      </c>
      <c r="N86" s="6">
        <v>1568971.2991406829</v>
      </c>
      <c r="O86" s="6">
        <v>1433608.7936951623</v>
      </c>
      <c r="P86" s="6">
        <v>1275142.0274328711</v>
      </c>
      <c r="Q86" s="6">
        <v>1092295.7324112491</v>
      </c>
    </row>
    <row r="87" spans="1:17" x14ac:dyDescent="0.25">
      <c r="A87">
        <v>600</v>
      </c>
      <c r="B87" s="1" t="s">
        <v>85</v>
      </c>
      <c r="C87" s="6">
        <v>972271.13091641979</v>
      </c>
      <c r="D87" s="6">
        <v>1315317.4861093001</v>
      </c>
      <c r="E87" s="6">
        <v>1668188.3089103675</v>
      </c>
      <c r="F87" s="6">
        <v>2031097.5660547288</v>
      </c>
      <c r="G87" s="6">
        <v>2404263.3810841222</v>
      </c>
      <c r="H87" s="6">
        <v>2445201.6297307569</v>
      </c>
      <c r="I87" s="6">
        <v>2403449.4855208434</v>
      </c>
      <c r="J87" s="6">
        <v>2341910.1423734492</v>
      </c>
      <c r="K87" s="6">
        <v>2259750.3988023568</v>
      </c>
      <c r="L87" s="6">
        <v>2156113.070508474</v>
      </c>
      <c r="M87" s="6">
        <v>2026188.424161389</v>
      </c>
      <c r="N87" s="6">
        <v>1873582.1921402577</v>
      </c>
      <c r="O87" s="6">
        <v>1697500.218296034</v>
      </c>
      <c r="P87" s="6">
        <v>1497128.8323323489</v>
      </c>
      <c r="Q87" s="6">
        <v>1271634.4445578284</v>
      </c>
    </row>
    <row r="88" spans="1:17" x14ac:dyDescent="0.25">
      <c r="A88">
        <v>604</v>
      </c>
      <c r="B88" s="1" t="s">
        <v>86</v>
      </c>
      <c r="C88" s="6">
        <v>4455390.6990415305</v>
      </c>
      <c r="D88" s="6">
        <v>6022792.3188156802</v>
      </c>
      <c r="E88" s="6">
        <v>7632753.8717708522</v>
      </c>
      <c r="F88" s="6">
        <v>9286153.5712639987</v>
      </c>
      <c r="G88" s="6">
        <v>10983885.792739876</v>
      </c>
      <c r="H88" s="6">
        <v>11171620.672697188</v>
      </c>
      <c r="I88" s="6">
        <v>10981560.053255439</v>
      </c>
      <c r="J88" s="6">
        <v>10701060.199436473</v>
      </c>
      <c r="K88" s="6">
        <v>10326296.459812073</v>
      </c>
      <c r="L88" s="6">
        <v>9853333.6147458088</v>
      </c>
      <c r="M88" s="6">
        <v>9269878.8081723358</v>
      </c>
      <c r="N88" s="6">
        <v>8581230.10637719</v>
      </c>
      <c r="O88" s="6">
        <v>7783397.4554006839</v>
      </c>
      <c r="P88" s="6">
        <v>6872284.2580055837</v>
      </c>
      <c r="Q88" s="6">
        <v>5843684.9670118606</v>
      </c>
    </row>
    <row r="89" spans="1:17" x14ac:dyDescent="0.25">
      <c r="A89">
        <v>608</v>
      </c>
      <c r="B89" s="1" t="s">
        <v>87</v>
      </c>
      <c r="C89" s="6">
        <v>10187644.743940961</v>
      </c>
      <c r="D89" s="6">
        <v>13818249.548984563</v>
      </c>
      <c r="E89" s="6">
        <v>17571285.985124424</v>
      </c>
      <c r="F89" s="6">
        <v>21449901.1957683</v>
      </c>
      <c r="G89" s="6">
        <v>25457314.531694096</v>
      </c>
      <c r="H89" s="6">
        <v>25940266.234200448</v>
      </c>
      <c r="I89" s="6">
        <v>25546061.7261125</v>
      </c>
      <c r="J89" s="6">
        <v>24939537.299489159</v>
      </c>
      <c r="K89" s="6">
        <v>24110590.224029765</v>
      </c>
      <c r="L89" s="6">
        <v>23048788.804445922</v>
      </c>
      <c r="M89" s="6">
        <v>21715617.960876595</v>
      </c>
      <c r="N89" s="6">
        <v>20131720.822755884</v>
      </c>
      <c r="O89" s="6">
        <v>18286634.078991484</v>
      </c>
      <c r="P89" s="6">
        <v>16169585.85427355</v>
      </c>
      <c r="Q89" s="6">
        <v>13769488.002122587</v>
      </c>
    </row>
    <row r="90" spans="1:17" x14ac:dyDescent="0.25">
      <c r="A90">
        <v>498</v>
      </c>
      <c r="B90" s="1" t="s">
        <v>88</v>
      </c>
      <c r="C90" s="6">
        <v>4130160.2648472125</v>
      </c>
      <c r="D90" s="6">
        <v>4359706.0892907102</v>
      </c>
      <c r="E90" s="6">
        <v>4586706.5871535037</v>
      </c>
      <c r="F90" s="6">
        <v>4811182.2704605274</v>
      </c>
      <c r="G90" s="6">
        <v>5033153.5054158624</v>
      </c>
      <c r="H90" s="6">
        <v>5031523.7901300825</v>
      </c>
      <c r="I90" s="6">
        <v>4861234.5099361651</v>
      </c>
      <c r="J90" s="6">
        <v>4655952.2813410405</v>
      </c>
      <c r="K90" s="6">
        <v>4415963.595572602</v>
      </c>
      <c r="L90" s="6">
        <v>4141553.3934786846</v>
      </c>
      <c r="M90" s="6">
        <v>3831859.681905021</v>
      </c>
      <c r="N90" s="6">
        <v>3488514.6609562892</v>
      </c>
      <c r="O90" s="6">
        <v>3111828.6610779855</v>
      </c>
      <c r="P90" s="6">
        <v>2702110.1390209473</v>
      </c>
      <c r="Q90" s="6">
        <v>2259665.6872273078</v>
      </c>
    </row>
    <row r="91" spans="1:17" x14ac:dyDescent="0.25">
      <c r="A91">
        <v>642</v>
      </c>
      <c r="B91" s="1" t="s">
        <v>89</v>
      </c>
      <c r="C91" s="6">
        <v>4127702.5342655992</v>
      </c>
      <c r="D91" s="6">
        <v>4387308.8468701774</v>
      </c>
      <c r="E91" s="6">
        <v>4640811.3280985765</v>
      </c>
      <c r="F91" s="6">
        <v>4888311.7014759071</v>
      </c>
      <c r="G91" s="6">
        <v>5129910.2035026429</v>
      </c>
      <c r="H91" s="6">
        <v>5121242.3614575202</v>
      </c>
      <c r="I91" s="6">
        <v>4941156.1968638655</v>
      </c>
      <c r="J91" s="6">
        <v>4726032.9236585451</v>
      </c>
      <c r="K91" s="6">
        <v>4476307.558509049</v>
      </c>
      <c r="L91" s="6">
        <v>4192411.5654530977</v>
      </c>
      <c r="M91" s="6">
        <v>3862624.1949235951</v>
      </c>
      <c r="N91" s="6">
        <v>3501753.9335296159</v>
      </c>
      <c r="O91" s="6">
        <v>3110519.7460745135</v>
      </c>
      <c r="P91" s="6">
        <v>2689630.0402144725</v>
      </c>
      <c r="Q91" s="6">
        <v>2239782.794170924</v>
      </c>
    </row>
    <row r="92" spans="1:17" x14ac:dyDescent="0.25">
      <c r="A92">
        <v>646</v>
      </c>
      <c r="B92" s="1" t="s">
        <v>90</v>
      </c>
      <c r="C92" s="6">
        <v>329050.6975299936</v>
      </c>
      <c r="D92" s="6">
        <v>452697.55553463916</v>
      </c>
      <c r="E92" s="6">
        <v>583881.5596807393</v>
      </c>
      <c r="F92" s="6">
        <v>722957.22542456153</v>
      </c>
      <c r="G92" s="6">
        <v>870293.99957881996</v>
      </c>
      <c r="H92" s="6">
        <v>900329.19628553209</v>
      </c>
      <c r="I92" s="6">
        <v>900169.6494977111</v>
      </c>
      <c r="J92" s="6">
        <v>892200.17599883256</v>
      </c>
      <c r="K92" s="6">
        <v>875699.81660122797</v>
      </c>
      <c r="L92" s="6">
        <v>849902.34841599909</v>
      </c>
      <c r="M92" s="6">
        <v>810503.38143103221</v>
      </c>
      <c r="N92" s="6">
        <v>760545.59515552851</v>
      </c>
      <c r="O92" s="6">
        <v>699261.8720321157</v>
      </c>
      <c r="P92" s="6">
        <v>625844.85782701685</v>
      </c>
      <c r="Q92" s="6">
        <v>539445.16054001567</v>
      </c>
    </row>
    <row r="93" spans="1:17" x14ac:dyDescent="0.25">
      <c r="A93">
        <v>686</v>
      </c>
      <c r="B93" s="1" t="s">
        <v>91</v>
      </c>
      <c r="C93" s="6">
        <v>49861.671744719024</v>
      </c>
      <c r="D93" s="6">
        <v>68592.291434390499</v>
      </c>
      <c r="E93" s="6">
        <v>88461.655759140311</v>
      </c>
      <c r="F93" s="6">
        <v>109523.18111793157</v>
      </c>
      <c r="G93" s="6">
        <v>131832.5275365655</v>
      </c>
      <c r="H93" s="6">
        <v>136554.50990875161</v>
      </c>
      <c r="I93" s="6">
        <v>136702.73535514312</v>
      </c>
      <c r="J93" s="6">
        <v>135663.57828539735</v>
      </c>
      <c r="K93" s="6">
        <v>133322.77566723703</v>
      </c>
      <c r="L93" s="6">
        <v>129558.59864939739</v>
      </c>
      <c r="M93" s="6">
        <v>124384.65435209587</v>
      </c>
      <c r="N93" s="6">
        <v>117503.82063947384</v>
      </c>
      <c r="O93" s="6">
        <v>108763.04078879482</v>
      </c>
      <c r="P93" s="6">
        <v>97999.292591829522</v>
      </c>
      <c r="Q93" s="6">
        <v>85039.033137390623</v>
      </c>
    </row>
    <row r="94" spans="1:17" x14ac:dyDescent="0.25">
      <c r="A94">
        <v>688</v>
      </c>
      <c r="B94" s="1" t="s">
        <v>92</v>
      </c>
      <c r="C94" s="6">
        <v>6505340.1107990164</v>
      </c>
      <c r="D94" s="6">
        <v>6975298.5688194958</v>
      </c>
      <c r="E94" s="6">
        <v>7438580.1679118443</v>
      </c>
      <c r="F94" s="6">
        <v>7895253.8782189777</v>
      </c>
      <c r="G94" s="6">
        <v>8345388.0413344456</v>
      </c>
      <c r="H94" s="6">
        <v>8333891.8539709505</v>
      </c>
      <c r="I94" s="6">
        <v>8043348.2611563038</v>
      </c>
      <c r="J94" s="6">
        <v>7695569.9906194201</v>
      </c>
      <c r="K94" s="6">
        <v>7291212.0200574193</v>
      </c>
      <c r="L94" s="6">
        <v>6830924.3913103798</v>
      </c>
      <c r="M94" s="6">
        <v>6295392.1947536785</v>
      </c>
      <c r="N94" s="6">
        <v>5708877.5342835179</v>
      </c>
      <c r="O94" s="6">
        <v>5072509.0552675137</v>
      </c>
      <c r="P94" s="6">
        <v>4387399.5043265233</v>
      </c>
      <c r="Q94" s="6">
        <v>3654645.9139379752</v>
      </c>
    </row>
    <row r="95" spans="1:17" x14ac:dyDescent="0.25">
      <c r="A95">
        <v>694</v>
      </c>
      <c r="B95" s="1" t="s">
        <v>93</v>
      </c>
      <c r="C95" s="6">
        <v>175634.76232499647</v>
      </c>
      <c r="D95" s="6">
        <v>240427.33487959974</v>
      </c>
      <c r="E95" s="6">
        <v>308552.08376800246</v>
      </c>
      <c r="F95" s="6">
        <v>380140.68952451827</v>
      </c>
      <c r="G95" s="6">
        <v>455329.48714323225</v>
      </c>
      <c r="H95" s="6">
        <v>468556.84631618764</v>
      </c>
      <c r="I95" s="6">
        <v>466000.61218077544</v>
      </c>
      <c r="J95" s="6">
        <v>459436.60381189582</v>
      </c>
      <c r="K95" s="6">
        <v>448559.14395764587</v>
      </c>
      <c r="L95" s="6">
        <v>433046.61872564041</v>
      </c>
      <c r="M95" s="6">
        <v>411732.96750648011</v>
      </c>
      <c r="N95" s="6">
        <v>385195.54477466695</v>
      </c>
      <c r="O95" s="6">
        <v>353094.56861348526</v>
      </c>
      <c r="P95" s="6">
        <v>315074.36204191629</v>
      </c>
      <c r="Q95" s="6">
        <v>270762.71941504686</v>
      </c>
    </row>
    <row r="96" spans="1:17" x14ac:dyDescent="0.25">
      <c r="A96">
        <v>232</v>
      </c>
      <c r="B96" s="1" t="s">
        <v>146</v>
      </c>
      <c r="C96" s="6">
        <v>241649.96991643903</v>
      </c>
      <c r="D96" s="6">
        <v>332035.89636963647</v>
      </c>
      <c r="E96" s="6">
        <v>427715.12338219624</v>
      </c>
      <c r="F96" s="6">
        <v>528926.59986239229</v>
      </c>
      <c r="G96" s="6">
        <v>635918.93075678765</v>
      </c>
      <c r="H96" s="6">
        <v>658369.00271404372</v>
      </c>
      <c r="I96" s="6">
        <v>658756.15228633862</v>
      </c>
      <c r="J96" s="6">
        <v>653423.72580110002</v>
      </c>
      <c r="K96" s="6">
        <v>641830.17427526263</v>
      </c>
      <c r="L96" s="6">
        <v>623399.11015084293</v>
      </c>
      <c r="M96" s="6">
        <v>596978.4258954348</v>
      </c>
      <c r="N96" s="6">
        <v>562517.08494866104</v>
      </c>
      <c r="O96" s="6">
        <v>519346.21085593681</v>
      </c>
      <c r="P96" s="6">
        <v>466756.59583777207</v>
      </c>
      <c r="Q96" s="6">
        <v>403996.62174861046</v>
      </c>
    </row>
    <row r="97" spans="1:17" x14ac:dyDescent="0.25">
      <c r="A97">
        <v>706</v>
      </c>
      <c r="B97" s="1" t="s">
        <v>94</v>
      </c>
      <c r="C97" s="6">
        <v>241649.96991643903</v>
      </c>
      <c r="D97" s="6">
        <v>332035.89636963647</v>
      </c>
      <c r="E97" s="6">
        <v>427715.12338219624</v>
      </c>
      <c r="F97" s="6">
        <v>528926.59986239229</v>
      </c>
      <c r="G97" s="6">
        <v>635918.93075678765</v>
      </c>
      <c r="H97" s="6">
        <v>658369.00271404372</v>
      </c>
      <c r="I97" s="6">
        <v>658756.15228633862</v>
      </c>
      <c r="J97" s="6">
        <v>653423.72580110002</v>
      </c>
      <c r="K97" s="6">
        <v>641830.17427526263</v>
      </c>
      <c r="L97" s="6">
        <v>623399.11015084293</v>
      </c>
      <c r="M97" s="6">
        <v>596978.4258954348</v>
      </c>
      <c r="N97" s="6">
        <v>562517.08494866104</v>
      </c>
      <c r="O97" s="6">
        <v>519346.21085593681</v>
      </c>
      <c r="P97" s="6">
        <v>466756.59583777207</v>
      </c>
      <c r="Q97" s="6">
        <v>403996.62174861046</v>
      </c>
    </row>
    <row r="98" spans="1:17" x14ac:dyDescent="0.25">
      <c r="A98">
        <v>710</v>
      </c>
      <c r="B98" s="1" t="s">
        <v>95</v>
      </c>
      <c r="C98" s="6">
        <v>444394.37336466002</v>
      </c>
      <c r="D98" s="6">
        <v>529694.92813352251</v>
      </c>
      <c r="E98" s="6">
        <v>616717.20868042205</v>
      </c>
      <c r="F98" s="6">
        <v>705487.75459376513</v>
      </c>
      <c r="G98" s="6">
        <v>796033.47078497545</v>
      </c>
      <c r="H98" s="6">
        <v>807595.50834528159</v>
      </c>
      <c r="I98" s="6">
        <v>791852.23752048332</v>
      </c>
      <c r="J98" s="6">
        <v>769678.41642119992</v>
      </c>
      <c r="K98" s="6">
        <v>740848.63247195934</v>
      </c>
      <c r="L98" s="6">
        <v>705132.083225462</v>
      </c>
      <c r="M98" s="6">
        <v>660865.90185535571</v>
      </c>
      <c r="N98" s="6">
        <v>609453.86586774304</v>
      </c>
      <c r="O98" s="6">
        <v>550696.72877967567</v>
      </c>
      <c r="P98" s="6">
        <v>484391.37750466604</v>
      </c>
      <c r="Q98" s="6">
        <v>410330.7690942841</v>
      </c>
    </row>
    <row r="99" spans="1:17" x14ac:dyDescent="0.25">
      <c r="A99">
        <v>728</v>
      </c>
      <c r="B99" s="1" t="s">
        <v>96</v>
      </c>
      <c r="C99" s="6">
        <v>446424.59975334024</v>
      </c>
      <c r="D99" s="6">
        <v>613600.08478924027</v>
      </c>
      <c r="E99" s="6">
        <v>790667.66872850107</v>
      </c>
      <c r="F99" s="6">
        <v>978078.65864914213</v>
      </c>
      <c r="G99" s="6">
        <v>1176302.7948798051</v>
      </c>
      <c r="H99" s="6">
        <v>1213760.1924752668</v>
      </c>
      <c r="I99" s="6">
        <v>1210415.1151460134</v>
      </c>
      <c r="J99" s="6">
        <v>1196604.6694575809</v>
      </c>
      <c r="K99" s="6">
        <v>1171445.4334454425</v>
      </c>
      <c r="L99" s="6">
        <v>1134003.122950787</v>
      </c>
      <c r="M99" s="6">
        <v>1081233.8735963993</v>
      </c>
      <c r="N99" s="6">
        <v>1014400.9753956189</v>
      </c>
      <c r="O99" s="6">
        <v>932489.26755350095</v>
      </c>
      <c r="P99" s="6">
        <v>834430.69689364766</v>
      </c>
      <c r="Q99" s="6">
        <v>719101.96624239127</v>
      </c>
    </row>
    <row r="100" spans="1:17" x14ac:dyDescent="0.25">
      <c r="A100">
        <v>144</v>
      </c>
      <c r="B100" s="1" t="s">
        <v>97</v>
      </c>
      <c r="C100" s="6">
        <v>45487.60416671422</v>
      </c>
      <c r="D100" s="6">
        <v>60955.497404142065</v>
      </c>
      <c r="E100" s="6">
        <v>76577.991655332749</v>
      </c>
      <c r="F100" s="6">
        <v>92356.251584670026</v>
      </c>
      <c r="G100" s="6">
        <v>108291.44966519256</v>
      </c>
      <c r="H100" s="6">
        <v>109153.89100603883</v>
      </c>
      <c r="I100" s="6">
        <v>106333.95395917071</v>
      </c>
      <c r="J100" s="6">
        <v>102687.98007113069</v>
      </c>
      <c r="K100" s="6">
        <v>98202.439104953417</v>
      </c>
      <c r="L100" s="6">
        <v>92863.651081891599</v>
      </c>
      <c r="M100" s="6">
        <v>86393.585451966646</v>
      </c>
      <c r="N100" s="6">
        <v>79086.410429363808</v>
      </c>
      <c r="O100" s="6">
        <v>70935.951602807894</v>
      </c>
      <c r="P100" s="6">
        <v>61936.003800211809</v>
      </c>
      <c r="Q100" s="6">
        <v>52080.330960541454</v>
      </c>
    </row>
    <row r="101" spans="1:17" x14ac:dyDescent="0.25">
      <c r="A101">
        <v>729</v>
      </c>
      <c r="B101" s="1" t="s">
        <v>98</v>
      </c>
      <c r="C101" s="6">
        <v>667637.84723659325</v>
      </c>
      <c r="D101" s="6">
        <v>916304.87128508999</v>
      </c>
      <c r="E101" s="6">
        <v>1178990.5363027526</v>
      </c>
      <c r="F101" s="6">
        <v>1456303.4412687486</v>
      </c>
      <c r="G101" s="6">
        <v>1748875.8313712659</v>
      </c>
      <c r="H101" s="6">
        <v>1802552.0311908969</v>
      </c>
      <c r="I101" s="6">
        <v>1795578.2272669389</v>
      </c>
      <c r="J101" s="6">
        <v>1773110.3222746481</v>
      </c>
      <c r="K101" s="6">
        <v>1733892.6321351384</v>
      </c>
      <c r="L101" s="6">
        <v>1676599.9950770645</v>
      </c>
      <c r="M101" s="6">
        <v>1596582.0106711148</v>
      </c>
      <c r="N101" s="6">
        <v>1496020.7770473564</v>
      </c>
      <c r="O101" s="6">
        <v>1373498.4939185926</v>
      </c>
      <c r="P101" s="6">
        <v>1227526.8391860183</v>
      </c>
      <c r="Q101" s="6">
        <v>1056543.9775033924</v>
      </c>
    </row>
    <row r="102" spans="1:17" x14ac:dyDescent="0.25">
      <c r="A102">
        <v>740</v>
      </c>
      <c r="B102" s="1" t="s">
        <v>99</v>
      </c>
      <c r="C102" s="6">
        <v>94175.826276349457</v>
      </c>
      <c r="D102" s="6">
        <v>126741.77733534991</v>
      </c>
      <c r="E102" s="6">
        <v>159908.45352713007</v>
      </c>
      <c r="F102" s="6">
        <v>193684.24118046561</v>
      </c>
      <c r="G102" s="6">
        <v>228077.63092939634</v>
      </c>
      <c r="H102" s="6">
        <v>230892.46040530564</v>
      </c>
      <c r="I102" s="6">
        <v>225904.29991701007</v>
      </c>
      <c r="J102" s="6">
        <v>219105.93911187514</v>
      </c>
      <c r="K102" s="6">
        <v>210445.09978095352</v>
      </c>
      <c r="L102" s="6">
        <v>199868.47640990186</v>
      </c>
      <c r="M102" s="6">
        <v>186953.6018364811</v>
      </c>
      <c r="N102" s="6">
        <v>172071.12334765922</v>
      </c>
      <c r="O102" s="6">
        <v>155176.63147406769</v>
      </c>
      <c r="P102" s="6">
        <v>136225.02391454641</v>
      </c>
      <c r="Q102" s="6">
        <v>115170.49644184804</v>
      </c>
    </row>
    <row r="103" spans="1:17" x14ac:dyDescent="0.25">
      <c r="A103">
        <v>748</v>
      </c>
      <c r="B103" s="1" t="s">
        <v>100</v>
      </c>
      <c r="C103" s="6">
        <v>47315.642683862505</v>
      </c>
      <c r="D103" s="6">
        <v>64007.153203403053</v>
      </c>
      <c r="E103" s="6">
        <v>81175.235387611712</v>
      </c>
      <c r="F103" s="6">
        <v>98830.236466265385</v>
      </c>
      <c r="G103" s="6">
        <v>116982.70406637655</v>
      </c>
      <c r="H103" s="6">
        <v>119084.09659827687</v>
      </c>
      <c r="I103" s="6">
        <v>117158.43567074853</v>
      </c>
      <c r="J103" s="6">
        <v>114263.69622421156</v>
      </c>
      <c r="K103" s="6">
        <v>110356.51787328096</v>
      </c>
      <c r="L103" s="6">
        <v>105392.21324542239</v>
      </c>
      <c r="M103" s="6">
        <v>99366.635410393515</v>
      </c>
      <c r="N103" s="6">
        <v>92184.364709724963</v>
      </c>
      <c r="O103" s="6">
        <v>83795.002510584454</v>
      </c>
      <c r="P103" s="6">
        <v>74146.595714978161</v>
      </c>
      <c r="Q103" s="6">
        <v>63185.596129871614</v>
      </c>
    </row>
    <row r="104" spans="1:17" x14ac:dyDescent="0.25">
      <c r="A104">
        <v>760</v>
      </c>
      <c r="B104" s="1" t="s">
        <v>101</v>
      </c>
      <c r="C104" s="6">
        <v>2953754.2442199006</v>
      </c>
      <c r="D104" s="6">
        <v>4082175.1639341521</v>
      </c>
      <c r="E104" s="6">
        <v>5289080.6573692374</v>
      </c>
      <c r="F104" s="6">
        <v>6578698.403100742</v>
      </c>
      <c r="G104" s="6">
        <v>7955460.1992076999</v>
      </c>
      <c r="H104" s="6">
        <v>8325536.4765820736</v>
      </c>
      <c r="I104" s="6">
        <v>8420673.6445225012</v>
      </c>
      <c r="J104" s="6">
        <v>8442991.4693955798</v>
      </c>
      <c r="K104" s="6">
        <v>8383027.3018643381</v>
      </c>
      <c r="L104" s="6">
        <v>8230500.1470230389</v>
      </c>
      <c r="M104" s="6">
        <v>7842438.7642350784</v>
      </c>
      <c r="N104" s="6">
        <v>7352934.0057236673</v>
      </c>
      <c r="O104" s="6">
        <v>6754829.1478253352</v>
      </c>
      <c r="P104" s="6">
        <v>6040603.3052703384</v>
      </c>
      <c r="Q104" s="6">
        <v>5202355.6240470745</v>
      </c>
    </row>
    <row r="105" spans="1:17" x14ac:dyDescent="0.25">
      <c r="A105">
        <v>762</v>
      </c>
      <c r="B105" s="1" t="s">
        <v>102</v>
      </c>
      <c r="C105" s="6">
        <v>1523272.9954799793</v>
      </c>
      <c r="D105" s="6">
        <v>2066470.3752378179</v>
      </c>
      <c r="E105" s="6">
        <v>2628160.6024536625</v>
      </c>
      <c r="F105" s="6">
        <v>3208823.6568283229</v>
      </c>
      <c r="G105" s="6">
        <v>3808950.6379616763</v>
      </c>
      <c r="H105" s="6">
        <v>3893364.4493695786</v>
      </c>
      <c r="I105" s="6">
        <v>3846205.290831829</v>
      </c>
      <c r="J105" s="6">
        <v>3766645.6832023575</v>
      </c>
      <c r="K105" s="6">
        <v>3652852.1415480641</v>
      </c>
      <c r="L105" s="6">
        <v>3502920.1192241409</v>
      </c>
      <c r="M105" s="6">
        <v>3324801.3431314612</v>
      </c>
      <c r="N105" s="6">
        <v>3105172.9295355356</v>
      </c>
      <c r="O105" s="6">
        <v>2841515.6368359127</v>
      </c>
      <c r="P105" s="6">
        <v>2531200.5476944558</v>
      </c>
      <c r="Q105" s="6">
        <v>2171485.0044094827</v>
      </c>
    </row>
    <row r="106" spans="1:17" x14ac:dyDescent="0.25">
      <c r="A106">
        <v>807</v>
      </c>
      <c r="B106" s="1" t="s">
        <v>103</v>
      </c>
      <c r="C106" s="6">
        <v>1452977.7212172148</v>
      </c>
      <c r="D106" s="6">
        <v>1935436.8232912377</v>
      </c>
      <c r="E106" s="6">
        <v>2416964.7714558425</v>
      </c>
      <c r="F106" s="6">
        <v>2897562.9122647787</v>
      </c>
      <c r="G106" s="6">
        <v>3377232.590541305</v>
      </c>
      <c r="H106" s="6">
        <v>3384972.7083977689</v>
      </c>
      <c r="I106" s="6">
        <v>3278967.0979194399</v>
      </c>
      <c r="J106" s="6">
        <v>3148718.6222523986</v>
      </c>
      <c r="K106" s="6">
        <v>2994233.4798369487</v>
      </c>
      <c r="L106" s="6">
        <v>2815517.8680571038</v>
      </c>
      <c r="M106" s="6">
        <v>2610214.6355502629</v>
      </c>
      <c r="N106" s="6">
        <v>2381106.2531501437</v>
      </c>
      <c r="O106" s="6">
        <v>2128264.0028771134</v>
      </c>
      <c r="P106" s="6">
        <v>1851759.0252574075</v>
      </c>
      <c r="Q106" s="6">
        <v>1551662.319556854</v>
      </c>
    </row>
    <row r="107" spans="1:17" x14ac:dyDescent="0.25">
      <c r="A107">
        <v>764</v>
      </c>
      <c r="B107" s="1" t="s">
        <v>104</v>
      </c>
      <c r="C107" s="6">
        <v>5620879.5950930556</v>
      </c>
      <c r="D107" s="6">
        <v>6326614.089271374</v>
      </c>
      <c r="E107" s="6">
        <v>7034674.2431424055</v>
      </c>
      <c r="F107" s="6">
        <v>7745065.8300409187</v>
      </c>
      <c r="G107" s="6">
        <v>8457794.6360553633</v>
      </c>
      <c r="H107" s="6">
        <v>8499858.3713432308</v>
      </c>
      <c r="I107" s="6">
        <v>8255700.5206174003</v>
      </c>
      <c r="J107" s="6">
        <v>7948974.0239680242</v>
      </c>
      <c r="K107" s="6">
        <v>7579197.791142799</v>
      </c>
      <c r="L107" s="6">
        <v>7145888.2487443499</v>
      </c>
      <c r="M107" s="6">
        <v>6631694.7864582101</v>
      </c>
      <c r="N107" s="6">
        <v>6055882.816934254</v>
      </c>
      <c r="O107" s="6">
        <v>5418443.6883347901</v>
      </c>
      <c r="P107" s="6">
        <v>4719368.7480120426</v>
      </c>
      <c r="Q107" s="6">
        <v>3958649.3425080888</v>
      </c>
    </row>
    <row r="108" spans="1:17" x14ac:dyDescent="0.25">
      <c r="A108">
        <v>626</v>
      </c>
      <c r="B108" s="1" t="s">
        <v>105</v>
      </c>
      <c r="C108" s="6">
        <v>101297.26944292823</v>
      </c>
      <c r="D108" s="6">
        <v>137778.07735863313</v>
      </c>
      <c r="E108" s="6">
        <v>175684.63381066784</v>
      </c>
      <c r="F108" s="6">
        <v>215059.51819732145</v>
      </c>
      <c r="G108" s="6">
        <v>255946.44565069562</v>
      </c>
      <c r="H108" s="6">
        <v>261120.2662680677</v>
      </c>
      <c r="I108" s="6">
        <v>257465.91617833916</v>
      </c>
      <c r="J108" s="6">
        <v>251659.78165197908</v>
      </c>
      <c r="K108" s="6">
        <v>243591.93317967281</v>
      </c>
      <c r="L108" s="6">
        <v>233148.5962472808</v>
      </c>
      <c r="M108" s="6">
        <v>222190.62490089404</v>
      </c>
      <c r="N108" s="6">
        <v>208354.68883745468</v>
      </c>
      <c r="O108" s="6">
        <v>191436.60999575781</v>
      </c>
      <c r="P108" s="6">
        <v>171221.76060775862</v>
      </c>
      <c r="Q108" s="6">
        <v>147484.60693942834</v>
      </c>
    </row>
    <row r="109" spans="1:17" x14ac:dyDescent="0.25">
      <c r="A109">
        <v>768</v>
      </c>
      <c r="B109" s="1" t="s">
        <v>106</v>
      </c>
      <c r="C109" s="6">
        <v>11627.543054868634</v>
      </c>
      <c r="D109" s="6">
        <v>15977.215192859225</v>
      </c>
      <c r="E109" s="6">
        <v>20581.901211390708</v>
      </c>
      <c r="F109" s="6">
        <v>25453.125983943908</v>
      </c>
      <c r="G109" s="6">
        <v>30602.880642990232</v>
      </c>
      <c r="H109" s="6">
        <v>31625.639444773566</v>
      </c>
      <c r="I109" s="6">
        <v>31586.68211240985</v>
      </c>
      <c r="J109" s="6">
        <v>31274.012866847996</v>
      </c>
      <c r="K109" s="6">
        <v>30663.253039454747</v>
      </c>
      <c r="L109" s="6">
        <v>29728.545378976789</v>
      </c>
      <c r="M109" s="6">
        <v>28395.786668884881</v>
      </c>
      <c r="N109" s="6">
        <v>26688.168587236774</v>
      </c>
      <c r="O109" s="6">
        <v>24576.939977608265</v>
      </c>
      <c r="P109" s="6">
        <v>22031.754919668641</v>
      </c>
      <c r="Q109" s="6">
        <v>19020.597184071084</v>
      </c>
    </row>
    <row r="110" spans="1:17" x14ac:dyDescent="0.25">
      <c r="A110">
        <v>788</v>
      </c>
      <c r="B110" s="1" t="s">
        <v>107</v>
      </c>
      <c r="C110" s="6">
        <v>224586.11366656094</v>
      </c>
      <c r="D110" s="6">
        <v>301580.51722474152</v>
      </c>
      <c r="E110" s="6">
        <v>379660.08429639461</v>
      </c>
      <c r="F110" s="6">
        <v>458836.36548215098</v>
      </c>
      <c r="G110" s="6">
        <v>539121.02085901063</v>
      </c>
      <c r="H110" s="6">
        <v>545725.52789231483</v>
      </c>
      <c r="I110" s="6">
        <v>533887.75598838856</v>
      </c>
      <c r="J110" s="6">
        <v>517774.38181835774</v>
      </c>
      <c r="K110" s="6">
        <v>497263.03033131541</v>
      </c>
      <c r="L110" s="6">
        <v>472228.94348786783</v>
      </c>
      <c r="M110" s="6">
        <v>443012.82231968956</v>
      </c>
      <c r="N110" s="6">
        <v>408944.72754605202</v>
      </c>
      <c r="O110" s="6">
        <v>369876.8062674448</v>
      </c>
      <c r="P110" s="6">
        <v>325658.05995940167</v>
      </c>
      <c r="Q110" s="6">
        <v>276134.2880002099</v>
      </c>
    </row>
    <row r="111" spans="1:17" x14ac:dyDescent="0.25">
      <c r="A111">
        <v>792</v>
      </c>
      <c r="B111" s="1" t="s">
        <v>108</v>
      </c>
      <c r="C111" s="6">
        <v>54801773.091910839</v>
      </c>
      <c r="D111" s="6">
        <v>73953009.243424639</v>
      </c>
      <c r="E111" s="6">
        <v>93559602.424706742</v>
      </c>
      <c r="F111" s="6">
        <v>113629767.38342234</v>
      </c>
      <c r="G111" s="6">
        <v>134171850.98369476</v>
      </c>
      <c r="H111" s="6">
        <v>135944918.36311615</v>
      </c>
      <c r="I111" s="6">
        <v>133122735.35866688</v>
      </c>
      <c r="J111" s="6">
        <v>129227931.78200939</v>
      </c>
      <c r="K111" s="6">
        <v>124226877.8313888</v>
      </c>
      <c r="L111" s="6">
        <v>118085225.48947594</v>
      </c>
      <c r="M111" s="6">
        <v>110741778.31847049</v>
      </c>
      <c r="N111" s="6">
        <v>102190858.05093746</v>
      </c>
      <c r="O111" s="6">
        <v>92396765.244730204</v>
      </c>
      <c r="P111" s="6">
        <v>81323064.351626486</v>
      </c>
      <c r="Q111" s="6">
        <v>68932570.913751215</v>
      </c>
    </row>
    <row r="112" spans="1:17" x14ac:dyDescent="0.25">
      <c r="A112">
        <v>800</v>
      </c>
      <c r="B112" s="1" t="s">
        <v>109</v>
      </c>
      <c r="C112" s="6">
        <v>1536727.3697236958</v>
      </c>
      <c r="D112" s="6">
        <v>2126592.6207150593</v>
      </c>
      <c r="E112" s="6">
        <v>2758945.0784214702</v>
      </c>
      <c r="F112" s="6">
        <v>3436157.3329729466</v>
      </c>
      <c r="G112" s="6">
        <v>4160720.7630956098</v>
      </c>
      <c r="H112" s="6">
        <v>4328635.0841208966</v>
      </c>
      <c r="I112" s="6">
        <v>4352322.4919014573</v>
      </c>
      <c r="J112" s="6">
        <v>4338165.0033294512</v>
      </c>
      <c r="K112" s="6">
        <v>4281994.2622459782</v>
      </c>
      <c r="L112" s="6">
        <v>4179332.3814078625</v>
      </c>
      <c r="M112" s="6">
        <v>4017952.2820663434</v>
      </c>
      <c r="N112" s="6">
        <v>3800907.144595651</v>
      </c>
      <c r="O112" s="6">
        <v>3523010.3103332426</v>
      </c>
      <c r="P112" s="6">
        <v>3178723.9559039841</v>
      </c>
      <c r="Q112" s="6">
        <v>2762138.7395791868</v>
      </c>
    </row>
    <row r="113" spans="1:17" x14ac:dyDescent="0.25">
      <c r="A113">
        <v>804</v>
      </c>
      <c r="B113" s="1" t="s">
        <v>110</v>
      </c>
      <c r="C113" s="6">
        <v>11189606.306391949</v>
      </c>
      <c r="D113" s="6">
        <v>11844114.8375951</v>
      </c>
      <c r="E113" s="6">
        <v>12479543.110591827</v>
      </c>
      <c r="F113" s="6">
        <v>13096278.863781564</v>
      </c>
      <c r="G113" s="6">
        <v>13694702.949137501</v>
      </c>
      <c r="H113" s="6">
        <v>13670318.983865308</v>
      </c>
      <c r="I113" s="6">
        <v>13188407.816264257</v>
      </c>
      <c r="J113" s="6">
        <v>12613075.462783508</v>
      </c>
      <c r="K113" s="6">
        <v>11945508.335533895</v>
      </c>
      <c r="L113" s="6">
        <v>11186882.939581404</v>
      </c>
      <c r="M113" s="6">
        <v>10330316.406971805</v>
      </c>
      <c r="N113" s="6">
        <v>9386480.3717071041</v>
      </c>
      <c r="O113" s="6">
        <v>8356724.7494674195</v>
      </c>
      <c r="P113" s="6">
        <v>7242385.9659668347</v>
      </c>
      <c r="Q113" s="6">
        <v>6044787.068451887</v>
      </c>
    </row>
    <row r="114" spans="1:17" x14ac:dyDescent="0.25">
      <c r="A114">
        <v>834</v>
      </c>
      <c r="B114" s="1" t="s">
        <v>111</v>
      </c>
      <c r="C114" s="6">
        <v>844168.51052575011</v>
      </c>
      <c r="D114" s="6">
        <v>1161971.4230474834</v>
      </c>
      <c r="E114" s="6">
        <v>1499453.5722991708</v>
      </c>
      <c r="F114" s="6">
        <v>1857555.6438390233</v>
      </c>
      <c r="G114" s="6">
        <v>2237258.5916851913</v>
      </c>
      <c r="H114" s="6">
        <v>2320928.2674946031</v>
      </c>
      <c r="I114" s="6">
        <v>2326992.2607538002</v>
      </c>
      <c r="J114" s="6">
        <v>2312826.5610679653</v>
      </c>
      <c r="K114" s="6">
        <v>2276387.5891737863</v>
      </c>
      <c r="L114" s="6">
        <v>2215491.9096751213</v>
      </c>
      <c r="M114" s="6">
        <v>2127415.4805179858</v>
      </c>
      <c r="N114" s="6">
        <v>2010106.5758551843</v>
      </c>
      <c r="O114" s="6">
        <v>1860929.9364582251</v>
      </c>
      <c r="P114" s="6">
        <v>1677077.7879325007</v>
      </c>
      <c r="Q114" s="6">
        <v>1455560.176278444</v>
      </c>
    </row>
    <row r="115" spans="1:17" x14ac:dyDescent="0.25">
      <c r="A115">
        <v>860</v>
      </c>
      <c r="B115" s="1" t="s">
        <v>112</v>
      </c>
      <c r="C115" s="6">
        <v>5803738.8819025075</v>
      </c>
      <c r="D115" s="6">
        <v>7826504.6368125333</v>
      </c>
      <c r="E115" s="6">
        <v>9894619.6704744734</v>
      </c>
      <c r="F115" s="6">
        <v>12008854.890896045</v>
      </c>
      <c r="G115" s="6">
        <v>14169992.887179552</v>
      </c>
      <c r="H115" s="6">
        <v>14407529.822918424</v>
      </c>
      <c r="I115" s="6">
        <v>14157843.574805902</v>
      </c>
      <c r="J115" s="6">
        <v>13791757.060891328</v>
      </c>
      <c r="K115" s="6">
        <v>13304455.431423772</v>
      </c>
      <c r="L115" s="6">
        <v>12690987.718659109</v>
      </c>
      <c r="M115" s="6">
        <v>11943383.648081161</v>
      </c>
      <c r="N115" s="6">
        <v>11059715.73968746</v>
      </c>
      <c r="O115" s="6">
        <v>10034707.441293659</v>
      </c>
      <c r="P115" s="6">
        <v>8862938.0238298196</v>
      </c>
      <c r="Q115" s="6">
        <v>7538839.2478328925</v>
      </c>
    </row>
    <row r="116" spans="1:17" x14ac:dyDescent="0.25">
      <c r="A116">
        <v>704</v>
      </c>
      <c r="B116" s="1" t="s">
        <v>113</v>
      </c>
      <c r="C116" s="6">
        <v>9456136.4815742075</v>
      </c>
      <c r="D116" s="6">
        <v>11790582.714331398</v>
      </c>
      <c r="E116" s="6">
        <v>14164953.568030726</v>
      </c>
      <c r="F116" s="6">
        <v>16579767.219613697</v>
      </c>
      <c r="G116" s="6">
        <v>19035547.841997407</v>
      </c>
      <c r="H116" s="6">
        <v>19288911.299534209</v>
      </c>
      <c r="I116" s="6">
        <v>18890251.459327471</v>
      </c>
      <c r="J116" s="6">
        <v>18339296.360483173</v>
      </c>
      <c r="K116" s="6">
        <v>17631230.123135783</v>
      </c>
      <c r="L116" s="6">
        <v>16761133.122833071</v>
      </c>
      <c r="M116" s="6">
        <v>15717066.270468974</v>
      </c>
      <c r="N116" s="6">
        <v>14501876.951271374</v>
      </c>
      <c r="O116" s="6">
        <v>13110556.187669357</v>
      </c>
      <c r="P116" s="6">
        <v>11537992.783007368</v>
      </c>
      <c r="Q116" s="6">
        <v>9778971.562077323</v>
      </c>
    </row>
    <row r="117" spans="1:17" x14ac:dyDescent="0.25">
      <c r="A117">
        <v>887</v>
      </c>
      <c r="B117" s="1" t="s">
        <v>114</v>
      </c>
      <c r="C117" s="6">
        <v>452320.54389655765</v>
      </c>
      <c r="D117" s="6">
        <v>619982.0649738909</v>
      </c>
      <c r="E117" s="6">
        <v>796678.71755150589</v>
      </c>
      <c r="F117" s="6">
        <v>982785.04212084156</v>
      </c>
      <c r="G117" s="6">
        <v>1178689.4704511061</v>
      </c>
      <c r="H117" s="6">
        <v>1213620.362775181</v>
      </c>
      <c r="I117" s="6">
        <v>1207685.8918080104</v>
      </c>
      <c r="J117" s="6">
        <v>1191351.8336627632</v>
      </c>
      <c r="K117" s="6">
        <v>1163807.3560175309</v>
      </c>
      <c r="L117" s="6">
        <v>1124198.4301909222</v>
      </c>
      <c r="M117" s="6">
        <v>1070572.1624873816</v>
      </c>
      <c r="N117" s="6">
        <v>1003167.7014519494</v>
      </c>
      <c r="O117" s="6">
        <v>921033.24021741399</v>
      </c>
      <c r="P117" s="6">
        <v>823169.58242074144</v>
      </c>
      <c r="Q117" s="6">
        <v>708528.13001376309</v>
      </c>
    </row>
    <row r="118" spans="1:17" x14ac:dyDescent="0.25">
      <c r="A118">
        <v>894</v>
      </c>
      <c r="B118" s="1" t="s">
        <v>115</v>
      </c>
      <c r="C118" s="6">
        <v>575779.88571428577</v>
      </c>
      <c r="D118" s="6">
        <v>793729.09412518528</v>
      </c>
      <c r="E118" s="6">
        <v>1025792.1861047286</v>
      </c>
      <c r="F118" s="6">
        <v>1272675.5667485427</v>
      </c>
      <c r="G118" s="6">
        <v>1535117.3140153077</v>
      </c>
      <c r="H118" s="6">
        <v>1592262.8947354693</v>
      </c>
      <c r="I118" s="6">
        <v>1596157.2202145408</v>
      </c>
      <c r="J118" s="6">
        <v>1586176.3322860049</v>
      </c>
      <c r="K118" s="6">
        <v>1560925.8740057866</v>
      </c>
      <c r="L118" s="6">
        <v>1518916.5357389187</v>
      </c>
      <c r="M118" s="6">
        <v>1456746.1505249918</v>
      </c>
      <c r="N118" s="6">
        <v>1374733.3570353428</v>
      </c>
      <c r="O118" s="6">
        <v>1271151.2564518882</v>
      </c>
      <c r="P118" s="6">
        <v>1144163.8920691158</v>
      </c>
      <c r="Q118" s="6">
        <v>991820.35797828215</v>
      </c>
    </row>
    <row r="119" spans="1:17" x14ac:dyDescent="0.25">
      <c r="A119">
        <v>716</v>
      </c>
      <c r="B119" s="1" t="s">
        <v>116</v>
      </c>
      <c r="C119" s="6">
        <v>83615.516081617097</v>
      </c>
      <c r="D119" s="6">
        <v>114247.07689034674</v>
      </c>
      <c r="E119" s="6">
        <v>146343.89034829781</v>
      </c>
      <c r="F119" s="6">
        <v>179959.72791773739</v>
      </c>
      <c r="G119" s="6">
        <v>215150.12531825717</v>
      </c>
      <c r="H119" s="6">
        <v>221788.87667810378</v>
      </c>
      <c r="I119" s="6">
        <v>220966.07766759433</v>
      </c>
      <c r="J119" s="6">
        <v>218235.98267686958</v>
      </c>
      <c r="K119" s="6">
        <v>213443.10296281287</v>
      </c>
      <c r="L119" s="6">
        <v>206423.29668015341</v>
      </c>
      <c r="M119" s="6">
        <v>197351.64723485857</v>
      </c>
      <c r="N119" s="6">
        <v>185655.33095490083</v>
      </c>
      <c r="O119" s="6">
        <v>171126.89151279873</v>
      </c>
      <c r="P119" s="6">
        <v>153547.00348332795</v>
      </c>
      <c r="Q119" s="6">
        <v>132683.89218179919</v>
      </c>
    </row>
    <row r="121" spans="1:17" x14ac:dyDescent="0.25">
      <c r="B121" s="1" t="s">
        <v>135</v>
      </c>
      <c r="C121" s="7">
        <f t="shared" ref="C121:Q121" si="1">SUM(C3:C119)</f>
        <v>435283151.51127297</v>
      </c>
      <c r="D121" s="7">
        <f t="shared" si="1"/>
        <v>525519202.69277149</v>
      </c>
      <c r="E121" s="7">
        <f t="shared" si="1"/>
        <v>618378853.09058893</v>
      </c>
      <c r="F121" s="7">
        <f t="shared" si="1"/>
        <v>713943947.86598647</v>
      </c>
      <c r="G121" s="7">
        <f t="shared" si="1"/>
        <v>812298849.73529601</v>
      </c>
      <c r="H121" s="7">
        <f t="shared" si="1"/>
        <v>819341850.43669915</v>
      </c>
      <c r="I121" s="7">
        <f t="shared" si="1"/>
        <v>799350968.72788465</v>
      </c>
      <c r="J121" s="7">
        <f t="shared" si="1"/>
        <v>773614160.59845901</v>
      </c>
      <c r="K121" s="7">
        <f t="shared" si="1"/>
        <v>741883624.81614304</v>
      </c>
      <c r="L121" s="7">
        <f t="shared" si="1"/>
        <v>703901322.62921166</v>
      </c>
      <c r="M121" s="7">
        <f t="shared" si="1"/>
        <v>658827238.76561236</v>
      </c>
      <c r="N121" s="7">
        <f t="shared" si="1"/>
        <v>607036849.46471798</v>
      </c>
      <c r="O121" s="7">
        <f t="shared" si="1"/>
        <v>548258447.73886871</v>
      </c>
      <c r="P121" s="7">
        <f t="shared" si="1"/>
        <v>482209850.43319929</v>
      </c>
      <c r="Q121" s="7">
        <f t="shared" si="1"/>
        <v>408598011.45548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7" width="15.28515625" bestFit="1" customWidth="1"/>
    <col min="8" max="17" width="16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3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86166.63774055941</v>
      </c>
      <c r="D3" s="6">
        <v>105861.39942252463</v>
      </c>
      <c r="E3" s="6">
        <v>126815.27746529529</v>
      </c>
      <c r="F3" s="6">
        <v>149091.80399263112</v>
      </c>
      <c r="G3" s="6">
        <v>172757.39946329928</v>
      </c>
      <c r="H3" s="6">
        <v>187093.96381650848</v>
      </c>
      <c r="I3" s="6">
        <v>202160.81575861212</v>
      </c>
      <c r="J3" s="6">
        <v>217989.69097147378</v>
      </c>
      <c r="K3" s="6">
        <v>234613.59838310766</v>
      </c>
      <c r="L3" s="6">
        <v>252066.86884621246</v>
      </c>
      <c r="M3" s="6">
        <v>268946.079151785</v>
      </c>
      <c r="N3" s="6">
        <v>286531.08530820708</v>
      </c>
      <c r="O3" s="6">
        <v>304847.13884964964</v>
      </c>
      <c r="P3" s="6">
        <v>323920.32624934195</v>
      </c>
      <c r="Q3" s="6">
        <v>343777.59523988742</v>
      </c>
    </row>
    <row r="4" spans="1:17" x14ac:dyDescent="0.25">
      <c r="A4">
        <v>8</v>
      </c>
      <c r="B4" s="1" t="s">
        <v>3</v>
      </c>
      <c r="C4" s="6">
        <v>3715.0485494458217</v>
      </c>
      <c r="D4" s="6">
        <v>4407.6628870663299</v>
      </c>
      <c r="E4" s="6">
        <v>5099.0316721133231</v>
      </c>
      <c r="F4" s="6">
        <v>5789.1565818363106</v>
      </c>
      <c r="G4" s="6">
        <v>6478.0392914779823</v>
      </c>
      <c r="H4" s="6">
        <v>6791.0312991938263</v>
      </c>
      <c r="I4" s="6">
        <v>7103.0025956833351</v>
      </c>
      <c r="J4" s="6">
        <v>7413.9556500628505</v>
      </c>
      <c r="K4" s="6">
        <v>7723.8929261539679</v>
      </c>
      <c r="L4" s="6">
        <v>8032.8168824941849</v>
      </c>
      <c r="M4" s="6">
        <v>8355.4441601461876</v>
      </c>
      <c r="N4" s="6">
        <v>8678.1727758776924</v>
      </c>
      <c r="O4" s="6">
        <v>9001.0027535928202</v>
      </c>
      <c r="P4" s="6">
        <v>9323.9341172007189</v>
      </c>
      <c r="Q4" s="6">
        <v>9646.9668906155421</v>
      </c>
    </row>
    <row r="5" spans="1:17" x14ac:dyDescent="0.25">
      <c r="A5">
        <v>12</v>
      </c>
      <c r="B5" s="1" t="s">
        <v>4</v>
      </c>
      <c r="C5" s="6">
        <v>240508.13071586593</v>
      </c>
      <c r="D5" s="6">
        <v>288775.50346507772</v>
      </c>
      <c r="E5" s="6">
        <v>338085.38569830358</v>
      </c>
      <c r="F5" s="6">
        <v>388454.98084480385</v>
      </c>
      <c r="G5" s="6">
        <v>439901.74587727559</v>
      </c>
      <c r="H5" s="6">
        <v>469802.75997190078</v>
      </c>
      <c r="I5" s="6">
        <v>500598.48283002124</v>
      </c>
      <c r="J5" s="6">
        <v>532310.7825638128</v>
      </c>
      <c r="K5" s="6">
        <v>564962.01376591949</v>
      </c>
      <c r="L5" s="6">
        <v>598575.02775627433</v>
      </c>
      <c r="M5" s="6">
        <v>634360.12117736228</v>
      </c>
      <c r="N5" s="6">
        <v>671290.07986430428</v>
      </c>
      <c r="O5" s="6">
        <v>709395.51154555473</v>
      </c>
      <c r="P5" s="6">
        <v>748707.77415169158</v>
      </c>
      <c r="Q5" s="6">
        <v>789258.99328141368</v>
      </c>
    </row>
    <row r="6" spans="1:17" x14ac:dyDescent="0.25">
      <c r="A6">
        <v>24</v>
      </c>
      <c r="B6" s="1" t="s">
        <v>5</v>
      </c>
      <c r="C6" s="6">
        <v>279106.30975388852</v>
      </c>
      <c r="D6" s="6">
        <v>343219.41489891877</v>
      </c>
      <c r="E6" s="6">
        <v>411537.58064619068</v>
      </c>
      <c r="F6" s="6">
        <v>484278.73754522204</v>
      </c>
      <c r="G6" s="6">
        <v>561670.99582559254</v>
      </c>
      <c r="H6" s="6">
        <v>611039.27230517229</v>
      </c>
      <c r="I6" s="6">
        <v>663239.4290642956</v>
      </c>
      <c r="J6" s="6">
        <v>718411.57135664695</v>
      </c>
      <c r="K6" s="6">
        <v>776702.228805113</v>
      </c>
      <c r="L6" s="6">
        <v>838264.63662957668</v>
      </c>
      <c r="M6" s="6">
        <v>902025.0896126139</v>
      </c>
      <c r="N6" s="6">
        <v>969199.46711361676</v>
      </c>
      <c r="O6" s="6">
        <v>1039947.8630747676</v>
      </c>
      <c r="P6" s="6">
        <v>1114437.3692370278</v>
      </c>
      <c r="Q6" s="6">
        <v>1192842.3679488532</v>
      </c>
    </row>
    <row r="7" spans="1:17" x14ac:dyDescent="0.25">
      <c r="A7">
        <v>51</v>
      </c>
      <c r="B7" s="1" t="s">
        <v>6</v>
      </c>
      <c r="C7" s="6">
        <v>24855.2286583612</v>
      </c>
      <c r="D7" s="6">
        <v>29367.359710689256</v>
      </c>
      <c r="E7" s="6">
        <v>33833.544982184714</v>
      </c>
      <c r="F7" s="6">
        <v>38254.132149499252</v>
      </c>
      <c r="G7" s="6">
        <v>42629.466556018437</v>
      </c>
      <c r="H7" s="6">
        <v>44925.152622565998</v>
      </c>
      <c r="I7" s="6">
        <v>47237.109126189745</v>
      </c>
      <c r="J7" s="6">
        <v>49565.424550526521</v>
      </c>
      <c r="K7" s="6">
        <v>51910.187809461102</v>
      </c>
      <c r="L7" s="6">
        <v>54271.48824909221</v>
      </c>
      <c r="M7" s="6">
        <v>56527.230431218464</v>
      </c>
      <c r="N7" s="6">
        <v>58789.634611402151</v>
      </c>
      <c r="O7" s="6">
        <v>61058.715725639355</v>
      </c>
      <c r="P7" s="6">
        <v>63334.488739782988</v>
      </c>
      <c r="Q7" s="6">
        <v>65616.968649598755</v>
      </c>
    </row>
    <row r="8" spans="1:17" x14ac:dyDescent="0.25">
      <c r="A8">
        <v>31</v>
      </c>
      <c r="B8" s="1" t="s">
        <v>7</v>
      </c>
      <c r="C8" s="6">
        <v>57572.382545891254</v>
      </c>
      <c r="D8" s="6">
        <v>68613.272010389876</v>
      </c>
      <c r="E8" s="6">
        <v>79732.892564156427</v>
      </c>
      <c r="F8" s="6">
        <v>90931.667919290121</v>
      </c>
      <c r="G8" s="6">
        <v>102210.02381803984</v>
      </c>
      <c r="H8" s="6">
        <v>107933.35244773788</v>
      </c>
      <c r="I8" s="6">
        <v>113718.71163375114</v>
      </c>
      <c r="J8" s="6">
        <v>119566.62317595328</v>
      </c>
      <c r="K8" s="6">
        <v>125477.61281080717</v>
      </c>
      <c r="L8" s="6">
        <v>131452.21023930839</v>
      </c>
      <c r="M8" s="6">
        <v>138401.26190014585</v>
      </c>
      <c r="N8" s="6">
        <v>145502.10754231137</v>
      </c>
      <c r="O8" s="6">
        <v>152757.43908868835</v>
      </c>
      <c r="P8" s="6">
        <v>160169.99183158268</v>
      </c>
      <c r="Q8" s="6">
        <v>167742.54509375145</v>
      </c>
    </row>
    <row r="9" spans="1:17" x14ac:dyDescent="0.25">
      <c r="A9">
        <v>50</v>
      </c>
      <c r="B9" s="1" t="s">
        <v>8</v>
      </c>
      <c r="C9" s="6">
        <v>512705.87763953116</v>
      </c>
      <c r="D9" s="6">
        <v>619033.74773329671</v>
      </c>
      <c r="E9" s="6">
        <v>728778.94558352418</v>
      </c>
      <c r="F9" s="6">
        <v>842026.10649706598</v>
      </c>
      <c r="G9" s="6">
        <v>958861.7420624895</v>
      </c>
      <c r="H9" s="6">
        <v>1021850.1205431779</v>
      </c>
      <c r="I9" s="6">
        <v>1086506.9210053189</v>
      </c>
      <c r="J9" s="6">
        <v>1152867.9419051178</v>
      </c>
      <c r="K9" s="6">
        <v>1220969.679037177</v>
      </c>
      <c r="L9" s="6">
        <v>1290849.3383817913</v>
      </c>
      <c r="M9" s="6">
        <v>1359542.0347956244</v>
      </c>
      <c r="N9" s="6">
        <v>1429772.0401710984</v>
      </c>
      <c r="O9" s="6">
        <v>1501567.3318058215</v>
      </c>
      <c r="P9" s="6">
        <v>1574956.3497837996</v>
      </c>
      <c r="Q9" s="6">
        <v>1649968.0042192175</v>
      </c>
    </row>
    <row r="10" spans="1:17" x14ac:dyDescent="0.25">
      <c r="A10">
        <v>112</v>
      </c>
      <c r="B10" s="1" t="s">
        <v>9</v>
      </c>
      <c r="C10" s="6">
        <v>122508.09341496466</v>
      </c>
      <c r="D10" s="6">
        <v>144066.13175699022</v>
      </c>
      <c r="E10" s="6">
        <v>165194.07679655682</v>
      </c>
      <c r="F10" s="6">
        <v>185898.24725527858</v>
      </c>
      <c r="G10" s="6">
        <v>206184.87970693025</v>
      </c>
      <c r="H10" s="6">
        <v>215631.2637727735</v>
      </c>
      <c r="I10" s="6">
        <v>224999.07348444153</v>
      </c>
      <c r="J10" s="6">
        <v>234288.78511830125</v>
      </c>
      <c r="K10" s="6">
        <v>243500.87240237839</v>
      </c>
      <c r="L10" s="6">
        <v>252635.80652910477</v>
      </c>
      <c r="M10" s="6">
        <v>262065.72551415916</v>
      </c>
      <c r="N10" s="6">
        <v>271445.4854968373</v>
      </c>
      <c r="O10" s="6">
        <v>280775.28206367331</v>
      </c>
      <c r="P10" s="6">
        <v>290055.31012704561</v>
      </c>
      <c r="Q10" s="6">
        <v>299285.76392735058</v>
      </c>
    </row>
    <row r="11" spans="1:17" x14ac:dyDescent="0.25">
      <c r="A11">
        <v>84</v>
      </c>
      <c r="B11" s="1" t="s">
        <v>10</v>
      </c>
      <c r="C11" s="6">
        <v>717.86761703316404</v>
      </c>
      <c r="D11" s="6">
        <v>874.62360134630762</v>
      </c>
      <c r="E11" s="6">
        <v>1039.0429109051747</v>
      </c>
      <c r="F11" s="6">
        <v>1211.4180012237925</v>
      </c>
      <c r="G11" s="6">
        <v>1392.0513532668986</v>
      </c>
      <c r="H11" s="6">
        <v>1493.7154720395442</v>
      </c>
      <c r="I11" s="6">
        <v>1599.1698350079319</v>
      </c>
      <c r="J11" s="6">
        <v>1708.5318054492482</v>
      </c>
      <c r="K11" s="6">
        <v>1821.9220717216147</v>
      </c>
      <c r="L11" s="6">
        <v>1939.464736666903</v>
      </c>
      <c r="M11" s="6">
        <v>2055.4455032231158</v>
      </c>
      <c r="N11" s="6">
        <v>2175.1395370390887</v>
      </c>
      <c r="O11" s="6">
        <v>2298.6461903250779</v>
      </c>
      <c r="P11" s="6">
        <v>2426.0672524177762</v>
      </c>
      <c r="Q11" s="6">
        <v>2557.5070065675136</v>
      </c>
    </row>
    <row r="12" spans="1:17" x14ac:dyDescent="0.25">
      <c r="A12">
        <v>204</v>
      </c>
      <c r="B12" s="1" t="s">
        <v>11</v>
      </c>
      <c r="C12" s="6">
        <v>4577.6241920951979</v>
      </c>
      <c r="D12" s="6">
        <v>5606.2159662080403</v>
      </c>
      <c r="E12" s="6">
        <v>6694.7594005791725</v>
      </c>
      <c r="F12" s="6">
        <v>7846.0012243384072</v>
      </c>
      <c r="G12" s="6">
        <v>9062.8014234556977</v>
      </c>
      <c r="H12" s="6">
        <v>9803.9986521674036</v>
      </c>
      <c r="I12" s="6">
        <v>10581.764904567914</v>
      </c>
      <c r="J12" s="6">
        <v>11397.634958957266</v>
      </c>
      <c r="K12" s="6">
        <v>12253.203002772334</v>
      </c>
      <c r="L12" s="6">
        <v>13150.124822966396</v>
      </c>
      <c r="M12" s="6">
        <v>14060.763675593333</v>
      </c>
      <c r="N12" s="6">
        <v>15012.223432830209</v>
      </c>
      <c r="O12" s="6">
        <v>16006.0799247825</v>
      </c>
      <c r="P12" s="6">
        <v>17043.965331569631</v>
      </c>
      <c r="Q12" s="6">
        <v>18127.570106494219</v>
      </c>
    </row>
    <row r="13" spans="1:17" x14ac:dyDescent="0.25">
      <c r="A13">
        <v>64</v>
      </c>
      <c r="B13" s="1" t="s">
        <v>12</v>
      </c>
      <c r="C13" s="6">
        <v>2780.5164759404497</v>
      </c>
      <c r="D13" s="6">
        <v>3344.5237860924049</v>
      </c>
      <c r="E13" s="6">
        <v>3922.6410304833917</v>
      </c>
      <c r="F13" s="6">
        <v>4515.1386637445075</v>
      </c>
      <c r="G13" s="6">
        <v>5122.2917737551797</v>
      </c>
      <c r="H13" s="6">
        <v>5447.0432171560597</v>
      </c>
      <c r="I13" s="6">
        <v>5779.2491273511114</v>
      </c>
      <c r="J13" s="6">
        <v>6119.0468774097444</v>
      </c>
      <c r="K13" s="6">
        <v>6466.5761325755138</v>
      </c>
      <c r="L13" s="6">
        <v>6821.9788863973208</v>
      </c>
      <c r="M13" s="6">
        <v>7161.4909022304446</v>
      </c>
      <c r="N13" s="6">
        <v>7506.7783884141145</v>
      </c>
      <c r="O13" s="6">
        <v>7857.9198816503349</v>
      </c>
      <c r="P13" s="6">
        <v>8214.9948844082046</v>
      </c>
      <c r="Q13" s="6">
        <v>8578.0838761370542</v>
      </c>
    </row>
    <row r="14" spans="1:17" x14ac:dyDescent="0.25">
      <c r="A14">
        <v>68</v>
      </c>
      <c r="B14" s="1" t="s">
        <v>13</v>
      </c>
      <c r="C14" s="6">
        <v>21350.903444384989</v>
      </c>
      <c r="D14" s="6">
        <v>25812.354901962677</v>
      </c>
      <c r="E14" s="6">
        <v>30428.07376980966</v>
      </c>
      <c r="F14" s="6">
        <v>35202.178536105523</v>
      </c>
      <c r="G14" s="6">
        <v>40138.886159746005</v>
      </c>
      <c r="H14" s="6">
        <v>42899.29298756169</v>
      </c>
      <c r="I14" s="6">
        <v>45745.56961477537</v>
      </c>
      <c r="J14" s="6">
        <v>48679.90407697804</v>
      </c>
      <c r="K14" s="6">
        <v>51704.535198569029</v>
      </c>
      <c r="L14" s="6">
        <v>54821.753709402867</v>
      </c>
      <c r="M14" s="6">
        <v>57937.340893444838</v>
      </c>
      <c r="N14" s="6">
        <v>61139.413791023042</v>
      </c>
      <c r="O14" s="6">
        <v>64429.955721674407</v>
      </c>
      <c r="P14" s="6">
        <v>67810.991548367703</v>
      </c>
      <c r="Q14" s="6">
        <v>71284.588502704035</v>
      </c>
    </row>
    <row r="15" spans="1:17" x14ac:dyDescent="0.25">
      <c r="A15">
        <v>70</v>
      </c>
      <c r="B15" s="1" t="s">
        <v>14</v>
      </c>
      <c r="C15" s="6">
        <v>27403.082650433545</v>
      </c>
      <c r="D15" s="6">
        <v>32305.947035002493</v>
      </c>
      <c r="E15" s="6">
        <v>37136.502052413518</v>
      </c>
      <c r="F15" s="6">
        <v>41895.536875540412</v>
      </c>
      <c r="G15" s="6">
        <v>46583.833046603337</v>
      </c>
      <c r="H15" s="6">
        <v>48826.197090568683</v>
      </c>
      <c r="I15" s="6">
        <v>51060.453309502584</v>
      </c>
      <c r="J15" s="6">
        <v>53286.623422515302</v>
      </c>
      <c r="K15" s="6">
        <v>55504.729097156873</v>
      </c>
      <c r="L15" s="6">
        <v>57714.791949531696</v>
      </c>
      <c r="M15" s="6">
        <v>59665.322064011409</v>
      </c>
      <c r="N15" s="6">
        <v>61590.527102892898</v>
      </c>
      <c r="O15" s="6">
        <v>63490.639802149046</v>
      </c>
      <c r="P15" s="6">
        <v>65365.891022249671</v>
      </c>
      <c r="Q15" s="6">
        <v>67216.509762255635</v>
      </c>
    </row>
    <row r="16" spans="1:17" x14ac:dyDescent="0.25">
      <c r="A16">
        <v>72</v>
      </c>
      <c r="B16" s="1" t="s">
        <v>15</v>
      </c>
      <c r="C16" s="6">
        <v>48699.552111767807</v>
      </c>
      <c r="D16" s="6">
        <v>58896.193797818196</v>
      </c>
      <c r="E16" s="6">
        <v>69452.031385449067</v>
      </c>
      <c r="F16" s="6">
        <v>80376.83935358304</v>
      </c>
      <c r="G16" s="6">
        <v>91680.630424603194</v>
      </c>
      <c r="H16" s="6">
        <v>98044.428381358564</v>
      </c>
      <c r="I16" s="6">
        <v>104612.19958902667</v>
      </c>
      <c r="J16" s="6">
        <v>111389.31102278183</v>
      </c>
      <c r="K16" s="6">
        <v>118381.25838860308</v>
      </c>
      <c r="L16" s="6">
        <v>125593.66904877486</v>
      </c>
      <c r="M16" s="6">
        <v>133102.95266179624</v>
      </c>
      <c r="N16" s="6">
        <v>140852.54818072874</v>
      </c>
      <c r="O16" s="6">
        <v>148848.88229007495</v>
      </c>
      <c r="P16" s="6">
        <v>157098.53924398462</v>
      </c>
      <c r="Q16" s="6">
        <v>165608.26453592934</v>
      </c>
    </row>
    <row r="17" spans="1:17" x14ac:dyDescent="0.25">
      <c r="A17">
        <v>76</v>
      </c>
      <c r="B17" s="1" t="s">
        <v>16</v>
      </c>
      <c r="C17" s="6">
        <v>458332.72062623547</v>
      </c>
      <c r="D17" s="6">
        <v>550305.08192743803</v>
      </c>
      <c r="E17" s="6">
        <v>644260.70805516047</v>
      </c>
      <c r="F17" s="6">
        <v>740232.27285054559</v>
      </c>
      <c r="G17" s="6">
        <v>838252.930904123</v>
      </c>
      <c r="H17" s="6">
        <v>888182.96305010945</v>
      </c>
      <c r="I17" s="6">
        <v>938953.06332444889</v>
      </c>
      <c r="J17" s="6">
        <v>990574.393162427</v>
      </c>
      <c r="K17" s="6">
        <v>1043058.2476343035</v>
      </c>
      <c r="L17" s="6">
        <v>1096416.0569537657</v>
      </c>
      <c r="M17" s="6">
        <v>1148364.4519823194</v>
      </c>
      <c r="N17" s="6">
        <v>1200994.9198169103</v>
      </c>
      <c r="O17" s="6">
        <v>1254314.5248736776</v>
      </c>
      <c r="P17" s="6">
        <v>1308330.3974838681</v>
      </c>
      <c r="Q17" s="6">
        <v>1363049.7344735987</v>
      </c>
    </row>
    <row r="18" spans="1:17" x14ac:dyDescent="0.25">
      <c r="A18">
        <v>100</v>
      </c>
      <c r="B18" s="1" t="s">
        <v>17</v>
      </c>
      <c r="C18" s="6">
        <v>8913.6548864689685</v>
      </c>
      <c r="D18" s="6">
        <v>10435.738905466698</v>
      </c>
      <c r="E18" s="6">
        <v>11913.134798915993</v>
      </c>
      <c r="F18" s="6">
        <v>13346.800071032381</v>
      </c>
      <c r="G18" s="6">
        <v>14737.674110203616</v>
      </c>
      <c r="H18" s="6">
        <v>15345.105491456899</v>
      </c>
      <c r="I18" s="6">
        <v>15941.342580819111</v>
      </c>
      <c r="J18" s="6">
        <v>16526.530160903418</v>
      </c>
      <c r="K18" s="6">
        <v>17100.81137536003</v>
      </c>
      <c r="L18" s="6">
        <v>17664.327746165545</v>
      </c>
      <c r="M18" s="6">
        <v>18188.899773764428</v>
      </c>
      <c r="N18" s="6">
        <v>18701.344158085842</v>
      </c>
      <c r="O18" s="6">
        <v>19201.849710646035</v>
      </c>
      <c r="P18" s="6">
        <v>19690.602692157441</v>
      </c>
      <c r="Q18" s="6">
        <v>20167.786844538758</v>
      </c>
    </row>
    <row r="19" spans="1:17" x14ac:dyDescent="0.25">
      <c r="A19">
        <v>854</v>
      </c>
      <c r="B19" s="1" t="s">
        <v>18</v>
      </c>
      <c r="C19" s="6">
        <v>196469.86644248303</v>
      </c>
      <c r="D19" s="6">
        <v>241345.57837924469</v>
      </c>
      <c r="E19" s="6">
        <v>289080.10576868855</v>
      </c>
      <c r="F19" s="6">
        <v>339817.1641050434</v>
      </c>
      <c r="G19" s="6">
        <v>393706.97808990418</v>
      </c>
      <c r="H19" s="6">
        <v>427630.66782625491</v>
      </c>
      <c r="I19" s="6">
        <v>463424.14937908633</v>
      </c>
      <c r="J19" s="6">
        <v>501175.98042260821</v>
      </c>
      <c r="K19" s="6">
        <v>540978.60082776297</v>
      </c>
      <c r="L19" s="6">
        <v>582928.4950329382</v>
      </c>
      <c r="M19" s="6">
        <v>625868.00471732777</v>
      </c>
      <c r="N19" s="6">
        <v>670976.47288756899</v>
      </c>
      <c r="O19" s="6">
        <v>718349.32054246159</v>
      </c>
      <c r="P19" s="6">
        <v>768085.87341506977</v>
      </c>
      <c r="Q19" s="6">
        <v>820289.51477663347</v>
      </c>
    </row>
    <row r="20" spans="1:17" x14ac:dyDescent="0.25">
      <c r="A20">
        <v>108</v>
      </c>
      <c r="B20" s="1" t="s">
        <v>19</v>
      </c>
      <c r="C20" s="6">
        <v>4438.2382069461928</v>
      </c>
      <c r="D20" s="6">
        <v>5426.3980555561329</v>
      </c>
      <c r="E20" s="6">
        <v>6469.1638449041211</v>
      </c>
      <c r="F20" s="6">
        <v>7568.9023269075733</v>
      </c>
      <c r="G20" s="6">
        <v>8728.0725177011318</v>
      </c>
      <c r="H20" s="6">
        <v>9473.2743144617634</v>
      </c>
      <c r="I20" s="6">
        <v>10258.785929711135</v>
      </c>
      <c r="J20" s="6">
        <v>11086.477778808559</v>
      </c>
      <c r="K20" s="6">
        <v>11958.300558658295</v>
      </c>
      <c r="L20" s="6">
        <v>12876.288534305413</v>
      </c>
      <c r="M20" s="6">
        <v>13861.171151723631</v>
      </c>
      <c r="N20" s="6">
        <v>14899.312496310697</v>
      </c>
      <c r="O20" s="6">
        <v>15993.237373151562</v>
      </c>
      <c r="P20" s="6">
        <v>17145.582193288101</v>
      </c>
      <c r="Q20" s="6">
        <v>18359.099697167949</v>
      </c>
    </row>
    <row r="21" spans="1:17" x14ac:dyDescent="0.25">
      <c r="A21">
        <v>116</v>
      </c>
      <c r="B21" s="1" t="s">
        <v>20</v>
      </c>
      <c r="C21" s="6">
        <v>45719.261462552524</v>
      </c>
      <c r="D21" s="6">
        <v>55174.388455142936</v>
      </c>
      <c r="E21" s="6">
        <v>64924.903333792754</v>
      </c>
      <c r="F21" s="6">
        <v>74977.91220905706</v>
      </c>
      <c r="G21" s="6">
        <v>85340.674183927011</v>
      </c>
      <c r="H21" s="6">
        <v>91245.777166214524</v>
      </c>
      <c r="I21" s="6">
        <v>97338.257325729443</v>
      </c>
      <c r="J21" s="6">
        <v>103622.99200388182</v>
      </c>
      <c r="K21" s="6">
        <v>110104.97424533428</v>
      </c>
      <c r="L21" s="6">
        <v>116789.3153983324</v>
      </c>
      <c r="M21" s="6">
        <v>123592.63020485347</v>
      </c>
      <c r="N21" s="6">
        <v>130598.77806961475</v>
      </c>
      <c r="O21" s="6">
        <v>137812.78313732642</v>
      </c>
      <c r="P21" s="6">
        <v>145239.7834295872</v>
      </c>
      <c r="Q21" s="6">
        <v>152885.03329455771</v>
      </c>
    </row>
    <row r="22" spans="1:17" x14ac:dyDescent="0.25">
      <c r="A22">
        <v>120</v>
      </c>
      <c r="B22" s="1" t="s">
        <v>21</v>
      </c>
      <c r="C22" s="6">
        <v>9798.1959167131918</v>
      </c>
      <c r="D22" s="6">
        <v>11965.543607554971</v>
      </c>
      <c r="E22" s="6">
        <v>14248.00996821345</v>
      </c>
      <c r="F22" s="6">
        <v>16650.383264741755</v>
      </c>
      <c r="G22" s="6">
        <v>19177.630819122034</v>
      </c>
      <c r="H22" s="6">
        <v>20718.329436280324</v>
      </c>
      <c r="I22" s="6">
        <v>22332.050529709959</v>
      </c>
      <c r="J22" s="6">
        <v>24021.727628934539</v>
      </c>
      <c r="K22" s="6">
        <v>25790.402821902779</v>
      </c>
      <c r="L22" s="6">
        <v>27641.230579249583</v>
      </c>
      <c r="M22" s="6">
        <v>29548.760787532443</v>
      </c>
      <c r="N22" s="6">
        <v>31541.202561217131</v>
      </c>
      <c r="O22" s="6">
        <v>33621.808778928375</v>
      </c>
      <c r="P22" s="6">
        <v>35793.947724252183</v>
      </c>
      <c r="Q22" s="6">
        <v>38061.106992990164</v>
      </c>
    </row>
    <row r="23" spans="1:17" x14ac:dyDescent="0.25">
      <c r="A23">
        <v>140</v>
      </c>
      <c r="B23" s="1" t="s">
        <v>22</v>
      </c>
      <c r="C23" s="6">
        <v>2136.9840546003329</v>
      </c>
      <c r="D23" s="6">
        <v>2597.9589593678147</v>
      </c>
      <c r="E23" s="6">
        <v>3079.6314932066125</v>
      </c>
      <c r="F23" s="6">
        <v>3582.7249343723024</v>
      </c>
      <c r="G23" s="6">
        <v>4107.9852458720407</v>
      </c>
      <c r="H23" s="6">
        <v>4412.2613392865806</v>
      </c>
      <c r="I23" s="6">
        <v>4728.3287853334032</v>
      </c>
      <c r="J23" s="6">
        <v>5056.5682867505839</v>
      </c>
      <c r="K23" s="6">
        <v>5397.3718041006805</v>
      </c>
      <c r="L23" s="6">
        <v>5751.1428718527186</v>
      </c>
      <c r="M23" s="6">
        <v>6118.6942552999581</v>
      </c>
      <c r="N23" s="6">
        <v>6500.1057955970991</v>
      </c>
      <c r="O23" s="6">
        <v>6895.8205137516206</v>
      </c>
      <c r="P23" s="6">
        <v>7306.2944751510086</v>
      </c>
      <c r="Q23" s="6">
        <v>7731.9971551871968</v>
      </c>
    </row>
    <row r="24" spans="1:17" x14ac:dyDescent="0.25">
      <c r="A24">
        <v>148</v>
      </c>
      <c r="B24" s="1" t="s">
        <v>23</v>
      </c>
      <c r="C24" s="6">
        <v>5397.3374877712822</v>
      </c>
      <c r="D24" s="6">
        <v>6641.523991096853</v>
      </c>
      <c r="E24" s="6">
        <v>7968.7715835409617</v>
      </c>
      <c r="F24" s="6">
        <v>9383.4654447580797</v>
      </c>
      <c r="G24" s="6">
        <v>10890.19946690006</v>
      </c>
      <c r="H24" s="6">
        <v>11842.576873542708</v>
      </c>
      <c r="I24" s="6">
        <v>12849.039897634537</v>
      </c>
      <c r="J24" s="6">
        <v>13912.235220337825</v>
      </c>
      <c r="K24" s="6">
        <v>15034.929520187316</v>
      </c>
      <c r="L24" s="6">
        <v>16220.014666162169</v>
      </c>
      <c r="M24" s="6">
        <v>17446.1640348406</v>
      </c>
      <c r="N24" s="6">
        <v>18737.245083867419</v>
      </c>
      <c r="O24" s="6">
        <v>20096.2661729104</v>
      </c>
      <c r="P24" s="6">
        <v>21526.365527357822</v>
      </c>
      <c r="Q24" s="6">
        <v>23030.816603826341</v>
      </c>
    </row>
    <row r="25" spans="1:17" x14ac:dyDescent="0.25">
      <c r="A25">
        <v>156</v>
      </c>
      <c r="B25" s="1" t="s">
        <v>24</v>
      </c>
      <c r="C25" s="6">
        <v>13075795.833372761</v>
      </c>
      <c r="D25" s="6">
        <v>15554819.280275961</v>
      </c>
      <c r="E25" s="6">
        <v>18042523.107880961</v>
      </c>
      <c r="F25" s="6">
        <v>20538930.182823602</v>
      </c>
      <c r="G25" s="6">
        <v>23044063.425325613</v>
      </c>
      <c r="H25" s="6">
        <v>24286118.742424749</v>
      </c>
      <c r="I25" s="6">
        <v>25537080.958859079</v>
      </c>
      <c r="J25" s="6">
        <v>26796999.097879991</v>
      </c>
      <c r="K25" s="6">
        <v>28065922.424006775</v>
      </c>
      <c r="L25" s="6">
        <v>29343900.444142483</v>
      </c>
      <c r="M25" s="6">
        <v>30602279.204719875</v>
      </c>
      <c r="N25" s="6">
        <v>31867411.083430585</v>
      </c>
      <c r="O25" s="6">
        <v>33139323.856146313</v>
      </c>
      <c r="P25" s="6">
        <v>34418045.400853872</v>
      </c>
      <c r="Q25" s="6">
        <v>35703603.698007897</v>
      </c>
    </row>
    <row r="26" spans="1:17" x14ac:dyDescent="0.25">
      <c r="A26">
        <v>170</v>
      </c>
      <c r="B26" s="1" t="s">
        <v>25</v>
      </c>
      <c r="C26" s="6">
        <v>104062.13606312584</v>
      </c>
      <c r="D26" s="6">
        <v>124985.34460453069</v>
      </c>
      <c r="E26" s="6">
        <v>146372.9781360935</v>
      </c>
      <c r="F26" s="6">
        <v>168232.91665532885</v>
      </c>
      <c r="G26" s="6">
        <v>190573.15958465691</v>
      </c>
      <c r="H26" s="6">
        <v>202162.05288758175</v>
      </c>
      <c r="I26" s="6">
        <v>213969.38122520476</v>
      </c>
      <c r="J26" s="6">
        <v>225998.41408794082</v>
      </c>
      <c r="K26" s="6">
        <v>238252.46513564172</v>
      </c>
      <c r="L26" s="6">
        <v>250734.89276054071</v>
      </c>
      <c r="M26" s="6">
        <v>262730.96037176822</v>
      </c>
      <c r="N26" s="6">
        <v>274893.71346568724</v>
      </c>
      <c r="O26" s="6">
        <v>287224.98396140558</v>
      </c>
      <c r="P26" s="6">
        <v>299726.62192928023</v>
      </c>
      <c r="Q26" s="6">
        <v>312400.49576050689</v>
      </c>
    </row>
    <row r="27" spans="1:17" x14ac:dyDescent="0.25">
      <c r="A27">
        <v>174</v>
      </c>
      <c r="B27" s="1" t="s">
        <v>26</v>
      </c>
      <c r="C27" s="6">
        <v>10155.141965990151</v>
      </c>
      <c r="D27" s="6">
        <v>12375.675143279259</v>
      </c>
      <c r="E27" s="6">
        <v>14705.75289193211</v>
      </c>
      <c r="F27" s="6">
        <v>17149.595274107814</v>
      </c>
      <c r="G27" s="6">
        <v>19711.568397466122</v>
      </c>
      <c r="H27" s="6">
        <v>21246.36482592651</v>
      </c>
      <c r="I27" s="6">
        <v>22848.735741682529</v>
      </c>
      <c r="J27" s="6">
        <v>24521.186712913484</v>
      </c>
      <c r="K27" s="6">
        <v>26266.308700007856</v>
      </c>
      <c r="L27" s="6">
        <v>28086.780823176778</v>
      </c>
      <c r="M27" s="6">
        <v>29962.074883614991</v>
      </c>
      <c r="N27" s="6">
        <v>31915.296382126489</v>
      </c>
      <c r="O27" s="6">
        <v>33949.214452016182</v>
      </c>
      <c r="P27" s="6">
        <v>36066.689148370322</v>
      </c>
      <c r="Q27" s="6">
        <v>38270.674293961078</v>
      </c>
    </row>
    <row r="28" spans="1:17" x14ac:dyDescent="0.25">
      <c r="A28">
        <v>178</v>
      </c>
      <c r="B28" s="1" t="s">
        <v>27</v>
      </c>
      <c r="C28" s="6">
        <v>1935.5289887717479</v>
      </c>
      <c r="D28" s="6">
        <v>2362.3200886802324</v>
      </c>
      <c r="E28" s="6">
        <v>2811.3393253342902</v>
      </c>
      <c r="F28" s="6">
        <v>3283.4925864478882</v>
      </c>
      <c r="G28" s="6">
        <v>3779.7189439787749</v>
      </c>
      <c r="H28" s="6">
        <v>4091.6028091292305</v>
      </c>
      <c r="I28" s="6">
        <v>4419.1782139782727</v>
      </c>
      <c r="J28" s="6">
        <v>4763.117912787523</v>
      </c>
      <c r="K28" s="6">
        <v>5124.1212786082087</v>
      </c>
      <c r="L28" s="6">
        <v>5502.915306745329</v>
      </c>
      <c r="M28" s="6">
        <v>5900.2108041311212</v>
      </c>
      <c r="N28" s="6">
        <v>6316.8316851893815</v>
      </c>
      <c r="O28" s="6">
        <v>6753.5937461811191</v>
      </c>
      <c r="P28" s="6">
        <v>7211.3447732041859</v>
      </c>
      <c r="Q28" s="6">
        <v>7690.9657410310938</v>
      </c>
    </row>
    <row r="29" spans="1:17" x14ac:dyDescent="0.25">
      <c r="A29">
        <v>188</v>
      </c>
      <c r="B29" s="1" t="s">
        <v>28</v>
      </c>
      <c r="C29" s="6">
        <v>10933.159496107855</v>
      </c>
      <c r="D29" s="6">
        <v>13119.378075793693</v>
      </c>
      <c r="E29" s="6">
        <v>15350.278998735292</v>
      </c>
      <c r="F29" s="6">
        <v>17626.559323638052</v>
      </c>
      <c r="G29" s="6">
        <v>19948.925818694832</v>
      </c>
      <c r="H29" s="6">
        <v>21176.376885218564</v>
      </c>
      <c r="I29" s="6">
        <v>22428.379037101971</v>
      </c>
      <c r="J29" s="6">
        <v>23705.32344857763</v>
      </c>
      <c r="K29" s="6">
        <v>25007.606924333595</v>
      </c>
      <c r="L29" s="6">
        <v>26335.631975999826</v>
      </c>
      <c r="M29" s="6">
        <v>27623.559154335715</v>
      </c>
      <c r="N29" s="6">
        <v>28931.6099403197</v>
      </c>
      <c r="O29" s="6">
        <v>30260.034513312981</v>
      </c>
      <c r="P29" s="6">
        <v>31609.085861511605</v>
      </c>
      <c r="Q29" s="6">
        <v>32979.01981170466</v>
      </c>
    </row>
    <row r="30" spans="1:17" x14ac:dyDescent="0.25">
      <c r="A30">
        <v>384</v>
      </c>
      <c r="B30" s="1" t="s">
        <v>29</v>
      </c>
      <c r="C30" s="6">
        <v>662225.04413639824</v>
      </c>
      <c r="D30" s="6">
        <v>805957.85613304412</v>
      </c>
      <c r="E30" s="6">
        <v>956432.94339625072</v>
      </c>
      <c r="F30" s="6">
        <v>1113896.8302905371</v>
      </c>
      <c r="G30" s="6">
        <v>1278604.1347028408</v>
      </c>
      <c r="H30" s="6">
        <v>1375722.8530992323</v>
      </c>
      <c r="I30" s="6">
        <v>1476861.8972805701</v>
      </c>
      <c r="J30" s="6">
        <v>1582160.6875666042</v>
      </c>
      <c r="K30" s="6">
        <v>1691763.0805468301</v>
      </c>
      <c r="L30" s="6">
        <v>1805817.5032144848</v>
      </c>
      <c r="M30" s="6">
        <v>1925946.8430013263</v>
      </c>
      <c r="N30" s="6">
        <v>2051029.0479727769</v>
      </c>
      <c r="O30" s="6">
        <v>2181238.61294562</v>
      </c>
      <c r="P30" s="6">
        <v>2316755.7116980623</v>
      </c>
      <c r="Q30" s="6">
        <v>2457766.3731398312</v>
      </c>
    </row>
    <row r="31" spans="1:17" x14ac:dyDescent="0.25">
      <c r="A31">
        <v>192</v>
      </c>
      <c r="B31" s="1" t="s">
        <v>30</v>
      </c>
      <c r="C31" s="6">
        <v>40523.598943065161</v>
      </c>
      <c r="D31" s="6">
        <v>48010.622740078004</v>
      </c>
      <c r="E31" s="6">
        <v>55462.8434919422</v>
      </c>
      <c r="F31" s="6">
        <v>62880.38202972884</v>
      </c>
      <c r="G31" s="6">
        <v>70263.358811999366</v>
      </c>
      <c r="H31" s="6">
        <v>73806.067080853682</v>
      </c>
      <c r="I31" s="6">
        <v>77351.6011055735</v>
      </c>
      <c r="J31" s="6">
        <v>80899.962581064436</v>
      </c>
      <c r="K31" s="6">
        <v>84451.153203136375</v>
      </c>
      <c r="L31" s="6">
        <v>88005.174668503925</v>
      </c>
      <c r="M31" s="6">
        <v>91481.810574097515</v>
      </c>
      <c r="N31" s="6">
        <v>94955.116398056605</v>
      </c>
      <c r="O31" s="6">
        <v>98425.094523079606</v>
      </c>
      <c r="P31" s="6">
        <v>101891.74733035114</v>
      </c>
      <c r="Q31" s="6">
        <v>105355.07719954268</v>
      </c>
    </row>
    <row r="32" spans="1:17" x14ac:dyDescent="0.25">
      <c r="A32">
        <v>408</v>
      </c>
      <c r="B32" s="2" t="s">
        <v>31</v>
      </c>
      <c r="C32" s="6">
        <v>216317.9447447251</v>
      </c>
      <c r="D32" s="6">
        <v>258447.34152828914</v>
      </c>
      <c r="E32" s="6">
        <v>301083.56662599946</v>
      </c>
      <c r="F32" s="6">
        <v>344231.24120635435</v>
      </c>
      <c r="G32" s="6">
        <v>387895.02399065404</v>
      </c>
      <c r="H32" s="6">
        <v>409140.88628517993</v>
      </c>
      <c r="I32" s="6">
        <v>430571.85870805272</v>
      </c>
      <c r="J32" s="6">
        <v>452189.18502492807</v>
      </c>
      <c r="K32" s="6">
        <v>473994.11648342648</v>
      </c>
      <c r="L32" s="6">
        <v>495987.91185544961</v>
      </c>
      <c r="M32" s="6">
        <v>517961.80734958139</v>
      </c>
      <c r="N32" s="6">
        <v>540109.05710663553</v>
      </c>
      <c r="O32" s="6">
        <v>562430.71950979764</v>
      </c>
      <c r="P32" s="6">
        <v>584927.85873292782</v>
      </c>
      <c r="Q32" s="6">
        <v>607601.54477036127</v>
      </c>
    </row>
    <row r="33" spans="1:17" x14ac:dyDescent="0.25">
      <c r="A33">
        <v>180</v>
      </c>
      <c r="B33" s="1" t="s">
        <v>32</v>
      </c>
      <c r="C33" s="6">
        <v>30460.540331506119</v>
      </c>
      <c r="D33" s="6">
        <v>37428.655350760062</v>
      </c>
      <c r="E33" s="6">
        <v>44844.202893149079</v>
      </c>
      <c r="F33" s="6">
        <v>52729.862706092696</v>
      </c>
      <c r="G33" s="6">
        <v>61109.350394086097</v>
      </c>
      <c r="H33" s="6">
        <v>66427.043934374917</v>
      </c>
      <c r="I33" s="6">
        <v>72043.743719148799</v>
      </c>
      <c r="J33" s="6">
        <v>77973.923569021121</v>
      </c>
      <c r="K33" s="6">
        <v>84232.706226031136</v>
      </c>
      <c r="L33" s="6">
        <v>90835.891119776614</v>
      </c>
      <c r="M33" s="6">
        <v>97682.941307699875</v>
      </c>
      <c r="N33" s="6">
        <v>104890.71647814677</v>
      </c>
      <c r="O33" s="6">
        <v>112475.83522661755</v>
      </c>
      <c r="P33" s="6">
        <v>120455.62936769264</v>
      </c>
      <c r="Q33" s="6">
        <v>128848.17322802842</v>
      </c>
    </row>
    <row r="34" spans="1:17" x14ac:dyDescent="0.25">
      <c r="A34">
        <v>262</v>
      </c>
      <c r="B34" s="1" t="s">
        <v>33</v>
      </c>
      <c r="C34" s="6">
        <v>12009.289765662916</v>
      </c>
      <c r="D34" s="6">
        <v>14491.44775749399</v>
      </c>
      <c r="E34" s="6">
        <v>17050.679409848206</v>
      </c>
      <c r="F34" s="6">
        <v>19688.827320491982</v>
      </c>
      <c r="G34" s="6">
        <v>22407.773508977389</v>
      </c>
      <c r="H34" s="6">
        <v>23902.466269811368</v>
      </c>
      <c r="I34" s="6">
        <v>25439.045313774062</v>
      </c>
      <c r="J34" s="6">
        <v>27018.465069059283</v>
      </c>
      <c r="K34" s="6">
        <v>28641.699730461241</v>
      </c>
      <c r="L34" s="6">
        <v>30309.7436467439</v>
      </c>
      <c r="M34" s="6">
        <v>31983.604957671672</v>
      </c>
      <c r="N34" s="6">
        <v>33699.97967945366</v>
      </c>
      <c r="O34" s="6">
        <v>35459.753832488866</v>
      </c>
      <c r="P34" s="6">
        <v>37263.830267762685</v>
      </c>
      <c r="Q34" s="6">
        <v>39113.128969743033</v>
      </c>
    </row>
    <row r="35" spans="1:17" x14ac:dyDescent="0.25">
      <c r="A35">
        <v>214</v>
      </c>
      <c r="B35" s="1" t="s">
        <v>34</v>
      </c>
      <c r="C35" s="6">
        <v>31427.691399951189</v>
      </c>
      <c r="D35" s="6">
        <v>37803.551478487447</v>
      </c>
      <c r="E35" s="6">
        <v>44339.233918789825</v>
      </c>
      <c r="F35" s="6">
        <v>51037.808329815496</v>
      </c>
      <c r="G35" s="6">
        <v>57902.397013761016</v>
      </c>
      <c r="H35" s="6">
        <v>61637.651938141855</v>
      </c>
      <c r="I35" s="6">
        <v>65465.082028484168</v>
      </c>
      <c r="J35" s="6">
        <v>69386.521485522404</v>
      </c>
      <c r="K35" s="6">
        <v>73403.83760094631</v>
      </c>
      <c r="L35" s="6">
        <v>77518.931321694821</v>
      </c>
      <c r="M35" s="6">
        <v>81576.939005727487</v>
      </c>
      <c r="N35" s="6">
        <v>85720.384556660661</v>
      </c>
      <c r="O35" s="6">
        <v>89950.724781194251</v>
      </c>
      <c r="P35" s="6">
        <v>94269.43903592405</v>
      </c>
      <c r="Q35" s="6">
        <v>98678.029557454996</v>
      </c>
    </row>
    <row r="36" spans="1:17" x14ac:dyDescent="0.25">
      <c r="A36">
        <v>218</v>
      </c>
      <c r="B36" s="1" t="s">
        <v>35</v>
      </c>
      <c r="C36" s="6">
        <v>17706.692731294264</v>
      </c>
      <c r="D36" s="6">
        <v>21362.685920379819</v>
      </c>
      <c r="E36" s="6">
        <v>25130.997184040061</v>
      </c>
      <c r="F36" s="6">
        <v>29014.282518106749</v>
      </c>
      <c r="G36" s="6">
        <v>33015.254120948804</v>
      </c>
      <c r="H36" s="6">
        <v>35247.025233299239</v>
      </c>
      <c r="I36" s="6">
        <v>37544.331985237812</v>
      </c>
      <c r="J36" s="6">
        <v>39908.744241934161</v>
      </c>
      <c r="K36" s="6">
        <v>42341.866081796761</v>
      </c>
      <c r="L36" s="6">
        <v>44845.336502332124</v>
      </c>
      <c r="M36" s="6">
        <v>47358.984544854873</v>
      </c>
      <c r="N36" s="6">
        <v>49939.541805396882</v>
      </c>
      <c r="O36" s="6">
        <v>52588.474872895611</v>
      </c>
      <c r="P36" s="6">
        <v>55307.279668731549</v>
      </c>
      <c r="Q36" s="6">
        <v>58097.482002810044</v>
      </c>
    </row>
    <row r="37" spans="1:17" x14ac:dyDescent="0.25">
      <c r="A37">
        <v>818</v>
      </c>
      <c r="B37" s="1" t="s">
        <v>36</v>
      </c>
      <c r="C37" s="6">
        <v>406919.00558988744</v>
      </c>
      <c r="D37" s="6">
        <v>491664.56875012827</v>
      </c>
      <c r="E37" s="6">
        <v>579249.0257453192</v>
      </c>
      <c r="F37" s="6">
        <v>669745.73941159481</v>
      </c>
      <c r="G37" s="6">
        <v>763229.77008465491</v>
      </c>
      <c r="H37" s="6">
        <v>816541.66782413807</v>
      </c>
      <c r="I37" s="6">
        <v>871596.52127232088</v>
      </c>
      <c r="J37" s="6">
        <v>928441.17816147394</v>
      </c>
      <c r="K37" s="6">
        <v>987123.63460968109</v>
      </c>
      <c r="L37" s="6">
        <v>1047693.0617980466</v>
      </c>
      <c r="M37" s="6">
        <v>1114043.5292528078</v>
      </c>
      <c r="N37" s="6">
        <v>1182843.6150706168</v>
      </c>
      <c r="O37" s="6">
        <v>1254169.8331782946</v>
      </c>
      <c r="P37" s="6">
        <v>1328100.8976211473</v>
      </c>
      <c r="Q37" s="6">
        <v>1404717.7827684116</v>
      </c>
    </row>
    <row r="38" spans="1:17" x14ac:dyDescent="0.25">
      <c r="A38">
        <v>222</v>
      </c>
      <c r="B38" s="1" t="s">
        <v>37</v>
      </c>
      <c r="C38" s="6">
        <v>16715.521829173696</v>
      </c>
      <c r="D38" s="6">
        <v>19956.441011089752</v>
      </c>
      <c r="E38" s="6">
        <v>23231.738359853382</v>
      </c>
      <c r="F38" s="6">
        <v>26541.689922674883</v>
      </c>
      <c r="G38" s="6">
        <v>29886.573721679233</v>
      </c>
      <c r="H38" s="6">
        <v>31589.521772885688</v>
      </c>
      <c r="I38" s="6">
        <v>33313.791273438364</v>
      </c>
      <c r="J38" s="6">
        <v>35059.59044944209</v>
      </c>
      <c r="K38" s="6">
        <v>36827.12935325157</v>
      </c>
      <c r="L38" s="6">
        <v>38616.619878550358</v>
      </c>
      <c r="M38" s="6">
        <v>40400.197104854466</v>
      </c>
      <c r="N38" s="6">
        <v>42203.628121973103</v>
      </c>
      <c r="O38" s="6">
        <v>44027.086025193523</v>
      </c>
      <c r="P38" s="6">
        <v>45870.745266633865</v>
      </c>
      <c r="Q38" s="6">
        <v>47734.781665260562</v>
      </c>
    </row>
    <row r="39" spans="1:17" x14ac:dyDescent="0.25">
      <c r="A39">
        <v>232</v>
      </c>
      <c r="B39" s="1" t="s">
        <v>38</v>
      </c>
      <c r="C39" s="6">
        <v>63810.865188814831</v>
      </c>
      <c r="D39" s="6">
        <v>78129.031797211021</v>
      </c>
      <c r="E39" s="6">
        <v>93275.097845544893</v>
      </c>
      <c r="F39" s="6">
        <v>109286.67983280148</v>
      </c>
      <c r="G39" s="6">
        <v>126202.93231501202</v>
      </c>
      <c r="H39" s="6">
        <v>136885.89038566215</v>
      </c>
      <c r="I39" s="6">
        <v>148136.4768753449</v>
      </c>
      <c r="J39" s="6">
        <v>159980.52112832249</v>
      </c>
      <c r="K39" s="6">
        <v>172444.93906535863</v>
      </c>
      <c r="L39" s="6">
        <v>185557.77676918742</v>
      </c>
      <c r="M39" s="6">
        <v>198641.08303992113</v>
      </c>
      <c r="N39" s="6">
        <v>212332.30059544108</v>
      </c>
      <c r="O39" s="6">
        <v>226655.83667756469</v>
      </c>
      <c r="P39" s="6">
        <v>241637.00736250036</v>
      </c>
      <c r="Q39" s="6">
        <v>257302.06987854911</v>
      </c>
    </row>
    <row r="40" spans="1:17" x14ac:dyDescent="0.25">
      <c r="A40">
        <v>231</v>
      </c>
      <c r="B40" s="1" t="s">
        <v>39</v>
      </c>
      <c r="C40" s="6">
        <v>1245736.3691812071</v>
      </c>
      <c r="D40" s="6">
        <v>1527961.8815128554</v>
      </c>
      <c r="E40" s="6">
        <v>1827403.1010624189</v>
      </c>
      <c r="F40" s="6">
        <v>2144887.1293844832</v>
      </c>
      <c r="G40" s="6">
        <v>2481276.8500145068</v>
      </c>
      <c r="H40" s="6">
        <v>2683017.9276875029</v>
      </c>
      <c r="I40" s="6">
        <v>2894583.0360690751</v>
      </c>
      <c r="J40" s="6">
        <v>3116378.6446448183</v>
      </c>
      <c r="K40" s="6">
        <v>3348826.7276716586</v>
      </c>
      <c r="L40" s="6">
        <v>3592365.3274001409</v>
      </c>
      <c r="M40" s="6">
        <v>3837665.1582242749</v>
      </c>
      <c r="N40" s="6">
        <v>4093650.2907093614</v>
      </c>
      <c r="O40" s="6">
        <v>4360720.4890934918</v>
      </c>
      <c r="P40" s="6">
        <v>4639289.3584635025</v>
      </c>
      <c r="Q40" s="6">
        <v>4929784.8019107683</v>
      </c>
    </row>
    <row r="41" spans="1:17" x14ac:dyDescent="0.25">
      <c r="A41">
        <v>242</v>
      </c>
      <c r="B41" s="1" t="s">
        <v>40</v>
      </c>
      <c r="C41" s="6">
        <v>4059.2765698378248</v>
      </c>
      <c r="D41" s="6">
        <v>4845.5632827527425</v>
      </c>
      <c r="E41" s="6">
        <v>5639.9513677166105</v>
      </c>
      <c r="F41" s="6">
        <v>6442.503994438719</v>
      </c>
      <c r="G41" s="6">
        <v>7253.2847714565587</v>
      </c>
      <c r="H41" s="6">
        <v>7668.1184533127162</v>
      </c>
      <c r="I41" s="6">
        <v>8088.2950328207298</v>
      </c>
      <c r="J41" s="6">
        <v>8513.8682427714866</v>
      </c>
      <c r="K41" s="6">
        <v>8944.8923013938474</v>
      </c>
      <c r="L41" s="6">
        <v>9381.4219164838996</v>
      </c>
      <c r="M41" s="6">
        <v>9807.5005258659457</v>
      </c>
      <c r="N41" s="6">
        <v>10237.763407282149</v>
      </c>
      <c r="O41" s="6">
        <v>10672.242591072411</v>
      </c>
      <c r="P41" s="6">
        <v>11110.970327732321</v>
      </c>
      <c r="Q41" s="6">
        <v>11553.979089337625</v>
      </c>
    </row>
    <row r="42" spans="1:17" x14ac:dyDescent="0.25">
      <c r="A42">
        <v>266</v>
      </c>
      <c r="B42" s="1" t="s">
        <v>41</v>
      </c>
      <c r="C42" s="6">
        <v>801.84377383988101</v>
      </c>
      <c r="D42" s="6">
        <v>974.14995269206725</v>
      </c>
      <c r="E42" s="6">
        <v>1153.9774645316975</v>
      </c>
      <c r="F42" s="6">
        <v>1341.5815893015742</v>
      </c>
      <c r="G42" s="6">
        <v>1537.2253813968384</v>
      </c>
      <c r="H42" s="6">
        <v>1653.8305867181139</v>
      </c>
      <c r="I42" s="6">
        <v>1775.2461517188424</v>
      </c>
      <c r="J42" s="6">
        <v>1901.6382712279812</v>
      </c>
      <c r="K42" s="6">
        <v>2033.1784080384261</v>
      </c>
      <c r="L42" s="6">
        <v>2170.0434515709585</v>
      </c>
      <c r="M42" s="6">
        <v>2312.0677428308359</v>
      </c>
      <c r="N42" s="6">
        <v>2459.7431293744226</v>
      </c>
      <c r="O42" s="6">
        <v>2613.2611296505529</v>
      </c>
      <c r="P42" s="6">
        <v>2772.8192511375059</v>
      </c>
      <c r="Q42" s="6">
        <v>2938.6211687656828</v>
      </c>
    </row>
    <row r="43" spans="1:17" x14ac:dyDescent="0.25">
      <c r="A43">
        <v>270</v>
      </c>
      <c r="B43" s="1" t="s">
        <v>42</v>
      </c>
      <c r="C43" s="6">
        <v>769.80910571067966</v>
      </c>
      <c r="D43" s="6">
        <v>945.13546686663028</v>
      </c>
      <c r="E43" s="6">
        <v>1131.4634752540048</v>
      </c>
      <c r="F43" s="6">
        <v>1329.3375283687342</v>
      </c>
      <c r="G43" s="6">
        <v>1539.3262897259272</v>
      </c>
      <c r="H43" s="6">
        <v>1672.6503311477875</v>
      </c>
      <c r="I43" s="6">
        <v>1813.400462207278</v>
      </c>
      <c r="J43" s="6">
        <v>1961.9324592061816</v>
      </c>
      <c r="K43" s="6">
        <v>2118.6178804905635</v>
      </c>
      <c r="L43" s="6">
        <v>2283.8447344861052</v>
      </c>
      <c r="M43" s="6">
        <v>2458.0548995146037</v>
      </c>
      <c r="N43" s="6">
        <v>2641.6401596718406</v>
      </c>
      <c r="O43" s="6">
        <v>2835.0426012470652</v>
      </c>
      <c r="P43" s="6">
        <v>3038.7237455090394</v>
      </c>
      <c r="Q43" s="6">
        <v>3253.1653666735933</v>
      </c>
    </row>
    <row r="44" spans="1:17" x14ac:dyDescent="0.25">
      <c r="A44">
        <v>268</v>
      </c>
      <c r="B44" s="1" t="s">
        <v>43</v>
      </c>
      <c r="C44" s="6">
        <v>16786.97153992821</v>
      </c>
      <c r="D44" s="6">
        <v>19757.756831266244</v>
      </c>
      <c r="E44" s="6">
        <v>22674.534479561018</v>
      </c>
      <c r="F44" s="6">
        <v>25538.028716690111</v>
      </c>
      <c r="G44" s="6">
        <v>28348.955176977754</v>
      </c>
      <c r="H44" s="6">
        <v>29767.66096011678</v>
      </c>
      <c r="I44" s="6">
        <v>31186.486610792941</v>
      </c>
      <c r="J44" s="6">
        <v>32605.432136604166</v>
      </c>
      <c r="K44" s="6">
        <v>34024.497545148784</v>
      </c>
      <c r="L44" s="6">
        <v>35443.682844025563</v>
      </c>
      <c r="M44" s="6">
        <v>36893.028905545027</v>
      </c>
      <c r="N44" s="6">
        <v>38344.833769207733</v>
      </c>
      <c r="O44" s="6">
        <v>39799.100585491004</v>
      </c>
      <c r="P44" s="6">
        <v>41255.83250846665</v>
      </c>
      <c r="Q44" s="6">
        <v>42715.032695804912</v>
      </c>
    </row>
    <row r="45" spans="1:17" x14ac:dyDescent="0.25">
      <c r="A45">
        <v>288</v>
      </c>
      <c r="B45" s="1" t="s">
        <v>44</v>
      </c>
      <c r="C45" s="6">
        <v>11998.049896522458</v>
      </c>
      <c r="D45" s="6">
        <v>14599.805998120197</v>
      </c>
      <c r="E45" s="6">
        <v>17322.834958702035</v>
      </c>
      <c r="F45" s="6">
        <v>20171.541983685136</v>
      </c>
      <c r="G45" s="6">
        <v>23150.475948610347</v>
      </c>
      <c r="H45" s="6">
        <v>24923.46310075506</v>
      </c>
      <c r="I45" s="6">
        <v>26771.391012441534</v>
      </c>
      <c r="J45" s="6">
        <v>28696.917979837246</v>
      </c>
      <c r="K45" s="6">
        <v>30702.78886957535</v>
      </c>
      <c r="L45" s="6">
        <v>32791.83779841895</v>
      </c>
      <c r="M45" s="6">
        <v>34973.638787030177</v>
      </c>
      <c r="N45" s="6">
        <v>37245.42723160387</v>
      </c>
      <c r="O45" s="6">
        <v>39610.374758828264</v>
      </c>
      <c r="P45" s="6">
        <v>42071.756259085007</v>
      </c>
      <c r="Q45" s="6">
        <v>44632.953091187155</v>
      </c>
    </row>
    <row r="46" spans="1:17" x14ac:dyDescent="0.25">
      <c r="A46">
        <v>320</v>
      </c>
      <c r="B46" s="1" t="s">
        <v>45</v>
      </c>
      <c r="C46" s="6">
        <v>14762.443548146655</v>
      </c>
      <c r="D46" s="6">
        <v>17982.800710530057</v>
      </c>
      <c r="E46" s="6">
        <v>21359.538964256495</v>
      </c>
      <c r="F46" s="6">
        <v>24898.584933536869</v>
      </c>
      <c r="G46" s="6">
        <v>28606.066987618855</v>
      </c>
      <c r="H46" s="6">
        <v>30769.534047828383</v>
      </c>
      <c r="I46" s="6">
        <v>33021.574349073366</v>
      </c>
      <c r="J46" s="6">
        <v>35365.222881878799</v>
      </c>
      <c r="K46" s="6">
        <v>37803.610027409552</v>
      </c>
      <c r="L46" s="6">
        <v>40339.964406013853</v>
      </c>
      <c r="M46" s="6">
        <v>42900.319355450905</v>
      </c>
      <c r="N46" s="6">
        <v>45555.68869049332</v>
      </c>
      <c r="O46" s="6">
        <v>48309.056862576959</v>
      </c>
      <c r="P46" s="6">
        <v>51163.494635053357</v>
      </c>
      <c r="Q46" s="6">
        <v>54122.161458892762</v>
      </c>
    </row>
    <row r="47" spans="1:17" x14ac:dyDescent="0.25">
      <c r="A47">
        <v>324</v>
      </c>
      <c r="B47" s="1" t="s">
        <v>46</v>
      </c>
      <c r="C47" s="6">
        <v>5321.0756612929226</v>
      </c>
      <c r="D47" s="6">
        <v>6508.1873314276891</v>
      </c>
      <c r="E47" s="6">
        <v>7761.6868631749721</v>
      </c>
      <c r="F47" s="6">
        <v>9084.4876334287255</v>
      </c>
      <c r="G47" s="6">
        <v>10479.6180278465</v>
      </c>
      <c r="H47" s="6">
        <v>11333.186023896649</v>
      </c>
      <c r="I47" s="6">
        <v>12228.48537413277</v>
      </c>
      <c r="J47" s="6">
        <v>13167.250220155749</v>
      </c>
      <c r="K47" s="6">
        <v>14151.281148098713</v>
      </c>
      <c r="L47" s="6">
        <v>15182.447613202436</v>
      </c>
      <c r="M47" s="6">
        <v>16254.9773289925</v>
      </c>
      <c r="N47" s="6">
        <v>17377.528996400004</v>
      </c>
      <c r="O47" s="6">
        <v>18552.119223082729</v>
      </c>
      <c r="P47" s="6">
        <v>19780.840026121921</v>
      </c>
      <c r="Q47" s="6">
        <v>21065.861525082211</v>
      </c>
    </row>
    <row r="48" spans="1:17" x14ac:dyDescent="0.25">
      <c r="A48">
        <v>624</v>
      </c>
      <c r="B48" s="1" t="s">
        <v>47</v>
      </c>
      <c r="C48" s="6">
        <v>789.57110585347903</v>
      </c>
      <c r="D48" s="6">
        <v>961.54040768881669</v>
      </c>
      <c r="E48" s="6">
        <v>1141.7717514513092</v>
      </c>
      <c r="F48" s="6">
        <v>1330.5748065322118</v>
      </c>
      <c r="G48" s="6">
        <v>1528.2696663435881</v>
      </c>
      <c r="H48" s="6">
        <v>1646.1185234688298</v>
      </c>
      <c r="I48" s="6">
        <v>1769.0344802087814</v>
      </c>
      <c r="J48" s="6">
        <v>1897.2006412003225</v>
      </c>
      <c r="K48" s="6">
        <v>2030.8061886682465</v>
      </c>
      <c r="L48" s="6">
        <v>2170.0465742052174</v>
      </c>
      <c r="M48" s="6">
        <v>2314.63907587529</v>
      </c>
      <c r="N48" s="6">
        <v>2465.2137605443768</v>
      </c>
      <c r="O48" s="6">
        <v>2621.9821867935298</v>
      </c>
      <c r="P48" s="6">
        <v>2785.1628253124231</v>
      </c>
      <c r="Q48" s="6">
        <v>2954.9812741725814</v>
      </c>
    </row>
    <row r="49" spans="1:17" x14ac:dyDescent="0.25">
      <c r="A49">
        <v>328</v>
      </c>
      <c r="B49" s="1" t="s">
        <v>48</v>
      </c>
      <c r="C49" s="6">
        <v>1615.7741092419033</v>
      </c>
      <c r="D49" s="6">
        <v>1943.7644051693917</v>
      </c>
      <c r="E49" s="6">
        <v>2280.0379024211243</v>
      </c>
      <c r="F49" s="6">
        <v>2624.7549066117194</v>
      </c>
      <c r="G49" s="6">
        <v>2978.0784963123319</v>
      </c>
      <c r="H49" s="6">
        <v>3141.4939454113905</v>
      </c>
      <c r="I49" s="6">
        <v>3306.3619955783788</v>
      </c>
      <c r="J49" s="6">
        <v>3472.6926097147821</v>
      </c>
      <c r="K49" s="6">
        <v>3640.4958119086882</v>
      </c>
      <c r="L49" s="6">
        <v>3809.781687788116</v>
      </c>
      <c r="M49" s="6">
        <v>3975.3908243183146</v>
      </c>
      <c r="N49" s="6">
        <v>4142.0625109771108</v>
      </c>
      <c r="O49" s="6">
        <v>4309.801994067564</v>
      </c>
      <c r="P49" s="6">
        <v>4478.6145430711094</v>
      </c>
      <c r="Q49" s="6">
        <v>4648.505450743819</v>
      </c>
    </row>
    <row r="50" spans="1:17" x14ac:dyDescent="0.25">
      <c r="A50">
        <v>332</v>
      </c>
      <c r="B50" s="1" t="s">
        <v>49</v>
      </c>
      <c r="C50" s="6">
        <v>51253.446432670797</v>
      </c>
      <c r="D50" s="6">
        <v>61864.08546862271</v>
      </c>
      <c r="E50" s="6">
        <v>72809.7570595937</v>
      </c>
      <c r="F50" s="6">
        <v>84098.609418704873</v>
      </c>
      <c r="G50" s="6">
        <v>95738.96812381527</v>
      </c>
      <c r="H50" s="6">
        <v>102150.82749548271</v>
      </c>
      <c r="I50" s="6">
        <v>108744.95624065923</v>
      </c>
      <c r="J50" s="6">
        <v>115525.57152148374</v>
      </c>
      <c r="K50" s="6">
        <v>122496.97921035525</v>
      </c>
      <c r="L50" s="6">
        <v>129663.57565592378</v>
      </c>
      <c r="M50" s="6">
        <v>136778.32058468633</v>
      </c>
      <c r="N50" s="6">
        <v>144070.02023645685</v>
      </c>
      <c r="O50" s="6">
        <v>151542.28044943738</v>
      </c>
      <c r="P50" s="6">
        <v>159198.77400086203</v>
      </c>
      <c r="Q50" s="6">
        <v>167043.24178406002</v>
      </c>
    </row>
    <row r="51" spans="1:17" x14ac:dyDescent="0.25">
      <c r="A51">
        <v>340</v>
      </c>
      <c r="B51" s="1" t="s">
        <v>50</v>
      </c>
      <c r="C51" s="6">
        <v>16249.02312805494</v>
      </c>
      <c r="D51" s="6">
        <v>19711.044959510997</v>
      </c>
      <c r="E51" s="6">
        <v>23314.574929161841</v>
      </c>
      <c r="F51" s="6">
        <v>27064.100847621408</v>
      </c>
      <c r="G51" s="6">
        <v>30964.238159869194</v>
      </c>
      <c r="H51" s="6">
        <v>33127.971171540317</v>
      </c>
      <c r="I51" s="6">
        <v>35362.533101916109</v>
      </c>
      <c r="J51" s="6">
        <v>37669.830282185401</v>
      </c>
      <c r="K51" s="6">
        <v>40051.815838155904</v>
      </c>
      <c r="L51" s="6">
        <v>42510.490778814208</v>
      </c>
      <c r="M51" s="6">
        <v>44881.575147043586</v>
      </c>
      <c r="N51" s="6">
        <v>47314.814168839432</v>
      </c>
      <c r="O51" s="6">
        <v>49811.547943852667</v>
      </c>
      <c r="P51" s="6">
        <v>52373.142926510103</v>
      </c>
      <c r="Q51" s="6">
        <v>55000.992417218629</v>
      </c>
    </row>
    <row r="52" spans="1:17" x14ac:dyDescent="0.25">
      <c r="A52">
        <v>356</v>
      </c>
      <c r="B52" s="1" t="s">
        <v>51</v>
      </c>
      <c r="C52" s="6">
        <v>2505945.0067228456</v>
      </c>
      <c r="D52" s="6">
        <v>3022179.2128065019</v>
      </c>
      <c r="E52" s="6">
        <v>3553893.0459659817</v>
      </c>
      <c r="F52" s="6">
        <v>4101443.5745450133</v>
      </c>
      <c r="G52" s="6">
        <v>4665195.2361665806</v>
      </c>
      <c r="H52" s="6">
        <v>4970386.5021332018</v>
      </c>
      <c r="I52" s="6">
        <v>5283534.9668573998</v>
      </c>
      <c r="J52" s="6">
        <v>5604808.5157322995</v>
      </c>
      <c r="K52" s="6">
        <v>5934378.2489331961</v>
      </c>
      <c r="L52" s="6">
        <v>6272418.539630644</v>
      </c>
      <c r="M52" s="6">
        <v>6600791.3694693632</v>
      </c>
      <c r="N52" s="6">
        <v>6936079.4572068844</v>
      </c>
      <c r="O52" s="6">
        <v>7278400.7453534277</v>
      </c>
      <c r="P52" s="6">
        <v>7627875.0025231186</v>
      </c>
      <c r="Q52" s="6">
        <v>7984623.8501737267</v>
      </c>
    </row>
    <row r="53" spans="1:17" x14ac:dyDescent="0.25">
      <c r="A53">
        <v>360</v>
      </c>
      <c r="B53" s="1" t="s">
        <v>52</v>
      </c>
      <c r="C53" s="6">
        <v>290460.98246959795</v>
      </c>
      <c r="D53" s="6">
        <v>349600.2030679888</v>
      </c>
      <c r="E53" s="6">
        <v>410290.07556240691</v>
      </c>
      <c r="F53" s="6">
        <v>472561.78226229642</v>
      </c>
      <c r="G53" s="6">
        <v>536447.06605497492</v>
      </c>
      <c r="H53" s="6">
        <v>569936.66611186671</v>
      </c>
      <c r="I53" s="6">
        <v>604143.91820492991</v>
      </c>
      <c r="J53" s="6">
        <v>639081.11944984784</v>
      </c>
      <c r="K53" s="6">
        <v>674760.75752837467</v>
      </c>
      <c r="L53" s="6">
        <v>711195.51347676327</v>
      </c>
      <c r="M53" s="6">
        <v>748146.76864570112</v>
      </c>
      <c r="N53" s="6">
        <v>785853.65538969706</v>
      </c>
      <c r="O53" s="6">
        <v>824328.66422803723</v>
      </c>
      <c r="P53" s="6">
        <v>863584.47300434601</v>
      </c>
      <c r="Q53" s="6">
        <v>903633.94954288471</v>
      </c>
    </row>
    <row r="54" spans="1:17" x14ac:dyDescent="0.25">
      <c r="A54">
        <v>364</v>
      </c>
      <c r="B54" s="1" t="s">
        <v>53</v>
      </c>
      <c r="C54" s="6">
        <v>207563.74239032666</v>
      </c>
      <c r="D54" s="6">
        <v>248828.6503387166</v>
      </c>
      <c r="E54" s="6">
        <v>290860.49371661869</v>
      </c>
      <c r="F54" s="6">
        <v>333670.13572092511</v>
      </c>
      <c r="G54" s="6">
        <v>377268.57688185829</v>
      </c>
      <c r="H54" s="6">
        <v>401215.59255814739</v>
      </c>
      <c r="I54" s="6">
        <v>425715.10392028716</v>
      </c>
      <c r="J54" s="6">
        <v>450777.34761768801</v>
      </c>
      <c r="K54" s="6">
        <v>476412.73204575485</v>
      </c>
      <c r="L54" s="6">
        <v>502631.84006809368</v>
      </c>
      <c r="M54" s="6">
        <v>529111.95415617106</v>
      </c>
      <c r="N54" s="6">
        <v>556163.17259174725</v>
      </c>
      <c r="O54" s="6">
        <v>583795.48659787455</v>
      </c>
      <c r="P54" s="6">
        <v>612019.04615073616</v>
      </c>
      <c r="Q54" s="6">
        <v>640844.16236576834</v>
      </c>
    </row>
    <row r="55" spans="1:17" x14ac:dyDescent="0.25">
      <c r="A55">
        <v>368</v>
      </c>
      <c r="B55" s="1" t="s">
        <v>54</v>
      </c>
      <c r="C55" s="6">
        <v>185643.1632152005</v>
      </c>
      <c r="D55" s="6">
        <v>227143.20886491411</v>
      </c>
      <c r="E55" s="6">
        <v>270991.71616716828</v>
      </c>
      <c r="F55" s="6">
        <v>317293.02253439906</v>
      </c>
      <c r="G55" s="6">
        <v>366155.635816038</v>
      </c>
      <c r="H55" s="6">
        <v>396303.24189756182</v>
      </c>
      <c r="I55" s="6">
        <v>427960.42875686166</v>
      </c>
      <c r="J55" s="6">
        <v>461191.58236012259</v>
      </c>
      <c r="K55" s="6">
        <v>496063.62264684122</v>
      </c>
      <c r="L55" s="6">
        <v>532646.09853875183</v>
      </c>
      <c r="M55" s="6">
        <v>570738.39732387499</v>
      </c>
      <c r="N55" s="6">
        <v>610650.20796651184</v>
      </c>
      <c r="O55" s="6">
        <v>652456.82483617822</v>
      </c>
      <c r="P55" s="6">
        <v>696236.43479008123</v>
      </c>
      <c r="Q55" s="6">
        <v>742070.22333463619</v>
      </c>
    </row>
    <row r="56" spans="1:17" x14ac:dyDescent="0.25">
      <c r="A56">
        <v>388</v>
      </c>
      <c r="B56" s="1" t="s">
        <v>55</v>
      </c>
      <c r="C56" s="6">
        <v>6662.5127031959382</v>
      </c>
      <c r="D56" s="6">
        <v>7932.2657695163598</v>
      </c>
      <c r="E56" s="6">
        <v>9208.5643006374175</v>
      </c>
      <c r="F56" s="6">
        <v>10491.433717782005</v>
      </c>
      <c r="G56" s="6">
        <v>11780.89953003395</v>
      </c>
      <c r="H56" s="6">
        <v>12407.071687146437</v>
      </c>
      <c r="I56" s="6">
        <v>13036.896506191546</v>
      </c>
      <c r="J56" s="6">
        <v>13670.390272566205</v>
      </c>
      <c r="K56" s="6">
        <v>14307.569336520695</v>
      </c>
      <c r="L56" s="6">
        <v>14948.450113401252</v>
      </c>
      <c r="M56" s="6">
        <v>15556.627435078295</v>
      </c>
      <c r="N56" s="6">
        <v>16165.599399838138</v>
      </c>
      <c r="O56" s="6">
        <v>16775.366790608954</v>
      </c>
      <c r="P56" s="6">
        <v>17385.93039100551</v>
      </c>
      <c r="Q56" s="6">
        <v>17997.290985329775</v>
      </c>
    </row>
    <row r="57" spans="1:17" x14ac:dyDescent="0.25">
      <c r="A57">
        <v>400</v>
      </c>
      <c r="B57" s="1" t="s">
        <v>56</v>
      </c>
      <c r="C57" s="6">
        <v>38793.606083482518</v>
      </c>
      <c r="D57" s="6">
        <v>46911.881112503819</v>
      </c>
      <c r="E57" s="6">
        <v>55314.756635616752</v>
      </c>
      <c r="F57" s="6">
        <v>64009.938800407894</v>
      </c>
      <c r="G57" s="6">
        <v>73005.320645529384</v>
      </c>
      <c r="H57" s="6">
        <v>77829.488099593291</v>
      </c>
      <c r="I57" s="6">
        <v>82784.288833257611</v>
      </c>
      <c r="J57" s="6">
        <v>87872.592522325664</v>
      </c>
      <c r="K57" s="6">
        <v>93097.326099047394</v>
      </c>
      <c r="L57" s="6">
        <v>98461.474832776556</v>
      </c>
      <c r="M57" s="6">
        <v>104436.1313537535</v>
      </c>
      <c r="N57" s="6">
        <v>110609.46502168177</v>
      </c>
      <c r="O57" s="6">
        <v>116987.01472924835</v>
      </c>
      <c r="P57" s="6">
        <v>123574.4610905506</v>
      </c>
      <c r="Q57" s="6">
        <v>130377.62988718985</v>
      </c>
    </row>
    <row r="58" spans="1:17" x14ac:dyDescent="0.25">
      <c r="A58">
        <v>398</v>
      </c>
      <c r="B58" s="1" t="s">
        <v>57</v>
      </c>
      <c r="C58" s="6">
        <v>51641.312132884166</v>
      </c>
      <c r="D58" s="6">
        <v>61520.828034578633</v>
      </c>
      <c r="E58" s="6">
        <v>71463.212856134982</v>
      </c>
      <c r="F58" s="6">
        <v>81468.768334838445</v>
      </c>
      <c r="G58" s="6">
        <v>91537.797497058084</v>
      </c>
      <c r="H58" s="6">
        <v>97320.289738532359</v>
      </c>
      <c r="I58" s="6">
        <v>103233.4436835736</v>
      </c>
      <c r="J58" s="6">
        <v>109279.62741374981</v>
      </c>
      <c r="K58" s="6">
        <v>115461.24786027303</v>
      </c>
      <c r="L58" s="6">
        <v>121780.7514060254</v>
      </c>
      <c r="M58" s="6">
        <v>128559.0499179099</v>
      </c>
      <c r="N58" s="6">
        <v>135513.86623358048</v>
      </c>
      <c r="O58" s="6">
        <v>142648.97936189934</v>
      </c>
      <c r="P58" s="6">
        <v>149968.24209510855</v>
      </c>
      <c r="Q58" s="6">
        <v>157475.58237400962</v>
      </c>
    </row>
    <row r="59" spans="1:17" x14ac:dyDescent="0.25">
      <c r="A59">
        <v>404</v>
      </c>
      <c r="B59" s="1" t="s">
        <v>58</v>
      </c>
      <c r="C59" s="6">
        <v>574269.74980804557</v>
      </c>
      <c r="D59" s="6">
        <v>702370.76385565253</v>
      </c>
      <c r="E59" s="6">
        <v>837630.28888718225</v>
      </c>
      <c r="F59" s="6">
        <v>980362.22421193309</v>
      </c>
      <c r="G59" s="6">
        <v>1130892.8508479758</v>
      </c>
      <c r="H59" s="6">
        <v>1223304.333162202</v>
      </c>
      <c r="I59" s="6">
        <v>1320266.6605306468</v>
      </c>
      <c r="J59" s="6">
        <v>1421970.4394844139</v>
      </c>
      <c r="K59" s="6">
        <v>1528613.6391939428</v>
      </c>
      <c r="L59" s="6">
        <v>1640401.8623484899</v>
      </c>
      <c r="M59" s="6">
        <v>1753545.8359257455</v>
      </c>
      <c r="N59" s="6">
        <v>1871720.8060444512</v>
      </c>
      <c r="O59" s="6">
        <v>1995119.2759097093</v>
      </c>
      <c r="P59" s="6">
        <v>2123940.5699402913</v>
      </c>
      <c r="Q59" s="6">
        <v>2258391.0644265916</v>
      </c>
    </row>
    <row r="60" spans="1:17" x14ac:dyDescent="0.25">
      <c r="A60">
        <v>417</v>
      </c>
      <c r="B60" s="1" t="s">
        <v>59</v>
      </c>
      <c r="C60" s="6">
        <v>37424.858267560645</v>
      </c>
      <c r="D60" s="6">
        <v>44829.716959783786</v>
      </c>
      <c r="E60" s="6">
        <v>52360.922699064795</v>
      </c>
      <c r="F60" s="6">
        <v>60020.116378353792</v>
      </c>
      <c r="G60" s="6">
        <v>67808.957904508454</v>
      </c>
      <c r="H60" s="6">
        <v>72236.456430859529</v>
      </c>
      <c r="I60" s="6">
        <v>76778.546072503334</v>
      </c>
      <c r="J60" s="6">
        <v>81437.625666554202</v>
      </c>
      <c r="K60" s="6">
        <v>86216.139619622612</v>
      </c>
      <c r="L60" s="6">
        <v>91116.578726376494</v>
      </c>
      <c r="M60" s="6">
        <v>96636.972219161777</v>
      </c>
      <c r="N60" s="6">
        <v>102340.20941689335</v>
      </c>
      <c r="O60" s="6">
        <v>108231.36587341716</v>
      </c>
      <c r="P60" s="6">
        <v>114315.64643580478</v>
      </c>
      <c r="Q60" s="6">
        <v>120598.38837421544</v>
      </c>
    </row>
    <row r="61" spans="1:17" x14ac:dyDescent="0.25">
      <c r="A61">
        <v>418</v>
      </c>
      <c r="B61" s="1" t="s">
        <v>60</v>
      </c>
      <c r="C61" s="6">
        <v>19655.247200339796</v>
      </c>
      <c r="D61" s="6">
        <v>23828.9039014056</v>
      </c>
      <c r="E61" s="6">
        <v>28168.588339491827</v>
      </c>
      <c r="F61" s="6">
        <v>32679.420612734782</v>
      </c>
      <c r="G61" s="6">
        <v>37366.662384481184</v>
      </c>
      <c r="H61" s="6">
        <v>40085.401523150053</v>
      </c>
      <c r="I61" s="6">
        <v>42904.441718240989</v>
      </c>
      <c r="J61" s="6">
        <v>45826.853715230332</v>
      </c>
      <c r="K61" s="6">
        <v>48855.79425383862</v>
      </c>
      <c r="L61" s="6">
        <v>51994.508353215111</v>
      </c>
      <c r="M61" s="6">
        <v>55163.188567953643</v>
      </c>
      <c r="N61" s="6">
        <v>58438.400965814733</v>
      </c>
      <c r="O61" s="6">
        <v>61823.151137384586</v>
      </c>
      <c r="P61" s="6">
        <v>65320.522521924213</v>
      </c>
      <c r="Q61" s="6">
        <v>68933.678323887449</v>
      </c>
    </row>
    <row r="62" spans="1:17" x14ac:dyDescent="0.25">
      <c r="A62">
        <v>422</v>
      </c>
      <c r="B62" s="1" t="s">
        <v>61</v>
      </c>
      <c r="C62" s="6">
        <v>100595.03942638569</v>
      </c>
      <c r="D62" s="6">
        <v>119948.95981265637</v>
      </c>
      <c r="E62" s="6">
        <v>139460.7089764605</v>
      </c>
      <c r="F62" s="6">
        <v>159131.25915313896</v>
      </c>
      <c r="G62" s="6">
        <v>178961.58791122294</v>
      </c>
      <c r="H62" s="6">
        <v>185328.53188671335</v>
      </c>
      <c r="I62" s="6">
        <v>191486.796344192</v>
      </c>
      <c r="J62" s="6">
        <v>197440.91283767627</v>
      </c>
      <c r="K62" s="6">
        <v>203195.32780335646</v>
      </c>
      <c r="L62" s="6">
        <v>208754.4040429515</v>
      </c>
      <c r="M62" s="6">
        <v>216514.58111729007</v>
      </c>
      <c r="N62" s="6">
        <v>224231.03868429465</v>
      </c>
      <c r="O62" s="6">
        <v>231903.95705570895</v>
      </c>
      <c r="P62" s="6">
        <v>239533.51588613269</v>
      </c>
      <c r="Q62" s="6">
        <v>247119.89417526152</v>
      </c>
    </row>
    <row r="63" spans="1:17" x14ac:dyDescent="0.25">
      <c r="A63">
        <v>426</v>
      </c>
      <c r="B63" s="3" t="s">
        <v>62</v>
      </c>
      <c r="C63" s="6">
        <v>28412.69495751624</v>
      </c>
      <c r="D63" s="6">
        <v>34205.287866484345</v>
      </c>
      <c r="E63" s="6">
        <v>40152.217233665353</v>
      </c>
      <c r="F63" s="6">
        <v>46256.637837138689</v>
      </c>
      <c r="G63" s="6">
        <v>52521.762110673735</v>
      </c>
      <c r="H63" s="6">
        <v>55897.072772291947</v>
      </c>
      <c r="I63" s="6">
        <v>59354.401382353033</v>
      </c>
      <c r="J63" s="6">
        <v>62895.353498586213</v>
      </c>
      <c r="K63" s="6">
        <v>66521.563165824526</v>
      </c>
      <c r="L63" s="6">
        <v>70234.693393699461</v>
      </c>
      <c r="M63" s="6">
        <v>74174.533074184525</v>
      </c>
      <c r="N63" s="6">
        <v>78219.498700128373</v>
      </c>
      <c r="O63" s="6">
        <v>82371.900538571223</v>
      </c>
      <c r="P63" s="6">
        <v>86634.095185990373</v>
      </c>
      <c r="Q63" s="6">
        <v>91008.486448971002</v>
      </c>
    </row>
    <row r="64" spans="1:17" x14ac:dyDescent="0.25">
      <c r="A64">
        <v>430</v>
      </c>
      <c r="B64" s="1" t="s">
        <v>63</v>
      </c>
      <c r="C64" s="6">
        <v>1909.1379730369947</v>
      </c>
      <c r="D64" s="6">
        <v>2336.7041309357537</v>
      </c>
      <c r="E64" s="6">
        <v>2788.7244112653029</v>
      </c>
      <c r="F64" s="6">
        <v>3266.2973480625651</v>
      </c>
      <c r="G64" s="6">
        <v>3770.5658784403904</v>
      </c>
      <c r="H64" s="6">
        <v>4078.2988199029965</v>
      </c>
      <c r="I64" s="6">
        <v>4401.144637623056</v>
      </c>
      <c r="J64" s="6">
        <v>4739.7344237364623</v>
      </c>
      <c r="K64" s="6">
        <v>5094.7235729039485</v>
      </c>
      <c r="L64" s="6">
        <v>5466.7926736435174</v>
      </c>
      <c r="M64" s="6">
        <v>5844.3130080049323</v>
      </c>
      <c r="N64" s="6">
        <v>6238.6613051615095</v>
      </c>
      <c r="O64" s="6">
        <v>6650.4831956672606</v>
      </c>
      <c r="P64" s="6">
        <v>7080.4472510696605</v>
      </c>
      <c r="Q64" s="6">
        <v>7529.2457618393937</v>
      </c>
    </row>
    <row r="65" spans="1:17" x14ac:dyDescent="0.25">
      <c r="A65">
        <v>434</v>
      </c>
      <c r="B65" s="1" t="s">
        <v>64</v>
      </c>
      <c r="C65" s="6">
        <v>37370.938556298541</v>
      </c>
      <c r="D65" s="6">
        <v>45095.965147670919</v>
      </c>
      <c r="E65" s="6">
        <v>53061.170835012315</v>
      </c>
      <c r="F65" s="6">
        <v>61272.305147786275</v>
      </c>
      <c r="G65" s="6">
        <v>69735.240788106938</v>
      </c>
      <c r="H65" s="6">
        <v>74640.408139263222</v>
      </c>
      <c r="I65" s="6">
        <v>79709.446461796644</v>
      </c>
      <c r="J65" s="6">
        <v>84946.863892441761</v>
      </c>
      <c r="K65" s="6">
        <v>90357.281732735108</v>
      </c>
      <c r="L65" s="6">
        <v>95945.437141647984</v>
      </c>
      <c r="M65" s="6">
        <v>101430.86418825854</v>
      </c>
      <c r="N65" s="6">
        <v>107071.28192187889</v>
      </c>
      <c r="O65" s="6">
        <v>112870.31315952571</v>
      </c>
      <c r="P65" s="6">
        <v>118831.65810026557</v>
      </c>
      <c r="Q65" s="6">
        <v>124959.09589292861</v>
      </c>
    </row>
    <row r="66" spans="1:17" x14ac:dyDescent="0.25">
      <c r="A66">
        <v>450</v>
      </c>
      <c r="B66" s="1" t="s">
        <v>65</v>
      </c>
      <c r="C66" s="6">
        <v>302183.79458782868</v>
      </c>
      <c r="D66" s="6">
        <v>370166.39187418006</v>
      </c>
      <c r="E66" s="6">
        <v>442138.42787929822</v>
      </c>
      <c r="F66" s="6">
        <v>518283.98290627083</v>
      </c>
      <c r="G66" s="6">
        <v>598794.7821571565</v>
      </c>
      <c r="H66" s="6">
        <v>647880.94547006197</v>
      </c>
      <c r="I66" s="6">
        <v>699401.39520179748</v>
      </c>
      <c r="J66" s="6">
        <v>753458.87093958212</v>
      </c>
      <c r="K66" s="6">
        <v>810160.11216774944</v>
      </c>
      <c r="L66" s="6">
        <v>869616.00660511933</v>
      </c>
      <c r="M66" s="6">
        <v>931014.34647022875</v>
      </c>
      <c r="N66" s="6">
        <v>995273.17392311234</v>
      </c>
      <c r="O66" s="6">
        <v>1062507.6720815443</v>
      </c>
      <c r="P66" s="6">
        <v>1132837.3260093296</v>
      </c>
      <c r="Q66" s="6">
        <v>1206386.076160209</v>
      </c>
    </row>
    <row r="67" spans="1:17" x14ac:dyDescent="0.25">
      <c r="A67">
        <v>454</v>
      </c>
      <c r="B67" s="1" t="s">
        <v>66</v>
      </c>
      <c r="C67" s="6">
        <v>202891.5163817335</v>
      </c>
      <c r="D67" s="6">
        <v>249224.50249991877</v>
      </c>
      <c r="E67" s="6">
        <v>298505.98908390565</v>
      </c>
      <c r="F67" s="6">
        <v>350884.03481277003</v>
      </c>
      <c r="G67" s="6">
        <v>406513.3967131729</v>
      </c>
      <c r="H67" s="6">
        <v>441956.1650174727</v>
      </c>
      <c r="I67" s="6">
        <v>479399.54493378883</v>
      </c>
      <c r="J67" s="6">
        <v>518940.78874571231</v>
      </c>
      <c r="K67" s="6">
        <v>560681.52797787683</v>
      </c>
      <c r="L67" s="6">
        <v>604727.961604223</v>
      </c>
      <c r="M67" s="6">
        <v>650634.13897579268</v>
      </c>
      <c r="N67" s="6">
        <v>698989.61110800179</v>
      </c>
      <c r="O67" s="6">
        <v>749908.79291956569</v>
      </c>
      <c r="P67" s="6">
        <v>803511.08053054509</v>
      </c>
      <c r="Q67" s="6">
        <v>859921.05884662294</v>
      </c>
    </row>
    <row r="68" spans="1:17" x14ac:dyDescent="0.25">
      <c r="A68">
        <v>458</v>
      </c>
      <c r="B68" s="1" t="s">
        <v>67</v>
      </c>
      <c r="C68" s="6">
        <v>713694.4170674457</v>
      </c>
      <c r="D68" s="6">
        <v>859313.00033895241</v>
      </c>
      <c r="E68" s="6">
        <v>1008848.4392725283</v>
      </c>
      <c r="F68" s="6">
        <v>1162381.5787984182</v>
      </c>
      <c r="G68" s="6">
        <v>1319994.7558327504</v>
      </c>
      <c r="H68" s="6">
        <v>1402007.3397432468</v>
      </c>
      <c r="I68" s="6">
        <v>1485738.7678491254</v>
      </c>
      <c r="J68" s="6">
        <v>1571217.8098992312</v>
      </c>
      <c r="K68" s="6">
        <v>1658473.6709847918</v>
      </c>
      <c r="L68" s="6">
        <v>1747535.9977585529</v>
      </c>
      <c r="M68" s="6">
        <v>1838416.1123664868</v>
      </c>
      <c r="N68" s="6">
        <v>1931161.4416809848</v>
      </c>
      <c r="O68" s="6">
        <v>2025802.9371000645</v>
      </c>
      <c r="P68" s="6">
        <v>2122372.0160428672</v>
      </c>
      <c r="Q68" s="6">
        <v>2220900.5685842326</v>
      </c>
    </row>
    <row r="69" spans="1:17" x14ac:dyDescent="0.25">
      <c r="A69">
        <v>462</v>
      </c>
      <c r="B69" s="1" t="s">
        <v>68</v>
      </c>
      <c r="C69" s="6">
        <v>52.608887493438893</v>
      </c>
      <c r="D69" s="6">
        <v>63.379382701160189</v>
      </c>
      <c r="E69" s="6">
        <v>74.451311675152937</v>
      </c>
      <c r="F69" s="6">
        <v>85.831153680863054</v>
      </c>
      <c r="G69" s="6">
        <v>97.525512537660859</v>
      </c>
      <c r="H69" s="6">
        <v>104.16599434533242</v>
      </c>
      <c r="I69" s="6">
        <v>111.00633736300733</v>
      </c>
      <c r="J69" s="6">
        <v>118.05145713410636</v>
      </c>
      <c r="K69" s="6">
        <v>125.30637925322098</v>
      </c>
      <c r="L69" s="6">
        <v>132.77624169909785</v>
      </c>
      <c r="M69" s="6">
        <v>140.67207220198375</v>
      </c>
      <c r="N69" s="6">
        <v>148.81697599387243</v>
      </c>
      <c r="O69" s="6">
        <v>157.21751106369882</v>
      </c>
      <c r="P69" s="6">
        <v>165.88039364080376</v>
      </c>
      <c r="Q69" s="6">
        <v>174.81250182117392</v>
      </c>
    </row>
    <row r="70" spans="1:17" x14ac:dyDescent="0.25">
      <c r="A70">
        <v>466</v>
      </c>
      <c r="B70" s="1" t="s">
        <v>69</v>
      </c>
      <c r="C70" s="6">
        <v>6821.3319514349305</v>
      </c>
      <c r="D70" s="6">
        <v>8377.2684924766127</v>
      </c>
      <c r="E70" s="6">
        <v>10031.621714512548</v>
      </c>
      <c r="F70" s="6">
        <v>11789.302377498187</v>
      </c>
      <c r="G70" s="6">
        <v>13655.441989206669</v>
      </c>
      <c r="H70" s="6">
        <v>14869.140992539586</v>
      </c>
      <c r="I70" s="6">
        <v>16154.000221444867</v>
      </c>
      <c r="J70" s="6">
        <v>17513.625490019978</v>
      </c>
      <c r="K70" s="6">
        <v>18951.792080241703</v>
      </c>
      <c r="L70" s="6">
        <v>20472.452348303508</v>
      </c>
      <c r="M70" s="6">
        <v>22051.774810387658</v>
      </c>
      <c r="N70" s="6">
        <v>23717.794711263345</v>
      </c>
      <c r="O70" s="6">
        <v>25474.690337265078</v>
      </c>
      <c r="P70" s="6">
        <v>27326.827842213894</v>
      </c>
      <c r="Q70" s="6">
        <v>29278.769337145597</v>
      </c>
    </row>
    <row r="71" spans="1:17" x14ac:dyDescent="0.25">
      <c r="A71">
        <v>478</v>
      </c>
      <c r="B71" s="1" t="s">
        <v>70</v>
      </c>
      <c r="C71" s="6">
        <v>1790.29258659263</v>
      </c>
      <c r="D71" s="6">
        <v>2184.7429066002246</v>
      </c>
      <c r="E71" s="6">
        <v>2599.6334961088169</v>
      </c>
      <c r="F71" s="6">
        <v>3035.793022155337</v>
      </c>
      <c r="G71" s="6">
        <v>3494.0803468745344</v>
      </c>
      <c r="H71" s="6">
        <v>3769.0772968691454</v>
      </c>
      <c r="I71" s="6">
        <v>4056.4982022403619</v>
      </c>
      <c r="J71" s="6">
        <v>4356.8168202492297</v>
      </c>
      <c r="K71" s="6">
        <v>4670.5235257499708</v>
      </c>
      <c r="L71" s="6">
        <v>4998.1258656947275</v>
      </c>
      <c r="M71" s="6">
        <v>5331.0017690238346</v>
      </c>
      <c r="N71" s="6">
        <v>5677.6359430034881</v>
      </c>
      <c r="O71" s="6">
        <v>6038.5144171244692</v>
      </c>
      <c r="P71" s="6">
        <v>6414.1390828208923</v>
      </c>
      <c r="Q71" s="6">
        <v>6805.0281869202863</v>
      </c>
    </row>
    <row r="72" spans="1:17" x14ac:dyDescent="0.25">
      <c r="A72">
        <v>480</v>
      </c>
      <c r="B72" s="1" t="s">
        <v>71</v>
      </c>
      <c r="C72" s="6">
        <v>10365.64278121709</v>
      </c>
      <c r="D72" s="6">
        <v>12380.091970965359</v>
      </c>
      <c r="E72" s="6">
        <v>14417.400586670859</v>
      </c>
      <c r="F72" s="6">
        <v>16477.765116354731</v>
      </c>
      <c r="G72" s="6">
        <v>18561.383553055723</v>
      </c>
      <c r="H72" s="6">
        <v>19557.486695864813</v>
      </c>
      <c r="I72" s="6">
        <v>20560.318066752592</v>
      </c>
      <c r="J72" s="6">
        <v>21569.91250137868</v>
      </c>
      <c r="K72" s="6">
        <v>22586.304996623501</v>
      </c>
      <c r="L72" s="6">
        <v>23609.53071128935</v>
      </c>
      <c r="M72" s="6">
        <v>24542.510325087937</v>
      </c>
      <c r="N72" s="6">
        <v>25474.61838957647</v>
      </c>
      <c r="O72" s="6">
        <v>26405.855512993057</v>
      </c>
      <c r="P72" s="6">
        <v>27336.222303198872</v>
      </c>
      <c r="Q72" s="6">
        <v>28265.719367678379</v>
      </c>
    </row>
    <row r="73" spans="1:17" x14ac:dyDescent="0.25">
      <c r="A73">
        <v>484</v>
      </c>
      <c r="B73" s="1" t="s">
        <v>72</v>
      </c>
      <c r="C73" s="6">
        <v>89368.750803393064</v>
      </c>
      <c r="D73" s="6">
        <v>107794.21343113699</v>
      </c>
      <c r="E73" s="6">
        <v>126777.0581671144</v>
      </c>
      <c r="F73" s="6">
        <v>146330.25851119278</v>
      </c>
      <c r="G73" s="6">
        <v>166467.05815280657</v>
      </c>
      <c r="H73" s="6">
        <v>177365.40225120477</v>
      </c>
      <c r="I73" s="6">
        <v>188548.72446737849</v>
      </c>
      <c r="J73" s="6">
        <v>200023.05607898772</v>
      </c>
      <c r="K73" s="6">
        <v>211794.54421949291</v>
      </c>
      <c r="L73" s="6">
        <v>223869.45398274501</v>
      </c>
      <c r="M73" s="6">
        <v>235845.56976616709</v>
      </c>
      <c r="N73" s="6">
        <v>248094.81172814459</v>
      </c>
      <c r="O73" s="6">
        <v>260622.25175464308</v>
      </c>
      <c r="P73" s="6">
        <v>273433.04737192288</v>
      </c>
      <c r="Q73" s="6">
        <v>286532.44311512518</v>
      </c>
    </row>
    <row r="74" spans="1:17" x14ac:dyDescent="0.25">
      <c r="A74">
        <v>496</v>
      </c>
      <c r="B74" s="1" t="s">
        <v>73</v>
      </c>
      <c r="C74" s="6">
        <v>23607.911094684674</v>
      </c>
      <c r="D74" s="6">
        <v>28288.970295266539</v>
      </c>
      <c r="E74" s="6">
        <v>33053.098654079826</v>
      </c>
      <c r="F74" s="6">
        <v>37901.418838762926</v>
      </c>
      <c r="G74" s="6">
        <v>42835.067056464854</v>
      </c>
      <c r="H74" s="6">
        <v>45593.251138140622</v>
      </c>
      <c r="I74" s="6">
        <v>48418.993721907558</v>
      </c>
      <c r="J74" s="6">
        <v>51313.628555767384</v>
      </c>
      <c r="K74" s="6">
        <v>54278.513256866594</v>
      </c>
      <c r="L74" s="6">
        <v>57315.029715241602</v>
      </c>
      <c r="M74" s="6">
        <v>60597.925576949769</v>
      </c>
      <c r="N74" s="6">
        <v>63974.083048659639</v>
      </c>
      <c r="O74" s="6">
        <v>67445.69483139443</v>
      </c>
      <c r="P74" s="6">
        <v>71015.000742139368</v>
      </c>
      <c r="Q74" s="6">
        <v>74684.288674160882</v>
      </c>
    </row>
    <row r="75" spans="1:17" x14ac:dyDescent="0.25">
      <c r="A75">
        <v>165</v>
      </c>
      <c r="B75" s="1" t="s">
        <v>145</v>
      </c>
      <c r="C75" s="6">
        <v>317149.54944774904</v>
      </c>
      <c r="D75" s="6">
        <v>381119.45698452624</v>
      </c>
      <c r="E75" s="6">
        <v>446574.17528125417</v>
      </c>
      <c r="F75" s="6">
        <v>513540.07084655046</v>
      </c>
      <c r="G75" s="6">
        <v>582043.9284885216</v>
      </c>
      <c r="H75" s="6">
        <v>619081.845147399</v>
      </c>
      <c r="I75" s="6">
        <v>656983.49676741043</v>
      </c>
      <c r="J75" s="6">
        <v>695765.06955875503</v>
      </c>
      <c r="K75" s="6">
        <v>735443.02445276594</v>
      </c>
      <c r="L75" s="6">
        <v>776034.10150725604</v>
      </c>
      <c r="M75" s="6">
        <v>817927.31277416542</v>
      </c>
      <c r="N75" s="6">
        <v>860806.80628082855</v>
      </c>
      <c r="O75" s="6">
        <v>904691.53095580731</v>
      </c>
      <c r="P75" s="6">
        <v>949600.76698617463</v>
      </c>
      <c r="Q75" s="6">
        <v>995554.13129983039</v>
      </c>
    </row>
    <row r="76" spans="1:17" x14ac:dyDescent="0.25">
      <c r="A76">
        <v>504</v>
      </c>
      <c r="B76" s="1" t="s">
        <v>74</v>
      </c>
      <c r="C76" s="6">
        <v>317149.54944774904</v>
      </c>
      <c r="D76" s="6">
        <v>381119.45698452624</v>
      </c>
      <c r="E76" s="6">
        <v>446574.17528125417</v>
      </c>
      <c r="F76" s="6">
        <v>513540.07084655046</v>
      </c>
      <c r="G76" s="6">
        <v>582043.9284885216</v>
      </c>
      <c r="H76" s="6">
        <v>619081.845147399</v>
      </c>
      <c r="I76" s="6">
        <v>656983.49676741043</v>
      </c>
      <c r="J76" s="6">
        <v>695765.06955875503</v>
      </c>
      <c r="K76" s="6">
        <v>735443.02445276594</v>
      </c>
      <c r="L76" s="6">
        <v>776034.10150725604</v>
      </c>
      <c r="M76" s="6">
        <v>817927.31277416542</v>
      </c>
      <c r="N76" s="6">
        <v>860806.80628082855</v>
      </c>
      <c r="O76" s="6">
        <v>904691.53095580731</v>
      </c>
      <c r="P76" s="6">
        <v>949600.76698617463</v>
      </c>
      <c r="Q76" s="6">
        <v>995554.13129983039</v>
      </c>
    </row>
    <row r="77" spans="1:17" x14ac:dyDescent="0.25">
      <c r="A77">
        <v>508</v>
      </c>
      <c r="B77" s="1" t="s">
        <v>75</v>
      </c>
      <c r="C77" s="6">
        <v>315956.42256201652</v>
      </c>
      <c r="D77" s="6">
        <v>387416.43925210094</v>
      </c>
      <c r="E77" s="6">
        <v>463195.53477980418</v>
      </c>
      <c r="F77" s="6">
        <v>543499.22736179887</v>
      </c>
      <c r="G77" s="6">
        <v>628541.84027317353</v>
      </c>
      <c r="H77" s="6">
        <v>681690.48298277671</v>
      </c>
      <c r="I77" s="6">
        <v>737656.8098469181</v>
      </c>
      <c r="J77" s="6">
        <v>796568.72362614109</v>
      </c>
      <c r="K77" s="6">
        <v>858559.49410715268</v>
      </c>
      <c r="L77" s="6">
        <v>923767.97284001065</v>
      </c>
      <c r="M77" s="6">
        <v>991386.96081104712</v>
      </c>
      <c r="N77" s="6">
        <v>1062381.6993052089</v>
      </c>
      <c r="O77" s="6">
        <v>1136898.8055622829</v>
      </c>
      <c r="P77" s="6">
        <v>1215090.8175325282</v>
      </c>
      <c r="Q77" s="6">
        <v>1297116.4224740169</v>
      </c>
    </row>
    <row r="78" spans="1:17" x14ac:dyDescent="0.25">
      <c r="A78">
        <v>104</v>
      </c>
      <c r="B78" s="1" t="s">
        <v>76</v>
      </c>
      <c r="C78" s="6">
        <v>49608.813286060773</v>
      </c>
      <c r="D78" s="6">
        <v>59812.151868449648</v>
      </c>
      <c r="E78" s="6">
        <v>70316.213816676551</v>
      </c>
      <c r="F78" s="6">
        <v>81127.814513466335</v>
      </c>
      <c r="G78" s="6">
        <v>92253.907522671449</v>
      </c>
      <c r="H78" s="6">
        <v>98091.060341880642</v>
      </c>
      <c r="I78" s="6">
        <v>104061.04314651091</v>
      </c>
      <c r="J78" s="6">
        <v>110166.28135653793</v>
      </c>
      <c r="K78" s="6">
        <v>116409.24048534044</v>
      </c>
      <c r="L78" s="6">
        <v>122792.42676576576</v>
      </c>
      <c r="M78" s="6">
        <v>128794.26035964882</v>
      </c>
      <c r="N78" s="6">
        <v>134889.61439451494</v>
      </c>
      <c r="O78" s="6">
        <v>141079.64817379855</v>
      </c>
      <c r="P78" s="6">
        <v>147365.53397866077</v>
      </c>
      <c r="Q78" s="6">
        <v>153748.45720507693</v>
      </c>
    </row>
    <row r="79" spans="1:17" x14ac:dyDescent="0.25">
      <c r="A79">
        <v>516</v>
      </c>
      <c r="B79" s="1" t="s">
        <v>77</v>
      </c>
      <c r="C79" s="6">
        <v>31908.245357221269</v>
      </c>
      <c r="D79" s="6">
        <v>38795.969067916914</v>
      </c>
      <c r="E79" s="6">
        <v>45994.483628832844</v>
      </c>
      <c r="F79" s="6">
        <v>53514.705348443058</v>
      </c>
      <c r="G79" s="6">
        <v>61367.894684797058</v>
      </c>
      <c r="H79" s="6">
        <v>65927.110653778553</v>
      </c>
      <c r="I79" s="6">
        <v>70664.444259995857</v>
      </c>
      <c r="J79" s="6">
        <v>75585.696983129194</v>
      </c>
      <c r="K79" s="6">
        <v>80696.843408310437</v>
      </c>
      <c r="L79" s="6">
        <v>86004.036130702472</v>
      </c>
      <c r="M79" s="6">
        <v>91635.148581869114</v>
      </c>
      <c r="N79" s="6">
        <v>97490.52759072659</v>
      </c>
      <c r="O79" s="6">
        <v>103577.78130987103</v>
      </c>
      <c r="P79" s="6">
        <v>109904.75605496025</v>
      </c>
      <c r="Q79" s="6">
        <v>116479.54340741015</v>
      </c>
    </row>
    <row r="80" spans="1:17" x14ac:dyDescent="0.25">
      <c r="A80">
        <v>524</v>
      </c>
      <c r="B80" s="1" t="s">
        <v>78</v>
      </c>
      <c r="C80" s="6">
        <v>49876.051333333715</v>
      </c>
      <c r="D80" s="6">
        <v>60561.619633360162</v>
      </c>
      <c r="E80" s="6">
        <v>71703.170744631861</v>
      </c>
      <c r="F80" s="6">
        <v>83315.822930893104</v>
      </c>
      <c r="G80" s="6">
        <v>95415.144130355533</v>
      </c>
      <c r="H80" s="6">
        <v>102048.21993724487</v>
      </c>
      <c r="I80" s="6">
        <v>108894.92584465165</v>
      </c>
      <c r="J80" s="6">
        <v>115960.91206006371</v>
      </c>
      <c r="K80" s="6">
        <v>123251.96503306061</v>
      </c>
      <c r="L80" s="6">
        <v>130774.01056806464</v>
      </c>
      <c r="M80" s="6">
        <v>137861.47013812</v>
      </c>
      <c r="N80" s="6">
        <v>145118.0536538969</v>
      </c>
      <c r="O80" s="6">
        <v>152547.05767923512</v>
      </c>
      <c r="P80" s="6">
        <v>160151.83726302572</v>
      </c>
      <c r="Q80" s="6">
        <v>167935.80692163476</v>
      </c>
    </row>
    <row r="81" spans="1:17" x14ac:dyDescent="0.25">
      <c r="A81">
        <v>558</v>
      </c>
      <c r="B81" s="1" t="s">
        <v>79</v>
      </c>
      <c r="C81" s="6">
        <v>12196.681434700675</v>
      </c>
      <c r="D81" s="6">
        <v>14717.514300251714</v>
      </c>
      <c r="E81" s="6">
        <v>17316.603536086139</v>
      </c>
      <c r="F81" s="6">
        <v>19995.819569501538</v>
      </c>
      <c r="G81" s="6">
        <v>22757.072835395145</v>
      </c>
      <c r="H81" s="6">
        <v>24293.634848277248</v>
      </c>
      <c r="I81" s="6">
        <v>25875.138695674803</v>
      </c>
      <c r="J81" s="6">
        <v>27502.65635907228</v>
      </c>
      <c r="K81" s="6">
        <v>29177.283081234062</v>
      </c>
      <c r="L81" s="6">
        <v>30900.137844014942</v>
      </c>
      <c r="M81" s="6">
        <v>32618.15633614477</v>
      </c>
      <c r="N81" s="6">
        <v>34380.760574391286</v>
      </c>
      <c r="O81" s="6">
        <v>36188.901542815889</v>
      </c>
      <c r="P81" s="6">
        <v>38043.548722696549</v>
      </c>
      <c r="Q81" s="6">
        <v>39945.69043346525</v>
      </c>
    </row>
    <row r="82" spans="1:17" x14ac:dyDescent="0.25">
      <c r="A82">
        <v>562</v>
      </c>
      <c r="B82" s="1" t="s">
        <v>80</v>
      </c>
      <c r="C82" s="6">
        <v>7277.9857354483574</v>
      </c>
      <c r="D82" s="6">
        <v>8990.9487868275337</v>
      </c>
      <c r="E82" s="6">
        <v>10830.170886779857</v>
      </c>
      <c r="F82" s="6">
        <v>12803.047086085253</v>
      </c>
      <c r="G82" s="6">
        <v>14917.363443841048</v>
      </c>
      <c r="H82" s="6">
        <v>16326.06414270393</v>
      </c>
      <c r="I82" s="6">
        <v>17827.277015806663</v>
      </c>
      <c r="J82" s="6">
        <v>19426.309186568466</v>
      </c>
      <c r="K82" s="6">
        <v>21128.751279360076</v>
      </c>
      <c r="L82" s="6">
        <v>22940.491909793116</v>
      </c>
      <c r="M82" s="6">
        <v>24877.209052826143</v>
      </c>
      <c r="N82" s="6">
        <v>26937.523238012043</v>
      </c>
      <c r="O82" s="6">
        <v>29128.459676228409</v>
      </c>
      <c r="P82" s="6">
        <v>31457.418230252479</v>
      </c>
      <c r="Q82" s="6">
        <v>33932.192603264251</v>
      </c>
    </row>
    <row r="83" spans="1:17" x14ac:dyDescent="0.25">
      <c r="A83">
        <v>566</v>
      </c>
      <c r="B83" s="1" t="s">
        <v>81</v>
      </c>
      <c r="C83" s="6">
        <v>75915.351683708926</v>
      </c>
      <c r="D83" s="6">
        <v>92686.870592573003</v>
      </c>
      <c r="E83" s="6">
        <v>110342.3659322984</v>
      </c>
      <c r="F83" s="6">
        <v>128918.31254666035</v>
      </c>
      <c r="G83" s="6">
        <v>148452.53824869619</v>
      </c>
      <c r="H83" s="6">
        <v>160421.87961192604</v>
      </c>
      <c r="I83" s="6">
        <v>172963.1796473763</v>
      </c>
      <c r="J83" s="6">
        <v>186099.62137507673</v>
      </c>
      <c r="K83" s="6">
        <v>199855.2536254742</v>
      </c>
      <c r="L83" s="6">
        <v>214255.02182423882</v>
      </c>
      <c r="M83" s="6">
        <v>229311.52184420632</v>
      </c>
      <c r="N83" s="6">
        <v>245063.04195555684</v>
      </c>
      <c r="O83" s="6">
        <v>261537.28713912517</v>
      </c>
      <c r="P83" s="6">
        <v>278762.98639559752</v>
      </c>
      <c r="Q83" s="6">
        <v>296769.92888668622</v>
      </c>
    </row>
    <row r="84" spans="1:17" x14ac:dyDescent="0.25">
      <c r="A84">
        <v>586</v>
      </c>
      <c r="B84" s="1" t="s">
        <v>82</v>
      </c>
      <c r="C84" s="6">
        <v>565529.8561090508</v>
      </c>
      <c r="D84" s="6">
        <v>685327.4416737241</v>
      </c>
      <c r="E84" s="6">
        <v>809797.00839106168</v>
      </c>
      <c r="F84" s="6">
        <v>939079.72043565079</v>
      </c>
      <c r="G84" s="6">
        <v>1073320.5654503517</v>
      </c>
      <c r="H84" s="6">
        <v>1151678.9409594485</v>
      </c>
      <c r="I84" s="6">
        <v>1232955.7418921774</v>
      </c>
      <c r="J84" s="6">
        <v>1317241.2380126526</v>
      </c>
      <c r="K84" s="6">
        <v>1404628.2537247865</v>
      </c>
      <c r="L84" s="6">
        <v>1495212.2366828511</v>
      </c>
      <c r="M84" s="6">
        <v>1588832.7544157736</v>
      </c>
      <c r="N84" s="6">
        <v>1685817.6756703302</v>
      </c>
      <c r="O84" s="6">
        <v>1786269.0471171322</v>
      </c>
      <c r="P84" s="6">
        <v>1890291.762524527</v>
      </c>
      <c r="Q84" s="6">
        <v>1997993.6383250821</v>
      </c>
    </row>
    <row r="85" spans="1:17" x14ac:dyDescent="0.25">
      <c r="A85">
        <v>591</v>
      </c>
      <c r="B85" s="1" t="s">
        <v>83</v>
      </c>
      <c r="C85" s="6">
        <v>24230.869664223843</v>
      </c>
      <c r="D85" s="6">
        <v>29221.771700164711</v>
      </c>
      <c r="E85" s="6">
        <v>34362.088091681944</v>
      </c>
      <c r="F85" s="6">
        <v>39655.25968998098</v>
      </c>
      <c r="G85" s="6">
        <v>45104.798241625635</v>
      </c>
      <c r="H85" s="6">
        <v>48131.856254770013</v>
      </c>
      <c r="I85" s="6">
        <v>51245.597896815227</v>
      </c>
      <c r="J85" s="6">
        <v>54448.04455762315</v>
      </c>
      <c r="K85" s="6">
        <v>57741.260489523309</v>
      </c>
      <c r="L85" s="6">
        <v>61127.353667503223</v>
      </c>
      <c r="M85" s="6">
        <v>64494.044462004327</v>
      </c>
      <c r="N85" s="6">
        <v>67945.501356326538</v>
      </c>
      <c r="O85" s="6">
        <v>71483.474490048538</v>
      </c>
      <c r="P85" s="6">
        <v>75109.746931382033</v>
      </c>
      <c r="Q85" s="6">
        <v>78826.135264086828</v>
      </c>
    </row>
    <row r="86" spans="1:17" x14ac:dyDescent="0.25">
      <c r="A86">
        <v>598</v>
      </c>
      <c r="B86" s="1" t="s">
        <v>84</v>
      </c>
      <c r="C86" s="6">
        <v>31172.629466332633</v>
      </c>
      <c r="D86" s="6">
        <v>37957.028358917574</v>
      </c>
      <c r="E86" s="6">
        <v>45065.732336512447</v>
      </c>
      <c r="F86" s="6">
        <v>52510.833212781254</v>
      </c>
      <c r="G86" s="6">
        <v>60304.827688131569</v>
      </c>
      <c r="H86" s="6">
        <v>64828.944811375877</v>
      </c>
      <c r="I86" s="6">
        <v>69534.432073314121</v>
      </c>
      <c r="J86" s="6">
        <v>74427.364372900585</v>
      </c>
      <c r="K86" s="6">
        <v>79514.003142014408</v>
      </c>
      <c r="L86" s="6">
        <v>84800.80178581785</v>
      </c>
      <c r="M86" s="6">
        <v>90068.345956363992</v>
      </c>
      <c r="N86" s="6">
        <v>95521.57902605836</v>
      </c>
      <c r="O86" s="6">
        <v>101166.01651197011</v>
      </c>
      <c r="P86" s="6">
        <v>107007.32454079782</v>
      </c>
      <c r="Q86" s="6">
        <v>113051.32376024825</v>
      </c>
    </row>
    <row r="87" spans="1:17" x14ac:dyDescent="0.25">
      <c r="A87">
        <v>600</v>
      </c>
      <c r="B87" s="1" t="s">
        <v>85</v>
      </c>
      <c r="C87" s="6">
        <v>6957.3899131939188</v>
      </c>
      <c r="D87" s="6">
        <v>8382.7097293821971</v>
      </c>
      <c r="E87" s="6">
        <v>9848.225273123895</v>
      </c>
      <c r="F87" s="6">
        <v>11354.80730811433</v>
      </c>
      <c r="G87" s="6">
        <v>12903.343468953202</v>
      </c>
      <c r="H87" s="6">
        <v>13746.5270257909</v>
      </c>
      <c r="I87" s="6">
        <v>14611.601180256235</v>
      </c>
      <c r="J87" s="6">
        <v>15499.025698927569</v>
      </c>
      <c r="K87" s="6">
        <v>16409.269111668698</v>
      </c>
      <c r="L87" s="6">
        <v>17342.808869575849</v>
      </c>
      <c r="M87" s="6">
        <v>18264.723351179535</v>
      </c>
      <c r="N87" s="6">
        <v>19207.19015586044</v>
      </c>
      <c r="O87" s="6">
        <v>20170.58176989073</v>
      </c>
      <c r="P87" s="6">
        <v>21155.276815111694</v>
      </c>
      <c r="Q87" s="6">
        <v>22161.660144563753</v>
      </c>
    </row>
    <row r="88" spans="1:17" x14ac:dyDescent="0.25">
      <c r="A88">
        <v>604</v>
      </c>
      <c r="B88" s="1" t="s">
        <v>86</v>
      </c>
      <c r="C88" s="6">
        <v>55367.188267023077</v>
      </c>
      <c r="D88" s="6">
        <v>66659.09985460405</v>
      </c>
      <c r="E88" s="6">
        <v>78253.159612176489</v>
      </c>
      <c r="F88" s="6">
        <v>90155.570764406555</v>
      </c>
      <c r="G88" s="6">
        <v>102372.65040318521</v>
      </c>
      <c r="H88" s="6">
        <v>109069.22252418968</v>
      </c>
      <c r="I88" s="6">
        <v>115940.34131667059</v>
      </c>
      <c r="J88" s="6">
        <v>122989.68829753081</v>
      </c>
      <c r="K88" s="6">
        <v>130221.01545710757</v>
      </c>
      <c r="L88" s="6">
        <v>137638.14653488685</v>
      </c>
      <c r="M88" s="6">
        <v>145115.91605469945</v>
      </c>
      <c r="N88" s="6">
        <v>152773.61548079821</v>
      </c>
      <c r="O88" s="6">
        <v>160614.78344303093</v>
      </c>
      <c r="P88" s="6">
        <v>168643.02192519474</v>
      </c>
      <c r="Q88" s="6">
        <v>176861.99733906944</v>
      </c>
    </row>
    <row r="89" spans="1:17" x14ac:dyDescent="0.25">
      <c r="A89">
        <v>608</v>
      </c>
      <c r="B89" s="1" t="s">
        <v>87</v>
      </c>
      <c r="C89" s="6">
        <v>307644.24259731418</v>
      </c>
      <c r="D89" s="6">
        <v>371640.39495248953</v>
      </c>
      <c r="E89" s="6">
        <v>437756.39129395102</v>
      </c>
      <c r="F89" s="6">
        <v>506046.38426456769</v>
      </c>
      <c r="G89" s="6">
        <v>576565.76504023722</v>
      </c>
      <c r="H89" s="6">
        <v>615416.00967613433</v>
      </c>
      <c r="I89" s="6">
        <v>655394.53454467212</v>
      </c>
      <c r="J89" s="6">
        <v>696528.0488461504</v>
      </c>
      <c r="K89" s="6">
        <v>738843.83688787755</v>
      </c>
      <c r="L89" s="6">
        <v>782369.76980567479</v>
      </c>
      <c r="M89" s="6">
        <v>826078.86015185376</v>
      </c>
      <c r="N89" s="6">
        <v>870939.58986778185</v>
      </c>
      <c r="O89" s="6">
        <v>916976.9259092029</v>
      </c>
      <c r="P89" s="6">
        <v>964216.32900347328</v>
      </c>
      <c r="Q89" s="6">
        <v>1012683.7629048618</v>
      </c>
    </row>
    <row r="90" spans="1:17" x14ac:dyDescent="0.25">
      <c r="A90">
        <v>498</v>
      </c>
      <c r="B90" s="1" t="s">
        <v>88</v>
      </c>
      <c r="C90" s="6">
        <v>27363.249349583053</v>
      </c>
      <c r="D90" s="6">
        <v>32321.891580658441</v>
      </c>
      <c r="E90" s="6">
        <v>37227.282236229446</v>
      </c>
      <c r="F90" s="6">
        <v>42079.846078716713</v>
      </c>
      <c r="G90" s="6">
        <v>46880.004866096046</v>
      </c>
      <c r="H90" s="6">
        <v>49091.364125011787</v>
      </c>
      <c r="I90" s="6">
        <v>51290.465348943602</v>
      </c>
      <c r="J90" s="6">
        <v>53477.358543010181</v>
      </c>
      <c r="K90" s="6">
        <v>55652.09353184529</v>
      </c>
      <c r="L90" s="6">
        <v>57814.719960207287</v>
      </c>
      <c r="M90" s="6">
        <v>59947.368278338436</v>
      </c>
      <c r="N90" s="6">
        <v>62066.734232959192</v>
      </c>
      <c r="O90" s="6">
        <v>64172.878223212028</v>
      </c>
      <c r="P90" s="6">
        <v>66265.860405688261</v>
      </c>
      <c r="Q90" s="6">
        <v>68345.7406953389</v>
      </c>
    </row>
    <row r="91" spans="1:17" x14ac:dyDescent="0.25">
      <c r="A91">
        <v>642</v>
      </c>
      <c r="B91" s="1" t="s">
        <v>89</v>
      </c>
      <c r="C91" s="6">
        <v>42584.514462351501</v>
      </c>
      <c r="D91" s="6">
        <v>50021.727890117472</v>
      </c>
      <c r="E91" s="6">
        <v>57292.944186058026</v>
      </c>
      <c r="F91" s="6">
        <v>64400.885597466862</v>
      </c>
      <c r="G91" s="6">
        <v>71348.234887641229</v>
      </c>
      <c r="H91" s="6">
        <v>74611.693457750458</v>
      </c>
      <c r="I91" s="6">
        <v>77847.496052079077</v>
      </c>
      <c r="J91" s="6">
        <v>81055.813364986738</v>
      </c>
      <c r="K91" s="6">
        <v>84236.815160983853</v>
      </c>
      <c r="L91" s="6">
        <v>87390.670279466896</v>
      </c>
      <c r="M91" s="6">
        <v>90233.744413634311</v>
      </c>
      <c r="N91" s="6">
        <v>93031.487639644271</v>
      </c>
      <c r="O91" s="6">
        <v>95784.404336046355</v>
      </c>
      <c r="P91" s="6">
        <v>98492.993975474295</v>
      </c>
      <c r="Q91" s="6">
        <v>101157.75116909275</v>
      </c>
    </row>
    <row r="92" spans="1:17" x14ac:dyDescent="0.25">
      <c r="A92">
        <v>646</v>
      </c>
      <c r="B92" s="1" t="s">
        <v>90</v>
      </c>
      <c r="C92" s="6">
        <v>137408.98535091965</v>
      </c>
      <c r="D92" s="6">
        <v>168366.36980905585</v>
      </c>
      <c r="E92" s="6">
        <v>201155.08934808421</v>
      </c>
      <c r="F92" s="6">
        <v>235860.35607364972</v>
      </c>
      <c r="G92" s="6">
        <v>272570.95108015725</v>
      </c>
      <c r="H92" s="6">
        <v>295374.50849128043</v>
      </c>
      <c r="I92" s="6">
        <v>319360.01602317131</v>
      </c>
      <c r="J92" s="6">
        <v>344579.820106434</v>
      </c>
      <c r="K92" s="6">
        <v>371088.4087097788</v>
      </c>
      <c r="L92" s="6">
        <v>398942.49484973319</v>
      </c>
      <c r="M92" s="6">
        <v>426364.91910464515</v>
      </c>
      <c r="N92" s="6">
        <v>454998.22866841988</v>
      </c>
      <c r="O92" s="6">
        <v>484888.40457566985</v>
      </c>
      <c r="P92" s="6">
        <v>516083.04442497279</v>
      </c>
      <c r="Q92" s="6">
        <v>548631.41660921997</v>
      </c>
    </row>
    <row r="93" spans="1:17" x14ac:dyDescent="0.25">
      <c r="A93">
        <v>686</v>
      </c>
      <c r="B93" s="1" t="s">
        <v>91</v>
      </c>
      <c r="C93" s="6">
        <v>6005.6966806031687</v>
      </c>
      <c r="D93" s="6">
        <v>7358.1180651826635</v>
      </c>
      <c r="E93" s="6">
        <v>8790.3379360303552</v>
      </c>
      <c r="F93" s="6">
        <v>10306.059341793032</v>
      </c>
      <c r="G93" s="6">
        <v>11909.140006508098</v>
      </c>
      <c r="H93" s="6">
        <v>12921.768852279265</v>
      </c>
      <c r="I93" s="6">
        <v>13988.708556239384</v>
      </c>
      <c r="J93" s="6">
        <v>15112.455855443499</v>
      </c>
      <c r="K93" s="6">
        <v>16295.613629279085</v>
      </c>
      <c r="L93" s="6">
        <v>17540.8952027573</v>
      </c>
      <c r="M93" s="6">
        <v>18872.858281329052</v>
      </c>
      <c r="N93" s="6">
        <v>20275.925204178118</v>
      </c>
      <c r="O93" s="6">
        <v>21753.419410799645</v>
      </c>
      <c r="P93" s="6">
        <v>23308.809118065514</v>
      </c>
      <c r="Q93" s="6">
        <v>24945.713357300014</v>
      </c>
    </row>
    <row r="94" spans="1:17" x14ac:dyDescent="0.25">
      <c r="A94">
        <v>688</v>
      </c>
      <c r="B94" s="1" t="s">
        <v>92</v>
      </c>
      <c r="C94" s="6">
        <v>9728.3545099616185</v>
      </c>
      <c r="D94" s="6">
        <v>11474.037339612954</v>
      </c>
      <c r="E94" s="6">
        <v>13195.583250824371</v>
      </c>
      <c r="F94" s="6">
        <v>14893.239417920318</v>
      </c>
      <c r="G94" s="6">
        <v>16567.250772235566</v>
      </c>
      <c r="H94" s="6">
        <v>17330.451172709596</v>
      </c>
      <c r="I94" s="6">
        <v>18087.701369140708</v>
      </c>
      <c r="J94" s="6">
        <v>18839.035230185589</v>
      </c>
      <c r="K94" s="6">
        <v>19584.486454255733</v>
      </c>
      <c r="L94" s="6">
        <v>20324.088570317639</v>
      </c>
      <c r="M94" s="6">
        <v>20991.320272034729</v>
      </c>
      <c r="N94" s="6">
        <v>21648.385241904482</v>
      </c>
      <c r="O94" s="6">
        <v>22295.391953996397</v>
      </c>
      <c r="P94" s="6">
        <v>22932.447869888943</v>
      </c>
      <c r="Q94" s="6">
        <v>23559.659447474634</v>
      </c>
    </row>
    <row r="95" spans="1:17" x14ac:dyDescent="0.25">
      <c r="A95">
        <v>694</v>
      </c>
      <c r="B95" s="1" t="s">
        <v>93</v>
      </c>
      <c r="C95" s="6">
        <v>2679.1025788006614</v>
      </c>
      <c r="D95" s="6">
        <v>3266.3114181446081</v>
      </c>
      <c r="E95" s="6">
        <v>3882.9455211988379</v>
      </c>
      <c r="F95" s="6">
        <v>4530.1570008233612</v>
      </c>
      <c r="G95" s="6">
        <v>5209.1385002367015</v>
      </c>
      <c r="H95" s="6">
        <v>5615.1390344053152</v>
      </c>
      <c r="I95" s="6">
        <v>6039.0581398521426</v>
      </c>
      <c r="J95" s="6">
        <v>6481.5619511206551</v>
      </c>
      <c r="K95" s="6">
        <v>6943.3393662749904</v>
      </c>
      <c r="L95" s="6">
        <v>7425.1027866856548</v>
      </c>
      <c r="M95" s="6">
        <v>7911.6820100049354</v>
      </c>
      <c r="N95" s="6">
        <v>8417.6769392828501</v>
      </c>
      <c r="O95" s="6">
        <v>8943.7476181130241</v>
      </c>
      <c r="P95" s="6">
        <v>9490.5747962109308</v>
      </c>
      <c r="Q95" s="6">
        <v>10058.86054827149</v>
      </c>
    </row>
    <row r="96" spans="1:17" x14ac:dyDescent="0.25">
      <c r="A96">
        <v>232</v>
      </c>
      <c r="B96" s="1" t="s">
        <v>146</v>
      </c>
      <c r="C96" s="6">
        <v>115539.48002837034</v>
      </c>
      <c r="D96" s="6">
        <v>141391.59145550113</v>
      </c>
      <c r="E96" s="6">
        <v>168714.42588084552</v>
      </c>
      <c r="F96" s="6">
        <v>197573.6858875062</v>
      </c>
      <c r="G96" s="6">
        <v>228037.71491853442</v>
      </c>
      <c r="H96" s="6">
        <v>247304.71682257895</v>
      </c>
      <c r="I96" s="6">
        <v>267591.43342669914</v>
      </c>
      <c r="J96" s="6">
        <v>288944.06699760287</v>
      </c>
      <c r="K96" s="6">
        <v>311410.75484346296</v>
      </c>
      <c r="L96" s="6">
        <v>335041.64658658043</v>
      </c>
      <c r="M96" s="6">
        <v>359564.34178612195</v>
      </c>
      <c r="N96" s="6">
        <v>385311.09477548092</v>
      </c>
      <c r="O96" s="6">
        <v>412335.06031779881</v>
      </c>
      <c r="P96" s="6">
        <v>440691.53929688199</v>
      </c>
      <c r="Q96" s="6">
        <v>470438.06156357354</v>
      </c>
    </row>
    <row r="97" spans="1:17" x14ac:dyDescent="0.25">
      <c r="A97">
        <v>706</v>
      </c>
      <c r="B97" s="1" t="s">
        <v>94</v>
      </c>
      <c r="C97" s="6">
        <v>115539.48002837034</v>
      </c>
      <c r="D97" s="6">
        <v>141391.59145550113</v>
      </c>
      <c r="E97" s="6">
        <v>168714.42588084552</v>
      </c>
      <c r="F97" s="6">
        <v>197573.6858875062</v>
      </c>
      <c r="G97" s="6">
        <v>228037.71491853442</v>
      </c>
      <c r="H97" s="6">
        <v>247304.71682257895</v>
      </c>
      <c r="I97" s="6">
        <v>267591.43342669914</v>
      </c>
      <c r="J97" s="6">
        <v>288944.06699760287</v>
      </c>
      <c r="K97" s="6">
        <v>311410.75484346296</v>
      </c>
      <c r="L97" s="6">
        <v>335041.64658658043</v>
      </c>
      <c r="M97" s="6">
        <v>359564.34178612195</v>
      </c>
      <c r="N97" s="6">
        <v>385311.09477548092</v>
      </c>
      <c r="O97" s="6">
        <v>412335.06031779881</v>
      </c>
      <c r="P97" s="6">
        <v>440691.53929688199</v>
      </c>
      <c r="Q97" s="6">
        <v>470438.06156357354</v>
      </c>
    </row>
    <row r="98" spans="1:17" x14ac:dyDescent="0.25">
      <c r="A98">
        <v>710</v>
      </c>
      <c r="B98" s="1" t="s">
        <v>95</v>
      </c>
      <c r="C98" s="6">
        <v>1128892.4485989716</v>
      </c>
      <c r="D98" s="6">
        <v>1354464.553046918</v>
      </c>
      <c r="E98" s="6">
        <v>1584594.6353177319</v>
      </c>
      <c r="F98" s="6">
        <v>1819352.9810235959</v>
      </c>
      <c r="G98" s="6">
        <v>2058810.8434581691</v>
      </c>
      <c r="H98" s="6">
        <v>2187948.5770678632</v>
      </c>
      <c r="I98" s="6">
        <v>2319913.869697995</v>
      </c>
      <c r="J98" s="6">
        <v>2454756.2879902977</v>
      </c>
      <c r="K98" s="6">
        <v>2592526.1846835189</v>
      </c>
      <c r="L98" s="6">
        <v>2733274.7103867996</v>
      </c>
      <c r="M98" s="6">
        <v>2870856.7017762028</v>
      </c>
      <c r="N98" s="6">
        <v>3010903.416366871</v>
      </c>
      <c r="O98" s="6">
        <v>3153450.2557877321</v>
      </c>
      <c r="P98" s="6">
        <v>3298533.081894062</v>
      </c>
      <c r="Q98" s="6">
        <v>3446188.2224186393</v>
      </c>
    </row>
    <row r="99" spans="1:17" x14ac:dyDescent="0.25">
      <c r="A99">
        <v>728</v>
      </c>
      <c r="B99" s="1" t="s">
        <v>96</v>
      </c>
      <c r="C99" s="6">
        <v>64879.850620934376</v>
      </c>
      <c r="D99" s="6">
        <v>79422.21885896771</v>
      </c>
      <c r="E99" s="6">
        <v>94800.287035385481</v>
      </c>
      <c r="F99" s="6">
        <v>111051.78319821178</v>
      </c>
      <c r="G99" s="6">
        <v>128215.96803629935</v>
      </c>
      <c r="H99" s="6">
        <v>138584.28145041448</v>
      </c>
      <c r="I99" s="6">
        <v>149451.37675342915</v>
      </c>
      <c r="J99" s="6">
        <v>160837.61888985417</v>
      </c>
      <c r="K99" s="6">
        <v>172764.13909246246</v>
      </c>
      <c r="L99" s="6">
        <v>185252.86233612063</v>
      </c>
      <c r="M99" s="6">
        <v>197950.08044575085</v>
      </c>
      <c r="N99" s="6">
        <v>211204.66918226721</v>
      </c>
      <c r="O99" s="6">
        <v>225037.65756558845</v>
      </c>
      <c r="P99" s="6">
        <v>239470.80903971306</v>
      </c>
      <c r="Q99" s="6">
        <v>254526.64594474217</v>
      </c>
    </row>
    <row r="100" spans="1:17" x14ac:dyDescent="0.25">
      <c r="A100">
        <v>144</v>
      </c>
      <c r="B100" s="1" t="s">
        <v>97</v>
      </c>
      <c r="C100" s="6">
        <v>626441.37485736189</v>
      </c>
      <c r="D100" s="6">
        <v>747644.48160284117</v>
      </c>
      <c r="E100" s="6">
        <v>870052.16444166331</v>
      </c>
      <c r="F100" s="6">
        <v>993673.48051516886</v>
      </c>
      <c r="G100" s="6">
        <v>1118517.5476311571</v>
      </c>
      <c r="H100" s="6">
        <v>1180989.2750135169</v>
      </c>
      <c r="I100" s="6">
        <v>1244122.6377994146</v>
      </c>
      <c r="J100" s="6">
        <v>1307923.0706708718</v>
      </c>
      <c r="K100" s="6">
        <v>1372396.0483375993</v>
      </c>
      <c r="L100" s="6">
        <v>1437547.0858143663</v>
      </c>
      <c r="M100" s="6">
        <v>1498798.2772220953</v>
      </c>
      <c r="N100" s="6">
        <v>1560347.6411482657</v>
      </c>
      <c r="O100" s="6">
        <v>1622196.2878991661</v>
      </c>
      <c r="P100" s="6">
        <v>1684345.3314747235</v>
      </c>
      <c r="Q100" s="6">
        <v>1746795.8895800456</v>
      </c>
    </row>
    <row r="101" spans="1:17" x14ac:dyDescent="0.25">
      <c r="A101">
        <v>729</v>
      </c>
      <c r="B101" s="1" t="s">
        <v>98</v>
      </c>
      <c r="C101" s="6">
        <v>205477.58114876959</v>
      </c>
      <c r="D101" s="6">
        <v>251164.56828846945</v>
      </c>
      <c r="E101" s="6">
        <v>299355.8600588413</v>
      </c>
      <c r="F101" s="6">
        <v>350159.08813005412</v>
      </c>
      <c r="G101" s="6">
        <v>403686.04444060836</v>
      </c>
      <c r="H101" s="6">
        <v>435843.5941274733</v>
      </c>
      <c r="I101" s="6">
        <v>469495.7719554035</v>
      </c>
      <c r="J101" s="6">
        <v>504701.35766537563</v>
      </c>
      <c r="K101" s="6">
        <v>541521.25916191365</v>
      </c>
      <c r="L101" s="6">
        <v>580018.58584201511</v>
      </c>
      <c r="M101" s="6">
        <v>618997.71270890487</v>
      </c>
      <c r="N101" s="6">
        <v>659619.14954721113</v>
      </c>
      <c r="O101" s="6">
        <v>701942.14303391369</v>
      </c>
      <c r="P101" s="6">
        <v>746027.91562548489</v>
      </c>
      <c r="Q101" s="6">
        <v>791939.72838287917</v>
      </c>
    </row>
    <row r="102" spans="1:17" x14ac:dyDescent="0.25">
      <c r="A102">
        <v>740</v>
      </c>
      <c r="B102" s="1" t="s">
        <v>99</v>
      </c>
      <c r="C102" s="6">
        <v>1786.0537002210592</v>
      </c>
      <c r="D102" s="6">
        <v>2140.7687075818212</v>
      </c>
      <c r="E102" s="6">
        <v>2501.9604769015764</v>
      </c>
      <c r="F102" s="6">
        <v>2869.7191110562026</v>
      </c>
      <c r="G102" s="6">
        <v>3244.1358316072615</v>
      </c>
      <c r="H102" s="6">
        <v>3440.2039162083379</v>
      </c>
      <c r="I102" s="6">
        <v>3639.8495181942467</v>
      </c>
      <c r="J102" s="6">
        <v>3843.1243885268586</v>
      </c>
      <c r="K102" s="6">
        <v>4050.0809535269336</v>
      </c>
      <c r="L102" s="6">
        <v>4260.7723231872815</v>
      </c>
      <c r="M102" s="6">
        <v>4466.4577061789378</v>
      </c>
      <c r="N102" s="6">
        <v>4675.1462442741813</v>
      </c>
      <c r="O102" s="6">
        <v>4886.872704116432</v>
      </c>
      <c r="P102" s="6">
        <v>5101.6722154616255</v>
      </c>
      <c r="Q102" s="6">
        <v>5319.5802747553835</v>
      </c>
    </row>
    <row r="103" spans="1:17" x14ac:dyDescent="0.25">
      <c r="A103">
        <v>748</v>
      </c>
      <c r="B103" s="1" t="s">
        <v>100</v>
      </c>
      <c r="C103" s="6">
        <v>52758.958579948485</v>
      </c>
      <c r="D103" s="6">
        <v>63564.533553409652</v>
      </c>
      <c r="E103" s="6">
        <v>74673.924453940141</v>
      </c>
      <c r="F103" s="6">
        <v>86093.692678981897</v>
      </c>
      <c r="G103" s="6">
        <v>97830.526359625859</v>
      </c>
      <c r="H103" s="6">
        <v>104319.2841826947</v>
      </c>
      <c r="I103" s="6">
        <v>110986.17738323071</v>
      </c>
      <c r="J103" s="6">
        <v>117835.17682861925</v>
      </c>
      <c r="K103" s="6">
        <v>124870.33380438747</v>
      </c>
      <c r="L103" s="6">
        <v>132095.78155500759</v>
      </c>
      <c r="M103" s="6">
        <v>139574.59351025135</v>
      </c>
      <c r="N103" s="6">
        <v>147258.66926170306</v>
      </c>
      <c r="O103" s="6">
        <v>155152.65881648293</v>
      </c>
      <c r="P103" s="6">
        <v>163261.30837280129</v>
      </c>
      <c r="Q103" s="6">
        <v>171589.46220668842</v>
      </c>
    </row>
    <row r="104" spans="1:17" x14ac:dyDescent="0.25">
      <c r="A104">
        <v>760</v>
      </c>
      <c r="B104" s="1" t="s">
        <v>101</v>
      </c>
      <c r="C104" s="6">
        <v>101478.99055726778</v>
      </c>
      <c r="D104" s="6">
        <v>124907.43716399117</v>
      </c>
      <c r="E104" s="6">
        <v>149911.83436715856</v>
      </c>
      <c r="F104" s="6">
        <v>176576.04577340416</v>
      </c>
      <c r="G104" s="6">
        <v>204987.95863279383</v>
      </c>
      <c r="H104" s="6">
        <v>224715.67566361401</v>
      </c>
      <c r="I104" s="6">
        <v>245783.35844791165</v>
      </c>
      <c r="J104" s="6">
        <v>268270.76562188729</v>
      </c>
      <c r="K104" s="6">
        <v>292262.08192836429</v>
      </c>
      <c r="L104" s="6">
        <v>317846.1533684312</v>
      </c>
      <c r="M104" s="6">
        <v>339412.03080068674</v>
      </c>
      <c r="N104" s="6">
        <v>361904.99854391627</v>
      </c>
      <c r="O104" s="6">
        <v>385359.24441635149</v>
      </c>
      <c r="P104" s="6">
        <v>409810.1224351938</v>
      </c>
      <c r="Q104" s="6">
        <v>435294.19075925305</v>
      </c>
    </row>
    <row r="105" spans="1:17" x14ac:dyDescent="0.25">
      <c r="A105">
        <v>762</v>
      </c>
      <c r="B105" s="1" t="s">
        <v>102</v>
      </c>
      <c r="C105" s="6">
        <v>47656.654242060336</v>
      </c>
      <c r="D105" s="6">
        <v>57579.762813613372</v>
      </c>
      <c r="E105" s="6">
        <v>67834.660453969074</v>
      </c>
      <c r="F105" s="6">
        <v>78429.904713699303</v>
      </c>
      <c r="G105" s="6">
        <v>89374.250766464349</v>
      </c>
      <c r="H105" s="6">
        <v>95695.215845245984</v>
      </c>
      <c r="I105" s="6">
        <v>102230.88621865728</v>
      </c>
      <c r="J105" s="6">
        <v>108987.27497860836</v>
      </c>
      <c r="K105" s="6">
        <v>115970.54894232916</v>
      </c>
      <c r="L105" s="6">
        <v>123187.03237818308</v>
      </c>
      <c r="M105" s="6">
        <v>131034.55063241121</v>
      </c>
      <c r="N105" s="6">
        <v>139175.80155221184</v>
      </c>
      <c r="O105" s="6">
        <v>147620.09814718566</v>
      </c>
      <c r="P105" s="6">
        <v>156377.02536639196</v>
      </c>
      <c r="Q105" s="6">
        <v>165456.44765660618</v>
      </c>
    </row>
    <row r="106" spans="1:17" x14ac:dyDescent="0.25">
      <c r="A106">
        <v>807</v>
      </c>
      <c r="B106" s="1" t="s">
        <v>103</v>
      </c>
      <c r="C106" s="6">
        <v>1555.363941467152</v>
      </c>
      <c r="D106" s="6">
        <v>1845.214898092014</v>
      </c>
      <c r="E106" s="6">
        <v>2134.5058039774126</v>
      </c>
      <c r="F106" s="6">
        <v>2423.2374693248562</v>
      </c>
      <c r="G106" s="6">
        <v>2711.4107032944476</v>
      </c>
      <c r="H106" s="6">
        <v>2846.738689052776</v>
      </c>
      <c r="I106" s="6">
        <v>2982.0435965157089</v>
      </c>
      <c r="J106" s="6">
        <v>3117.3254286333299</v>
      </c>
      <c r="K106" s="6">
        <v>3252.5841883553835</v>
      </c>
      <c r="L106" s="6">
        <v>3387.8198786312819</v>
      </c>
      <c r="M106" s="6">
        <v>3519.8455541997664</v>
      </c>
      <c r="N106" s="6">
        <v>3651.6065738209772</v>
      </c>
      <c r="O106" s="6">
        <v>3783.1033320408151</v>
      </c>
      <c r="P106" s="6">
        <v>3914.336222883444</v>
      </c>
      <c r="Q106" s="6">
        <v>4045.3056398519388</v>
      </c>
    </row>
    <row r="107" spans="1:17" x14ac:dyDescent="0.25">
      <c r="A107">
        <v>764</v>
      </c>
      <c r="B107" s="1" t="s">
        <v>104</v>
      </c>
      <c r="C107" s="6">
        <v>1839148.6001412056</v>
      </c>
      <c r="D107" s="6">
        <v>2187611.4208580442</v>
      </c>
      <c r="E107" s="6">
        <v>2537225.1327947355</v>
      </c>
      <c r="F107" s="6">
        <v>2887992.5951318252</v>
      </c>
      <c r="G107" s="6">
        <v>3239916.6733683664</v>
      </c>
      <c r="H107" s="6">
        <v>3410723.3318575891</v>
      </c>
      <c r="I107" s="6">
        <v>3582393.0228760466</v>
      </c>
      <c r="J107" s="6">
        <v>3754929.0711122993</v>
      </c>
      <c r="K107" s="6">
        <v>3928334.8126874035</v>
      </c>
      <c r="L107" s="6">
        <v>4102613.595191827</v>
      </c>
      <c r="M107" s="6">
        <v>4266917.9133125069</v>
      </c>
      <c r="N107" s="6">
        <v>4431237.6084015341</v>
      </c>
      <c r="O107" s="6">
        <v>4595572.6815386573</v>
      </c>
      <c r="P107" s="6">
        <v>4759923.1338036945</v>
      </c>
      <c r="Q107" s="6">
        <v>4924288.9662765265</v>
      </c>
    </row>
    <row r="108" spans="1:17" x14ac:dyDescent="0.25">
      <c r="A108">
        <v>626</v>
      </c>
      <c r="B108" s="1" t="s">
        <v>105</v>
      </c>
      <c r="C108" s="6">
        <v>3109.2001884888368</v>
      </c>
      <c r="D108" s="6">
        <v>3766.3957262230501</v>
      </c>
      <c r="E108" s="6">
        <v>4448.7568829764259</v>
      </c>
      <c r="F108" s="6">
        <v>5157.0298534503008</v>
      </c>
      <c r="G108" s="6">
        <v>5891.9806632241807</v>
      </c>
      <c r="H108" s="6">
        <v>6296.6693415585532</v>
      </c>
      <c r="I108" s="6">
        <v>6713.8950710322806</v>
      </c>
      <c r="J108" s="6">
        <v>7143.9758948266835</v>
      </c>
      <c r="K108" s="6">
        <v>7587.2372052553146</v>
      </c>
      <c r="L108" s="6">
        <v>8044.0119046070777</v>
      </c>
      <c r="M108" s="6">
        <v>8591.1438941542692</v>
      </c>
      <c r="N108" s="6">
        <v>9161.9171151002229</v>
      </c>
      <c r="O108" s="6">
        <v>9757.2082634144153</v>
      </c>
      <c r="P108" s="6">
        <v>10377.924113362666</v>
      </c>
      <c r="Q108" s="6">
        <v>11025.002501848019</v>
      </c>
    </row>
    <row r="109" spans="1:17" x14ac:dyDescent="0.25">
      <c r="A109">
        <v>768</v>
      </c>
      <c r="B109" s="1" t="s">
        <v>106</v>
      </c>
      <c r="C109" s="6">
        <v>2954.8773226957214</v>
      </c>
      <c r="D109" s="6">
        <v>3616.1585603446756</v>
      </c>
      <c r="E109" s="6">
        <v>4315.1007147361624</v>
      </c>
      <c r="F109" s="6">
        <v>5053.3881334848274</v>
      </c>
      <c r="G109" s="6">
        <v>5832.7729422987713</v>
      </c>
      <c r="H109" s="6">
        <v>6314.0813822247537</v>
      </c>
      <c r="I109" s="6">
        <v>6819.6072982823052</v>
      </c>
      <c r="J109" s="6">
        <v>7350.3890684985508</v>
      </c>
      <c r="K109" s="6">
        <v>7907.506159759213</v>
      </c>
      <c r="L109" s="6">
        <v>8492.0806768922357</v>
      </c>
      <c r="M109" s="6">
        <v>9090.3314695481895</v>
      </c>
      <c r="N109" s="6">
        <v>9716.3333150007948</v>
      </c>
      <c r="O109" s="6">
        <v>10371.198362110359</v>
      </c>
      <c r="P109" s="6">
        <v>11056.080093889379</v>
      </c>
      <c r="Q109" s="6">
        <v>11772.174794512177</v>
      </c>
    </row>
    <row r="110" spans="1:17" x14ac:dyDescent="0.25">
      <c r="A110">
        <v>788</v>
      </c>
      <c r="B110" s="1" t="s">
        <v>107</v>
      </c>
      <c r="C110" s="6">
        <v>71103.5061665455</v>
      </c>
      <c r="D110" s="6">
        <v>85036.676850715172</v>
      </c>
      <c r="E110" s="6">
        <v>99164.677775480232</v>
      </c>
      <c r="F110" s="6">
        <v>113489.57717802815</v>
      </c>
      <c r="G110" s="6">
        <v>128013.4628717825</v>
      </c>
      <c r="H110" s="6">
        <v>135738.09424253434</v>
      </c>
      <c r="I110" s="6">
        <v>143602.47864418119</v>
      </c>
      <c r="J110" s="6">
        <v>151608.61972847907</v>
      </c>
      <c r="K110" s="6">
        <v>159758.54705973915</v>
      </c>
      <c r="L110" s="6">
        <v>168054.31643090351</v>
      </c>
      <c r="M110" s="6">
        <v>176684.61282587654</v>
      </c>
      <c r="N110" s="6">
        <v>185483.32115538718</v>
      </c>
      <c r="O110" s="6">
        <v>194453.09003461423</v>
      </c>
      <c r="P110" s="6">
        <v>203596.60583793937</v>
      </c>
      <c r="Q110" s="6">
        <v>212916.5932077262</v>
      </c>
    </row>
    <row r="111" spans="1:17" x14ac:dyDescent="0.25">
      <c r="A111">
        <v>792</v>
      </c>
      <c r="B111" s="1" t="s">
        <v>108</v>
      </c>
      <c r="C111" s="6">
        <v>66779.548721175073</v>
      </c>
      <c r="D111" s="6">
        <v>80260.082554510649</v>
      </c>
      <c r="E111" s="6">
        <v>94057.013717970025</v>
      </c>
      <c r="F111" s="6">
        <v>108176.02468398037</v>
      </c>
      <c r="G111" s="6">
        <v>122622.88910910858</v>
      </c>
      <c r="H111" s="6">
        <v>130146.11518489709</v>
      </c>
      <c r="I111" s="6">
        <v>137817.68829308604</v>
      </c>
      <c r="J111" s="6">
        <v>145639.93682243495</v>
      </c>
      <c r="K111" s="6">
        <v>153615.2221690325</v>
      </c>
      <c r="L111" s="6">
        <v>161745.93917785885</v>
      </c>
      <c r="M111" s="6">
        <v>169994.42509548934</v>
      </c>
      <c r="N111" s="6">
        <v>178399.26019055216</v>
      </c>
      <c r="O111" s="6">
        <v>186962.82862291342</v>
      </c>
      <c r="P111" s="6">
        <v>195687.54749076511</v>
      </c>
      <c r="Q111" s="6">
        <v>204575.86726062733</v>
      </c>
    </row>
    <row r="112" spans="1:17" x14ac:dyDescent="0.25">
      <c r="A112">
        <v>800</v>
      </c>
      <c r="B112" s="1" t="s">
        <v>109</v>
      </c>
      <c r="C112" s="6">
        <v>436997.25171005493</v>
      </c>
      <c r="D112" s="6">
        <v>538593.44516091631</v>
      </c>
      <c r="E112" s="6">
        <v>647260.17023592221</v>
      </c>
      <c r="F112" s="6">
        <v>763387.33518658613</v>
      </c>
      <c r="G112" s="6">
        <v>887384.24317873351</v>
      </c>
      <c r="H112" s="6">
        <v>967057.31787341589</v>
      </c>
      <c r="I112" s="6">
        <v>1051494.0158458105</v>
      </c>
      <c r="J112" s="6">
        <v>1140940.9406176384</v>
      </c>
      <c r="K112" s="6">
        <v>1235656.5443805861</v>
      </c>
      <c r="L112" s="6">
        <v>1335911.6718501651</v>
      </c>
      <c r="M112" s="6">
        <v>1439331.9642919113</v>
      </c>
      <c r="N112" s="6">
        <v>1548464.5705320616</v>
      </c>
      <c r="O112" s="6">
        <v>1663586.6507508142</v>
      </c>
      <c r="P112" s="6">
        <v>1784987.9141322563</v>
      </c>
      <c r="Q112" s="6">
        <v>1912971.1630718326</v>
      </c>
    </row>
    <row r="113" spans="1:17" x14ac:dyDescent="0.25">
      <c r="A113">
        <v>804</v>
      </c>
      <c r="B113" s="1" t="s">
        <v>110</v>
      </c>
      <c r="C113" s="6">
        <v>600051.96631700697</v>
      </c>
      <c r="D113" s="6">
        <v>703221.86549371097</v>
      </c>
      <c r="E113" s="6">
        <v>803584.09101038356</v>
      </c>
      <c r="F113" s="6">
        <v>901194.52052957716</v>
      </c>
      <c r="G113" s="6">
        <v>996108.04926077428</v>
      </c>
      <c r="H113" s="6">
        <v>1041575.0767206457</v>
      </c>
      <c r="I113" s="6">
        <v>1086647.7777991176</v>
      </c>
      <c r="J113" s="6">
        <v>1131328.6414974318</v>
      </c>
      <c r="K113" s="6">
        <v>1175620.1429529372</v>
      </c>
      <c r="L113" s="6">
        <v>1219524.7435112805</v>
      </c>
      <c r="M113" s="6">
        <v>1262061.4739105271</v>
      </c>
      <c r="N113" s="6">
        <v>1304149.8014784148</v>
      </c>
      <c r="O113" s="6">
        <v>1345793.1104191015</v>
      </c>
      <c r="P113" s="6">
        <v>1386994.7624826059</v>
      </c>
      <c r="Q113" s="6">
        <v>1427758.0971038735</v>
      </c>
    </row>
    <row r="114" spans="1:17" x14ac:dyDescent="0.25">
      <c r="A114">
        <v>834</v>
      </c>
      <c r="B114" s="1" t="s">
        <v>111</v>
      </c>
      <c r="C114" s="6">
        <v>624254.64379976888</v>
      </c>
      <c r="D114" s="6">
        <v>765284.58036792534</v>
      </c>
      <c r="E114" s="6">
        <v>914786.20239782054</v>
      </c>
      <c r="F114" s="6">
        <v>1073160.0481016391</v>
      </c>
      <c r="G114" s="6">
        <v>1240823.7050656455</v>
      </c>
      <c r="H114" s="6">
        <v>1348384.3801328335</v>
      </c>
      <c r="I114" s="6">
        <v>1461946.3359304017</v>
      </c>
      <c r="J114" s="6">
        <v>1581797.6225107496</v>
      </c>
      <c r="K114" s="6">
        <v>1708239.0921648869</v>
      </c>
      <c r="L114" s="6">
        <v>1841584.9423793566</v>
      </c>
      <c r="M114" s="6">
        <v>1981797.4491496063</v>
      </c>
      <c r="N114" s="6">
        <v>2129530.4369125543</v>
      </c>
      <c r="O114" s="6">
        <v>2285137.2477730089</v>
      </c>
      <c r="P114" s="6">
        <v>2448986.6991067342</v>
      </c>
      <c r="Q114" s="6">
        <v>2621463.7323898333</v>
      </c>
    </row>
    <row r="115" spans="1:17" x14ac:dyDescent="0.25">
      <c r="A115">
        <v>860</v>
      </c>
      <c r="B115" s="1" t="s">
        <v>112</v>
      </c>
      <c r="C115" s="6">
        <v>177038.76850337532</v>
      </c>
      <c r="D115" s="6">
        <v>212629.36578088065</v>
      </c>
      <c r="E115" s="6">
        <v>249008.1543045009</v>
      </c>
      <c r="F115" s="6">
        <v>286188.47644509753</v>
      </c>
      <c r="G115" s="6">
        <v>324183.87631166639</v>
      </c>
      <c r="H115" s="6">
        <v>345278.3944959389</v>
      </c>
      <c r="I115" s="6">
        <v>366911.63465879991</v>
      </c>
      <c r="J115" s="6">
        <v>389094.71523328801</v>
      </c>
      <c r="K115" s="6">
        <v>411838.96283010265</v>
      </c>
      <c r="L115" s="6">
        <v>435155.91592296265</v>
      </c>
      <c r="M115" s="6">
        <v>458946.66082245193</v>
      </c>
      <c r="N115" s="6">
        <v>483322.05522181612</v>
      </c>
      <c r="O115" s="6">
        <v>508293.86012207926</v>
      </c>
      <c r="P115" s="6">
        <v>533874.05200286407</v>
      </c>
      <c r="Q115" s="6">
        <v>560074.82656142593</v>
      </c>
    </row>
    <row r="116" spans="1:17" x14ac:dyDescent="0.25">
      <c r="A116">
        <v>704</v>
      </c>
      <c r="B116" s="1" t="s">
        <v>113</v>
      </c>
      <c r="C116" s="6">
        <v>311600.07714248373</v>
      </c>
      <c r="D116" s="6">
        <v>373246.03433317289</v>
      </c>
      <c r="E116" s="6">
        <v>435941.59547277231</v>
      </c>
      <c r="F116" s="6">
        <v>499700.36247027479</v>
      </c>
      <c r="G116" s="6">
        <v>564536.09450500971</v>
      </c>
      <c r="H116" s="6">
        <v>599228.06832627964</v>
      </c>
      <c r="I116" s="6">
        <v>634609.64492750412</v>
      </c>
      <c r="J116" s="6">
        <v>670691.74015397509</v>
      </c>
      <c r="K116" s="6">
        <v>707485.42593116418</v>
      </c>
      <c r="L116" s="6">
        <v>745001.93237086188</v>
      </c>
      <c r="M116" s="6">
        <v>782908.25309119304</v>
      </c>
      <c r="N116" s="6">
        <v>821526.20322144858</v>
      </c>
      <c r="O116" s="6">
        <v>860866.52413339366</v>
      </c>
      <c r="P116" s="6">
        <v>900940.10406321974</v>
      </c>
      <c r="Q116" s="6">
        <v>941757.98000887863</v>
      </c>
    </row>
    <row r="117" spans="1:17" x14ac:dyDescent="0.25">
      <c r="A117">
        <v>887</v>
      </c>
      <c r="B117" s="1" t="s">
        <v>114</v>
      </c>
      <c r="C117" s="6">
        <v>138401.86146784382</v>
      </c>
      <c r="D117" s="6">
        <v>168954.44649726612</v>
      </c>
      <c r="E117" s="6">
        <v>201109.59067797987</v>
      </c>
      <c r="F117" s="6">
        <v>234933.08749678193</v>
      </c>
      <c r="G117" s="6">
        <v>270493.15856459428</v>
      </c>
      <c r="H117" s="6">
        <v>291741.24618819437</v>
      </c>
      <c r="I117" s="6">
        <v>313944.92666926538</v>
      </c>
      <c r="J117" s="6">
        <v>337140.45914042136</v>
      </c>
      <c r="K117" s="6">
        <v>361365.36811112345</v>
      </c>
      <c r="L117" s="6">
        <v>386658.48547457566</v>
      </c>
      <c r="M117" s="6">
        <v>412653.83019799588</v>
      </c>
      <c r="N117" s="6">
        <v>439745.38711552176</v>
      </c>
      <c r="O117" s="6">
        <v>467972.73973308317</v>
      </c>
      <c r="P117" s="6">
        <v>497376.79288802674</v>
      </c>
      <c r="Q117" s="6">
        <v>527999.81480574759</v>
      </c>
    </row>
    <row r="118" spans="1:17" x14ac:dyDescent="0.25">
      <c r="A118">
        <v>894</v>
      </c>
      <c r="B118" s="1" t="s">
        <v>115</v>
      </c>
      <c r="C118" s="6">
        <v>79264.47385910833</v>
      </c>
      <c r="D118" s="6">
        <v>97317.125699532946</v>
      </c>
      <c r="E118" s="6">
        <v>116502.54888826825</v>
      </c>
      <c r="F118" s="6">
        <v>136876.79541066239</v>
      </c>
      <c r="G118" s="6">
        <v>158498.41566167262</v>
      </c>
      <c r="H118" s="6">
        <v>172209.15186245143</v>
      </c>
      <c r="I118" s="6">
        <v>186681.64419375444</v>
      </c>
      <c r="J118" s="6">
        <v>201952.2870623857</v>
      </c>
      <c r="K118" s="6">
        <v>218059.084728694</v>
      </c>
      <c r="L118" s="6">
        <v>235041.71925366789</v>
      </c>
      <c r="M118" s="6">
        <v>252627.30395659443</v>
      </c>
      <c r="N118" s="6">
        <v>271126.95483225712</v>
      </c>
      <c r="O118" s="6">
        <v>290582.16575718456</v>
      </c>
      <c r="P118" s="6">
        <v>311036.18444725912</v>
      </c>
      <c r="Q118" s="6">
        <v>332534.08338373632</v>
      </c>
    </row>
    <row r="119" spans="1:17" x14ac:dyDescent="0.25">
      <c r="A119">
        <v>716</v>
      </c>
      <c r="B119" s="1" t="s">
        <v>116</v>
      </c>
      <c r="C119" s="6">
        <v>110177.12849957187</v>
      </c>
      <c r="D119" s="6">
        <v>134073.99601244702</v>
      </c>
      <c r="E119" s="6">
        <v>159086.42382762962</v>
      </c>
      <c r="F119" s="6">
        <v>185254.99771054543</v>
      </c>
      <c r="G119" s="6">
        <v>212621.62916704238</v>
      </c>
      <c r="H119" s="6">
        <v>229595.67202481214</v>
      </c>
      <c r="I119" s="6">
        <v>247362.60157227394</v>
      </c>
      <c r="J119" s="6">
        <v>265953.77038343792</v>
      </c>
      <c r="K119" s="6">
        <v>285401.67255226517</v>
      </c>
      <c r="L119" s="6">
        <v>305739.98324907845</v>
      </c>
      <c r="M119" s="6">
        <v>327581.71068372764</v>
      </c>
      <c r="N119" s="6">
        <v>350464.58026805584</v>
      </c>
      <c r="O119" s="6">
        <v>374431.57910917449</v>
      </c>
      <c r="P119" s="6">
        <v>399527.34185722825</v>
      </c>
      <c r="Q119" s="6">
        <v>425798.21103175223</v>
      </c>
    </row>
    <row r="121" spans="1:17" x14ac:dyDescent="0.25">
      <c r="B121" s="1" t="s">
        <v>135</v>
      </c>
      <c r="C121" s="7">
        <f t="shared" ref="C121:Q121" si="1">SUM(C3:C119)</f>
        <v>32988738.290622424</v>
      </c>
      <c r="D121" s="7">
        <f t="shared" si="1"/>
        <v>39603917.238681629</v>
      </c>
      <c r="E121" s="7">
        <f t="shared" si="1"/>
        <v>46366893.662176028</v>
      </c>
      <c r="F121" s="7">
        <f t="shared" si="1"/>
        <v>53282985.331719548</v>
      </c>
      <c r="G121" s="7">
        <f t="shared" si="1"/>
        <v>60357704.662519656</v>
      </c>
      <c r="H121" s="7">
        <f t="shared" si="1"/>
        <v>64169132.322054185</v>
      </c>
      <c r="I121" s="7">
        <f t="shared" si="1"/>
        <v>68075128.104451105</v>
      </c>
      <c r="J121" s="7">
        <f t="shared" si="1"/>
        <v>72078838.473291367</v>
      </c>
      <c r="K121" s="7">
        <f t="shared" si="1"/>
        <v>76183524.66315037</v>
      </c>
      <c r="L121" s="7">
        <f t="shared" si="1"/>
        <v>80392567.033017039</v>
      </c>
      <c r="M121" s="7">
        <f t="shared" si="1"/>
        <v>84605650.035414085</v>
      </c>
      <c r="N121" s="7">
        <f t="shared" si="1"/>
        <v>88919148.482491091</v>
      </c>
      <c r="O121" s="7">
        <f t="shared" si="1"/>
        <v>93336365.534177184</v>
      </c>
      <c r="P121" s="7">
        <f t="shared" si="1"/>
        <v>97860720.652617797</v>
      </c>
      <c r="Q121" s="7">
        <f t="shared" si="1"/>
        <v>102495753.792232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6" width="12.140625" bestFit="1" customWidth="1"/>
    <col min="7" max="7" width="13.7109375" bestFit="1" customWidth="1"/>
    <col min="8" max="17" width="12.140625" bestFit="1" customWidth="1"/>
    <col min="19" max="19" width="12.5703125" bestFit="1" customWidth="1"/>
  </cols>
  <sheetData>
    <row r="1" spans="1:17" x14ac:dyDescent="0.25">
      <c r="A1" s="4" t="s">
        <v>244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1987337.5591435141</v>
      </c>
      <c r="D16" s="8">
        <v>3463883.942109949</v>
      </c>
      <c r="E16" s="8">
        <v>4528102.9042613292</v>
      </c>
      <c r="F16" s="8">
        <v>5261586.5771865332</v>
      </c>
      <c r="G16" s="8">
        <v>8024471.9999999991</v>
      </c>
      <c r="H16" s="8">
        <v>9208797.0484643113</v>
      </c>
      <c r="I16" s="8">
        <v>10466997.168619137</v>
      </c>
      <c r="J16" s="8">
        <v>11777391.013557151</v>
      </c>
      <c r="K16" s="8">
        <v>13107213.046728712</v>
      </c>
      <c r="L16" s="8">
        <v>14409283.200000007</v>
      </c>
      <c r="M16" s="8">
        <v>13751201.143289309</v>
      </c>
      <c r="N16" s="8">
        <v>12902697.780806124</v>
      </c>
      <c r="O16" s="8">
        <v>11853933.926099876</v>
      </c>
      <c r="P16" s="8">
        <v>10594714.962437211</v>
      </c>
      <c r="Q16" s="8">
        <v>9114480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2195292.7460814649</v>
      </c>
      <c r="D63" s="8">
        <v>3798631.0907826312</v>
      </c>
      <c r="E63" s="8">
        <v>4929729.140777532</v>
      </c>
      <c r="F63" s="8">
        <v>5686780.6254148288</v>
      </c>
      <c r="G63" s="8">
        <v>8610120</v>
      </c>
      <c r="H63" s="8">
        <v>9795536.8674264643</v>
      </c>
      <c r="I63" s="8">
        <v>11037737.259770487</v>
      </c>
      <c r="J63" s="8">
        <v>12312312.868230605</v>
      </c>
      <c r="K63" s="8">
        <v>13584182.603272462</v>
      </c>
      <c r="L63" s="8">
        <v>14804649.600000009</v>
      </c>
      <c r="M63" s="8">
        <v>14027834.838610521</v>
      </c>
      <c r="N63" s="8">
        <v>13068471.275703656</v>
      </c>
      <c r="O63" s="8">
        <v>11920679.68173735</v>
      </c>
      <c r="P63" s="8">
        <v>10578450.218702886</v>
      </c>
      <c r="Q63" s="8">
        <v>9035640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16540344.370310768</v>
      </c>
      <c r="D67" s="8">
        <v>30025078.632895038</v>
      </c>
      <c r="E67" s="8">
        <v>40877565.487528242</v>
      </c>
      <c r="F67" s="8">
        <v>49469027.190163307</v>
      </c>
      <c r="G67" s="8">
        <v>78574392</v>
      </c>
      <c r="H67" s="8">
        <v>90985248.730021611</v>
      </c>
      <c r="I67" s="8">
        <v>104350302.74954993</v>
      </c>
      <c r="J67" s="8">
        <v>118474319.40939385</v>
      </c>
      <c r="K67" s="8">
        <v>133042074.71669279</v>
      </c>
      <c r="L67" s="8">
        <v>147578995.20000008</v>
      </c>
      <c r="M67" s="8">
        <v>142359953.92956439</v>
      </c>
      <c r="N67" s="8">
        <v>135018339.03844216</v>
      </c>
      <c r="O67" s="8">
        <v>125383321.48138602</v>
      </c>
      <c r="P67" s="8">
        <v>113274349.63459301</v>
      </c>
      <c r="Q67" s="8">
        <v>98500680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26289789.006500114</v>
      </c>
      <c r="D77" s="8">
        <v>48222988.456555516</v>
      </c>
      <c r="E77" s="8">
        <v>66341059.691638812</v>
      </c>
      <c r="F77" s="8">
        <v>81125645.522540331</v>
      </c>
      <c r="G77" s="8">
        <v>130206671.99999999</v>
      </c>
      <c r="H77" s="8">
        <v>150135859.72848433</v>
      </c>
      <c r="I77" s="8">
        <v>171462203.62606502</v>
      </c>
      <c r="J77" s="8">
        <v>193847475.2989206</v>
      </c>
      <c r="K77" s="8">
        <v>216763509.77352425</v>
      </c>
      <c r="L77" s="8">
        <v>239432419.20000011</v>
      </c>
      <c r="M77" s="8">
        <v>202645276.52250683</v>
      </c>
      <c r="N77" s="8">
        <v>168628761.13313952</v>
      </c>
      <c r="O77" s="8">
        <v>137394358.45882112</v>
      </c>
      <c r="P77" s="8">
        <v>108905784.90321532</v>
      </c>
      <c r="Q77" s="8">
        <v>83090016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2334483.5782796708</v>
      </c>
      <c r="D79" s="8">
        <v>4101047.1348236264</v>
      </c>
      <c r="E79" s="8">
        <v>5403310.9587471504</v>
      </c>
      <c r="F79" s="8">
        <v>6328089.8987977197</v>
      </c>
      <c r="G79" s="8">
        <v>9727128</v>
      </c>
      <c r="H79" s="8">
        <v>11153760.490812933</v>
      </c>
      <c r="I79" s="8">
        <v>12667495.753714241</v>
      </c>
      <c r="J79" s="8">
        <v>14241902.315809822</v>
      </c>
      <c r="K79" s="8">
        <v>15837240.61985039</v>
      </c>
      <c r="L79" s="8">
        <v>17396496.000000007</v>
      </c>
      <c r="M79" s="8">
        <v>14722661.524484973</v>
      </c>
      <c r="N79" s="8">
        <v>12250463.101125468</v>
      </c>
      <c r="O79" s="8">
        <v>9980694.7268309668</v>
      </c>
      <c r="P79" s="8">
        <v>7910680.342773444</v>
      </c>
      <c r="Q79" s="8">
        <v>6035076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48813899.471241474</v>
      </c>
      <c r="D98" s="8">
        <v>83182197.580913067</v>
      </c>
      <c r="E98" s="8">
        <v>106311082.54012556</v>
      </c>
      <c r="F98" s="8">
        <v>120774199.81718409</v>
      </c>
      <c r="G98" s="8">
        <v>180081504</v>
      </c>
      <c r="H98" s="8">
        <v>206892004.39424068</v>
      </c>
      <c r="I98" s="8">
        <v>235424184.31326145</v>
      </c>
      <c r="J98" s="8">
        <v>265195544.91651273</v>
      </c>
      <c r="K98" s="8">
        <v>295471536.65302247</v>
      </c>
      <c r="L98" s="8">
        <v>325188988.80000019</v>
      </c>
      <c r="M98" s="8">
        <v>266056629.52066129</v>
      </c>
      <c r="N98" s="8">
        <v>214019808.492419</v>
      </c>
      <c r="O98" s="8">
        <v>168568314.42228124</v>
      </c>
      <c r="P98" s="8">
        <v>129164365.50589974</v>
      </c>
      <c r="Q98" s="8">
        <v>95263236</v>
      </c>
    </row>
    <row r="99" spans="1:17" x14ac:dyDescent="0.25">
      <c r="A99">
        <v>728</v>
      </c>
      <c r="B99" s="1" t="s">
        <v>96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</row>
    <row r="100" spans="1:17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7" x14ac:dyDescent="0.25">
      <c r="A103">
        <v>748</v>
      </c>
      <c r="B103" s="1" t="s">
        <v>100</v>
      </c>
      <c r="C103" s="8">
        <v>1330584.4715045567</v>
      </c>
      <c r="D103" s="8">
        <v>2304930.1390755093</v>
      </c>
      <c r="E103" s="8">
        <v>2994569.1497575389</v>
      </c>
      <c r="F103" s="8">
        <v>3458266.0650960095</v>
      </c>
      <c r="G103" s="8">
        <v>5241815.9999999991</v>
      </c>
      <c r="H103" s="8">
        <v>5993855.4541643681</v>
      </c>
      <c r="I103" s="8">
        <v>6788339.0900799399</v>
      </c>
      <c r="J103" s="8">
        <v>7610769.5672965236</v>
      </c>
      <c r="K103" s="8">
        <v>8439717.2124204002</v>
      </c>
      <c r="L103" s="8">
        <v>9244809.6000000052</v>
      </c>
      <c r="M103" s="8">
        <v>7719353.5406541079</v>
      </c>
      <c r="N103" s="8">
        <v>6337318.3629504601</v>
      </c>
      <c r="O103" s="8">
        <v>5094155.5872861315</v>
      </c>
      <c r="P103" s="8">
        <v>3983673.0086903092</v>
      </c>
      <c r="Q103" s="8">
        <v>2998548</v>
      </c>
    </row>
    <row r="104" spans="1:17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15298869.809882756</v>
      </c>
      <c r="D118" s="8">
        <v>27986945.562088981</v>
      </c>
      <c r="E118" s="8">
        <v>38398381.626989014</v>
      </c>
      <c r="F118" s="8">
        <v>46829316.135612205</v>
      </c>
      <c r="G118" s="8">
        <v>74958696</v>
      </c>
      <c r="H118" s="8">
        <v>86666129.516004384</v>
      </c>
      <c r="I118" s="8">
        <v>99245208.73100993</v>
      </c>
      <c r="J118" s="8">
        <v>112506465.15119061</v>
      </c>
      <c r="K118" s="8">
        <v>126147801.85980955</v>
      </c>
      <c r="L118" s="8">
        <v>139718092.80000007</v>
      </c>
      <c r="M118" s="8">
        <v>118770718.64684606</v>
      </c>
      <c r="N118" s="8">
        <v>99267652.662164241</v>
      </c>
      <c r="O118" s="8">
        <v>81235939.513753146</v>
      </c>
      <c r="P118" s="8">
        <v>64674556.66553814</v>
      </c>
      <c r="Q118" s="8">
        <v>49560372</v>
      </c>
    </row>
    <row r="119" spans="1:17" x14ac:dyDescent="0.25">
      <c r="A119">
        <v>716</v>
      </c>
      <c r="B119" s="1" t="s">
        <v>116</v>
      </c>
      <c r="C119" s="8">
        <v>14777725.165076366</v>
      </c>
      <c r="D119" s="8">
        <v>26270352.38410471</v>
      </c>
      <c r="E119" s="8">
        <v>35025591.219682299</v>
      </c>
      <c r="F119" s="8">
        <v>41509980.438991018</v>
      </c>
      <c r="G119" s="8">
        <v>64568232</v>
      </c>
      <c r="H119" s="8">
        <v>74567931.01103577</v>
      </c>
      <c r="I119" s="8">
        <v>85293917.315450996</v>
      </c>
      <c r="J119" s="8">
        <v>96581025.143742874</v>
      </c>
      <c r="K119" s="8">
        <v>108168258.60302275</v>
      </c>
      <c r="L119" s="8">
        <v>119668161.60000005</v>
      </c>
      <c r="M119" s="8">
        <v>102193983.19364464</v>
      </c>
      <c r="N119" s="8">
        <v>85805211.704268217</v>
      </c>
      <c r="O119" s="8">
        <v>70541403.210764885</v>
      </c>
      <c r="P119" s="8">
        <v>56418212.119586885</v>
      </c>
      <c r="Q119" s="8">
        <v>43432056</v>
      </c>
    </row>
    <row r="121" spans="1:17" x14ac:dyDescent="0.25">
      <c r="B121" s="1" t="s">
        <v>135</v>
      </c>
      <c r="C121" s="9">
        <f t="shared" ref="C121:Q121" si="1">SUM(C3:C119)</f>
        <v>129568326.17802069</v>
      </c>
      <c r="D121" s="9">
        <f t="shared" si="1"/>
        <v>229356054.92334899</v>
      </c>
      <c r="E121" s="9">
        <f t="shared" si="1"/>
        <v>304809392.71950746</v>
      </c>
      <c r="F121" s="9">
        <f t="shared" si="1"/>
        <v>360442892.27098608</v>
      </c>
      <c r="G121" s="9">
        <f t="shared" si="1"/>
        <v>559993032</v>
      </c>
      <c r="H121" s="9">
        <f t="shared" si="1"/>
        <v>645399123.24065483</v>
      </c>
      <c r="I121" s="9">
        <f t="shared" si="1"/>
        <v>736736386.00752115</v>
      </c>
      <c r="J121" s="9">
        <f t="shared" si="1"/>
        <v>832547205.68465483</v>
      </c>
      <c r="K121" s="9">
        <f t="shared" si="1"/>
        <v>930561535.08834386</v>
      </c>
      <c r="L121" s="9">
        <f t="shared" si="1"/>
        <v>1027441896.0000005</v>
      </c>
      <c r="M121" s="9">
        <f t="shared" si="1"/>
        <v>882247612.86026216</v>
      </c>
      <c r="N121" s="9">
        <f t="shared" si="1"/>
        <v>747298723.55101883</v>
      </c>
      <c r="O121" s="9">
        <f t="shared" si="1"/>
        <v>621972801.00896072</v>
      </c>
      <c r="P121" s="9">
        <f t="shared" si="1"/>
        <v>505504787.3614369</v>
      </c>
      <c r="Q121" s="9">
        <f t="shared" si="1"/>
        <v>3970301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7" width="12.140625" bestFit="1" customWidth="1"/>
    <col min="19" max="19" width="12.5703125" bestFit="1" customWidth="1"/>
  </cols>
  <sheetData>
    <row r="1" spans="1:17" x14ac:dyDescent="0.25">
      <c r="A1" s="4" t="s">
        <v>245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149498.00510229924</v>
      </c>
      <c r="D3" s="8">
        <v>232311.05160610218</v>
      </c>
      <c r="E3" s="8">
        <v>332603.22477371071</v>
      </c>
      <c r="F3" s="8">
        <v>441482.43969125953</v>
      </c>
      <c r="G3" s="8">
        <v>542546.97510714084</v>
      </c>
      <c r="H3" s="8">
        <v>512204.97577240434</v>
      </c>
      <c r="I3" s="8">
        <v>461792.32347087417</v>
      </c>
      <c r="J3" s="8">
        <v>408054.47963138006</v>
      </c>
      <c r="K3" s="8">
        <v>352583.83157623536</v>
      </c>
      <c r="L3" s="8">
        <v>296429.02461525623</v>
      </c>
      <c r="M3" s="8">
        <v>240913.56265798263</v>
      </c>
      <c r="N3" s="8">
        <v>187182.68986993071</v>
      </c>
      <c r="O3" s="8">
        <v>136102.80835892583</v>
      </c>
      <c r="P3" s="8">
        <v>88325.213502574523</v>
      </c>
      <c r="Q3" s="8">
        <v>44286.093948264584</v>
      </c>
    </row>
    <row r="4" spans="1:17" x14ac:dyDescent="0.25">
      <c r="A4">
        <v>8</v>
      </c>
      <c r="B4" s="1" t="s">
        <v>3</v>
      </c>
      <c r="C4" s="8">
        <v>12993.480776782952</v>
      </c>
      <c r="D4" s="8">
        <v>17971.716708068969</v>
      </c>
      <c r="E4" s="8">
        <v>23099.923580232684</v>
      </c>
      <c r="F4" s="8">
        <v>27512.522253928048</v>
      </c>
      <c r="G4" s="8">
        <v>30706.366503647674</v>
      </c>
      <c r="H4" s="8">
        <v>26493.986839519748</v>
      </c>
      <c r="I4" s="8">
        <v>21905.825869723856</v>
      </c>
      <c r="J4" s="8">
        <v>17758.183608098858</v>
      </c>
      <c r="K4" s="8">
        <v>14085.360342046852</v>
      </c>
      <c r="L4" s="8">
        <v>10868.391407543466</v>
      </c>
      <c r="M4" s="8">
        <v>8120.622308902146</v>
      </c>
      <c r="N4" s="8">
        <v>5799.7922824636589</v>
      </c>
      <c r="O4" s="8">
        <v>3884.2441501754888</v>
      </c>
      <c r="P4" s="8">
        <v>2328.7905026956309</v>
      </c>
      <c r="Q4" s="8">
        <v>1085.2002191719937</v>
      </c>
    </row>
    <row r="5" spans="1:17" x14ac:dyDescent="0.25">
      <c r="A5">
        <v>12</v>
      </c>
      <c r="B5" s="1" t="s">
        <v>4</v>
      </c>
      <c r="C5" s="8">
        <v>56963.550568387174</v>
      </c>
      <c r="D5" s="8">
        <v>69902.031331756181</v>
      </c>
      <c r="E5" s="8">
        <v>81933.83753584433</v>
      </c>
      <c r="F5" s="8">
        <v>92970.394430720669</v>
      </c>
      <c r="G5" s="8">
        <v>99658.794520769516</v>
      </c>
      <c r="H5" s="8">
        <v>87186.47500048783</v>
      </c>
      <c r="I5" s="8">
        <v>74705.601077242958</v>
      </c>
      <c r="J5" s="8">
        <v>63071.613047350555</v>
      </c>
      <c r="K5" s="8">
        <v>52284.510910810612</v>
      </c>
      <c r="L5" s="8">
        <v>42344.294667623122</v>
      </c>
      <c r="M5" s="8">
        <v>33250.964317788093</v>
      </c>
      <c r="N5" s="8">
        <v>24846.263406487149</v>
      </c>
      <c r="O5" s="8">
        <v>17604.961298175444</v>
      </c>
      <c r="P5" s="8">
        <v>11052.288628397804</v>
      </c>
      <c r="Q5" s="8">
        <v>5389.273866788395</v>
      </c>
    </row>
    <row r="6" spans="1:17" x14ac:dyDescent="0.25">
      <c r="A6">
        <v>24</v>
      </c>
      <c r="B6" s="1" t="s">
        <v>5</v>
      </c>
      <c r="C6" s="8">
        <v>4962569.4462279957</v>
      </c>
      <c r="D6" s="8">
        <v>5373033.3903912595</v>
      </c>
      <c r="E6" s="8">
        <v>5714854.8572025662</v>
      </c>
      <c r="F6" s="8">
        <v>5960566.4066008208</v>
      </c>
      <c r="G6" s="8">
        <v>5953142.3401976023</v>
      </c>
      <c r="H6" s="8">
        <v>4950290.9953579791</v>
      </c>
      <c r="I6" s="8">
        <v>4046984.5702362666</v>
      </c>
      <c r="J6" s="8">
        <v>3258071.0048921038</v>
      </c>
      <c r="K6" s="8">
        <v>2574830.0805603056</v>
      </c>
      <c r="L6" s="8">
        <v>1989021.6705998934</v>
      </c>
      <c r="M6" s="8">
        <v>1490886.8114678455</v>
      </c>
      <c r="N6" s="8">
        <v>1073878.7923794875</v>
      </c>
      <c r="O6" s="8">
        <v>727610.165556469</v>
      </c>
      <c r="P6" s="8">
        <v>441990.26744267752</v>
      </c>
      <c r="Q6" s="8">
        <v>208971.00824681902</v>
      </c>
    </row>
    <row r="7" spans="1:17" x14ac:dyDescent="0.25">
      <c r="A7">
        <v>51</v>
      </c>
      <c r="B7" s="1" t="s">
        <v>6</v>
      </c>
      <c r="C7" s="8">
        <v>104640.10089454378</v>
      </c>
      <c r="D7" s="8">
        <v>107756.08648881657</v>
      </c>
      <c r="E7" s="8">
        <v>109988.5904351775</v>
      </c>
      <c r="F7" s="8">
        <v>108357.07767953486</v>
      </c>
      <c r="G7" s="8">
        <v>102885.78114642018</v>
      </c>
      <c r="H7" s="8">
        <v>88771.640608899645</v>
      </c>
      <c r="I7" s="8">
        <v>73398.394629213624</v>
      </c>
      <c r="J7" s="8">
        <v>59501.165403069252</v>
      </c>
      <c r="K7" s="8">
        <v>47194.880623474179</v>
      </c>
      <c r="L7" s="8">
        <v>36415.996651291091</v>
      </c>
      <c r="M7" s="8">
        <v>27209.229380727713</v>
      </c>
      <c r="N7" s="8">
        <v>19432.978480126185</v>
      </c>
      <c r="O7" s="8">
        <v>13014.678682570433</v>
      </c>
      <c r="P7" s="8">
        <v>7802.9235392517721</v>
      </c>
      <c r="Q7" s="8">
        <v>3636.1082395246481</v>
      </c>
    </row>
    <row r="8" spans="1:17" x14ac:dyDescent="0.25">
      <c r="A8">
        <v>31</v>
      </c>
      <c r="B8" s="1" t="s">
        <v>7</v>
      </c>
      <c r="C8" s="8">
        <v>280278.65055786778</v>
      </c>
      <c r="D8" s="8">
        <v>311101.37265800027</v>
      </c>
      <c r="E8" s="8">
        <v>340828.91667144949</v>
      </c>
      <c r="F8" s="8">
        <v>359052.33256683097</v>
      </c>
      <c r="G8" s="8">
        <v>363358.67029316409</v>
      </c>
      <c r="H8" s="8">
        <v>313512.1776009837</v>
      </c>
      <c r="I8" s="8">
        <v>259218.93945839899</v>
      </c>
      <c r="J8" s="8">
        <v>210138.50602916983</v>
      </c>
      <c r="K8" s="8">
        <v>166676.7640475544</v>
      </c>
      <c r="L8" s="8">
        <v>128609.29832259768</v>
      </c>
      <c r="M8" s="8">
        <v>96094.030655342052</v>
      </c>
      <c r="N8" s="8">
        <v>68630.87534248663</v>
      </c>
      <c r="O8" s="8">
        <v>45963.555777076617</v>
      </c>
      <c r="P8" s="8">
        <v>27557.354281898301</v>
      </c>
      <c r="Q8" s="8">
        <v>12841.535926868592</v>
      </c>
    </row>
    <row r="9" spans="1:17" x14ac:dyDescent="0.25">
      <c r="A9">
        <v>50</v>
      </c>
      <c r="B9" s="1" t="s">
        <v>8</v>
      </c>
      <c r="C9" s="8">
        <v>76091.639744055865</v>
      </c>
      <c r="D9" s="8">
        <v>94719.771770820415</v>
      </c>
      <c r="E9" s="8">
        <v>112755.01485936664</v>
      </c>
      <c r="F9" s="8">
        <v>127734.05674184924</v>
      </c>
      <c r="G9" s="8">
        <v>137727.32995126274</v>
      </c>
      <c r="H9" s="8">
        <v>119285.15721699937</v>
      </c>
      <c r="I9" s="8">
        <v>99562.361941083887</v>
      </c>
      <c r="J9" s="8">
        <v>81579.280306658053</v>
      </c>
      <c r="K9" s="8">
        <v>65335.912313721856</v>
      </c>
      <c r="L9" s="8">
        <v>51496.731922566461</v>
      </c>
      <c r="M9" s="8">
        <v>39179.800967714502</v>
      </c>
      <c r="N9" s="8">
        <v>28608.624326718462</v>
      </c>
      <c r="O9" s="8">
        <v>19789.242671944619</v>
      </c>
      <c r="P9" s="8">
        <v>12165.914145694895</v>
      </c>
      <c r="Q9" s="8">
        <v>5859.4521952949508</v>
      </c>
    </row>
    <row r="10" spans="1:17" x14ac:dyDescent="0.25">
      <c r="A10">
        <v>112</v>
      </c>
      <c r="B10" s="1" t="s">
        <v>9</v>
      </c>
      <c r="C10" s="8">
        <v>548516.37165484577</v>
      </c>
      <c r="D10" s="8">
        <v>568279.87050654192</v>
      </c>
      <c r="E10" s="8">
        <v>583606.19561461126</v>
      </c>
      <c r="F10" s="8">
        <v>578501.46135088394</v>
      </c>
      <c r="G10" s="8">
        <v>552714.59706565808</v>
      </c>
      <c r="H10" s="8">
        <v>476891.76311135548</v>
      </c>
      <c r="I10" s="8">
        <v>394304.86565502937</v>
      </c>
      <c r="J10" s="8">
        <v>319647.3049457795</v>
      </c>
      <c r="K10" s="8">
        <v>253536.48615684328</v>
      </c>
      <c r="L10" s="8">
        <v>195631.04533578237</v>
      </c>
      <c r="M10" s="8">
        <v>146171.20156023864</v>
      </c>
      <c r="N10" s="8">
        <v>104396.26108434585</v>
      </c>
      <c r="O10" s="8">
        <v>69916.394703158789</v>
      </c>
      <c r="P10" s="8">
        <v>41918.229048521353</v>
      </c>
      <c r="Q10" s="8">
        <v>19533.603945095889</v>
      </c>
    </row>
    <row r="11" spans="1:17" x14ac:dyDescent="0.25">
      <c r="A11">
        <v>84</v>
      </c>
      <c r="B11" s="1" t="s">
        <v>10</v>
      </c>
      <c r="C11" s="8">
        <v>152955.2597963376</v>
      </c>
      <c r="D11" s="8">
        <v>155978.24895355638</v>
      </c>
      <c r="E11" s="8">
        <v>158966.23076861678</v>
      </c>
      <c r="F11" s="8">
        <v>156580.65359366435</v>
      </c>
      <c r="G11" s="8">
        <v>148563.60829105275</v>
      </c>
      <c r="H11" s="8">
        <v>130476.85272352574</v>
      </c>
      <c r="I11" s="8">
        <v>113322.93841736116</v>
      </c>
      <c r="J11" s="8">
        <v>95840.80218590243</v>
      </c>
      <c r="K11" s="8">
        <v>80708.043946023099</v>
      </c>
      <c r="L11" s="8">
        <v>65558.010867970399</v>
      </c>
      <c r="M11" s="8">
        <v>52446.408694376332</v>
      </c>
      <c r="N11" s="8">
        <v>39628.478769729678</v>
      </c>
      <c r="O11" s="8">
        <v>28538.032662420857</v>
      </c>
      <c r="P11" s="8">
        <v>18380.427816474461</v>
      </c>
      <c r="Q11" s="8">
        <v>8982.9158501566781</v>
      </c>
    </row>
    <row r="12" spans="1:17" x14ac:dyDescent="0.25">
      <c r="A12">
        <v>204</v>
      </c>
      <c r="B12" s="1" t="s">
        <v>11</v>
      </c>
      <c r="C12" s="8">
        <v>1722170.7219048785</v>
      </c>
      <c r="D12" s="8">
        <v>1710987.5862290019</v>
      </c>
      <c r="E12" s="8">
        <v>1687997.9727766144</v>
      </c>
      <c r="F12" s="8">
        <v>1637575.5267326194</v>
      </c>
      <c r="G12" s="8">
        <v>1539840.6234131267</v>
      </c>
      <c r="H12" s="8">
        <v>1284773.9551106708</v>
      </c>
      <c r="I12" s="8">
        <v>1060070.3413543892</v>
      </c>
      <c r="J12" s="8">
        <v>863008.16380961053</v>
      </c>
      <c r="K12" s="8">
        <v>691835.38067339093</v>
      </c>
      <c r="L12" s="8">
        <v>543324.32270195591</v>
      </c>
      <c r="M12" s="8">
        <v>414510.9774277028</v>
      </c>
      <c r="N12" s="8">
        <v>303830.41430819593</v>
      </c>
      <c r="O12" s="8">
        <v>209683.68257181585</v>
      </c>
      <c r="P12" s="8">
        <v>130004.05329567184</v>
      </c>
      <c r="Q12" s="8">
        <v>62724.797556872742</v>
      </c>
    </row>
    <row r="13" spans="1:17" x14ac:dyDescent="0.25">
      <c r="A13">
        <v>64</v>
      </c>
      <c r="B13" s="1" t="s">
        <v>12</v>
      </c>
      <c r="C13" s="8">
        <v>22245.902141557483</v>
      </c>
      <c r="D13" s="8">
        <v>29293.008509011281</v>
      </c>
      <c r="E13" s="8">
        <v>36161.798075391489</v>
      </c>
      <c r="F13" s="8">
        <v>41926.14004924232</v>
      </c>
      <c r="G13" s="8">
        <v>45906.082942301138</v>
      </c>
      <c r="H13" s="8">
        <v>39269.896397004253</v>
      </c>
      <c r="I13" s="8">
        <v>32538.202416322794</v>
      </c>
      <c r="J13" s="8">
        <v>26521.650746812757</v>
      </c>
      <c r="K13" s="8">
        <v>21219.182124190796</v>
      </c>
      <c r="L13" s="8">
        <v>16594.41689806951</v>
      </c>
      <c r="M13" s="8">
        <v>12598.50735649675</v>
      </c>
      <c r="N13" s="8">
        <v>9186.5302748652684</v>
      </c>
      <c r="O13" s="8">
        <v>6302.8655958047393</v>
      </c>
      <c r="P13" s="8">
        <v>3881.0227792992491</v>
      </c>
      <c r="Q13" s="8">
        <v>1855.7962944635058</v>
      </c>
    </row>
    <row r="14" spans="1:17" x14ac:dyDescent="0.25">
      <c r="A14">
        <v>68</v>
      </c>
      <c r="B14" s="1" t="s">
        <v>13</v>
      </c>
      <c r="C14" s="8">
        <v>379867.88614723139</v>
      </c>
      <c r="D14" s="8">
        <v>436822.68525654584</v>
      </c>
      <c r="E14" s="8">
        <v>495516.35982642061</v>
      </c>
      <c r="F14" s="8">
        <v>540039.47881626536</v>
      </c>
      <c r="G14" s="8">
        <v>560892.82530343276</v>
      </c>
      <c r="H14" s="8">
        <v>500713.42169546115</v>
      </c>
      <c r="I14" s="8">
        <v>431527.75799473142</v>
      </c>
      <c r="J14" s="8">
        <v>365686.13465388661</v>
      </c>
      <c r="K14" s="8">
        <v>302695.60548441793</v>
      </c>
      <c r="L14" s="8">
        <v>244741.12115971654</v>
      </c>
      <c r="M14" s="8">
        <v>191822.68167978217</v>
      </c>
      <c r="N14" s="8">
        <v>143940.28704461505</v>
      </c>
      <c r="O14" s="8">
        <v>101093.93725421504</v>
      </c>
      <c r="P14" s="8">
        <v>63283.632308582179</v>
      </c>
      <c r="Q14" s="8">
        <v>30775.829606910447</v>
      </c>
    </row>
    <row r="15" spans="1:17" x14ac:dyDescent="0.25">
      <c r="A15">
        <v>70</v>
      </c>
      <c r="B15" s="1" t="s">
        <v>14</v>
      </c>
      <c r="C15" s="8">
        <v>2165.5801294638254</v>
      </c>
      <c r="D15" s="8">
        <v>2995.2861180114955</v>
      </c>
      <c r="E15" s="8">
        <v>3849.9872633721138</v>
      </c>
      <c r="F15" s="8">
        <v>4585.4203756546749</v>
      </c>
      <c r="G15" s="8">
        <v>5117.7277506079454</v>
      </c>
      <c r="H15" s="8">
        <v>4415.6644732532923</v>
      </c>
      <c r="I15" s="8">
        <v>3650.9709782873092</v>
      </c>
      <c r="J15" s="8">
        <v>2959.6972680164763</v>
      </c>
      <c r="K15" s="8">
        <v>2347.5600570078086</v>
      </c>
      <c r="L15" s="8">
        <v>1811.3985679239111</v>
      </c>
      <c r="M15" s="8">
        <v>1353.4370514836908</v>
      </c>
      <c r="N15" s="8">
        <v>966.63204707727641</v>
      </c>
      <c r="O15" s="8">
        <v>647.37402502924817</v>
      </c>
      <c r="P15" s="8">
        <v>388.13175044927181</v>
      </c>
      <c r="Q15" s="8">
        <v>180.86670319533229</v>
      </c>
    </row>
    <row r="16" spans="1:17" x14ac:dyDescent="0.25">
      <c r="A16">
        <v>72</v>
      </c>
      <c r="B16" s="1" t="s">
        <v>15</v>
      </c>
      <c r="C16" s="8">
        <v>450076.60688263626</v>
      </c>
      <c r="D16" s="8">
        <v>429765.7439164074</v>
      </c>
      <c r="E16" s="8">
        <v>407221.92904856789</v>
      </c>
      <c r="F16" s="8">
        <v>375594.17614226823</v>
      </c>
      <c r="G16" s="8">
        <v>335695.28868730005</v>
      </c>
      <c r="H16" s="8">
        <v>277369.32342989411</v>
      </c>
      <c r="I16" s="8">
        <v>225942.47513999263</v>
      </c>
      <c r="J16" s="8">
        <v>181112.63703433383</v>
      </c>
      <c r="K16" s="8">
        <v>142387.93676228041</v>
      </c>
      <c r="L16" s="8">
        <v>109193.00512354968</v>
      </c>
      <c r="M16" s="8">
        <v>81042.042265660377</v>
      </c>
      <c r="N16" s="8">
        <v>57659.12905364843</v>
      </c>
      <c r="O16" s="8">
        <v>38501.156433685137</v>
      </c>
      <c r="P16" s="8">
        <v>23003.382077260918</v>
      </c>
      <c r="Q16" s="8">
        <v>10676.210820546919</v>
      </c>
    </row>
    <row r="17" spans="1:17" x14ac:dyDescent="0.25">
      <c r="A17">
        <v>76</v>
      </c>
      <c r="B17" s="1" t="s">
        <v>16</v>
      </c>
      <c r="C17" s="8">
        <v>6665133.2142906468</v>
      </c>
      <c r="D17" s="8">
        <v>6381609.3663264215</v>
      </c>
      <c r="E17" s="8">
        <v>6063770.8980687624</v>
      </c>
      <c r="F17" s="8">
        <v>5818242.3754893355</v>
      </c>
      <c r="G17" s="8">
        <v>5494648.3146078913</v>
      </c>
      <c r="H17" s="8">
        <v>4778955.1810543034</v>
      </c>
      <c r="I17" s="8">
        <v>4041170.609964102</v>
      </c>
      <c r="J17" s="8">
        <v>3363963.8855177714</v>
      </c>
      <c r="K17" s="8">
        <v>2748539.4033766873</v>
      </c>
      <c r="L17" s="8">
        <v>2194929.7147749425</v>
      </c>
      <c r="M17" s="8">
        <v>1701995.5265193412</v>
      </c>
      <c r="N17" s="8">
        <v>1266622.7705484845</v>
      </c>
      <c r="O17" s="8">
        <v>885306.76399187895</v>
      </c>
      <c r="P17" s="8">
        <v>553533.73572219978</v>
      </c>
      <c r="Q17" s="8">
        <v>268330.67302577634</v>
      </c>
    </row>
    <row r="18" spans="1:17" x14ac:dyDescent="0.25">
      <c r="A18">
        <v>100</v>
      </c>
      <c r="B18" s="1" t="s">
        <v>17</v>
      </c>
      <c r="C18" s="8">
        <v>16410.143854939954</v>
      </c>
      <c r="D18" s="8">
        <v>22697.417386925812</v>
      </c>
      <c r="E18" s="8">
        <v>29174.097033881353</v>
      </c>
      <c r="F18" s="8">
        <v>34746.997802614889</v>
      </c>
      <c r="G18" s="8">
        <v>38780.670110178682</v>
      </c>
      <c r="H18" s="8">
        <v>33460.636360370976</v>
      </c>
      <c r="I18" s="8">
        <v>27666.008820804709</v>
      </c>
      <c r="J18" s="8">
        <v>22427.735309544209</v>
      </c>
      <c r="K18" s="8">
        <v>17789.135446651544</v>
      </c>
      <c r="L18" s="8">
        <v>13726.257769839842</v>
      </c>
      <c r="M18" s="8">
        <v>10255.957011829492</v>
      </c>
      <c r="N18" s="8">
        <v>7324.8598523392429</v>
      </c>
      <c r="O18" s="8">
        <v>4905.6143128316035</v>
      </c>
      <c r="P18" s="8">
        <v>2941.150859709438</v>
      </c>
      <c r="Q18" s="8">
        <v>1370.5558975270926</v>
      </c>
    </row>
    <row r="19" spans="1:17" x14ac:dyDescent="0.25">
      <c r="A19">
        <v>854</v>
      </c>
      <c r="B19" s="1" t="s">
        <v>18</v>
      </c>
      <c r="C19" s="8">
        <v>6141533.8942640154</v>
      </c>
      <c r="D19" s="8">
        <v>6155367.8609401546</v>
      </c>
      <c r="E19" s="8">
        <v>6120606.2936333502</v>
      </c>
      <c r="F19" s="8">
        <v>5980059.8534414601</v>
      </c>
      <c r="G19" s="8">
        <v>5659455.2014193395</v>
      </c>
      <c r="H19" s="8">
        <v>4721995.5963899773</v>
      </c>
      <c r="I19" s="8">
        <v>3896130.8826562087</v>
      </c>
      <c r="J19" s="8">
        <v>3171858.1567965779</v>
      </c>
      <c r="K19" s="8">
        <v>2542738.0497335265</v>
      </c>
      <c r="L19" s="8">
        <v>1996907.7431906716</v>
      </c>
      <c r="M19" s="8">
        <v>1523473.4501605884</v>
      </c>
      <c r="N19" s="8">
        <v>1116683.5011759398</v>
      </c>
      <c r="O19" s="8">
        <v>770661.19047662267</v>
      </c>
      <c r="P19" s="8">
        <v>477810.56327697018</v>
      </c>
      <c r="Q19" s="8">
        <v>230535.6647913153</v>
      </c>
    </row>
    <row r="20" spans="1:17" x14ac:dyDescent="0.25">
      <c r="A20">
        <v>108</v>
      </c>
      <c r="B20" s="1" t="s">
        <v>19</v>
      </c>
      <c r="C20" s="8">
        <v>2027146.0528297329</v>
      </c>
      <c r="D20" s="8">
        <v>1915147.7980807486</v>
      </c>
      <c r="E20" s="8">
        <v>1796350.8387871443</v>
      </c>
      <c r="F20" s="8">
        <v>1653542.3833366265</v>
      </c>
      <c r="G20" s="8">
        <v>1478364.5698123716</v>
      </c>
      <c r="H20" s="8">
        <v>1222283.5980622531</v>
      </c>
      <c r="I20" s="8">
        <v>1002408.2114927468</v>
      </c>
      <c r="J20" s="8">
        <v>812188.00650199107</v>
      </c>
      <c r="K20" s="8">
        <v>648857.02734650089</v>
      </c>
      <c r="L20" s="8">
        <v>508987.55690864846</v>
      </c>
      <c r="M20" s="8">
        <v>389549.9688974389</v>
      </c>
      <c r="N20" s="8">
        <v>287413.82181253482</v>
      </c>
      <c r="O20" s="8">
        <v>199769.21481919949</v>
      </c>
      <c r="P20" s="8">
        <v>124506.78353735444</v>
      </c>
      <c r="Q20" s="8">
        <v>60282.325175772879</v>
      </c>
    </row>
    <row r="21" spans="1:17" x14ac:dyDescent="0.25">
      <c r="A21">
        <v>116</v>
      </c>
      <c r="B21" s="1" t="s">
        <v>20</v>
      </c>
      <c r="C21" s="8">
        <v>1018344.3017332237</v>
      </c>
      <c r="D21" s="8">
        <v>901741.81358505413</v>
      </c>
      <c r="E21" s="8">
        <v>804669.5031455931</v>
      </c>
      <c r="F21" s="8">
        <v>717048.3194706412</v>
      </c>
      <c r="G21" s="8">
        <v>625794.72864631354</v>
      </c>
      <c r="H21" s="8">
        <v>515145.26546709577</v>
      </c>
      <c r="I21" s="8">
        <v>423109.73067316681</v>
      </c>
      <c r="J21" s="8">
        <v>345541.03483618941</v>
      </c>
      <c r="K21" s="8">
        <v>279741.97069300298</v>
      </c>
      <c r="L21" s="8">
        <v>223399.12331828801</v>
      </c>
      <c r="M21" s="8">
        <v>175073.27144514085</v>
      </c>
      <c r="N21" s="8">
        <v>132141.83409831452</v>
      </c>
      <c r="O21" s="8">
        <v>94327.627922701664</v>
      </c>
      <c r="P21" s="8">
        <v>60362.006023772279</v>
      </c>
      <c r="Q21" s="8">
        <v>30170.342113612729</v>
      </c>
    </row>
    <row r="22" spans="1:17" x14ac:dyDescent="0.25">
      <c r="A22">
        <v>120</v>
      </c>
      <c r="B22" s="1" t="s">
        <v>21</v>
      </c>
      <c r="C22" s="8">
        <v>12850496.869893625</v>
      </c>
      <c r="D22" s="8">
        <v>14484145.570623722</v>
      </c>
      <c r="E22" s="8">
        <v>15897196.33072054</v>
      </c>
      <c r="F22" s="8">
        <v>17236922.242631931</v>
      </c>
      <c r="G22" s="8">
        <v>17945180.73097872</v>
      </c>
      <c r="H22" s="8">
        <v>15674993.87658976</v>
      </c>
      <c r="I22" s="8">
        <v>13268438.32338058</v>
      </c>
      <c r="J22" s="8">
        <v>11056833.437316682</v>
      </c>
      <c r="K22" s="8">
        <v>9040998.0260875002</v>
      </c>
      <c r="L22" s="8">
        <v>7220421.6641204013</v>
      </c>
      <c r="M22" s="8">
        <v>5594009.0632074596</v>
      </c>
      <c r="N22" s="8">
        <v>4157421.6059813411</v>
      </c>
      <c r="O22" s="8">
        <v>2899472.4653086346</v>
      </c>
      <c r="P22" s="8">
        <v>1809400.1686997856</v>
      </c>
      <c r="Q22" s="8">
        <v>874794.99442029244</v>
      </c>
    </row>
    <row r="23" spans="1:17" x14ac:dyDescent="0.25">
      <c r="A23">
        <v>140</v>
      </c>
      <c r="B23" s="1" t="s">
        <v>22</v>
      </c>
      <c r="C23" s="8">
        <v>2361275.570293352</v>
      </c>
      <c r="D23" s="8">
        <v>2550598.6199929812</v>
      </c>
      <c r="E23" s="8">
        <v>2699800.3908237778</v>
      </c>
      <c r="F23" s="8">
        <v>2837243.1865932466</v>
      </c>
      <c r="G23" s="8">
        <v>2874426.5735708475</v>
      </c>
      <c r="H23" s="8">
        <v>2510792.1516582333</v>
      </c>
      <c r="I23" s="8">
        <v>2125314.43835901</v>
      </c>
      <c r="J23" s="8">
        <v>1771063.5701152058</v>
      </c>
      <c r="K23" s="8">
        <v>1448170.7020606941</v>
      </c>
      <c r="L23" s="8">
        <v>1156554.0751509825</v>
      </c>
      <c r="M23" s="8">
        <v>896038.24810310022</v>
      </c>
      <c r="N23" s="8">
        <v>665928.2690388707</v>
      </c>
      <c r="O23" s="8">
        <v>464432.25223319151</v>
      </c>
      <c r="P23" s="8">
        <v>289826.44449803652</v>
      </c>
      <c r="Q23" s="8">
        <v>140123.07906420896</v>
      </c>
    </row>
    <row r="24" spans="1:17" x14ac:dyDescent="0.25">
      <c r="A24">
        <v>148</v>
      </c>
      <c r="B24" s="1" t="s">
        <v>23</v>
      </c>
      <c r="C24" s="8">
        <v>4361890.3309029769</v>
      </c>
      <c r="D24" s="8">
        <v>5136961.7376260562</v>
      </c>
      <c r="E24" s="8">
        <v>5836332.0557198608</v>
      </c>
      <c r="F24" s="8">
        <v>6507402.5454274267</v>
      </c>
      <c r="G24" s="8">
        <v>6932752.0757035259</v>
      </c>
      <c r="H24" s="8">
        <v>6055712.0022184858</v>
      </c>
      <c r="I24" s="8">
        <v>5125988.6822407069</v>
      </c>
      <c r="J24" s="8">
        <v>4271580.5492522735</v>
      </c>
      <c r="K24" s="8">
        <v>3492803.9327899888</v>
      </c>
      <c r="L24" s="8">
        <v>2789461.6404153276</v>
      </c>
      <c r="M24" s="8">
        <v>2161130.5300206197</v>
      </c>
      <c r="N24" s="8">
        <v>1606134.4658783982</v>
      </c>
      <c r="O24" s="8">
        <v>1120151.6470443117</v>
      </c>
      <c r="P24" s="8">
        <v>699024.59960611397</v>
      </c>
      <c r="Q24" s="8">
        <v>337959.08240215143</v>
      </c>
    </row>
    <row r="25" spans="1:17" x14ac:dyDescent="0.25">
      <c r="A25">
        <v>156</v>
      </c>
      <c r="B25" s="1" t="s">
        <v>24</v>
      </c>
      <c r="C25" s="8">
        <v>91046.305600884763</v>
      </c>
      <c r="D25" s="8">
        <v>89833.04551600579</v>
      </c>
      <c r="E25" s="8">
        <v>87923.550404577138</v>
      </c>
      <c r="F25" s="8">
        <v>86860.988589202461</v>
      </c>
      <c r="G25" s="8">
        <v>84424.145487206581</v>
      </c>
      <c r="H25" s="8">
        <v>73427.667137411656</v>
      </c>
      <c r="I25" s="8">
        <v>62091.758376455713</v>
      </c>
      <c r="J25" s="8">
        <v>51686.615816635363</v>
      </c>
      <c r="K25" s="8">
        <v>42230.744750504105</v>
      </c>
      <c r="L25" s="8">
        <v>33724.645321103919</v>
      </c>
      <c r="M25" s="8">
        <v>26150.812521965308</v>
      </c>
      <c r="N25" s="8">
        <v>19461.399335404953</v>
      </c>
      <c r="O25" s="8">
        <v>13602.557027235716</v>
      </c>
      <c r="P25" s="8">
        <v>8504.9324289688975</v>
      </c>
      <c r="Q25" s="8">
        <v>4122.8458094364505</v>
      </c>
    </row>
    <row r="26" spans="1:17" x14ac:dyDescent="0.25">
      <c r="A26">
        <v>170</v>
      </c>
      <c r="B26" s="1" t="s">
        <v>25</v>
      </c>
      <c r="C26" s="8">
        <v>1806169.6333642039</v>
      </c>
      <c r="D26" s="8">
        <v>1979635.6122154831</v>
      </c>
      <c r="E26" s="8">
        <v>2148520.6895635049</v>
      </c>
      <c r="F26" s="8">
        <v>2262747.3198177861</v>
      </c>
      <c r="G26" s="8">
        <v>2299026.8095800499</v>
      </c>
      <c r="H26" s="8">
        <v>1966679.3339701612</v>
      </c>
      <c r="I26" s="8">
        <v>1629548.7416055857</v>
      </c>
      <c r="J26" s="8">
        <v>1328233.2578425135</v>
      </c>
      <c r="K26" s="8">
        <v>1062679.8335678477</v>
      </c>
      <c r="L26" s="8">
        <v>831066.53612684854</v>
      </c>
      <c r="M26" s="8">
        <v>630947.01871389104</v>
      </c>
      <c r="N26" s="8">
        <v>460071.47713908931</v>
      </c>
      <c r="O26" s="8">
        <v>315654.39813603205</v>
      </c>
      <c r="P26" s="8">
        <v>194365.86278586517</v>
      </c>
      <c r="Q26" s="8">
        <v>92940.306831525202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3552663.7400806937</v>
      </c>
      <c r="D28" s="8">
        <v>4234237.8684226517</v>
      </c>
      <c r="E28" s="8">
        <v>4891708.2120354604</v>
      </c>
      <c r="F28" s="8">
        <v>5484441.4181074332</v>
      </c>
      <c r="G28" s="8">
        <v>5875353.9841147782</v>
      </c>
      <c r="H28" s="8">
        <v>5135742.3675246658</v>
      </c>
      <c r="I28" s="8">
        <v>4366150.0169312479</v>
      </c>
      <c r="J28" s="8">
        <v>3649594.5407969942</v>
      </c>
      <c r="K28" s="8">
        <v>2990459.7924995744</v>
      </c>
      <c r="L28" s="8">
        <v>2391697.7676091241</v>
      </c>
      <c r="M28" s="8">
        <v>1854335.5280417267</v>
      </c>
      <c r="N28" s="8">
        <v>1378084.5490662397</v>
      </c>
      <c r="O28" s="8">
        <v>960701.22792257648</v>
      </c>
      <c r="P28" s="8">
        <v>599007.48622888757</v>
      </c>
      <c r="Q28" s="8">
        <v>289407.53069405485</v>
      </c>
    </row>
    <row r="29" spans="1:17" x14ac:dyDescent="0.25">
      <c r="A29">
        <v>188</v>
      </c>
      <c r="B29" s="1" t="s">
        <v>28</v>
      </c>
      <c r="C29" s="8">
        <v>90860.795405282901</v>
      </c>
      <c r="D29" s="8">
        <v>110714.42741322874</v>
      </c>
      <c r="E29" s="8">
        <v>131511.76022513307</v>
      </c>
      <c r="F29" s="8">
        <v>148208.9258854709</v>
      </c>
      <c r="G29" s="8">
        <v>158601.68993234009</v>
      </c>
      <c r="H29" s="8">
        <v>139292.85628592613</v>
      </c>
      <c r="I29" s="8">
        <v>120979.89371583154</v>
      </c>
      <c r="J29" s="8">
        <v>102316.53206332827</v>
      </c>
      <c r="K29" s="8">
        <v>86161.290158592223</v>
      </c>
      <c r="L29" s="8">
        <v>69987.606196887311</v>
      </c>
      <c r="M29" s="8">
        <v>55990.084957509862</v>
      </c>
      <c r="N29" s="8">
        <v>42306.078686603309</v>
      </c>
      <c r="O29" s="8">
        <v>30466.278112584434</v>
      </c>
      <c r="P29" s="8">
        <v>19622.348614884897</v>
      </c>
      <c r="Q29" s="8">
        <v>9589.8696238159137</v>
      </c>
    </row>
    <row r="30" spans="1:17" x14ac:dyDescent="0.25">
      <c r="A30">
        <v>384</v>
      </c>
      <c r="B30" s="1" t="s">
        <v>29</v>
      </c>
      <c r="C30" s="8">
        <v>13329630.345701253</v>
      </c>
      <c r="D30" s="8">
        <v>13082271.781876436</v>
      </c>
      <c r="E30" s="8">
        <v>12736336.672535228</v>
      </c>
      <c r="F30" s="8">
        <v>12014067.406936307</v>
      </c>
      <c r="G30" s="8">
        <v>10967376.508761171</v>
      </c>
      <c r="H30" s="8">
        <v>9324497.5760628749</v>
      </c>
      <c r="I30" s="8">
        <v>7805072.6047425661</v>
      </c>
      <c r="J30" s="8">
        <v>6423919.127578414</v>
      </c>
      <c r="K30" s="8">
        <v>5184673.2819433957</v>
      </c>
      <c r="L30" s="8">
        <v>4085631.6521312483</v>
      </c>
      <c r="M30" s="8">
        <v>3121225.3791022808</v>
      </c>
      <c r="N30" s="8">
        <v>2283898.285492829</v>
      </c>
      <c r="O30" s="8">
        <v>1568452.7695325131</v>
      </c>
      <c r="P30" s="8">
        <v>964515.46634347329</v>
      </c>
      <c r="Q30" s="8">
        <v>459922.24068998464</v>
      </c>
    </row>
    <row r="31" spans="1:17" x14ac:dyDescent="0.25">
      <c r="A31">
        <v>192</v>
      </c>
      <c r="B31" s="1" t="s">
        <v>30</v>
      </c>
      <c r="C31" s="8">
        <v>260861.49928730959</v>
      </c>
      <c r="D31" s="8">
        <v>244054.12722353183</v>
      </c>
      <c r="E31" s="8">
        <v>227126.05019387274</v>
      </c>
      <c r="F31" s="8">
        <v>205363.96124473668</v>
      </c>
      <c r="G31" s="8">
        <v>179747.89249115292</v>
      </c>
      <c r="H31" s="8">
        <v>147094.41915741423</v>
      </c>
      <c r="I31" s="8">
        <v>118594.34372784008</v>
      </c>
      <c r="J31" s="8">
        <v>94271.661673515366</v>
      </c>
      <c r="K31" s="8">
        <v>73434.867145900163</v>
      </c>
      <c r="L31" s="8">
        <v>56029.424983437675</v>
      </c>
      <c r="M31" s="8">
        <v>41542.704667494145</v>
      </c>
      <c r="N31" s="8">
        <v>29621.318351181642</v>
      </c>
      <c r="O31" s="8">
        <v>19789.719425725016</v>
      </c>
      <c r="P31" s="8">
        <v>11853.762715982115</v>
      </c>
      <c r="Q31" s="8">
        <v>5540.7724141690351</v>
      </c>
    </row>
    <row r="32" spans="1:17" x14ac:dyDescent="0.25">
      <c r="A32">
        <v>408</v>
      </c>
      <c r="B32" s="2" t="s">
        <v>31</v>
      </c>
      <c r="C32" s="8">
        <v>10325.913070462031</v>
      </c>
      <c r="D32" s="8">
        <v>13818.094473579305</v>
      </c>
      <c r="E32" s="8">
        <v>17335.381066511549</v>
      </c>
      <c r="F32" s="8">
        <v>20877.772849258756</v>
      </c>
      <c r="G32" s="8">
        <v>23825.535658643574</v>
      </c>
      <c r="H32" s="8">
        <v>21681.23744936565</v>
      </c>
      <c r="I32" s="8">
        <v>19536.939240087733</v>
      </c>
      <c r="J32" s="8">
        <v>17392.641030809813</v>
      </c>
      <c r="K32" s="8">
        <v>15248.342821531893</v>
      </c>
      <c r="L32" s="8">
        <v>13104.044612253972</v>
      </c>
      <c r="M32" s="8">
        <v>10959.74640297605</v>
      </c>
      <c r="N32" s="8">
        <v>8815.4481936981283</v>
      </c>
      <c r="O32" s="8">
        <v>6671.1499844202081</v>
      </c>
      <c r="P32" s="8">
        <v>4526.851775142286</v>
      </c>
      <c r="Q32" s="8">
        <v>2382.5535658643576</v>
      </c>
    </row>
    <row r="33" spans="1:17" x14ac:dyDescent="0.25">
      <c r="A33">
        <v>180</v>
      </c>
      <c r="B33" s="1" t="s">
        <v>32</v>
      </c>
      <c r="C33" s="8">
        <v>8016638.121956191</v>
      </c>
      <c r="D33" s="8">
        <v>10002223.138514666</v>
      </c>
      <c r="E33" s="8">
        <v>11931291.251963349</v>
      </c>
      <c r="F33" s="8">
        <v>13697318.845728325</v>
      </c>
      <c r="G33" s="8">
        <v>14943179.3904787</v>
      </c>
      <c r="H33" s="8">
        <v>13062075.869589619</v>
      </c>
      <c r="I33" s="8">
        <v>11104720.349641269</v>
      </c>
      <c r="J33" s="8">
        <v>9282257.0475058928</v>
      </c>
      <c r="K33" s="8">
        <v>7605835.709670472</v>
      </c>
      <c r="L33" s="8">
        <v>6082964.3432242246</v>
      </c>
      <c r="M33" s="8">
        <v>4716255.1431938112</v>
      </c>
      <c r="N33" s="8">
        <v>3504974.2853998356</v>
      </c>
      <c r="O33" s="8">
        <v>2443415.465402497</v>
      </c>
      <c r="P33" s="8">
        <v>1523495.6646287243</v>
      </c>
      <c r="Q33" s="8">
        <v>736069.46233526675</v>
      </c>
    </row>
    <row r="34" spans="1:17" x14ac:dyDescent="0.25">
      <c r="A34">
        <v>262</v>
      </c>
      <c r="B34" s="1" t="s">
        <v>33</v>
      </c>
      <c r="C34" s="8">
        <v>48734.324541437622</v>
      </c>
      <c r="D34" s="8">
        <v>54405.239873264298</v>
      </c>
      <c r="E34" s="8">
        <v>59388.920389114239</v>
      </c>
      <c r="F34" s="8">
        <v>62296.097859557805</v>
      </c>
      <c r="G34" s="8">
        <v>62817.58224171857</v>
      </c>
      <c r="H34" s="8">
        <v>52756.868086112772</v>
      </c>
      <c r="I34" s="8">
        <v>43769.704883435566</v>
      </c>
      <c r="J34" s="8">
        <v>35837.139296705056</v>
      </c>
      <c r="K34" s="8">
        <v>28855.239146710213</v>
      </c>
      <c r="L34" s="8">
        <v>22759.280202086051</v>
      </c>
      <c r="M34" s="8">
        <v>17448.78148826597</v>
      </c>
      <c r="N34" s="8">
        <v>12847.957945885144</v>
      </c>
      <c r="O34" s="8">
        <v>8895.8477224123108</v>
      </c>
      <c r="P34" s="8">
        <v>5521.0221971321935</v>
      </c>
      <c r="Q34" s="8">
        <v>2659.1248899943921</v>
      </c>
    </row>
    <row r="35" spans="1:17" x14ac:dyDescent="0.25">
      <c r="A35">
        <v>214</v>
      </c>
      <c r="B35" s="1" t="s">
        <v>34</v>
      </c>
      <c r="C35" s="8">
        <v>2338091.9565751455</v>
      </c>
      <c r="D35" s="8">
        <v>2187448.1032627667</v>
      </c>
      <c r="E35" s="8">
        <v>2035722.3758117482</v>
      </c>
      <c r="F35" s="8">
        <v>1840669.5785639363</v>
      </c>
      <c r="G35" s="8">
        <v>1611073.703068852</v>
      </c>
      <c r="H35" s="8">
        <v>1318401.8309664535</v>
      </c>
      <c r="I35" s="8">
        <v>1062956.7104495293</v>
      </c>
      <c r="J35" s="8">
        <v>844953.41203669331</v>
      </c>
      <c r="K35" s="8">
        <v>658193.99441880896</v>
      </c>
      <c r="L35" s="8">
        <v>502189.66096266365</v>
      </c>
      <c r="M35" s="8">
        <v>372345.72331605863</v>
      </c>
      <c r="N35" s="8">
        <v>265494.77929577621</v>
      </c>
      <c r="O35" s="8">
        <v>177374.52226020195</v>
      </c>
      <c r="P35" s="8">
        <v>106244.83619509896</v>
      </c>
      <c r="Q35" s="8">
        <v>49661.737934403944</v>
      </c>
    </row>
    <row r="36" spans="1:17" x14ac:dyDescent="0.25">
      <c r="A36">
        <v>218</v>
      </c>
      <c r="B36" s="1" t="s">
        <v>35</v>
      </c>
      <c r="C36" s="8">
        <v>755418.05022895895</v>
      </c>
      <c r="D36" s="8">
        <v>723283.80391512276</v>
      </c>
      <c r="E36" s="8">
        <v>687260.38048764167</v>
      </c>
      <c r="F36" s="8">
        <v>659432.47790275863</v>
      </c>
      <c r="G36" s="8">
        <v>622756.72264364234</v>
      </c>
      <c r="H36" s="8">
        <v>541640.93783800513</v>
      </c>
      <c r="I36" s="8">
        <v>458021.33650925895</v>
      </c>
      <c r="J36" s="8">
        <v>381267.5542613173</v>
      </c>
      <c r="K36" s="8">
        <v>311516.09582603944</v>
      </c>
      <c r="L36" s="8">
        <v>248770.6505205025</v>
      </c>
      <c r="M36" s="8">
        <v>192902.09224700194</v>
      </c>
      <c r="N36" s="8">
        <v>143557.47633847877</v>
      </c>
      <c r="O36" s="8">
        <v>100339.58632294652</v>
      </c>
      <c r="P36" s="8">
        <v>62736.836899023416</v>
      </c>
      <c r="Q36" s="8">
        <v>30412.270440318473</v>
      </c>
    </row>
    <row r="37" spans="1:17" x14ac:dyDescent="0.25">
      <c r="A37">
        <v>818</v>
      </c>
      <c r="B37" s="1" t="s">
        <v>36</v>
      </c>
      <c r="C37" s="8">
        <v>34974.135997601516</v>
      </c>
      <c r="D37" s="8">
        <v>47532.392707719278</v>
      </c>
      <c r="E37" s="8">
        <v>62086.922584936008</v>
      </c>
      <c r="F37" s="8">
        <v>75000.626084881704</v>
      </c>
      <c r="G37" s="8">
        <v>85603.355750570947</v>
      </c>
      <c r="H37" s="8">
        <v>77227.510166355612</v>
      </c>
      <c r="I37" s="8">
        <v>67169.115865663553</v>
      </c>
      <c r="J37" s="8">
        <v>57642.052738595674</v>
      </c>
      <c r="K37" s="8">
        <v>48646.320785152056</v>
      </c>
      <c r="L37" s="8">
        <v>39776.042025480827</v>
      </c>
      <c r="M37" s="8">
        <v>31909.388815988714</v>
      </c>
      <c r="N37" s="8">
        <v>24301.021593675032</v>
      </c>
      <c r="O37" s="8">
        <v>17563.447128134405</v>
      </c>
      <c r="P37" s="8">
        <v>11357.203836218008</v>
      </c>
      <c r="Q37" s="8">
        <v>5682.2917179258311</v>
      </c>
    </row>
    <row r="38" spans="1:17" x14ac:dyDescent="0.25">
      <c r="A38">
        <v>222</v>
      </c>
      <c r="B38" s="1" t="s">
        <v>37</v>
      </c>
      <c r="C38" s="8">
        <v>538505.97278472385</v>
      </c>
      <c r="D38" s="8">
        <v>522371.23157244682</v>
      </c>
      <c r="E38" s="8">
        <v>503588.21089393727</v>
      </c>
      <c r="F38" s="8">
        <v>475938.58328352746</v>
      </c>
      <c r="G38" s="8">
        <v>436018.01405493281</v>
      </c>
      <c r="H38" s="8">
        <v>367385.54887961928</v>
      </c>
      <c r="I38" s="8">
        <v>304566.65722503822</v>
      </c>
      <c r="J38" s="8">
        <v>249034.91849054195</v>
      </c>
      <c r="K38" s="8">
        <v>200245.3101585618</v>
      </c>
      <c r="L38" s="8">
        <v>157652.80971152903</v>
      </c>
      <c r="M38" s="8">
        <v>120712.39463187499</v>
      </c>
      <c r="N38" s="8">
        <v>88879.042402031031</v>
      </c>
      <c r="O38" s="8">
        <v>61042.521967690656</v>
      </c>
      <c r="P38" s="8">
        <v>37586.367693068794</v>
      </c>
      <c r="Q38" s="8">
        <v>18167.417252288866</v>
      </c>
    </row>
    <row r="39" spans="1:17" x14ac:dyDescent="0.25">
      <c r="A39">
        <v>232</v>
      </c>
      <c r="B39" s="1" t="s">
        <v>38</v>
      </c>
      <c r="C39" s="8">
        <v>198999.22711510444</v>
      </c>
      <c r="D39" s="8">
        <v>200291.62427518118</v>
      </c>
      <c r="E39" s="8">
        <v>199556.57872398102</v>
      </c>
      <c r="F39" s="8">
        <v>197602.90819576851</v>
      </c>
      <c r="G39" s="8">
        <v>188781.95303337931</v>
      </c>
      <c r="H39" s="8">
        <v>161167.15057446095</v>
      </c>
      <c r="I39" s="8">
        <v>134518.02519185597</v>
      </c>
      <c r="J39" s="8">
        <v>109461.37650425735</v>
      </c>
      <c r="K39" s="8">
        <v>87449.183107453893</v>
      </c>
      <c r="L39" s="8">
        <v>68594.239250113256</v>
      </c>
      <c r="M39" s="8">
        <v>52363.245809148539</v>
      </c>
      <c r="N39" s="8">
        <v>38402.483978430588</v>
      </c>
      <c r="O39" s="8">
        <v>26498.733051048061</v>
      </c>
      <c r="P39" s="8">
        <v>16420.962701878849</v>
      </c>
      <c r="Q39" s="8">
        <v>7910.4387552508779</v>
      </c>
    </row>
    <row r="40" spans="1:17" x14ac:dyDescent="0.25">
      <c r="A40">
        <v>231</v>
      </c>
      <c r="B40" s="1" t="s">
        <v>39</v>
      </c>
      <c r="C40" s="8">
        <v>400361.34015620773</v>
      </c>
      <c r="D40" s="8">
        <v>459375.61552810075</v>
      </c>
      <c r="E40" s="8">
        <v>520647.26376403938</v>
      </c>
      <c r="F40" s="8">
        <v>577970.87862750283</v>
      </c>
      <c r="G40" s="8">
        <v>615075.98519105208</v>
      </c>
      <c r="H40" s="8">
        <v>561607.96254137321</v>
      </c>
      <c r="I40" s="8">
        <v>492944.65718667925</v>
      </c>
      <c r="J40" s="8">
        <v>424467.58125007362</v>
      </c>
      <c r="K40" s="8">
        <v>357763.43243613635</v>
      </c>
      <c r="L40" s="8">
        <v>294007.53170082142</v>
      </c>
      <c r="M40" s="8">
        <v>234041.94735718815</v>
      </c>
      <c r="N40" s="8">
        <v>178406.05284369385</v>
      </c>
      <c r="O40" s="8">
        <v>127406.29068576872</v>
      </c>
      <c r="P40" s="8">
        <v>81267.231652284128</v>
      </c>
      <c r="Q40" s="8">
        <v>40062.387355643288</v>
      </c>
    </row>
    <row r="41" spans="1:17" x14ac:dyDescent="0.25">
      <c r="A41">
        <v>242</v>
      </c>
      <c r="B41" s="1" t="s">
        <v>40</v>
      </c>
      <c r="C41" s="8">
        <v>18208.375532001864</v>
      </c>
      <c r="D41" s="8">
        <v>17624.331676389462</v>
      </c>
      <c r="E41" s="8">
        <v>16902.339356255459</v>
      </c>
      <c r="F41" s="8">
        <v>16124.273351698277</v>
      </c>
      <c r="G41" s="8">
        <v>14852.686354832915</v>
      </c>
      <c r="H41" s="8">
        <v>12680.052831964011</v>
      </c>
      <c r="I41" s="8">
        <v>10583.395314767631</v>
      </c>
      <c r="J41" s="8">
        <v>8612.0281470896116</v>
      </c>
      <c r="K41" s="8">
        <v>6880.1877923771117</v>
      </c>
      <c r="L41" s="8">
        <v>5396.7484971943368</v>
      </c>
      <c r="M41" s="8">
        <v>4119.752201031567</v>
      </c>
      <c r="N41" s="8">
        <v>3021.3695780405155</v>
      </c>
      <c r="O41" s="8">
        <v>2084.825188444107</v>
      </c>
      <c r="P41" s="8">
        <v>1291.9423956393337</v>
      </c>
      <c r="Q41" s="8">
        <v>622.36492351619052</v>
      </c>
    </row>
    <row r="42" spans="1:17" x14ac:dyDescent="0.25">
      <c r="A42">
        <v>266</v>
      </c>
      <c r="B42" s="1" t="s">
        <v>41</v>
      </c>
      <c r="C42" s="8">
        <v>1004542.8155731275</v>
      </c>
      <c r="D42" s="8">
        <v>970172.69388419262</v>
      </c>
      <c r="E42" s="8">
        <v>932281.32878234214</v>
      </c>
      <c r="F42" s="8">
        <v>882512.45972463908</v>
      </c>
      <c r="G42" s="8">
        <v>811022.27661329787</v>
      </c>
      <c r="H42" s="8">
        <v>676680.61367138801</v>
      </c>
      <c r="I42" s="8">
        <v>558330.93928241625</v>
      </c>
      <c r="J42" s="8">
        <v>454539.79788981687</v>
      </c>
      <c r="K42" s="8">
        <v>364384.40247905074</v>
      </c>
      <c r="L42" s="8">
        <v>286164.76435100264</v>
      </c>
      <c r="M42" s="8">
        <v>218319.76081360021</v>
      </c>
      <c r="N42" s="8">
        <v>160025.15492181812</v>
      </c>
      <c r="O42" s="8">
        <v>110438.79153617381</v>
      </c>
      <c r="P42" s="8">
        <v>68472.140343400082</v>
      </c>
      <c r="Q42" s="8">
        <v>33036.67103022962</v>
      </c>
    </row>
    <row r="43" spans="1:17" x14ac:dyDescent="0.25">
      <c r="A43">
        <v>270</v>
      </c>
      <c r="B43" s="1" t="s">
        <v>42</v>
      </c>
      <c r="C43" s="8">
        <v>803361.78837438964</v>
      </c>
      <c r="D43" s="8">
        <v>841262.45310130063</v>
      </c>
      <c r="E43" s="8">
        <v>873170.86483485776</v>
      </c>
      <c r="F43" s="8">
        <v>874695.8657070935</v>
      </c>
      <c r="G43" s="8">
        <v>844482.53296475264</v>
      </c>
      <c r="H43" s="8">
        <v>728634.21049555449</v>
      </c>
      <c r="I43" s="8">
        <v>602451.19900303625</v>
      </c>
      <c r="J43" s="8">
        <v>488383.27623162483</v>
      </c>
      <c r="K43" s="8">
        <v>387373.76426351146</v>
      </c>
      <c r="L43" s="8">
        <v>298901.09935359383</v>
      </c>
      <c r="M43" s="8">
        <v>223332.3078410179</v>
      </c>
      <c r="N43" s="8">
        <v>159505.13965182146</v>
      </c>
      <c r="O43" s="8">
        <v>106823.98186721509</v>
      </c>
      <c r="P43" s="8">
        <v>64046.09618096779</v>
      </c>
      <c r="Q43" s="8">
        <v>29845.036525288822</v>
      </c>
    </row>
    <row r="44" spans="1:17" x14ac:dyDescent="0.25">
      <c r="A44">
        <v>268</v>
      </c>
      <c r="B44" s="1" t="s">
        <v>43</v>
      </c>
      <c r="C44" s="8">
        <v>93663.084801073506</v>
      </c>
      <c r="D44" s="8">
        <v>99760.208286538604</v>
      </c>
      <c r="E44" s="8">
        <v>104531.35187955596</v>
      </c>
      <c r="F44" s="8">
        <v>108295.7083376267</v>
      </c>
      <c r="G44" s="8">
        <v>107774.03899314989</v>
      </c>
      <c r="H44" s="8">
        <v>92008.979096405586</v>
      </c>
      <c r="I44" s="8">
        <v>76795.216170611558</v>
      </c>
      <c r="J44" s="8">
        <v>62490.584878777059</v>
      </c>
      <c r="K44" s="8">
        <v>49924.007664415949</v>
      </c>
      <c r="L44" s="8">
        <v>39159.877821266258</v>
      </c>
      <c r="M44" s="8">
        <v>29893.739337706895</v>
      </c>
      <c r="N44" s="8">
        <v>21923.65710398915</v>
      </c>
      <c r="O44" s="8">
        <v>15127.905200809973</v>
      </c>
      <c r="P44" s="8">
        <v>9374.5903466971431</v>
      </c>
      <c r="Q44" s="8">
        <v>4516.0033634708252</v>
      </c>
    </row>
    <row r="45" spans="1:17" x14ac:dyDescent="0.25">
      <c r="A45">
        <v>288</v>
      </c>
      <c r="B45" s="1" t="s">
        <v>44</v>
      </c>
      <c r="C45" s="8">
        <v>304777.94814276299</v>
      </c>
      <c r="D45" s="8">
        <v>311511.25794738578</v>
      </c>
      <c r="E45" s="8">
        <v>314808.93174052337</v>
      </c>
      <c r="F45" s="8">
        <v>307500.06677282351</v>
      </c>
      <c r="G45" s="8">
        <v>289448.66091596085</v>
      </c>
      <c r="H45" s="8">
        <v>236866.6584250505</v>
      </c>
      <c r="I45" s="8">
        <v>190972.88712812052</v>
      </c>
      <c r="J45" s="8">
        <v>151805.98701631272</v>
      </c>
      <c r="K45" s="8">
        <v>118252.42379945279</v>
      </c>
      <c r="L45" s="8">
        <v>90224.379315855098</v>
      </c>
      <c r="M45" s="8">
        <v>66896.362845674303</v>
      </c>
      <c r="N45" s="8">
        <v>47699.312701187337</v>
      </c>
      <c r="O45" s="8">
        <v>31867.454512495147</v>
      </c>
      <c r="P45" s="8">
        <v>19088.155623996772</v>
      </c>
      <c r="Q45" s="8">
        <v>8922.3252272638456</v>
      </c>
    </row>
    <row r="46" spans="1:17" x14ac:dyDescent="0.25">
      <c r="A46">
        <v>320</v>
      </c>
      <c r="B46" s="1" t="s">
        <v>45</v>
      </c>
      <c r="C46" s="8">
        <v>1615604.5417952533</v>
      </c>
      <c r="D46" s="8">
        <v>1944857.7865177188</v>
      </c>
      <c r="E46" s="8">
        <v>2281409.8350233743</v>
      </c>
      <c r="F46" s="8">
        <v>2556503.4743907931</v>
      </c>
      <c r="G46" s="8">
        <v>2731533.6031917403</v>
      </c>
      <c r="H46" s="8">
        <v>2372063.7810117076</v>
      </c>
      <c r="I46" s="8">
        <v>2012032.0433475894</v>
      </c>
      <c r="J46" s="8">
        <v>1681813.0438668779</v>
      </c>
      <c r="K46" s="8">
        <v>1380563.9093434461</v>
      </c>
      <c r="L46" s="8">
        <v>1107441.7665511661</v>
      </c>
      <c r="M46" s="8">
        <v>863039.74850101594</v>
      </c>
      <c r="N46" s="8">
        <v>646827.1572358046</v>
      </c>
      <c r="O46" s="8">
        <v>456275.37307714875</v>
      </c>
      <c r="P46" s="8">
        <v>287076.37731372891</v>
      </c>
      <c r="Q46" s="8">
        <v>140478.87102128949</v>
      </c>
    </row>
    <row r="47" spans="1:17" x14ac:dyDescent="0.25">
      <c r="A47">
        <v>324</v>
      </c>
      <c r="B47" s="1" t="s">
        <v>46</v>
      </c>
      <c r="C47" s="8">
        <v>2866669.0713197715</v>
      </c>
      <c r="D47" s="8">
        <v>2950116.2449339298</v>
      </c>
      <c r="E47" s="8">
        <v>3001575.8945718561</v>
      </c>
      <c r="F47" s="8">
        <v>2992256.5571244271</v>
      </c>
      <c r="G47" s="8">
        <v>2882646.0542321135</v>
      </c>
      <c r="H47" s="8">
        <v>2405150.5824485123</v>
      </c>
      <c r="I47" s="8">
        <v>1984496.0187765297</v>
      </c>
      <c r="J47" s="8">
        <v>1615587.3798560209</v>
      </c>
      <c r="K47" s="8">
        <v>1295144.7701488936</v>
      </c>
      <c r="L47" s="8">
        <v>1017125.8578264737</v>
      </c>
      <c r="M47" s="8">
        <v>775981.8875731047</v>
      </c>
      <c r="N47" s="8">
        <v>568783.24395670253</v>
      </c>
      <c r="O47" s="8">
        <v>392536.62425318203</v>
      </c>
      <c r="P47" s="8">
        <v>243373.02547343299</v>
      </c>
      <c r="Q47" s="8">
        <v>117423.44462834488</v>
      </c>
    </row>
    <row r="48" spans="1:17" x14ac:dyDescent="0.25">
      <c r="A48">
        <v>624</v>
      </c>
      <c r="B48" s="1" t="s">
        <v>47</v>
      </c>
      <c r="C48" s="8">
        <v>853721.28534836776</v>
      </c>
      <c r="D48" s="8">
        <v>893192.63789023564</v>
      </c>
      <c r="E48" s="8">
        <v>921370.88660041569</v>
      </c>
      <c r="F48" s="8">
        <v>929283.38758901006</v>
      </c>
      <c r="G48" s="8">
        <v>904243.22794815968</v>
      </c>
      <c r="H48" s="8">
        <v>754459.99455315666</v>
      </c>
      <c r="I48" s="8">
        <v>622506.90931487782</v>
      </c>
      <c r="J48" s="8">
        <v>506785.75167025562</v>
      </c>
      <c r="K48" s="8">
        <v>406267.66713181511</v>
      </c>
      <c r="L48" s="8">
        <v>319057.26600054314</v>
      </c>
      <c r="M48" s="8">
        <v>243413.98619447384</v>
      </c>
      <c r="N48" s="8">
        <v>178418.85088984319</v>
      </c>
      <c r="O48" s="8">
        <v>123132.90550584895</v>
      </c>
      <c r="P48" s="8">
        <v>76342.501302411591</v>
      </c>
      <c r="Q48" s="8">
        <v>36833.989539451424</v>
      </c>
    </row>
    <row r="49" spans="1:17" x14ac:dyDescent="0.25">
      <c r="A49">
        <v>328</v>
      </c>
      <c r="B49" s="1" t="s">
        <v>48</v>
      </c>
      <c r="C49" s="8">
        <v>597194.02909831004</v>
      </c>
      <c r="D49" s="8">
        <v>575994.71441836422</v>
      </c>
      <c r="E49" s="8">
        <v>551361.20632067777</v>
      </c>
      <c r="F49" s="8">
        <v>532984.03549719974</v>
      </c>
      <c r="G49" s="8">
        <v>507125.50093262119</v>
      </c>
      <c r="H49" s="8">
        <v>441071.00243041798</v>
      </c>
      <c r="I49" s="8">
        <v>372977.58702478115</v>
      </c>
      <c r="J49" s="8">
        <v>310475.17018096661</v>
      </c>
      <c r="K49" s="8">
        <v>253674.9109246528</v>
      </c>
      <c r="L49" s="8">
        <v>202579.81355383096</v>
      </c>
      <c r="M49" s="8">
        <v>157084.72763880531</v>
      </c>
      <c r="N49" s="8">
        <v>116902.24200507424</v>
      </c>
      <c r="O49" s="8">
        <v>81708.893902240277</v>
      </c>
      <c r="P49" s="8">
        <v>51088.087342175568</v>
      </c>
      <c r="Q49" s="8">
        <v>24765.429775007353</v>
      </c>
    </row>
    <row r="50" spans="1:17" x14ac:dyDescent="0.25">
      <c r="A50">
        <v>332</v>
      </c>
      <c r="B50" s="1" t="s">
        <v>49</v>
      </c>
      <c r="C50" s="8">
        <v>6792815.1496618185</v>
      </c>
      <c r="D50" s="8">
        <v>6504311.52387127</v>
      </c>
      <c r="E50" s="8">
        <v>6194029.2915651593</v>
      </c>
      <c r="F50" s="8">
        <v>5729821.5261520809</v>
      </c>
      <c r="G50" s="8">
        <v>5129962.2780065136</v>
      </c>
      <c r="H50" s="8">
        <v>4198039.8831099197</v>
      </c>
      <c r="I50" s="8">
        <v>3384654.4806565801</v>
      </c>
      <c r="J50" s="8">
        <v>2690490.8957078829</v>
      </c>
      <c r="K50" s="8">
        <v>2095813.715131206</v>
      </c>
      <c r="L50" s="8">
        <v>1599066.5183324923</v>
      </c>
      <c r="M50" s="8">
        <v>1185618.9517276229</v>
      </c>
      <c r="N50" s="8">
        <v>845385.40986711776</v>
      </c>
      <c r="O50" s="8">
        <v>564793.90517081483</v>
      </c>
      <c r="P50" s="8">
        <v>338303.5803238767</v>
      </c>
      <c r="Q50" s="8">
        <v>158132.33235602608</v>
      </c>
    </row>
    <row r="51" spans="1:17" x14ac:dyDescent="0.25">
      <c r="A51">
        <v>340</v>
      </c>
      <c r="B51" s="1" t="s">
        <v>50</v>
      </c>
      <c r="C51" s="8">
        <v>472954.1549606839</v>
      </c>
      <c r="D51" s="8">
        <v>483691.45962348965</v>
      </c>
      <c r="E51" s="8">
        <v>489061.29552360909</v>
      </c>
      <c r="F51" s="8">
        <v>477917.6523008623</v>
      </c>
      <c r="G51" s="8">
        <v>450035.46416303469</v>
      </c>
      <c r="H51" s="8">
        <v>368280.8420385631</v>
      </c>
      <c r="I51" s="8">
        <v>296925.09762970329</v>
      </c>
      <c r="J51" s="8">
        <v>236028.30848628291</v>
      </c>
      <c r="K51" s="8">
        <v>183859.14885417972</v>
      </c>
      <c r="L51" s="8">
        <v>140281.07884742174</v>
      </c>
      <c r="M51" s="8">
        <v>104010.62353787426</v>
      </c>
      <c r="N51" s="8">
        <v>74163.004464439975</v>
      </c>
      <c r="O51" s="8">
        <v>49547.593821444847</v>
      </c>
      <c r="P51" s="8">
        <v>29678.309614829297</v>
      </c>
      <c r="Q51" s="8">
        <v>13872.452414734322</v>
      </c>
    </row>
    <row r="52" spans="1:17" x14ac:dyDescent="0.25">
      <c r="A52">
        <v>356</v>
      </c>
      <c r="B52" s="1" t="s">
        <v>51</v>
      </c>
      <c r="C52" s="8">
        <v>470041.28290454391</v>
      </c>
      <c r="D52" s="8">
        <v>533225.21751290874</v>
      </c>
      <c r="E52" s="8">
        <v>594769.18248333619</v>
      </c>
      <c r="F52" s="8">
        <v>640504.40763881465</v>
      </c>
      <c r="G52" s="8">
        <v>662925.95440934494</v>
      </c>
      <c r="H52" s="8">
        <v>567093.33229891944</v>
      </c>
      <c r="I52" s="8">
        <v>469881.49519785575</v>
      </c>
      <c r="J52" s="8">
        <v>382996.96918032953</v>
      </c>
      <c r="K52" s="8">
        <v>306424.45749826299</v>
      </c>
      <c r="L52" s="8">
        <v>239638.60462340395</v>
      </c>
      <c r="M52" s="8">
        <v>181934.00477963118</v>
      </c>
      <c r="N52" s="8">
        <v>132661.92538862093</v>
      </c>
      <c r="O52" s="8">
        <v>91019.161793097941</v>
      </c>
      <c r="P52" s="8">
        <v>56045.529593215913</v>
      </c>
      <c r="Q52" s="8">
        <v>26799.401099911749</v>
      </c>
    </row>
    <row r="53" spans="1:17" x14ac:dyDescent="0.25">
      <c r="A53">
        <v>360</v>
      </c>
      <c r="B53" s="1" t="s">
        <v>52</v>
      </c>
      <c r="C53" s="8">
        <v>5942077.7643986773</v>
      </c>
      <c r="D53" s="8">
        <v>8186090.7247290844</v>
      </c>
      <c r="E53" s="8">
        <v>10669138.40841233</v>
      </c>
      <c r="F53" s="8">
        <v>13237147.466893272</v>
      </c>
      <c r="G53" s="8">
        <v>15431493.886023024</v>
      </c>
      <c r="H53" s="8">
        <v>14090047.48837189</v>
      </c>
      <c r="I53" s="8">
        <v>12367370.287040461</v>
      </c>
      <c r="J53" s="8">
        <v>10649365.350918245</v>
      </c>
      <c r="K53" s="8">
        <v>8975840.9581964035</v>
      </c>
      <c r="L53" s="8">
        <v>7376284.4544754773</v>
      </c>
      <c r="M53" s="8">
        <v>5871822.289718478</v>
      </c>
      <c r="N53" s="8">
        <v>4475986.6747712735</v>
      </c>
      <c r="O53" s="8">
        <v>3196465.8726638807</v>
      </c>
      <c r="P53" s="8">
        <v>2038894.085560347</v>
      </c>
      <c r="Q53" s="8">
        <v>1005115.6286748311</v>
      </c>
    </row>
    <row r="54" spans="1:17" x14ac:dyDescent="0.25">
      <c r="A54">
        <v>364</v>
      </c>
      <c r="B54" s="1" t="s">
        <v>53</v>
      </c>
      <c r="C54" s="8">
        <v>52184.552661532267</v>
      </c>
      <c r="D54" s="8">
        <v>67842.391346632401</v>
      </c>
      <c r="E54" s="8">
        <v>83857.320477849105</v>
      </c>
      <c r="F54" s="8">
        <v>97220.895431731435</v>
      </c>
      <c r="G54" s="8">
        <v>106390.36246705789</v>
      </c>
      <c r="H54" s="8">
        <v>91795.454298349767</v>
      </c>
      <c r="I54" s="8">
        <v>75898.551987364641</v>
      </c>
      <c r="J54" s="8">
        <v>61527.943744101729</v>
      </c>
      <c r="K54" s="8">
        <v>48802.472024538358</v>
      </c>
      <c r="L54" s="8">
        <v>37656.428713082954</v>
      </c>
      <c r="M54" s="8">
        <v>28136.052854040703</v>
      </c>
      <c r="N54" s="8">
        <v>20094.920807111906</v>
      </c>
      <c r="O54" s="8">
        <v>13457.995526713628</v>
      </c>
      <c r="P54" s="8">
        <v>8068.7132312511858</v>
      </c>
      <c r="Q54" s="8">
        <v>3759.9643921830993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768674.84123868775</v>
      </c>
      <c r="D56" s="8">
        <v>766657.80677304813</v>
      </c>
      <c r="E56" s="8">
        <v>756772.49997452076</v>
      </c>
      <c r="F56" s="8">
        <v>723732.47427248873</v>
      </c>
      <c r="G56" s="8">
        <v>670034.26501937641</v>
      </c>
      <c r="H56" s="8">
        <v>561382.45314552961</v>
      </c>
      <c r="I56" s="8">
        <v>458663.54379454145</v>
      </c>
      <c r="J56" s="8">
        <v>368459.81190470833</v>
      </c>
      <c r="K56" s="8">
        <v>290918.84211590205</v>
      </c>
      <c r="L56" s="8">
        <v>224033.48332586212</v>
      </c>
      <c r="M56" s="8">
        <v>167006.77847927905</v>
      </c>
      <c r="N56" s="8">
        <v>119587.83368837032</v>
      </c>
      <c r="O56" s="8">
        <v>80581.213370171798</v>
      </c>
      <c r="P56" s="8">
        <v>48511.071125962408</v>
      </c>
      <c r="Q56" s="8">
        <v>22728.034540304841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749518.68059758516</v>
      </c>
      <c r="D58" s="8">
        <v>771837.93862022553</v>
      </c>
      <c r="E58" s="8">
        <v>787828.97263109381</v>
      </c>
      <c r="F58" s="8">
        <v>776142.73305818101</v>
      </c>
      <c r="G58" s="8">
        <v>736952.79608754418</v>
      </c>
      <c r="H58" s="8">
        <v>635855.68414847401</v>
      </c>
      <c r="I58" s="8">
        <v>525739.82087337249</v>
      </c>
      <c r="J58" s="8">
        <v>426196.40659437259</v>
      </c>
      <c r="K58" s="8">
        <v>338048.6482091244</v>
      </c>
      <c r="L58" s="8">
        <v>260841.39378104321</v>
      </c>
      <c r="M58" s="8">
        <v>194894.93541365149</v>
      </c>
      <c r="N58" s="8">
        <v>139195.01477912781</v>
      </c>
      <c r="O58" s="8">
        <v>93221.859604211728</v>
      </c>
      <c r="P58" s="8">
        <v>55890.972064695146</v>
      </c>
      <c r="Q58" s="8">
        <v>26044.805260127847</v>
      </c>
    </row>
    <row r="59" spans="1:17" x14ac:dyDescent="0.25">
      <c r="A59">
        <v>404</v>
      </c>
      <c r="B59" s="1" t="s">
        <v>58</v>
      </c>
      <c r="C59" s="8">
        <v>17887107.318841912</v>
      </c>
      <c r="D59" s="8">
        <v>17136161.470433168</v>
      </c>
      <c r="E59" s="8">
        <v>16310307.647617109</v>
      </c>
      <c r="F59" s="8">
        <v>15263645.184357345</v>
      </c>
      <c r="G59" s="8">
        <v>13859222.843221232</v>
      </c>
      <c r="H59" s="8">
        <v>11624928.539405374</v>
      </c>
      <c r="I59" s="8">
        <v>9634123.4991318434</v>
      </c>
      <c r="J59" s="8">
        <v>7877254.9614072582</v>
      </c>
      <c r="K59" s="8">
        <v>6337732.6429980071</v>
      </c>
      <c r="L59" s="8">
        <v>4997509.22338764</v>
      </c>
      <c r="M59" s="8">
        <v>3831892.2627963056</v>
      </c>
      <c r="N59" s="8">
        <v>2826189.1645176895</v>
      </c>
      <c r="O59" s="8">
        <v>1963211.3915993967</v>
      </c>
      <c r="P59" s="8">
        <v>1222544.3399926159</v>
      </c>
      <c r="Q59" s="8">
        <v>591499.24130715139</v>
      </c>
    </row>
    <row r="60" spans="1:17" x14ac:dyDescent="0.25">
      <c r="A60">
        <v>417</v>
      </c>
      <c r="B60" s="1" t="s">
        <v>59</v>
      </c>
      <c r="C60" s="8">
        <v>865171.39737766737</v>
      </c>
      <c r="D60" s="8">
        <v>890934.57600382867</v>
      </c>
      <c r="E60" s="8">
        <v>909393.06889911764</v>
      </c>
      <c r="F60" s="8">
        <v>895903.61162057985</v>
      </c>
      <c r="G60" s="8">
        <v>850666.56361932703</v>
      </c>
      <c r="H60" s="8">
        <v>733969.89965167851</v>
      </c>
      <c r="I60" s="8">
        <v>606862.8671395462</v>
      </c>
      <c r="J60" s="8">
        <v>491959.64049435855</v>
      </c>
      <c r="K60" s="8">
        <v>390210.44961752743</v>
      </c>
      <c r="L60" s="8">
        <v>301089.91142363084</v>
      </c>
      <c r="M60" s="8">
        <v>224967.73993574345</v>
      </c>
      <c r="N60" s="8">
        <v>160673.17408079433</v>
      </c>
      <c r="O60" s="8">
        <v>107606.23934765268</v>
      </c>
      <c r="P60" s="8">
        <v>64515.097026608077</v>
      </c>
      <c r="Q60" s="8">
        <v>30063.587665845072</v>
      </c>
    </row>
    <row r="61" spans="1:17" x14ac:dyDescent="0.25">
      <c r="A61">
        <v>418</v>
      </c>
      <c r="B61" s="1" t="s">
        <v>60</v>
      </c>
      <c r="C61" s="8">
        <v>160668.73644001212</v>
      </c>
      <c r="D61" s="8">
        <v>196573.70592874096</v>
      </c>
      <c r="E61" s="8">
        <v>226046.60088548358</v>
      </c>
      <c r="F61" s="8">
        <v>245749.0037000186</v>
      </c>
      <c r="G61" s="8">
        <v>252702.2131895264</v>
      </c>
      <c r="H61" s="8">
        <v>206689.91262655347</v>
      </c>
      <c r="I61" s="8">
        <v>167402.53454157794</v>
      </c>
      <c r="J61" s="8">
        <v>134065.71901872204</v>
      </c>
      <c r="K61" s="8">
        <v>105677.35322567333</v>
      </c>
      <c r="L61" s="8">
        <v>81706.358770927385</v>
      </c>
      <c r="M61" s="8">
        <v>61383.551941252692</v>
      </c>
      <c r="N61" s="8">
        <v>44317.611816593373</v>
      </c>
      <c r="O61" s="8">
        <v>30088.230742074567</v>
      </c>
      <c r="P61" s="8">
        <v>18332.039291930112</v>
      </c>
      <c r="Q61" s="8">
        <v>8664.9632298088309</v>
      </c>
    </row>
    <row r="62" spans="1:17" x14ac:dyDescent="0.25">
      <c r="A62">
        <v>422</v>
      </c>
      <c r="B62" s="1" t="s">
        <v>61</v>
      </c>
      <c r="C62" s="8">
        <v>1080.0527048756787</v>
      </c>
      <c r="D62" s="8">
        <v>1493.8569252738089</v>
      </c>
      <c r="E62" s="8">
        <v>1920.1271294318199</v>
      </c>
      <c r="F62" s="8">
        <v>2286.9140755110584</v>
      </c>
      <c r="G62" s="8">
        <v>2552.3949101019707</v>
      </c>
      <c r="H62" s="8">
        <v>2202.2507009895071</v>
      </c>
      <c r="I62" s="8">
        <v>1820.8705495917698</v>
      </c>
      <c r="J62" s="8">
        <v>1476.107485676738</v>
      </c>
      <c r="K62" s="8">
        <v>1170.8126404249681</v>
      </c>
      <c r="L62" s="8">
        <v>903.40962048748395</v>
      </c>
      <c r="M62" s="8">
        <v>675.00773970245348</v>
      </c>
      <c r="N62" s="8">
        <v>482.09417091567673</v>
      </c>
      <c r="O62" s="8">
        <v>322.86871184591479</v>
      </c>
      <c r="P62" s="8">
        <v>193.57526476042156</v>
      </c>
      <c r="Q62" s="8">
        <v>90.204730524762738</v>
      </c>
    </row>
    <row r="63" spans="1:17" x14ac:dyDescent="0.25">
      <c r="A63">
        <v>426</v>
      </c>
      <c r="B63" s="3" t="s">
        <v>62</v>
      </c>
      <c r="C63" s="8">
        <v>3212432.5867546457</v>
      </c>
      <c r="D63" s="8">
        <v>3149973.4637670391</v>
      </c>
      <c r="E63" s="8">
        <v>3077878.017121885</v>
      </c>
      <c r="F63" s="8">
        <v>2951694.4164537326</v>
      </c>
      <c r="G63" s="8">
        <v>2745719.8778739595</v>
      </c>
      <c r="H63" s="8">
        <v>2299937.6586708161</v>
      </c>
      <c r="I63" s="8">
        <v>1892519.903151063</v>
      </c>
      <c r="J63" s="8">
        <v>1537054.4993116336</v>
      </c>
      <c r="K63" s="8">
        <v>1228754.4171552819</v>
      </c>
      <c r="L63" s="8">
        <v>961996.8862933187</v>
      </c>
      <c r="M63" s="8">
        <v>731483.19893781876</v>
      </c>
      <c r="N63" s="8">
        <v>534620.85428267298</v>
      </c>
      <c r="O63" s="8">
        <v>368203.33817295643</v>
      </c>
      <c r="P63" s="8">
        <v>227491.94573609851</v>
      </c>
      <c r="Q63" s="8">
        <v>109356.9144857762</v>
      </c>
    </row>
    <row r="64" spans="1:17" x14ac:dyDescent="0.25">
      <c r="A64">
        <v>430</v>
      </c>
      <c r="B64" s="1" t="s">
        <v>63</v>
      </c>
      <c r="C64" s="8">
        <v>732964.9980937572</v>
      </c>
      <c r="D64" s="8">
        <v>711377.53656781523</v>
      </c>
      <c r="E64" s="8">
        <v>688817.14589345059</v>
      </c>
      <c r="F64" s="8">
        <v>652443.13628098508</v>
      </c>
      <c r="G64" s="8">
        <v>600669.97087423143</v>
      </c>
      <c r="H64" s="8">
        <v>508276.00808157696</v>
      </c>
      <c r="I64" s="8">
        <v>417494.23308953724</v>
      </c>
      <c r="J64" s="8">
        <v>337503.71515</v>
      </c>
      <c r="K64" s="8">
        <v>268268.05002230615</v>
      </c>
      <c r="L64" s="8">
        <v>208804.32320866146</v>
      </c>
      <c r="M64" s="8">
        <v>158129.62021127177</v>
      </c>
      <c r="N64" s="8">
        <v>115261.02653234286</v>
      </c>
      <c r="O64" s="8">
        <v>79070.010711444353</v>
      </c>
      <c r="P64" s="8">
        <v>48812.886117970083</v>
      </c>
      <c r="Q64" s="8">
        <v>23454.732196041419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216688.17867229416</v>
      </c>
      <c r="D66" s="8">
        <v>276749.01816519228</v>
      </c>
      <c r="E66" s="8">
        <v>335285.98105991172</v>
      </c>
      <c r="F66" s="8">
        <v>383818.64283789357</v>
      </c>
      <c r="G66" s="8">
        <v>416410.91093127994</v>
      </c>
      <c r="H66" s="8">
        <v>356214.5206639978</v>
      </c>
      <c r="I66" s="8">
        <v>295151.78904018598</v>
      </c>
      <c r="J66" s="8">
        <v>240576.06397745857</v>
      </c>
      <c r="K66" s="8">
        <v>192477.73696258874</v>
      </c>
      <c r="L66" s="8">
        <v>150526.81069704363</v>
      </c>
      <c r="M66" s="8">
        <v>114280.19095611096</v>
      </c>
      <c r="N66" s="8">
        <v>83330.382269001144</v>
      </c>
      <c r="O66" s="8">
        <v>57172.858932993367</v>
      </c>
      <c r="P66" s="8">
        <v>35204.489847332581</v>
      </c>
      <c r="Q66" s="8">
        <v>16833.800140424381</v>
      </c>
    </row>
    <row r="67" spans="1:17" x14ac:dyDescent="0.25">
      <c r="A67">
        <v>454</v>
      </c>
      <c r="B67" s="1" t="s">
        <v>66</v>
      </c>
      <c r="C67" s="8">
        <v>23415737.541299578</v>
      </c>
      <c r="D67" s="8">
        <v>23423622.310863234</v>
      </c>
      <c r="E67" s="8">
        <v>23269769.345037572</v>
      </c>
      <c r="F67" s="8">
        <v>22567073.571739651</v>
      </c>
      <c r="G67" s="8">
        <v>21226865.413979042</v>
      </c>
      <c r="H67" s="8">
        <v>17960500.247991703</v>
      </c>
      <c r="I67" s="8">
        <v>15020339.546082828</v>
      </c>
      <c r="J67" s="8">
        <v>12393258.14928478</v>
      </c>
      <c r="K67" s="8">
        <v>10061030.946831636</v>
      </c>
      <c r="L67" s="8">
        <v>8003965.3889966551</v>
      </c>
      <c r="M67" s="8">
        <v>6191610.9145238986</v>
      </c>
      <c r="N67" s="8">
        <v>4598717.9507366158</v>
      </c>
      <c r="O67" s="8">
        <v>3209197.5930938278</v>
      </c>
      <c r="P67" s="8">
        <v>2006450.9418747269</v>
      </c>
      <c r="Q67" s="8">
        <v>975341.72504404723</v>
      </c>
    </row>
    <row r="68" spans="1:17" x14ac:dyDescent="0.25">
      <c r="A68">
        <v>458</v>
      </c>
      <c r="B68" s="1" t="s">
        <v>67</v>
      </c>
      <c r="C68" s="8">
        <v>647419.91399610857</v>
      </c>
      <c r="D68" s="8">
        <v>749787.83348859218</v>
      </c>
      <c r="E68" s="8">
        <v>856848.18992364418</v>
      </c>
      <c r="F68" s="8">
        <v>958252.07467758597</v>
      </c>
      <c r="G68" s="8">
        <v>1026587.7548694905</v>
      </c>
      <c r="H68" s="8">
        <v>937347.37050918164</v>
      </c>
      <c r="I68" s="8">
        <v>822745.41858270799</v>
      </c>
      <c r="J68" s="8">
        <v>708454.2914076614</v>
      </c>
      <c r="K68" s="8">
        <v>597122.25435843412</v>
      </c>
      <c r="L68" s="8">
        <v>490710.96766965365</v>
      </c>
      <c r="M68" s="8">
        <v>390625.87886286818</v>
      </c>
      <c r="N68" s="8">
        <v>297767.22495033889</v>
      </c>
      <c r="O68" s="8">
        <v>212646.4714286096</v>
      </c>
      <c r="P68" s="8">
        <v>135638.43638028423</v>
      </c>
      <c r="Q68" s="8">
        <v>66865.813786189115</v>
      </c>
    </row>
    <row r="69" spans="1:17" x14ac:dyDescent="0.25">
      <c r="A69">
        <v>462</v>
      </c>
      <c r="B69" s="1" t="s">
        <v>68</v>
      </c>
      <c r="C69" s="8">
        <v>168.85474388404413</v>
      </c>
      <c r="D69" s="8">
        <v>244.32563904633778</v>
      </c>
      <c r="E69" s="8">
        <v>328.34728152203451</v>
      </c>
      <c r="F69" s="8">
        <v>416.01126588343635</v>
      </c>
      <c r="G69" s="8">
        <v>492.4275109439821</v>
      </c>
      <c r="H69" s="8">
        <v>449.621213929639</v>
      </c>
      <c r="I69" s="8">
        <v>394.64963096579407</v>
      </c>
      <c r="J69" s="8">
        <v>339.82714257078578</v>
      </c>
      <c r="K69" s="8">
        <v>286.42405293482591</v>
      </c>
      <c r="L69" s="8">
        <v>235.38131957671752</v>
      </c>
      <c r="M69" s="8">
        <v>187.37309920787203</v>
      </c>
      <c r="N69" s="8">
        <v>142.83121216620492</v>
      </c>
      <c r="O69" s="8">
        <v>102.0009951803126</v>
      </c>
      <c r="P69" s="8">
        <v>65.062238759674528</v>
      </c>
      <c r="Q69" s="8">
        <v>32.073796023568235</v>
      </c>
    </row>
    <row r="70" spans="1:17" x14ac:dyDescent="0.25">
      <c r="A70">
        <v>466</v>
      </c>
      <c r="B70" s="1" t="s">
        <v>69</v>
      </c>
      <c r="C70" s="8">
        <v>3943409.1186125372</v>
      </c>
      <c r="D70" s="8">
        <v>3856602.7688632482</v>
      </c>
      <c r="E70" s="8">
        <v>3750158.3771413658</v>
      </c>
      <c r="F70" s="8">
        <v>3589962.0442540762</v>
      </c>
      <c r="G70" s="8">
        <v>3334343.936609217</v>
      </c>
      <c r="H70" s="8">
        <v>2782027.0370847187</v>
      </c>
      <c r="I70" s="8">
        <v>2295457.7644792753</v>
      </c>
      <c r="J70" s="8">
        <v>1868742.774083056</v>
      </c>
      <c r="K70" s="8">
        <v>1498088.2252391067</v>
      </c>
      <c r="L70" s="8">
        <v>1176504.979455611</v>
      </c>
      <c r="M70" s="8">
        <v>897574.81600951939</v>
      </c>
      <c r="N70" s="8">
        <v>657909.06169267849</v>
      </c>
      <c r="O70" s="8">
        <v>454045.37648806255</v>
      </c>
      <c r="P70" s="8">
        <v>281508.50175664335</v>
      </c>
      <c r="Q70" s="8">
        <v>135823.17885939233</v>
      </c>
    </row>
    <row r="71" spans="1:17" x14ac:dyDescent="0.25">
      <c r="A71">
        <v>478</v>
      </c>
      <c r="B71" s="1" t="s">
        <v>70</v>
      </c>
      <c r="C71" s="8">
        <v>440263.53012992535</v>
      </c>
      <c r="D71" s="8">
        <v>412495.28639294405</v>
      </c>
      <c r="E71" s="8">
        <v>384719.22662177047</v>
      </c>
      <c r="F71" s="8">
        <v>353619.12995673541</v>
      </c>
      <c r="G71" s="8">
        <v>315680.03974760027</v>
      </c>
      <c r="H71" s="8">
        <v>263389.2670768986</v>
      </c>
      <c r="I71" s="8">
        <v>217323.17124629053</v>
      </c>
      <c r="J71" s="8">
        <v>176923.79802921292</v>
      </c>
      <c r="K71" s="8">
        <v>141831.96439231597</v>
      </c>
      <c r="L71" s="8">
        <v>111385.97149503497</v>
      </c>
      <c r="M71" s="8">
        <v>84978.172312503753</v>
      </c>
      <c r="N71" s="8">
        <v>62287.743164448533</v>
      </c>
      <c r="O71" s="8">
        <v>42986.885942763576</v>
      </c>
      <c r="P71" s="8">
        <v>26651.904156652592</v>
      </c>
      <c r="Q71" s="8">
        <v>12859.101315319262</v>
      </c>
    </row>
    <row r="72" spans="1:17" x14ac:dyDescent="0.25">
      <c r="A72">
        <v>480</v>
      </c>
      <c r="B72" s="1" t="s">
        <v>71</v>
      </c>
      <c r="C72" s="8">
        <v>19913.399821095823</v>
      </c>
      <c r="D72" s="8">
        <v>18657.4244744643</v>
      </c>
      <c r="E72" s="8">
        <v>17401.095603629139</v>
      </c>
      <c r="F72" s="8">
        <v>15994.418427386969</v>
      </c>
      <c r="G72" s="8">
        <v>14278.40921817498</v>
      </c>
      <c r="H72" s="8">
        <v>11913.264272286731</v>
      </c>
      <c r="I72" s="8">
        <v>9829.6654236582708</v>
      </c>
      <c r="J72" s="8">
        <v>8002.3760473251332</v>
      </c>
      <c r="K72" s="8">
        <v>6415.1500659664525</v>
      </c>
      <c r="L72" s="8">
        <v>5038.058419663429</v>
      </c>
      <c r="M72" s="8">
        <v>3843.616846540704</v>
      </c>
      <c r="N72" s="8">
        <v>2817.3142872437138</v>
      </c>
      <c r="O72" s="8">
        <v>1944.3242246058351</v>
      </c>
      <c r="P72" s="8">
        <v>1205.4825965446785</v>
      </c>
      <c r="Q72" s="8">
        <v>581.62534097785419</v>
      </c>
    </row>
    <row r="73" spans="1:17" x14ac:dyDescent="0.25">
      <c r="A73">
        <v>484</v>
      </c>
      <c r="B73" s="1" t="s">
        <v>72</v>
      </c>
      <c r="C73" s="8">
        <v>1286324.3436065223</v>
      </c>
      <c r="D73" s="8">
        <v>1616393.3480599925</v>
      </c>
      <c r="E73" s="8">
        <v>1894274.8767884031</v>
      </c>
      <c r="F73" s="8">
        <v>2070668.133280263</v>
      </c>
      <c r="G73" s="8">
        <v>2130345.3924877383</v>
      </c>
      <c r="H73" s="8">
        <v>1743341.2640878726</v>
      </c>
      <c r="I73" s="8">
        <v>1405562.5923299564</v>
      </c>
      <c r="J73" s="8">
        <v>1117293.7679824042</v>
      </c>
      <c r="K73" s="8">
        <v>870339.16617363156</v>
      </c>
      <c r="L73" s="8">
        <v>664052.44424815022</v>
      </c>
      <c r="M73" s="8">
        <v>492357.98124437511</v>
      </c>
      <c r="N73" s="8">
        <v>351067.47675474541</v>
      </c>
      <c r="O73" s="8">
        <v>234544.82282340754</v>
      </c>
      <c r="P73" s="8">
        <v>140489.03959682508</v>
      </c>
      <c r="Q73" s="8">
        <v>65668.413797558926</v>
      </c>
    </row>
    <row r="74" spans="1:17" x14ac:dyDescent="0.25">
      <c r="A74">
        <v>496</v>
      </c>
      <c r="B74" s="1" t="s">
        <v>73</v>
      </c>
      <c r="C74" s="8">
        <v>1473.5889940538154</v>
      </c>
      <c r="D74" s="8">
        <v>1826.1208287678076</v>
      </c>
      <c r="E74" s="8">
        <v>2138.2146632154058</v>
      </c>
      <c r="F74" s="8">
        <v>2330.8651245977458</v>
      </c>
      <c r="G74" s="8">
        <v>2408.6671487887584</v>
      </c>
      <c r="H74" s="8">
        <v>1995.3678863455866</v>
      </c>
      <c r="I74" s="8">
        <v>1614.4826268339723</v>
      </c>
      <c r="J74" s="8">
        <v>1289.6213652281042</v>
      </c>
      <c r="K74" s="8">
        <v>1016.5561881021264</v>
      </c>
      <c r="L74" s="8">
        <v>789.70790773917474</v>
      </c>
      <c r="M74" s="8">
        <v>600.99374847217325</v>
      </c>
      <c r="N74" s="8">
        <v>441.99933358103704</v>
      </c>
      <c r="O74" s="8">
        <v>307.09573519095113</v>
      </c>
      <c r="P74" s="8">
        <v>192.08405496819827</v>
      </c>
      <c r="Q74" s="8">
        <v>93.552947079955743</v>
      </c>
    </row>
    <row r="75" spans="1:17" x14ac:dyDescent="0.25">
      <c r="A75">
        <v>165</v>
      </c>
      <c r="B75" s="1" t="s">
        <v>145</v>
      </c>
      <c r="C75" s="8">
        <v>77474.315361751433</v>
      </c>
      <c r="D75" s="8">
        <v>87943.462022934051</v>
      </c>
      <c r="E75" s="8">
        <v>98220.121568774252</v>
      </c>
      <c r="F75" s="8">
        <v>105216.71725157544</v>
      </c>
      <c r="G75" s="8">
        <v>108051.38452765008</v>
      </c>
      <c r="H75" s="8">
        <v>93228.613008555796</v>
      </c>
      <c r="I75" s="8">
        <v>77083.519932718249</v>
      </c>
      <c r="J75" s="8">
        <v>62488.550226981904</v>
      </c>
      <c r="K75" s="8">
        <v>49564.401777990322</v>
      </c>
      <c r="L75" s="8">
        <v>38244.340600636817</v>
      </c>
      <c r="M75" s="8">
        <v>28575.327647403868</v>
      </c>
      <c r="N75" s="8">
        <v>20408.653235430316</v>
      </c>
      <c r="O75" s="8">
        <v>13668.108801477061</v>
      </c>
      <c r="P75" s="8">
        <v>8194.6862081911786</v>
      </c>
      <c r="Q75" s="8">
        <v>3818.6669255482893</v>
      </c>
    </row>
    <row r="76" spans="1:17" x14ac:dyDescent="0.25">
      <c r="A76">
        <v>504</v>
      </c>
      <c r="B76" s="1" t="s">
        <v>74</v>
      </c>
      <c r="C76" s="8">
        <v>77474.315361751433</v>
      </c>
      <c r="D76" s="8">
        <v>87943.462022934051</v>
      </c>
      <c r="E76" s="8">
        <v>98220.121568774252</v>
      </c>
      <c r="F76" s="8">
        <v>105216.71725157544</v>
      </c>
      <c r="G76" s="8">
        <v>108051.38452765008</v>
      </c>
      <c r="H76" s="8">
        <v>93228.613008555796</v>
      </c>
      <c r="I76" s="8">
        <v>77083.519932718249</v>
      </c>
      <c r="J76" s="8">
        <v>62488.550226981904</v>
      </c>
      <c r="K76" s="8">
        <v>49564.401777990322</v>
      </c>
      <c r="L76" s="8">
        <v>38244.340600636817</v>
      </c>
      <c r="M76" s="8">
        <v>28575.327647403868</v>
      </c>
      <c r="N76" s="8">
        <v>20408.653235430316</v>
      </c>
      <c r="O76" s="8">
        <v>13668.108801477061</v>
      </c>
      <c r="P76" s="8">
        <v>8194.6862081911786</v>
      </c>
      <c r="Q76" s="8">
        <v>3818.6669255482893</v>
      </c>
    </row>
    <row r="77" spans="1:17" x14ac:dyDescent="0.25">
      <c r="A77">
        <v>508</v>
      </c>
      <c r="B77" s="1" t="s">
        <v>75</v>
      </c>
      <c r="C77" s="8">
        <v>112043091.98632953</v>
      </c>
      <c r="D77" s="8">
        <v>112891343.13441144</v>
      </c>
      <c r="E77" s="8">
        <v>112496214.62768534</v>
      </c>
      <c r="F77" s="8">
        <v>108636301.44565228</v>
      </c>
      <c r="G77" s="8">
        <v>101483863.54137591</v>
      </c>
      <c r="H77" s="8">
        <v>85715812.241471171</v>
      </c>
      <c r="I77" s="8">
        <v>71035450.587666959</v>
      </c>
      <c r="J77" s="8">
        <v>57931919.093786284</v>
      </c>
      <c r="K77" s="8">
        <v>46345201.542588398</v>
      </c>
      <c r="L77" s="8">
        <v>36215740.598938443</v>
      </c>
      <c r="M77" s="8">
        <v>27456501.623422675</v>
      </c>
      <c r="N77" s="8">
        <v>19930348.393977121</v>
      </c>
      <c r="O77" s="8">
        <v>13561996.434202034</v>
      </c>
      <c r="P77" s="8">
        <v>8264591.8764223447</v>
      </c>
      <c r="Q77" s="8">
        <v>3933871.1439765482</v>
      </c>
    </row>
    <row r="78" spans="1:17" x14ac:dyDescent="0.25">
      <c r="A78">
        <v>104</v>
      </c>
      <c r="B78" s="1" t="s">
        <v>76</v>
      </c>
      <c r="C78" s="8">
        <v>4206207.8424716974</v>
      </c>
      <c r="D78" s="8">
        <v>3889552.8890178059</v>
      </c>
      <c r="E78" s="8">
        <v>3605704.7923955279</v>
      </c>
      <c r="F78" s="8">
        <v>3291587.02413254</v>
      </c>
      <c r="G78" s="8">
        <v>2923166.4226199077</v>
      </c>
      <c r="H78" s="8">
        <v>2390913.0231124745</v>
      </c>
      <c r="I78" s="8">
        <v>1936451.057776852</v>
      </c>
      <c r="J78" s="8">
        <v>1550823.0154122219</v>
      </c>
      <c r="K78" s="8">
        <v>1222436.8226998784</v>
      </c>
      <c r="L78" s="8">
        <v>945149.15979220124</v>
      </c>
      <c r="M78" s="8">
        <v>710062.391900143</v>
      </c>
      <c r="N78" s="8">
        <v>512649.8622938784</v>
      </c>
      <c r="O78" s="8">
        <v>348049.60633766942</v>
      </c>
      <c r="P78" s="8">
        <v>212058.29992524954</v>
      </c>
      <c r="Q78" s="8">
        <v>100233.11330327173</v>
      </c>
    </row>
    <row r="79" spans="1:17" x14ac:dyDescent="0.25">
      <c r="A79">
        <v>516</v>
      </c>
      <c r="B79" s="1" t="s">
        <v>77</v>
      </c>
      <c r="C79" s="8">
        <v>1398189.729568053</v>
      </c>
      <c r="D79" s="8">
        <v>1312516.2819010012</v>
      </c>
      <c r="E79" s="8">
        <v>1233918.9363919108</v>
      </c>
      <c r="F79" s="8">
        <v>1154536.2587226708</v>
      </c>
      <c r="G79" s="8">
        <v>1046685.2485002036</v>
      </c>
      <c r="H79" s="8">
        <v>870363.29127191717</v>
      </c>
      <c r="I79" s="8">
        <v>711543.38473849325</v>
      </c>
      <c r="J79" s="8">
        <v>572836.10310476914</v>
      </c>
      <c r="K79" s="8">
        <v>452708.25199647539</v>
      </c>
      <c r="L79" s="8">
        <v>349711.04714002792</v>
      </c>
      <c r="M79" s="8">
        <v>262128.66139785617</v>
      </c>
      <c r="N79" s="8">
        <v>188810.04794243057</v>
      </c>
      <c r="O79" s="8">
        <v>127928.87914073764</v>
      </c>
      <c r="P79" s="8">
        <v>77711.008149278437</v>
      </c>
      <c r="Q79" s="8">
        <v>36741.41473474323</v>
      </c>
    </row>
    <row r="80" spans="1:17" x14ac:dyDescent="0.25">
      <c r="A80">
        <v>524</v>
      </c>
      <c r="B80" s="1" t="s">
        <v>78</v>
      </c>
      <c r="C80" s="8">
        <v>348080.39564244065</v>
      </c>
      <c r="D80" s="8">
        <v>379674.73600124428</v>
      </c>
      <c r="E80" s="8">
        <v>410431.82131026144</v>
      </c>
      <c r="F80" s="8">
        <v>430816.46807096159</v>
      </c>
      <c r="G80" s="8">
        <v>436487.48468617792</v>
      </c>
      <c r="H80" s="8">
        <v>373388.82351951691</v>
      </c>
      <c r="I80" s="8">
        <v>309382.0517590543</v>
      </c>
      <c r="J80" s="8">
        <v>252175.04701396119</v>
      </c>
      <c r="K80" s="8">
        <v>201757.73751219726</v>
      </c>
      <c r="L80" s="8">
        <v>157784.21567303262</v>
      </c>
      <c r="M80" s="8">
        <v>119790.02420549195</v>
      </c>
      <c r="N80" s="8">
        <v>87348.020908454419</v>
      </c>
      <c r="O80" s="8">
        <v>59929.355194293406</v>
      </c>
      <c r="P80" s="8">
        <v>36901.81697870588</v>
      </c>
      <c r="Q80" s="8">
        <v>17645.41439265087</v>
      </c>
    </row>
    <row r="81" spans="1:17" x14ac:dyDescent="0.25">
      <c r="A81">
        <v>558</v>
      </c>
      <c r="B81" s="1" t="s">
        <v>79</v>
      </c>
      <c r="C81" s="8">
        <v>28364.15206474196</v>
      </c>
      <c r="D81" s="8">
        <v>29833.519971150909</v>
      </c>
      <c r="E81" s="8">
        <v>30983.205949879368</v>
      </c>
      <c r="F81" s="8">
        <v>30385.043616846473</v>
      </c>
      <c r="G81" s="8">
        <v>28504.823582250003</v>
      </c>
      <c r="H81" s="8">
        <v>23697.713827514996</v>
      </c>
      <c r="I81" s="8">
        <v>19622.579789460004</v>
      </c>
      <c r="J81" s="8">
        <v>15670.6147421925</v>
      </c>
      <c r="K81" s="8">
        <v>12387.281359200006</v>
      </c>
      <c r="L81" s="8">
        <v>9677.5635618750039</v>
      </c>
      <c r="M81" s="8">
        <v>7284.5660265750039</v>
      </c>
      <c r="N81" s="8">
        <v>5208.2887533000039</v>
      </c>
      <c r="O81" s="8">
        <v>3547.2669346800035</v>
      </c>
      <c r="P81" s="8">
        <v>2139.6213256800033</v>
      </c>
      <c r="Q81" s="8">
        <v>1020.5430665249999</v>
      </c>
    </row>
    <row r="82" spans="1:17" x14ac:dyDescent="0.25">
      <c r="A82">
        <v>562</v>
      </c>
      <c r="B82" s="1" t="s">
        <v>80</v>
      </c>
      <c r="C82" s="8">
        <v>1394795.756003072</v>
      </c>
      <c r="D82" s="8">
        <v>1470452.0580951974</v>
      </c>
      <c r="E82" s="8">
        <v>1526308.0729316876</v>
      </c>
      <c r="F82" s="8">
        <v>1547400.1902977866</v>
      </c>
      <c r="G82" s="8">
        <v>1512298.0696096448</v>
      </c>
      <c r="H82" s="8">
        <v>1261793.6834865117</v>
      </c>
      <c r="I82" s="8">
        <v>1041109.2592993436</v>
      </c>
      <c r="J82" s="8">
        <v>847571.85928357183</v>
      </c>
      <c r="K82" s="8">
        <v>679460.77975325601</v>
      </c>
      <c r="L82" s="8">
        <v>533606.08357822802</v>
      </c>
      <c r="M82" s="8">
        <v>407096.77447426296</v>
      </c>
      <c r="N82" s="8">
        <v>298395.91322673397</v>
      </c>
      <c r="O82" s="8">
        <v>205933.1488989573</v>
      </c>
      <c r="P82" s="8">
        <v>127678.71937596389</v>
      </c>
      <c r="Q82" s="8">
        <v>61602.862542784496</v>
      </c>
    </row>
    <row r="83" spans="1:17" x14ac:dyDescent="0.25">
      <c r="A83">
        <v>566</v>
      </c>
      <c r="B83" s="1" t="s">
        <v>81</v>
      </c>
      <c r="C83" s="8">
        <v>5760935.1837953124</v>
      </c>
      <c r="D83" s="8">
        <v>6827814.033820645</v>
      </c>
      <c r="E83" s="8">
        <v>7865514.3271315424</v>
      </c>
      <c r="F83" s="8">
        <v>8598905.999959819</v>
      </c>
      <c r="G83" s="8">
        <v>8982598.1919730306</v>
      </c>
      <c r="H83" s="8">
        <v>7790482.2202025261</v>
      </c>
      <c r="I83" s="8">
        <v>6626084.0244616559</v>
      </c>
      <c r="J83" s="8">
        <v>5540832.5383643284</v>
      </c>
      <c r="K83" s="8">
        <v>4541945.5544832367</v>
      </c>
      <c r="L83" s="8">
        <v>3634555.8502031174</v>
      </c>
      <c r="M83" s="8">
        <v>2819750.6768608387</v>
      </c>
      <c r="N83" s="8">
        <v>2097038.0694379676</v>
      </c>
      <c r="O83" s="8">
        <v>1463662.5050632576</v>
      </c>
      <c r="P83" s="8">
        <v>913632.21294984268</v>
      </c>
      <c r="Q83" s="8">
        <v>441631.54998117697</v>
      </c>
    </row>
    <row r="84" spans="1:17" x14ac:dyDescent="0.25">
      <c r="A84">
        <v>586</v>
      </c>
      <c r="B84" s="1" t="s">
        <v>82</v>
      </c>
      <c r="C84" s="8">
        <v>1036731.7184164408</v>
      </c>
      <c r="D84" s="8">
        <v>1340093.6982011928</v>
      </c>
      <c r="E84" s="8">
        <v>1635767.5023269856</v>
      </c>
      <c r="F84" s="8">
        <v>1882170.8358442974</v>
      </c>
      <c r="G84" s="8">
        <v>2049621.5921090383</v>
      </c>
      <c r="H84" s="8">
        <v>1753328.152095875</v>
      </c>
      <c r="I84" s="8">
        <v>1452770.4819584119</v>
      </c>
      <c r="J84" s="8">
        <v>1184142.59167714</v>
      </c>
      <c r="K84" s="8">
        <v>947397.18706340762</v>
      </c>
      <c r="L84" s="8">
        <v>740909.98409714038</v>
      </c>
      <c r="M84" s="8">
        <v>562500.02289840125</v>
      </c>
      <c r="N84" s="8">
        <v>410161.5646796326</v>
      </c>
      <c r="O84" s="8">
        <v>281411.27687935607</v>
      </c>
      <c r="P84" s="8">
        <v>173280.4800164905</v>
      </c>
      <c r="Q84" s="8">
        <v>82857.867887990957</v>
      </c>
    </row>
    <row r="85" spans="1:17" x14ac:dyDescent="0.25">
      <c r="A85">
        <v>591</v>
      </c>
      <c r="B85" s="1" t="s">
        <v>83</v>
      </c>
      <c r="C85" s="8">
        <v>297378.25884604017</v>
      </c>
      <c r="D85" s="8">
        <v>276319.15651248791</v>
      </c>
      <c r="E85" s="8">
        <v>257140.42221704227</v>
      </c>
      <c r="F85" s="8">
        <v>239855.5658535999</v>
      </c>
      <c r="G85" s="8">
        <v>218787.02805489727</v>
      </c>
      <c r="H85" s="8">
        <v>181477.06318217274</v>
      </c>
      <c r="I85" s="8">
        <v>146064.54333151728</v>
      </c>
      <c r="J85" s="8">
        <v>114485.63689279715</v>
      </c>
      <c r="K85" s="8">
        <v>89218.639405041322</v>
      </c>
      <c r="L85" s="8">
        <v>67088.234708868971</v>
      </c>
      <c r="M85" s="8">
        <v>48985.060263618616</v>
      </c>
      <c r="N85" s="8">
        <v>34386.35060402636</v>
      </c>
      <c r="O85" s="8">
        <v>22769.340264828264</v>
      </c>
      <c r="P85" s="8">
        <v>13611.263780760442</v>
      </c>
      <c r="Q85" s="8">
        <v>6195.7388475723119</v>
      </c>
    </row>
    <row r="86" spans="1:17" x14ac:dyDescent="0.25">
      <c r="A86">
        <v>598</v>
      </c>
      <c r="B86" s="1" t="s">
        <v>84</v>
      </c>
      <c r="C86" s="8">
        <v>985790.58921845024</v>
      </c>
      <c r="D86" s="8">
        <v>1201840.4744825359</v>
      </c>
      <c r="E86" s="8">
        <v>1434075.9365503399</v>
      </c>
      <c r="F86" s="8">
        <v>1664013.2242213211</v>
      </c>
      <c r="G86" s="8">
        <v>1840362.6635535194</v>
      </c>
      <c r="H86" s="8">
        <v>1680381.5312257172</v>
      </c>
      <c r="I86" s="8">
        <v>1474934.7464813865</v>
      </c>
      <c r="J86" s="8">
        <v>1270045.1769042171</v>
      </c>
      <c r="K86" s="8">
        <v>1070460.3647233988</v>
      </c>
      <c r="L86" s="8">
        <v>879696.97593973135</v>
      </c>
      <c r="M86" s="8">
        <v>700274.55467593716</v>
      </c>
      <c r="N86" s="8">
        <v>533806.95476755674</v>
      </c>
      <c r="O86" s="8">
        <v>381211.07981008891</v>
      </c>
      <c r="P86" s="8">
        <v>243158.86574040516</v>
      </c>
      <c r="Q86" s="8">
        <v>119870.26591396354</v>
      </c>
    </row>
    <row r="87" spans="1:17" x14ac:dyDescent="0.25">
      <c r="A87">
        <v>600</v>
      </c>
      <c r="B87" s="1" t="s">
        <v>85</v>
      </c>
      <c r="C87" s="8">
        <v>569755.66122614371</v>
      </c>
      <c r="D87" s="8">
        <v>586165.71657593199</v>
      </c>
      <c r="E87" s="8">
        <v>596165.80289122497</v>
      </c>
      <c r="F87" s="8">
        <v>610194.99212245864</v>
      </c>
      <c r="G87" s="8">
        <v>612845.47506841191</v>
      </c>
      <c r="H87" s="8">
        <v>533020.6576602119</v>
      </c>
      <c r="I87" s="8">
        <v>450731.87226773228</v>
      </c>
      <c r="J87" s="8">
        <v>375199.63562585867</v>
      </c>
      <c r="K87" s="8">
        <v>306558.2799773491</v>
      </c>
      <c r="L87" s="8">
        <v>244811.43592335924</v>
      </c>
      <c r="M87" s="8">
        <v>189832.03242344226</v>
      </c>
      <c r="N87" s="8">
        <v>141272.7419670441</v>
      </c>
      <c r="O87" s="8">
        <v>98742.669829743114</v>
      </c>
      <c r="P87" s="8">
        <v>61738.372651293605</v>
      </c>
      <c r="Q87" s="8">
        <v>29928.255526148947</v>
      </c>
    </row>
    <row r="88" spans="1:17" x14ac:dyDescent="0.25">
      <c r="A88">
        <v>604</v>
      </c>
      <c r="B88" s="1" t="s">
        <v>86</v>
      </c>
      <c r="C88" s="8">
        <v>4375711.8579651993</v>
      </c>
      <c r="D88" s="8">
        <v>4505314.1555443136</v>
      </c>
      <c r="E88" s="8">
        <v>4585382.374579031</v>
      </c>
      <c r="F88" s="8">
        <v>4696204.8156051748</v>
      </c>
      <c r="G88" s="8">
        <v>4719225.3503850065</v>
      </c>
      <c r="H88" s="8">
        <v>4104533.2016658224</v>
      </c>
      <c r="I88" s="8">
        <v>3470867.2322251061</v>
      </c>
      <c r="J88" s="8">
        <v>2889230.1631224616</v>
      </c>
      <c r="K88" s="8">
        <v>2360656.4217154956</v>
      </c>
      <c r="L88" s="8">
        <v>1885173.9655003625</v>
      </c>
      <c r="M88" s="8">
        <v>1461804.2821117549</v>
      </c>
      <c r="N88" s="8">
        <v>1087872.771084507</v>
      </c>
      <c r="O88" s="8">
        <v>760369.34199963242</v>
      </c>
      <c r="P88" s="8">
        <v>475417.22205744771</v>
      </c>
      <c r="Q88" s="8">
        <v>230462.95994277493</v>
      </c>
    </row>
    <row r="89" spans="1:17" x14ac:dyDescent="0.25">
      <c r="A89">
        <v>608</v>
      </c>
      <c r="B89" s="1" t="s">
        <v>87</v>
      </c>
      <c r="C89" s="8">
        <v>141817.6071870013</v>
      </c>
      <c r="D89" s="8">
        <v>205204.05116827041</v>
      </c>
      <c r="E89" s="8">
        <v>275772.09097417479</v>
      </c>
      <c r="F89" s="8">
        <v>349399.25840010284</v>
      </c>
      <c r="G89" s="8">
        <v>413579.68220948183</v>
      </c>
      <c r="H89" s="8">
        <v>377627.55865363381</v>
      </c>
      <c r="I89" s="8">
        <v>331458.06302745338</v>
      </c>
      <c r="J89" s="8">
        <v>285413.78884611133</v>
      </c>
      <c r="K89" s="8">
        <v>240561.63832693105</v>
      </c>
      <c r="L89" s="8">
        <v>197691.90222936508</v>
      </c>
      <c r="M89" s="8">
        <v>157370.79083262879</v>
      </c>
      <c r="N89" s="8">
        <v>119960.98110776364</v>
      </c>
      <c r="O89" s="8">
        <v>85668.526299139994</v>
      </c>
      <c r="P89" s="8">
        <v>54644.428737298331</v>
      </c>
      <c r="Q89" s="8">
        <v>26938.117939937987</v>
      </c>
    </row>
    <row r="90" spans="1:17" x14ac:dyDescent="0.25">
      <c r="A90">
        <v>498</v>
      </c>
      <c r="B90" s="1" t="s">
        <v>88</v>
      </c>
      <c r="C90" s="8">
        <v>526784.88903357787</v>
      </c>
      <c r="D90" s="8">
        <v>544820.31669036264</v>
      </c>
      <c r="E90" s="8">
        <v>558540.91432569979</v>
      </c>
      <c r="F90" s="8">
        <v>552688.44069092232</v>
      </c>
      <c r="G90" s="8">
        <v>527125.95831261831</v>
      </c>
      <c r="H90" s="8">
        <v>454813.44074508909</v>
      </c>
      <c r="I90" s="8">
        <v>376050.01076359284</v>
      </c>
      <c r="J90" s="8">
        <v>304848.81860569707</v>
      </c>
      <c r="K90" s="8">
        <v>241798.68587180425</v>
      </c>
      <c r="L90" s="8">
        <v>186574.05249616285</v>
      </c>
      <c r="M90" s="8">
        <v>139404.01630282018</v>
      </c>
      <c r="N90" s="8">
        <v>99563.100848959468</v>
      </c>
      <c r="O90" s="8">
        <v>66679.524578012555</v>
      </c>
      <c r="P90" s="8">
        <v>39977.570296275</v>
      </c>
      <c r="Q90" s="8">
        <v>18629.270429119228</v>
      </c>
    </row>
    <row r="91" spans="1:17" x14ac:dyDescent="0.25">
      <c r="A91">
        <v>642</v>
      </c>
      <c r="B91" s="1" t="s">
        <v>89</v>
      </c>
      <c r="C91" s="8">
        <v>115836.30956428201</v>
      </c>
      <c r="D91" s="8">
        <v>160217.06390771162</v>
      </c>
      <c r="E91" s="8">
        <v>205934.80259210366</v>
      </c>
      <c r="F91" s="8">
        <v>245272.9256655169</v>
      </c>
      <c r="G91" s="8">
        <v>273745.90666008485</v>
      </c>
      <c r="H91" s="8">
        <v>236192.7272496775</v>
      </c>
      <c r="I91" s="8">
        <v>195289.47402920976</v>
      </c>
      <c r="J91" s="8">
        <v>158313.4257144297</v>
      </c>
      <c r="K91" s="8">
        <v>125570.36785871678</v>
      </c>
      <c r="L91" s="8">
        <v>96891.231316516525</v>
      </c>
      <c r="M91" s="8">
        <v>72394.9906717376</v>
      </c>
      <c r="N91" s="8">
        <v>51704.893075335836</v>
      </c>
      <c r="O91" s="8">
        <v>34627.865737634856</v>
      </c>
      <c r="P91" s="8">
        <v>20761.064892066621</v>
      </c>
      <c r="Q91" s="8">
        <v>9674.5122178383026</v>
      </c>
    </row>
    <row r="92" spans="1:17" x14ac:dyDescent="0.25">
      <c r="A92">
        <v>646</v>
      </c>
      <c r="B92" s="1" t="s">
        <v>90</v>
      </c>
      <c r="C92" s="8">
        <v>3334713.702523056</v>
      </c>
      <c r="D92" s="8">
        <v>3153811.1288292143</v>
      </c>
      <c r="E92" s="8">
        <v>2961269.0952242771</v>
      </c>
      <c r="F92" s="8">
        <v>2728657.1186208902</v>
      </c>
      <c r="G92" s="8">
        <v>2442057.1970155351</v>
      </c>
      <c r="H92" s="8">
        <v>2019046.2612485359</v>
      </c>
      <c r="I92" s="8">
        <v>1655842.0278795075</v>
      </c>
      <c r="J92" s="8">
        <v>1341624.1210783443</v>
      </c>
      <c r="K92" s="8">
        <v>1071823.5581543548</v>
      </c>
      <c r="L92" s="8">
        <v>840778.21663290635</v>
      </c>
      <c r="M92" s="8">
        <v>643483.56594064226</v>
      </c>
      <c r="N92" s="8">
        <v>474768.54249024735</v>
      </c>
      <c r="O92" s="8">
        <v>329991.57227725262</v>
      </c>
      <c r="P92" s="8">
        <v>205668.27224034522</v>
      </c>
      <c r="Q92" s="8">
        <v>99578.202193394449</v>
      </c>
    </row>
    <row r="93" spans="1:17" x14ac:dyDescent="0.25">
      <c r="A93">
        <v>686</v>
      </c>
      <c r="B93" s="1" t="s">
        <v>91</v>
      </c>
      <c r="C93" s="8">
        <v>709614.63833886723</v>
      </c>
      <c r="D93" s="8">
        <v>711213.06398117298</v>
      </c>
      <c r="E93" s="8">
        <v>707196.58903579344</v>
      </c>
      <c r="F93" s="8">
        <v>690957.35417302861</v>
      </c>
      <c r="G93" s="8">
        <v>653913.55402288726</v>
      </c>
      <c r="H93" s="8">
        <v>545596.1417878893</v>
      </c>
      <c r="I93" s="8">
        <v>450172.79963221587</v>
      </c>
      <c r="J93" s="8">
        <v>366487.75656836445</v>
      </c>
      <c r="K93" s="8">
        <v>293796.98502313049</v>
      </c>
      <c r="L93" s="8">
        <v>230729.81284102245</v>
      </c>
      <c r="M93" s="8">
        <v>176027.53318096368</v>
      </c>
      <c r="N93" s="8">
        <v>129025.5777251402</v>
      </c>
      <c r="O93" s="8">
        <v>89044.931018394258</v>
      </c>
      <c r="P93" s="8">
        <v>55207.929467091184</v>
      </c>
      <c r="Q93" s="8">
        <v>26636.909477596215</v>
      </c>
    </row>
    <row r="94" spans="1:17" x14ac:dyDescent="0.25">
      <c r="A94">
        <v>688</v>
      </c>
      <c r="B94" s="1" t="s">
        <v>92</v>
      </c>
      <c r="C94" s="8">
        <v>19306.051594047007</v>
      </c>
      <c r="D94" s="8">
        <v>26702.843984618608</v>
      </c>
      <c r="E94" s="8">
        <v>34322.467098683948</v>
      </c>
      <c r="F94" s="8">
        <v>40878.820944252817</v>
      </c>
      <c r="G94" s="8">
        <v>45624.317776680808</v>
      </c>
      <c r="H94" s="8">
        <v>39365.454541612919</v>
      </c>
      <c r="I94" s="8">
        <v>32548.245671534954</v>
      </c>
      <c r="J94" s="8">
        <v>26385.570952404949</v>
      </c>
      <c r="K94" s="8">
        <v>20928.394643119464</v>
      </c>
      <c r="L94" s="8">
        <v>16148.538552752756</v>
      </c>
      <c r="M94" s="8">
        <v>12065.831778622933</v>
      </c>
      <c r="N94" s="8">
        <v>8617.4821792226394</v>
      </c>
      <c r="O94" s="8">
        <v>5771.3109562724758</v>
      </c>
      <c r="P94" s="8">
        <v>3460.1774820111041</v>
      </c>
      <c r="Q94" s="8">
        <v>1612.4187029730501</v>
      </c>
    </row>
    <row r="95" spans="1:17" x14ac:dyDescent="0.25">
      <c r="A95">
        <v>694</v>
      </c>
      <c r="B95" s="1" t="s">
        <v>93</v>
      </c>
      <c r="C95" s="8">
        <v>1665307.9347622963</v>
      </c>
      <c r="D95" s="8">
        <v>1618888.970181769</v>
      </c>
      <c r="E95" s="8">
        <v>1542099.2809024407</v>
      </c>
      <c r="F95" s="8">
        <v>1444340.2194774351</v>
      </c>
      <c r="G95" s="8">
        <v>1308897.7940177459</v>
      </c>
      <c r="H95" s="8">
        <v>1099830.0266717267</v>
      </c>
      <c r="I95" s="8">
        <v>905783.15562004922</v>
      </c>
      <c r="J95" s="8">
        <v>733153.77177698142</v>
      </c>
      <c r="K95" s="8">
        <v>581535.15548901469</v>
      </c>
      <c r="L95" s="8">
        <v>450696.21604392864</v>
      </c>
      <c r="M95" s="8">
        <v>338889.90765733505</v>
      </c>
      <c r="N95" s="8">
        <v>244198.1774178026</v>
      </c>
      <c r="O95" s="8">
        <v>165387.00092207303</v>
      </c>
      <c r="P95" s="8">
        <v>100371.93994591609</v>
      </c>
      <c r="Q95" s="8">
        <v>47373.596005232699</v>
      </c>
    </row>
    <row r="96" spans="1:17" x14ac:dyDescent="0.25">
      <c r="A96">
        <v>232</v>
      </c>
      <c r="B96" s="1" t="s">
        <v>146</v>
      </c>
      <c r="C96" s="8">
        <v>289625.15827082022</v>
      </c>
      <c r="D96" s="8">
        <v>347416.8148387706</v>
      </c>
      <c r="E96" s="8">
        <v>398747.11660204723</v>
      </c>
      <c r="F96" s="8">
        <v>434047.72548201901</v>
      </c>
      <c r="G96" s="8">
        <v>450328.64152504737</v>
      </c>
      <c r="H96" s="8">
        <v>378205.08030563965</v>
      </c>
      <c r="I96" s="8">
        <v>313777.62461891474</v>
      </c>
      <c r="J96" s="8">
        <v>256910.40119196352</v>
      </c>
      <c r="K96" s="8">
        <v>206858.3377790135</v>
      </c>
      <c r="L96" s="8">
        <v>163157.4372928766</v>
      </c>
      <c r="M96" s="8">
        <v>125087.36859120542</v>
      </c>
      <c r="N96" s="8">
        <v>92104.841378293509</v>
      </c>
      <c r="O96" s="8">
        <v>63772.830425605141</v>
      </c>
      <c r="P96" s="8">
        <v>39579.276010610018</v>
      </c>
      <c r="Q96" s="8">
        <v>19062.817393206551</v>
      </c>
    </row>
    <row r="97" spans="1:17" x14ac:dyDescent="0.25">
      <c r="A97">
        <v>706</v>
      </c>
      <c r="B97" s="1" t="s">
        <v>94</v>
      </c>
      <c r="C97" s="8">
        <v>289625.15827082022</v>
      </c>
      <c r="D97" s="8">
        <v>347416.8148387706</v>
      </c>
      <c r="E97" s="8">
        <v>398747.11660204723</v>
      </c>
      <c r="F97" s="8">
        <v>434047.72548201901</v>
      </c>
      <c r="G97" s="8">
        <v>450328.64152504737</v>
      </c>
      <c r="H97" s="8">
        <v>378205.08030563965</v>
      </c>
      <c r="I97" s="8">
        <v>313777.62461891474</v>
      </c>
      <c r="J97" s="8">
        <v>256910.40119196352</v>
      </c>
      <c r="K97" s="8">
        <v>206858.3377790135</v>
      </c>
      <c r="L97" s="8">
        <v>163157.4372928766</v>
      </c>
      <c r="M97" s="8">
        <v>125087.36859120542</v>
      </c>
      <c r="N97" s="8">
        <v>92104.841378293509</v>
      </c>
      <c r="O97" s="8">
        <v>63772.830425605141</v>
      </c>
      <c r="P97" s="8">
        <v>39579.276010610018</v>
      </c>
      <c r="Q97" s="8">
        <v>19062.817393206551</v>
      </c>
    </row>
    <row r="98" spans="1:17" x14ac:dyDescent="0.25">
      <c r="A98">
        <v>710</v>
      </c>
      <c r="B98" s="1" t="s">
        <v>95</v>
      </c>
      <c r="C98" s="8">
        <v>25281371.197883025</v>
      </c>
      <c r="D98" s="8">
        <v>25406990.710361477</v>
      </c>
      <c r="E98" s="8">
        <v>25249229.148200501</v>
      </c>
      <c r="F98" s="8">
        <v>24251201.403095931</v>
      </c>
      <c r="G98" s="8">
        <v>22529025.381731898</v>
      </c>
      <c r="H98" s="8">
        <v>19030850.382369421</v>
      </c>
      <c r="I98" s="8">
        <v>15818407.891112009</v>
      </c>
      <c r="J98" s="8">
        <v>12941778.908900676</v>
      </c>
      <c r="K98" s="8">
        <v>10394498.216477472</v>
      </c>
      <c r="L98" s="8">
        <v>8163561.7285711719</v>
      </c>
      <c r="M98" s="8">
        <v>6230906.6729468117</v>
      </c>
      <c r="N98" s="8">
        <v>4568546.0752591798</v>
      </c>
      <c r="O98" s="8">
        <v>3148705.4501620214</v>
      </c>
      <c r="P98" s="8">
        <v>1943336.2497933849</v>
      </c>
      <c r="Q98" s="8">
        <v>928745.95076987415</v>
      </c>
    </row>
    <row r="99" spans="1:17" x14ac:dyDescent="0.25">
      <c r="A99">
        <v>728</v>
      </c>
      <c r="B99" s="1" t="s">
        <v>96</v>
      </c>
      <c r="C99" s="8">
        <v>1836653.2548816057</v>
      </c>
      <c r="D99" s="8">
        <v>2315028.0248207832</v>
      </c>
      <c r="E99" s="8">
        <v>2744711.346053848</v>
      </c>
      <c r="F99" s="8">
        <v>3085949.155061848</v>
      </c>
      <c r="G99" s="8">
        <v>3266249.8213977357</v>
      </c>
      <c r="H99" s="8">
        <v>2768888.7270080084</v>
      </c>
      <c r="I99" s="8">
        <v>2298564.674152866</v>
      </c>
      <c r="J99" s="8">
        <v>1876532.7667182267</v>
      </c>
      <c r="K99" s="8">
        <v>1503419.9535657165</v>
      </c>
      <c r="L99" s="8">
        <v>1177862.6636289856</v>
      </c>
      <c r="M99" s="8">
        <v>896480.83963932958</v>
      </c>
      <c r="N99" s="8">
        <v>654853.72338389419</v>
      </c>
      <c r="O99" s="8">
        <v>449588.27445678611</v>
      </c>
      <c r="P99" s="8">
        <v>276956.28251573251</v>
      </c>
      <c r="Q99" s="8">
        <v>132902.9088197058</v>
      </c>
    </row>
    <row r="100" spans="1:17" x14ac:dyDescent="0.25">
      <c r="A100">
        <v>144</v>
      </c>
      <c r="B100" s="1" t="s">
        <v>97</v>
      </c>
      <c r="C100" s="8">
        <v>24344.388879246078</v>
      </c>
      <c r="D100" s="8">
        <v>30372.681423023725</v>
      </c>
      <c r="E100" s="8">
        <v>36247.627715423841</v>
      </c>
      <c r="F100" s="8">
        <v>41061.791399806083</v>
      </c>
      <c r="G100" s="8">
        <v>44205.857648141842</v>
      </c>
      <c r="H100" s="8">
        <v>37815.45578970779</v>
      </c>
      <c r="I100" s="8">
        <v>31333.083808310839</v>
      </c>
      <c r="J100" s="8">
        <v>25539.367385819693</v>
      </c>
      <c r="K100" s="8">
        <v>20433.286489961509</v>
      </c>
      <c r="L100" s="8">
        <v>15979.808864807674</v>
      </c>
      <c r="M100" s="8">
        <v>12131.895972922795</v>
      </c>
      <c r="N100" s="8">
        <v>8846.2884128332207</v>
      </c>
      <c r="O100" s="8">
        <v>6069.4261292934525</v>
      </c>
      <c r="P100" s="8">
        <v>3737.281194880758</v>
      </c>
      <c r="Q100" s="8">
        <v>1787.0630983722647</v>
      </c>
    </row>
    <row r="101" spans="1:17" x14ac:dyDescent="0.25">
      <c r="A101">
        <v>729</v>
      </c>
      <c r="B101" s="1" t="s">
        <v>98</v>
      </c>
      <c r="C101" s="8">
        <v>313353.3458879721</v>
      </c>
      <c r="D101" s="8">
        <v>425846.26325114048</v>
      </c>
      <c r="E101" s="8">
        <v>541528.149822101</v>
      </c>
      <c r="F101" s="8">
        <v>640340.72003566741</v>
      </c>
      <c r="G101" s="8">
        <v>710983.78218062664</v>
      </c>
      <c r="H101" s="8">
        <v>613449.16748674389</v>
      </c>
      <c r="I101" s="8">
        <v>507213.60753628518</v>
      </c>
      <c r="J101" s="8">
        <v>411177.94073239801</v>
      </c>
      <c r="K101" s="8">
        <v>326136.36550504394</v>
      </c>
      <c r="L101" s="8">
        <v>251649.76872912471</v>
      </c>
      <c r="M101" s="8">
        <v>188027.15593711683</v>
      </c>
      <c r="N101" s="8">
        <v>134290.00960951127</v>
      </c>
      <c r="O101" s="8">
        <v>89936.873399745396</v>
      </c>
      <c r="P101" s="8">
        <v>53921.465417152976</v>
      </c>
      <c r="Q101" s="8">
        <v>25127.028825064466</v>
      </c>
    </row>
    <row r="102" spans="1:17" x14ac:dyDescent="0.25">
      <c r="A102">
        <v>740</v>
      </c>
      <c r="B102" s="1" t="s">
        <v>99</v>
      </c>
      <c r="C102" s="8">
        <v>143393.2615238381</v>
      </c>
      <c r="D102" s="8">
        <v>139375.17519662608</v>
      </c>
      <c r="E102" s="8">
        <v>134440.79670173809</v>
      </c>
      <c r="F102" s="8">
        <v>130951.87098302532</v>
      </c>
      <c r="G102" s="8">
        <v>125542.46928625149</v>
      </c>
      <c r="H102" s="8">
        <v>109190.21558538036</v>
      </c>
      <c r="I102" s="8">
        <v>92333.213726004455</v>
      </c>
      <c r="J102" s="8">
        <v>76860.302715809317</v>
      </c>
      <c r="K102" s="8">
        <v>62799.000750076913</v>
      </c>
      <c r="L102" s="8">
        <v>50150.051563814828</v>
      </c>
      <c r="M102" s="8">
        <v>38887.424431756364</v>
      </c>
      <c r="N102" s="8">
        <v>28939.968704839219</v>
      </c>
      <c r="O102" s="8">
        <v>20227.608913909644</v>
      </c>
      <c r="P102" s="8">
        <v>12647.213804577663</v>
      </c>
      <c r="Q102" s="8">
        <v>6130.8555794806471</v>
      </c>
    </row>
    <row r="103" spans="1:17" x14ac:dyDescent="0.25">
      <c r="A103">
        <v>748</v>
      </c>
      <c r="B103" s="1" t="s">
        <v>100</v>
      </c>
      <c r="C103" s="8">
        <v>486987.94572436163</v>
      </c>
      <c r="D103" s="8">
        <v>472061.49998744699</v>
      </c>
      <c r="E103" s="8">
        <v>452498.83781836682</v>
      </c>
      <c r="F103" s="8">
        <v>422803.06290352502</v>
      </c>
      <c r="G103" s="8">
        <v>381567.35916957125</v>
      </c>
      <c r="H103" s="8">
        <v>313395.44281015161</v>
      </c>
      <c r="I103" s="8">
        <v>253913.65953903479</v>
      </c>
      <c r="J103" s="8">
        <v>202653.28141398774</v>
      </c>
      <c r="K103" s="8">
        <v>158853.1440332426</v>
      </c>
      <c r="L103" s="8">
        <v>121770.74915202314</v>
      </c>
      <c r="M103" s="8">
        <v>90658.413481944401</v>
      </c>
      <c r="N103" s="8">
        <v>64882.524694014341</v>
      </c>
      <c r="O103" s="8">
        <v>43830.210633676077</v>
      </c>
      <c r="P103" s="8">
        <v>26648.531627286509</v>
      </c>
      <c r="Q103" s="8">
        <v>12641.136318187455</v>
      </c>
    </row>
    <row r="104" spans="1:17" x14ac:dyDescent="0.25">
      <c r="A104">
        <v>760</v>
      </c>
      <c r="B104" s="1" t="s">
        <v>101</v>
      </c>
      <c r="C104" s="8">
        <v>1200.0585609729765</v>
      </c>
      <c r="D104" s="8">
        <v>1659.8410280820099</v>
      </c>
      <c r="E104" s="8">
        <v>2133.4745882575776</v>
      </c>
      <c r="F104" s="8">
        <v>2541.0156394567312</v>
      </c>
      <c r="G104" s="8">
        <v>2835.9943445577451</v>
      </c>
      <c r="H104" s="8">
        <v>2446.9452233216748</v>
      </c>
      <c r="I104" s="8">
        <v>2023.1894995464106</v>
      </c>
      <c r="J104" s="8">
        <v>1640.1194285297086</v>
      </c>
      <c r="K104" s="8">
        <v>1300.9029338055202</v>
      </c>
      <c r="L104" s="8">
        <v>1003.7884672083156</v>
      </c>
      <c r="M104" s="8">
        <v>750.00859966939288</v>
      </c>
      <c r="N104" s="8">
        <v>535.66018990630755</v>
      </c>
      <c r="O104" s="8">
        <v>358.74301316212762</v>
      </c>
      <c r="P104" s="8">
        <v>215.08362751157952</v>
      </c>
      <c r="Q104" s="8">
        <v>100.2274783608475</v>
      </c>
    </row>
    <row r="105" spans="1:17" x14ac:dyDescent="0.25">
      <c r="A105">
        <v>762</v>
      </c>
      <c r="B105" s="1" t="s">
        <v>102</v>
      </c>
      <c r="C105" s="8">
        <v>691693.89187751582</v>
      </c>
      <c r="D105" s="8">
        <v>865755.9230836645</v>
      </c>
      <c r="E105" s="8">
        <v>1042657.6032846079</v>
      </c>
      <c r="F105" s="8">
        <v>1186135.6268217603</v>
      </c>
      <c r="G105" s="8">
        <v>1279431.9376519865</v>
      </c>
      <c r="H105" s="8">
        <v>1103916.118313323</v>
      </c>
      <c r="I105" s="8">
        <v>912742.74457182735</v>
      </c>
      <c r="J105" s="8">
        <v>739924.31700411905</v>
      </c>
      <c r="K105" s="8">
        <v>586890.01425195206</v>
      </c>
      <c r="L105" s="8">
        <v>452849.64198097779</v>
      </c>
      <c r="M105" s="8">
        <v>338359.26287092268</v>
      </c>
      <c r="N105" s="8">
        <v>241658.01176931913</v>
      </c>
      <c r="O105" s="8">
        <v>161843.50625731202</v>
      </c>
      <c r="P105" s="8">
        <v>97032.937612317968</v>
      </c>
      <c r="Q105" s="8">
        <v>45216.675798833065</v>
      </c>
    </row>
    <row r="106" spans="1:17" x14ac:dyDescent="0.25">
      <c r="A106">
        <v>807</v>
      </c>
      <c r="B106" s="1" t="s">
        <v>103</v>
      </c>
      <c r="C106" s="8">
        <v>1930.6051594047003</v>
      </c>
      <c r="D106" s="8">
        <v>2670.2843984618607</v>
      </c>
      <c r="E106" s="8">
        <v>3432.2467098683946</v>
      </c>
      <c r="F106" s="8">
        <v>4087.8820944252816</v>
      </c>
      <c r="G106" s="8">
        <v>4562.4317776680809</v>
      </c>
      <c r="H106" s="8">
        <v>3936.5454541612917</v>
      </c>
      <c r="I106" s="8">
        <v>3254.8245671534955</v>
      </c>
      <c r="J106" s="8">
        <v>2638.5570952404951</v>
      </c>
      <c r="K106" s="8">
        <v>2092.8394643119464</v>
      </c>
      <c r="L106" s="8">
        <v>1614.8538552752755</v>
      </c>
      <c r="M106" s="8">
        <v>1206.5831778622933</v>
      </c>
      <c r="N106" s="8">
        <v>861.74821792226385</v>
      </c>
      <c r="O106" s="8">
        <v>577.13109562724753</v>
      </c>
      <c r="P106" s="8">
        <v>346.01774820111035</v>
      </c>
      <c r="Q106" s="8">
        <v>161.24187029730501</v>
      </c>
    </row>
    <row r="107" spans="1:17" x14ac:dyDescent="0.25">
      <c r="A107">
        <v>764</v>
      </c>
      <c r="B107" s="1" t="s">
        <v>104</v>
      </c>
      <c r="C107" s="8">
        <v>4755898.0889537893</v>
      </c>
      <c r="D107" s="8">
        <v>4364031.2347610099</v>
      </c>
      <c r="E107" s="8">
        <v>4014674.9927313621</v>
      </c>
      <c r="F107" s="8">
        <v>3637164.4009772488</v>
      </c>
      <c r="G107" s="8">
        <v>3205777.8349550548</v>
      </c>
      <c r="H107" s="8">
        <v>2622066.2345764702</v>
      </c>
      <c r="I107" s="8">
        <v>2123666.9357786654</v>
      </c>
      <c r="J107" s="8">
        <v>1700756.4161505511</v>
      </c>
      <c r="K107" s="8">
        <v>1340621.8819836627</v>
      </c>
      <c r="L107" s="8">
        <v>1036526.0779345669</v>
      </c>
      <c r="M107" s="8">
        <v>778711.14684893528</v>
      </c>
      <c r="N107" s="8">
        <v>562212.79531581735</v>
      </c>
      <c r="O107" s="8">
        <v>381699.00448641466</v>
      </c>
      <c r="P107" s="8">
        <v>232560.07333627276</v>
      </c>
      <c r="Q107" s="8">
        <v>109923.63981390333</v>
      </c>
    </row>
    <row r="108" spans="1:17" x14ac:dyDescent="0.25">
      <c r="A108">
        <v>626</v>
      </c>
      <c r="B108" s="1" t="s">
        <v>105</v>
      </c>
      <c r="C108" s="8">
        <v>16063.483014708881</v>
      </c>
      <c r="D108" s="8">
        <v>23243.177316794383</v>
      </c>
      <c r="E108" s="8">
        <v>31236.320984129834</v>
      </c>
      <c r="F108" s="8">
        <v>39575.967779946921</v>
      </c>
      <c r="G108" s="8">
        <v>46845.595072271397</v>
      </c>
      <c r="H108" s="8">
        <v>42773.348067563711</v>
      </c>
      <c r="I108" s="8">
        <v>37543.793546798923</v>
      </c>
      <c r="J108" s="8">
        <v>32328.422684834619</v>
      </c>
      <c r="K108" s="8">
        <v>27248.082011141061</v>
      </c>
      <c r="L108" s="8">
        <v>22392.28666028407</v>
      </c>
      <c r="M108" s="8">
        <v>17825.170482660218</v>
      </c>
      <c r="N108" s="8">
        <v>13587.813394083259</v>
      </c>
      <c r="O108" s="8">
        <v>9703.5547588022655</v>
      </c>
      <c r="P108" s="8">
        <v>6189.4984006648601</v>
      </c>
      <c r="Q108" s="8">
        <v>3051.2431323554356</v>
      </c>
    </row>
    <row r="109" spans="1:17" x14ac:dyDescent="0.25">
      <c r="A109">
        <v>768</v>
      </c>
      <c r="B109" s="1" t="s">
        <v>106</v>
      </c>
      <c r="C109" s="8">
        <v>207791.35026928945</v>
      </c>
      <c r="D109" s="8">
        <v>194685.56142729445</v>
      </c>
      <c r="E109" s="8">
        <v>181576.08364858915</v>
      </c>
      <c r="F109" s="8">
        <v>166897.75887881775</v>
      </c>
      <c r="G109" s="8">
        <v>148991.63165492957</v>
      </c>
      <c r="H109" s="8">
        <v>124311.93525431462</v>
      </c>
      <c r="I109" s="8">
        <v>102570.10201309265</v>
      </c>
      <c r="J109" s="8">
        <v>83502.794057032326</v>
      </c>
      <c r="K109" s="8">
        <v>66940.487629597323</v>
      </c>
      <c r="L109" s="8">
        <v>52570.880470566379</v>
      </c>
      <c r="M109" s="8">
        <v>40107.181176284488</v>
      </c>
      <c r="N109" s="8">
        <v>29397.970469068656</v>
      </c>
      <c r="O109" s="8">
        <v>20288.537347807996</v>
      </c>
      <c r="P109" s="8">
        <v>12578.909614258106</v>
      </c>
      <c r="Q109" s="8">
        <v>6069.1150701745682</v>
      </c>
    </row>
    <row r="110" spans="1:17" x14ac:dyDescent="0.25">
      <c r="A110">
        <v>788</v>
      </c>
      <c r="B110" s="1" t="s">
        <v>107</v>
      </c>
      <c r="C110" s="8">
        <v>7085.8363039984861</v>
      </c>
      <c r="D110" s="8">
        <v>8490.2091627152331</v>
      </c>
      <c r="E110" s="8">
        <v>9902.250564107886</v>
      </c>
      <c r="F110" s="8">
        <v>10991.345923279247</v>
      </c>
      <c r="G110" s="8">
        <v>11627.576812686753</v>
      </c>
      <c r="H110" s="8">
        <v>10032.475415618866</v>
      </c>
      <c r="I110" s="8">
        <v>8295.0769481402858</v>
      </c>
      <c r="J110" s="8">
        <v>6724.4896569718048</v>
      </c>
      <c r="K110" s="8">
        <v>5333.7020286026336</v>
      </c>
      <c r="L110" s="8">
        <v>4115.5327155540926</v>
      </c>
      <c r="M110" s="8">
        <v>3075.0352586445106</v>
      </c>
      <c r="N110" s="8">
        <v>2196.2067786158605</v>
      </c>
      <c r="O110" s="8">
        <v>1470.846353964723</v>
      </c>
      <c r="P110" s="8">
        <v>881.84287279747605</v>
      </c>
      <c r="Q110" s="8">
        <v>410.93266127947476</v>
      </c>
    </row>
    <row r="111" spans="1:17" x14ac:dyDescent="0.25">
      <c r="A111">
        <v>792</v>
      </c>
      <c r="B111" s="1" t="s">
        <v>108</v>
      </c>
      <c r="C111" s="8">
        <v>180511.58240433948</v>
      </c>
      <c r="D111" s="8">
        <v>249671.59125618398</v>
      </c>
      <c r="E111" s="8">
        <v>320915.0673726949</v>
      </c>
      <c r="F111" s="8">
        <v>382216.9758287638</v>
      </c>
      <c r="G111" s="8">
        <v>426587.37121196551</v>
      </c>
      <c r="H111" s="8">
        <v>368066.99996408075</v>
      </c>
      <c r="I111" s="8">
        <v>304326.09702885186</v>
      </c>
      <c r="J111" s="8">
        <v>246705.08840498628</v>
      </c>
      <c r="K111" s="8">
        <v>195680.48991316697</v>
      </c>
      <c r="L111" s="8">
        <v>150988.83546823825</v>
      </c>
      <c r="M111" s="8">
        <v>112815.52713012442</v>
      </c>
      <c r="N111" s="8">
        <v>80573.458375731672</v>
      </c>
      <c r="O111" s="8">
        <v>53961.757441147645</v>
      </c>
      <c r="P111" s="8">
        <v>32352.659456803816</v>
      </c>
      <c r="Q111" s="8">
        <v>15076.114872798018</v>
      </c>
    </row>
    <row r="112" spans="1:17" x14ac:dyDescent="0.25">
      <c r="A112">
        <v>800</v>
      </c>
      <c r="B112" s="1" t="s">
        <v>109</v>
      </c>
      <c r="C112" s="8">
        <v>44411651.300683767</v>
      </c>
      <c r="D112" s="8">
        <v>49956671.155740418</v>
      </c>
      <c r="E112" s="8">
        <v>54502294.924479723</v>
      </c>
      <c r="F112" s="8">
        <v>57500702.355940275</v>
      </c>
      <c r="G112" s="8">
        <v>57872028.383456729</v>
      </c>
      <c r="H112" s="8">
        <v>49059691.010244995</v>
      </c>
      <c r="I112" s="8">
        <v>40726401.021848612</v>
      </c>
      <c r="J112" s="8">
        <v>33248760.344832037</v>
      </c>
      <c r="K112" s="8">
        <v>26637877.376990598</v>
      </c>
      <c r="L112" s="8">
        <v>20869592.10982227</v>
      </c>
      <c r="M112" s="8">
        <v>15884016.05319667</v>
      </c>
      <c r="N112" s="8">
        <v>11602821.382005421</v>
      </c>
      <c r="O112" s="8">
        <v>7965889.5684526172</v>
      </c>
      <c r="P112" s="8">
        <v>4907163.4807983581</v>
      </c>
      <c r="Q112" s="8">
        <v>2354798.7239281614</v>
      </c>
    </row>
    <row r="113" spans="1:17" x14ac:dyDescent="0.25">
      <c r="A113">
        <v>804</v>
      </c>
      <c r="B113" s="1" t="s">
        <v>110</v>
      </c>
      <c r="C113" s="8">
        <v>3466378.1494202423</v>
      </c>
      <c r="D113" s="8">
        <v>3569600.3776631309</v>
      </c>
      <c r="E113" s="8">
        <v>3643555.8004121883</v>
      </c>
      <c r="F113" s="8">
        <v>3589509.2148459181</v>
      </c>
      <c r="G113" s="8">
        <v>3408263.3770719199</v>
      </c>
      <c r="H113" s="8">
        <v>2940708.8932854957</v>
      </c>
      <c r="I113" s="8">
        <v>2431444.4383195038</v>
      </c>
      <c r="J113" s="8">
        <v>1971075.5040851987</v>
      </c>
      <c r="K113" s="8">
        <v>1563409.2624067608</v>
      </c>
      <c r="L113" s="8">
        <v>1206340.7240844723</v>
      </c>
      <c r="M113" s="8">
        <v>901351.17781443009</v>
      </c>
      <c r="N113" s="8">
        <v>643749.87605899421</v>
      </c>
      <c r="O113" s="8">
        <v>431132.97312713071</v>
      </c>
      <c r="P113" s="8">
        <v>258484.87746889735</v>
      </c>
      <c r="Q113" s="8">
        <v>120452.15976155811</v>
      </c>
    </row>
    <row r="114" spans="1:17" x14ac:dyDescent="0.25">
      <c r="A114">
        <v>834</v>
      </c>
      <c r="B114" s="1" t="s">
        <v>111</v>
      </c>
      <c r="C114" s="8">
        <v>56023982.661389768</v>
      </c>
      <c r="D114" s="8">
        <v>54571284.425151959</v>
      </c>
      <c r="E114" s="8">
        <v>52383673.03907758</v>
      </c>
      <c r="F114" s="8">
        <v>48469566.939379133</v>
      </c>
      <c r="G114" s="8">
        <v>43369455.827068888</v>
      </c>
      <c r="H114" s="8">
        <v>36171473.693464763</v>
      </c>
      <c r="I114" s="8">
        <v>29814581.853775013</v>
      </c>
      <c r="J114" s="8">
        <v>24192118.352383576</v>
      </c>
      <c r="K114" s="8">
        <v>19278970.061444294</v>
      </c>
      <c r="L114" s="8">
        <v>15020364.625370538</v>
      </c>
      <c r="M114" s="8">
        <v>11363339.137482923</v>
      </c>
      <c r="N114" s="8">
        <v>8265158.0110125728</v>
      </c>
      <c r="O114" s="8">
        <v>5656966.657573021</v>
      </c>
      <c r="P114" s="8">
        <v>3473613.6776904515</v>
      </c>
      <c r="Q114" s="8">
        <v>1661714.7091946595</v>
      </c>
    </row>
    <row r="115" spans="1:17" x14ac:dyDescent="0.25">
      <c r="A115">
        <v>860</v>
      </c>
      <c r="B115" s="1" t="s">
        <v>112</v>
      </c>
      <c r="C115" s="8">
        <v>637936.28166914766</v>
      </c>
      <c r="D115" s="8">
        <v>687246.7334142226</v>
      </c>
      <c r="E115" s="8">
        <v>733435.47635017277</v>
      </c>
      <c r="F115" s="8">
        <v>768640.67650220159</v>
      </c>
      <c r="G115" s="8">
        <v>774035.06064682466</v>
      </c>
      <c r="H115" s="8">
        <v>706748.86324886442</v>
      </c>
      <c r="I115" s="8">
        <v>620340.34299437341</v>
      </c>
      <c r="J115" s="8">
        <v>534166.18093690998</v>
      </c>
      <c r="K115" s="8">
        <v>450223.13793783524</v>
      </c>
      <c r="L115" s="8">
        <v>369990.28268024663</v>
      </c>
      <c r="M115" s="8">
        <v>294527.3060209821</v>
      </c>
      <c r="N115" s="8">
        <v>224512.97605081345</v>
      </c>
      <c r="O115" s="8">
        <v>160332.93172243427</v>
      </c>
      <c r="P115" s="8">
        <v>102269.78144990724</v>
      </c>
      <c r="Q115" s="8">
        <v>50416.035047848352</v>
      </c>
    </row>
    <row r="116" spans="1:17" x14ac:dyDescent="0.25">
      <c r="A116">
        <v>704</v>
      </c>
      <c r="B116" s="1" t="s">
        <v>113</v>
      </c>
      <c r="C116" s="8">
        <v>6643346.0362624424</v>
      </c>
      <c r="D116" s="8">
        <v>7401954.7769223517</v>
      </c>
      <c r="E116" s="8">
        <v>8136190.1404796969</v>
      </c>
      <c r="F116" s="8">
        <v>8596307.7127100639</v>
      </c>
      <c r="G116" s="8">
        <v>8722024.2598943654</v>
      </c>
      <c r="H116" s="8">
        <v>7525514.160985563</v>
      </c>
      <c r="I116" s="8">
        <v>6222264.8402915495</v>
      </c>
      <c r="J116" s="8">
        <v>5044143.1493725358</v>
      </c>
      <c r="K116" s="8">
        <v>4000891.9517746484</v>
      </c>
      <c r="L116" s="8">
        <v>3087124.408267607</v>
      </c>
      <c r="M116" s="8">
        <v>2306631.2575690155</v>
      </c>
      <c r="N116" s="8">
        <v>1647408.4937397896</v>
      </c>
      <c r="O116" s="8">
        <v>1103304.479387325</v>
      </c>
      <c r="P116" s="8">
        <v>661483.90622218396</v>
      </c>
      <c r="Q116" s="8">
        <v>308246.9115105634</v>
      </c>
    </row>
    <row r="117" spans="1:17" x14ac:dyDescent="0.25">
      <c r="A117">
        <v>887</v>
      </c>
      <c r="B117" s="1" t="s">
        <v>114</v>
      </c>
      <c r="C117" s="8">
        <v>32087.292125249227</v>
      </c>
      <c r="D117" s="8">
        <v>43336.680202125557</v>
      </c>
      <c r="E117" s="8">
        <v>54897.355393172766</v>
      </c>
      <c r="F117" s="8">
        <v>64744.476673863952</v>
      </c>
      <c r="G117" s="8">
        <v>71750.656917310931</v>
      </c>
      <c r="H117" s="8">
        <v>61907.714150038366</v>
      </c>
      <c r="I117" s="8">
        <v>51186.694338524198</v>
      </c>
      <c r="J117" s="8">
        <v>41495.021541801631</v>
      </c>
      <c r="K117" s="8">
        <v>32912.844225279659</v>
      </c>
      <c r="L117" s="8">
        <v>25395.848220370382</v>
      </c>
      <c r="M117" s="8">
        <v>18975.21757163564</v>
      </c>
      <c r="N117" s="8">
        <v>13552.20280462958</v>
      </c>
      <c r="O117" s="8">
        <v>9076.1982330018272</v>
      </c>
      <c r="P117" s="8">
        <v>5441.6157760429614</v>
      </c>
      <c r="Q117" s="8">
        <v>2535.7552025294417</v>
      </c>
    </row>
    <row r="118" spans="1:17" x14ac:dyDescent="0.25">
      <c r="A118">
        <v>894</v>
      </c>
      <c r="B118" s="1" t="s">
        <v>115</v>
      </c>
      <c r="C118" s="8">
        <v>7664514.330201474</v>
      </c>
      <c r="D118" s="8">
        <v>7645949.5834274683</v>
      </c>
      <c r="E118" s="8">
        <v>7515130.5882374588</v>
      </c>
      <c r="F118" s="8">
        <v>7142362.1018864932</v>
      </c>
      <c r="G118" s="8">
        <v>6560969.9710347848</v>
      </c>
      <c r="H118" s="8">
        <v>5462446.1420139233</v>
      </c>
      <c r="I118" s="8">
        <v>4496020.2461412344</v>
      </c>
      <c r="J118" s="8">
        <v>3650006.0327797192</v>
      </c>
      <c r="K118" s="8">
        <v>2914229.0301282662</v>
      </c>
      <c r="L118" s="8">
        <v>2280439.5311619136</v>
      </c>
      <c r="M118" s="8">
        <v>1736933.7646280157</v>
      </c>
      <c r="N118" s="8">
        <v>1272632.4440745136</v>
      </c>
      <c r="O118" s="8">
        <v>880095.56521387759</v>
      </c>
      <c r="P118" s="8">
        <v>546631.94495446142</v>
      </c>
      <c r="Q118" s="8">
        <v>264048.19253588474</v>
      </c>
    </row>
    <row r="119" spans="1:17" x14ac:dyDescent="0.25">
      <c r="A119">
        <v>716</v>
      </c>
      <c r="B119" s="1" t="s">
        <v>116</v>
      </c>
      <c r="C119" s="8">
        <v>22254176.157089185</v>
      </c>
      <c r="D119" s="8">
        <v>22759077.710368782</v>
      </c>
      <c r="E119" s="8">
        <v>23045034.819889367</v>
      </c>
      <c r="F119" s="8">
        <v>22759609.595795203</v>
      </c>
      <c r="G119" s="8">
        <v>21678496.405305721</v>
      </c>
      <c r="H119" s="8">
        <v>17878600.383453894</v>
      </c>
      <c r="I119" s="8">
        <v>14576319.660197612</v>
      </c>
      <c r="J119" s="8">
        <v>11718681.862928823</v>
      </c>
      <c r="K119" s="8">
        <v>9266564.0323188454</v>
      </c>
      <c r="L119" s="8">
        <v>7177033.8037944101</v>
      </c>
      <c r="M119" s="8">
        <v>5406668.8571237717</v>
      </c>
      <c r="N119" s="8">
        <v>3909984.9753458048</v>
      </c>
      <c r="O119" s="8">
        <v>2656065.9564111717</v>
      </c>
      <c r="P119" s="8">
        <v>1618397.0332690997</v>
      </c>
      <c r="Q119" s="8">
        <v>768903.74668936327</v>
      </c>
    </row>
    <row r="121" spans="1:17" x14ac:dyDescent="0.25">
      <c r="B121" s="1" t="s">
        <v>135</v>
      </c>
      <c r="C121" s="9">
        <f t="shared" ref="C121:Q121" si="1">SUM(C3:C119)</f>
        <v>466848341.58093512</v>
      </c>
      <c r="D121" s="9">
        <f t="shared" si="1"/>
        <v>482539228.0466969</v>
      </c>
      <c r="E121" s="9">
        <f t="shared" si="1"/>
        <v>493611518.96822375</v>
      </c>
      <c r="F121" s="9">
        <f t="shared" si="1"/>
        <v>492689440.86188602</v>
      </c>
      <c r="G121" s="9">
        <f t="shared" si="1"/>
        <v>475959102.89295405</v>
      </c>
      <c r="H121" s="9">
        <f t="shared" si="1"/>
        <v>404293728.42608231</v>
      </c>
      <c r="I121" s="9">
        <f t="shared" si="1"/>
        <v>336637341.65032488</v>
      </c>
      <c r="J121" s="9">
        <f t="shared" si="1"/>
        <v>275959662.33007562</v>
      </c>
      <c r="K121" s="9">
        <f t="shared" si="1"/>
        <v>222099724.84907347</v>
      </c>
      <c r="L121" s="9">
        <f t="shared" si="1"/>
        <v>174758992.73977315</v>
      </c>
      <c r="M121" s="9">
        <f t="shared" si="1"/>
        <v>133521711.30191275</v>
      </c>
      <c r="N121" s="9">
        <f t="shared" si="1"/>
        <v>97884354.694113269</v>
      </c>
      <c r="O121" s="9">
        <f t="shared" si="1"/>
        <v>67404817.025844991</v>
      </c>
      <c r="P121" s="9">
        <f t="shared" si="1"/>
        <v>41591804.355332687</v>
      </c>
      <c r="Q121" s="9">
        <f t="shared" si="1"/>
        <v>19961749.8377337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6" width="13.7109375" bestFit="1" customWidth="1"/>
    <col min="17" max="17" width="16" bestFit="1" customWidth="1"/>
    <col min="19" max="19" width="12.5703125" bestFit="1" customWidth="1"/>
  </cols>
  <sheetData>
    <row r="1" spans="1:17" x14ac:dyDescent="0.25">
      <c r="A1" s="4" t="s">
        <v>246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4260769.1409852039</v>
      </c>
      <c r="D16" s="8">
        <v>4290869.1281750342</v>
      </c>
      <c r="E16" s="8">
        <v>4321129.0856485078</v>
      </c>
      <c r="F16" s="8">
        <v>4351549.7697059875</v>
      </c>
      <c r="G16" s="8">
        <v>4382131.9400010165</v>
      </c>
      <c r="H16" s="8">
        <v>1209641.0448669919</v>
      </c>
      <c r="I16" s="8">
        <v>1223165.8504608797</v>
      </c>
      <c r="J16" s="8">
        <v>1236841.8747713685</v>
      </c>
      <c r="K16" s="8">
        <v>1250670.80855106</v>
      </c>
      <c r="L16" s="8">
        <v>1264654.3614565949</v>
      </c>
      <c r="M16" s="8">
        <v>1261689.151357773</v>
      </c>
      <c r="N16" s="8">
        <v>1258730.8937284939</v>
      </c>
      <c r="O16" s="8">
        <v>1255779.5722674394</v>
      </c>
      <c r="P16" s="8">
        <v>1252835.1707115134</v>
      </c>
      <c r="Q16" s="8">
        <v>1249897.6728357503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50689.644864195288</v>
      </c>
      <c r="D40" s="8">
        <v>52690.96316969693</v>
      </c>
      <c r="E40" s="8">
        <v>54760.003274292387</v>
      </c>
      <c r="F40" s="8">
        <v>56898.884311451344</v>
      </c>
      <c r="G40" s="8">
        <v>59109.788652730138</v>
      </c>
      <c r="H40" s="8">
        <v>10102.634822372032</v>
      </c>
      <c r="I40" s="8">
        <v>10217.109878236881</v>
      </c>
      <c r="J40" s="8">
        <v>10332.882074763113</v>
      </c>
      <c r="K40" s="8">
        <v>10449.966110121291</v>
      </c>
      <c r="L40" s="8">
        <v>10568.376849030001</v>
      </c>
      <c r="M40" s="8">
        <v>10675.046266541171</v>
      </c>
      <c r="N40" s="8">
        <v>10782.792326643224</v>
      </c>
      <c r="O40" s="8">
        <v>10891.625896174057</v>
      </c>
      <c r="P40" s="8">
        <v>11001.557951653427</v>
      </c>
      <c r="Q40" s="8">
        <v>11112.59958039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1983386.9094457459</v>
      </c>
      <c r="D59" s="8">
        <v>2058424.3371314914</v>
      </c>
      <c r="E59" s="8">
        <v>2135823.7517328029</v>
      </c>
      <c r="F59" s="8">
        <v>2215653.2190543329</v>
      </c>
      <c r="G59" s="8">
        <v>2297982.6668596286</v>
      </c>
      <c r="H59" s="8">
        <v>3434417.0608284287</v>
      </c>
      <c r="I59" s="8">
        <v>3482170.394694054</v>
      </c>
      <c r="J59" s="8">
        <v>3530587.7075857827</v>
      </c>
      <c r="K59" s="8">
        <v>3579678.2316998085</v>
      </c>
      <c r="L59" s="8">
        <v>3629451.3276000004</v>
      </c>
      <c r="M59" s="8">
        <v>3672213.655689674</v>
      </c>
      <c r="N59" s="8">
        <v>3715479.8110905834</v>
      </c>
      <c r="O59" s="8">
        <v>3759255.7299145116</v>
      </c>
      <c r="P59" s="8">
        <v>3803547.418212723</v>
      </c>
      <c r="Q59" s="8">
        <v>3848360.952800001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1750749.1828323104</v>
      </c>
      <c r="D63" s="8">
        <v>1751868.0167637714</v>
      </c>
      <c r="E63" s="8">
        <v>1752987.3879012947</v>
      </c>
      <c r="F63" s="8">
        <v>1754107.296474274</v>
      </c>
      <c r="G63" s="8">
        <v>1755227.7427121538</v>
      </c>
      <c r="H63" s="8">
        <v>479277.56674530276</v>
      </c>
      <c r="I63" s="8">
        <v>485068.26105466805</v>
      </c>
      <c r="J63" s="8">
        <v>490928.91929080785</v>
      </c>
      <c r="K63" s="8">
        <v>496860.38676704554</v>
      </c>
      <c r="L63" s="8">
        <v>502863.51900989021</v>
      </c>
      <c r="M63" s="8">
        <v>503713.39532226289</v>
      </c>
      <c r="N63" s="8">
        <v>504564.70798807725</v>
      </c>
      <c r="O63" s="8">
        <v>505417.45943487651</v>
      </c>
      <c r="P63" s="8">
        <v>506271.65209430613</v>
      </c>
      <c r="Q63" s="8">
        <v>507127.28840212146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74928227.583924577</v>
      </c>
      <c r="D67" s="8">
        <v>79234065.006872505</v>
      </c>
      <c r="E67" s="8">
        <v>83728918.391977221</v>
      </c>
      <c r="F67" s="8">
        <v>88420197.783720449</v>
      </c>
      <c r="G67" s="8">
        <v>93315586.083505273</v>
      </c>
      <c r="H67" s="8">
        <v>27349312.981613163</v>
      </c>
      <c r="I67" s="8">
        <v>27997065.995291058</v>
      </c>
      <c r="J67" s="8">
        <v>28660160.672834907</v>
      </c>
      <c r="K67" s="8">
        <v>29338960.372878652</v>
      </c>
      <c r="L67" s="8">
        <v>30033837.060000002</v>
      </c>
      <c r="M67" s="8">
        <v>30676723.07435799</v>
      </c>
      <c r="N67" s="8">
        <v>31333370.314983245</v>
      </c>
      <c r="O67" s="8">
        <v>32004073.346299559</v>
      </c>
      <c r="P67" s="8">
        <v>32689133.037997283</v>
      </c>
      <c r="Q67" s="8">
        <v>33388856.699999999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45401265.448293939</v>
      </c>
      <c r="D77" s="8">
        <v>48029247.999634594</v>
      </c>
      <c r="E77" s="8">
        <v>50779927.117449269</v>
      </c>
      <c r="F77" s="8">
        <v>53658496.855753765</v>
      </c>
      <c r="G77" s="8">
        <v>56670359.108388476</v>
      </c>
      <c r="H77" s="8">
        <v>13886583.784688136</v>
      </c>
      <c r="I77" s="8">
        <v>14174780.611207463</v>
      </c>
      <c r="J77" s="8">
        <v>14468958.563978117</v>
      </c>
      <c r="K77" s="8">
        <v>14769241.772997174</v>
      </c>
      <c r="L77" s="8">
        <v>15075756.944408003</v>
      </c>
      <c r="M77" s="8">
        <v>15375665.298991159</v>
      </c>
      <c r="N77" s="8">
        <v>15681539.856232028</v>
      </c>
      <c r="O77" s="8">
        <v>15993499.304301878</v>
      </c>
      <c r="P77" s="8">
        <v>16311664.692485534</v>
      </c>
      <c r="Q77" s="8">
        <v>16636159.478152007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10003933.968405714</v>
      </c>
      <c r="D79" s="8">
        <v>10290149.216047863</v>
      </c>
      <c r="E79" s="8">
        <v>10582566.397967873</v>
      </c>
      <c r="F79" s="8">
        <v>10881305.266416453</v>
      </c>
      <c r="G79" s="8">
        <v>11186487.743562099</v>
      </c>
      <c r="H79" s="8">
        <v>3077917.0101867826</v>
      </c>
      <c r="I79" s="8">
        <v>3135746.2316126442</v>
      </c>
      <c r="J79" s="8">
        <v>3194661.973188221</v>
      </c>
      <c r="K79" s="8">
        <v>3254684.6489188671</v>
      </c>
      <c r="L79" s="8">
        <v>3315835.0563569996</v>
      </c>
      <c r="M79" s="8">
        <v>3339644.8476465847</v>
      </c>
      <c r="N79" s="8">
        <v>3363625.6082852543</v>
      </c>
      <c r="O79" s="8">
        <v>3387778.5659409836</v>
      </c>
      <c r="P79" s="8">
        <v>3412104.9570971853</v>
      </c>
      <c r="Q79" s="8">
        <v>3436606.0271160007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24477459.926709753</v>
      </c>
      <c r="D92" s="8">
        <v>25375970.217593603</v>
      </c>
      <c r="E92" s="8">
        <v>26299686.918739978</v>
      </c>
      <c r="F92" s="8">
        <v>27249241.617266145</v>
      </c>
      <c r="G92" s="8">
        <v>28225280.765424654</v>
      </c>
      <c r="H92" s="8">
        <v>7955487.4927496724</v>
      </c>
      <c r="I92" s="8">
        <v>7991561.8432670748</v>
      </c>
      <c r="J92" s="8">
        <v>8027799.7737997128</v>
      </c>
      <c r="K92" s="8">
        <v>8064202.0261051189</v>
      </c>
      <c r="L92" s="8">
        <v>8100769.3453043504</v>
      </c>
      <c r="M92" s="8">
        <v>8134398.0693751052</v>
      </c>
      <c r="N92" s="8">
        <v>8168166.3963692887</v>
      </c>
      <c r="O92" s="8">
        <v>8202074.9058205243</v>
      </c>
      <c r="P92" s="8">
        <v>8236124.1796682458</v>
      </c>
      <c r="Q92" s="8">
        <v>8270314.802267706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58256823.540221713</v>
      </c>
      <c r="D98" s="8">
        <v>58126340.996630922</v>
      </c>
      <c r="E98" s="8">
        <v>57996076.978845224</v>
      </c>
      <c r="F98" s="8">
        <v>57866031.161797851</v>
      </c>
      <c r="G98" s="8">
        <v>57736203.220875598</v>
      </c>
      <c r="H98" s="8">
        <v>14701764.777748059</v>
      </c>
      <c r="I98" s="8">
        <v>14630883.531975431</v>
      </c>
      <c r="J98" s="8">
        <v>14560344.02415592</v>
      </c>
      <c r="K98" s="8">
        <v>14490144.60667699</v>
      </c>
      <c r="L98" s="8">
        <v>14420283.639869701</v>
      </c>
      <c r="M98" s="8">
        <v>14357394.221927945</v>
      </c>
      <c r="N98" s="8">
        <v>14294779.075906752</v>
      </c>
      <c r="O98" s="8">
        <v>14232437.005657576</v>
      </c>
      <c r="P98" s="8">
        <v>14170366.82024847</v>
      </c>
      <c r="Q98" s="8">
        <v>14108567.333941367</v>
      </c>
    </row>
    <row r="99" spans="1:17" x14ac:dyDescent="0.25">
      <c r="A99">
        <v>728</v>
      </c>
      <c r="B99" s="1" t="s">
        <v>96</v>
      </c>
      <c r="C99" s="8">
        <v>30593061.908142149</v>
      </c>
      <c r="D99" s="8">
        <v>32248584.791880045</v>
      </c>
      <c r="E99" s="8">
        <v>33972479.117737688</v>
      </c>
      <c r="F99" s="8">
        <v>35767265.992497124</v>
      </c>
      <c r="G99" s="8">
        <v>37635553.831546269</v>
      </c>
      <c r="H99" s="8">
        <v>10495510.066989731</v>
      </c>
      <c r="I99" s="8">
        <v>10705569.682579827</v>
      </c>
      <c r="J99" s="8">
        <v>10919833.480893794</v>
      </c>
      <c r="K99" s="8">
        <v>11138385.605436923</v>
      </c>
      <c r="L99" s="8">
        <v>11361311.883782472</v>
      </c>
      <c r="M99" s="8">
        <v>11554520.820310565</v>
      </c>
      <c r="N99" s="8">
        <v>11751015.441937016</v>
      </c>
      <c r="O99" s="8">
        <v>11950851.624579156</v>
      </c>
      <c r="P99" s="8">
        <v>12154086.194372628</v>
      </c>
      <c r="Q99" s="8">
        <v>12360776.943830671</v>
      </c>
    </row>
    <row r="100" spans="1:17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7" x14ac:dyDescent="0.25">
      <c r="A103">
        <v>748</v>
      </c>
      <c r="B103" s="1" t="s">
        <v>100</v>
      </c>
      <c r="C103" s="8">
        <v>4410778.806784681</v>
      </c>
      <c r="D103" s="8">
        <v>4429973.830014647</v>
      </c>
      <c r="E103" s="8">
        <v>4449231.6302768085</v>
      </c>
      <c r="F103" s="8">
        <v>4468552.3901625657</v>
      </c>
      <c r="G103" s="8">
        <v>4487936.2927613016</v>
      </c>
      <c r="H103" s="8">
        <v>1245332.0088374997</v>
      </c>
      <c r="I103" s="8">
        <v>1254818.4685530749</v>
      </c>
      <c r="J103" s="8">
        <v>1264377.1924659058</v>
      </c>
      <c r="K103" s="8">
        <v>1274008.7310568213</v>
      </c>
      <c r="L103" s="8">
        <v>1283713.6390000002</v>
      </c>
      <c r="M103" s="8">
        <v>1283326.3537893475</v>
      </c>
      <c r="N103" s="8">
        <v>1282939.1854192652</v>
      </c>
      <c r="O103" s="8">
        <v>1282552.1338545044</v>
      </c>
      <c r="P103" s="8">
        <v>1282165.1990598256</v>
      </c>
      <c r="Q103" s="8">
        <v>1281778.3810000001</v>
      </c>
    </row>
    <row r="104" spans="1:17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63364333.780594207</v>
      </c>
      <c r="D112" s="8">
        <v>67319700.198049933</v>
      </c>
      <c r="E112" s="8">
        <v>71472778.833156914</v>
      </c>
      <c r="F112" s="8">
        <v>75832511.263993382</v>
      </c>
      <c r="G112" s="8">
        <v>80408220.963405415</v>
      </c>
      <c r="H112" s="8">
        <v>20849938.791820407</v>
      </c>
      <c r="I112" s="8">
        <v>21372215.468306042</v>
      </c>
      <c r="J112" s="8">
        <v>21907574.817576688</v>
      </c>
      <c r="K112" s="8">
        <v>22456344.55161893</v>
      </c>
      <c r="L112" s="8">
        <v>23018860.591379996</v>
      </c>
      <c r="M112" s="8">
        <v>23550806.51459112</v>
      </c>
      <c r="N112" s="8">
        <v>24095045.247174695</v>
      </c>
      <c r="O112" s="8">
        <v>24651860.865304019</v>
      </c>
      <c r="P112" s="8">
        <v>25221544.009906612</v>
      </c>
      <c r="Q112" s="8">
        <v>25804392.038370002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19336815.086868666</v>
      </c>
      <c r="D114" s="8">
        <v>20196010.157667723</v>
      </c>
      <c r="E114" s="8">
        <v>21091373.302610446</v>
      </c>
      <c r="F114" s="8">
        <v>22024374.025581159</v>
      </c>
      <c r="G114" s="8">
        <v>22996540.059971973</v>
      </c>
      <c r="H114" s="8">
        <v>2392164.7247847901</v>
      </c>
      <c r="I114" s="8">
        <v>2454226.6877764105</v>
      </c>
      <c r="J114" s="8">
        <v>2517898.777031689</v>
      </c>
      <c r="K114" s="8">
        <v>2583222.7654250232</v>
      </c>
      <c r="L114" s="8">
        <v>2650241.5095800022</v>
      </c>
      <c r="M114" s="8">
        <v>2705429.7108412823</v>
      </c>
      <c r="N114" s="8">
        <v>2761767.1422943934</v>
      </c>
      <c r="O114" s="8">
        <v>2819277.7353232852</v>
      </c>
      <c r="P114" s="8">
        <v>2877985.9196551819</v>
      </c>
      <c r="Q114" s="8">
        <v>2937916.6337380027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42304396.205749512</v>
      </c>
      <c r="D118" s="8">
        <v>44769235.544946171</v>
      </c>
      <c r="E118" s="8">
        <v>47345200.662749097</v>
      </c>
      <c r="F118" s="8">
        <v>50036781.114147186</v>
      </c>
      <c r="G118" s="8">
        <v>52848637.058408089</v>
      </c>
      <c r="H118" s="8">
        <v>15166994.303184438</v>
      </c>
      <c r="I118" s="8">
        <v>15544509.664042747</v>
      </c>
      <c r="J118" s="8">
        <v>15931421.603078321</v>
      </c>
      <c r="K118" s="8">
        <v>16327964.006618956</v>
      </c>
      <c r="L118" s="8">
        <v>16734376.582559999</v>
      </c>
      <c r="M118" s="8">
        <v>17147657.542144414</v>
      </c>
      <c r="N118" s="8">
        <v>17571145.105525054</v>
      </c>
      <c r="O118" s="8">
        <v>18005091.340353809</v>
      </c>
      <c r="P118" s="8">
        <v>18449754.539477784</v>
      </c>
      <c r="Q118" s="8">
        <v>18905399.374680001</v>
      </c>
    </row>
    <row r="119" spans="1:17" x14ac:dyDescent="0.25">
      <c r="A119">
        <v>716</v>
      </c>
      <c r="B119" s="1" t="s">
        <v>116</v>
      </c>
      <c r="C119" s="8">
        <v>27021960.385818642</v>
      </c>
      <c r="D119" s="8">
        <v>27861040.626416668</v>
      </c>
      <c r="E119" s="8">
        <v>28719819.26143543</v>
      </c>
      <c r="F119" s="8">
        <v>29598708.182938997</v>
      </c>
      <c r="G119" s="8">
        <v>30498127.363890272</v>
      </c>
      <c r="H119" s="8">
        <v>9303721.1783836391</v>
      </c>
      <c r="I119" s="8">
        <v>9449864.1397286858</v>
      </c>
      <c r="J119" s="8">
        <v>9598302.7164238915</v>
      </c>
      <c r="K119" s="8">
        <v>9749072.9680220932</v>
      </c>
      <c r="L119" s="8">
        <v>9902211.5205000006</v>
      </c>
      <c r="M119" s="8">
        <v>9931346.1338356733</v>
      </c>
      <c r="N119" s="8">
        <v>9960566.4679916371</v>
      </c>
      <c r="O119" s="8">
        <v>9989872.7751785163</v>
      </c>
      <c r="P119" s="8">
        <v>10019265.308348995</v>
      </c>
      <c r="Q119" s="8">
        <v>10048744.3212</v>
      </c>
    </row>
    <row r="121" spans="1:17" x14ac:dyDescent="0.25">
      <c r="B121" s="1" t="s">
        <v>135</v>
      </c>
      <c r="C121" s="9">
        <f t="shared" ref="C121:Q121" si="1">SUM(C3:C119)</f>
        <v>408144651.51964104</v>
      </c>
      <c r="D121" s="9">
        <f t="shared" si="1"/>
        <v>426034171.03099465</v>
      </c>
      <c r="E121" s="9">
        <f t="shared" si="1"/>
        <v>444702758.84150296</v>
      </c>
      <c r="F121" s="9">
        <f t="shared" si="1"/>
        <v>464181674.82382119</v>
      </c>
      <c r="G121" s="9">
        <f t="shared" si="1"/>
        <v>484503384.62996501</v>
      </c>
      <c r="H121" s="9">
        <f t="shared" si="1"/>
        <v>131558165.42824942</v>
      </c>
      <c r="I121" s="9">
        <f t="shared" si="1"/>
        <v>133911863.9404283</v>
      </c>
      <c r="J121" s="9">
        <f t="shared" si="1"/>
        <v>136320024.97914988</v>
      </c>
      <c r="K121" s="9">
        <f t="shared" si="1"/>
        <v>138783891.44888359</v>
      </c>
      <c r="L121" s="9">
        <f t="shared" si="1"/>
        <v>141304735.35765705</v>
      </c>
      <c r="M121" s="9">
        <f t="shared" si="1"/>
        <v>143505203.83644742</v>
      </c>
      <c r="N121" s="9">
        <f t="shared" si="1"/>
        <v>145753518.04725245</v>
      </c>
      <c r="O121" s="9">
        <f t="shared" si="1"/>
        <v>148050713.99012685</v>
      </c>
      <c r="P121" s="9">
        <f t="shared" si="1"/>
        <v>150397850.65728793</v>
      </c>
      <c r="Q121" s="9">
        <f t="shared" si="1"/>
        <v>152796010.547914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5" width="13.7109375" bestFit="1" customWidth="1"/>
    <col min="16" max="17" width="15.28515625" bestFit="1" customWidth="1"/>
    <col min="19" max="19" width="12.5703125" bestFit="1" customWidth="1"/>
  </cols>
  <sheetData>
    <row r="1" spans="1:17" x14ac:dyDescent="0.25">
      <c r="A1" s="4" t="s">
        <v>247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136404.4808165282</v>
      </c>
      <c r="D3" s="8">
        <v>282243.20698897314</v>
      </c>
      <c r="E3" s="8">
        <v>438005.55935495184</v>
      </c>
      <c r="F3" s="8">
        <v>604203.48369455757</v>
      </c>
      <c r="G3" s="8">
        <v>1093921.4526140294</v>
      </c>
      <c r="H3" s="8">
        <v>1282863.4241051415</v>
      </c>
      <c r="I3" s="8">
        <v>1458158.8851604303</v>
      </c>
      <c r="J3" s="8">
        <v>1617996.1686059234</v>
      </c>
      <c r="K3" s="8">
        <v>1760439.1258211774</v>
      </c>
      <c r="L3" s="8">
        <v>1883420.3356457846</v>
      </c>
      <c r="M3" s="8">
        <v>1974170.2301222433</v>
      </c>
      <c r="N3" s="8">
        <v>2040136.5155066503</v>
      </c>
      <c r="O3" s="8">
        <v>2079241.3837282248</v>
      </c>
      <c r="P3" s="8">
        <v>2089296.9754750624</v>
      </c>
      <c r="Q3" s="8">
        <v>2068000.5785733291</v>
      </c>
    </row>
    <row r="4" spans="1:17" x14ac:dyDescent="0.25">
      <c r="A4">
        <v>8</v>
      </c>
      <c r="B4" s="1" t="s">
        <v>3</v>
      </c>
      <c r="C4" s="8">
        <v>67365.255323921447</v>
      </c>
      <c r="D4" s="8">
        <v>134609.65609333388</v>
      </c>
      <c r="E4" s="8">
        <v>201733.36491977121</v>
      </c>
      <c r="F4" s="8">
        <v>268736.54422028223</v>
      </c>
      <c r="G4" s="8">
        <v>469867.09870470705</v>
      </c>
      <c r="H4" s="8">
        <v>533382.00007871399</v>
      </c>
      <c r="I4" s="8">
        <v>586856.36202575581</v>
      </c>
      <c r="J4" s="8">
        <v>630338.00589774584</v>
      </c>
      <c r="K4" s="8">
        <v>663874.60016800312</v>
      </c>
      <c r="L4" s="8">
        <v>687513.6608392304</v>
      </c>
      <c r="M4" s="8">
        <v>702539.74541579909</v>
      </c>
      <c r="N4" s="8">
        <v>707779.13106096024</v>
      </c>
      <c r="O4" s="8">
        <v>703227.19656854391</v>
      </c>
      <c r="P4" s="8">
        <v>688879.31927788211</v>
      </c>
      <c r="Q4" s="8">
        <v>664730.8750734264</v>
      </c>
    </row>
    <row r="5" spans="1:17" x14ac:dyDescent="0.25">
      <c r="A5">
        <v>12</v>
      </c>
      <c r="B5" s="1" t="s">
        <v>4</v>
      </c>
      <c r="C5" s="8">
        <v>373360.53930904786</v>
      </c>
      <c r="D5" s="8">
        <v>755014.65136936889</v>
      </c>
      <c r="E5" s="8">
        <v>1145100.5069470296</v>
      </c>
      <c r="F5" s="8">
        <v>1543758.3229613104</v>
      </c>
      <c r="G5" s="8">
        <v>2731582.5472489372</v>
      </c>
      <c r="H5" s="8">
        <v>3158969.0656290851</v>
      </c>
      <c r="I5" s="8">
        <v>3540842.0855371151</v>
      </c>
      <c r="J5" s="8">
        <v>3874502.6197403059</v>
      </c>
      <c r="K5" s="8">
        <v>4157155.2363290205</v>
      </c>
      <c r="L5" s="8">
        <v>4385905.2503128741</v>
      </c>
      <c r="M5" s="8">
        <v>4566299.7515332075</v>
      </c>
      <c r="N5" s="8">
        <v>4687128.6723193889</v>
      </c>
      <c r="O5" s="8">
        <v>4744827.0376373641</v>
      </c>
      <c r="P5" s="8">
        <v>4735692.3309218381</v>
      </c>
      <c r="Q5" s="8">
        <v>4655880.1049014889</v>
      </c>
    </row>
    <row r="6" spans="1:17" x14ac:dyDescent="0.25">
      <c r="A6">
        <v>24</v>
      </c>
      <c r="B6" s="1" t="s">
        <v>5</v>
      </c>
      <c r="C6" s="8">
        <v>175835.91807959476</v>
      </c>
      <c r="D6" s="8">
        <v>364171.67411202705</v>
      </c>
      <c r="E6" s="8">
        <v>565673.71021512582</v>
      </c>
      <c r="F6" s="8">
        <v>781040.05256746965</v>
      </c>
      <c r="G6" s="8">
        <v>1415402.4005657202</v>
      </c>
      <c r="H6" s="8">
        <v>1667393.9424646813</v>
      </c>
      <c r="I6" s="8">
        <v>1903823.3654439761</v>
      </c>
      <c r="J6" s="8">
        <v>2122087.5657234392</v>
      </c>
      <c r="K6" s="8">
        <v>2319374.2523736893</v>
      </c>
      <c r="L6" s="8">
        <v>2492648.7385306666</v>
      </c>
      <c r="M6" s="8">
        <v>2635035.3600819767</v>
      </c>
      <c r="N6" s="8">
        <v>2746307.100154853</v>
      </c>
      <c r="O6" s="8">
        <v>2822817.509717464</v>
      </c>
      <c r="P6" s="8">
        <v>2860658.9860041994</v>
      </c>
      <c r="Q6" s="8">
        <v>2855647.4616944361</v>
      </c>
    </row>
    <row r="7" spans="1:17" x14ac:dyDescent="0.25">
      <c r="A7">
        <v>51</v>
      </c>
      <c r="B7" s="1" t="s">
        <v>6</v>
      </c>
      <c r="C7" s="8">
        <v>36501.419130256778</v>
      </c>
      <c r="D7" s="8">
        <v>72636.225283147141</v>
      </c>
      <c r="E7" s="8">
        <v>108407.18009941775</v>
      </c>
      <c r="F7" s="8">
        <v>143817.02672823577</v>
      </c>
      <c r="G7" s="8">
        <v>250415.88592057457</v>
      </c>
      <c r="H7" s="8">
        <v>285767.41410678154</v>
      </c>
      <c r="I7" s="8">
        <v>316077.56810049713</v>
      </c>
      <c r="J7" s="8">
        <v>341289.44758272218</v>
      </c>
      <c r="K7" s="8">
        <v>361345.73129270488</v>
      </c>
      <c r="L7" s="8">
        <v>376188.67444361228</v>
      </c>
      <c r="M7" s="8">
        <v>384928.07313101389</v>
      </c>
      <c r="N7" s="8">
        <v>388320.87909045134</v>
      </c>
      <c r="O7" s="8">
        <v>386342.91236499435</v>
      </c>
      <c r="P7" s="8">
        <v>378969.92021256458</v>
      </c>
      <c r="Q7" s="8">
        <v>366177.57692343037</v>
      </c>
    </row>
    <row r="8" spans="1:17" x14ac:dyDescent="0.25">
      <c r="A8">
        <v>31</v>
      </c>
      <c r="B8" s="1" t="s">
        <v>7</v>
      </c>
      <c r="C8" s="8">
        <v>94808.401352942179</v>
      </c>
      <c r="D8" s="8">
        <v>190299.27287652114</v>
      </c>
      <c r="E8" s="8">
        <v>286476.29909811384</v>
      </c>
      <c r="F8" s="8">
        <v>383343.1822269343</v>
      </c>
      <c r="G8" s="8">
        <v>673265.09912701696</v>
      </c>
      <c r="H8" s="8">
        <v>769873.63081876584</v>
      </c>
      <c r="I8" s="8">
        <v>853263.0301206212</v>
      </c>
      <c r="J8" s="8">
        <v>923197.51824382774</v>
      </c>
      <c r="K8" s="8">
        <v>979438.58842609078</v>
      </c>
      <c r="L8" s="8">
        <v>1021744.9798021009</v>
      </c>
      <c r="M8" s="8">
        <v>1056823.7446361207</v>
      </c>
      <c r="N8" s="8">
        <v>1077705.0043594057</v>
      </c>
      <c r="O8" s="8">
        <v>1083847.7674356359</v>
      </c>
      <c r="P8" s="8">
        <v>1074697.5504841993</v>
      </c>
      <c r="Q8" s="8">
        <v>1049686.0990742513</v>
      </c>
    </row>
    <row r="9" spans="1:17" x14ac:dyDescent="0.25">
      <c r="A9">
        <v>50</v>
      </c>
      <c r="B9" s="1" t="s">
        <v>8</v>
      </c>
      <c r="C9" s="8">
        <v>418124.99826691829</v>
      </c>
      <c r="D9" s="8">
        <v>850253.71953724441</v>
      </c>
      <c r="E9" s="8">
        <v>1296737.92032895</v>
      </c>
      <c r="F9" s="8">
        <v>1757937.2111125526</v>
      </c>
      <c r="G9" s="8">
        <v>3127906.908997606</v>
      </c>
      <c r="H9" s="8">
        <v>3609576.034854528</v>
      </c>
      <c r="I9" s="8">
        <v>4037278.5221388405</v>
      </c>
      <c r="J9" s="8">
        <v>4408282.7544687064</v>
      </c>
      <c r="K9" s="8">
        <v>4719772.4163327571</v>
      </c>
      <c r="L9" s="8">
        <v>4968844.3458710657</v>
      </c>
      <c r="M9" s="8">
        <v>5141151.1016787374</v>
      </c>
      <c r="N9" s="8">
        <v>5244482.3902704436</v>
      </c>
      <c r="O9" s="8">
        <v>5276135.5612555109</v>
      </c>
      <c r="P9" s="8">
        <v>5233338.7024407778</v>
      </c>
      <c r="Q9" s="8">
        <v>5113249.1671584928</v>
      </c>
    </row>
    <row r="10" spans="1:17" x14ac:dyDescent="0.25">
      <c r="A10">
        <v>112</v>
      </c>
      <c r="B10" s="1" t="s">
        <v>9</v>
      </c>
      <c r="C10" s="8">
        <v>302873.44415346568</v>
      </c>
      <c r="D10" s="8">
        <v>599866.60878068034</v>
      </c>
      <c r="E10" s="8">
        <v>891065.11797969777</v>
      </c>
      <c r="F10" s="8">
        <v>1176553.4875889113</v>
      </c>
      <c r="G10" s="8">
        <v>2038981.1940891021</v>
      </c>
      <c r="H10" s="8">
        <v>2309081.7049726858</v>
      </c>
      <c r="I10" s="8">
        <v>2534518.8298017103</v>
      </c>
      <c r="J10" s="8">
        <v>2715813.5995675977</v>
      </c>
      <c r="K10" s="8">
        <v>2853482.9267304456</v>
      </c>
      <c r="L10" s="8">
        <v>2948039.6324614407</v>
      </c>
      <c r="M10" s="8">
        <v>3004253.1942661344</v>
      </c>
      <c r="N10" s="8">
        <v>3018401.6717119785</v>
      </c>
      <c r="O10" s="8">
        <v>2990808.3506192658</v>
      </c>
      <c r="P10" s="8">
        <v>2921794.8564984351</v>
      </c>
      <c r="Q10" s="8">
        <v>2811681.1616601278</v>
      </c>
    </row>
    <row r="11" spans="1:17" x14ac:dyDescent="0.25">
      <c r="A11">
        <v>84</v>
      </c>
      <c r="B11" s="1" t="s">
        <v>10</v>
      </c>
      <c r="C11" s="8">
        <v>10738.484060535568</v>
      </c>
      <c r="D11" s="8">
        <v>22035.158758169502</v>
      </c>
      <c r="E11" s="8">
        <v>33911.785320016432</v>
      </c>
      <c r="F11" s="8">
        <v>46390.879077970218</v>
      </c>
      <c r="G11" s="8">
        <v>83294.027555016291</v>
      </c>
      <c r="H11" s="8">
        <v>96782.681457564497</v>
      </c>
      <c r="I11" s="8">
        <v>108996.25602244948</v>
      </c>
      <c r="J11" s="8">
        <v>119832.2531205758</v>
      </c>
      <c r="K11" s="8">
        <v>129183.4125683523</v>
      </c>
      <c r="L11" s="8">
        <v>136937.53325247605</v>
      </c>
      <c r="M11" s="8">
        <v>142572.07554776277</v>
      </c>
      <c r="N11" s="8">
        <v>146346.9686056067</v>
      </c>
      <c r="O11" s="8">
        <v>148150.81354043927</v>
      </c>
      <c r="P11" s="8">
        <v>147867.90987677325</v>
      </c>
      <c r="Q11" s="8">
        <v>145378.11816237032</v>
      </c>
    </row>
    <row r="12" spans="1:17" x14ac:dyDescent="0.25">
      <c r="A12">
        <v>204</v>
      </c>
      <c r="B12" s="1" t="s">
        <v>11</v>
      </c>
      <c r="C12" s="8">
        <v>44723.516532904549</v>
      </c>
      <c r="D12" s="8">
        <v>92249.072786785269</v>
      </c>
      <c r="E12" s="8">
        <v>142708.33483812597</v>
      </c>
      <c r="F12" s="8">
        <v>196238.46823519937</v>
      </c>
      <c r="G12" s="8">
        <v>354175.29468345037</v>
      </c>
      <c r="H12" s="8">
        <v>414887.36424452026</v>
      </c>
      <c r="I12" s="8">
        <v>471055.73339899874</v>
      </c>
      <c r="J12" s="8">
        <v>522110.70158372453</v>
      </c>
      <c r="K12" s="8">
        <v>567445.00669660151</v>
      </c>
      <c r="L12" s="8">
        <v>606411.85409272613</v>
      </c>
      <c r="M12" s="8">
        <v>636992.92496577767</v>
      </c>
      <c r="N12" s="8">
        <v>659688.36181865679</v>
      </c>
      <c r="O12" s="8">
        <v>673773.74959810788</v>
      </c>
      <c r="P12" s="8">
        <v>678482.94446714071</v>
      </c>
      <c r="Q12" s="8">
        <v>673006.09658714838</v>
      </c>
    </row>
    <row r="13" spans="1:17" x14ac:dyDescent="0.25">
      <c r="A13">
        <v>64</v>
      </c>
      <c r="B13" s="1" t="s">
        <v>12</v>
      </c>
      <c r="C13" s="8">
        <v>14489.510656478251</v>
      </c>
      <c r="D13" s="8">
        <v>29353.433751572236</v>
      </c>
      <c r="E13" s="8">
        <v>44599.025465848368</v>
      </c>
      <c r="F13" s="8">
        <v>60233.666980839917</v>
      </c>
      <c r="G13" s="8">
        <v>106770.8130969638</v>
      </c>
      <c r="H13" s="8">
        <v>122947.64762395117</v>
      </c>
      <c r="I13" s="8">
        <v>137220.19717605141</v>
      </c>
      <c r="J13" s="8">
        <v>149507.87516443009</v>
      </c>
      <c r="K13" s="8">
        <v>159727.97376982943</v>
      </c>
      <c r="L13" s="8">
        <v>167795.61814660774</v>
      </c>
      <c r="M13" s="8">
        <v>173046.00666876865</v>
      </c>
      <c r="N13" s="8">
        <v>175946.17715037335</v>
      </c>
      <c r="O13" s="8">
        <v>176428.66156184446</v>
      </c>
      <c r="P13" s="8">
        <v>174424.71719977763</v>
      </c>
      <c r="Q13" s="8">
        <v>169864.30667884066</v>
      </c>
    </row>
    <row r="14" spans="1:17" x14ac:dyDescent="0.25">
      <c r="A14">
        <v>68</v>
      </c>
      <c r="B14" s="1" t="s">
        <v>13</v>
      </c>
      <c r="C14" s="8">
        <v>349443.47205013921</v>
      </c>
      <c r="D14" s="8">
        <v>711516.01605224062</v>
      </c>
      <c r="E14" s="8">
        <v>1086559.948012593</v>
      </c>
      <c r="F14" s="8">
        <v>1474925.8315918643</v>
      </c>
      <c r="G14" s="8">
        <v>2627761.730162411</v>
      </c>
      <c r="H14" s="8">
        <v>3041178.8884240957</v>
      </c>
      <c r="I14" s="8">
        <v>3411364.2366602579</v>
      </c>
      <c r="J14" s="8">
        <v>3735617.7668097876</v>
      </c>
      <c r="K14" s="8">
        <v>4011138.4760638122</v>
      </c>
      <c r="L14" s="8">
        <v>4235021.2920573493</v>
      </c>
      <c r="M14" s="8">
        <v>4396925.6855898816</v>
      </c>
      <c r="N14" s="8">
        <v>4500698.7006376293</v>
      </c>
      <c r="O14" s="8">
        <v>4543408.7006492484</v>
      </c>
      <c r="P14" s="8">
        <v>4522028.0765996417</v>
      </c>
      <c r="Q14" s="8">
        <v>4433430.6445044121</v>
      </c>
    </row>
    <row r="15" spans="1:17" x14ac:dyDescent="0.25">
      <c r="A15">
        <v>70</v>
      </c>
      <c r="B15" s="1" t="s">
        <v>14</v>
      </c>
      <c r="C15" s="8">
        <v>77469.834625140837</v>
      </c>
      <c r="D15" s="8">
        <v>153819.73626137085</v>
      </c>
      <c r="E15" s="8">
        <v>229061.84753722782</v>
      </c>
      <c r="F15" s="8">
        <v>303208.19405565434</v>
      </c>
      <c r="G15" s="8">
        <v>526778.9596318918</v>
      </c>
      <c r="H15" s="8">
        <v>597884.45938678295</v>
      </c>
      <c r="I15" s="8">
        <v>657712.73586759472</v>
      </c>
      <c r="J15" s="8">
        <v>706323.16998754488</v>
      </c>
      <c r="K15" s="8">
        <v>743774.93264135625</v>
      </c>
      <c r="L15" s="8">
        <v>770126.9853254254</v>
      </c>
      <c r="M15" s="8">
        <v>782141.06583133969</v>
      </c>
      <c r="N15" s="8">
        <v>783150.30889410747</v>
      </c>
      <c r="O15" s="8">
        <v>773350.21215564816</v>
      </c>
      <c r="P15" s="8">
        <v>752933.94690314995</v>
      </c>
      <c r="Q15" s="8">
        <v>722092.38116716628</v>
      </c>
    </row>
    <row r="16" spans="1:17" x14ac:dyDescent="0.25">
      <c r="A16">
        <v>72</v>
      </c>
      <c r="B16" s="1" t="s">
        <v>15</v>
      </c>
      <c r="C16" s="8">
        <v>17691.480526659285</v>
      </c>
      <c r="D16" s="8">
        <v>36034.858266055147</v>
      </c>
      <c r="E16" s="8">
        <v>55048.149092071028</v>
      </c>
      <c r="F16" s="8">
        <v>74749.811445582047</v>
      </c>
      <c r="G16" s="8">
        <v>133222.25913751521</v>
      </c>
      <c r="H16" s="8">
        <v>154274.19447758008</v>
      </c>
      <c r="I16" s="8">
        <v>173156.94803358486</v>
      </c>
      <c r="J16" s="8">
        <v>189729.46084349151</v>
      </c>
      <c r="K16" s="8">
        <v>203845.20756130869</v>
      </c>
      <c r="L16" s="8">
        <v>215352.02420551146</v>
      </c>
      <c r="M16" s="8">
        <v>224210.93651043609</v>
      </c>
      <c r="N16" s="8">
        <v>230145.19621054799</v>
      </c>
      <c r="O16" s="8">
        <v>232979.70270448242</v>
      </c>
      <c r="P16" s="8">
        <v>232532.5975147211</v>
      </c>
      <c r="Q16" s="8">
        <v>228615.04856132736</v>
      </c>
    </row>
    <row r="17" spans="1:17" x14ac:dyDescent="0.25">
      <c r="A17">
        <v>76</v>
      </c>
      <c r="B17" s="1" t="s">
        <v>16</v>
      </c>
      <c r="C17" s="8">
        <v>7946506.1612887466</v>
      </c>
      <c r="D17" s="8">
        <v>16069237.233413415</v>
      </c>
      <c r="E17" s="8">
        <v>24371124.242151443</v>
      </c>
      <c r="F17" s="8">
        <v>32855141.54634985</v>
      </c>
      <c r="G17" s="8">
        <v>58134030.413945302</v>
      </c>
      <c r="H17" s="8">
        <v>66700479.636192083</v>
      </c>
      <c r="I17" s="8">
        <v>74175011.429334357</v>
      </c>
      <c r="J17" s="8">
        <v>80525698.710093662</v>
      </c>
      <c r="K17" s="8">
        <v>85720020.201913416</v>
      </c>
      <c r="L17" s="8">
        <v>89724851.3195149</v>
      </c>
      <c r="M17" s="8">
        <v>92321955.155435339</v>
      </c>
      <c r="N17" s="8">
        <v>93655767.308228791</v>
      </c>
      <c r="O17" s="8">
        <v>93699033.278816149</v>
      </c>
      <c r="P17" s="8">
        <v>92424110.125564381</v>
      </c>
      <c r="Q17" s="8">
        <v>89802961.860729694</v>
      </c>
    </row>
    <row r="18" spans="1:17" x14ac:dyDescent="0.25">
      <c r="A18">
        <v>100</v>
      </c>
      <c r="B18" s="1" t="s">
        <v>17</v>
      </c>
      <c r="C18" s="8">
        <v>133554.76113655485</v>
      </c>
      <c r="D18" s="8">
        <v>263343.82653269841</v>
      </c>
      <c r="E18" s="8">
        <v>389446.82905375492</v>
      </c>
      <c r="F18" s="8">
        <v>511941.9046852212</v>
      </c>
      <c r="G18" s="8">
        <v>883268.00647600321</v>
      </c>
      <c r="H18" s="8">
        <v>995874.4605851525</v>
      </c>
      <c r="I18" s="8">
        <v>1088295.495680423</v>
      </c>
      <c r="J18" s="8">
        <v>1161013.5365861966</v>
      </c>
      <c r="K18" s="8">
        <v>1214503.0728547471</v>
      </c>
      <c r="L18" s="8">
        <v>1249230.7684483747</v>
      </c>
      <c r="M18" s="8">
        <v>1263688.0563799313</v>
      </c>
      <c r="N18" s="8">
        <v>1260301.2777252635</v>
      </c>
      <c r="O18" s="8">
        <v>1239595.3060128547</v>
      </c>
      <c r="P18" s="8">
        <v>1202084.655044456</v>
      </c>
      <c r="Q18" s="8">
        <v>1148273.6496006344</v>
      </c>
    </row>
    <row r="19" spans="1:17" x14ac:dyDescent="0.25">
      <c r="A19">
        <v>854</v>
      </c>
      <c r="B19" s="1" t="s">
        <v>18</v>
      </c>
      <c r="C19" s="8">
        <v>247192.3282315894</v>
      </c>
      <c r="D19" s="8">
        <v>511416.53110607486</v>
      </c>
      <c r="E19" s="8">
        <v>793552.74744873832</v>
      </c>
      <c r="F19" s="8">
        <v>1094521.5445621475</v>
      </c>
      <c r="G19" s="8">
        <v>1981399.9228946962</v>
      </c>
      <c r="H19" s="8">
        <v>2330445.9694792414</v>
      </c>
      <c r="I19" s="8">
        <v>2656660.6109228814</v>
      </c>
      <c r="J19" s="8">
        <v>2956523.4629914626</v>
      </c>
      <c r="K19" s="8">
        <v>3226245.903372841</v>
      </c>
      <c r="L19" s="8">
        <v>3461754.9509630674</v>
      </c>
      <c r="M19" s="8">
        <v>3651334.9973637345</v>
      </c>
      <c r="N19" s="8">
        <v>3797032.5910648154</v>
      </c>
      <c r="O19" s="8">
        <v>3894108.2550085438</v>
      </c>
      <c r="P19" s="8">
        <v>3937506.6491448167</v>
      </c>
      <c r="Q19" s="8">
        <v>3921839.3073812178</v>
      </c>
    </row>
    <row r="20" spans="1:17" x14ac:dyDescent="0.25">
      <c r="A20">
        <v>108</v>
      </c>
      <c r="B20" s="1" t="s">
        <v>19</v>
      </c>
      <c r="C20" s="8">
        <v>86467.819122209374</v>
      </c>
      <c r="D20" s="8">
        <v>178054.07742998475</v>
      </c>
      <c r="E20" s="8">
        <v>274986.01339159929</v>
      </c>
      <c r="F20" s="8">
        <v>377499.83302180609</v>
      </c>
      <c r="G20" s="8">
        <v>680177.45831212704</v>
      </c>
      <c r="H20" s="8">
        <v>799420.29175456567</v>
      </c>
      <c r="I20" s="8">
        <v>910664.15459315211</v>
      </c>
      <c r="J20" s="8">
        <v>1012720.3376962097</v>
      </c>
      <c r="K20" s="8">
        <v>1104311.7777632396</v>
      </c>
      <c r="L20" s="8">
        <v>1184067.868844402</v>
      </c>
      <c r="M20" s="8">
        <v>1252200.0448852852</v>
      </c>
      <c r="N20" s="8">
        <v>1305593.9265184382</v>
      </c>
      <c r="O20" s="8">
        <v>1342497.7854162219</v>
      </c>
      <c r="P20" s="8">
        <v>1361032.8847980821</v>
      </c>
      <c r="Q20" s="8">
        <v>1359185.9435646965</v>
      </c>
    </row>
    <row r="21" spans="1:17" x14ac:dyDescent="0.25">
      <c r="A21">
        <v>116</v>
      </c>
      <c r="B21" s="1" t="s">
        <v>20</v>
      </c>
      <c r="C21" s="8">
        <v>257543.5951161705</v>
      </c>
      <c r="D21" s="8">
        <v>523462.35309758352</v>
      </c>
      <c r="E21" s="8">
        <v>797960.5403898505</v>
      </c>
      <c r="F21" s="8">
        <v>1081246.8518532484</v>
      </c>
      <c r="G21" s="8">
        <v>1922948.3010760115</v>
      </c>
      <c r="H21" s="8">
        <v>2226360.4531546612</v>
      </c>
      <c r="I21" s="8">
        <v>2498351.2177958526</v>
      </c>
      <c r="J21" s="8">
        <v>2736904.9725260451</v>
      </c>
      <c r="K21" s="8">
        <v>2939928.9096297915</v>
      </c>
      <c r="L21" s="8">
        <v>3105250.6319688056</v>
      </c>
      <c r="M21" s="8">
        <v>3228300.9471224626</v>
      </c>
      <c r="N21" s="8">
        <v>3308938.1954906536</v>
      </c>
      <c r="O21" s="8">
        <v>3344832.2978110942</v>
      </c>
      <c r="P21" s="8">
        <v>3333570.349225712</v>
      </c>
      <c r="Q21" s="8">
        <v>3272654.1822262113</v>
      </c>
    </row>
    <row r="22" spans="1:17" x14ac:dyDescent="0.25">
      <c r="A22">
        <v>120</v>
      </c>
      <c r="B22" s="1" t="s">
        <v>21</v>
      </c>
      <c r="C22" s="8">
        <v>182550.96009741514</v>
      </c>
      <c r="D22" s="8">
        <v>375462.71273246559</v>
      </c>
      <c r="E22" s="8">
        <v>579176.2827919171</v>
      </c>
      <c r="F22" s="8">
        <v>794149.38225583883</v>
      </c>
      <c r="G22" s="8">
        <v>1429199.8029771508</v>
      </c>
      <c r="H22" s="8">
        <v>1671952.341003133</v>
      </c>
      <c r="I22" s="8">
        <v>1895767.0971060796</v>
      </c>
      <c r="J22" s="8">
        <v>2098429.0215037754</v>
      </c>
      <c r="K22" s="8">
        <v>2277584.3476499319</v>
      </c>
      <c r="L22" s="8">
        <v>2430733.6589800566</v>
      </c>
      <c r="M22" s="8">
        <v>2552743.4230162115</v>
      </c>
      <c r="N22" s="8">
        <v>2643103.9534351882</v>
      </c>
      <c r="O22" s="8">
        <v>2698934.67726538</v>
      </c>
      <c r="P22" s="8">
        <v>2717190.4922853722</v>
      </c>
      <c r="Q22" s="8">
        <v>2694654.0358453901</v>
      </c>
    </row>
    <row r="23" spans="1:17" x14ac:dyDescent="0.25">
      <c r="A23">
        <v>140</v>
      </c>
      <c r="B23" s="1" t="s">
        <v>22</v>
      </c>
      <c r="C23" s="8">
        <v>40738.473010465626</v>
      </c>
      <c r="D23" s="8">
        <v>83412.690226758496</v>
      </c>
      <c r="E23" s="8">
        <v>128091.63629693043</v>
      </c>
      <c r="F23" s="8">
        <v>174846.48113557033</v>
      </c>
      <c r="G23" s="8">
        <v>313250.90274976002</v>
      </c>
      <c r="H23" s="8">
        <v>364330.76830020768</v>
      </c>
      <c r="I23" s="8">
        <v>410704.54566630028</v>
      </c>
      <c r="J23" s="8">
        <v>451971.84780943731</v>
      </c>
      <c r="K23" s="8">
        <v>487712.78725851438</v>
      </c>
      <c r="L23" s="8">
        <v>517487.20956288843</v>
      </c>
      <c r="M23" s="8">
        <v>540869.02259073837</v>
      </c>
      <c r="N23" s="8">
        <v>557342.144684789</v>
      </c>
      <c r="O23" s="8">
        <v>566399.30399351555</v>
      </c>
      <c r="P23" s="8">
        <v>567509.48096709675</v>
      </c>
      <c r="Q23" s="8">
        <v>560116.99087455531</v>
      </c>
    </row>
    <row r="24" spans="1:17" x14ac:dyDescent="0.25">
      <c r="A24">
        <v>148</v>
      </c>
      <c r="B24" s="1" t="s">
        <v>23</v>
      </c>
      <c r="C24" s="8">
        <v>45463.331780265944</v>
      </c>
      <c r="D24" s="8">
        <v>94220.587576495149</v>
      </c>
      <c r="E24" s="8">
        <v>146450.75672467673</v>
      </c>
      <c r="F24" s="8">
        <v>202341.47402296809</v>
      </c>
      <c r="G24" s="8">
        <v>366925.17571021547</v>
      </c>
      <c r="H24" s="8">
        <v>432074.91639648023</v>
      </c>
      <c r="I24" s="8">
        <v>493140.5780620838</v>
      </c>
      <c r="J24" s="8">
        <v>549453.11535379302</v>
      </c>
      <c r="K24" s="8">
        <v>600290.43496515567</v>
      </c>
      <c r="L24" s="8">
        <v>644874.08742161293</v>
      </c>
      <c r="M24" s="8">
        <v>681414.74662457092</v>
      </c>
      <c r="N24" s="8">
        <v>709880.77850358468</v>
      </c>
      <c r="O24" s="8">
        <v>729340.5438723733</v>
      </c>
      <c r="P24" s="8">
        <v>738796.58623457083</v>
      </c>
      <c r="Q24" s="8">
        <v>737181.82408448705</v>
      </c>
    </row>
    <row r="25" spans="1:17" x14ac:dyDescent="0.25">
      <c r="A25">
        <v>156</v>
      </c>
      <c r="B25" s="1" t="s">
        <v>24</v>
      </c>
      <c r="C25" s="8">
        <v>24416477.069586422</v>
      </c>
      <c r="D25" s="8">
        <v>48918847.664809734</v>
      </c>
      <c r="E25" s="8">
        <v>73507338.406131729</v>
      </c>
      <c r="F25" s="8">
        <v>98182176.445492327</v>
      </c>
      <c r="G25" s="8">
        <v>172121025.25446892</v>
      </c>
      <c r="H25" s="8">
        <v>196428338.04496452</v>
      </c>
      <c r="I25" s="8">
        <v>217272369.96609417</v>
      </c>
      <c r="J25" s="8">
        <v>234613541.86363608</v>
      </c>
      <c r="K25" s="8">
        <v>248411978.17450663</v>
      </c>
      <c r="L25" s="8">
        <v>258627505.08466846</v>
      </c>
      <c r="M25" s="8">
        <v>264971116.45345965</v>
      </c>
      <c r="N25" s="8">
        <v>267645316.57110572</v>
      </c>
      <c r="O25" s="8">
        <v>266619439.77148849</v>
      </c>
      <c r="P25" s="8">
        <v>261862650.06695476</v>
      </c>
      <c r="Q25" s="8">
        <v>253343940.36059016</v>
      </c>
    </row>
    <row r="26" spans="1:17" x14ac:dyDescent="0.25">
      <c r="A26">
        <v>170</v>
      </c>
      <c r="B26" s="1" t="s">
        <v>25</v>
      </c>
      <c r="C26" s="8">
        <v>1605041.8153363909</v>
      </c>
      <c r="D26" s="8">
        <v>3246751.7578707351</v>
      </c>
      <c r="E26" s="8">
        <v>4925758.1063522343</v>
      </c>
      <c r="F26" s="8">
        <v>6642698.7084625494</v>
      </c>
      <c r="G26" s="8">
        <v>11757509.564424044</v>
      </c>
      <c r="H26" s="8">
        <v>13505927.404031649</v>
      </c>
      <c r="I26" s="8">
        <v>15037083.901008736</v>
      </c>
      <c r="J26" s="8">
        <v>16343725.132049585</v>
      </c>
      <c r="K26" s="8">
        <v>17418444.117560022</v>
      </c>
      <c r="L26" s="8">
        <v>18253678.163842544</v>
      </c>
      <c r="M26" s="8">
        <v>18790345.243724953</v>
      </c>
      <c r="N26" s="8">
        <v>19070251.363977544</v>
      </c>
      <c r="O26" s="8">
        <v>19087503.339809231</v>
      </c>
      <c r="P26" s="8">
        <v>18836118.692793213</v>
      </c>
      <c r="Q26" s="8">
        <v>18310024.526004419</v>
      </c>
    </row>
    <row r="27" spans="1:17" x14ac:dyDescent="0.25">
      <c r="A27">
        <v>174</v>
      </c>
      <c r="B27" s="1" t="s">
        <v>26</v>
      </c>
      <c r="C27" s="8">
        <v>834.07392630478762</v>
      </c>
      <c r="D27" s="8">
        <v>1711.9214127338364</v>
      </c>
      <c r="E27" s="8">
        <v>2635.2654401634709</v>
      </c>
      <c r="F27" s="8">
        <v>3605.8892727011971</v>
      </c>
      <c r="G27" s="8">
        <v>6475.8938090520023</v>
      </c>
      <c r="H27" s="8">
        <v>7558.4777243037979</v>
      </c>
      <c r="I27" s="8">
        <v>8550.6493694156779</v>
      </c>
      <c r="J27" s="8">
        <v>9443.045306306758</v>
      </c>
      <c r="K27" s="8">
        <v>10225.767915753007</v>
      </c>
      <c r="L27" s="8">
        <v>10888.360962967441</v>
      </c>
      <c r="M27" s="8">
        <v>11410.911114121973</v>
      </c>
      <c r="N27" s="8">
        <v>11790.043901609488</v>
      </c>
      <c r="O27" s="8">
        <v>12013.832505228593</v>
      </c>
      <c r="P27" s="8">
        <v>12069.723110920664</v>
      </c>
      <c r="Q27" s="8">
        <v>11944.507755270686</v>
      </c>
    </row>
    <row r="28" spans="1:17" x14ac:dyDescent="0.25">
      <c r="A28">
        <v>178</v>
      </c>
      <c r="B28" s="1" t="s">
        <v>27</v>
      </c>
      <c r="C28" s="8">
        <v>37635.798336816297</v>
      </c>
      <c r="D28" s="8">
        <v>77363.582592204519</v>
      </c>
      <c r="E28" s="8">
        <v>119270.56504696322</v>
      </c>
      <c r="F28" s="8">
        <v>163447.18977841482</v>
      </c>
      <c r="G28" s="8">
        <v>293982.14290905651</v>
      </c>
      <c r="H28" s="8">
        <v>344608.5731801209</v>
      </c>
      <c r="I28" s="8">
        <v>391526.66546804813</v>
      </c>
      <c r="J28" s="8">
        <v>434255.00092328619</v>
      </c>
      <c r="K28" s="8">
        <v>472279.6083414873</v>
      </c>
      <c r="L28" s="8">
        <v>505052.21487629396</v>
      </c>
      <c r="M28" s="8">
        <v>531984.36969160277</v>
      </c>
      <c r="N28" s="8">
        <v>552457.34512265713</v>
      </c>
      <c r="O28" s="8">
        <v>565808.78004616394</v>
      </c>
      <c r="P28" s="8">
        <v>571334.16702745121</v>
      </c>
      <c r="Q28" s="8">
        <v>568284.65077563724</v>
      </c>
    </row>
    <row r="29" spans="1:17" x14ac:dyDescent="0.25">
      <c r="A29">
        <v>188</v>
      </c>
      <c r="B29" s="1" t="s">
        <v>28</v>
      </c>
      <c r="C29" s="8">
        <v>171971.07417868541</v>
      </c>
      <c r="D29" s="8">
        <v>347551.64258120523</v>
      </c>
      <c r="E29" s="8">
        <v>526798.52485854202</v>
      </c>
      <c r="F29" s="8">
        <v>709769.33571864956</v>
      </c>
      <c r="G29" s="8">
        <v>1255131.493498526</v>
      </c>
      <c r="H29" s="8">
        <v>1442754.8232495552</v>
      </c>
      <c r="I29" s="8">
        <v>1607407.4779397431</v>
      </c>
      <c r="J29" s="8">
        <v>1748266.5526739957</v>
      </c>
      <c r="K29" s="8">
        <v>1864490.5919216315</v>
      </c>
      <c r="L29" s="8">
        <v>1955219.2456738325</v>
      </c>
      <c r="M29" s="8">
        <v>2014741.1002691861</v>
      </c>
      <c r="N29" s="8">
        <v>2046823.1291819045</v>
      </c>
      <c r="O29" s="8">
        <v>2050748.6599618427</v>
      </c>
      <c r="P29" s="8">
        <v>2025788.683818483</v>
      </c>
      <c r="Q29" s="8">
        <v>1971201.6791406355</v>
      </c>
    </row>
    <row r="30" spans="1:17" x14ac:dyDescent="0.25">
      <c r="A30">
        <v>384</v>
      </c>
      <c r="B30" s="1" t="s">
        <v>29</v>
      </c>
      <c r="C30" s="8">
        <v>268592.55685557012</v>
      </c>
      <c r="D30" s="8">
        <v>550550.40044860996</v>
      </c>
      <c r="E30" s="8">
        <v>846372.32779996633</v>
      </c>
      <c r="F30" s="8">
        <v>1156573.6828402618</v>
      </c>
      <c r="G30" s="8">
        <v>2074361.6194328347</v>
      </c>
      <c r="H30" s="8">
        <v>2416854.3635735582</v>
      </c>
      <c r="I30" s="8">
        <v>2729270.8430146822</v>
      </c>
      <c r="J30" s="8">
        <v>3008783.9585974137</v>
      </c>
      <c r="K30" s="8">
        <v>3252417.2613178282</v>
      </c>
      <c r="L30" s="8">
        <v>3457038.604885878</v>
      </c>
      <c r="M30" s="8">
        <v>3622117.7131691435</v>
      </c>
      <c r="N30" s="8">
        <v>3741607.0748527115</v>
      </c>
      <c r="O30" s="8">
        <v>3811753.8428827794</v>
      </c>
      <c r="P30" s="8">
        <v>3828609.7354306881</v>
      </c>
      <c r="Q30" s="8">
        <v>3788022.6497162506</v>
      </c>
    </row>
    <row r="31" spans="1:17" x14ac:dyDescent="0.25">
      <c r="A31">
        <v>192</v>
      </c>
      <c r="B31" s="1" t="s">
        <v>30</v>
      </c>
      <c r="C31" s="8">
        <v>357593.43820354622</v>
      </c>
      <c r="D31" s="8">
        <v>713534.94769053441</v>
      </c>
      <c r="E31" s="8">
        <v>1067830.2518639821</v>
      </c>
      <c r="F31" s="8">
        <v>1420485.0565004591</v>
      </c>
      <c r="G31" s="8">
        <v>2480107.0697213667</v>
      </c>
      <c r="H31" s="8">
        <v>2821010.8268309459</v>
      </c>
      <c r="I31" s="8">
        <v>3110063.219394099</v>
      </c>
      <c r="J31" s="8">
        <v>3347201.7993110809</v>
      </c>
      <c r="K31" s="8">
        <v>3532364.0684296517</v>
      </c>
      <c r="L31" s="8">
        <v>3665487.4785116646</v>
      </c>
      <c r="M31" s="8">
        <v>3743227.0894348631</v>
      </c>
      <c r="N31" s="8">
        <v>3768754.9271833319</v>
      </c>
      <c r="O31" s="8">
        <v>3742145.5054758294</v>
      </c>
      <c r="P31" s="8">
        <v>3663473.267102872</v>
      </c>
      <c r="Q31" s="8">
        <v>3532812.5839830087</v>
      </c>
    </row>
    <row r="32" spans="1:17" x14ac:dyDescent="0.25">
      <c r="A32">
        <v>408</v>
      </c>
      <c r="B32" s="2" t="s">
        <v>31</v>
      </c>
      <c r="C32" s="8">
        <v>417399.15444541059</v>
      </c>
      <c r="D32" s="8">
        <v>839899.77233596926</v>
      </c>
      <c r="E32" s="8">
        <v>1267548.6163369897</v>
      </c>
      <c r="F32" s="8">
        <v>1700392.8301368032</v>
      </c>
      <c r="G32" s="8">
        <v>2993871.9179002256</v>
      </c>
      <c r="H32" s="8">
        <v>3419503.5228220127</v>
      </c>
      <c r="I32" s="8">
        <v>3785498.1294638473</v>
      </c>
      <c r="J32" s="8">
        <v>4091016.5013716705</v>
      </c>
      <c r="K32" s="8">
        <v>4335211.6948766578</v>
      </c>
      <c r="L32" s="8">
        <v>4517229.0004168246</v>
      </c>
      <c r="M32" s="8">
        <v>4634326.6942490004</v>
      </c>
      <c r="N32" s="8">
        <v>4687469.6775883185</v>
      </c>
      <c r="O32" s="8">
        <v>4675858.3648461169</v>
      </c>
      <c r="P32" s="8">
        <v>4598686.5381524349</v>
      </c>
      <c r="Q32" s="8">
        <v>4455141.3015661146</v>
      </c>
    </row>
    <row r="33" spans="1:17" x14ac:dyDescent="0.25">
      <c r="A33">
        <v>180</v>
      </c>
      <c r="B33" s="1" t="s">
        <v>32</v>
      </c>
      <c r="C33" s="8">
        <v>12938426.04878138</v>
      </c>
      <c r="D33" s="8">
        <v>26775922.81497211</v>
      </c>
      <c r="E33" s="8">
        <v>41559346.547847919</v>
      </c>
      <c r="F33" s="8">
        <v>57337724.141011372</v>
      </c>
      <c r="G33" s="8">
        <v>103827286.36565301</v>
      </c>
      <c r="H33" s="8">
        <v>122213710.07730277</v>
      </c>
      <c r="I33" s="8">
        <v>139430727.96053573</v>
      </c>
      <c r="J33" s="8">
        <v>155290638.70647025</v>
      </c>
      <c r="K33" s="8">
        <v>169591054.50028723</v>
      </c>
      <c r="L33" s="8">
        <v>182113996.33815029</v>
      </c>
      <c r="M33" s="8">
        <v>192394416.60118786</v>
      </c>
      <c r="N33" s="8">
        <v>200391313.22754067</v>
      </c>
      <c r="O33" s="8">
        <v>205843126.20845684</v>
      </c>
      <c r="P33" s="8">
        <v>208469934.76988092</v>
      </c>
      <c r="Q33" s="8">
        <v>207972401.74387148</v>
      </c>
    </row>
    <row r="34" spans="1:17" x14ac:dyDescent="0.25">
      <c r="A34">
        <v>262</v>
      </c>
      <c r="B34" s="1" t="s">
        <v>33</v>
      </c>
      <c r="C34" s="8">
        <v>11912.240930460228</v>
      </c>
      <c r="D34" s="8">
        <v>24209.415139097284</v>
      </c>
      <c r="E34" s="8">
        <v>36900.851703633365</v>
      </c>
      <c r="F34" s="8">
        <v>49996.080675589619</v>
      </c>
      <c r="G34" s="8">
        <v>88906.771994901035</v>
      </c>
      <c r="H34" s="8">
        <v>102695.16943555468</v>
      </c>
      <c r="I34" s="8">
        <v>114972.85897919835</v>
      </c>
      <c r="J34" s="8">
        <v>125657.6290158427</v>
      </c>
      <c r="K34" s="8">
        <v>134664.54682603196</v>
      </c>
      <c r="L34" s="8">
        <v>141905.88505027091</v>
      </c>
      <c r="M34" s="8">
        <v>147107.03724580389</v>
      </c>
      <c r="N34" s="8">
        <v>150350.11970755667</v>
      </c>
      <c r="O34" s="8">
        <v>151546.23746843173</v>
      </c>
      <c r="P34" s="8">
        <v>150603.86666751403</v>
      </c>
      <c r="Q34" s="8">
        <v>147428.790104049</v>
      </c>
    </row>
    <row r="35" spans="1:17" x14ac:dyDescent="0.25">
      <c r="A35">
        <v>214</v>
      </c>
      <c r="B35" s="1" t="s">
        <v>34</v>
      </c>
      <c r="C35" s="8">
        <v>340393.77567049861</v>
      </c>
      <c r="D35" s="8">
        <v>689601.35999708378</v>
      </c>
      <c r="E35" s="8">
        <v>1047793.9147971385</v>
      </c>
      <c r="F35" s="8">
        <v>1415145.5564808643</v>
      </c>
      <c r="G35" s="8">
        <v>2508566.7654121011</v>
      </c>
      <c r="H35" s="8">
        <v>2891654.3115993743</v>
      </c>
      <c r="I35" s="8">
        <v>3230704.4038239964</v>
      </c>
      <c r="J35" s="8">
        <v>3523678.6016180334</v>
      </c>
      <c r="K35" s="8">
        <v>3768480.1975914654</v>
      </c>
      <c r="L35" s="8">
        <v>3962952.8534721709</v>
      </c>
      <c r="M35" s="8">
        <v>4097004.3663906613</v>
      </c>
      <c r="N35" s="8">
        <v>4175911.0106783384</v>
      </c>
      <c r="O35" s="8">
        <v>4197658.4094865322</v>
      </c>
      <c r="P35" s="8">
        <v>4160183.9798988979</v>
      </c>
      <c r="Q35" s="8">
        <v>4061375.9754555025</v>
      </c>
    </row>
    <row r="36" spans="1:17" x14ac:dyDescent="0.25">
      <c r="A36">
        <v>218</v>
      </c>
      <c r="B36" s="1" t="s">
        <v>35</v>
      </c>
      <c r="C36" s="8">
        <v>524902.38505198434</v>
      </c>
      <c r="D36" s="8">
        <v>1066579.7353650928</v>
      </c>
      <c r="E36" s="8">
        <v>1625434.1249261156</v>
      </c>
      <c r="F36" s="8">
        <v>2201876.1941110156</v>
      </c>
      <c r="G36" s="8">
        <v>3914855.4491049037</v>
      </c>
      <c r="H36" s="8">
        <v>4525793.3666796954</v>
      </c>
      <c r="I36" s="8">
        <v>5071119.6060119374</v>
      </c>
      <c r="J36" s="8">
        <v>5547038.765595139</v>
      </c>
      <c r="K36" s="8">
        <v>5949622.7770889448</v>
      </c>
      <c r="L36" s="8">
        <v>6274807.1242864002</v>
      </c>
      <c r="M36" s="8">
        <v>6509885.7751689004</v>
      </c>
      <c r="N36" s="8">
        <v>6658610.985838918</v>
      </c>
      <c r="O36" s="8">
        <v>6716839.4603810888</v>
      </c>
      <c r="P36" s="8">
        <v>6680298.6340507576</v>
      </c>
      <c r="Q36" s="8">
        <v>6544583.3312842809</v>
      </c>
    </row>
    <row r="37" spans="1:17" x14ac:dyDescent="0.25">
      <c r="A37">
        <v>818</v>
      </c>
      <c r="B37" s="1" t="s">
        <v>36</v>
      </c>
      <c r="C37" s="8">
        <v>224378.90541687934</v>
      </c>
      <c r="D37" s="8">
        <v>456603.60960165405</v>
      </c>
      <c r="E37" s="8">
        <v>696879.86905645148</v>
      </c>
      <c r="F37" s="8">
        <v>945418.2367060926</v>
      </c>
      <c r="G37" s="8">
        <v>1683407.8334081853</v>
      </c>
      <c r="H37" s="8">
        <v>1950219.7894450044</v>
      </c>
      <c r="I37" s="8">
        <v>2189817.4688266045</v>
      </c>
      <c r="J37" s="8">
        <v>2400382.6982469228</v>
      </c>
      <c r="K37" s="8">
        <v>2580025.1682387581</v>
      </c>
      <c r="L37" s="8">
        <v>2726780.1075294577</v>
      </c>
      <c r="M37" s="8">
        <v>2848433.6150795398</v>
      </c>
      <c r="N37" s="8">
        <v>2933589.7185848677</v>
      </c>
      <c r="O37" s="8">
        <v>2979639.3298952817</v>
      </c>
      <c r="P37" s="8">
        <v>2983854.2466846872</v>
      </c>
      <c r="Q37" s="8">
        <v>2943382.6631643889</v>
      </c>
    </row>
    <row r="38" spans="1:17" x14ac:dyDescent="0.25">
      <c r="A38">
        <v>222</v>
      </c>
      <c r="B38" s="1" t="s">
        <v>37</v>
      </c>
      <c r="C38" s="8">
        <v>99887.945240457775</v>
      </c>
      <c r="D38" s="8">
        <v>200850.35816922315</v>
      </c>
      <c r="E38" s="8">
        <v>302895.90710565977</v>
      </c>
      <c r="F38" s="8">
        <v>406033.32253097999</v>
      </c>
      <c r="G38" s="8">
        <v>714379.95650862041</v>
      </c>
      <c r="H38" s="8">
        <v>817649.8259960108</v>
      </c>
      <c r="I38" s="8">
        <v>907059.08592637582</v>
      </c>
      <c r="J38" s="8">
        <v>982317.81915241212</v>
      </c>
      <c r="K38" s="8">
        <v>1043132.1945163566</v>
      </c>
      <c r="L38" s="8">
        <v>1089204.4231560202</v>
      </c>
      <c r="M38" s="8">
        <v>1119454.6785829728</v>
      </c>
      <c r="N38" s="8">
        <v>1134333.9289960589</v>
      </c>
      <c r="O38" s="8">
        <v>1133564.8739299192</v>
      </c>
      <c r="P38" s="8">
        <v>1116866.9023231233</v>
      </c>
      <c r="Q38" s="8">
        <v>1083956.059639554</v>
      </c>
    </row>
    <row r="39" spans="1:17" x14ac:dyDescent="0.25">
      <c r="A39">
        <v>232</v>
      </c>
      <c r="B39" s="1" t="s">
        <v>38</v>
      </c>
      <c r="C39" s="8">
        <v>55054.066461415881</v>
      </c>
      <c r="D39" s="8">
        <v>113528.15748200082</v>
      </c>
      <c r="E39" s="8">
        <v>175581.61507866354</v>
      </c>
      <c r="F39" s="8">
        <v>241380.38027962612</v>
      </c>
      <c r="G39" s="8">
        <v>435536.14907037048</v>
      </c>
      <c r="H39" s="8">
        <v>511545.90433949482</v>
      </c>
      <c r="I39" s="8">
        <v>582338.03744074248</v>
      </c>
      <c r="J39" s="8">
        <v>647163.35831959872</v>
      </c>
      <c r="K39" s="8">
        <v>705218.28551638487</v>
      </c>
      <c r="L39" s="8">
        <v>755641.72154427529</v>
      </c>
      <c r="M39" s="8">
        <v>794682.65756546624</v>
      </c>
      <c r="N39" s="8">
        <v>823965.12345584622</v>
      </c>
      <c r="O39" s="8">
        <v>842548.62476396782</v>
      </c>
      <c r="P39" s="8">
        <v>849436.07749398286</v>
      </c>
      <c r="Q39" s="8">
        <v>843571.00961700885</v>
      </c>
    </row>
    <row r="40" spans="1:17" x14ac:dyDescent="0.25">
      <c r="A40">
        <v>231</v>
      </c>
      <c r="B40" s="1" t="s">
        <v>39</v>
      </c>
      <c r="C40" s="8">
        <v>352376.73431771743</v>
      </c>
      <c r="D40" s="8">
        <v>727930.60610437975</v>
      </c>
      <c r="E40" s="8">
        <v>1127804.9507073697</v>
      </c>
      <c r="F40" s="8">
        <v>1553193.2377724664</v>
      </c>
      <c r="G40" s="8">
        <v>2807477.5850718739</v>
      </c>
      <c r="H40" s="8">
        <v>3287273.3135371348</v>
      </c>
      <c r="I40" s="8">
        <v>3730658.2956867078</v>
      </c>
      <c r="J40" s="8">
        <v>4133170.7317958903</v>
      </c>
      <c r="K40" s="8">
        <v>4490059.5551821506</v>
      </c>
      <c r="L40" s="8">
        <v>4796269.4925104557</v>
      </c>
      <c r="M40" s="8">
        <v>5033592.4916328341</v>
      </c>
      <c r="N40" s="8">
        <v>5208225.9401641712</v>
      </c>
      <c r="O40" s="8">
        <v>5314625.0493558981</v>
      </c>
      <c r="P40" s="8">
        <v>5346936.5167751489</v>
      </c>
      <c r="Q40" s="8">
        <v>5298984.3974830844</v>
      </c>
    </row>
    <row r="41" spans="1:17" x14ac:dyDescent="0.25">
      <c r="A41">
        <v>242</v>
      </c>
      <c r="B41" s="1" t="s">
        <v>40</v>
      </c>
      <c r="C41" s="8">
        <v>15134.052069049389</v>
      </c>
      <c r="D41" s="8">
        <v>30426.165902492296</v>
      </c>
      <c r="E41" s="8">
        <v>45877.579611638022</v>
      </c>
      <c r="F41" s="8">
        <v>61489.539928446291</v>
      </c>
      <c r="G41" s="8">
        <v>108168.62316651872</v>
      </c>
      <c r="H41" s="8">
        <v>123830.19356310266</v>
      </c>
      <c r="I41" s="8">
        <v>137398.48478499203</v>
      </c>
      <c r="J41" s="8">
        <v>148828.30989782818</v>
      </c>
      <c r="K41" s="8">
        <v>158073.85307415904</v>
      </c>
      <c r="L41" s="8">
        <v>165088.66235771033</v>
      </c>
      <c r="M41" s="8">
        <v>169548.83626001739</v>
      </c>
      <c r="N41" s="8">
        <v>171676.03133492204</v>
      </c>
      <c r="O41" s="8">
        <v>171433.4509824035</v>
      </c>
      <c r="P41" s="8">
        <v>168783.91412235043</v>
      </c>
      <c r="Q41" s="8">
        <v>163689.85185184659</v>
      </c>
    </row>
    <row r="42" spans="1:17" x14ac:dyDescent="0.25">
      <c r="A42">
        <v>266</v>
      </c>
      <c r="B42" s="1" t="s">
        <v>41</v>
      </c>
      <c r="C42" s="8">
        <v>14461.008021510963</v>
      </c>
      <c r="D42" s="8">
        <v>29589.048303298758</v>
      </c>
      <c r="E42" s="8">
        <v>45407.196624499316</v>
      </c>
      <c r="F42" s="8">
        <v>61939.238363887918</v>
      </c>
      <c r="G42" s="8">
        <v>110893.56453961307</v>
      </c>
      <c r="H42" s="8">
        <v>129190.61996183205</v>
      </c>
      <c r="I42" s="8">
        <v>145876.64374244891</v>
      </c>
      <c r="J42" s="8">
        <v>160801.00472794232</v>
      </c>
      <c r="K42" s="8">
        <v>173805.14817994041</v>
      </c>
      <c r="L42" s="8">
        <v>184722.26039594816</v>
      </c>
      <c r="M42" s="8">
        <v>193347.8074795891</v>
      </c>
      <c r="N42" s="8">
        <v>199524.64934577752</v>
      </c>
      <c r="O42" s="8">
        <v>203060.24767190209</v>
      </c>
      <c r="P42" s="8">
        <v>203752.45521362525</v>
      </c>
      <c r="Q42" s="8">
        <v>201389.12040528687</v>
      </c>
    </row>
    <row r="43" spans="1:17" x14ac:dyDescent="0.25">
      <c r="A43">
        <v>270</v>
      </c>
      <c r="B43" s="1" t="s">
        <v>42</v>
      </c>
      <c r="C43" s="8">
        <v>10279.236426826592</v>
      </c>
      <c r="D43" s="8">
        <v>21255.349445614898</v>
      </c>
      <c r="E43" s="8">
        <v>32963.77240211107</v>
      </c>
      <c r="F43" s="8">
        <v>45441.540101430423</v>
      </c>
      <c r="G43" s="8">
        <v>82218.299330272799</v>
      </c>
      <c r="H43" s="8">
        <v>96741.792285043877</v>
      </c>
      <c r="I43" s="8">
        <v>110329.05809755284</v>
      </c>
      <c r="J43" s="8">
        <v>122832.67416433567</v>
      </c>
      <c r="K43" s="8">
        <v>134093.82719524094</v>
      </c>
      <c r="L43" s="8">
        <v>143941.61970948253</v>
      </c>
      <c r="M43" s="8">
        <v>152194.61313645344</v>
      </c>
      <c r="N43" s="8">
        <v>158653.42937089739</v>
      </c>
      <c r="O43" s="8">
        <v>163106.28561561965</v>
      </c>
      <c r="P43" s="8">
        <v>165326.13589287866</v>
      </c>
      <c r="Q43" s="8">
        <v>165069.77071046131</v>
      </c>
    </row>
    <row r="44" spans="1:17" x14ac:dyDescent="0.25">
      <c r="A44">
        <v>268</v>
      </c>
      <c r="B44" s="1" t="s">
        <v>43</v>
      </c>
      <c r="C44" s="8">
        <v>82682.212328997979</v>
      </c>
      <c r="D44" s="8">
        <v>163898.03538893233</v>
      </c>
      <c r="E44" s="8">
        <v>243666.97425920152</v>
      </c>
      <c r="F44" s="8">
        <v>322008.30340096651</v>
      </c>
      <c r="G44" s="8">
        <v>558517.49689882307</v>
      </c>
      <c r="H44" s="8">
        <v>635061.2325776862</v>
      </c>
      <c r="I44" s="8">
        <v>699881.57837428979</v>
      </c>
      <c r="J44" s="8">
        <v>752977.04747359606</v>
      </c>
      <c r="K44" s="8">
        <v>794346.15293487988</v>
      </c>
      <c r="L44" s="8">
        <v>823987.40769172041</v>
      </c>
      <c r="M44" s="8">
        <v>842585.41607776366</v>
      </c>
      <c r="N44" s="8">
        <v>849463.23682384705</v>
      </c>
      <c r="O44" s="8">
        <v>844590.6887368703</v>
      </c>
      <c r="P44" s="8">
        <v>827937.53885625931</v>
      </c>
      <c r="Q44" s="8">
        <v>799473.50237998914</v>
      </c>
    </row>
    <row r="45" spans="1:17" x14ac:dyDescent="0.25">
      <c r="A45">
        <v>288</v>
      </c>
      <c r="B45" s="1" t="s">
        <v>44</v>
      </c>
      <c r="C45" s="8">
        <v>259529.11287379949</v>
      </c>
      <c r="D45" s="8">
        <v>531886.39385488909</v>
      </c>
      <c r="E45" s="8">
        <v>817547.40201012988</v>
      </c>
      <c r="F45" s="8">
        <v>1117003.3672280174</v>
      </c>
      <c r="G45" s="8">
        <v>2003066.3440699682</v>
      </c>
      <c r="H45" s="8">
        <v>2335150.9656718625</v>
      </c>
      <c r="I45" s="8">
        <v>2638546.3822669969</v>
      </c>
      <c r="J45" s="8">
        <v>2910467.2592501719</v>
      </c>
      <c r="K45" s="8">
        <v>3147977.2588886009</v>
      </c>
      <c r="L45" s="8">
        <v>3347982.4615279906</v>
      </c>
      <c r="M45" s="8">
        <v>3507891.3227654933</v>
      </c>
      <c r="N45" s="8">
        <v>3623651.0820591864</v>
      </c>
      <c r="O45" s="8">
        <v>3691625.7534016753</v>
      </c>
      <c r="P45" s="8">
        <v>3707989.9182967544</v>
      </c>
      <c r="Q45" s="8">
        <v>3668720.5936186532</v>
      </c>
    </row>
    <row r="46" spans="1:17" x14ac:dyDescent="0.25">
      <c r="A46">
        <v>320</v>
      </c>
      <c r="B46" s="1" t="s">
        <v>45</v>
      </c>
      <c r="C46" s="8">
        <v>424187.16182799253</v>
      </c>
      <c r="D46" s="8">
        <v>870267.92880357627</v>
      </c>
      <c r="E46" s="8">
        <v>1339089.7981923919</v>
      </c>
      <c r="F46" s="8">
        <v>1831529.4285551673</v>
      </c>
      <c r="G46" s="8">
        <v>3287891.0126129813</v>
      </c>
      <c r="H46" s="8">
        <v>3829581.7693130546</v>
      </c>
      <c r="I46" s="8">
        <v>4323300.4948109984</v>
      </c>
      <c r="J46" s="8">
        <v>4764613.8966016052</v>
      </c>
      <c r="K46" s="8">
        <v>5148857.6672592591</v>
      </c>
      <c r="L46" s="8">
        <v>5471126.7942894148</v>
      </c>
      <c r="M46" s="8">
        <v>5715966.6590375062</v>
      </c>
      <c r="N46" s="8">
        <v>5887621.4832134955</v>
      </c>
      <c r="O46" s="8">
        <v>5980825.4322956288</v>
      </c>
      <c r="P46" s="8">
        <v>5990070.7973637944</v>
      </c>
      <c r="Q46" s="8">
        <v>5909598.8240835676</v>
      </c>
    </row>
    <row r="47" spans="1:17" x14ac:dyDescent="0.25">
      <c r="A47">
        <v>324</v>
      </c>
      <c r="B47" s="1" t="s">
        <v>46</v>
      </c>
      <c r="C47" s="8">
        <v>17013.45928215524</v>
      </c>
      <c r="D47" s="8">
        <v>35046.90039527724</v>
      </c>
      <c r="E47" s="8">
        <v>54146.185394147833</v>
      </c>
      <c r="F47" s="8">
        <v>74359.009331836976</v>
      </c>
      <c r="G47" s="8">
        <v>134028.95651815194</v>
      </c>
      <c r="H47" s="8">
        <v>156955.43759620388</v>
      </c>
      <c r="I47" s="8">
        <v>178149.34805848668</v>
      </c>
      <c r="J47" s="8">
        <v>197396.89796462737</v>
      </c>
      <c r="K47" s="8">
        <v>214470.36591908499</v>
      </c>
      <c r="L47" s="8">
        <v>229127.3760729311</v>
      </c>
      <c r="M47" s="8">
        <v>240995.78741763902</v>
      </c>
      <c r="N47" s="8">
        <v>249907.45283180417</v>
      </c>
      <c r="O47" s="8">
        <v>255575.9686828616</v>
      </c>
      <c r="P47" s="8">
        <v>257697.61956688605</v>
      </c>
      <c r="Q47" s="8">
        <v>255950.51836022979</v>
      </c>
    </row>
    <row r="48" spans="1:17" x14ac:dyDescent="0.25">
      <c r="A48">
        <v>624</v>
      </c>
      <c r="B48" s="1" t="s">
        <v>47</v>
      </c>
      <c r="C48" s="8">
        <v>32571.972773215468</v>
      </c>
      <c r="D48" s="8">
        <v>66806.194422106142</v>
      </c>
      <c r="E48" s="8">
        <v>102766.28723654499</v>
      </c>
      <c r="F48" s="8">
        <v>140518.03806836437</v>
      </c>
      <c r="G48" s="8">
        <v>252181.25432017463</v>
      </c>
      <c r="H48" s="8">
        <v>294133.8956334932</v>
      </c>
      <c r="I48" s="8">
        <v>332512.12852982833</v>
      </c>
      <c r="J48" s="8">
        <v>366959.48867020669</v>
      </c>
      <c r="K48" s="8">
        <v>397099.770356828</v>
      </c>
      <c r="L48" s="8">
        <v>422536.14875715232</v>
      </c>
      <c r="M48" s="8">
        <v>442757.56263609242</v>
      </c>
      <c r="N48" s="8">
        <v>457409.7247482966</v>
      </c>
      <c r="O48" s="8">
        <v>466032.11976938113</v>
      </c>
      <c r="P48" s="8">
        <v>468140.15035124193</v>
      </c>
      <c r="Q48" s="8">
        <v>463224.09951153066</v>
      </c>
    </row>
    <row r="49" spans="1:17" x14ac:dyDescent="0.25">
      <c r="A49">
        <v>328</v>
      </c>
      <c r="B49" s="1" t="s">
        <v>48</v>
      </c>
      <c r="C49" s="8">
        <v>26354.562275394444</v>
      </c>
      <c r="D49" s="8">
        <v>53396.791853356546</v>
      </c>
      <c r="E49" s="8">
        <v>81140.146166248829</v>
      </c>
      <c r="F49" s="8">
        <v>109598.31674217571</v>
      </c>
      <c r="G49" s="8">
        <v>194299.32623168681</v>
      </c>
      <c r="H49" s="8">
        <v>221943.55931389038</v>
      </c>
      <c r="I49" s="8">
        <v>245721.94262614744</v>
      </c>
      <c r="J49" s="8">
        <v>265578.88825239841</v>
      </c>
      <c r="K49" s="8">
        <v>281458.28690232307</v>
      </c>
      <c r="L49" s="8">
        <v>293303.50385778071</v>
      </c>
      <c r="M49" s="8">
        <v>300666.39116492553</v>
      </c>
      <c r="N49" s="8">
        <v>303871.38536252244</v>
      </c>
      <c r="O49" s="8">
        <v>302876.6391319934</v>
      </c>
      <c r="P49" s="8">
        <v>297640.02543779265</v>
      </c>
      <c r="Q49" s="8">
        <v>288119.13597077539</v>
      </c>
    </row>
    <row r="50" spans="1:17" x14ac:dyDescent="0.25">
      <c r="A50">
        <v>332</v>
      </c>
      <c r="B50" s="1" t="s">
        <v>49</v>
      </c>
      <c r="C50" s="8">
        <v>310772.28646400082</v>
      </c>
      <c r="D50" s="8">
        <v>631762.99468133238</v>
      </c>
      <c r="E50" s="8">
        <v>963224.11657906708</v>
      </c>
      <c r="F50" s="8">
        <v>1305413.1678710957</v>
      </c>
      <c r="G50" s="8">
        <v>2322030.6222042865</v>
      </c>
      <c r="H50" s="8">
        <v>2682824.4468962993</v>
      </c>
      <c r="I50" s="8">
        <v>3004323.59852933</v>
      </c>
      <c r="J50" s="8">
        <v>3284349.5921174991</v>
      </c>
      <c r="K50" s="8">
        <v>3520650.6271933089</v>
      </c>
      <c r="L50" s="8">
        <v>3710899.5741885514</v>
      </c>
      <c r="M50" s="8">
        <v>3845619.9971375316</v>
      </c>
      <c r="N50" s="8">
        <v>3929079.5395707809</v>
      </c>
      <c r="O50" s="8">
        <v>3959007.5013971725</v>
      </c>
      <c r="P50" s="8">
        <v>3933067.6131307213</v>
      </c>
      <c r="Q50" s="8">
        <v>3848856.4661107655</v>
      </c>
    </row>
    <row r="51" spans="1:17" x14ac:dyDescent="0.25">
      <c r="A51">
        <v>340</v>
      </c>
      <c r="B51" s="1" t="s">
        <v>50</v>
      </c>
      <c r="C51" s="8">
        <v>273345.85414444137</v>
      </c>
      <c r="D51" s="8">
        <v>558458.95634667599</v>
      </c>
      <c r="E51" s="8">
        <v>855719.23223413015</v>
      </c>
      <c r="F51" s="8">
        <v>1165517.5110301294</v>
      </c>
      <c r="G51" s="8">
        <v>2083558.1464901306</v>
      </c>
      <c r="H51" s="8">
        <v>2413855.2915658569</v>
      </c>
      <c r="I51" s="8">
        <v>2710484.8154007383</v>
      </c>
      <c r="J51" s="8">
        <v>2971193.5333704306</v>
      </c>
      <c r="K51" s="8">
        <v>3193638.732121889</v>
      </c>
      <c r="L51" s="8">
        <v>3375385.279014464</v>
      </c>
      <c r="M51" s="8">
        <v>3500928.2982038357</v>
      </c>
      <c r="N51" s="8">
        <v>3579978.0807419918</v>
      </c>
      <c r="O51" s="8">
        <v>3610343.8795045824</v>
      </c>
      <c r="P51" s="8">
        <v>3589767.7838086421</v>
      </c>
      <c r="Q51" s="8">
        <v>3515923.0129626659</v>
      </c>
    </row>
    <row r="52" spans="1:17" x14ac:dyDescent="0.25">
      <c r="A52">
        <v>356</v>
      </c>
      <c r="B52" s="1" t="s">
        <v>51</v>
      </c>
      <c r="C52" s="8">
        <v>3629980.7755653099</v>
      </c>
      <c r="D52" s="8">
        <v>7373087.3714481303</v>
      </c>
      <c r="E52" s="8">
        <v>11231963.903143914</v>
      </c>
      <c r="F52" s="8">
        <v>15209309.420825547</v>
      </c>
      <c r="G52" s="8">
        <v>27031030.571081478</v>
      </c>
      <c r="H52" s="8">
        <v>31185600.209134236</v>
      </c>
      <c r="I52" s="8">
        <v>34871911.354796685</v>
      </c>
      <c r="J52" s="8">
        <v>38066733.519062504</v>
      </c>
      <c r="K52" s="8">
        <v>40746128.901331216</v>
      </c>
      <c r="L52" s="8">
        <v>42885434.774999753</v>
      </c>
      <c r="M52" s="8">
        <v>44336222.353198946</v>
      </c>
      <c r="N52" s="8">
        <v>45190260.299048491</v>
      </c>
      <c r="O52" s="8">
        <v>45425744.100657873</v>
      </c>
      <c r="P52" s="8">
        <v>45020347.302876174</v>
      </c>
      <c r="Q52" s="8">
        <v>43951211.137625203</v>
      </c>
    </row>
    <row r="53" spans="1:17" x14ac:dyDescent="0.25">
      <c r="A53">
        <v>360</v>
      </c>
      <c r="B53" s="1" t="s">
        <v>52</v>
      </c>
      <c r="C53" s="8">
        <v>3949485.6506709075</v>
      </c>
      <c r="D53" s="8">
        <v>8006095.9723533075</v>
      </c>
      <c r="E53" s="8">
        <v>12172010.178270329</v>
      </c>
      <c r="F53" s="8">
        <v>16449446.887198163</v>
      </c>
      <c r="G53" s="8">
        <v>29176930.708073907</v>
      </c>
      <c r="H53" s="8">
        <v>33566842.657585584</v>
      </c>
      <c r="I53" s="8">
        <v>37429284.338434033</v>
      </c>
      <c r="J53" s="8">
        <v>40743728.452258259</v>
      </c>
      <c r="K53" s="8">
        <v>43489147.762296841</v>
      </c>
      <c r="L53" s="8">
        <v>45644005.093848541</v>
      </c>
      <c r="M53" s="8">
        <v>47170386.431142069</v>
      </c>
      <c r="N53" s="8">
        <v>48060956.554251969</v>
      </c>
      <c r="O53" s="8">
        <v>48293250.447338149</v>
      </c>
      <c r="P53" s="8">
        <v>47844282.707410455</v>
      </c>
      <c r="Q53" s="8">
        <v>46690537.53785523</v>
      </c>
    </row>
    <row r="54" spans="1:17" x14ac:dyDescent="0.25">
      <c r="A54">
        <v>364</v>
      </c>
      <c r="B54" s="1" t="s">
        <v>53</v>
      </c>
      <c r="C54" s="8">
        <v>1436765.4721109709</v>
      </c>
      <c r="D54" s="8">
        <v>2900889.268791704</v>
      </c>
      <c r="E54" s="8">
        <v>4392762.0999063645</v>
      </c>
      <c r="F54" s="8">
        <v>5912779.6351484442</v>
      </c>
      <c r="G54" s="8">
        <v>10445879.588294782</v>
      </c>
      <c r="H54" s="8">
        <v>12029382.928558879</v>
      </c>
      <c r="I54" s="8">
        <v>13426778.54999412</v>
      </c>
      <c r="J54" s="8">
        <v>14630141.183766795</v>
      </c>
      <c r="K54" s="8">
        <v>15631335.740119442</v>
      </c>
      <c r="L54" s="8">
        <v>16422012.752685335</v>
      </c>
      <c r="M54" s="8">
        <v>16982900.106987607</v>
      </c>
      <c r="N54" s="8">
        <v>17315483.083161026</v>
      </c>
      <c r="O54" s="8">
        <v>17411188.622196153</v>
      </c>
      <c r="P54" s="8">
        <v>17261232.894853655</v>
      </c>
      <c r="Q54" s="8">
        <v>16856617.00147159</v>
      </c>
    </row>
    <row r="55" spans="1:17" x14ac:dyDescent="0.25">
      <c r="A55">
        <v>368</v>
      </c>
      <c r="B55" s="1" t="s">
        <v>54</v>
      </c>
      <c r="C55" s="8">
        <v>775074.69595324632</v>
      </c>
      <c r="D55" s="8">
        <v>1597205.2642314914</v>
      </c>
      <c r="E55" s="8">
        <v>2468534.3258606428</v>
      </c>
      <c r="F55" s="8">
        <v>3391291.2228858564</v>
      </c>
      <c r="G55" s="8">
        <v>6114913.4325555582</v>
      </c>
      <c r="H55" s="8">
        <v>7166768.5751702087</v>
      </c>
      <c r="I55" s="8">
        <v>8141165.6191817615</v>
      </c>
      <c r="J55" s="8">
        <v>9028134.3625999521</v>
      </c>
      <c r="K55" s="8">
        <v>9817034.5836039223</v>
      </c>
      <c r="L55" s="8">
        <v>10496520.243592296</v>
      </c>
      <c r="M55" s="8">
        <v>11049218.997840442</v>
      </c>
      <c r="N55" s="8">
        <v>11467139.676143613</v>
      </c>
      <c r="O55" s="8">
        <v>11736799.193404708</v>
      </c>
      <c r="P55" s="8">
        <v>11843875.397798732</v>
      </c>
      <c r="Q55" s="8">
        <v>11773164.185040319</v>
      </c>
    </row>
    <row r="56" spans="1:17" x14ac:dyDescent="0.25">
      <c r="A56">
        <v>388</v>
      </c>
      <c r="B56" s="1" t="s">
        <v>55</v>
      </c>
      <c r="C56" s="8">
        <v>162071.8319889557</v>
      </c>
      <c r="D56" s="8">
        <v>324984.85714830906</v>
      </c>
      <c r="E56" s="8">
        <v>488742.34997959383</v>
      </c>
      <c r="F56" s="8">
        <v>653347.59631466295</v>
      </c>
      <c r="G56" s="8">
        <v>1146325.4506934204</v>
      </c>
      <c r="H56" s="8">
        <v>1307283.9813449946</v>
      </c>
      <c r="I56" s="8">
        <v>1444980.8321998711</v>
      </c>
      <c r="J56" s="8">
        <v>1559202.231326215</v>
      </c>
      <c r="K56" s="8">
        <v>1649733.1149501023</v>
      </c>
      <c r="L56" s="8">
        <v>1716357.1209717996</v>
      </c>
      <c r="M56" s="8">
        <v>1754748.3123884944</v>
      </c>
      <c r="N56" s="8">
        <v>1768720.8600433844</v>
      </c>
      <c r="O56" s="8">
        <v>1758226.4659134783</v>
      </c>
      <c r="P56" s="8">
        <v>1723216.7683331182</v>
      </c>
      <c r="Q56" s="8">
        <v>1663643.3419241093</v>
      </c>
    </row>
    <row r="57" spans="1:17" x14ac:dyDescent="0.25">
      <c r="A57">
        <v>400</v>
      </c>
      <c r="B57" s="1" t="s">
        <v>56</v>
      </c>
      <c r="C57" s="8">
        <v>176723.93354280278</v>
      </c>
      <c r="D57" s="8">
        <v>359927.01389760373</v>
      </c>
      <c r="E57" s="8">
        <v>549787.39750834007</v>
      </c>
      <c r="F57" s="8">
        <v>746487.59526312829</v>
      </c>
      <c r="G57" s="8">
        <v>1330300.4011813016</v>
      </c>
      <c r="H57" s="8">
        <v>1535714.7266208024</v>
      </c>
      <c r="I57" s="8">
        <v>1718309.9994479455</v>
      </c>
      <c r="J57" s="8">
        <v>1876898.1264907965</v>
      </c>
      <c r="K57" s="8">
        <v>2010253.2234446537</v>
      </c>
      <c r="L57" s="8">
        <v>2117110.6326094894</v>
      </c>
      <c r="M57" s="8">
        <v>2206052.7106091259</v>
      </c>
      <c r="N57" s="8">
        <v>2266342.2970699538</v>
      </c>
      <c r="O57" s="8">
        <v>2296181.2904950706</v>
      </c>
      <c r="P57" s="8">
        <v>2293699.0121575561</v>
      </c>
      <c r="Q57" s="8">
        <v>2256949.7842057087</v>
      </c>
    </row>
    <row r="58" spans="1:17" x14ac:dyDescent="0.25">
      <c r="A58">
        <v>398</v>
      </c>
      <c r="B58" s="1" t="s">
        <v>57</v>
      </c>
      <c r="C58" s="8">
        <v>156876.4290956269</v>
      </c>
      <c r="D58" s="8">
        <v>314759.59377105493</v>
      </c>
      <c r="E58" s="8">
        <v>473654.3394794864</v>
      </c>
      <c r="F58" s="8">
        <v>633565.53240419831</v>
      </c>
      <c r="G58" s="8">
        <v>1112297.2833583634</v>
      </c>
      <c r="H58" s="8">
        <v>1280545.3892676001</v>
      </c>
      <c r="I58" s="8">
        <v>1428891.3876628773</v>
      </c>
      <c r="J58" s="8">
        <v>1556509.1404683201</v>
      </c>
      <c r="K58" s="8">
        <v>1662551.147942431</v>
      </c>
      <c r="L58" s="8">
        <v>1746148.0955030236</v>
      </c>
      <c r="M58" s="8">
        <v>1810893.759638845</v>
      </c>
      <c r="N58" s="8">
        <v>1851578.6180764488</v>
      </c>
      <c r="O58" s="8">
        <v>1867077.7025395306</v>
      </c>
      <c r="P58" s="8">
        <v>1856231.8139016454</v>
      </c>
      <c r="Q58" s="8">
        <v>1817846.6589360605</v>
      </c>
    </row>
    <row r="59" spans="1:17" x14ac:dyDescent="0.25">
      <c r="A59">
        <v>404</v>
      </c>
      <c r="B59" s="1" t="s">
        <v>58</v>
      </c>
      <c r="C59" s="8">
        <v>500997.9441153605</v>
      </c>
      <c r="D59" s="8">
        <v>1032007.3891657712</v>
      </c>
      <c r="E59" s="8">
        <v>1594376.6792895966</v>
      </c>
      <c r="F59" s="8">
        <v>2189508.0055944957</v>
      </c>
      <c r="G59" s="8">
        <v>3946403.1910368083</v>
      </c>
      <c r="H59" s="8">
        <v>4622593.1853610324</v>
      </c>
      <c r="I59" s="8">
        <v>5248075.0549228862</v>
      </c>
      <c r="J59" s="8">
        <v>5816511.8210253632</v>
      </c>
      <c r="K59" s="8">
        <v>6321149.7011224264</v>
      </c>
      <c r="L59" s="8">
        <v>6754796.287176772</v>
      </c>
      <c r="M59" s="8">
        <v>7093605.2587175621</v>
      </c>
      <c r="N59" s="8">
        <v>7344446.4066493297</v>
      </c>
      <c r="O59" s="8">
        <v>7499324.8331783181</v>
      </c>
      <c r="P59" s="8">
        <v>7549789.5987352151</v>
      </c>
      <c r="Q59" s="8">
        <v>7486912.3204291947</v>
      </c>
    </row>
    <row r="60" spans="1:17" x14ac:dyDescent="0.25">
      <c r="A60">
        <v>417</v>
      </c>
      <c r="B60" s="1" t="s">
        <v>59</v>
      </c>
      <c r="C60" s="8">
        <v>104608.41128906782</v>
      </c>
      <c r="D60" s="8">
        <v>211041.96230889898</v>
      </c>
      <c r="E60" s="8">
        <v>319324.53595042753</v>
      </c>
      <c r="F60" s="8">
        <v>429480.29290005116</v>
      </c>
      <c r="G60" s="8">
        <v>758147.14453642804</v>
      </c>
      <c r="H60" s="8">
        <v>874568.90587735188</v>
      </c>
      <c r="I60" s="8">
        <v>977833.02991633618</v>
      </c>
      <c r="J60" s="8">
        <v>1067292.821750385</v>
      </c>
      <c r="K60" s="8">
        <v>1142282.0623018532</v>
      </c>
      <c r="L60" s="8">
        <v>1202114.5261185442</v>
      </c>
      <c r="M60" s="8">
        <v>1252505.517999127</v>
      </c>
      <c r="N60" s="8">
        <v>1286621.3029084373</v>
      </c>
      <c r="O60" s="8">
        <v>1303445.5045374655</v>
      </c>
      <c r="P60" s="8">
        <v>1301920.9126219815</v>
      </c>
      <c r="Q60" s="8">
        <v>1280948.1265712115</v>
      </c>
    </row>
    <row r="61" spans="1:17" x14ac:dyDescent="0.25">
      <c r="A61">
        <v>418</v>
      </c>
      <c r="B61" s="1" t="s">
        <v>60</v>
      </c>
      <c r="C61" s="8">
        <v>114832.8543773617</v>
      </c>
      <c r="D61" s="8">
        <v>234470.43712345677</v>
      </c>
      <c r="E61" s="8">
        <v>359063.52443484368</v>
      </c>
      <c r="F61" s="8">
        <v>488767.09826535563</v>
      </c>
      <c r="G61" s="8">
        <v>873236.6388332143</v>
      </c>
      <c r="H61" s="8">
        <v>1014390.2003416689</v>
      </c>
      <c r="I61" s="8">
        <v>1142110.9156001227</v>
      </c>
      <c r="J61" s="8">
        <v>1255335.2800775107</v>
      </c>
      <c r="K61" s="8">
        <v>1352951.0051095402</v>
      </c>
      <c r="L61" s="8">
        <v>1433795.2078530916</v>
      </c>
      <c r="M61" s="8">
        <v>1494400.1509496802</v>
      </c>
      <c r="N61" s="8">
        <v>1535620.7371532964</v>
      </c>
      <c r="O61" s="8">
        <v>1556223.9130979381</v>
      </c>
      <c r="P61" s="8">
        <v>1554926.2111599615</v>
      </c>
      <c r="Q61" s="8">
        <v>1530392.045600875</v>
      </c>
    </row>
    <row r="62" spans="1:17" x14ac:dyDescent="0.25">
      <c r="A62">
        <v>422</v>
      </c>
      <c r="B62" s="1" t="s">
        <v>61</v>
      </c>
      <c r="C62" s="8">
        <v>125280.94200139919</v>
      </c>
      <c r="D62" s="8">
        <v>251594.59594754176</v>
      </c>
      <c r="E62" s="8">
        <v>378947.34645254241</v>
      </c>
      <c r="F62" s="8">
        <v>507345.61321681686</v>
      </c>
      <c r="G62" s="8">
        <v>891514.19169098395</v>
      </c>
      <c r="H62" s="8">
        <v>999728.07268595148</v>
      </c>
      <c r="I62" s="8">
        <v>1086589.8789884856</v>
      </c>
      <c r="J62" s="8">
        <v>1152915.9261313938</v>
      </c>
      <c r="K62" s="8">
        <v>1199500.6964095044</v>
      </c>
      <c r="L62" s="8">
        <v>1227117.3318602652</v>
      </c>
      <c r="M62" s="8">
        <v>1250332.4007584455</v>
      </c>
      <c r="N62" s="8">
        <v>1256036.2341459617</v>
      </c>
      <c r="O62" s="8">
        <v>1244371.0576035029</v>
      </c>
      <c r="P62" s="8">
        <v>1215478.3246917236</v>
      </c>
      <c r="Q62" s="8">
        <v>1169498.7204456604</v>
      </c>
    </row>
    <row r="63" spans="1:17" x14ac:dyDescent="0.25">
      <c r="A63">
        <v>426</v>
      </c>
      <c r="B63" s="3" t="s">
        <v>62</v>
      </c>
      <c r="C63" s="8">
        <v>53723.179544087478</v>
      </c>
      <c r="D63" s="8">
        <v>108927.84364800825</v>
      </c>
      <c r="E63" s="8">
        <v>165644.63266830365</v>
      </c>
      <c r="F63" s="8">
        <v>223904.75025921411</v>
      </c>
      <c r="G63" s="8">
        <v>397235.96231369034</v>
      </c>
      <c r="H63" s="8">
        <v>457793.37292047753</v>
      </c>
      <c r="I63" s="8">
        <v>511352.73801257688</v>
      </c>
      <c r="J63" s="8">
        <v>557596.30197020702</v>
      </c>
      <c r="K63" s="8">
        <v>596197.38513684052</v>
      </c>
      <c r="L63" s="8">
        <v>626820.17849915661</v>
      </c>
      <c r="M63" s="8">
        <v>650330.3040797849</v>
      </c>
      <c r="N63" s="8">
        <v>665215.41099762137</v>
      </c>
      <c r="O63" s="8">
        <v>671060.47955238156</v>
      </c>
      <c r="P63" s="8">
        <v>667437.50577072077</v>
      </c>
      <c r="Q63" s="8">
        <v>653905.16480075137</v>
      </c>
    </row>
    <row r="64" spans="1:17" x14ac:dyDescent="0.25">
      <c r="A64">
        <v>430</v>
      </c>
      <c r="B64" s="1" t="s">
        <v>63</v>
      </c>
      <c r="C64" s="8">
        <v>8032.9217592139275</v>
      </c>
      <c r="D64" s="8">
        <v>16559.084591740397</v>
      </c>
      <c r="E64" s="8">
        <v>25601.203155181105</v>
      </c>
      <c r="F64" s="8">
        <v>35182.921930883211</v>
      </c>
      <c r="G64" s="8">
        <v>63460.391270288696</v>
      </c>
      <c r="H64" s="8">
        <v>74326.968780354495</v>
      </c>
      <c r="I64" s="8">
        <v>84376.253830448797</v>
      </c>
      <c r="J64" s="8">
        <v>93506.601369372802</v>
      </c>
      <c r="K64" s="8">
        <v>101609.70440562943</v>
      </c>
      <c r="L64" s="8">
        <v>108570.24638530548</v>
      </c>
      <c r="M64" s="8">
        <v>114024.86850504436</v>
      </c>
      <c r="N64" s="8">
        <v>118066.21045292338</v>
      </c>
      <c r="O64" s="8">
        <v>120565.40758155065</v>
      </c>
      <c r="P64" s="8">
        <v>121386.22266310362</v>
      </c>
      <c r="Q64" s="8">
        <v>120384.6988885975</v>
      </c>
    </row>
    <row r="65" spans="1:17" x14ac:dyDescent="0.25">
      <c r="A65">
        <v>434</v>
      </c>
      <c r="B65" s="1" t="s">
        <v>64</v>
      </c>
      <c r="C65" s="8">
        <v>56017.707374401165</v>
      </c>
      <c r="D65" s="8">
        <v>113847.99563223441</v>
      </c>
      <c r="E65" s="8">
        <v>173534.85241972317</v>
      </c>
      <c r="F65" s="8">
        <v>235123.21426360737</v>
      </c>
      <c r="G65" s="8">
        <v>418122.58006489783</v>
      </c>
      <c r="H65" s="8">
        <v>484614.59318110906</v>
      </c>
      <c r="I65" s="8">
        <v>544401.72897282068</v>
      </c>
      <c r="J65" s="8">
        <v>597022.52740297839</v>
      </c>
      <c r="K65" s="8">
        <v>641996.74248546734</v>
      </c>
      <c r="L65" s="8">
        <v>678824.72130726895</v>
      </c>
      <c r="M65" s="8">
        <v>705003.61266451282</v>
      </c>
      <c r="N65" s="8">
        <v>721875.53290902439</v>
      </c>
      <c r="O65" s="8">
        <v>728961.09868656448</v>
      </c>
      <c r="P65" s="8">
        <v>725764.91035124299</v>
      </c>
      <c r="Q65" s="8">
        <v>711775.10879014689</v>
      </c>
    </row>
    <row r="66" spans="1:17" x14ac:dyDescent="0.25">
      <c r="A66">
        <v>450</v>
      </c>
      <c r="B66" s="1" t="s">
        <v>65</v>
      </c>
      <c r="C66" s="8">
        <v>358982.12677590456</v>
      </c>
      <c r="D66" s="8">
        <v>740619.28915786138</v>
      </c>
      <c r="E66" s="8">
        <v>1145983.7911688893</v>
      </c>
      <c r="F66" s="8">
        <v>1576193.0515865863</v>
      </c>
      <c r="G66" s="8">
        <v>2845375.9367776304</v>
      </c>
      <c r="H66" s="8">
        <v>3333711.5523144254</v>
      </c>
      <c r="I66" s="8">
        <v>3785702.8956292509</v>
      </c>
      <c r="J66" s="8">
        <v>4196751.4524450917</v>
      </c>
      <c r="K66" s="8">
        <v>4561953.5035971412</v>
      </c>
      <c r="L66" s="8">
        <v>4876084.0092993807</v>
      </c>
      <c r="M66" s="8">
        <v>5128471.193043936</v>
      </c>
      <c r="N66" s="8">
        <v>5317921.823180858</v>
      </c>
      <c r="O66" s="8">
        <v>5438348.4126612814</v>
      </c>
      <c r="P66" s="8">
        <v>5483295.996504127</v>
      </c>
      <c r="Q66" s="8">
        <v>5445923.9010795001</v>
      </c>
    </row>
    <row r="67" spans="1:17" x14ac:dyDescent="0.25">
      <c r="A67">
        <v>454</v>
      </c>
      <c r="B67" s="1" t="s">
        <v>66</v>
      </c>
      <c r="C67" s="8">
        <v>153626.61987881528</v>
      </c>
      <c r="D67" s="8">
        <v>317826.2050605996</v>
      </c>
      <c r="E67" s="8">
        <v>493144.49883215746</v>
      </c>
      <c r="F67" s="8">
        <v>680152.28408536664</v>
      </c>
      <c r="G67" s="8">
        <v>1231225.0445208505</v>
      </c>
      <c r="H67" s="8">
        <v>1449482.380580687</v>
      </c>
      <c r="I67" s="8">
        <v>1653935.5489566498</v>
      </c>
      <c r="J67" s="8">
        <v>1842351.2696313444</v>
      </c>
      <c r="K67" s="8">
        <v>2012320.6187578239</v>
      </c>
      <c r="L67" s="8">
        <v>2161248.1571669239</v>
      </c>
      <c r="M67" s="8">
        <v>2284385.1361335889</v>
      </c>
      <c r="N67" s="8">
        <v>2380517.0841673152</v>
      </c>
      <c r="O67" s="8">
        <v>2446494.9874025127</v>
      </c>
      <c r="P67" s="8">
        <v>2478945.2882734789</v>
      </c>
      <c r="Q67" s="8">
        <v>2474256.7770143915</v>
      </c>
    </row>
    <row r="68" spans="1:17" x14ac:dyDescent="0.25">
      <c r="A68">
        <v>458</v>
      </c>
      <c r="B68" s="1" t="s">
        <v>67</v>
      </c>
      <c r="C68" s="8">
        <v>545260.63943529024</v>
      </c>
      <c r="D68" s="8">
        <v>1105705.8532494761</v>
      </c>
      <c r="E68" s="8">
        <v>1681652.7897232033</v>
      </c>
      <c r="F68" s="8">
        <v>2273424.4851611927</v>
      </c>
      <c r="G68" s="8">
        <v>4033889.9529240872</v>
      </c>
      <c r="H68" s="8">
        <v>4639522.585674772</v>
      </c>
      <c r="I68" s="8">
        <v>5171930.5200763792</v>
      </c>
      <c r="J68" s="8">
        <v>5628339.4921626635</v>
      </c>
      <c r="K68" s="8">
        <v>6005909.3379576104</v>
      </c>
      <c r="L68" s="8">
        <v>6301732.7073813071</v>
      </c>
      <c r="M68" s="8">
        <v>6512767.2527395841</v>
      </c>
      <c r="N68" s="8">
        <v>6636031.2881551581</v>
      </c>
      <c r="O68" s="8">
        <v>6668410.74628809</v>
      </c>
      <c r="P68" s="8">
        <v>6606719.1311931433</v>
      </c>
      <c r="Q68" s="8">
        <v>6447696.1199616585</v>
      </c>
    </row>
    <row r="69" spans="1:17" x14ac:dyDescent="0.25">
      <c r="A69">
        <v>462</v>
      </c>
      <c r="B69" s="1" t="s">
        <v>68</v>
      </c>
      <c r="C69" s="8">
        <v>6262.2430325129344</v>
      </c>
      <c r="D69" s="8">
        <v>12706.185241733585</v>
      </c>
      <c r="E69" s="8">
        <v>19335.780633117123</v>
      </c>
      <c r="F69" s="8">
        <v>26155.059695846387</v>
      </c>
      <c r="G69" s="8">
        <v>46435.383105745124</v>
      </c>
      <c r="H69" s="8">
        <v>53706.632360555421</v>
      </c>
      <c r="I69" s="8">
        <v>60205.608587755261</v>
      </c>
      <c r="J69" s="8">
        <v>65886.159827942058</v>
      </c>
      <c r="K69" s="8">
        <v>70700.473610991074</v>
      </c>
      <c r="L69" s="8">
        <v>74599.028279334641</v>
      </c>
      <c r="M69" s="8">
        <v>77644.120791317502</v>
      </c>
      <c r="N69" s="8">
        <v>79674.852826369068</v>
      </c>
      <c r="O69" s="8">
        <v>80631.551039880404</v>
      </c>
      <c r="P69" s="8">
        <v>80452.277316816529</v>
      </c>
      <c r="Q69" s="8">
        <v>79072.757665077952</v>
      </c>
    </row>
    <row r="70" spans="1:17" x14ac:dyDescent="0.25">
      <c r="A70">
        <v>466</v>
      </c>
      <c r="B70" s="1" t="s">
        <v>69</v>
      </c>
      <c r="C70" s="8">
        <v>123457.6628812136</v>
      </c>
      <c r="D70" s="8">
        <v>255356.94800967578</v>
      </c>
      <c r="E70" s="8">
        <v>396130.76281597139</v>
      </c>
      <c r="F70" s="8">
        <v>546231.74857256433</v>
      </c>
      <c r="G70" s="8">
        <v>988586.37321868353</v>
      </c>
      <c r="H70" s="8">
        <v>1165643.9216330997</v>
      </c>
      <c r="I70" s="8">
        <v>1332132.2074150245</v>
      </c>
      <c r="J70" s="8">
        <v>1486199.0130927677</v>
      </c>
      <c r="K70" s="8">
        <v>1625838.8300349461</v>
      </c>
      <c r="L70" s="8">
        <v>1748882.912175253</v>
      </c>
      <c r="M70" s="8">
        <v>1850641.5435411253</v>
      </c>
      <c r="N70" s="8">
        <v>1930728.3203738623</v>
      </c>
      <c r="O70" s="8">
        <v>1986511.4727536817</v>
      </c>
      <c r="P70" s="8">
        <v>2015164.8163799597</v>
      </c>
      <c r="Q70" s="8">
        <v>2013656.0056776979</v>
      </c>
    </row>
    <row r="71" spans="1:17" x14ac:dyDescent="0.25">
      <c r="A71">
        <v>478</v>
      </c>
      <c r="B71" s="1" t="s">
        <v>70</v>
      </c>
      <c r="C71" s="8">
        <v>1174.9627786508343</v>
      </c>
      <c r="D71" s="8">
        <v>2414.8869853018732</v>
      </c>
      <c r="E71" s="8">
        <v>3722.4663140882649</v>
      </c>
      <c r="F71" s="8">
        <v>5100.4937452506665</v>
      </c>
      <c r="G71" s="8">
        <v>9172.6109663596217</v>
      </c>
      <c r="H71" s="8">
        <v>10714.361534829684</v>
      </c>
      <c r="I71" s="8">
        <v>12130.250251816136</v>
      </c>
      <c r="J71" s="8">
        <v>13406.686050514792</v>
      </c>
      <c r="K71" s="8">
        <v>14529.276920855147</v>
      </c>
      <c r="L71" s="8">
        <v>15482.792122440214</v>
      </c>
      <c r="M71" s="8">
        <v>16223.285595522762</v>
      </c>
      <c r="N71" s="8">
        <v>16759.676503686984</v>
      </c>
      <c r="O71" s="8">
        <v>17075.109614173969</v>
      </c>
      <c r="P71" s="8">
        <v>17151.849325467199</v>
      </c>
      <c r="Q71" s="8">
        <v>16971.24177985427</v>
      </c>
    </row>
    <row r="72" spans="1:17" x14ac:dyDescent="0.25">
      <c r="A72">
        <v>480</v>
      </c>
      <c r="B72" s="1" t="s">
        <v>71</v>
      </c>
      <c r="C72" s="8">
        <v>54073.796385092923</v>
      </c>
      <c r="D72" s="8">
        <v>108770.4365534634</v>
      </c>
      <c r="E72" s="8">
        <v>164095.30112942908</v>
      </c>
      <c r="F72" s="8">
        <v>220053.81205477411</v>
      </c>
      <c r="G72" s="8">
        <v>387312.00604067097</v>
      </c>
      <c r="H72" s="8">
        <v>441911.01170549117</v>
      </c>
      <c r="I72" s="8">
        <v>488696.05052829231</v>
      </c>
      <c r="J72" s="8">
        <v>527583.31178789178</v>
      </c>
      <c r="K72" s="8">
        <v>558488.39504103106</v>
      </c>
      <c r="L72" s="8">
        <v>581326.30667805078</v>
      </c>
      <c r="M72" s="8">
        <v>593662.3363285464</v>
      </c>
      <c r="N72" s="8">
        <v>597717.9586415916</v>
      </c>
      <c r="O72" s="8">
        <v>593504.70060640667</v>
      </c>
      <c r="P72" s="8">
        <v>581034.07850958954</v>
      </c>
      <c r="Q72" s="8">
        <v>560317.59794339654</v>
      </c>
    </row>
    <row r="73" spans="1:17" x14ac:dyDescent="0.25">
      <c r="A73">
        <v>484</v>
      </c>
      <c r="B73" s="1" t="s">
        <v>72</v>
      </c>
      <c r="C73" s="8">
        <v>3609790.8839711803</v>
      </c>
      <c r="D73" s="8">
        <v>7333109.6959731262</v>
      </c>
      <c r="E73" s="8">
        <v>11172634.276119826</v>
      </c>
      <c r="F73" s="8">
        <v>15131098.609908674</v>
      </c>
      <c r="G73" s="8">
        <v>26895811.504559446</v>
      </c>
      <c r="H73" s="8">
        <v>31031046.462365311</v>
      </c>
      <c r="I73" s="8">
        <v>34700707.724189192</v>
      </c>
      <c r="J73" s="8">
        <v>37881612.567595847</v>
      </c>
      <c r="K73" s="8">
        <v>40549870.044223778</v>
      </c>
      <c r="L73" s="8">
        <v>42680863.284658864</v>
      </c>
      <c r="M73" s="8">
        <v>44172702.510444812</v>
      </c>
      <c r="N73" s="8">
        <v>45072540.023028255</v>
      </c>
      <c r="O73" s="8">
        <v>45356668.368514821</v>
      </c>
      <c r="P73" s="8">
        <v>45000759.48442407</v>
      </c>
      <c r="Q73" s="8">
        <v>43979851.222255848</v>
      </c>
    </row>
    <row r="74" spans="1:17" x14ac:dyDescent="0.25">
      <c r="A74">
        <v>496</v>
      </c>
      <c r="B74" s="1" t="s">
        <v>73</v>
      </c>
      <c r="C74" s="8">
        <v>93113.909773189996</v>
      </c>
      <c r="D74" s="8">
        <v>187918.92471247635</v>
      </c>
      <c r="E74" s="8">
        <v>284438.07980282872</v>
      </c>
      <c r="F74" s="8">
        <v>382694.68893192289</v>
      </c>
      <c r="G74" s="8">
        <v>675797.28727837023</v>
      </c>
      <c r="H74" s="8">
        <v>778912.58415946597</v>
      </c>
      <c r="I74" s="8">
        <v>870144.01673837577</v>
      </c>
      <c r="J74" s="8">
        <v>948946.59326587629</v>
      </c>
      <c r="K74" s="8">
        <v>1014759.8761138048</v>
      </c>
      <c r="L74" s="8">
        <v>1067007.6232149263</v>
      </c>
      <c r="M74" s="8">
        <v>1108267.6345542991</v>
      </c>
      <c r="N74" s="8">
        <v>1134903.8410799741</v>
      </c>
      <c r="O74" s="8">
        <v>1146158.1108422934</v>
      </c>
      <c r="P74" s="8">
        <v>1141246.8242473539</v>
      </c>
      <c r="Q74" s="8">
        <v>1119360.1644347257</v>
      </c>
    </row>
    <row r="75" spans="1:17" x14ac:dyDescent="0.25">
      <c r="A75">
        <v>165</v>
      </c>
      <c r="B75" s="1" t="s">
        <v>145</v>
      </c>
      <c r="C75" s="8">
        <v>335792.9131844865</v>
      </c>
      <c r="D75" s="8">
        <v>679618.08297479048</v>
      </c>
      <c r="E75" s="8">
        <v>1031619.6096712351</v>
      </c>
      <c r="F75" s="8">
        <v>1391943.8915193826</v>
      </c>
      <c r="G75" s="8">
        <v>2465035.5226905812</v>
      </c>
      <c r="H75" s="8">
        <v>2839138.9822407244</v>
      </c>
      <c r="I75" s="8">
        <v>3169423.4362454554</v>
      </c>
      <c r="J75" s="8">
        <v>3453998.0824768734</v>
      </c>
      <c r="K75" s="8">
        <v>3690921.4466082659</v>
      </c>
      <c r="L75" s="8">
        <v>3878200.2687713057</v>
      </c>
      <c r="M75" s="8">
        <v>4015614.6454812316</v>
      </c>
      <c r="N75" s="8">
        <v>4099313.3236912675</v>
      </c>
      <c r="O75" s="8">
        <v>4127064.4347428102</v>
      </c>
      <c r="P75" s="8">
        <v>4096575.5497385976</v>
      </c>
      <c r="Q75" s="8">
        <v>4005492.3166175578</v>
      </c>
    </row>
    <row r="76" spans="1:17" x14ac:dyDescent="0.25">
      <c r="A76">
        <v>504</v>
      </c>
      <c r="B76" s="1" t="s">
        <v>74</v>
      </c>
      <c r="C76" s="8">
        <v>335792.9131844865</v>
      </c>
      <c r="D76" s="8">
        <v>679618.08297479048</v>
      </c>
      <c r="E76" s="8">
        <v>1031619.6096712351</v>
      </c>
      <c r="F76" s="8">
        <v>1391943.8915193826</v>
      </c>
      <c r="G76" s="8">
        <v>2465035.5226905812</v>
      </c>
      <c r="H76" s="8">
        <v>2839138.9822407244</v>
      </c>
      <c r="I76" s="8">
        <v>3169423.4362454554</v>
      </c>
      <c r="J76" s="8">
        <v>3453998.0824768734</v>
      </c>
      <c r="K76" s="8">
        <v>3690921.4466082659</v>
      </c>
      <c r="L76" s="8">
        <v>3878200.2687713057</v>
      </c>
      <c r="M76" s="8">
        <v>4015614.6454812316</v>
      </c>
      <c r="N76" s="8">
        <v>4099313.3236912675</v>
      </c>
      <c r="O76" s="8">
        <v>4127064.4347428102</v>
      </c>
      <c r="P76" s="8">
        <v>4096575.5497385976</v>
      </c>
      <c r="Q76" s="8">
        <v>4005492.3166175578</v>
      </c>
    </row>
    <row r="77" spans="1:17" x14ac:dyDescent="0.25">
      <c r="A77">
        <v>508</v>
      </c>
      <c r="B77" s="1" t="s">
        <v>75</v>
      </c>
      <c r="C77" s="8">
        <v>863356.77885333844</v>
      </c>
      <c r="D77" s="8">
        <v>1782943.3238009773</v>
      </c>
      <c r="E77" s="8">
        <v>2761506.2860586676</v>
      </c>
      <c r="F77" s="8">
        <v>3801911.5750362151</v>
      </c>
      <c r="G77" s="8">
        <v>6870008.8979679886</v>
      </c>
      <c r="H77" s="8">
        <v>8068290.0662837848</v>
      </c>
      <c r="I77" s="8">
        <v>9184084.0306899287</v>
      </c>
      <c r="J77" s="8">
        <v>10205596.861700676</v>
      </c>
      <c r="K77" s="8">
        <v>11120180.898767591</v>
      </c>
      <c r="L77" s="8">
        <v>11914285.840647336</v>
      </c>
      <c r="M77" s="8">
        <v>12561346.897503706</v>
      </c>
      <c r="N77" s="8">
        <v>13056948.488163905</v>
      </c>
      <c r="O77" s="8">
        <v>13384995.295070013</v>
      </c>
      <c r="P77" s="8">
        <v>13528334.678971803</v>
      </c>
      <c r="Q77" s="8">
        <v>13468699.700584389</v>
      </c>
    </row>
    <row r="78" spans="1:17" x14ac:dyDescent="0.25">
      <c r="A78">
        <v>104</v>
      </c>
      <c r="B78" s="1" t="s">
        <v>76</v>
      </c>
      <c r="C78" s="8">
        <v>899086.99207379902</v>
      </c>
      <c r="D78" s="8">
        <v>1825696.9115216597</v>
      </c>
      <c r="E78" s="8">
        <v>2780461.6589866094</v>
      </c>
      <c r="F78" s="8">
        <v>3764026.0309757818</v>
      </c>
      <c r="G78" s="8">
        <v>6687867.153227712</v>
      </c>
      <c r="H78" s="8">
        <v>7700225.8311000289</v>
      </c>
      <c r="I78" s="8">
        <v>8593091.3458063211</v>
      </c>
      <c r="J78" s="8">
        <v>9361460.5066459849</v>
      </c>
      <c r="K78" s="8">
        <v>10000199.716912609</v>
      </c>
      <c r="L78" s="8">
        <v>10504042.185611283</v>
      </c>
      <c r="M78" s="8">
        <v>10823538.763468668</v>
      </c>
      <c r="N78" s="8">
        <v>10995611.421100305</v>
      </c>
      <c r="O78" s="8">
        <v>11016421.427740656</v>
      </c>
      <c r="P78" s="8">
        <v>10882064.172848348</v>
      </c>
      <c r="Q78" s="8">
        <v>10588568.226458581</v>
      </c>
    </row>
    <row r="79" spans="1:17" x14ac:dyDescent="0.25">
      <c r="A79">
        <v>516</v>
      </c>
      <c r="B79" s="1" t="s">
        <v>77</v>
      </c>
      <c r="C79" s="8">
        <v>13875.946357664543</v>
      </c>
      <c r="D79" s="8">
        <v>28414.673565776702</v>
      </c>
      <c r="E79" s="8">
        <v>43639.924786301672</v>
      </c>
      <c r="F79" s="8">
        <v>59576.199238373556</v>
      </c>
      <c r="G79" s="8">
        <v>106748.28467637274</v>
      </c>
      <c r="H79" s="8">
        <v>124180.92455061224</v>
      </c>
      <c r="I79" s="8">
        <v>140016.43454297868</v>
      </c>
      <c r="J79" s="8">
        <v>154117.28676328139</v>
      </c>
      <c r="K79" s="8">
        <v>166339.18832319518</v>
      </c>
      <c r="L79" s="8">
        <v>176530.81285639355</v>
      </c>
      <c r="M79" s="8">
        <v>184778.59863388035</v>
      </c>
      <c r="N79" s="8">
        <v>190686.56892462837</v>
      </c>
      <c r="O79" s="8">
        <v>194070.52938259058</v>
      </c>
      <c r="P79" s="8">
        <v>194737.08302872523</v>
      </c>
      <c r="Q79" s="8">
        <v>192483.25115873723</v>
      </c>
    </row>
    <row r="80" spans="1:17" x14ac:dyDescent="0.25">
      <c r="A80">
        <v>524</v>
      </c>
      <c r="B80" s="1" t="s">
        <v>78</v>
      </c>
      <c r="C80" s="8">
        <v>909815.8582331324</v>
      </c>
      <c r="D80" s="8">
        <v>1860609.7727122279</v>
      </c>
      <c r="E80" s="8">
        <v>2853765.9804879776</v>
      </c>
      <c r="F80" s="8">
        <v>3890710.2825848595</v>
      </c>
      <c r="G80" s="8">
        <v>6962075.6996357897</v>
      </c>
      <c r="H80" s="8">
        <v>8063025.4322270313</v>
      </c>
      <c r="I80" s="8">
        <v>9050810.2452046759</v>
      </c>
      <c r="J80" s="8">
        <v>9918022.8570387531</v>
      </c>
      <c r="K80" s="8">
        <v>10656967.292082135</v>
      </c>
      <c r="L80" s="8">
        <v>11259649.732894067</v>
      </c>
      <c r="M80" s="8">
        <v>11660958.128480881</v>
      </c>
      <c r="N80" s="8">
        <v>11906411.232260814</v>
      </c>
      <c r="O80" s="8">
        <v>11989430.974678583</v>
      </c>
      <c r="P80" s="8">
        <v>11903258.051369941</v>
      </c>
      <c r="Q80" s="8">
        <v>11640947.782115038</v>
      </c>
    </row>
    <row r="81" spans="1:17" x14ac:dyDescent="0.25">
      <c r="A81">
        <v>558</v>
      </c>
      <c r="B81" s="1" t="s">
        <v>79</v>
      </c>
      <c r="C81" s="8">
        <v>164861.8534876465</v>
      </c>
      <c r="D81" s="8">
        <v>335049.78329489857</v>
      </c>
      <c r="E81" s="8">
        <v>510692.83878200315</v>
      </c>
      <c r="F81" s="8">
        <v>691922.8487140123</v>
      </c>
      <c r="G81" s="8">
        <v>1230424.2683333443</v>
      </c>
      <c r="H81" s="8">
        <v>1422335.8412860967</v>
      </c>
      <c r="I81" s="8">
        <v>1593600.8806580971</v>
      </c>
      <c r="J81" s="8">
        <v>1743031.288925638</v>
      </c>
      <c r="K81" s="8">
        <v>1869397.6318713264</v>
      </c>
      <c r="L81" s="8">
        <v>1971427.9658148503</v>
      </c>
      <c r="M81" s="8">
        <v>2044409.0689759096</v>
      </c>
      <c r="N81" s="8">
        <v>2090219.8699687996</v>
      </c>
      <c r="O81" s="8">
        <v>2107595.1752676563</v>
      </c>
      <c r="P81" s="8">
        <v>2095231.445084197</v>
      </c>
      <c r="Q81" s="8">
        <v>2051785.8301094924</v>
      </c>
    </row>
    <row r="82" spans="1:17" x14ac:dyDescent="0.25">
      <c r="A82">
        <v>562</v>
      </c>
      <c r="B82" s="1" t="s">
        <v>80</v>
      </c>
      <c r="C82" s="8">
        <v>122592.33390046017</v>
      </c>
      <c r="D82" s="8">
        <v>255066.84741386786</v>
      </c>
      <c r="E82" s="8">
        <v>398020.99311410409</v>
      </c>
      <c r="F82" s="8">
        <v>552084.33071398456</v>
      </c>
      <c r="G82" s="8">
        <v>1005088.2025309278</v>
      </c>
      <c r="H82" s="8">
        <v>1191145.3742412692</v>
      </c>
      <c r="I82" s="8">
        <v>1368218.6416066303</v>
      </c>
      <c r="J82" s="8">
        <v>1534244.0684384769</v>
      </c>
      <c r="K82" s="8">
        <v>1686958.0599263024</v>
      </c>
      <c r="L82" s="8">
        <v>1823882.422748405</v>
      </c>
      <c r="M82" s="8">
        <v>1943048.5855528431</v>
      </c>
      <c r="N82" s="8">
        <v>2040834.4169472754</v>
      </c>
      <c r="O82" s="8">
        <v>2113990.0063127088</v>
      </c>
      <c r="P82" s="8">
        <v>2158975.3007154446</v>
      </c>
      <c r="Q82" s="8">
        <v>2171939.047402346</v>
      </c>
    </row>
    <row r="83" spans="1:17" x14ac:dyDescent="0.25">
      <c r="A83">
        <v>566</v>
      </c>
      <c r="B83" s="1" t="s">
        <v>81</v>
      </c>
      <c r="C83" s="8">
        <v>751986.18801657017</v>
      </c>
      <c r="D83" s="8">
        <v>1546303.9032484856</v>
      </c>
      <c r="E83" s="8">
        <v>2384740.3708718261</v>
      </c>
      <c r="F83" s="8">
        <v>3269149.8881910234</v>
      </c>
      <c r="G83" s="8">
        <v>5882038.6582218669</v>
      </c>
      <c r="H83" s="8">
        <v>6882956.3128332505</v>
      </c>
      <c r="I83" s="8">
        <v>7806426.8264672542</v>
      </c>
      <c r="J83" s="8">
        <v>8643264.1986326519</v>
      </c>
      <c r="K83" s="8">
        <v>9383701.1139326748</v>
      </c>
      <c r="L83" s="8">
        <v>10017359.598075479</v>
      </c>
      <c r="M83" s="8">
        <v>10532610.484485986</v>
      </c>
      <c r="N83" s="8">
        <v>10918326.318903122</v>
      </c>
      <c r="O83" s="8">
        <v>11162132.341679988</v>
      </c>
      <c r="P83" s="8">
        <v>11250915.1248134</v>
      </c>
      <c r="Q83" s="8">
        <v>11170786.327786794</v>
      </c>
    </row>
    <row r="84" spans="1:17" x14ac:dyDescent="0.25">
      <c r="A84">
        <v>586</v>
      </c>
      <c r="B84" s="1" t="s">
        <v>82</v>
      </c>
      <c r="C84" s="8">
        <v>2682443.0005297503</v>
      </c>
      <c r="D84" s="8">
        <v>5474815.1976103736</v>
      </c>
      <c r="E84" s="8">
        <v>8380495.3475431027</v>
      </c>
      <c r="F84" s="8">
        <v>11402954.516503783</v>
      </c>
      <c r="G84" s="8">
        <v>20364061.822842117</v>
      </c>
      <c r="H84" s="8">
        <v>23661242.538601484</v>
      </c>
      <c r="I84" s="8">
        <v>26646540.282601148</v>
      </c>
      <c r="J84" s="8">
        <v>29294920.672952548</v>
      </c>
      <c r="K84" s="8">
        <v>31580187.651746094</v>
      </c>
      <c r="L84" s="8">
        <v>33474939.900828645</v>
      </c>
      <c r="M84" s="8">
        <v>34944838.722723596</v>
      </c>
      <c r="N84" s="8">
        <v>35965289.642206915</v>
      </c>
      <c r="O84" s="8">
        <v>36505233.833465569</v>
      </c>
      <c r="P84" s="8">
        <v>36532239.058920145</v>
      </c>
      <c r="Q84" s="8">
        <v>36012449.512372941</v>
      </c>
    </row>
    <row r="85" spans="1:17" x14ac:dyDescent="0.25">
      <c r="A85">
        <v>591</v>
      </c>
      <c r="B85" s="1" t="s">
        <v>83</v>
      </c>
      <c r="C85" s="8">
        <v>139515.80781726737</v>
      </c>
      <c r="D85" s="8">
        <v>283372.26224896515</v>
      </c>
      <c r="E85" s="8">
        <v>431670.64866192458</v>
      </c>
      <c r="F85" s="8">
        <v>584514.35323143972</v>
      </c>
      <c r="G85" s="8">
        <v>1038812.4653084888</v>
      </c>
      <c r="H85" s="8">
        <v>1200378.4344607599</v>
      </c>
      <c r="I85" s="8">
        <v>1344402.6448559661</v>
      </c>
      <c r="J85" s="8">
        <v>1469903.2387764128</v>
      </c>
      <c r="K85" s="8">
        <v>1575865.0308735019</v>
      </c>
      <c r="L85" s="8">
        <v>1661238.5851440281</v>
      </c>
      <c r="M85" s="8">
        <v>1721884.1188528454</v>
      </c>
      <c r="N85" s="8">
        <v>1759596.6174691555</v>
      </c>
      <c r="O85" s="8">
        <v>1773345.5404514077</v>
      </c>
      <c r="P85" s="8">
        <v>1762070.1720357141</v>
      </c>
      <c r="Q85" s="8">
        <v>1724678.8887620894</v>
      </c>
    </row>
    <row r="86" spans="1:17" x14ac:dyDescent="0.25">
      <c r="A86">
        <v>598</v>
      </c>
      <c r="B86" s="1" t="s">
        <v>84</v>
      </c>
      <c r="C86" s="8">
        <v>131113.05665463809</v>
      </c>
      <c r="D86" s="8">
        <v>268881.60177970602</v>
      </c>
      <c r="E86" s="8">
        <v>413559.01704391529</v>
      </c>
      <c r="F86" s="8">
        <v>565407.25879606802</v>
      </c>
      <c r="G86" s="8">
        <v>1014575.9821463515</v>
      </c>
      <c r="H86" s="8">
        <v>1181061.7775270045</v>
      </c>
      <c r="I86" s="8">
        <v>1332572.3385847402</v>
      </c>
      <c r="J86" s="8">
        <v>1467767.2329841712</v>
      </c>
      <c r="K86" s="8">
        <v>1585237.966776714</v>
      </c>
      <c r="L86" s="8">
        <v>1683505.1996207046</v>
      </c>
      <c r="M86" s="8">
        <v>1756606.8968877085</v>
      </c>
      <c r="N86" s="8">
        <v>1807057.5849530399</v>
      </c>
      <c r="O86" s="8">
        <v>1833329.1837247168</v>
      </c>
      <c r="P86" s="8">
        <v>1833827.5589098141</v>
      </c>
      <c r="Q86" s="8">
        <v>1806890.1632330511</v>
      </c>
    </row>
    <row r="87" spans="1:17" x14ac:dyDescent="0.25">
      <c r="A87">
        <v>600</v>
      </c>
      <c r="B87" s="1" t="s">
        <v>85</v>
      </c>
      <c r="C87" s="8">
        <v>80470.473306837273</v>
      </c>
      <c r="D87" s="8">
        <v>163294.29717234944</v>
      </c>
      <c r="E87" s="8">
        <v>248523.08921438208</v>
      </c>
      <c r="F87" s="8">
        <v>336209.47341866384</v>
      </c>
      <c r="G87" s="8">
        <v>596969.93794656149</v>
      </c>
      <c r="H87" s="8">
        <v>688675.06662978895</v>
      </c>
      <c r="I87" s="8">
        <v>770027.7908304123</v>
      </c>
      <c r="J87" s="8">
        <v>840517.29479623167</v>
      </c>
      <c r="K87" s="8">
        <v>899617.28589878022</v>
      </c>
      <c r="L87" s="8">
        <v>946785.61105721095</v>
      </c>
      <c r="M87" s="8">
        <v>979564.87152950512</v>
      </c>
      <c r="N87" s="8">
        <v>999199.12013306341</v>
      </c>
      <c r="O87" s="8">
        <v>1005175.5917009965</v>
      </c>
      <c r="P87" s="8">
        <v>996968.43730821449</v>
      </c>
      <c r="Q87" s="8">
        <v>974038.44728067098</v>
      </c>
    </row>
    <row r="88" spans="1:17" x14ac:dyDescent="0.25">
      <c r="A88">
        <v>604</v>
      </c>
      <c r="B88" s="1" t="s">
        <v>86</v>
      </c>
      <c r="C88" s="8">
        <v>1478271.0746046472</v>
      </c>
      <c r="D88" s="8">
        <v>2997487.8550510514</v>
      </c>
      <c r="E88" s="8">
        <v>4558500.9384602439</v>
      </c>
      <c r="F88" s="8">
        <v>6162176.6287249932</v>
      </c>
      <c r="G88" s="8">
        <v>10933156.09178427</v>
      </c>
      <c r="H88" s="8">
        <v>12613481.783287717</v>
      </c>
      <c r="I88" s="8">
        <v>14104398.235971289</v>
      </c>
      <c r="J88" s="8">
        <v>15396512.32613067</v>
      </c>
      <c r="K88" s="8">
        <v>16480145.030307919</v>
      </c>
      <c r="L88" s="8">
        <v>17345324.307824191</v>
      </c>
      <c r="M88" s="8">
        <v>17965799.517420888</v>
      </c>
      <c r="N88" s="8">
        <v>18346277.616549123</v>
      </c>
      <c r="O88" s="8">
        <v>18476530.517261993</v>
      </c>
      <c r="P88" s="8">
        <v>18346045.664268285</v>
      </c>
      <c r="Q88" s="8">
        <v>17944019.473925687</v>
      </c>
    </row>
    <row r="89" spans="1:17" x14ac:dyDescent="0.25">
      <c r="A89">
        <v>608</v>
      </c>
      <c r="B89" s="1" t="s">
        <v>87</v>
      </c>
      <c r="C89" s="8">
        <v>1634326.6516924666</v>
      </c>
      <c r="D89" s="8">
        <v>3325135.6057160744</v>
      </c>
      <c r="E89" s="8">
        <v>5073890.882653852</v>
      </c>
      <c r="F89" s="8">
        <v>6882090.2341070874</v>
      </c>
      <c r="G89" s="8">
        <v>12251772.219798962</v>
      </c>
      <c r="H89" s="8">
        <v>14160872.677839005</v>
      </c>
      <c r="I89" s="8">
        <v>15863947.489352169</v>
      </c>
      <c r="J89" s="8">
        <v>17349250.759942174</v>
      </c>
      <c r="K89" s="8">
        <v>18604631.299919784</v>
      </c>
      <c r="L89" s="8">
        <v>19617521.218179051</v>
      </c>
      <c r="M89" s="8">
        <v>20348924.989307873</v>
      </c>
      <c r="N89" s="8">
        <v>20810192.520186521</v>
      </c>
      <c r="O89" s="8">
        <v>20988518.083214175</v>
      </c>
      <c r="P89" s="8">
        <v>20870701.057573959</v>
      </c>
      <c r="Q89" s="8">
        <v>20443135.837742157</v>
      </c>
    </row>
    <row r="90" spans="1:17" x14ac:dyDescent="0.25">
      <c r="A90">
        <v>498</v>
      </c>
      <c r="B90" s="1" t="s">
        <v>88</v>
      </c>
      <c r="C90" s="8">
        <v>108682.14488625072</v>
      </c>
      <c r="D90" s="8">
        <v>216213.93425294835</v>
      </c>
      <c r="E90" s="8">
        <v>322604.50012787041</v>
      </c>
      <c r="F90" s="8">
        <v>427862.91009963828</v>
      </c>
      <c r="G90" s="8">
        <v>744797.43484160793</v>
      </c>
      <c r="H90" s="8">
        <v>844552.76860985928</v>
      </c>
      <c r="I90" s="8">
        <v>928208.51753609115</v>
      </c>
      <c r="J90" s="8">
        <v>995892.64181837137</v>
      </c>
      <c r="K90" s="8">
        <v>1047732.4159842684</v>
      </c>
      <c r="L90" s="8">
        <v>1083854.4319613739</v>
      </c>
      <c r="M90" s="8">
        <v>1104054.5864643864</v>
      </c>
      <c r="N90" s="8">
        <v>1108785.2039045908</v>
      </c>
      <c r="O90" s="8">
        <v>1098184.5976025837</v>
      </c>
      <c r="P90" s="8">
        <v>1072390.2541997465</v>
      </c>
      <c r="Q90" s="8">
        <v>1031538.8377785655</v>
      </c>
    </row>
    <row r="91" spans="1:17" x14ac:dyDescent="0.25">
      <c r="A91">
        <v>642</v>
      </c>
      <c r="B91" s="1" t="s">
        <v>89</v>
      </c>
      <c r="C91" s="8">
        <v>445210.03329841758</v>
      </c>
      <c r="D91" s="8">
        <v>880781.75521237112</v>
      </c>
      <c r="E91" s="8">
        <v>1306871.6599345945</v>
      </c>
      <c r="F91" s="8">
        <v>1723633.9830388227</v>
      </c>
      <c r="G91" s="8">
        <v>2983709.0248562647</v>
      </c>
      <c r="H91" s="8">
        <v>3378712.9578118115</v>
      </c>
      <c r="I91" s="8">
        <v>3708312.0168442479</v>
      </c>
      <c r="J91" s="8">
        <v>3973282.5917938878</v>
      </c>
      <c r="K91" s="8">
        <v>4174394.826023194</v>
      </c>
      <c r="L91" s="8">
        <v>4312412.6584745347</v>
      </c>
      <c r="M91" s="8">
        <v>4374335.750584865</v>
      </c>
      <c r="N91" s="8">
        <v>4374628.7546142926</v>
      </c>
      <c r="O91" s="8">
        <v>4314607.9877386466</v>
      </c>
      <c r="P91" s="8">
        <v>4195570.9224348841</v>
      </c>
      <c r="Q91" s="8">
        <v>4018796.4116290212</v>
      </c>
    </row>
    <row r="92" spans="1:17" x14ac:dyDescent="0.25">
      <c r="A92">
        <v>646</v>
      </c>
      <c r="B92" s="1" t="s">
        <v>90</v>
      </c>
      <c r="C92" s="8">
        <v>78418.262351399811</v>
      </c>
      <c r="D92" s="8">
        <v>161828.05237413381</v>
      </c>
      <c r="E92" s="8">
        <v>250467.6629200193</v>
      </c>
      <c r="F92" s="8">
        <v>344585.4988167329</v>
      </c>
      <c r="G92" s="8">
        <v>622216.67081195081</v>
      </c>
      <c r="H92" s="8">
        <v>730140.18384981737</v>
      </c>
      <c r="I92" s="8">
        <v>830426.11921669124</v>
      </c>
      <c r="J92" s="8">
        <v>922027.6925799608</v>
      </c>
      <c r="K92" s="8">
        <v>1003824.5495171469</v>
      </c>
      <c r="L92" s="8">
        <v>1074618.6657397067</v>
      </c>
      <c r="M92" s="8">
        <v>1128271.0307275094</v>
      </c>
      <c r="N92" s="8">
        <v>1167911.0897704202</v>
      </c>
      <c r="O92" s="8">
        <v>1192277.0320458505</v>
      </c>
      <c r="P92" s="8">
        <v>1200035.6752941567</v>
      </c>
      <c r="Q92" s="8">
        <v>1189779.144046763</v>
      </c>
    </row>
    <row r="93" spans="1:17" x14ac:dyDescent="0.25">
      <c r="A93">
        <v>686</v>
      </c>
      <c r="B93" s="1" t="s">
        <v>91</v>
      </c>
      <c r="C93" s="8">
        <v>76038.672984108678</v>
      </c>
      <c r="D93" s="8">
        <v>156904.0899083784</v>
      </c>
      <c r="E93" s="8">
        <v>242826.04295765655</v>
      </c>
      <c r="F93" s="8">
        <v>334044.04873720428</v>
      </c>
      <c r="G93" s="8">
        <v>603130.8277033316</v>
      </c>
      <c r="H93" s="8">
        <v>708637.71035974449</v>
      </c>
      <c r="I93" s="8">
        <v>806988.10637456831</v>
      </c>
      <c r="J93" s="8">
        <v>897135.87386736402</v>
      </c>
      <c r="K93" s="8">
        <v>977957.9812636245</v>
      </c>
      <c r="L93" s="8">
        <v>1048250.039136969</v>
      </c>
      <c r="M93" s="8">
        <v>1107997.307019823</v>
      </c>
      <c r="N93" s="8">
        <v>1154648.5370521052</v>
      </c>
      <c r="O93" s="8">
        <v>1186675.4702657347</v>
      </c>
      <c r="P93" s="8">
        <v>1202440.8017509333</v>
      </c>
      <c r="Q93" s="8">
        <v>1200191.8106417025</v>
      </c>
    </row>
    <row r="94" spans="1:17" x14ac:dyDescent="0.25">
      <c r="A94">
        <v>688</v>
      </c>
      <c r="B94" s="1" t="s">
        <v>92</v>
      </c>
      <c r="C94" s="8">
        <v>175408.45326421584</v>
      </c>
      <c r="D94" s="8">
        <v>348436.59970854362</v>
      </c>
      <c r="E94" s="8">
        <v>519108.66504923889</v>
      </c>
      <c r="F94" s="8">
        <v>687448.65583927848</v>
      </c>
      <c r="G94" s="8">
        <v>1194872.5058580094</v>
      </c>
      <c r="H94" s="8">
        <v>1353480.9786612419</v>
      </c>
      <c r="I94" s="8">
        <v>1485979.7357106258</v>
      </c>
      <c r="J94" s="8">
        <v>1592655.4502976357</v>
      </c>
      <c r="K94" s="8">
        <v>1673792.6649263594</v>
      </c>
      <c r="L94" s="8">
        <v>1729673.804563408</v>
      </c>
      <c r="M94" s="8">
        <v>1755014.774532422</v>
      </c>
      <c r="N94" s="8">
        <v>1755636.6275128939</v>
      </c>
      <c r="O94" s="8">
        <v>1732046.4692172578</v>
      </c>
      <c r="P94" s="8">
        <v>1684744.4332794023</v>
      </c>
      <c r="Q94" s="8">
        <v>1614223.7612486123</v>
      </c>
    </row>
    <row r="95" spans="1:17" x14ac:dyDescent="0.25">
      <c r="A95">
        <v>694</v>
      </c>
      <c r="B95" s="1" t="s">
        <v>93</v>
      </c>
      <c r="C95" s="8">
        <v>53829.287229635782</v>
      </c>
      <c r="D95" s="8">
        <v>110530.78470145099</v>
      </c>
      <c r="E95" s="8">
        <v>170219.43344615382</v>
      </c>
      <c r="F95" s="8">
        <v>233014.26315848198</v>
      </c>
      <c r="G95" s="8">
        <v>418653.93996779702</v>
      </c>
      <c r="H95" s="8">
        <v>488675.94097959198</v>
      </c>
      <c r="I95" s="8">
        <v>552862.1708381949</v>
      </c>
      <c r="J95" s="8">
        <v>610605.91408792289</v>
      </c>
      <c r="K95" s="8">
        <v>661265.73766075657</v>
      </c>
      <c r="L95" s="8">
        <v>704163.89824944525</v>
      </c>
      <c r="M95" s="8">
        <v>737102.69950534182</v>
      </c>
      <c r="N95" s="8">
        <v>760710.71791255916</v>
      </c>
      <c r="O95" s="8">
        <v>774251.61415456375</v>
      </c>
      <c r="P95" s="8">
        <v>776952.17621873016</v>
      </c>
      <c r="Q95" s="8">
        <v>768000.79704785778</v>
      </c>
    </row>
    <row r="96" spans="1:17" x14ac:dyDescent="0.25">
      <c r="A96">
        <v>232</v>
      </c>
      <c r="B96" s="1" t="s">
        <v>146</v>
      </c>
      <c r="C96" s="8">
        <v>83244.711770238966</v>
      </c>
      <c r="D96" s="8">
        <v>171571.91763910299</v>
      </c>
      <c r="E96" s="8">
        <v>265214.35082513437</v>
      </c>
      <c r="F96" s="8">
        <v>364414.21754269418</v>
      </c>
      <c r="G96" s="8">
        <v>657192.98187861429</v>
      </c>
      <c r="H96" s="8">
        <v>771773.39251735492</v>
      </c>
      <c r="I96" s="8">
        <v>878449.55738004553</v>
      </c>
      <c r="J96" s="8">
        <v>976094.95866663603</v>
      </c>
      <c r="K96" s="8">
        <v>1063501.7138535336</v>
      </c>
      <c r="L96" s="8">
        <v>1139375.9240477018</v>
      </c>
      <c r="M96" s="8">
        <v>1201248.2071369775</v>
      </c>
      <c r="N96" s="8">
        <v>1248635.717930729</v>
      </c>
      <c r="O96" s="8">
        <v>1279999.5184493356</v>
      </c>
      <c r="P96" s="8">
        <v>1293699.595368667</v>
      </c>
      <c r="Q96" s="8">
        <v>1287989.4141619459</v>
      </c>
    </row>
    <row r="97" spans="1:17" x14ac:dyDescent="0.25">
      <c r="A97">
        <v>706</v>
      </c>
      <c r="B97" s="1" t="s">
        <v>94</v>
      </c>
      <c r="C97" s="8">
        <v>83244.711770238966</v>
      </c>
      <c r="D97" s="8">
        <v>171571.91763910299</v>
      </c>
      <c r="E97" s="8">
        <v>265214.35082513437</v>
      </c>
      <c r="F97" s="8">
        <v>364414.21754269418</v>
      </c>
      <c r="G97" s="8">
        <v>657192.98187861429</v>
      </c>
      <c r="H97" s="8">
        <v>771773.39251735492</v>
      </c>
      <c r="I97" s="8">
        <v>878449.55738004553</v>
      </c>
      <c r="J97" s="8">
        <v>976094.95866663603</v>
      </c>
      <c r="K97" s="8">
        <v>1063501.7138535336</v>
      </c>
      <c r="L97" s="8">
        <v>1139375.9240477018</v>
      </c>
      <c r="M97" s="8">
        <v>1201248.2071369775</v>
      </c>
      <c r="N97" s="8">
        <v>1248635.717930729</v>
      </c>
      <c r="O97" s="8">
        <v>1279999.5184493356</v>
      </c>
      <c r="P97" s="8">
        <v>1293699.595368667</v>
      </c>
      <c r="Q97" s="8">
        <v>1287989.4141619459</v>
      </c>
    </row>
    <row r="98" spans="1:17" x14ac:dyDescent="0.25">
      <c r="A98">
        <v>710</v>
      </c>
      <c r="B98" s="1" t="s">
        <v>95</v>
      </c>
      <c r="C98" s="8">
        <v>189039.45199129102</v>
      </c>
      <c r="D98" s="8">
        <v>382000.47495347576</v>
      </c>
      <c r="E98" s="8">
        <v>578944.0828126861</v>
      </c>
      <c r="F98" s="8">
        <v>779932.13330636453</v>
      </c>
      <c r="G98" s="8">
        <v>1379038.2744931215</v>
      </c>
      <c r="H98" s="8">
        <v>1586967.9256213626</v>
      </c>
      <c r="I98" s="8">
        <v>1770068.6904235347</v>
      </c>
      <c r="J98" s="8">
        <v>1927348.7478723319</v>
      </c>
      <c r="K98" s="8">
        <v>2057791.5278046033</v>
      </c>
      <c r="L98" s="8">
        <v>2160355.2039368376</v>
      </c>
      <c r="M98" s="8">
        <v>2229160.2404912775</v>
      </c>
      <c r="N98" s="8">
        <v>2267747.5192630277</v>
      </c>
      <c r="O98" s="8">
        <v>2275197.8227747967</v>
      </c>
      <c r="P98" s="8">
        <v>2250573.5484075742</v>
      </c>
      <c r="Q98" s="8">
        <v>2192918.4029593021</v>
      </c>
    </row>
    <row r="99" spans="1:17" x14ac:dyDescent="0.25">
      <c r="A99">
        <v>728</v>
      </c>
      <c r="B99" s="1" t="s">
        <v>96</v>
      </c>
      <c r="C99" s="8">
        <v>137819.14314336958</v>
      </c>
      <c r="D99" s="8">
        <v>284143.74330539769</v>
      </c>
      <c r="E99" s="8">
        <v>439367.48381689505</v>
      </c>
      <c r="F99" s="8">
        <v>603900.24535529607</v>
      </c>
      <c r="G99" s="8">
        <v>1089436.2229840755</v>
      </c>
      <c r="H99" s="8">
        <v>1275101.7315678413</v>
      </c>
      <c r="I99" s="8">
        <v>1446498.5461448126</v>
      </c>
      <c r="J99" s="8">
        <v>1601914.6839004054</v>
      </c>
      <c r="K99" s="8">
        <v>1739528.891295674</v>
      </c>
      <c r="L99" s="8">
        <v>1857405.0833380667</v>
      </c>
      <c r="M99" s="8">
        <v>1949778.5042125888</v>
      </c>
      <c r="N99" s="8">
        <v>2017907.3102783435</v>
      </c>
      <c r="O99" s="8">
        <v>2059625.2144996293</v>
      </c>
      <c r="P99" s="8">
        <v>2072644.269685542</v>
      </c>
      <c r="Q99" s="8">
        <v>2054549.2457064621</v>
      </c>
    </row>
    <row r="100" spans="1:17" x14ac:dyDescent="0.25">
      <c r="A100">
        <v>144</v>
      </c>
      <c r="B100" s="1" t="s">
        <v>97</v>
      </c>
      <c r="C100" s="8">
        <v>213266.1600012524</v>
      </c>
      <c r="D100" s="8">
        <v>428679.80520702974</v>
      </c>
      <c r="E100" s="8">
        <v>646257.15370616398</v>
      </c>
      <c r="F100" s="8">
        <v>866014.53245959897</v>
      </c>
      <c r="G100" s="8">
        <v>1523155.7291797968</v>
      </c>
      <c r="H100" s="8">
        <v>1741480.5398742149</v>
      </c>
      <c r="I100" s="8">
        <v>1929847.9142873532</v>
      </c>
      <c r="J100" s="8">
        <v>2087736.8593548706</v>
      </c>
      <c r="K100" s="8">
        <v>2214620.5002908576</v>
      </c>
      <c r="L100" s="8">
        <v>2309966.0256078378</v>
      </c>
      <c r="M100" s="8">
        <v>2365999.1909135575</v>
      </c>
      <c r="N100" s="8">
        <v>2389246.0591754406</v>
      </c>
      <c r="O100" s="8">
        <v>2379458.9436073876</v>
      </c>
      <c r="P100" s="8">
        <v>2336388.9134413023</v>
      </c>
      <c r="Q100" s="8">
        <v>2259785.7887241612</v>
      </c>
    </row>
    <row r="101" spans="1:17" x14ac:dyDescent="0.25">
      <c r="A101">
        <v>729</v>
      </c>
      <c r="B101" s="1" t="s">
        <v>98</v>
      </c>
      <c r="C101" s="8">
        <v>322992.90156384697</v>
      </c>
      <c r="D101" s="8">
        <v>664941.26340753597</v>
      </c>
      <c r="E101" s="8">
        <v>1026679.4137918763</v>
      </c>
      <c r="F101" s="8">
        <v>1409074.3237512109</v>
      </c>
      <c r="G101" s="8">
        <v>2538237.5261717923</v>
      </c>
      <c r="H101" s="8">
        <v>2967497.4709198587</v>
      </c>
      <c r="I101" s="8">
        <v>3362626.2275509518</v>
      </c>
      <c r="J101" s="8">
        <v>3719761.1090280456</v>
      </c>
      <c r="K101" s="8">
        <v>4034803.4721094957</v>
      </c>
      <c r="L101" s="8">
        <v>4303407.1989078065</v>
      </c>
      <c r="M101" s="8">
        <v>4511775.3677203087</v>
      </c>
      <c r="N101" s="8">
        <v>4663583.7776427735</v>
      </c>
      <c r="O101" s="8">
        <v>4754043.4614717774</v>
      </c>
      <c r="P101" s="8">
        <v>4778109.4788236339</v>
      </c>
      <c r="Q101" s="8">
        <v>4730469.6471276823</v>
      </c>
    </row>
    <row r="102" spans="1:17" x14ac:dyDescent="0.25">
      <c r="A102">
        <v>740</v>
      </c>
      <c r="B102" s="1" t="s">
        <v>99</v>
      </c>
      <c r="C102" s="8">
        <v>9257.6603328481488</v>
      </c>
      <c r="D102" s="8">
        <v>18688.431590328433</v>
      </c>
      <c r="E102" s="8">
        <v>28294.741550449788</v>
      </c>
      <c r="F102" s="8">
        <v>38079.048256239948</v>
      </c>
      <c r="G102" s="8">
        <v>67261.376517233963</v>
      </c>
      <c r="H102" s="8">
        <v>77236.408835415335</v>
      </c>
      <c r="I102" s="8">
        <v>85962.400782207464</v>
      </c>
      <c r="J102" s="8">
        <v>93399.212472818326</v>
      </c>
      <c r="K102" s="8">
        <v>99505.887048356017</v>
      </c>
      <c r="L102" s="8">
        <v>104240.63698458241</v>
      </c>
      <c r="M102" s="8">
        <v>107349.45579551926</v>
      </c>
      <c r="N102" s="8">
        <v>108993.33086915585</v>
      </c>
      <c r="O102" s="8">
        <v>109136.75924445401</v>
      </c>
      <c r="P102" s="8">
        <v>107743.67032636402</v>
      </c>
      <c r="Q102" s="8">
        <v>104777.41834159558</v>
      </c>
    </row>
    <row r="103" spans="1:17" x14ac:dyDescent="0.25">
      <c r="A103">
        <v>748</v>
      </c>
      <c r="B103" s="1" t="s">
        <v>100</v>
      </c>
      <c r="C103" s="8">
        <v>26908.477114810707</v>
      </c>
      <c r="D103" s="8">
        <v>54601.446354612483</v>
      </c>
      <c r="E103" s="8">
        <v>83096.061084074012</v>
      </c>
      <c r="F103" s="8">
        <v>112409.80806167253</v>
      </c>
      <c r="G103" s="8">
        <v>199584.71892038983</v>
      </c>
      <c r="H103" s="8">
        <v>230456.34010511113</v>
      </c>
      <c r="I103" s="8">
        <v>257917.12314985684</v>
      </c>
      <c r="J103" s="8">
        <v>281786.32056579331</v>
      </c>
      <c r="K103" s="8">
        <v>301877.34350873413</v>
      </c>
      <c r="L103" s="8">
        <v>317997.60757358914</v>
      </c>
      <c r="M103" s="8">
        <v>330087.56827114802</v>
      </c>
      <c r="N103" s="8">
        <v>337809.43185144704</v>
      </c>
      <c r="O103" s="8">
        <v>340945.8627477985</v>
      </c>
      <c r="P103" s="8">
        <v>339272.50254182919</v>
      </c>
      <c r="Q103" s="8">
        <v>332557.7819689454</v>
      </c>
    </row>
    <row r="104" spans="1:17" x14ac:dyDescent="0.25">
      <c r="A104">
        <v>760</v>
      </c>
      <c r="B104" s="1" t="s">
        <v>101</v>
      </c>
      <c r="C104" s="8">
        <v>466205.59619034722</v>
      </c>
      <c r="D104" s="8">
        <v>966464.75063701952</v>
      </c>
      <c r="E104" s="8">
        <v>1502643.0214318649</v>
      </c>
      <c r="F104" s="8">
        <v>2076696.8119814463</v>
      </c>
      <c r="G104" s="8">
        <v>3766948.5256581348</v>
      </c>
      <c r="H104" s="8">
        <v>4471630.0877559986</v>
      </c>
      <c r="I104" s="8">
        <v>5144843.8159601279</v>
      </c>
      <c r="J104" s="8">
        <v>5778654.5866654338</v>
      </c>
      <c r="K104" s="8">
        <v>6364322.2156703621</v>
      </c>
      <c r="L104" s="8">
        <v>6892238.578439191</v>
      </c>
      <c r="M104" s="8">
        <v>7230335.7941194866</v>
      </c>
      <c r="N104" s="8">
        <v>7478145.6536026346</v>
      </c>
      <c r="O104" s="8">
        <v>7627819.7666741954</v>
      </c>
      <c r="P104" s="8">
        <v>7671079.9597724061</v>
      </c>
      <c r="Q104" s="8">
        <v>7599198.8992542997</v>
      </c>
    </row>
    <row r="105" spans="1:17" x14ac:dyDescent="0.25">
      <c r="A105">
        <v>762</v>
      </c>
      <c r="B105" s="1" t="s">
        <v>102</v>
      </c>
      <c r="C105" s="8">
        <v>137273.89012612874</v>
      </c>
      <c r="D105" s="8">
        <v>279338.39969694184</v>
      </c>
      <c r="E105" s="8">
        <v>426318.9169124969</v>
      </c>
      <c r="F105" s="8">
        <v>578343.74719257362</v>
      </c>
      <c r="G105" s="8">
        <v>1029761.8475274895</v>
      </c>
      <c r="H105" s="8">
        <v>1193948.9972754214</v>
      </c>
      <c r="I105" s="8">
        <v>1341729.2717390445</v>
      </c>
      <c r="J105" s="8">
        <v>1471947.1907020337</v>
      </c>
      <c r="K105" s="8">
        <v>1583399.2919713724</v>
      </c>
      <c r="L105" s="8">
        <v>1674832.5145001004</v>
      </c>
      <c r="M105" s="8">
        <v>1750169.4826187289</v>
      </c>
      <c r="N105" s="8">
        <v>1803126.1733683101</v>
      </c>
      <c r="O105" s="8">
        <v>1832074.7058772258</v>
      </c>
      <c r="P105" s="8">
        <v>1835311.6605950387</v>
      </c>
      <c r="Q105" s="8">
        <v>1811055.1861960555</v>
      </c>
    </row>
    <row r="106" spans="1:17" x14ac:dyDescent="0.25">
      <c r="A106">
        <v>807</v>
      </c>
      <c r="B106" s="1" t="s">
        <v>103</v>
      </c>
      <c r="C106" s="8">
        <v>45473.702030371212</v>
      </c>
      <c r="D106" s="8">
        <v>90859.766239798264</v>
      </c>
      <c r="E106" s="8">
        <v>136158.31930129186</v>
      </c>
      <c r="F106" s="8">
        <v>181369.48772511163</v>
      </c>
      <c r="G106" s="8">
        <v>317090.75700254668</v>
      </c>
      <c r="H106" s="8">
        <v>360501.47506556043</v>
      </c>
      <c r="I106" s="8">
        <v>397247.02271871199</v>
      </c>
      <c r="J106" s="8">
        <v>427329.10254002654</v>
      </c>
      <c r="K106" s="8">
        <v>450749.41681747971</v>
      </c>
      <c r="L106" s="8">
        <v>467509.667549039</v>
      </c>
      <c r="M106" s="8">
        <v>477179.50726518501</v>
      </c>
      <c r="N106" s="8">
        <v>480186.8470812522</v>
      </c>
      <c r="O106" s="8">
        <v>476551.44019430794</v>
      </c>
      <c r="P106" s="8">
        <v>466293.00072027289</v>
      </c>
      <c r="Q106" s="8">
        <v>449431.20375837164</v>
      </c>
    </row>
    <row r="107" spans="1:17" x14ac:dyDescent="0.25">
      <c r="A107">
        <v>764</v>
      </c>
      <c r="B107" s="1" t="s">
        <v>104</v>
      </c>
      <c r="C107" s="8">
        <v>571097.10629575781</v>
      </c>
      <c r="D107" s="8">
        <v>1144088.7051238101</v>
      </c>
      <c r="E107" s="8">
        <v>1718979.5099145637</v>
      </c>
      <c r="F107" s="8">
        <v>2295774.2445222908</v>
      </c>
      <c r="G107" s="8">
        <v>4024268.7005454367</v>
      </c>
      <c r="H107" s="8">
        <v>4587444.1267868811</v>
      </c>
      <c r="I107" s="8">
        <v>5068561.8016023943</v>
      </c>
      <c r="J107" s="8">
        <v>5466972.8823013427</v>
      </c>
      <c r="K107" s="8">
        <v>5782025.1458497308</v>
      </c>
      <c r="L107" s="8">
        <v>6013062.9742368413</v>
      </c>
      <c r="M107" s="8">
        <v>6143803.5147537058</v>
      </c>
      <c r="N107" s="8">
        <v>6188938.5579489777</v>
      </c>
      <c r="O107" s="8">
        <v>6148456.0784198307</v>
      </c>
      <c r="P107" s="8">
        <v>6022344.0496373205</v>
      </c>
      <c r="Q107" s="8">
        <v>5810590.4439462852</v>
      </c>
    </row>
    <row r="108" spans="1:17" x14ac:dyDescent="0.25">
      <c r="A108">
        <v>626</v>
      </c>
      <c r="B108" s="1" t="s">
        <v>105</v>
      </c>
      <c r="C108" s="8">
        <v>16072.242642147723</v>
      </c>
      <c r="D108" s="8">
        <v>32790.65717547547</v>
      </c>
      <c r="E108" s="8">
        <v>50174.727724985925</v>
      </c>
      <c r="F108" s="8">
        <v>68244.460644976192</v>
      </c>
      <c r="G108" s="8">
        <v>121828.55669799405</v>
      </c>
      <c r="H108" s="8">
        <v>140984.00369539435</v>
      </c>
      <c r="I108" s="8">
        <v>158132.34877689029</v>
      </c>
      <c r="J108" s="8">
        <v>173148.93259746395</v>
      </c>
      <c r="K108" s="8">
        <v>185904.45554515423</v>
      </c>
      <c r="L108" s="8">
        <v>196264.83713524713</v>
      </c>
      <c r="M108" s="8">
        <v>205924.81260640017</v>
      </c>
      <c r="N108" s="8">
        <v>213015.96204300638</v>
      </c>
      <c r="O108" s="8">
        <v>217313.48026382219</v>
      </c>
      <c r="P108" s="8">
        <v>218580.17535484739</v>
      </c>
      <c r="Q108" s="8">
        <v>216565.90681580312</v>
      </c>
    </row>
    <row r="109" spans="1:17" x14ac:dyDescent="0.25">
      <c r="A109">
        <v>768</v>
      </c>
      <c r="B109" s="1" t="s">
        <v>106</v>
      </c>
      <c r="C109" s="8">
        <v>27465.796784084763</v>
      </c>
      <c r="D109" s="8">
        <v>56610.447743590943</v>
      </c>
      <c r="E109" s="8">
        <v>87510.918186438226</v>
      </c>
      <c r="F109" s="8">
        <v>120247.30977056942</v>
      </c>
      <c r="G109" s="8">
        <v>216864.1724519851</v>
      </c>
      <c r="H109" s="8">
        <v>254210.84811896819</v>
      </c>
      <c r="I109" s="8">
        <v>288822.14659358072</v>
      </c>
      <c r="J109" s="8">
        <v>320342.91133920295</v>
      </c>
      <c r="K109" s="8">
        <v>348393.96866713645</v>
      </c>
      <c r="L109" s="8">
        <v>372570.83699257165</v>
      </c>
      <c r="M109" s="8">
        <v>391798.12956577953</v>
      </c>
      <c r="N109" s="8">
        <v>406212.37192819489</v>
      </c>
      <c r="O109" s="8">
        <v>415350.73694248125</v>
      </c>
      <c r="P109" s="8">
        <v>418722.60581380577</v>
      </c>
      <c r="Q109" s="8">
        <v>415808.19646607968</v>
      </c>
    </row>
    <row r="110" spans="1:17" x14ac:dyDescent="0.25">
      <c r="A110">
        <v>788</v>
      </c>
      <c r="B110" s="1" t="s">
        <v>107</v>
      </c>
      <c r="C110" s="8">
        <v>159780.87182806179</v>
      </c>
      <c r="D110" s="8">
        <v>321837.33790462057</v>
      </c>
      <c r="E110" s="8">
        <v>486193.70493700245</v>
      </c>
      <c r="F110" s="8">
        <v>652874.51041611785</v>
      </c>
      <c r="G110" s="8">
        <v>1150666.3345390058</v>
      </c>
      <c r="H110" s="8">
        <v>1321194.2479271039</v>
      </c>
      <c r="I110" s="8">
        <v>1470327.5104022762</v>
      </c>
      <c r="J110" s="8">
        <v>1597385.386112608</v>
      </c>
      <c r="K110" s="8">
        <v>1701673.4138318356</v>
      </c>
      <c r="L110" s="8">
        <v>1782483.1790694739</v>
      </c>
      <c r="M110" s="8">
        <v>1841036.4641594803</v>
      </c>
      <c r="N110" s="8">
        <v>1874720.9289627539</v>
      </c>
      <c r="O110" s="8">
        <v>1882703.4390996725</v>
      </c>
      <c r="P110" s="8">
        <v>1864132.541622797</v>
      </c>
      <c r="Q110" s="8">
        <v>1818138.1305850667</v>
      </c>
    </row>
    <row r="111" spans="1:17" x14ac:dyDescent="0.25">
      <c r="A111">
        <v>792</v>
      </c>
      <c r="B111" s="1" t="s">
        <v>108</v>
      </c>
      <c r="C111" s="8">
        <v>1750959.2982946292</v>
      </c>
      <c r="D111" s="8">
        <v>3544284.2959060166</v>
      </c>
      <c r="E111" s="8">
        <v>5380743.7938909633</v>
      </c>
      <c r="F111" s="8">
        <v>7261118.994430026</v>
      </c>
      <c r="G111" s="8">
        <v>12860685.163705718</v>
      </c>
      <c r="H111" s="8">
        <v>14780697.777939131</v>
      </c>
      <c r="I111" s="8">
        <v>16464779.127004253</v>
      </c>
      <c r="J111" s="8">
        <v>17904619.499507464</v>
      </c>
      <c r="K111" s="8">
        <v>19091724.818106834</v>
      </c>
      <c r="L111" s="8">
        <v>20017413.275425639</v>
      </c>
      <c r="M111" s="8">
        <v>20667937.587467022</v>
      </c>
      <c r="N111" s="8">
        <v>21038928.342214752</v>
      </c>
      <c r="O111" s="8">
        <v>21121323.976683684</v>
      </c>
      <c r="P111" s="8">
        <v>20905870.013169248</v>
      </c>
      <c r="Q111" s="8">
        <v>20383115.648665383</v>
      </c>
    </row>
    <row r="112" spans="1:17" x14ac:dyDescent="0.25">
      <c r="A112">
        <v>800</v>
      </c>
      <c r="B112" s="1" t="s">
        <v>109</v>
      </c>
      <c r="C112" s="8">
        <v>184112.87883687724</v>
      </c>
      <c r="D112" s="8">
        <v>382175.55425934808</v>
      </c>
      <c r="E112" s="8">
        <v>594980.73354300647</v>
      </c>
      <c r="F112" s="8">
        <v>823361.16499811492</v>
      </c>
      <c r="G112" s="8">
        <v>1495468.147744976</v>
      </c>
      <c r="H112" s="8">
        <v>1764772.9391129261</v>
      </c>
      <c r="I112" s="8">
        <v>2018508.7933468153</v>
      </c>
      <c r="J112" s="8">
        <v>2253827.4842138537</v>
      </c>
      <c r="K112" s="8">
        <v>2467638.7328103529</v>
      </c>
      <c r="L112" s="8">
        <v>2656594.1137624155</v>
      </c>
      <c r="M112" s="8">
        <v>2811877.0338656153</v>
      </c>
      <c r="N112" s="8">
        <v>2934301.4652009173</v>
      </c>
      <c r="O112" s="8">
        <v>3019841.7640174939</v>
      </c>
      <c r="P112" s="8">
        <v>3064172.6187997768</v>
      </c>
      <c r="Q112" s="8">
        <v>3062650.8085119985</v>
      </c>
    </row>
    <row r="113" spans="1:17" x14ac:dyDescent="0.25">
      <c r="A113">
        <v>804</v>
      </c>
      <c r="B113" s="1" t="s">
        <v>110</v>
      </c>
      <c r="C113" s="8">
        <v>898493.05613341217</v>
      </c>
      <c r="D113" s="8">
        <v>1773432.2633361865</v>
      </c>
      <c r="E113" s="8">
        <v>2625280.7168395491</v>
      </c>
      <c r="F113" s="8">
        <v>3454493.4185640877</v>
      </c>
      <c r="G113" s="8">
        <v>5966124.37361186</v>
      </c>
      <c r="H113" s="8">
        <v>6755346.0035072491</v>
      </c>
      <c r="I113" s="8">
        <v>7413666.322488796</v>
      </c>
      <c r="J113" s="8">
        <v>7942673.0764808906</v>
      </c>
      <c r="K113" s="8">
        <v>8343940.9541063709</v>
      </c>
      <c r="L113" s="8">
        <v>8619031.6765577588</v>
      </c>
      <c r="M113" s="8">
        <v>8762666.0884409603</v>
      </c>
      <c r="N113" s="8">
        <v>8783170.9536309857</v>
      </c>
      <c r="O113" s="8">
        <v>8682353.4128467459</v>
      </c>
      <c r="P113" s="8">
        <v>8462002.8519330081</v>
      </c>
      <c r="Q113" s="8">
        <v>8123891.0473827003</v>
      </c>
    </row>
    <row r="114" spans="1:17" x14ac:dyDescent="0.25">
      <c r="A114">
        <v>834</v>
      </c>
      <c r="B114" s="1" t="s">
        <v>111</v>
      </c>
      <c r="C114" s="8">
        <v>610267.17270362587</v>
      </c>
      <c r="D114" s="8">
        <v>1260020.3743633351</v>
      </c>
      <c r="E114" s="8">
        <v>1951175.7491113108</v>
      </c>
      <c r="F114" s="8">
        <v>2685732.094411558</v>
      </c>
      <c r="G114" s="8">
        <v>4852083.8849021606</v>
      </c>
      <c r="H114" s="8">
        <v>5709565.9967630003</v>
      </c>
      <c r="I114" s="8">
        <v>6511904.6938778386</v>
      </c>
      <c r="J114" s="8">
        <v>7250387.0125833731</v>
      </c>
      <c r="K114" s="8">
        <v>7915625.2529075816</v>
      </c>
      <c r="L114" s="8">
        <v>8497515.8118268251</v>
      </c>
      <c r="M114" s="8">
        <v>8983537.4755445402</v>
      </c>
      <c r="N114" s="8">
        <v>9363540.0746268984</v>
      </c>
      <c r="O114" s="8">
        <v>9625068.1674032044</v>
      </c>
      <c r="P114" s="8">
        <v>9754772.3418586403</v>
      </c>
      <c r="Q114" s="8">
        <v>9738356.6939557213</v>
      </c>
    </row>
    <row r="115" spans="1:17" x14ac:dyDescent="0.25">
      <c r="A115">
        <v>860</v>
      </c>
      <c r="B115" s="1" t="s">
        <v>112</v>
      </c>
      <c r="C115" s="8">
        <v>511131.23259011365</v>
      </c>
      <c r="D115" s="8">
        <v>1033912.2012433332</v>
      </c>
      <c r="E115" s="8">
        <v>1568542.0471121946</v>
      </c>
      <c r="F115" s="8">
        <v>2115222.9372412409</v>
      </c>
      <c r="G115" s="8">
        <v>3743824.1507393634</v>
      </c>
      <c r="H115" s="8">
        <v>4317820.658342951</v>
      </c>
      <c r="I115" s="8">
        <v>4826628.7983286139</v>
      </c>
      <c r="J115" s="8">
        <v>5267098.1905273311</v>
      </c>
      <c r="K115" s="8">
        <v>5635984.7913136734</v>
      </c>
      <c r="L115" s="8">
        <v>5929948.6148652174</v>
      </c>
      <c r="M115" s="8">
        <v>6144069.8589877989</v>
      </c>
      <c r="N115" s="8">
        <v>6276227.0637318846</v>
      </c>
      <c r="O115" s="8">
        <v>6322840.1183898309</v>
      </c>
      <c r="P115" s="8">
        <v>6280226.9321379839</v>
      </c>
      <c r="Q115" s="8">
        <v>6144601.0254121013</v>
      </c>
    </row>
    <row r="116" spans="1:17" x14ac:dyDescent="0.25">
      <c r="A116">
        <v>704</v>
      </c>
      <c r="B116" s="1" t="s">
        <v>113</v>
      </c>
      <c r="C116" s="8">
        <v>1353730.6483546188</v>
      </c>
      <c r="D116" s="8">
        <v>2731028.82758391</v>
      </c>
      <c r="E116" s="8">
        <v>4132202.2587135825</v>
      </c>
      <c r="F116" s="8">
        <v>5557562.2342453431</v>
      </c>
      <c r="G116" s="8">
        <v>9810393.119824497</v>
      </c>
      <c r="H116" s="8">
        <v>11276076.399614921</v>
      </c>
      <c r="I116" s="8">
        <v>12562027.805868106</v>
      </c>
      <c r="J116" s="8">
        <v>13661856.078617064</v>
      </c>
      <c r="K116" s="8">
        <v>14569026.876492267</v>
      </c>
      <c r="L116" s="8">
        <v>15276860.142724132</v>
      </c>
      <c r="M116" s="8">
        <v>15771589.596662693</v>
      </c>
      <c r="N116" s="8">
        <v>16052922.885358432</v>
      </c>
      <c r="O116" s="8">
        <v>16114017.173109904</v>
      </c>
      <c r="P116" s="8">
        <v>15947885.489943361</v>
      </c>
      <c r="Q116" s="8">
        <v>15547394.210345013</v>
      </c>
    </row>
    <row r="117" spans="1:17" x14ac:dyDescent="0.25">
      <c r="A117">
        <v>887</v>
      </c>
      <c r="B117" s="1" t="s">
        <v>114</v>
      </c>
      <c r="C117" s="8">
        <v>217197.07542118549</v>
      </c>
      <c r="D117" s="8">
        <v>446558.17586536094</v>
      </c>
      <c r="E117" s="8">
        <v>688594.23191644321</v>
      </c>
      <c r="F117" s="8">
        <v>943835.25045083789</v>
      </c>
      <c r="G117" s="8">
        <v>1697963.3753067374</v>
      </c>
      <c r="H117" s="8">
        <v>1983083.6436558382</v>
      </c>
      <c r="I117" s="8">
        <v>2244832.2258742899</v>
      </c>
      <c r="J117" s="8">
        <v>2480704.0686260662</v>
      </c>
      <c r="K117" s="8">
        <v>2688047.3378491132</v>
      </c>
      <c r="L117" s="8">
        <v>2864056.5316853723</v>
      </c>
      <c r="M117" s="8">
        <v>3002809.7248805785</v>
      </c>
      <c r="N117" s="8">
        <v>3103925.7847632375</v>
      </c>
      <c r="O117" s="8">
        <v>3164214.3398996112</v>
      </c>
      <c r="P117" s="8">
        <v>3180314.3138723522</v>
      </c>
      <c r="Q117" s="8">
        <v>3148686.4024328636</v>
      </c>
    </row>
    <row r="118" spans="1:17" x14ac:dyDescent="0.25">
      <c r="A118">
        <v>894</v>
      </c>
      <c r="B118" s="1" t="s">
        <v>115</v>
      </c>
      <c r="C118" s="8">
        <v>74314.266423466659</v>
      </c>
      <c r="D118" s="8">
        <v>153666.52300392877</v>
      </c>
      <c r="E118" s="8">
        <v>238312.92524870197</v>
      </c>
      <c r="F118" s="8">
        <v>328521.20570574841</v>
      </c>
      <c r="G118" s="8">
        <v>594399.63028659672</v>
      </c>
      <c r="H118" s="8">
        <v>699328.13140606217</v>
      </c>
      <c r="I118" s="8">
        <v>797468.63016675878</v>
      </c>
      <c r="J118" s="8">
        <v>887757.66939270403</v>
      </c>
      <c r="K118" s="8">
        <v>969049.89857910457</v>
      </c>
      <c r="L118" s="8">
        <v>1040113.103483255</v>
      </c>
      <c r="M118" s="8">
        <v>1098256.5258603883</v>
      </c>
      <c r="N118" s="8">
        <v>1143310.7963938587</v>
      </c>
      <c r="O118" s="8">
        <v>1173804.7628729139</v>
      </c>
      <c r="P118" s="8">
        <v>1188165.7081855391</v>
      </c>
      <c r="Q118" s="8">
        <v>1184713.6050290684</v>
      </c>
    </row>
    <row r="119" spans="1:17" x14ac:dyDescent="0.25">
      <c r="A119">
        <v>716</v>
      </c>
      <c r="B119" s="1" t="s">
        <v>116</v>
      </c>
      <c r="C119" s="8">
        <v>48198.378197377897</v>
      </c>
      <c r="D119" s="8">
        <v>98782.930691911228</v>
      </c>
      <c r="E119" s="8">
        <v>151842.25736998647</v>
      </c>
      <c r="F119" s="8">
        <v>207467.88234877048</v>
      </c>
      <c r="G119" s="8">
        <v>372056.08224126353</v>
      </c>
      <c r="H119" s="8">
        <v>435046.65110206651</v>
      </c>
      <c r="I119" s="8">
        <v>493052.75836512027</v>
      </c>
      <c r="J119" s="8">
        <v>545505.54635528615</v>
      </c>
      <c r="K119" s="8">
        <v>591801.18625043682</v>
      </c>
      <c r="L119" s="8">
        <v>631299.1605858549</v>
      </c>
      <c r="M119" s="8">
        <v>664493.15814452374</v>
      </c>
      <c r="N119" s="8">
        <v>689577.53190333664</v>
      </c>
      <c r="O119" s="8">
        <v>705743.26522886124</v>
      </c>
      <c r="P119" s="8">
        <v>712131.1220400458</v>
      </c>
      <c r="Q119" s="8">
        <v>707829.08634607657</v>
      </c>
    </row>
    <row r="121" spans="1:17" x14ac:dyDescent="0.25">
      <c r="B121" s="1" t="s">
        <v>135</v>
      </c>
      <c r="C121" s="9">
        <f t="shared" ref="C121:Q121" si="1">SUM(C3:C119)</f>
        <v>90163706.906647176</v>
      </c>
      <c r="D121" s="9">
        <f t="shared" si="1"/>
        <v>182919826.51212081</v>
      </c>
      <c r="E121" s="9">
        <f t="shared" si="1"/>
        <v>278366228.07928985</v>
      </c>
      <c r="F121" s="9">
        <f t="shared" si="1"/>
        <v>376604517.99286819</v>
      </c>
      <c r="G121" s="9">
        <f t="shared" si="1"/>
        <v>668836262.5374738</v>
      </c>
      <c r="H121" s="9">
        <f t="shared" si="1"/>
        <v>772291263.3034085</v>
      </c>
      <c r="I121" s="9">
        <f t="shared" si="1"/>
        <v>864438373.24958408</v>
      </c>
      <c r="J121" s="9">
        <f t="shared" si="1"/>
        <v>944706780.90225089</v>
      </c>
      <c r="K121" s="9">
        <f t="shared" si="1"/>
        <v>1012495655.6917075</v>
      </c>
      <c r="L121" s="9">
        <f t="shared" si="1"/>
        <v>1067172598.6827317</v>
      </c>
      <c r="M121" s="9">
        <f t="shared" si="1"/>
        <v>1106655782.1575754</v>
      </c>
      <c r="N121" s="9">
        <f t="shared" si="1"/>
        <v>1131591370.8813121</v>
      </c>
      <c r="O121" s="9">
        <f t="shared" si="1"/>
        <v>1141300427.1118121</v>
      </c>
      <c r="P121" s="9">
        <f t="shared" si="1"/>
        <v>1135069569.334769</v>
      </c>
      <c r="Q121" s="9">
        <f t="shared" si="1"/>
        <v>1112149271.65435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7" width="12.140625" bestFit="1" customWidth="1"/>
    <col min="19" max="19" width="12.5703125" bestFit="1" customWidth="1"/>
  </cols>
  <sheetData>
    <row r="1" spans="1:17" x14ac:dyDescent="0.25">
      <c r="A1" s="4" t="s">
        <v>248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363415.33888940018</v>
      </c>
      <c r="D6" s="8">
        <v>757796.53442652349</v>
      </c>
      <c r="E6" s="8">
        <v>1181191.2436757956</v>
      </c>
      <c r="F6" s="8">
        <v>1630868.4501134239</v>
      </c>
      <c r="G6" s="8">
        <v>2948821.0334779723</v>
      </c>
      <c r="H6" s="8">
        <v>3464178.9317235183</v>
      </c>
      <c r="I6" s="8">
        <v>3944412.7883198019</v>
      </c>
      <c r="J6" s="8">
        <v>4384424.6942537939</v>
      </c>
      <c r="K6" s="8">
        <v>4778743.8829926234</v>
      </c>
      <c r="L6" s="8">
        <v>5121505.1622228799</v>
      </c>
      <c r="M6" s="8">
        <v>5406426.2436499307</v>
      </c>
      <c r="N6" s="8">
        <v>5626783.9187757093</v>
      </c>
      <c r="O6" s="8">
        <v>5775389.0262404531</v>
      </c>
      <c r="P6" s="8">
        <v>5844560.153880544</v>
      </c>
      <c r="Q6" s="8">
        <v>5826096.0161164813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3445.7945791590155</v>
      </c>
      <c r="D11" s="8">
        <v>7180.8303265998502</v>
      </c>
      <c r="E11" s="8">
        <v>11212.278510957587</v>
      </c>
      <c r="F11" s="8">
        <v>15532.967863597145</v>
      </c>
      <c r="G11" s="8">
        <v>28186.671370207096</v>
      </c>
      <c r="H11" s="8">
        <v>33231.929386630007</v>
      </c>
      <c r="I11" s="8">
        <v>37974.971999978414</v>
      </c>
      <c r="J11" s="8">
        <v>42363.0853917028</v>
      </c>
      <c r="K11" s="8">
        <v>46339.205882469119</v>
      </c>
      <c r="L11" s="8">
        <v>49841.638455369517</v>
      </c>
      <c r="M11" s="8">
        <v>52803.759236250582</v>
      </c>
      <c r="N11" s="8">
        <v>55153.7010863221</v>
      </c>
      <c r="O11" s="8">
        <v>56814.021420071527</v>
      </c>
      <c r="P11" s="8">
        <v>57701.351317351757</v>
      </c>
      <c r="Q11" s="8">
        <v>57726.024952237822</v>
      </c>
    </row>
    <row r="12" spans="1:17" x14ac:dyDescent="0.25">
      <c r="A12">
        <v>204</v>
      </c>
      <c r="B12" s="1" t="s">
        <v>11</v>
      </c>
      <c r="C12" s="8">
        <v>66931.152729624315</v>
      </c>
      <c r="D12" s="8">
        <v>124781.65248946034</v>
      </c>
      <c r="E12" s="8">
        <v>172991.60343144799</v>
      </c>
      <c r="F12" s="8">
        <v>211295.3138317538</v>
      </c>
      <c r="G12" s="8">
        <v>335307.76016068429</v>
      </c>
      <c r="H12" s="8">
        <v>380608.10926503432</v>
      </c>
      <c r="I12" s="8">
        <v>418738.22844522347</v>
      </c>
      <c r="J12" s="8">
        <v>449733.66743318702</v>
      </c>
      <c r="K12" s="8">
        <v>473629.85762442439</v>
      </c>
      <c r="L12" s="8">
        <v>490462.11240684649</v>
      </c>
      <c r="M12" s="8">
        <v>500265.62748880021</v>
      </c>
      <c r="N12" s="8">
        <v>503075.48122627137</v>
      </c>
      <c r="O12" s="8">
        <v>498926.6349492697</v>
      </c>
      <c r="P12" s="8">
        <v>487853.93328739476</v>
      </c>
      <c r="Q12" s="8">
        <v>469892.10449458787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151696.11828637245</v>
      </c>
      <c r="D16" s="8">
        <v>305572.21236974804</v>
      </c>
      <c r="E16" s="8">
        <v>460792.26759005332</v>
      </c>
      <c r="F16" s="8">
        <v>617023.55570465047</v>
      </c>
      <c r="G16" s="8">
        <v>1082322.566760462</v>
      </c>
      <c r="H16" s="8">
        <v>1233485.6440424994</v>
      </c>
      <c r="I16" s="8">
        <v>1362516.0490223409</v>
      </c>
      <c r="J16" s="8">
        <v>1469255.6471657557</v>
      </c>
      <c r="K16" s="8">
        <v>1553545.558649614</v>
      </c>
      <c r="L16" s="8">
        <v>1615226.1554423994</v>
      </c>
      <c r="M16" s="8">
        <v>1654137.0583744382</v>
      </c>
      <c r="N16" s="8">
        <v>1670117.1341978118</v>
      </c>
      <c r="O16" s="8">
        <v>1663004.4926359216</v>
      </c>
      <c r="P16" s="8">
        <v>1632636.4834226677</v>
      </c>
      <c r="Q16" s="8">
        <v>1578849.6933312125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62300.043292797214</v>
      </c>
      <c r="D20" s="8">
        <v>114892.21527588776</v>
      </c>
      <c r="E20" s="8">
        <v>158227.56713276691</v>
      </c>
      <c r="F20" s="8">
        <v>192273.11603489457</v>
      </c>
      <c r="G20" s="8">
        <v>303771.98966147384</v>
      </c>
      <c r="H20" s="8">
        <v>343287.17604799115</v>
      </c>
      <c r="I20" s="8">
        <v>376008.4249951542</v>
      </c>
      <c r="J20" s="8">
        <v>402055.29571506189</v>
      </c>
      <c r="K20" s="8">
        <v>421545.91068324045</v>
      </c>
      <c r="L20" s="8">
        <v>434596.97011594626</v>
      </c>
      <c r="M20" s="8">
        <v>441323.7663158449</v>
      </c>
      <c r="N20" s="8">
        <v>441840.19788718357</v>
      </c>
      <c r="O20" s="8">
        <v>436258.78382156708</v>
      </c>
      <c r="P20" s="8">
        <v>424690.67745543591</v>
      </c>
      <c r="Q20" s="8">
        <v>407245.68030034052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352207.35510204086</v>
      </c>
      <c r="D22" s="8">
        <v>664364.37551020412</v>
      </c>
      <c r="E22" s="8">
        <v>936471.06122448971</v>
      </c>
      <c r="F22" s="8">
        <v>1168527.4122448978</v>
      </c>
      <c r="G22" s="8">
        <v>1904746.8000000005</v>
      </c>
      <c r="H22" s="8">
        <v>2165697.1116000004</v>
      </c>
      <c r="I22" s="8">
        <v>2386647.7403999995</v>
      </c>
      <c r="J22" s="8">
        <v>2567598.6864</v>
      </c>
      <c r="K22" s="8">
        <v>2708549.9495999999</v>
      </c>
      <c r="L22" s="8">
        <v>2809501.53</v>
      </c>
      <c r="M22" s="8">
        <v>2870453.4275999991</v>
      </c>
      <c r="N22" s="8">
        <v>2891405.6423999988</v>
      </c>
      <c r="O22" s="8">
        <v>2872358.1743999994</v>
      </c>
      <c r="P22" s="8">
        <v>2813311.0235999995</v>
      </c>
      <c r="Q22" s="8">
        <v>2714264.19</v>
      </c>
    </row>
    <row r="23" spans="1:17" x14ac:dyDescent="0.25">
      <c r="A23">
        <v>140</v>
      </c>
      <c r="B23" s="1" t="s">
        <v>22</v>
      </c>
      <c r="C23" s="8">
        <v>97594.798104826128</v>
      </c>
      <c r="D23" s="8">
        <v>184349.95868444815</v>
      </c>
      <c r="E23" s="8">
        <v>260993.97980602121</v>
      </c>
      <c r="F23" s="8">
        <v>327961.50051770831</v>
      </c>
      <c r="G23" s="8">
        <v>539354.35825039982</v>
      </c>
      <c r="H23" s="8">
        <v>618710.71450028801</v>
      </c>
      <c r="I23" s="8">
        <v>687909.36705823732</v>
      </c>
      <c r="J23" s="8">
        <v>746660.23771256139</v>
      </c>
      <c r="K23" s="8">
        <v>794667.96939973906</v>
      </c>
      <c r="L23" s="8">
        <v>831631.8469984174</v>
      </c>
      <c r="M23" s="8">
        <v>857245.71705825406</v>
      </c>
      <c r="N23" s="8">
        <v>871197.90645025845</v>
      </c>
      <c r="O23" s="8">
        <v>873171.13992512878</v>
      </c>
      <c r="P23" s="8">
        <v>862842.45656592574</v>
      </c>
      <c r="Q23" s="8">
        <v>839883.12512125738</v>
      </c>
    </row>
    <row r="24" spans="1:17" x14ac:dyDescent="0.25">
      <c r="A24">
        <v>148</v>
      </c>
      <c r="B24" s="1" t="s">
        <v>23</v>
      </c>
      <c r="C24" s="8">
        <v>159507.94055004552</v>
      </c>
      <c r="D24" s="8">
        <v>303406.6200282104</v>
      </c>
      <c r="E24" s="8">
        <v>432177.67047838995</v>
      </c>
      <c r="F24" s="8">
        <v>545144.85054736072</v>
      </c>
      <c r="G24" s="8">
        <v>897223.00657433947</v>
      </c>
      <c r="H24" s="8">
        <v>1030032.6834396527</v>
      </c>
      <c r="I24" s="8">
        <v>1146124.3804994603</v>
      </c>
      <c r="J24" s="8">
        <v>1244975.2322434622</v>
      </c>
      <c r="K24" s="8">
        <v>1326052.0008489899</v>
      </c>
      <c r="L24" s="8">
        <v>1388810.906705803</v>
      </c>
      <c r="M24" s="8">
        <v>1432697.4564600156</v>
      </c>
      <c r="N24" s="8">
        <v>1457146.2685433284</v>
      </c>
      <c r="O24" s="8">
        <v>1461580.8961533175</v>
      </c>
      <c r="P24" s="8">
        <v>1445413.6476500703</v>
      </c>
      <c r="Q24" s="8">
        <v>1408045.4043340175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79026.05268763029</v>
      </c>
      <c r="D28" s="8">
        <v>151966.23787904365</v>
      </c>
      <c r="E28" s="8">
        <v>218342.84200260908</v>
      </c>
      <c r="F28" s="8">
        <v>277681.51162835577</v>
      </c>
      <c r="G28" s="8">
        <v>461964.99063953682</v>
      </c>
      <c r="H28" s="8">
        <v>536084.53753013595</v>
      </c>
      <c r="I28" s="8">
        <v>602958.80148680578</v>
      </c>
      <c r="J28" s="8">
        <v>662049.11905861471</v>
      </c>
      <c r="K28" s="8">
        <v>712793.39711987902</v>
      </c>
      <c r="L28" s="8">
        <v>754605.28709255951</v>
      </c>
      <c r="M28" s="8">
        <v>786873.33324942703</v>
      </c>
      <c r="N28" s="8">
        <v>808960.09434254898</v>
      </c>
      <c r="O28" s="8">
        <v>820201.23778073024</v>
      </c>
      <c r="P28" s="8">
        <v>819904.60555808397</v>
      </c>
      <c r="Q28" s="8">
        <v>807349.25111386064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364221.07821280562</v>
      </c>
      <c r="D30" s="8">
        <v>701341.61343077011</v>
      </c>
      <c r="E30" s="8">
        <v>1010678.741725465</v>
      </c>
      <c r="F30" s="8">
        <v>1290718.3670063044</v>
      </c>
      <c r="G30" s="8">
        <v>2155752.0430644555</v>
      </c>
      <c r="H30" s="8">
        <v>2450710.0100622042</v>
      </c>
      <c r="I30" s="8">
        <v>2700319.6988861179</v>
      </c>
      <c r="J30" s="8">
        <v>2904602.1831915644</v>
      </c>
      <c r="K30" s="8">
        <v>3063578.5301008029</v>
      </c>
      <c r="L30" s="8">
        <v>3177269.8002046733</v>
      </c>
      <c r="M30" s="8">
        <v>3245697.0475642849</v>
      </c>
      <c r="N30" s="8">
        <v>3268881.3197127008</v>
      </c>
      <c r="O30" s="8">
        <v>3246843.6576566258</v>
      </c>
      <c r="P30" s="8">
        <v>3179605.0958780954</v>
      </c>
      <c r="Q30" s="8">
        <v>3067186.6623361581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357928.43030311802</v>
      </c>
      <c r="D33" s="8">
        <v>682642.88488147839</v>
      </c>
      <c r="E33" s="8">
        <v>974454.07222660992</v>
      </c>
      <c r="F33" s="8">
        <v>1232131.2439072158</v>
      </c>
      <c r="G33" s="8">
        <v>2033885.7936180357</v>
      </c>
      <c r="H33" s="8">
        <v>2341845.6754588694</v>
      </c>
      <c r="I33" s="8">
        <v>2613485.670614745</v>
      </c>
      <c r="J33" s="8">
        <v>2847280.0763361887</v>
      </c>
      <c r="K33" s="8">
        <v>3041663.3026191369</v>
      </c>
      <c r="L33" s="8">
        <v>3195029.0168147604</v>
      </c>
      <c r="M33" s="8">
        <v>3305729.2718298873</v>
      </c>
      <c r="N33" s="8">
        <v>3372073.617625094</v>
      </c>
      <c r="O33" s="8">
        <v>3392328.1957125645</v>
      </c>
      <c r="P33" s="8">
        <v>3364714.8163507534</v>
      </c>
      <c r="Q33" s="8">
        <v>3287410.0181277869</v>
      </c>
    </row>
    <row r="34" spans="1:17" x14ac:dyDescent="0.25">
      <c r="A34">
        <v>262</v>
      </c>
      <c r="B34" s="1" t="s">
        <v>33</v>
      </c>
      <c r="C34" s="8">
        <v>8707.9344220085441</v>
      </c>
      <c r="D34" s="8">
        <v>16711.480882622174</v>
      </c>
      <c r="E34" s="8">
        <v>23990.966402777311</v>
      </c>
      <c r="F34" s="8">
        <v>30531.819151171658</v>
      </c>
      <c r="G34" s="8">
        <v>50804.592510932096</v>
      </c>
      <c r="H34" s="8">
        <v>58967.861805071712</v>
      </c>
      <c r="I34" s="8">
        <v>66337.321195392593</v>
      </c>
      <c r="J34" s="8">
        <v>72853.210425185272</v>
      </c>
      <c r="K34" s="8">
        <v>78453.142115890339</v>
      </c>
      <c r="L34" s="8">
        <v>83072.008216846327</v>
      </c>
      <c r="M34" s="8">
        <v>86641.883488716718</v>
      </c>
      <c r="N34" s="8">
        <v>89091.925933260369</v>
      </c>
      <c r="O34" s="8">
        <v>90348.274079667754</v>
      </c>
      <c r="P34" s="8">
        <v>90333.941035178083</v>
      </c>
      <c r="Q34" s="8">
        <v>88968.70520511661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629979.10798122734</v>
      </c>
      <c r="D40" s="8">
        <v>1204118.6703789269</v>
      </c>
      <c r="E40" s="8">
        <v>1719619.3285735156</v>
      </c>
      <c r="F40" s="8">
        <v>2171035.1362973475</v>
      </c>
      <c r="G40" s="8">
        <v>3576548.6750494097</v>
      </c>
      <c r="H40" s="8">
        <v>4109827.0348753659</v>
      </c>
      <c r="I40" s="8">
        <v>4577339.1400933098</v>
      </c>
      <c r="J40" s="8">
        <v>4976807.6075158296</v>
      </c>
      <c r="K40" s="8">
        <v>5305905.3243438508</v>
      </c>
      <c r="L40" s="8">
        <v>5562254.5548943197</v>
      </c>
      <c r="M40" s="8">
        <v>5743426.0329594314</v>
      </c>
      <c r="N40" s="8">
        <v>5846938.0395822236</v>
      </c>
      <c r="O40" s="8">
        <v>5870255.4660302876</v>
      </c>
      <c r="P40" s="8">
        <v>5810788.8617462534</v>
      </c>
      <c r="Q40" s="8">
        <v>5665893.4670505468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40640.619847216672</v>
      </c>
      <c r="D42" s="8">
        <v>80819.760101856111</v>
      </c>
      <c r="E42" s="8">
        <v>120524.834956848</v>
      </c>
      <c r="F42" s="8">
        <v>159713.89172195809</v>
      </c>
      <c r="G42" s="8">
        <v>277729.9558027953</v>
      </c>
      <c r="H42" s="8">
        <v>313779.93875226437</v>
      </c>
      <c r="I42" s="8">
        <v>343603.64668088011</v>
      </c>
      <c r="J42" s="8">
        <v>367314.92032869026</v>
      </c>
      <c r="K42" s="8">
        <v>385026.17784793087</v>
      </c>
      <c r="L42" s="8">
        <v>396848.42971306515</v>
      </c>
      <c r="M42" s="8">
        <v>402891.29348980909</v>
      </c>
      <c r="N42" s="8">
        <v>403263.00846438966</v>
      </c>
      <c r="O42" s="8">
        <v>398070.45013427333</v>
      </c>
      <c r="P42" s="8">
        <v>387419.14456158795</v>
      </c>
      <c r="Q42" s="8">
        <v>371413.28259045561</v>
      </c>
    </row>
    <row r="43" spans="1:17" x14ac:dyDescent="0.25">
      <c r="A43">
        <v>270</v>
      </c>
      <c r="B43" s="1" t="s">
        <v>42</v>
      </c>
      <c r="C43" s="8">
        <v>18947.944371159352</v>
      </c>
      <c r="D43" s="8">
        <v>36379.908993442499</v>
      </c>
      <c r="E43" s="8">
        <v>52225.012441302817</v>
      </c>
      <c r="F43" s="8">
        <v>66345.252002611101</v>
      </c>
      <c r="G43" s="8">
        <v>109762.89325924958</v>
      </c>
      <c r="H43" s="8">
        <v>126666.96396320827</v>
      </c>
      <c r="I43" s="8">
        <v>141677.64128256732</v>
      </c>
      <c r="J43" s="8">
        <v>154698.99398756959</v>
      </c>
      <c r="K43" s="8">
        <v>165632.11367675691</v>
      </c>
      <c r="L43" s="8">
        <v>174375.03923684338</v>
      </c>
      <c r="M43" s="8">
        <v>180822.67959013736</v>
      </c>
      <c r="N43" s="8">
        <v>184866.73469341072</v>
      </c>
      <c r="O43" s="8">
        <v>186395.61475138701</v>
      </c>
      <c r="P43" s="8">
        <v>185294.35760728517</v>
      </c>
      <c r="Q43" s="8">
        <v>181444.54427210352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218889.91747711052</v>
      </c>
      <c r="D45" s="8">
        <v>411528.3261119267</v>
      </c>
      <c r="E45" s="8">
        <v>578752.4875332485</v>
      </c>
      <c r="F45" s="8">
        <v>718981.53844221018</v>
      </c>
      <c r="G45" s="8">
        <v>1165022.7887620064</v>
      </c>
      <c r="H45" s="8">
        <v>1316779.9924712228</v>
      </c>
      <c r="I45" s="8">
        <v>1442521.0498728643</v>
      </c>
      <c r="J45" s="8">
        <v>1542692.3088504605</v>
      </c>
      <c r="K45" s="8">
        <v>1617734.8910223744</v>
      </c>
      <c r="L45" s="8">
        <v>1668084.7430468546</v>
      </c>
      <c r="M45" s="8">
        <v>1694172.6874726843</v>
      </c>
      <c r="N45" s="8">
        <v>1696424.4731391929</v>
      </c>
      <c r="O45" s="8">
        <v>1675260.8251293518</v>
      </c>
      <c r="P45" s="8">
        <v>1631097.4942796647</v>
      </c>
      <c r="Q45" s="8">
        <v>1564345.3062505245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118554.43279086314</v>
      </c>
      <c r="D47" s="8">
        <v>230781.47270025857</v>
      </c>
      <c r="E47" s="8">
        <v>334784.95381718047</v>
      </c>
      <c r="F47" s="8">
        <v>428221.2770902185</v>
      </c>
      <c r="G47" s="8">
        <v>712824.29140467569</v>
      </c>
      <c r="H47" s="8">
        <v>827673.13073531166</v>
      </c>
      <c r="I47" s="8">
        <v>931462.47575221991</v>
      </c>
      <c r="J47" s="8">
        <v>1023340.3204913697</v>
      </c>
      <c r="K47" s="8">
        <v>1102416.4655341723</v>
      </c>
      <c r="L47" s="8">
        <v>1167761.1320514604</v>
      </c>
      <c r="M47" s="8">
        <v>1218403.5310742776</v>
      </c>
      <c r="N47" s="8">
        <v>1253330.3866485895</v>
      </c>
      <c r="O47" s="8">
        <v>1271484.4114927792</v>
      </c>
      <c r="P47" s="8">
        <v>1271762.7337375009</v>
      </c>
      <c r="Q47" s="8">
        <v>1253015.2732870812</v>
      </c>
    </row>
    <row r="48" spans="1:17" x14ac:dyDescent="0.25">
      <c r="A48">
        <v>624</v>
      </c>
      <c r="B48" s="1" t="s">
        <v>47</v>
      </c>
      <c r="C48" s="8">
        <v>32424.208272554089</v>
      </c>
      <c r="D48" s="8">
        <v>61860.988876983189</v>
      </c>
      <c r="E48" s="8">
        <v>88309.811503929581</v>
      </c>
      <c r="F48" s="8">
        <v>111707.58153084914</v>
      </c>
      <c r="G48" s="8">
        <v>184428.76660048938</v>
      </c>
      <c r="H48" s="8">
        <v>212391.33327490688</v>
      </c>
      <c r="I48" s="8">
        <v>237069.16069042886</v>
      </c>
      <c r="J48" s="8">
        <v>258322.09133714365</v>
      </c>
      <c r="K48" s="8">
        <v>276006.25021251122</v>
      </c>
      <c r="L48" s="8">
        <v>289973.96396021429</v>
      </c>
      <c r="M48" s="8">
        <v>300073.67843579757</v>
      </c>
      <c r="N48" s="8">
        <v>306149.8746706149</v>
      </c>
      <c r="O48" s="8">
        <v>308042.98320511164</v>
      </c>
      <c r="P48" s="8">
        <v>305589.29676197353</v>
      </c>
      <c r="Q48" s="8">
        <v>298620.88122916583</v>
      </c>
    </row>
    <row r="49" spans="1:17" x14ac:dyDescent="0.25">
      <c r="A49">
        <v>328</v>
      </c>
      <c r="B49" s="1" t="s">
        <v>48</v>
      </c>
      <c r="C49" s="8">
        <v>14301.402857142859</v>
      </c>
      <c r="D49" s="8">
        <v>30589.628571428573</v>
      </c>
      <c r="E49" s="8">
        <v>49087.979999999996</v>
      </c>
      <c r="F49" s="8">
        <v>69973.954285714295</v>
      </c>
      <c r="G49" s="8">
        <v>130851.18000000002</v>
      </c>
      <c r="H49" s="8">
        <v>158979.55824301939</v>
      </c>
      <c r="I49" s="8">
        <v>187212.59792250083</v>
      </c>
      <c r="J49" s="8">
        <v>215217.24562347328</v>
      </c>
      <c r="K49" s="8">
        <v>242599.52763296021</v>
      </c>
      <c r="L49" s="8">
        <v>268896.7496435644</v>
      </c>
      <c r="M49" s="8">
        <v>293568.84379170218</v>
      </c>
      <c r="N49" s="8">
        <v>315988.77801490773</v>
      </c>
      <c r="O49" s="8">
        <v>335431.93473650952</v>
      </c>
      <c r="P49" s="8">
        <v>351064.35719337652</v>
      </c>
      <c r="Q49" s="8">
        <v>361929.75225106056</v>
      </c>
    </row>
    <row r="50" spans="1:17" x14ac:dyDescent="0.25">
      <c r="A50">
        <v>332</v>
      </c>
      <c r="B50" s="1" t="s">
        <v>49</v>
      </c>
      <c r="C50" s="8">
        <v>153332.95384509902</v>
      </c>
      <c r="D50" s="8">
        <v>311694.39203618251</v>
      </c>
      <c r="E50" s="8">
        <v>474550.50028835965</v>
      </c>
      <c r="F50" s="8">
        <v>641469.14322814753</v>
      </c>
      <c r="G50" s="8">
        <v>1136611.9339609316</v>
      </c>
      <c r="H50" s="8">
        <v>1308491.9919423629</v>
      </c>
      <c r="I50" s="8">
        <v>1460024.2464367894</v>
      </c>
      <c r="J50" s="8">
        <v>1590366.7308205958</v>
      </c>
      <c r="K50" s="8">
        <v>1698655.7712593791</v>
      </c>
      <c r="L50" s="8">
        <v>1784005.5275275025</v>
      </c>
      <c r="M50" s="8">
        <v>1845507.5251380408</v>
      </c>
      <c r="N50" s="8">
        <v>1882230.1786300924</v>
      </c>
      <c r="O50" s="8">
        <v>1893218.3058578619</v>
      </c>
      <c r="P50" s="8">
        <v>1877492.6331233175</v>
      </c>
      <c r="Q50" s="8">
        <v>1834049.2909915813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33547.059518728725</v>
      </c>
      <c r="D56" s="8">
        <v>67429.42549661579</v>
      </c>
      <c r="E56" s="8">
        <v>101538.06471442434</v>
      </c>
      <c r="F56" s="8">
        <v>135881.1839736024</v>
      </c>
      <c r="G56" s="8">
        <v>238637.37250294106</v>
      </c>
      <c r="H56" s="8">
        <v>272295.21579145023</v>
      </c>
      <c r="I56" s="8">
        <v>301142.25959309191</v>
      </c>
      <c r="J56" s="8">
        <v>325125.93454758247</v>
      </c>
      <c r="K56" s="8">
        <v>344193.29456298624</v>
      </c>
      <c r="L56" s="8">
        <v>358291.01457489072</v>
      </c>
      <c r="M56" s="8">
        <v>367365.38829360594</v>
      </c>
      <c r="N56" s="8">
        <v>371362.32593932684</v>
      </c>
      <c r="O56" s="8">
        <v>370227.35196519934</v>
      </c>
      <c r="P56" s="8">
        <v>363905.60276823025</v>
      </c>
      <c r="Q56" s="8">
        <v>352341.82438797952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1104535.0890027287</v>
      </c>
      <c r="D59" s="8">
        <v>2025631.7236625014</v>
      </c>
      <c r="E59" s="8">
        <v>2736490.557318225</v>
      </c>
      <c r="F59" s="8">
        <v>3213514.8607798941</v>
      </c>
      <c r="G59" s="8">
        <v>4806000.0856855502</v>
      </c>
      <c r="H59" s="8">
        <v>5629941.1328199552</v>
      </c>
      <c r="I59" s="8">
        <v>6392254.758232763</v>
      </c>
      <c r="J59" s="8">
        <v>7085206.4818725744</v>
      </c>
      <c r="K59" s="8">
        <v>7700551.5128240092</v>
      </c>
      <c r="L59" s="8">
        <v>8229507.9533930654</v>
      </c>
      <c r="M59" s="8">
        <v>8662728.7579055056</v>
      </c>
      <c r="N59" s="8">
        <v>8990272.392631527</v>
      </c>
      <c r="O59" s="8">
        <v>9201572.1410635971</v>
      </c>
      <c r="P59" s="8">
        <v>9285403.9965019021</v>
      </c>
      <c r="Q59" s="8">
        <v>9229853.0815406088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140283.41342437625</v>
      </c>
      <c r="D63" s="8">
        <v>287544.69116035913</v>
      </c>
      <c r="E63" s="8">
        <v>441363.75269603857</v>
      </c>
      <c r="F63" s="8">
        <v>601335.61023250746</v>
      </c>
      <c r="G63" s="8">
        <v>1073672.5447043923</v>
      </c>
      <c r="H63" s="8">
        <v>1245515.6492164829</v>
      </c>
      <c r="I63" s="8">
        <v>1400414.7328095548</v>
      </c>
      <c r="J63" s="8">
        <v>1537136.2635067517</v>
      </c>
      <c r="K63" s="8">
        <v>1654394.0090446242</v>
      </c>
      <c r="L63" s="8">
        <v>1750847.2114071429</v>
      </c>
      <c r="M63" s="8">
        <v>1825098.7050367144</v>
      </c>
      <c r="N63" s="8">
        <v>1875692.9771083521</v>
      </c>
      <c r="O63" s="8">
        <v>1901114.1682092159</v>
      </c>
      <c r="P63" s="8">
        <v>1899784.0117206923</v>
      </c>
      <c r="Q63" s="8">
        <v>1870059.7101539155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752850.01404705702</v>
      </c>
      <c r="D67" s="8">
        <v>1509125.2977569706</v>
      </c>
      <c r="E67" s="8">
        <v>2267568.4347900366</v>
      </c>
      <c r="F67" s="8">
        <v>3027490.0723544033</v>
      </c>
      <c r="G67" s="8">
        <v>5303674.6493891515</v>
      </c>
      <c r="H67" s="8">
        <v>6036614.432224392</v>
      </c>
      <c r="I67" s="8">
        <v>6659477.2910433905</v>
      </c>
      <c r="J67" s="8">
        <v>7171913.8120659934</v>
      </c>
      <c r="K67" s="8">
        <v>7573573.8455200624</v>
      </c>
      <c r="L67" s="8">
        <v>7864106.5043510906</v>
      </c>
      <c r="M67" s="8">
        <v>8043160.1629297677</v>
      </c>
      <c r="N67" s="8">
        <v>8110382.4557575053</v>
      </c>
      <c r="O67" s="8">
        <v>8065420.2761699287</v>
      </c>
      <c r="P67" s="8">
        <v>7907919.7750383196</v>
      </c>
      <c r="Q67" s="8">
        <v>7637526.3594690152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8203.3892400966943</v>
      </c>
      <c r="D72" s="8">
        <v>15352.969895097809</v>
      </c>
      <c r="E72" s="8">
        <v>21531.133253056276</v>
      </c>
      <c r="F72" s="8">
        <v>26801.310987574281</v>
      </c>
      <c r="G72" s="8">
        <v>43664.839727064056</v>
      </c>
      <c r="H72" s="8">
        <v>49621.492152297171</v>
      </c>
      <c r="I72" s="8">
        <v>54656.008289557336</v>
      </c>
      <c r="J72" s="8">
        <v>58769.800480444406</v>
      </c>
      <c r="K72" s="8">
        <v>61964.279621276321</v>
      </c>
      <c r="L72" s="8">
        <v>64240.855164322362</v>
      </c>
      <c r="M72" s="8">
        <v>65600.935119035319</v>
      </c>
      <c r="N72" s="8">
        <v>66045.926053282834</v>
      </c>
      <c r="O72" s="8">
        <v>65577.233094577692</v>
      </c>
      <c r="P72" s="8">
        <v>64196.259931307155</v>
      </c>
      <c r="Q72" s="8">
        <v>61904.408813961563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1237142.8571428573</v>
      </c>
      <c r="D77" s="8">
        <v>2474285.7142857146</v>
      </c>
      <c r="E77" s="8">
        <v>3711428.5714285718</v>
      </c>
      <c r="F77" s="8">
        <v>4948571.4285714291</v>
      </c>
      <c r="G77" s="8">
        <v>8660000</v>
      </c>
      <c r="H77" s="8">
        <v>9846420</v>
      </c>
      <c r="I77" s="8">
        <v>10850979.999999998</v>
      </c>
      <c r="J77" s="8">
        <v>11673679.999999998</v>
      </c>
      <c r="K77" s="8">
        <v>12314519.999999998</v>
      </c>
      <c r="L77" s="8">
        <v>12773499.999999998</v>
      </c>
      <c r="M77" s="8">
        <v>13050619.999999996</v>
      </c>
      <c r="N77" s="8">
        <v>13145879.999999996</v>
      </c>
      <c r="O77" s="8">
        <v>13059279.999999998</v>
      </c>
      <c r="P77" s="8">
        <v>12790819.999999998</v>
      </c>
      <c r="Q77" s="8">
        <v>12340500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167834.54043501202</v>
      </c>
      <c r="D79" s="8">
        <v>356435.25000005332</v>
      </c>
      <c r="E79" s="8">
        <v>562640.0633327947</v>
      </c>
      <c r="F79" s="8">
        <v>781830.68374248839</v>
      </c>
      <c r="G79" s="8">
        <v>1411223.3048162349</v>
      </c>
      <c r="H79" s="8">
        <v>1655012.143562431</v>
      </c>
      <c r="I79" s="8">
        <v>1881207.802433586</v>
      </c>
      <c r="J79" s="8">
        <v>2087471.586630709</v>
      </c>
      <c r="K79" s="8">
        <v>2271303.9560785261</v>
      </c>
      <c r="L79" s="8">
        <v>2430035.7427347596</v>
      </c>
      <c r="M79" s="8">
        <v>2560818.9438018459</v>
      </c>
      <c r="N79" s="8">
        <v>2660617.0718856705</v>
      </c>
      <c r="O79" s="8">
        <v>2726195.0423427047</v>
      </c>
      <c r="P79" s="8">
        <v>2754108.577221002</v>
      </c>
      <c r="Q79" s="8">
        <v>2740693.104330563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2431572.8696770784</v>
      </c>
      <c r="D83" s="8">
        <v>4369177.641806406</v>
      </c>
      <c r="E83" s="8">
        <v>5793101.3808382163</v>
      </c>
      <c r="F83" s="8">
        <v>6689826.5784142362</v>
      </c>
      <c r="G83" s="8">
        <v>9869086.1699083541</v>
      </c>
      <c r="H83" s="8">
        <v>11250659.197159486</v>
      </c>
      <c r="I83" s="8">
        <v>12431087.956071826</v>
      </c>
      <c r="J83" s="8">
        <v>13408757.118960302</v>
      </c>
      <c r="K83" s="8">
        <v>14182042.812720282</v>
      </c>
      <c r="L83" s="8">
        <v>14749312.58126563</v>
      </c>
      <c r="M83" s="8">
        <v>15108925.347818283</v>
      </c>
      <c r="N83" s="8">
        <v>15259231.3770489</v>
      </c>
      <c r="O83" s="8">
        <v>15198572.237067975</v>
      </c>
      <c r="P83" s="8">
        <v>14925280.761266883</v>
      </c>
      <c r="Q83" s="8">
        <v>14437681.010008305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23029.63172228224</v>
      </c>
      <c r="D90" s="8">
        <v>47556.201598097265</v>
      </c>
      <c r="E90" s="8">
        <v>73441.865564841879</v>
      </c>
      <c r="F90" s="8">
        <v>100606.81916521954</v>
      </c>
      <c r="G90" s="8">
        <v>180708.72943899402</v>
      </c>
      <c r="H90" s="8">
        <v>210888.67706817493</v>
      </c>
      <c r="I90" s="8">
        <v>238537.97828892744</v>
      </c>
      <c r="J90" s="8">
        <v>263396.51266688021</v>
      </c>
      <c r="K90" s="8">
        <v>285189.40703791915</v>
      </c>
      <c r="L90" s="8">
        <v>303626.36446813104</v>
      </c>
      <c r="M90" s="8">
        <v>318400.96612896392</v>
      </c>
      <c r="N90" s="8">
        <v>329189.94507414743</v>
      </c>
      <c r="O90" s="8">
        <v>335652.43086893717</v>
      </c>
      <c r="P90" s="8">
        <v>337429.16398503573</v>
      </c>
      <c r="Q90" s="8">
        <v>334141.67883606598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194995.98107649328</v>
      </c>
      <c r="D92" s="8">
        <v>373788.08365568594</v>
      </c>
      <c r="E92" s="8">
        <v>534252.78169885662</v>
      </c>
      <c r="F92" s="8">
        <v>674168.55881177296</v>
      </c>
      <c r="G92" s="8">
        <v>1109157.9751856704</v>
      </c>
      <c r="H92" s="8">
        <v>1272859.4024504917</v>
      </c>
      <c r="I92" s="8">
        <v>1415785.9733930845</v>
      </c>
      <c r="J92" s="8">
        <v>1537315.4454570501</v>
      </c>
      <c r="K92" s="8">
        <v>1636813.7279368793</v>
      </c>
      <c r="L92" s="8">
        <v>1713634.6960669002</v>
      </c>
      <c r="M92" s="8">
        <v>1767120.0024961922</v>
      </c>
      <c r="N92" s="8">
        <v>1796598.8861152434</v>
      </c>
      <c r="O92" s="8">
        <v>1801387.9781996869</v>
      </c>
      <c r="P92" s="8">
        <v>1780791.1058360336</v>
      </c>
      <c r="Q92" s="8">
        <v>1734099.0925938683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50168.351904988551</v>
      </c>
      <c r="D95" s="8">
        <v>95691.282599870858</v>
      </c>
      <c r="E95" s="8">
        <v>136261.72623206087</v>
      </c>
      <c r="F95" s="8">
        <v>171468.20435700868</v>
      </c>
      <c r="G95" s="8">
        <v>281149.76420609653</v>
      </c>
      <c r="H95" s="8">
        <v>321554.03545705456</v>
      </c>
      <c r="I95" s="8">
        <v>356451.41788418632</v>
      </c>
      <c r="J95" s="8">
        <v>385740.23770441994</v>
      </c>
      <c r="K95" s="8">
        <v>409317.6046540988</v>
      </c>
      <c r="L95" s="8">
        <v>427079.39994266827</v>
      </c>
      <c r="M95" s="8">
        <v>438920.2640992899</v>
      </c>
      <c r="N95" s="8">
        <v>444733.58471149585</v>
      </c>
      <c r="O95" s="8">
        <v>444411.48405499064</v>
      </c>
      <c r="P95" s="8">
        <v>437844.80661369557</v>
      </c>
      <c r="Q95" s="8">
        <v>424923.10648913309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3515740.8035526793</v>
      </c>
      <c r="D98" s="8">
        <v>7114233.2911919337</v>
      </c>
      <c r="E98" s="8">
        <v>10786730.491273906</v>
      </c>
      <c r="F98" s="8">
        <v>14524987.836374218</v>
      </c>
      <c r="G98" s="8">
        <v>25651219.120786879</v>
      </c>
      <c r="H98" s="8">
        <v>29432195.512875851</v>
      </c>
      <c r="I98" s="8">
        <v>32731616.234114494</v>
      </c>
      <c r="J98" s="8">
        <v>35535338.462683037</v>
      </c>
      <c r="K98" s="8">
        <v>37828955.057740107</v>
      </c>
      <c r="L98" s="8">
        <v>39597790.487674095</v>
      </c>
      <c r="M98" s="8">
        <v>40826896.702143662</v>
      </c>
      <c r="N98" s="8">
        <v>41501048.947184548</v>
      </c>
      <c r="O98" s="8">
        <v>41604741.522651181</v>
      </c>
      <c r="P98" s="8">
        <v>41122183.481252499</v>
      </c>
      <c r="Q98" s="8">
        <v>40037294.268432423</v>
      </c>
    </row>
    <row r="99" spans="1:17" x14ac:dyDescent="0.25">
      <c r="A99">
        <v>728</v>
      </c>
      <c r="B99" s="1" t="s">
        <v>96</v>
      </c>
      <c r="C99" s="8">
        <v>159218.1319971444</v>
      </c>
      <c r="D99" s="8">
        <v>304912.6565277091</v>
      </c>
      <c r="E99" s="8">
        <v>436020.27038239548</v>
      </c>
      <c r="F99" s="8">
        <v>552037.7610536248</v>
      </c>
      <c r="G99" s="8">
        <v>913290.34861300187</v>
      </c>
      <c r="H99" s="8">
        <v>1053928.3028447079</v>
      </c>
      <c r="I99" s="8">
        <v>1178808.9062350481</v>
      </c>
      <c r="J99" s="8">
        <v>1287134.5979764313</v>
      </c>
      <c r="K99" s="8">
        <v>1378083.0880308643</v>
      </c>
      <c r="L99" s="8">
        <v>1450806.7302334795</v>
      </c>
      <c r="M99" s="8">
        <v>1504431.8811972986</v>
      </c>
      <c r="N99" s="8">
        <v>1538058.2447201419</v>
      </c>
      <c r="O99" s="8">
        <v>1550758.2013886147</v>
      </c>
      <c r="P99" s="8">
        <v>1541576.1230679874</v>
      </c>
      <c r="Q99" s="8">
        <v>1509527.6719605813</v>
      </c>
    </row>
    <row r="100" spans="1:17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4195.3206536603102</v>
      </c>
      <c r="D102" s="8">
        <v>8545.2184643927321</v>
      </c>
      <c r="E102" s="8">
        <v>13049.693432197268</v>
      </c>
      <c r="F102" s="8">
        <v>17728.067701707932</v>
      </c>
      <c r="G102" s="8">
        <v>31565.138527741277</v>
      </c>
      <c r="H102" s="8">
        <v>36515.42953611994</v>
      </c>
      <c r="I102" s="8">
        <v>40942.585944057435</v>
      </c>
      <c r="J102" s="8">
        <v>44814.890530534656</v>
      </c>
      <c r="K102" s="8">
        <v>48099.470274809246</v>
      </c>
      <c r="L102" s="8">
        <v>50762.262051578182</v>
      </c>
      <c r="M102" s="8">
        <v>52767.97741770537</v>
      </c>
      <c r="N102" s="8">
        <v>54080.066468156161</v>
      </c>
      <c r="O102" s="8">
        <v>54660.680738257979</v>
      </c>
      <c r="P102" s="8">
        <v>54470.635128871269</v>
      </c>
      <c r="Q102" s="8">
        <v>53469.3688305088</v>
      </c>
    </row>
    <row r="103" spans="1:17" x14ac:dyDescent="0.25">
      <c r="A103">
        <v>748</v>
      </c>
      <c r="B103" s="1" t="s">
        <v>100</v>
      </c>
      <c r="C103" s="8">
        <v>65915.335276511731</v>
      </c>
      <c r="D103" s="8">
        <v>132647.3933552409</v>
      </c>
      <c r="E103" s="8">
        <v>199768.79600512519</v>
      </c>
      <c r="F103" s="8">
        <v>266945.58100189187</v>
      </c>
      <c r="G103" s="8">
        <v>467341.59876689001</v>
      </c>
      <c r="H103" s="8">
        <v>531579.91075499996</v>
      </c>
      <c r="I103" s="8">
        <v>586047.50519406213</v>
      </c>
      <c r="J103" s="8">
        <v>630732.62830406567</v>
      </c>
      <c r="K103" s="8">
        <v>665623.51689527335</v>
      </c>
      <c r="L103" s="8">
        <v>690708.39836194681</v>
      </c>
      <c r="M103" s="8">
        <v>705975.49067606789</v>
      </c>
      <c r="N103" s="8">
        <v>711413.00238105562</v>
      </c>
      <c r="O103" s="8">
        <v>707009.13258548127</v>
      </c>
      <c r="P103" s="8">
        <v>692752.07095677697</v>
      </c>
      <c r="Q103" s="8">
        <v>668629.99771494302</v>
      </c>
    </row>
    <row r="104" spans="1:17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94059.859901079486</v>
      </c>
      <c r="D109" s="8">
        <v>171872.84235013975</v>
      </c>
      <c r="E109" s="8">
        <v>233905.2573703193</v>
      </c>
      <c r="F109" s="8">
        <v>281047.50625469204</v>
      </c>
      <c r="G109" s="8">
        <v>440187.67196933279</v>
      </c>
      <c r="H109" s="8">
        <v>480903.71453422995</v>
      </c>
      <c r="I109" s="8">
        <v>509223.60771277436</v>
      </c>
      <c r="J109" s="8">
        <v>526389.40839580842</v>
      </c>
      <c r="K109" s="8">
        <v>533551.85955601209</v>
      </c>
      <c r="L109" s="8">
        <v>531776.14736233628</v>
      </c>
      <c r="M109" s="8">
        <v>522047.3274813093</v>
      </c>
      <c r="N109" s="8">
        <v>505275.43842587475</v>
      </c>
      <c r="O109" s="8">
        <v>482300.31889038021</v>
      </c>
      <c r="P109" s="8">
        <v>453896.14513431076</v>
      </c>
      <c r="Q109" s="8">
        <v>420775.70364512183</v>
      </c>
    </row>
    <row r="110" spans="1:17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1182147.395690568</v>
      </c>
      <c r="D112" s="8">
        <v>2304845.9227424515</v>
      </c>
      <c r="E112" s="8">
        <v>3351447.7462266679</v>
      </c>
      <c r="F112" s="8">
        <v>4303740.0785409762</v>
      </c>
      <c r="G112" s="8">
        <v>7201635.417281542</v>
      </c>
      <c r="H112" s="8">
        <v>8405786.3101569489</v>
      </c>
      <c r="I112" s="8">
        <v>9509456.6008382123</v>
      </c>
      <c r="J112" s="8">
        <v>10502223.856553845</v>
      </c>
      <c r="K112" s="8">
        <v>11373070.321212733</v>
      </c>
      <c r="L112" s="8">
        <v>12110355.652484519</v>
      </c>
      <c r="M112" s="8">
        <v>12701788.55112464</v>
      </c>
      <c r="N112" s="8">
        <v>13134397.240819113</v>
      </c>
      <c r="O112" s="8">
        <v>13394498.755332967</v>
      </c>
      <c r="P112" s="8">
        <v>13467666.98820385</v>
      </c>
      <c r="Q112" s="8">
        <v>13338699.458626937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1188265.5748638064</v>
      </c>
      <c r="D114" s="8">
        <v>2264994.4704220756</v>
      </c>
      <c r="E114" s="8">
        <v>3221543.169162564</v>
      </c>
      <c r="F114" s="8">
        <v>4055169.6324359691</v>
      </c>
      <c r="G114" s="8">
        <v>6667998.7913393825</v>
      </c>
      <c r="H114" s="8">
        <v>7602583.0749716479</v>
      </c>
      <c r="I114" s="8">
        <v>8401502.8319827877</v>
      </c>
      <c r="J114" s="8">
        <v>9063605.5496959537</v>
      </c>
      <c r="K114" s="8">
        <v>9587732.2702304404</v>
      </c>
      <c r="L114" s="8">
        <v>9972717.5605586842</v>
      </c>
      <c r="M114" s="8">
        <v>10217389.482438231</v>
      </c>
      <c r="N114" s="8">
        <v>10320569.562218152</v>
      </c>
      <c r="O114" s="8">
        <v>10281072.76051946</v>
      </c>
      <c r="P114" s="8">
        <v>10097707.441788994</v>
      </c>
      <c r="Q114" s="8">
        <v>9769275.3437263239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817995.38985275861</v>
      </c>
      <c r="D118" s="8">
        <v>1676499.7920670332</v>
      </c>
      <c r="E118" s="8">
        <v>2570926.6490448676</v>
      </c>
      <c r="F118" s="8">
        <v>3497057.6669370458</v>
      </c>
      <c r="G118" s="8">
        <v>6228432.925480755</v>
      </c>
      <c r="H118" s="8">
        <v>7207376.4399338057</v>
      </c>
      <c r="I118" s="8">
        <v>8083617.6096482715</v>
      </c>
      <c r="J118" s="8">
        <v>8850800.0929076523</v>
      </c>
      <c r="K118" s="8">
        <v>9502331.6737881117</v>
      </c>
      <c r="L118" s="8">
        <v>10031377.136390552</v>
      </c>
      <c r="M118" s="8">
        <v>10430850.94704072</v>
      </c>
      <c r="N118" s="8">
        <v>10693409.739648083</v>
      </c>
      <c r="O118" s="8">
        <v>10811444.599299727</v>
      </c>
      <c r="P118" s="8">
        <v>10777073.139048437</v>
      </c>
      <c r="Q118" s="8">
        <v>10582131.364734467</v>
      </c>
    </row>
    <row r="119" spans="1:17" x14ac:dyDescent="0.25">
      <c r="A119">
        <v>716</v>
      </c>
      <c r="B119" s="1" t="s">
        <v>116</v>
      </c>
      <c r="C119" s="8">
        <v>883462.85714285716</v>
      </c>
      <c r="D119" s="8">
        <v>1766925.7142857143</v>
      </c>
      <c r="E119" s="8">
        <v>2650388.5714285718</v>
      </c>
      <c r="F119" s="8">
        <v>3533851.4285714286</v>
      </c>
      <c r="G119" s="8">
        <v>6184240</v>
      </c>
      <c r="H119" s="8">
        <v>7031480.879999999</v>
      </c>
      <c r="I119" s="8">
        <v>7748852.7199999988</v>
      </c>
      <c r="J119" s="8">
        <v>8336355.5199999986</v>
      </c>
      <c r="K119" s="8">
        <v>8793989.2799999975</v>
      </c>
      <c r="L119" s="8">
        <v>9121753.9999999981</v>
      </c>
      <c r="M119" s="8">
        <v>9319649.6799999978</v>
      </c>
      <c r="N119" s="8">
        <v>9387676.3199999966</v>
      </c>
      <c r="O119" s="8">
        <v>9325833.9199999981</v>
      </c>
      <c r="P119" s="8">
        <v>9134122.4799999986</v>
      </c>
      <c r="Q119" s="8">
        <v>8812542</v>
      </c>
    </row>
    <row r="121" spans="1:17" x14ac:dyDescent="0.25">
      <c r="B121" s="1" t="s">
        <v>135</v>
      </c>
      <c r="C121" s="9">
        <f t="shared" ref="C121:Q121" si="1">SUM(C3:C119)</f>
        <v>17349216.490724966</v>
      </c>
      <c r="D121" s="9">
        <f t="shared" si="1"/>
        <v>33750275.347280063</v>
      </c>
      <c r="E121" s="9">
        <f t="shared" si="1"/>
        <v>49102778.179515503</v>
      </c>
      <c r="F121" s="9">
        <f t="shared" si="1"/>
        <v>63311198.753412075</v>
      </c>
      <c r="G121" s="9">
        <f t="shared" si="1"/>
        <v>106798808.53925802</v>
      </c>
      <c r="H121" s="9">
        <f t="shared" si="1"/>
        <v>122605161.28263006</v>
      </c>
      <c r="I121" s="9">
        <f t="shared" si="1"/>
        <v>136436408.18136454</v>
      </c>
      <c r="J121" s="9">
        <f t="shared" si="1"/>
        <v>148234519.5552223</v>
      </c>
      <c r="K121" s="9">
        <f t="shared" si="1"/>
        <v>157938840.21689576</v>
      </c>
      <c r="L121" s="9">
        <f t="shared" si="1"/>
        <v>165485983.2732361</v>
      </c>
      <c r="M121" s="9">
        <f t="shared" si="1"/>
        <v>170809718.37741658</v>
      </c>
      <c r="N121" s="9">
        <f t="shared" si="1"/>
        <v>173840854.18621445</v>
      </c>
      <c r="O121" s="9">
        <f t="shared" si="1"/>
        <v>174507114.76055577</v>
      </c>
      <c r="P121" s="9">
        <f t="shared" si="1"/>
        <v>172733009.63047728</v>
      </c>
      <c r="Q121" s="9">
        <f t="shared" si="1"/>
        <v>168439697.227650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27" sqref="A27"/>
    </sheetView>
  </sheetViews>
  <sheetFormatPr defaultRowHeight="15" x14ac:dyDescent="0.25"/>
  <cols>
    <col min="1" max="1" width="13.5703125" customWidth="1"/>
    <col min="2" max="9" width="9.5703125" bestFit="1" customWidth="1"/>
  </cols>
  <sheetData>
    <row r="1" spans="1:9" x14ac:dyDescent="0.25">
      <c r="A1" s="4" t="s">
        <v>229</v>
      </c>
    </row>
    <row r="2" spans="1:9" x14ac:dyDescent="0.25">
      <c r="A2" s="15" t="s">
        <v>152</v>
      </c>
    </row>
    <row r="3" spans="1:9" x14ac:dyDescent="0.25">
      <c r="A3" s="4"/>
    </row>
    <row r="4" spans="1:9" x14ac:dyDescent="0.25">
      <c r="B4" t="s">
        <v>153</v>
      </c>
      <c r="F4" t="s">
        <v>154</v>
      </c>
    </row>
    <row r="5" spans="1:9" x14ac:dyDescent="0.25">
      <c r="B5" t="s">
        <v>155</v>
      </c>
      <c r="C5" t="s">
        <v>156</v>
      </c>
      <c r="D5" t="s">
        <v>157</v>
      </c>
      <c r="E5" t="s">
        <v>158</v>
      </c>
      <c r="F5" t="s">
        <v>155</v>
      </c>
      <c r="G5" t="s">
        <v>156</v>
      </c>
      <c r="H5" t="s">
        <v>157</v>
      </c>
      <c r="I5" t="s">
        <v>158</v>
      </c>
    </row>
    <row r="6" spans="1:9" x14ac:dyDescent="0.25">
      <c r="A6" t="s">
        <v>159</v>
      </c>
      <c r="B6">
        <v>5.0000000000000001E-3</v>
      </c>
      <c r="C6">
        <v>4.0000000000000001E-3</v>
      </c>
      <c r="D6">
        <v>5.0000000000000001E-3</v>
      </c>
      <c r="E6">
        <v>5.0000000000000001E-3</v>
      </c>
      <c r="F6">
        <v>5.0000000000000001E-3</v>
      </c>
      <c r="G6">
        <v>4.0000000000000001E-3</v>
      </c>
      <c r="H6">
        <v>5.0000000000000001E-3</v>
      </c>
      <c r="I6">
        <v>5.0000000000000001E-3</v>
      </c>
    </row>
    <row r="7" spans="1:9" x14ac:dyDescent="0.25">
      <c r="A7" t="s">
        <v>160</v>
      </c>
      <c r="B7">
        <v>1.0999999999999999E-2</v>
      </c>
      <c r="C7">
        <v>0.01</v>
      </c>
      <c r="D7">
        <v>1.2999999999999999E-2</v>
      </c>
      <c r="E7">
        <v>1.2999999999999999E-2</v>
      </c>
      <c r="F7">
        <v>1.0999999999999999E-2</v>
      </c>
      <c r="G7">
        <v>0.01</v>
      </c>
      <c r="H7">
        <v>1.2999999999999999E-2</v>
      </c>
      <c r="I7">
        <v>1.2999999999999999E-2</v>
      </c>
    </row>
    <row r="8" spans="1:9" x14ac:dyDescent="0.25">
      <c r="A8" t="s">
        <v>161</v>
      </c>
      <c r="B8">
        <v>2.5999999999999999E-2</v>
      </c>
      <c r="C8">
        <v>2.5999999999999999E-2</v>
      </c>
      <c r="D8">
        <v>3.5999999999999997E-2</v>
      </c>
      <c r="E8">
        <v>3.2000000000000001E-2</v>
      </c>
      <c r="F8">
        <v>2.5999999999999999E-2</v>
      </c>
      <c r="G8">
        <v>2.5999999999999999E-2</v>
      </c>
      <c r="H8">
        <v>3.5999999999999997E-2</v>
      </c>
      <c r="I8">
        <v>3.2000000000000001E-2</v>
      </c>
    </row>
    <row r="9" spans="1:9" x14ac:dyDescent="0.25">
      <c r="A9" t="s">
        <v>162</v>
      </c>
      <c r="B9">
        <v>6.0999999999999999E-2</v>
      </c>
      <c r="C9">
        <v>6.9000000000000006E-2</v>
      </c>
      <c r="D9">
        <v>9.6000000000000002E-2</v>
      </c>
      <c r="E9">
        <v>0.08</v>
      </c>
      <c r="F9">
        <v>6.0999999999999999E-2</v>
      </c>
      <c r="G9">
        <v>6.9000000000000006E-2</v>
      </c>
      <c r="H9">
        <v>9.6000000000000002E-2</v>
      </c>
      <c r="I9">
        <v>0.08</v>
      </c>
    </row>
    <row r="10" spans="1:9" x14ac:dyDescent="0.25">
      <c r="A10" t="s">
        <v>163</v>
      </c>
      <c r="B10">
        <v>0.13900000000000001</v>
      </c>
      <c r="C10">
        <v>0.185</v>
      </c>
      <c r="D10">
        <v>0.25800000000000001</v>
      </c>
      <c r="E10">
        <v>0.20300000000000001</v>
      </c>
      <c r="F10">
        <v>0.13900000000000001</v>
      </c>
      <c r="G10">
        <v>0.185</v>
      </c>
      <c r="H10">
        <v>0.25800000000000001</v>
      </c>
      <c r="I10">
        <v>0.20300000000000001</v>
      </c>
    </row>
    <row r="11" spans="1:9" x14ac:dyDescent="0.25">
      <c r="A11" t="s">
        <v>164</v>
      </c>
      <c r="B11">
        <v>0.32100000000000001</v>
      </c>
      <c r="C11">
        <v>0.499</v>
      </c>
      <c r="D11">
        <v>0.69099999999999995</v>
      </c>
      <c r="E11">
        <v>0.51300000000000001</v>
      </c>
      <c r="F11">
        <v>0.32100000000000001</v>
      </c>
      <c r="G11">
        <v>0.499</v>
      </c>
      <c r="H11">
        <v>0.69099999999999995</v>
      </c>
      <c r="I11">
        <v>0.51300000000000001</v>
      </c>
    </row>
    <row r="12" spans="1:9" x14ac:dyDescent="0.25">
      <c r="A12" t="s">
        <v>183</v>
      </c>
      <c r="B12">
        <v>0.73699999999999999</v>
      </c>
      <c r="C12">
        <v>1.3420000000000001</v>
      </c>
      <c r="D12">
        <v>1.851</v>
      </c>
      <c r="E12">
        <v>1.2949999999999999</v>
      </c>
      <c r="F12">
        <v>0.73699999999999999</v>
      </c>
      <c r="G12">
        <v>1.3420000000000001</v>
      </c>
      <c r="H12">
        <v>1.851</v>
      </c>
      <c r="I12">
        <v>1.2949999999999999</v>
      </c>
    </row>
    <row r="15" spans="1:9" x14ac:dyDescent="0.25">
      <c r="A15" s="4" t="s">
        <v>230</v>
      </c>
    </row>
    <row r="16" spans="1:9" x14ac:dyDescent="0.25">
      <c r="B16" t="s">
        <v>184</v>
      </c>
      <c r="F16" t="s">
        <v>185</v>
      </c>
    </row>
    <row r="17" spans="1:9" x14ac:dyDescent="0.25">
      <c r="A17" t="s">
        <v>165</v>
      </c>
      <c r="B17" t="s">
        <v>186</v>
      </c>
      <c r="C17" t="s">
        <v>187</v>
      </c>
      <c r="D17" t="s">
        <v>188</v>
      </c>
      <c r="E17" t="s">
        <v>189</v>
      </c>
      <c r="F17" t="s">
        <v>186</v>
      </c>
      <c r="G17" t="s">
        <v>187</v>
      </c>
      <c r="H17" t="s">
        <v>188</v>
      </c>
      <c r="I17" t="s">
        <v>189</v>
      </c>
    </row>
    <row r="18" spans="1:9" x14ac:dyDescent="0.25">
      <c r="A18" t="s">
        <v>168</v>
      </c>
      <c r="B18" s="17">
        <v>0.25801400000000002</v>
      </c>
      <c r="C18" s="17">
        <v>0.15384800000000001</v>
      </c>
      <c r="D18" s="17">
        <v>8.7434999999999999E-2</v>
      </c>
      <c r="E18" s="17">
        <v>2.4496E-2</v>
      </c>
      <c r="F18" s="17">
        <v>6.4699999999999994E-2</v>
      </c>
      <c r="G18" s="17">
        <v>4.6219999999999997E-2</v>
      </c>
      <c r="H18" s="17">
        <v>3.3828999999999998E-2</v>
      </c>
      <c r="I18" s="17">
        <v>2.1437999999999999E-2</v>
      </c>
    </row>
    <row r="19" spans="1:9" x14ac:dyDescent="0.25">
      <c r="A19" t="s">
        <v>169</v>
      </c>
      <c r="B19" s="17">
        <v>0.315133</v>
      </c>
      <c r="C19" s="17">
        <v>0.18790699999999999</v>
      </c>
      <c r="D19" s="17">
        <v>8.7434999999999999E-2</v>
      </c>
      <c r="E19" s="17">
        <v>2.4496E-2</v>
      </c>
      <c r="F19" s="17">
        <v>7.9023999999999997E-2</v>
      </c>
      <c r="G19" s="17">
        <v>4.6219999999999997E-2</v>
      </c>
      <c r="H19" s="17">
        <v>3.4846000000000002E-2</v>
      </c>
      <c r="I19" s="17">
        <v>2.3472E-2</v>
      </c>
    </row>
    <row r="20" spans="1:9" x14ac:dyDescent="0.25">
      <c r="A20" t="s">
        <v>170</v>
      </c>
      <c r="B20" s="17">
        <v>0.38489800000000002</v>
      </c>
      <c r="C20" s="17">
        <v>0.22950599999999999</v>
      </c>
      <c r="D20" s="17">
        <v>8.7434999999999999E-2</v>
      </c>
      <c r="E20" s="17">
        <v>2.4496E-2</v>
      </c>
      <c r="F20" s="17">
        <v>9.6518000000000007E-2</v>
      </c>
      <c r="G20" s="17">
        <v>4.6219999999999997E-2</v>
      </c>
      <c r="H20" s="17">
        <v>3.6088000000000002E-2</v>
      </c>
      <c r="I20" s="17">
        <v>2.5957000000000001E-2</v>
      </c>
    </row>
    <row r="21" spans="1:9" x14ac:dyDescent="0.25">
      <c r="A21" t="s">
        <v>171</v>
      </c>
      <c r="B21" s="17">
        <v>0.470107</v>
      </c>
      <c r="C21" s="17">
        <v>0.28031499999999998</v>
      </c>
      <c r="D21" s="17">
        <v>8.7434999999999999E-2</v>
      </c>
      <c r="E21" s="17">
        <v>2.4496E-2</v>
      </c>
      <c r="F21" s="17">
        <v>0.117885</v>
      </c>
      <c r="G21" s="17">
        <v>4.6219999999999997E-2</v>
      </c>
      <c r="H21" s="17">
        <v>3.7606000000000001E-2</v>
      </c>
      <c r="I21" s="17">
        <v>2.8992E-2</v>
      </c>
    </row>
    <row r="22" spans="1:9" x14ac:dyDescent="0.25">
      <c r="A22" s="16" t="s">
        <v>172</v>
      </c>
      <c r="B22" s="17">
        <v>0.57418000000000002</v>
      </c>
      <c r="C22" s="17">
        <v>0.34237099999999998</v>
      </c>
      <c r="D22" s="17">
        <v>8.7434999999999999E-2</v>
      </c>
      <c r="E22" s="17">
        <v>2.4496E-2</v>
      </c>
      <c r="F22" s="17">
        <v>0.143983</v>
      </c>
      <c r="G22" s="17">
        <v>4.6219999999999997E-2</v>
      </c>
      <c r="H22" s="17">
        <v>3.9459000000000001E-2</v>
      </c>
      <c r="I22" s="17">
        <v>3.2698999999999999E-2</v>
      </c>
    </row>
    <row r="23" spans="1:9" x14ac:dyDescent="0.25">
      <c r="A23" s="16" t="s">
        <v>173</v>
      </c>
      <c r="B23" s="17">
        <v>0.70129300000000006</v>
      </c>
      <c r="C23" s="17">
        <v>0.41816599999999998</v>
      </c>
      <c r="D23" s="17">
        <v>8.7434999999999999E-2</v>
      </c>
      <c r="E23" s="17">
        <v>2.4496E-2</v>
      </c>
      <c r="F23" s="17">
        <v>0.17585799999999999</v>
      </c>
      <c r="G23" s="17">
        <v>4.6219999999999997E-2</v>
      </c>
      <c r="H23" s="17">
        <v>4.1723000000000003E-2</v>
      </c>
      <c r="I23" s="17">
        <v>3.7226000000000002E-2</v>
      </c>
    </row>
    <row r="24" spans="1:9" x14ac:dyDescent="0.25">
      <c r="A24" t="s">
        <v>174</v>
      </c>
      <c r="B24" s="17">
        <v>0.85654699999999995</v>
      </c>
      <c r="C24" s="17">
        <v>0.51073999999999997</v>
      </c>
      <c r="D24" s="17">
        <v>8.7434999999999999E-2</v>
      </c>
      <c r="E24" s="17">
        <v>2.4496E-2</v>
      </c>
      <c r="F24" s="17">
        <v>0.21479000000000001</v>
      </c>
      <c r="G24" s="17">
        <v>4.6219999999999997E-2</v>
      </c>
      <c r="H24" s="17">
        <v>4.4488E-2</v>
      </c>
      <c r="I24" s="17">
        <v>4.2756000000000002E-2</v>
      </c>
    </row>
    <row r="27" spans="1:9" x14ac:dyDescent="0.25">
      <c r="A27" s="4" t="s">
        <v>231</v>
      </c>
    </row>
    <row r="28" spans="1:9" x14ac:dyDescent="0.25">
      <c r="B28" t="s">
        <v>190</v>
      </c>
    </row>
    <row r="29" spans="1:9" x14ac:dyDescent="0.25">
      <c r="A29" t="s">
        <v>175</v>
      </c>
      <c r="B29" t="s">
        <v>186</v>
      </c>
      <c r="C29" t="s">
        <v>187</v>
      </c>
      <c r="D29" t="s">
        <v>188</v>
      </c>
      <c r="E29" t="s">
        <v>189</v>
      </c>
    </row>
    <row r="30" spans="1:9" x14ac:dyDescent="0.25">
      <c r="A30" t="s">
        <v>177</v>
      </c>
      <c r="B30" s="17">
        <v>2.6173999999999999E-2</v>
      </c>
      <c r="C30" s="17">
        <v>2.5721999999999998E-2</v>
      </c>
      <c r="D30" s="17">
        <v>2.4084999999999999E-2</v>
      </c>
      <c r="E30" s="17">
        <v>2.2447999999999999E-2</v>
      </c>
    </row>
    <row r="31" spans="1:9" x14ac:dyDescent="0.25">
      <c r="A31" t="s">
        <v>178</v>
      </c>
      <c r="B31" s="17">
        <v>3.1968000000000003E-2</v>
      </c>
      <c r="C31" s="17">
        <v>3.1417E-2</v>
      </c>
      <c r="D31" s="17">
        <v>2.9416999999999999E-2</v>
      </c>
      <c r="E31" s="17">
        <v>2.7418000000000001E-2</v>
      </c>
    </row>
    <row r="32" spans="1:9" x14ac:dyDescent="0.25">
      <c r="A32" t="s">
        <v>179</v>
      </c>
      <c r="B32" s="17">
        <v>3.9045999999999997E-2</v>
      </c>
      <c r="C32" s="17">
        <v>3.8372000000000003E-2</v>
      </c>
      <c r="D32" s="17">
        <v>3.5929999999999997E-2</v>
      </c>
      <c r="E32" s="17">
        <v>3.3487999999999997E-2</v>
      </c>
    </row>
    <row r="33" spans="1:5" x14ac:dyDescent="0.25">
      <c r="A33" t="s">
        <v>180</v>
      </c>
      <c r="B33" s="17">
        <v>4.7690000000000003E-2</v>
      </c>
      <c r="C33" s="17">
        <v>4.6866999999999999E-2</v>
      </c>
      <c r="D33" s="17">
        <v>4.3883999999999999E-2</v>
      </c>
      <c r="E33" s="17">
        <v>4.0901E-2</v>
      </c>
    </row>
    <row r="34" spans="1:5" x14ac:dyDescent="0.25">
      <c r="A34" t="s">
        <v>181</v>
      </c>
      <c r="B34" s="17">
        <v>5.8247E-2</v>
      </c>
      <c r="C34" s="17">
        <v>5.7242000000000001E-2</v>
      </c>
      <c r="D34" s="17">
        <v>5.3599000000000001E-2</v>
      </c>
      <c r="E34" s="17">
        <v>4.9956E-2</v>
      </c>
    </row>
    <row r="35" spans="1:5" x14ac:dyDescent="0.25">
      <c r="A35" t="s">
        <v>182</v>
      </c>
      <c r="B35" s="17">
        <v>7.1141999999999997E-2</v>
      </c>
      <c r="C35" s="17">
        <v>6.9915000000000005E-2</v>
      </c>
      <c r="D35" s="17">
        <v>6.5464999999999995E-2</v>
      </c>
      <c r="E35" s="17">
        <v>6.1016000000000001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1" width="12.140625" bestFit="1" customWidth="1"/>
    <col min="12" max="12" width="15.28515625" bestFit="1" customWidth="1"/>
    <col min="13" max="17" width="12.140625" bestFit="1" customWidth="1"/>
    <col min="19" max="19" width="13.28515625" bestFit="1" customWidth="1"/>
  </cols>
  <sheetData>
    <row r="1" spans="1:17" x14ac:dyDescent="0.25">
      <c r="A1" s="4" t="s">
        <v>249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96530.947409909219</v>
      </c>
      <c r="D59" s="8">
        <v>198335.51920079548</v>
      </c>
      <c r="E59" s="8">
        <v>305629.79463162593</v>
      </c>
      <c r="F59" s="8">
        <v>418637.72277499654</v>
      </c>
      <c r="G59" s="8">
        <v>752627.94772080996</v>
      </c>
      <c r="H59" s="8">
        <v>881089.71787448309</v>
      </c>
      <c r="I59" s="8">
        <v>999746.9013827726</v>
      </c>
      <c r="J59" s="8">
        <v>1107409.4246162798</v>
      </c>
      <c r="K59" s="8">
        <v>1202810.6000050975</v>
      </c>
      <c r="L59" s="8">
        <v>1284603.1953994993</v>
      </c>
      <c r="M59" s="8">
        <v>1340535.6640845523</v>
      </c>
      <c r="N59" s="8">
        <v>1379192.9689205689</v>
      </c>
      <c r="O59" s="8">
        <v>1399402.827490777</v>
      </c>
      <c r="P59" s="8">
        <v>1399942.0011833906</v>
      </c>
      <c r="Q59" s="8">
        <v>1379534.4655504881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51717.740144064854</v>
      </c>
      <c r="D63" s="8">
        <v>103060.4394537769</v>
      </c>
      <c r="E63" s="8">
        <v>154030.13768803282</v>
      </c>
      <c r="F63" s="8">
        <v>204628.86474460139</v>
      </c>
      <c r="G63" s="8">
        <v>356802.09698674368</v>
      </c>
      <c r="H63" s="8">
        <v>403996.36336796515</v>
      </c>
      <c r="I63" s="8">
        <v>443361.17050797609</v>
      </c>
      <c r="J63" s="8">
        <v>474991.7528516489</v>
      </c>
      <c r="K63" s="8">
        <v>498982.55940646993</v>
      </c>
      <c r="L63" s="8">
        <v>515427.25916416012</v>
      </c>
      <c r="M63" s="8">
        <v>532570.60274491529</v>
      </c>
      <c r="N63" s="8">
        <v>542530.65760826471</v>
      </c>
      <c r="O63" s="8">
        <v>545057.63766267872</v>
      </c>
      <c r="P63" s="8">
        <v>539896.06041259377</v>
      </c>
      <c r="Q63" s="8">
        <v>526784.63911336381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18372.787694391503</v>
      </c>
      <c r="D77" s="8">
        <v>38034.064738229339</v>
      </c>
      <c r="E77" s="8">
        <v>59051.602752425868</v>
      </c>
      <c r="F77" s="8">
        <v>81496.341921212646</v>
      </c>
      <c r="G77" s="8">
        <v>147619.54182479141</v>
      </c>
      <c r="H77" s="8">
        <v>172867.43081360371</v>
      </c>
      <c r="I77" s="8">
        <v>196206.16242330254</v>
      </c>
      <c r="J77" s="8">
        <v>217400.39282527272</v>
      </c>
      <c r="K77" s="8">
        <v>236199.45349218504</v>
      </c>
      <c r="L77" s="8">
        <v>252336.55644836859</v>
      </c>
      <c r="M77" s="8">
        <v>264183.9101751874</v>
      </c>
      <c r="N77" s="8">
        <v>272690.3961720381</v>
      </c>
      <c r="O77" s="8">
        <v>277590.35521483648</v>
      </c>
      <c r="P77" s="8">
        <v>278604.73051911709</v>
      </c>
      <c r="Q77" s="8">
        <v>275440.5107302487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9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9" x14ac:dyDescent="0.25">
      <c r="A98">
        <v>710</v>
      </c>
      <c r="B98" s="1" t="s">
        <v>95</v>
      </c>
      <c r="C98" s="8">
        <v>602047.15072194755</v>
      </c>
      <c r="D98" s="8">
        <v>1193750.8185603213</v>
      </c>
      <c r="E98" s="8">
        <v>1775244.2833230668</v>
      </c>
      <c r="F98" s="8">
        <v>2346659.2982738907</v>
      </c>
      <c r="G98" s="8">
        <v>4071376.5491336458</v>
      </c>
      <c r="H98" s="8">
        <v>4607532.1220547911</v>
      </c>
      <c r="I98" s="8">
        <v>5053888.0103185382</v>
      </c>
      <c r="J98" s="8">
        <v>5411667.080727241</v>
      </c>
      <c r="K98" s="8">
        <v>5682080.8871638598</v>
      </c>
      <c r="L98" s="8">
        <v>5866329.7582295332</v>
      </c>
      <c r="M98" s="8">
        <v>6027091.3246376701</v>
      </c>
      <c r="N98" s="8">
        <v>6105009.7173741255</v>
      </c>
      <c r="O98" s="8">
        <v>6098682.1255634185</v>
      </c>
      <c r="P98" s="8">
        <v>6006690.0102246264</v>
      </c>
      <c r="Q98" s="8">
        <v>5827598.9575618524</v>
      </c>
      <c r="S98" s="11"/>
    </row>
    <row r="99" spans="1:19" x14ac:dyDescent="0.25">
      <c r="A99">
        <v>728</v>
      </c>
      <c r="B99" s="1" t="s">
        <v>96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</row>
    <row r="100" spans="1:19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9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9" x14ac:dyDescent="0.25">
      <c r="A102">
        <v>740</v>
      </c>
      <c r="B102" s="1" t="s">
        <v>9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9" x14ac:dyDescent="0.25">
      <c r="A103">
        <v>748</v>
      </c>
      <c r="B103" s="1" t="s">
        <v>100</v>
      </c>
      <c r="C103" s="8">
        <v>29634.512766954394</v>
      </c>
      <c r="D103" s="8">
        <v>58849.471365548423</v>
      </c>
      <c r="E103" s="8">
        <v>87649.330712121679</v>
      </c>
      <c r="F103" s="8">
        <v>116038.50367567218</v>
      </c>
      <c r="G103" s="8">
        <v>201629.90602987804</v>
      </c>
      <c r="H103" s="8">
        <v>230514.77912211421</v>
      </c>
      <c r="I103" s="8">
        <v>255430.49409692813</v>
      </c>
      <c r="J103" s="8">
        <v>276308.93380853964</v>
      </c>
      <c r="K103" s="8">
        <v>293081.22197431052</v>
      </c>
      <c r="L103" s="8">
        <v>305677.71616908821</v>
      </c>
      <c r="M103" s="8">
        <v>316634.92465046654</v>
      </c>
      <c r="N103" s="8">
        <v>323363.60546345537</v>
      </c>
      <c r="O103" s="8">
        <v>325682.56679679424</v>
      </c>
      <c r="P103" s="8">
        <v>323405.55076757941</v>
      </c>
      <c r="Q103" s="8">
        <v>316341.11596128886</v>
      </c>
    </row>
    <row r="104" spans="1:19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9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9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9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9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9" x14ac:dyDescent="0.25">
      <c r="A109">
        <v>768</v>
      </c>
      <c r="B109" s="1" t="s">
        <v>10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9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9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9" x14ac:dyDescent="0.25">
      <c r="A112">
        <v>800</v>
      </c>
      <c r="B112" s="1" t="s">
        <v>109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</row>
    <row r="119" spans="1:17" x14ac:dyDescent="0.25">
      <c r="A119">
        <v>716</v>
      </c>
      <c r="B119" s="1" t="s">
        <v>116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</row>
    <row r="121" spans="1:17" x14ac:dyDescent="0.25">
      <c r="B121" s="1" t="s">
        <v>135</v>
      </c>
      <c r="C121" s="9">
        <f t="shared" ref="C121:Q121" si="1">SUM(C3:C119)</f>
        <v>798303.13873726747</v>
      </c>
      <c r="D121" s="9">
        <f t="shared" si="1"/>
        <v>1592030.3133186714</v>
      </c>
      <c r="E121" s="9">
        <f t="shared" si="1"/>
        <v>2381605.1491072727</v>
      </c>
      <c r="F121" s="9">
        <f t="shared" si="1"/>
        <v>3167460.7313903738</v>
      </c>
      <c r="G121" s="9">
        <f t="shared" si="1"/>
        <v>5530056.0416958686</v>
      </c>
      <c r="H121" s="9">
        <f t="shared" si="1"/>
        <v>6296000.413232957</v>
      </c>
      <c r="I121" s="9">
        <f t="shared" si="1"/>
        <v>6948632.738729517</v>
      </c>
      <c r="J121" s="9">
        <f t="shared" si="1"/>
        <v>7487777.5848289821</v>
      </c>
      <c r="K121" s="9">
        <f t="shared" si="1"/>
        <v>7913154.7220419226</v>
      </c>
      <c r="L121" s="9">
        <f t="shared" si="1"/>
        <v>8224374.4854106493</v>
      </c>
      <c r="M121" s="9">
        <f t="shared" si="1"/>
        <v>8481016.426292792</v>
      </c>
      <c r="N121" s="9">
        <f t="shared" si="1"/>
        <v>8622787.3455384523</v>
      </c>
      <c r="O121" s="9">
        <f t="shared" si="1"/>
        <v>8646415.5127285048</v>
      </c>
      <c r="P121" s="9">
        <f t="shared" si="1"/>
        <v>8548538.3531073071</v>
      </c>
      <c r="Q121" s="9">
        <f t="shared" si="1"/>
        <v>8325699.68891724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7" width="12.140625" bestFit="1" customWidth="1"/>
    <col min="19" max="19" width="12.5703125" bestFit="1" customWidth="1"/>
  </cols>
  <sheetData>
    <row r="1" spans="1:17" x14ac:dyDescent="0.25">
      <c r="A1" s="4" t="s">
        <v>250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4351.8986886716566</v>
      </c>
      <c r="D3" s="8">
        <v>4693.7334974970481</v>
      </c>
      <c r="E3" s="8">
        <v>5042.9873225841684</v>
      </c>
      <c r="F3" s="8">
        <v>5400.0197547445405</v>
      </c>
      <c r="G3" s="8">
        <v>5765.2063829919998</v>
      </c>
      <c r="H3" s="8">
        <v>5821.1520058201522</v>
      </c>
      <c r="I3" s="8">
        <v>5878.8552103503498</v>
      </c>
      <c r="J3" s="8">
        <v>5938.3712125813254</v>
      </c>
      <c r="K3" s="8">
        <v>5999.7569631717288</v>
      </c>
      <c r="L3" s="8">
        <v>6063.0712019359999</v>
      </c>
      <c r="M3" s="8">
        <v>6116.963200107306</v>
      </c>
      <c r="N3" s="8">
        <v>6172.2524117793282</v>
      </c>
      <c r="O3" s="8">
        <v>6228.9750613570404</v>
      </c>
      <c r="P3" s="8">
        <v>6287.1683124057636</v>
      </c>
      <c r="Q3" s="8">
        <v>6346.8702920000005</v>
      </c>
    </row>
    <row r="4" spans="1:17" x14ac:dyDescent="0.25">
      <c r="A4">
        <v>8</v>
      </c>
      <c r="B4" s="1" t="s">
        <v>3</v>
      </c>
      <c r="C4" s="8">
        <v>3319.2031067198727</v>
      </c>
      <c r="D4" s="8">
        <v>3545.371747222192</v>
      </c>
      <c r="E4" s="8">
        <v>3771.5225650733746</v>
      </c>
      <c r="F4" s="8">
        <v>3997.6555843070314</v>
      </c>
      <c r="G4" s="8">
        <v>4223.7708289280008</v>
      </c>
      <c r="H4" s="8">
        <v>4223.4722206872975</v>
      </c>
      <c r="I4" s="8">
        <v>4223.1740913985441</v>
      </c>
      <c r="J4" s="8">
        <v>4222.8764402935258</v>
      </c>
      <c r="K4" s="8">
        <v>4222.5792666052621</v>
      </c>
      <c r="L4" s="8">
        <v>4222.2825695680003</v>
      </c>
      <c r="M4" s="8">
        <v>4222.3116311403264</v>
      </c>
      <c r="N4" s="8">
        <v>4222.3406972857701</v>
      </c>
      <c r="O4" s="8">
        <v>4222.3697680050518</v>
      </c>
      <c r="P4" s="8">
        <v>4222.3988432988872</v>
      </c>
      <c r="Q4" s="8">
        <v>4222.4279231680002</v>
      </c>
    </row>
    <row r="5" spans="1:17" x14ac:dyDescent="0.25">
      <c r="A5">
        <v>12</v>
      </c>
      <c r="B5" s="1" t="s">
        <v>4</v>
      </c>
      <c r="C5" s="8">
        <v>6772.7330087562877</v>
      </c>
      <c r="D5" s="8">
        <v>7263.830988202837</v>
      </c>
      <c r="E5" s="8">
        <v>7759.0184811133158</v>
      </c>
      <c r="F5" s="8">
        <v>8258.3619256695656</v>
      </c>
      <c r="G5" s="8">
        <v>8761.9287313920013</v>
      </c>
      <c r="H5" s="8">
        <v>8818.1987892041434</v>
      </c>
      <c r="I5" s="8">
        <v>8875.4319775817894</v>
      </c>
      <c r="J5" s="8">
        <v>8933.6447816774798</v>
      </c>
      <c r="K5" s="8">
        <v>8992.8539688072069</v>
      </c>
      <c r="L5" s="8">
        <v>9053.0765932800005</v>
      </c>
      <c r="M5" s="8">
        <v>9121.1533663261034</v>
      </c>
      <c r="N5" s="8">
        <v>9190.5251563729216</v>
      </c>
      <c r="O5" s="8">
        <v>9261.2165983870891</v>
      </c>
      <c r="P5" s="8">
        <v>9333.2527959635026</v>
      </c>
      <c r="Q5" s="8">
        <v>9406.6593302399997</v>
      </c>
    </row>
    <row r="6" spans="1:17" x14ac:dyDescent="0.25">
      <c r="A6">
        <v>24</v>
      </c>
      <c r="B6" s="1" t="s">
        <v>5</v>
      </c>
      <c r="C6" s="8">
        <v>1599.5600065581025</v>
      </c>
      <c r="D6" s="8">
        <v>1721.3949182293393</v>
      </c>
      <c r="E6" s="8">
        <v>1845.3435744791975</v>
      </c>
      <c r="F6" s="8">
        <v>1971.5111176953715</v>
      </c>
      <c r="G6" s="8">
        <v>2100.0074941759999</v>
      </c>
      <c r="H6" s="8">
        <v>2117.7788856993056</v>
      </c>
      <c r="I6" s="8">
        <v>2136.1916613615822</v>
      </c>
      <c r="J6" s="8">
        <v>2155.2689692440122</v>
      </c>
      <c r="K6" s="8">
        <v>2175.0347928610709</v>
      </c>
      <c r="L6" s="8">
        <v>2195.5139813120004</v>
      </c>
      <c r="M6" s="8">
        <v>2215.9001469120499</v>
      </c>
      <c r="N6" s="8">
        <v>2236.9932114141216</v>
      </c>
      <c r="O6" s="8">
        <v>2258.817686836192</v>
      </c>
      <c r="P6" s="8">
        <v>2281.3989351608152</v>
      </c>
      <c r="Q6" s="8">
        <v>2304.7631978080003</v>
      </c>
    </row>
    <row r="7" spans="1:17" x14ac:dyDescent="0.25">
      <c r="A7">
        <v>51</v>
      </c>
      <c r="B7" s="1" t="s">
        <v>6</v>
      </c>
      <c r="C7" s="8">
        <v>3312.8264867739608</v>
      </c>
      <c r="D7" s="8">
        <v>3537.9477297918211</v>
      </c>
      <c r="E7" s="8">
        <v>3762.9768325198997</v>
      </c>
      <c r="F7" s="8">
        <v>3987.9144979297125</v>
      </c>
      <c r="G7" s="8">
        <v>4212.7614242560003</v>
      </c>
      <c r="H7" s="8">
        <v>4213.4040322368537</v>
      </c>
      <c r="I7" s="8">
        <v>4214.0489977288926</v>
      </c>
      <c r="J7" s="8">
        <v>4214.6963293810295</v>
      </c>
      <c r="K7" s="8">
        <v>4215.346035873903</v>
      </c>
      <c r="L7" s="8">
        <v>4215.9981259200003</v>
      </c>
      <c r="M7" s="8">
        <v>4216.2664157177278</v>
      </c>
      <c r="N7" s="8">
        <v>4216.5351089917549</v>
      </c>
      <c r="O7" s="8">
        <v>4216.804206348861</v>
      </c>
      <c r="P7" s="8">
        <v>4217.0737083967406</v>
      </c>
      <c r="Q7" s="8">
        <v>4217.3436157440001</v>
      </c>
    </row>
    <row r="8" spans="1:17" x14ac:dyDescent="0.25">
      <c r="A8">
        <v>31</v>
      </c>
      <c r="B8" s="1" t="s">
        <v>7</v>
      </c>
      <c r="C8" s="8">
        <v>3644.9093017676287</v>
      </c>
      <c r="D8" s="8">
        <v>3895.2424579897829</v>
      </c>
      <c r="E8" s="8">
        <v>4145.8144779531767</v>
      </c>
      <c r="F8" s="8">
        <v>4396.6266402225565</v>
      </c>
      <c r="G8" s="8">
        <v>4647.6802294720001</v>
      </c>
      <c r="H8" s="8">
        <v>4651.1639424379609</v>
      </c>
      <c r="I8" s="8">
        <v>4654.6675482892233</v>
      </c>
      <c r="J8" s="8">
        <v>4658.1911606192107</v>
      </c>
      <c r="K8" s="8">
        <v>4661.7348936699964</v>
      </c>
      <c r="L8" s="8">
        <v>4665.2988623360006</v>
      </c>
      <c r="M8" s="8">
        <v>4673.0628400286914</v>
      </c>
      <c r="N8" s="8">
        <v>4680.9228499961409</v>
      </c>
      <c r="O8" s="8">
        <v>4688.8800800570343</v>
      </c>
      <c r="P8" s="8">
        <v>4696.9357327221342</v>
      </c>
      <c r="Q8" s="8">
        <v>4705.0910253760012</v>
      </c>
    </row>
    <row r="9" spans="1:17" x14ac:dyDescent="0.25">
      <c r="A9">
        <v>50</v>
      </c>
      <c r="B9" s="1" t="s">
        <v>8</v>
      </c>
      <c r="C9" s="8">
        <v>10397.531058871613</v>
      </c>
      <c r="D9" s="8">
        <v>11236.441733597361</v>
      </c>
      <c r="E9" s="8">
        <v>12094.262338645272</v>
      </c>
      <c r="F9" s="8">
        <v>12971.450805983095</v>
      </c>
      <c r="G9" s="8">
        <v>13868.475101712</v>
      </c>
      <c r="H9" s="8">
        <v>14016.178793227096</v>
      </c>
      <c r="I9" s="8">
        <v>14166.089710027576</v>
      </c>
      <c r="J9" s="8">
        <v>14318.240836011211</v>
      </c>
      <c r="K9" s="8">
        <v>14472.665647974032</v>
      </c>
      <c r="L9" s="8">
        <v>14629.398122975999</v>
      </c>
      <c r="M9" s="8">
        <v>14764.662428618163</v>
      </c>
      <c r="N9" s="8">
        <v>14901.645516374656</v>
      </c>
      <c r="O9" s="8">
        <v>15040.369226537658</v>
      </c>
      <c r="P9" s="8">
        <v>15180.855676920484</v>
      </c>
      <c r="Q9" s="8">
        <v>15323.127266383997</v>
      </c>
    </row>
    <row r="10" spans="1:17" x14ac:dyDescent="0.25">
      <c r="A10">
        <v>112</v>
      </c>
      <c r="B10" s="1" t="s">
        <v>9</v>
      </c>
      <c r="C10" s="8">
        <v>3628.460113926591</v>
      </c>
      <c r="D10" s="8">
        <v>3871.1260700994894</v>
      </c>
      <c r="E10" s="8">
        <v>4113.2371550079852</v>
      </c>
      <c r="F10" s="8">
        <v>4354.8016568588491</v>
      </c>
      <c r="G10" s="8">
        <v>4595.8277552320005</v>
      </c>
      <c r="H10" s="8">
        <v>4593.6028802666697</v>
      </c>
      <c r="I10" s="8">
        <v>4591.386872772664</v>
      </c>
      <c r="J10" s="8">
        <v>4589.1796974077488</v>
      </c>
      <c r="K10" s="8">
        <v>4586.9813189705519</v>
      </c>
      <c r="L10" s="8">
        <v>4584.7917024000008</v>
      </c>
      <c r="M10" s="8">
        <v>4583.384860972099</v>
      </c>
      <c r="N10" s="8">
        <v>4581.9816365632314</v>
      </c>
      <c r="O10" s="8">
        <v>4580.5820198739666</v>
      </c>
      <c r="P10" s="8">
        <v>4579.1860016287819</v>
      </c>
      <c r="Q10" s="8">
        <v>4577.7935725760008</v>
      </c>
    </row>
    <row r="11" spans="1:17" x14ac:dyDescent="0.25">
      <c r="A11">
        <v>84</v>
      </c>
      <c r="B11" s="1" t="s">
        <v>10</v>
      </c>
      <c r="C11" s="8">
        <v>4235.9726578331047</v>
      </c>
      <c r="D11" s="8">
        <v>4525.3656712596612</v>
      </c>
      <c r="E11" s="8">
        <v>4814.848250580304</v>
      </c>
      <c r="F11" s="8">
        <v>5104.4237052041972</v>
      </c>
      <c r="G11" s="8">
        <v>5394.0954560640012</v>
      </c>
      <c r="H11" s="8">
        <v>5394.738055347193</v>
      </c>
      <c r="I11" s="8">
        <v>5395.394750121437</v>
      </c>
      <c r="J11" s="8">
        <v>5396.0658495729886</v>
      </c>
      <c r="K11" s="8">
        <v>5396.7516696701441</v>
      </c>
      <c r="L11" s="8">
        <v>5397.452533312</v>
      </c>
      <c r="M11" s="8">
        <v>5398.0741998624526</v>
      </c>
      <c r="N11" s="8">
        <v>5398.7077022265685</v>
      </c>
      <c r="O11" s="8">
        <v>5399.3532657445821</v>
      </c>
      <c r="P11" s="8">
        <v>5400.0111200469419</v>
      </c>
      <c r="Q11" s="8">
        <v>5400.6814991359997</v>
      </c>
    </row>
    <row r="12" spans="1:17" x14ac:dyDescent="0.25">
      <c r="A12">
        <v>204</v>
      </c>
      <c r="B12" s="1" t="s">
        <v>11</v>
      </c>
      <c r="C12" s="8">
        <v>1425.1346915305935</v>
      </c>
      <c r="D12" s="8">
        <v>1527.724513174443</v>
      </c>
      <c r="E12" s="8">
        <v>1631.1871245906741</v>
      </c>
      <c r="F12" s="8">
        <v>1735.5610472442763</v>
      </c>
      <c r="G12" s="8">
        <v>1840.886359568</v>
      </c>
      <c r="H12" s="8">
        <v>1847.9481732274992</v>
      </c>
      <c r="I12" s="8">
        <v>1855.2237551169701</v>
      </c>
      <c r="J12" s="8">
        <v>1862.719576216582</v>
      </c>
      <c r="K12" s="8">
        <v>1870.4423033896069</v>
      </c>
      <c r="L12" s="8">
        <v>1878.3988053120001</v>
      </c>
      <c r="M12" s="8">
        <v>1886.0148773363067</v>
      </c>
      <c r="N12" s="8">
        <v>1893.845147325824</v>
      </c>
      <c r="O12" s="8">
        <v>1901.8956394841257</v>
      </c>
      <c r="P12" s="8">
        <v>1910.1725474422981</v>
      </c>
      <c r="Q12" s="8">
        <v>1918.682239024</v>
      </c>
    </row>
    <row r="13" spans="1:17" x14ac:dyDescent="0.25">
      <c r="A13">
        <v>64</v>
      </c>
      <c r="B13" s="1" t="s">
        <v>12</v>
      </c>
      <c r="C13" s="8">
        <v>3170.010161692981</v>
      </c>
      <c r="D13" s="8">
        <v>3386.6911192908783</v>
      </c>
      <c r="E13" s="8">
        <v>3603.4489868910005</v>
      </c>
      <c r="F13" s="8">
        <v>3820.2852125241384</v>
      </c>
      <c r="G13" s="8">
        <v>4037.2012688</v>
      </c>
      <c r="H13" s="8">
        <v>4037.8750953521553</v>
      </c>
      <c r="I13" s="8">
        <v>4038.5575209821868</v>
      </c>
      <c r="J13" s="8">
        <v>4039.2486554277425</v>
      </c>
      <c r="K13" s="8">
        <v>4039.9486098268917</v>
      </c>
      <c r="L13" s="8">
        <v>4040.6574967360007</v>
      </c>
      <c r="M13" s="8">
        <v>4041.1858509191379</v>
      </c>
      <c r="N13" s="8">
        <v>4041.7191672523722</v>
      </c>
      <c r="O13" s="8">
        <v>4042.2574923387847</v>
      </c>
      <c r="P13" s="8">
        <v>4042.8008732191411</v>
      </c>
      <c r="Q13" s="8">
        <v>4043.3493573760002</v>
      </c>
    </row>
    <row r="14" spans="1:17" x14ac:dyDescent="0.25">
      <c r="A14">
        <v>68</v>
      </c>
      <c r="B14" s="1" t="s">
        <v>13</v>
      </c>
      <c r="C14" s="8">
        <v>4833.0228424773659</v>
      </c>
      <c r="D14" s="8">
        <v>5174.4725463516561</v>
      </c>
      <c r="E14" s="8">
        <v>5517.6738946705918</v>
      </c>
      <c r="F14" s="8">
        <v>5862.6725437002369</v>
      </c>
      <c r="G14" s="8">
        <v>6209.5152277759998</v>
      </c>
      <c r="H14" s="8">
        <v>6224.616632991987</v>
      </c>
      <c r="I14" s="8">
        <v>6239.9880137358177</v>
      </c>
      <c r="J14" s="8">
        <v>6255.6341964977846</v>
      </c>
      <c r="K14" s="8">
        <v>6271.5600940538043</v>
      </c>
      <c r="L14" s="8">
        <v>6287.7707070079996</v>
      </c>
      <c r="M14" s="8">
        <v>6302.7079413025076</v>
      </c>
      <c r="N14" s="8">
        <v>6317.8869177960632</v>
      </c>
      <c r="O14" s="8">
        <v>6333.3115488120347</v>
      </c>
      <c r="P14" s="8">
        <v>6348.9858099903113</v>
      </c>
      <c r="Q14" s="8">
        <v>6364.9137413120006</v>
      </c>
    </row>
    <row r="15" spans="1:17" x14ac:dyDescent="0.25">
      <c r="A15">
        <v>70</v>
      </c>
      <c r="B15" s="1" t="s">
        <v>14</v>
      </c>
      <c r="C15" s="8">
        <v>3377.9284453723681</v>
      </c>
      <c r="D15" s="8">
        <v>3606.6548595320719</v>
      </c>
      <c r="E15" s="8">
        <v>3835.1908946053695</v>
      </c>
      <c r="F15" s="8">
        <v>4063.538653544671</v>
      </c>
      <c r="G15" s="8">
        <v>4291.7002188480001</v>
      </c>
      <c r="H15" s="8">
        <v>4291.2491546493875</v>
      </c>
      <c r="I15" s="8">
        <v>4290.7988911541834</v>
      </c>
      <c r="J15" s="8">
        <v>4290.3494269410239</v>
      </c>
      <c r="K15" s="8">
        <v>4289.9007605910701</v>
      </c>
      <c r="L15" s="8">
        <v>4289.4528906880005</v>
      </c>
      <c r="M15" s="8">
        <v>4287.9504955486027</v>
      </c>
      <c r="N15" s="8">
        <v>4286.4570627488829</v>
      </c>
      <c r="O15" s="8">
        <v>4284.9725388251854</v>
      </c>
      <c r="P15" s="8">
        <v>4283.49687063279</v>
      </c>
      <c r="Q15" s="8">
        <v>4282.0300053439996</v>
      </c>
    </row>
    <row r="16" spans="1:17" x14ac:dyDescent="0.25">
      <c r="A16">
        <v>72</v>
      </c>
      <c r="B16" s="1" t="s">
        <v>15</v>
      </c>
      <c r="C16" s="8">
        <v>1302.483613411493</v>
      </c>
      <c r="D16" s="8">
        <v>1392.0641116813529</v>
      </c>
      <c r="E16" s="8">
        <v>1481.7587063159085</v>
      </c>
      <c r="F16" s="8">
        <v>1571.5704273827057</v>
      </c>
      <c r="G16" s="8">
        <v>1661.5023778719999</v>
      </c>
      <c r="H16" s="8">
        <v>1662.498939237224</v>
      </c>
      <c r="I16" s="8">
        <v>1663.5139252915596</v>
      </c>
      <c r="J16" s="8">
        <v>1664.5476766755139</v>
      </c>
      <c r="K16" s="8">
        <v>1665.6005403274451</v>
      </c>
      <c r="L16" s="8">
        <v>1666.6728696</v>
      </c>
      <c r="M16" s="8">
        <v>1667.7969753969028</v>
      </c>
      <c r="N16" s="8">
        <v>1668.9424719583167</v>
      </c>
      <c r="O16" s="8">
        <v>1670.1097663320554</v>
      </c>
      <c r="P16" s="8">
        <v>1671.2992733117012</v>
      </c>
      <c r="Q16" s="8">
        <v>1672.5114155839999</v>
      </c>
    </row>
    <row r="17" spans="1:17" x14ac:dyDescent="0.25">
      <c r="A17">
        <v>76</v>
      </c>
      <c r="B17" s="1" t="s">
        <v>16</v>
      </c>
      <c r="C17" s="8">
        <v>17477.796826185113</v>
      </c>
      <c r="D17" s="8">
        <v>18826.54983212988</v>
      </c>
      <c r="E17" s="8">
        <v>20197.209216078634</v>
      </c>
      <c r="F17" s="8">
        <v>21590.130291227746</v>
      </c>
      <c r="G17" s="8">
        <v>23005.673556992006</v>
      </c>
      <c r="H17" s="8">
        <v>23166.363419518642</v>
      </c>
      <c r="I17" s="8">
        <v>23328.516998217579</v>
      </c>
      <c r="J17" s="8">
        <v>23492.147626008511</v>
      </c>
      <c r="K17" s="8">
        <v>23657.268757260048</v>
      </c>
      <c r="L17" s="8">
        <v>23823.893968896005</v>
      </c>
      <c r="M17" s="8">
        <v>23954.885813648034</v>
      </c>
      <c r="N17" s="8">
        <v>24086.807219917031</v>
      </c>
      <c r="O17" s="8">
        <v>24219.664784179397</v>
      </c>
      <c r="P17" s="8">
        <v>24353.465149722339</v>
      </c>
      <c r="Q17" s="8">
        <v>24488.215006976003</v>
      </c>
    </row>
    <row r="18" spans="1:17" x14ac:dyDescent="0.25">
      <c r="A18">
        <v>100</v>
      </c>
      <c r="B18" s="1" t="s">
        <v>17</v>
      </c>
      <c r="C18" s="8">
        <v>3541.9356316070771</v>
      </c>
      <c r="D18" s="8">
        <v>3777.8663429304306</v>
      </c>
      <c r="E18" s="8">
        <v>4013.1701028392945</v>
      </c>
      <c r="F18" s="8">
        <v>4247.8606871436195</v>
      </c>
      <c r="G18" s="8">
        <v>4481.9516078400002</v>
      </c>
      <c r="H18" s="8">
        <v>4478.2343870245677</v>
      </c>
      <c r="I18" s="8">
        <v>4474.5482625984523</v>
      </c>
      <c r="J18" s="8">
        <v>4470.8929744249872</v>
      </c>
      <c r="K18" s="8">
        <v>4467.2682645436789</v>
      </c>
      <c r="L18" s="8">
        <v>4463.6738771520004</v>
      </c>
      <c r="M18" s="8">
        <v>4459.452750089863</v>
      </c>
      <c r="N18" s="8">
        <v>4455.2734418639184</v>
      </c>
      <c r="O18" s="8">
        <v>4451.1355381736657</v>
      </c>
      <c r="P18" s="8">
        <v>4447.0386288230893</v>
      </c>
      <c r="Q18" s="8">
        <v>4442.9823076800003</v>
      </c>
    </row>
    <row r="19" spans="1:17" x14ac:dyDescent="0.25">
      <c r="A19">
        <v>854</v>
      </c>
      <c r="B19" s="1" t="s">
        <v>18</v>
      </c>
      <c r="C19" s="8">
        <v>1514.8917359259156</v>
      </c>
      <c r="D19" s="8">
        <v>1627.4451087221373</v>
      </c>
      <c r="E19" s="8">
        <v>1741.5208555885533</v>
      </c>
      <c r="F19" s="8">
        <v>1857.1924994010819</v>
      </c>
      <c r="G19" s="8">
        <v>1974.5368220319999</v>
      </c>
      <c r="H19" s="8">
        <v>1987.1751106374884</v>
      </c>
      <c r="I19" s="8">
        <v>2000.2486958098104</v>
      </c>
      <c r="J19" s="8">
        <v>2013.7725703305862</v>
      </c>
      <c r="K19" s="8">
        <v>2027.7622433730567</v>
      </c>
      <c r="L19" s="8">
        <v>2042.233758288</v>
      </c>
      <c r="M19" s="8">
        <v>2056.3015616316534</v>
      </c>
      <c r="N19" s="8">
        <v>2070.8246979703681</v>
      </c>
      <c r="O19" s="8">
        <v>2085.8179050802783</v>
      </c>
      <c r="P19" s="8">
        <v>2101.2963977555428</v>
      </c>
      <c r="Q19" s="8">
        <v>2117.2758832479999</v>
      </c>
    </row>
    <row r="20" spans="1:17" x14ac:dyDescent="0.25">
      <c r="A20">
        <v>108</v>
      </c>
      <c r="B20" s="1" t="s">
        <v>19</v>
      </c>
      <c r="C20" s="8">
        <v>1420.2012647285537</v>
      </c>
      <c r="D20" s="8">
        <v>1521.9995316388765</v>
      </c>
      <c r="E20" s="8">
        <v>1624.5881759349256</v>
      </c>
      <c r="F20" s="8">
        <v>1728.0002508192415</v>
      </c>
      <c r="G20" s="8">
        <v>1832.2700736959998</v>
      </c>
      <c r="H20" s="8">
        <v>1839.8403599535905</v>
      </c>
      <c r="I20" s="8">
        <v>1847.6657279542856</v>
      </c>
      <c r="J20" s="8">
        <v>1855.7547727093508</v>
      </c>
      <c r="K20" s="8">
        <v>1864.1163788400322</v>
      </c>
      <c r="L20" s="8">
        <v>1872.7597303360001</v>
      </c>
      <c r="M20" s="8">
        <v>1882.0627784793371</v>
      </c>
      <c r="N20" s="8">
        <v>1891.6922212250813</v>
      </c>
      <c r="O20" s="8">
        <v>1901.6595100281568</v>
      </c>
      <c r="P20" s="8">
        <v>1911.9764981142873</v>
      </c>
      <c r="Q20" s="8">
        <v>1922.655454576</v>
      </c>
    </row>
    <row r="21" spans="1:17" x14ac:dyDescent="0.25">
      <c r="A21">
        <v>116</v>
      </c>
      <c r="B21" s="1" t="s">
        <v>20</v>
      </c>
      <c r="C21" s="8">
        <v>3778.6103614971275</v>
      </c>
      <c r="D21" s="8">
        <v>4047.4977343830869</v>
      </c>
      <c r="E21" s="8">
        <v>4318.0165777344546</v>
      </c>
      <c r="F21" s="8">
        <v>4590.2052895778443</v>
      </c>
      <c r="G21" s="8">
        <v>4864.1030852960002</v>
      </c>
      <c r="H21" s="8">
        <v>4880.1844540459469</v>
      </c>
      <c r="I21" s="8">
        <v>4896.5597974621132</v>
      </c>
      <c r="J21" s="8">
        <v>4913.2344895338474</v>
      </c>
      <c r="K21" s="8">
        <v>4930.2140024894443</v>
      </c>
      <c r="L21" s="8">
        <v>4947.5039085920007</v>
      </c>
      <c r="M21" s="8">
        <v>4964.4072037138376</v>
      </c>
      <c r="N21" s="8">
        <v>4981.607166083546</v>
      </c>
      <c r="O21" s="8">
        <v>4999.1090024643818</v>
      </c>
      <c r="P21" s="8">
        <v>5016.9180110027391</v>
      </c>
      <c r="Q21" s="8">
        <v>5035.0395828320006</v>
      </c>
    </row>
    <row r="22" spans="1:17" x14ac:dyDescent="0.25">
      <c r="A22">
        <v>120</v>
      </c>
      <c r="B22" s="1" t="s">
        <v>21</v>
      </c>
      <c r="C22" s="8">
        <v>1609.9115788243068</v>
      </c>
      <c r="D22" s="8">
        <v>1730.1906256620164</v>
      </c>
      <c r="E22" s="8">
        <v>1852.1290333560055</v>
      </c>
      <c r="F22" s="8">
        <v>1975.7934728256043</v>
      </c>
      <c r="G22" s="8">
        <v>2101.2530626560001</v>
      </c>
      <c r="H22" s="8">
        <v>2115.516494994074</v>
      </c>
      <c r="I22" s="8">
        <v>2130.1920497668157</v>
      </c>
      <c r="J22" s="8">
        <v>2145.291634690203</v>
      </c>
      <c r="K22" s="8">
        <v>2160.8275015374356</v>
      </c>
      <c r="L22" s="8">
        <v>2176.8122560799998</v>
      </c>
      <c r="M22" s="8">
        <v>2192.6901700581748</v>
      </c>
      <c r="N22" s="8">
        <v>2209.0109911410468</v>
      </c>
      <c r="O22" s="8">
        <v>2225.7870740185108</v>
      </c>
      <c r="P22" s="8">
        <v>2243.0311180088534</v>
      </c>
      <c r="Q22" s="8">
        <v>2260.7561766720005</v>
      </c>
    </row>
    <row r="23" spans="1:17" x14ac:dyDescent="0.25">
      <c r="A23">
        <v>140</v>
      </c>
      <c r="B23" s="1" t="s">
        <v>22</v>
      </c>
      <c r="C23" s="8">
        <v>1338.7506877472911</v>
      </c>
      <c r="D23" s="8">
        <v>1431.9486488238776</v>
      </c>
      <c r="E23" s="8">
        <v>1525.4401679481539</v>
      </c>
      <c r="F23" s="8">
        <v>1619.2351995741087</v>
      </c>
      <c r="G23" s="8">
        <v>1713.3440054560001</v>
      </c>
      <c r="H23" s="8">
        <v>1715.7680027021838</v>
      </c>
      <c r="I23" s="8">
        <v>1718.2475658655476</v>
      </c>
      <c r="J23" s="8">
        <v>1720.7839686980146</v>
      </c>
      <c r="K23" s="8">
        <v>1723.3785141500525</v>
      </c>
      <c r="L23" s="8">
        <v>1726.0325350400001</v>
      </c>
      <c r="M23" s="8">
        <v>1728.7552622497096</v>
      </c>
      <c r="N23" s="8">
        <v>1731.5405841126201</v>
      </c>
      <c r="O23" s="8">
        <v>1734.3899396603733</v>
      </c>
      <c r="P23" s="8">
        <v>1737.3048010075036</v>
      </c>
      <c r="Q23" s="8">
        <v>1740.2866741120001</v>
      </c>
    </row>
    <row r="24" spans="1:17" x14ac:dyDescent="0.25">
      <c r="A24">
        <v>148</v>
      </c>
      <c r="B24" s="1" t="s">
        <v>23</v>
      </c>
      <c r="C24" s="8">
        <v>1454.1476194698953</v>
      </c>
      <c r="D24" s="8">
        <v>1560.6862982637278</v>
      </c>
      <c r="E24" s="8">
        <v>1668.4535545830829</v>
      </c>
      <c r="F24" s="8">
        <v>1777.5116074563368</v>
      </c>
      <c r="G24" s="8">
        <v>1887.9255715199999</v>
      </c>
      <c r="H24" s="8">
        <v>1897.9245725388757</v>
      </c>
      <c r="I24" s="8">
        <v>1908.2802303580334</v>
      </c>
      <c r="J24" s="8">
        <v>1919.0052666556626</v>
      </c>
      <c r="K24" s="8">
        <v>1930.1128568825895</v>
      </c>
      <c r="L24" s="8">
        <v>1941.616646448</v>
      </c>
      <c r="M24" s="8">
        <v>1953.0486350681276</v>
      </c>
      <c r="N24" s="8">
        <v>1964.8718927019429</v>
      </c>
      <c r="O24" s="8">
        <v>1977.0998108464237</v>
      </c>
      <c r="P24" s="8">
        <v>1989.7462393333144</v>
      </c>
      <c r="Q24" s="8">
        <v>2002.825502016</v>
      </c>
    </row>
    <row r="25" spans="1:17" x14ac:dyDescent="0.25">
      <c r="A25">
        <v>156</v>
      </c>
      <c r="B25" s="1" t="s">
        <v>24</v>
      </c>
      <c r="C25" s="8">
        <v>76091.077603493497</v>
      </c>
      <c r="D25" s="8">
        <v>81416.18757437935</v>
      </c>
      <c r="E25" s="8">
        <v>86759.053876361242</v>
      </c>
      <c r="F25" s="8">
        <v>92119.723159015019</v>
      </c>
      <c r="G25" s="8">
        <v>97498.242181088004</v>
      </c>
      <c r="H25" s="8">
        <v>97845.5031666414</v>
      </c>
      <c r="I25" s="8">
        <v>98194.053695959403</v>
      </c>
      <c r="J25" s="8">
        <v>98543.898557725959</v>
      </c>
      <c r="K25" s="8">
        <v>98895.042558407746</v>
      </c>
      <c r="L25" s="8">
        <v>99247.490522320018</v>
      </c>
      <c r="M25" s="8">
        <v>99511.646586163901</v>
      </c>
      <c r="N25" s="8">
        <v>99776.535131241442</v>
      </c>
      <c r="O25" s="8">
        <v>100042.15818865781</v>
      </c>
      <c r="P25" s="8">
        <v>100308.51779515031</v>
      </c>
      <c r="Q25" s="8">
        <v>100575.61599310397</v>
      </c>
    </row>
    <row r="26" spans="1:17" x14ac:dyDescent="0.25">
      <c r="A26">
        <v>170</v>
      </c>
      <c r="B26" s="1" t="s">
        <v>25</v>
      </c>
      <c r="C26" s="8">
        <v>7244.680976594268</v>
      </c>
      <c r="D26" s="8">
        <v>7775.6010792032685</v>
      </c>
      <c r="E26" s="8">
        <v>8311.689254805071</v>
      </c>
      <c r="F26" s="8">
        <v>8853.0317965134891</v>
      </c>
      <c r="G26" s="8">
        <v>9399.7162945279997</v>
      </c>
      <c r="H26" s="8">
        <v>9441.2595307630854</v>
      </c>
      <c r="I26" s="8">
        <v>9483.2304934615968</v>
      </c>
      <c r="J26" s="8">
        <v>9525.6335864674384</v>
      </c>
      <c r="K26" s="8">
        <v>9568.4732589662017</v>
      </c>
      <c r="L26" s="8">
        <v>9611.7540059519997</v>
      </c>
      <c r="M26" s="8">
        <v>9643.7843317166844</v>
      </c>
      <c r="N26" s="8">
        <v>9676.0562286797267</v>
      </c>
      <c r="O26" s="8">
        <v>9708.5715187596506</v>
      </c>
      <c r="P26" s="8">
        <v>9741.3320376158081</v>
      </c>
      <c r="Q26" s="8">
        <v>9774.3396347520011</v>
      </c>
    </row>
    <row r="27" spans="1:17" x14ac:dyDescent="0.25">
      <c r="A27">
        <v>174</v>
      </c>
      <c r="B27" s="1" t="s">
        <v>26</v>
      </c>
      <c r="C27" s="8">
        <v>1275.3556931623348</v>
      </c>
      <c r="D27" s="8">
        <v>1362.6548893371723</v>
      </c>
      <c r="E27" s="8">
        <v>1450.0074674836615</v>
      </c>
      <c r="F27" s="8">
        <v>1537.4154181870581</v>
      </c>
      <c r="G27" s="8">
        <v>1624.8807997439999</v>
      </c>
      <c r="H27" s="8">
        <v>1625.3393618108373</v>
      </c>
      <c r="I27" s="8">
        <v>1625.8100922479036</v>
      </c>
      <c r="J27" s="8">
        <v>1626.2933139542017</v>
      </c>
      <c r="K27" s="8">
        <v>1626.7893583971595</v>
      </c>
      <c r="L27" s="8">
        <v>1627.2985658400003</v>
      </c>
      <c r="M27" s="8">
        <v>1627.80557383977</v>
      </c>
      <c r="N27" s="8">
        <v>1628.325631373903</v>
      </c>
      <c r="O27" s="8">
        <v>1628.8590743154962</v>
      </c>
      <c r="P27" s="8">
        <v>1629.4062471824554</v>
      </c>
      <c r="Q27" s="8">
        <v>1629.9675033599999</v>
      </c>
    </row>
    <row r="28" spans="1:17" x14ac:dyDescent="0.25">
      <c r="A28">
        <v>178</v>
      </c>
      <c r="B28" s="1" t="s">
        <v>27</v>
      </c>
      <c r="C28" s="8">
        <v>1331.6203882404723</v>
      </c>
      <c r="D28" s="8">
        <v>1424.4464585311673</v>
      </c>
      <c r="E28" s="8">
        <v>1517.5922906474191</v>
      </c>
      <c r="F28" s="8">
        <v>1611.0704797306946</v>
      </c>
      <c r="G28" s="8">
        <v>1704.8940740320002</v>
      </c>
      <c r="H28" s="8">
        <v>1707.9069559306099</v>
      </c>
      <c r="I28" s="8">
        <v>1711.0131370093113</v>
      </c>
      <c r="J28" s="8">
        <v>1714.2155064410952</v>
      </c>
      <c r="K28" s="8">
        <v>1717.5170428672693</v>
      </c>
      <c r="L28" s="8">
        <v>1720.9208171680002</v>
      </c>
      <c r="M28" s="8">
        <v>1724.4291072370361</v>
      </c>
      <c r="N28" s="8">
        <v>1728.0460101762942</v>
      </c>
      <c r="O28" s="8">
        <v>1731.7748885228921</v>
      </c>
      <c r="P28" s="8">
        <v>1735.6192089144638</v>
      </c>
      <c r="Q28" s="8">
        <v>1739.5825453120001</v>
      </c>
    </row>
    <row r="29" spans="1:17" x14ac:dyDescent="0.25">
      <c r="A29">
        <v>188</v>
      </c>
      <c r="B29" s="1" t="s">
        <v>28</v>
      </c>
      <c r="C29" s="8">
        <v>4531.568611508108</v>
      </c>
      <c r="D29" s="8">
        <v>4844.085695040686</v>
      </c>
      <c r="E29" s="8">
        <v>5157.0951170879771</v>
      </c>
      <c r="F29" s="8">
        <v>5470.6044450760201</v>
      </c>
      <c r="G29" s="8">
        <v>5784.6213510400003</v>
      </c>
      <c r="H29" s="8">
        <v>5789.2312622517393</v>
      </c>
      <c r="I29" s="8">
        <v>5793.8917932838549</v>
      </c>
      <c r="J29" s="8">
        <v>5798.6034999748645</v>
      </c>
      <c r="K29" s="8">
        <v>5803.3669442667551</v>
      </c>
      <c r="L29" s="8">
        <v>5808.1826942720008</v>
      </c>
      <c r="M29" s="8">
        <v>5811.9788849533197</v>
      </c>
      <c r="N29" s="8">
        <v>5815.8075781744892</v>
      </c>
      <c r="O29" s="8">
        <v>5819.6690522184444</v>
      </c>
      <c r="P29" s="8">
        <v>5823.563587750752</v>
      </c>
      <c r="Q29" s="8">
        <v>5827.49146784</v>
      </c>
    </row>
    <row r="30" spans="1:17" x14ac:dyDescent="0.25">
      <c r="A30">
        <v>384</v>
      </c>
      <c r="B30" s="1" t="s">
        <v>29</v>
      </c>
      <c r="C30" s="8">
        <v>1609.7442730353846</v>
      </c>
      <c r="D30" s="8">
        <v>1728.7118124449723</v>
      </c>
      <c r="E30" s="8">
        <v>1849.0992162979019</v>
      </c>
      <c r="F30" s="8">
        <v>1970.9568051050151</v>
      </c>
      <c r="G30" s="8">
        <v>2094.336524416</v>
      </c>
      <c r="H30" s="8">
        <v>2106.3690365968305</v>
      </c>
      <c r="I30" s="8">
        <v>2118.6990020036251</v>
      </c>
      <c r="J30" s="8">
        <v>2131.3337739155913</v>
      </c>
      <c r="K30" s="8">
        <v>2144.2808873908193</v>
      </c>
      <c r="L30" s="8">
        <v>2157.5480637600003</v>
      </c>
      <c r="M30" s="8">
        <v>2171.5736016256983</v>
      </c>
      <c r="N30" s="8">
        <v>2185.956838200394</v>
      </c>
      <c r="O30" s="8">
        <v>2200.7068960124084</v>
      </c>
      <c r="P30" s="8">
        <v>2215.833130245428</v>
      </c>
      <c r="Q30" s="8">
        <v>2231.3451346719999</v>
      </c>
    </row>
    <row r="31" spans="1:17" x14ac:dyDescent="0.25">
      <c r="A31">
        <v>192</v>
      </c>
      <c r="B31" s="1" t="s">
        <v>30</v>
      </c>
      <c r="C31" s="8">
        <v>5016.8049668967515</v>
      </c>
      <c r="D31" s="8">
        <v>5356.8820738889044</v>
      </c>
      <c r="E31" s="8">
        <v>5696.7115585282736</v>
      </c>
      <c r="F31" s="8">
        <v>6036.2942836859447</v>
      </c>
      <c r="G31" s="8">
        <v>6375.6311095680012</v>
      </c>
      <c r="H31" s="8">
        <v>6376.0358491796451</v>
      </c>
      <c r="I31" s="8">
        <v>6376.4407508501654</v>
      </c>
      <c r="J31" s="8">
        <v>6376.8458146444509</v>
      </c>
      <c r="K31" s="8">
        <v>6377.2510406274159</v>
      </c>
      <c r="L31" s="8">
        <v>6377.6564288640011</v>
      </c>
      <c r="M31" s="8">
        <v>6377.1742538776343</v>
      </c>
      <c r="N31" s="8">
        <v>6376.6923084328992</v>
      </c>
      <c r="O31" s="8">
        <v>6376.2105924205207</v>
      </c>
      <c r="P31" s="8">
        <v>6375.7291057312787</v>
      </c>
      <c r="Q31" s="8">
        <v>6375.2478482560009</v>
      </c>
    </row>
    <row r="32" spans="1:17" x14ac:dyDescent="0.25">
      <c r="A32">
        <v>408</v>
      </c>
      <c r="B32" s="2" t="s">
        <v>31</v>
      </c>
      <c r="C32" s="8">
        <v>4337.6133828871725</v>
      </c>
      <c r="D32" s="8">
        <v>4641.2387387412455</v>
      </c>
      <c r="E32" s="8">
        <v>4945.9211448773467</v>
      </c>
      <c r="F32" s="8">
        <v>5251.6701530398987</v>
      </c>
      <c r="G32" s="8">
        <v>5558.49539224</v>
      </c>
      <c r="H32" s="8">
        <v>5565.6495748948255</v>
      </c>
      <c r="I32" s="8">
        <v>5572.8362729421169</v>
      </c>
      <c r="J32" s="8">
        <v>5580.0556341626625</v>
      </c>
      <c r="K32" s="8">
        <v>5587.3078070089059</v>
      </c>
      <c r="L32" s="8">
        <v>5594.5929406080004</v>
      </c>
      <c r="M32" s="8">
        <v>5601.2555603945748</v>
      </c>
      <c r="N32" s="8">
        <v>5607.9457486180117</v>
      </c>
      <c r="O32" s="8">
        <v>5614.6636193503646</v>
      </c>
      <c r="P32" s="8">
        <v>5621.4092871356888</v>
      </c>
      <c r="Q32" s="8">
        <v>5628.1828669920005</v>
      </c>
    </row>
    <row r="33" spans="1:17" x14ac:dyDescent="0.25">
      <c r="A33">
        <v>180</v>
      </c>
      <c r="B33" s="1" t="s">
        <v>32</v>
      </c>
      <c r="C33" s="8">
        <v>2341.2344849252577</v>
      </c>
      <c r="D33" s="8">
        <v>2540.8765247441847</v>
      </c>
      <c r="E33" s="8">
        <v>2747.1054683698485</v>
      </c>
      <c r="F33" s="8">
        <v>2960.2419917713246</v>
      </c>
      <c r="G33" s="8">
        <v>3180.6211027360005</v>
      </c>
      <c r="H33" s="8">
        <v>3236.0802996173657</v>
      </c>
      <c r="I33" s="8">
        <v>3293.4947929110799</v>
      </c>
      <c r="J33" s="8">
        <v>3352.9335194982186</v>
      </c>
      <c r="K33" s="8">
        <v>3414.4678467320632</v>
      </c>
      <c r="L33" s="8">
        <v>3478.1716581279998</v>
      </c>
      <c r="M33" s="8">
        <v>3541.8039130662837</v>
      </c>
      <c r="N33" s="8">
        <v>3607.6007810793658</v>
      </c>
      <c r="O33" s="8">
        <v>3675.6358969892108</v>
      </c>
      <c r="P33" s="8">
        <v>3745.9854004936283</v>
      </c>
      <c r="Q33" s="8">
        <v>3818.7280213760005</v>
      </c>
    </row>
    <row r="34" spans="1:17" x14ac:dyDescent="0.25">
      <c r="A34">
        <v>262</v>
      </c>
      <c r="B34" s="1" t="s">
        <v>33</v>
      </c>
      <c r="C34" s="8">
        <v>4353.5241455005962</v>
      </c>
      <c r="D34" s="8">
        <v>4651.2564096702081</v>
      </c>
      <c r="E34" s="8">
        <v>4949.1191923095203</v>
      </c>
      <c r="F34" s="8">
        <v>5247.1155465027759</v>
      </c>
      <c r="G34" s="8">
        <v>5545.248589920001</v>
      </c>
      <c r="H34" s="8">
        <v>5546.3757037354771</v>
      </c>
      <c r="I34" s="8">
        <v>5547.5207485437149</v>
      </c>
      <c r="J34" s="8">
        <v>5548.6840096047272</v>
      </c>
      <c r="K34" s="8">
        <v>5549.8657767166624</v>
      </c>
      <c r="L34" s="8">
        <v>5551.0663442880013</v>
      </c>
      <c r="M34" s="8">
        <v>5552.1887092448787</v>
      </c>
      <c r="N34" s="8">
        <v>5553.3275051807987</v>
      </c>
      <c r="O34" s="8">
        <v>5554.4829726387989</v>
      </c>
      <c r="P34" s="8">
        <v>5555.6553556833678</v>
      </c>
      <c r="Q34" s="8">
        <v>5556.8449019520003</v>
      </c>
    </row>
    <row r="35" spans="1:17" x14ac:dyDescent="0.25">
      <c r="A35">
        <v>214</v>
      </c>
      <c r="B35" s="1" t="s">
        <v>34</v>
      </c>
      <c r="C35" s="8">
        <v>4836.8771012785483</v>
      </c>
      <c r="D35" s="8">
        <v>5175.2614760289134</v>
      </c>
      <c r="E35" s="8">
        <v>5514.8617878074792</v>
      </c>
      <c r="F35" s="8">
        <v>5855.7009752736712</v>
      </c>
      <c r="G35" s="8">
        <v>6197.8023672320014</v>
      </c>
      <c r="H35" s="8">
        <v>6209.3132732899076</v>
      </c>
      <c r="I35" s="8">
        <v>6220.9832436716233</v>
      </c>
      <c r="J35" s="8">
        <v>6232.8144764195058</v>
      </c>
      <c r="K35" s="8">
        <v>6244.8091999497283</v>
      </c>
      <c r="L35" s="8">
        <v>6256.9696734720001</v>
      </c>
      <c r="M35" s="8">
        <v>6267.5629890714954</v>
      </c>
      <c r="N35" s="8">
        <v>6278.2820860539787</v>
      </c>
      <c r="O35" s="8">
        <v>6289.1284579042976</v>
      </c>
      <c r="P35" s="8">
        <v>6300.1036158404204</v>
      </c>
      <c r="Q35" s="8">
        <v>6311.2090890240006</v>
      </c>
    </row>
    <row r="36" spans="1:17" x14ac:dyDescent="0.25">
      <c r="A36">
        <v>218</v>
      </c>
      <c r="B36" s="1" t="s">
        <v>35</v>
      </c>
      <c r="C36" s="8">
        <v>5187.8046070324381</v>
      </c>
      <c r="D36" s="8">
        <v>5558.1195705837845</v>
      </c>
      <c r="E36" s="8">
        <v>5930.8360142295742</v>
      </c>
      <c r="F36" s="8">
        <v>6306.0095141988395</v>
      </c>
      <c r="G36" s="8">
        <v>6683.6968096640012</v>
      </c>
      <c r="H36" s="8">
        <v>6705.8017471099502</v>
      </c>
      <c r="I36" s="8">
        <v>6728.2771671106448</v>
      </c>
      <c r="J36" s="8">
        <v>6751.1292790174421</v>
      </c>
      <c r="K36" s="8">
        <v>6774.3643962515007</v>
      </c>
      <c r="L36" s="8">
        <v>6797.9889380479999</v>
      </c>
      <c r="M36" s="8">
        <v>6820.1089587086153</v>
      </c>
      <c r="N36" s="8">
        <v>6842.5703825862338</v>
      </c>
      <c r="O36" s="8">
        <v>6865.378478941605</v>
      </c>
      <c r="P36" s="8">
        <v>6888.5385983619171</v>
      </c>
      <c r="Q36" s="8">
        <v>6912.0561740160001</v>
      </c>
    </row>
    <row r="37" spans="1:17" x14ac:dyDescent="0.25">
      <c r="A37">
        <v>818</v>
      </c>
      <c r="B37" s="1" t="s">
        <v>36</v>
      </c>
      <c r="C37" s="8">
        <v>9659.7423134311612</v>
      </c>
      <c r="D37" s="8">
        <v>10418.431989514238</v>
      </c>
      <c r="E37" s="8">
        <v>11191.757923125566</v>
      </c>
      <c r="F37" s="8">
        <v>11980.089632904086</v>
      </c>
      <c r="G37" s="8">
        <v>12783.805084512</v>
      </c>
      <c r="H37" s="8">
        <v>12921.990368054488</v>
      </c>
      <c r="I37" s="8">
        <v>13062.788062917314</v>
      </c>
      <c r="J37" s="8">
        <v>13206.247557086897</v>
      </c>
      <c r="K37" s="8">
        <v>13352.419172236159</v>
      </c>
      <c r="L37" s="8">
        <v>13501.354181376006</v>
      </c>
      <c r="M37" s="8">
        <v>13681.420859811597</v>
      </c>
      <c r="N37" s="8">
        <v>13865.52692952191</v>
      </c>
      <c r="O37" s="8">
        <v>14053.763005172643</v>
      </c>
      <c r="P37" s="8">
        <v>14246.221734165889</v>
      </c>
      <c r="Q37" s="8">
        <v>14442.997842240002</v>
      </c>
    </row>
    <row r="38" spans="1:17" x14ac:dyDescent="0.25">
      <c r="A38">
        <v>222</v>
      </c>
      <c r="B38" s="1" t="s">
        <v>37</v>
      </c>
      <c r="C38" s="8">
        <v>4559.2228997756492</v>
      </c>
      <c r="D38" s="8">
        <v>4872.0554428629594</v>
      </c>
      <c r="E38" s="8">
        <v>5185.1516054717349</v>
      </c>
      <c r="F38" s="8">
        <v>5498.5134876036836</v>
      </c>
      <c r="G38" s="8">
        <v>5812.1432042240003</v>
      </c>
      <c r="H38" s="8">
        <v>5815.1171293853749</v>
      </c>
      <c r="I38" s="8">
        <v>5818.1108251183859</v>
      </c>
      <c r="J38" s="8">
        <v>5821.1244228572441</v>
      </c>
      <c r="K38" s="8">
        <v>5824.1580549099281</v>
      </c>
      <c r="L38" s="8">
        <v>5827.2118544640016</v>
      </c>
      <c r="M38" s="8">
        <v>5829.962661397738</v>
      </c>
      <c r="N38" s="8">
        <v>5832.7298323989471</v>
      </c>
      <c r="O38" s="8">
        <v>5835.513464814594</v>
      </c>
      <c r="P38" s="8">
        <v>5838.3136565707418</v>
      </c>
      <c r="Q38" s="8">
        <v>5841.1305061760004</v>
      </c>
    </row>
    <row r="39" spans="1:17" x14ac:dyDescent="0.25">
      <c r="A39">
        <v>232</v>
      </c>
      <c r="B39" s="1" t="s">
        <v>38</v>
      </c>
      <c r="C39" s="8">
        <v>1340.0344117947361</v>
      </c>
      <c r="D39" s="8">
        <v>1433.9524785955055</v>
      </c>
      <c r="E39" s="8">
        <v>1528.2806723798815</v>
      </c>
      <c r="F39" s="8">
        <v>1623.0369488363908</v>
      </c>
      <c r="G39" s="8">
        <v>1718.2399834079997</v>
      </c>
      <c r="H39" s="8">
        <v>1721.8910025430182</v>
      </c>
      <c r="I39" s="8">
        <v>1725.6625019991072</v>
      </c>
      <c r="J39" s="8">
        <v>1729.5584575176229</v>
      </c>
      <c r="K39" s="8">
        <v>1733.5829760357803</v>
      </c>
      <c r="L39" s="8">
        <v>1737.7403000159998</v>
      </c>
      <c r="M39" s="8">
        <v>1741.5579146826681</v>
      </c>
      <c r="N39" s="8">
        <v>1745.4875175785119</v>
      </c>
      <c r="O39" s="8">
        <v>1749.5323938343181</v>
      </c>
      <c r="P39" s="8">
        <v>1753.6959249488968</v>
      </c>
      <c r="Q39" s="8">
        <v>1757.9815916160001</v>
      </c>
    </row>
    <row r="40" spans="1:17" x14ac:dyDescent="0.25">
      <c r="A40">
        <v>231</v>
      </c>
      <c r="B40" s="1" t="s">
        <v>39</v>
      </c>
      <c r="C40" s="8">
        <v>2764.7738901858093</v>
      </c>
      <c r="D40" s="8">
        <v>3006.0332402866811</v>
      </c>
      <c r="E40" s="8">
        <v>3255.8724779652007</v>
      </c>
      <c r="F40" s="8">
        <v>3514.6881457011782</v>
      </c>
      <c r="G40" s="8">
        <v>3782.893588512</v>
      </c>
      <c r="H40" s="8">
        <v>3847.7491339418198</v>
      </c>
      <c r="I40" s="8">
        <v>3914.5383226256881</v>
      </c>
      <c r="J40" s="8">
        <v>3983.3188053968374</v>
      </c>
      <c r="K40" s="8">
        <v>4054.1499519260237</v>
      </c>
      <c r="L40" s="8">
        <v>4127.0929019680007</v>
      </c>
      <c r="M40" s="8">
        <v>4195.6125801707376</v>
      </c>
      <c r="N40" s="8">
        <v>4265.9957072831112</v>
      </c>
      <c r="O40" s="8">
        <v>4338.2929613282786</v>
      </c>
      <c r="P40" s="8">
        <v>4412.556398559851</v>
      </c>
      <c r="Q40" s="8">
        <v>4488.8394909439994</v>
      </c>
    </row>
    <row r="41" spans="1:17" x14ac:dyDescent="0.25">
      <c r="A41">
        <v>242</v>
      </c>
      <c r="B41" s="1" t="s">
        <v>40</v>
      </c>
      <c r="C41" s="8">
        <v>3171.0526340883625</v>
      </c>
      <c r="D41" s="8">
        <v>3387.4864173244696</v>
      </c>
      <c r="E41" s="8">
        <v>3603.9502603942688</v>
      </c>
      <c r="F41" s="8">
        <v>3820.4443958786801</v>
      </c>
      <c r="G41" s="8">
        <v>4036.9690579680005</v>
      </c>
      <c r="H41" s="8">
        <v>4037.3291573442575</v>
      </c>
      <c r="I41" s="8">
        <v>4037.6917234103475</v>
      </c>
      <c r="J41" s="8">
        <v>4038.0567730631569</v>
      </c>
      <c r="K41" s="8">
        <v>4038.4243233153184</v>
      </c>
      <c r="L41" s="8">
        <v>4038.794391296</v>
      </c>
      <c r="M41" s="8">
        <v>4039.0777271805432</v>
      </c>
      <c r="N41" s="8">
        <v>4039.3625389382705</v>
      </c>
      <c r="O41" s="8">
        <v>4039.6488342568828</v>
      </c>
      <c r="P41" s="8">
        <v>4039.9366208641263</v>
      </c>
      <c r="Q41" s="8">
        <v>4040.225906528</v>
      </c>
    </row>
    <row r="42" spans="1:17" x14ac:dyDescent="0.25">
      <c r="A42">
        <v>266</v>
      </c>
      <c r="B42" s="1" t="s">
        <v>41</v>
      </c>
      <c r="C42" s="8">
        <v>1291.4947398946786</v>
      </c>
      <c r="D42" s="8">
        <v>1380.2503694544705</v>
      </c>
      <c r="E42" s="8">
        <v>1469.1124090703838</v>
      </c>
      <c r="F42" s="8">
        <v>1558.084365887986</v>
      </c>
      <c r="G42" s="8">
        <v>1647.1698522239999</v>
      </c>
      <c r="H42" s="8">
        <v>1648.1441875757077</v>
      </c>
      <c r="I42" s="8">
        <v>1649.1425141561979</v>
      </c>
      <c r="J42" s="8">
        <v>1650.1654227056681</v>
      </c>
      <c r="K42" s="8">
        <v>1651.2135185102152</v>
      </c>
      <c r="L42" s="8">
        <v>1652.2874217599999</v>
      </c>
      <c r="M42" s="8">
        <v>1653.3808744862727</v>
      </c>
      <c r="N42" s="8">
        <v>1654.5010828144013</v>
      </c>
      <c r="O42" s="8">
        <v>1655.6487014249349</v>
      </c>
      <c r="P42" s="8">
        <v>1656.8244010177448</v>
      </c>
      <c r="Q42" s="8">
        <v>1658.0288687039999</v>
      </c>
    </row>
    <row r="43" spans="1:17" x14ac:dyDescent="0.25">
      <c r="A43">
        <v>270</v>
      </c>
      <c r="B43" s="1" t="s">
        <v>42</v>
      </c>
      <c r="C43" s="8">
        <v>1290.3609050247373</v>
      </c>
      <c r="D43" s="8">
        <v>1379.3266161141473</v>
      </c>
      <c r="E43" s="8">
        <v>1468.4538470750686</v>
      </c>
      <c r="F43" s="8">
        <v>1557.7502799245003</v>
      </c>
      <c r="G43" s="8">
        <v>1647.2239318879999</v>
      </c>
      <c r="H43" s="8">
        <v>1648.6055596499771</v>
      </c>
      <c r="I43" s="8">
        <v>1650.0353627237337</v>
      </c>
      <c r="J43" s="8">
        <v>1651.5150209109722</v>
      </c>
      <c r="K43" s="8">
        <v>1653.0462725855887</v>
      </c>
      <c r="L43" s="8">
        <v>1654.6309167359998</v>
      </c>
      <c r="M43" s="8">
        <v>1656.2715422521592</v>
      </c>
      <c r="N43" s="8">
        <v>1657.9693993145243</v>
      </c>
      <c r="O43" s="8">
        <v>1659.7264843871558</v>
      </c>
      <c r="P43" s="8">
        <v>1661.5448635787268</v>
      </c>
      <c r="Q43" s="8">
        <v>1663.4266750720001</v>
      </c>
    </row>
    <row r="44" spans="1:17" x14ac:dyDescent="0.25">
      <c r="A44">
        <v>268</v>
      </c>
      <c r="B44" s="1" t="s">
        <v>43</v>
      </c>
      <c r="C44" s="8">
        <v>3366.5361837204546</v>
      </c>
      <c r="D44" s="8">
        <v>3594.2338385409585</v>
      </c>
      <c r="E44" s="8">
        <v>3821.7140873184035</v>
      </c>
      <c r="F44" s="8">
        <v>4048.9798895506992</v>
      </c>
      <c r="G44" s="8">
        <v>4276.0341693440005</v>
      </c>
      <c r="H44" s="8">
        <v>4276.0442463417912</v>
      </c>
      <c r="I44" s="8">
        <v>4276.0543237654683</v>
      </c>
      <c r="J44" s="8">
        <v>4276.0644016150509</v>
      </c>
      <c r="K44" s="8">
        <v>4276.0744798905553</v>
      </c>
      <c r="L44" s="8">
        <v>4276.0845585920006</v>
      </c>
      <c r="M44" s="8">
        <v>4276.2889948653337</v>
      </c>
      <c r="N44" s="8">
        <v>4276.4936063877085</v>
      </c>
      <c r="O44" s="8">
        <v>4276.6983933093506</v>
      </c>
      <c r="P44" s="8">
        <v>4276.9033557806188</v>
      </c>
      <c r="Q44" s="8">
        <v>4277.1084939519997</v>
      </c>
    </row>
    <row r="45" spans="1:17" x14ac:dyDescent="0.25">
      <c r="A45">
        <v>288</v>
      </c>
      <c r="B45" s="1" t="s">
        <v>44</v>
      </c>
      <c r="C45" s="8">
        <v>1687.773198649018</v>
      </c>
      <c r="D45" s="8">
        <v>1814.0593765064059</v>
      </c>
      <c r="E45" s="8">
        <v>1942.0714623055947</v>
      </c>
      <c r="F45" s="8">
        <v>2071.8702327874939</v>
      </c>
      <c r="G45" s="8">
        <v>2203.5184146239999</v>
      </c>
      <c r="H45" s="8">
        <v>2218.606696277458</v>
      </c>
      <c r="I45" s="8">
        <v>2234.0770037882608</v>
      </c>
      <c r="J45" s="8">
        <v>2249.9390098122494</v>
      </c>
      <c r="K45" s="8">
        <v>2266.202631910865</v>
      </c>
      <c r="L45" s="8">
        <v>2282.8780387520005</v>
      </c>
      <c r="M45" s="8">
        <v>2300.1072903257091</v>
      </c>
      <c r="N45" s="8">
        <v>2317.7761343232128</v>
      </c>
      <c r="O45" s="8">
        <v>2335.8957866408159</v>
      </c>
      <c r="P45" s="8">
        <v>2354.47774934065</v>
      </c>
      <c r="Q45" s="8">
        <v>2373.5338179519999</v>
      </c>
    </row>
    <row r="46" spans="1:17" x14ac:dyDescent="0.25">
      <c r="A46">
        <v>320</v>
      </c>
      <c r="B46" s="1" t="s">
        <v>45</v>
      </c>
      <c r="C46" s="8">
        <v>5070.8088714765436</v>
      </c>
      <c r="D46" s="8">
        <v>5440.1316190333619</v>
      </c>
      <c r="E46" s="8">
        <v>5813.1128355419096</v>
      </c>
      <c r="F46" s="8">
        <v>6189.8867871428984</v>
      </c>
      <c r="G46" s="8">
        <v>6570.5922334080005</v>
      </c>
      <c r="H46" s="8">
        <v>6600.0246547829865</v>
      </c>
      <c r="I46" s="8">
        <v>6630.1754979590041</v>
      </c>
      <c r="J46" s="8">
        <v>6661.0622990360434</v>
      </c>
      <c r="K46" s="8">
        <v>6692.7030221562327</v>
      </c>
      <c r="L46" s="8">
        <v>6725.1160699520005</v>
      </c>
      <c r="M46" s="8">
        <v>6755.8140087500333</v>
      </c>
      <c r="N46" s="8">
        <v>6787.2047008480267</v>
      </c>
      <c r="O46" s="8">
        <v>6819.3037794498168</v>
      </c>
      <c r="P46" s="8">
        <v>6852.1272305501434</v>
      </c>
      <c r="Q46" s="8">
        <v>6885.6914008960011</v>
      </c>
    </row>
    <row r="47" spans="1:17" x14ac:dyDescent="0.25">
      <c r="A47">
        <v>324</v>
      </c>
      <c r="B47" s="1" t="s">
        <v>46</v>
      </c>
      <c r="C47" s="8">
        <v>1451.4484087973256</v>
      </c>
      <c r="D47" s="8">
        <v>1556.4411710021961</v>
      </c>
      <c r="E47" s="8">
        <v>1662.3960707244312</v>
      </c>
      <c r="F47" s="8">
        <v>1769.3538327844692</v>
      </c>
      <c r="G47" s="8">
        <v>1877.3567589919999</v>
      </c>
      <c r="H47" s="8">
        <v>1885.4366923876312</v>
      </c>
      <c r="I47" s="8">
        <v>1893.7586413083659</v>
      </c>
      <c r="J47" s="8">
        <v>1902.3298547637603</v>
      </c>
      <c r="K47" s="8">
        <v>1911.1577988905121</v>
      </c>
      <c r="L47" s="8">
        <v>1920.2501634560001</v>
      </c>
      <c r="M47" s="8">
        <v>1929.462142311052</v>
      </c>
      <c r="N47" s="8">
        <v>1938.9455445150886</v>
      </c>
      <c r="O47" s="8">
        <v>1948.7083673329255</v>
      </c>
      <c r="P47" s="8">
        <v>1958.7588436621804</v>
      </c>
      <c r="Q47" s="8">
        <v>1969.1054489760002</v>
      </c>
    </row>
    <row r="48" spans="1:17" x14ac:dyDescent="0.25">
      <c r="A48">
        <v>624</v>
      </c>
      <c r="B48" s="1" t="s">
        <v>47</v>
      </c>
      <c r="C48" s="8">
        <v>1291.0603611505608</v>
      </c>
      <c r="D48" s="8">
        <v>1379.8489110454955</v>
      </c>
      <c r="E48" s="8">
        <v>1468.7553768864682</v>
      </c>
      <c r="F48" s="8">
        <v>1557.784039742392</v>
      </c>
      <c r="G48" s="8">
        <v>1646.939322384</v>
      </c>
      <c r="H48" s="8">
        <v>1647.9551238702195</v>
      </c>
      <c r="I48" s="8">
        <v>1648.9971549048116</v>
      </c>
      <c r="J48" s="8">
        <v>1650.0660927748415</v>
      </c>
      <c r="K48" s="8">
        <v>1651.1626322559628</v>
      </c>
      <c r="L48" s="8">
        <v>1652.2874860639999</v>
      </c>
      <c r="M48" s="8">
        <v>1653.4317890305094</v>
      </c>
      <c r="N48" s="8">
        <v>1654.6053939200956</v>
      </c>
      <c r="O48" s="8">
        <v>1655.8090510608813</v>
      </c>
      <c r="P48" s="8">
        <v>1657.0435299944816</v>
      </c>
      <c r="Q48" s="8">
        <v>1658.3096199679999</v>
      </c>
    </row>
    <row r="49" spans="1:17" x14ac:dyDescent="0.25">
      <c r="A49">
        <v>328</v>
      </c>
      <c r="B49" s="1" t="s">
        <v>48</v>
      </c>
      <c r="C49" s="8">
        <v>4261.9550310258974</v>
      </c>
      <c r="D49" s="8">
        <v>4553.1944515860332</v>
      </c>
      <c r="E49" s="8">
        <v>4844.5260956379534</v>
      </c>
      <c r="F49" s="8">
        <v>5135.9517160533287</v>
      </c>
      <c r="G49" s="8">
        <v>5427.4730957440006</v>
      </c>
      <c r="H49" s="8">
        <v>5427.7639455244989</v>
      </c>
      <c r="I49" s="8">
        <v>5428.0561450643127</v>
      </c>
      <c r="J49" s="8">
        <v>5428.3497006273301</v>
      </c>
      <c r="K49" s="8">
        <v>5428.6446185065051</v>
      </c>
      <c r="L49" s="8">
        <v>5428.9409050240001</v>
      </c>
      <c r="M49" s="8">
        <v>5429.1548800551036</v>
      </c>
      <c r="N49" s="8">
        <v>5429.3695689101532</v>
      </c>
      <c r="O49" s="8">
        <v>5429.5849739704763</v>
      </c>
      <c r="P49" s="8">
        <v>5429.8010976253454</v>
      </c>
      <c r="Q49" s="8">
        <v>5430.0179422720003</v>
      </c>
    </row>
    <row r="50" spans="1:17" x14ac:dyDescent="0.25">
      <c r="A50">
        <v>332</v>
      </c>
      <c r="B50" s="1" t="s">
        <v>49</v>
      </c>
      <c r="C50" s="8">
        <v>4808.0571559506252</v>
      </c>
      <c r="D50" s="8">
        <v>5146.2905786823776</v>
      </c>
      <c r="E50" s="8">
        <v>5486.0352009880908</v>
      </c>
      <c r="F50" s="8">
        <v>5827.3269726752878</v>
      </c>
      <c r="G50" s="8">
        <v>6170.2026171520001</v>
      </c>
      <c r="H50" s="8">
        <v>6183.2212255806371</v>
      </c>
      <c r="I50" s="8">
        <v>6196.4502680975274</v>
      </c>
      <c r="J50" s="8">
        <v>6209.893146180314</v>
      </c>
      <c r="K50" s="8">
        <v>6223.5533162884631</v>
      </c>
      <c r="L50" s="8">
        <v>6237.4342907520004</v>
      </c>
      <c r="M50" s="8">
        <v>6249.9119594116992</v>
      </c>
      <c r="N50" s="8">
        <v>6262.5680444100999</v>
      </c>
      <c r="O50" s="8">
        <v>6275.405096896041</v>
      </c>
      <c r="P50" s="8">
        <v>6288.4257044968617</v>
      </c>
      <c r="Q50" s="8">
        <v>6301.6324918400005</v>
      </c>
    </row>
    <row r="51" spans="1:17" x14ac:dyDescent="0.25">
      <c r="A51">
        <v>340</v>
      </c>
      <c r="B51" s="1" t="s">
        <v>50</v>
      </c>
      <c r="C51" s="8">
        <v>4685.3917032506397</v>
      </c>
      <c r="D51" s="8">
        <v>5015.6608973298926</v>
      </c>
      <c r="E51" s="8">
        <v>5347.5577234903831</v>
      </c>
      <c r="F51" s="8">
        <v>5681.1323881467542</v>
      </c>
      <c r="G51" s="8">
        <v>6016.436504960001</v>
      </c>
      <c r="H51" s="8">
        <v>6028.773195055408</v>
      </c>
      <c r="I51" s="8">
        <v>6041.3434416218724</v>
      </c>
      <c r="J51" s="8">
        <v>6054.1516663174507</v>
      </c>
      <c r="K51" s="8">
        <v>6067.2023745104079</v>
      </c>
      <c r="L51" s="8">
        <v>6080.500156864</v>
      </c>
      <c r="M51" s="8">
        <v>6091.3570890800083</v>
      </c>
      <c r="N51" s="8">
        <v>6102.3787173297014</v>
      </c>
      <c r="O51" s="8">
        <v>6113.567539996875</v>
      </c>
      <c r="P51" s="8">
        <v>6124.9260933649693</v>
      </c>
      <c r="Q51" s="8">
        <v>6136.4569521920002</v>
      </c>
    </row>
    <row r="52" spans="1:17" x14ac:dyDescent="0.25">
      <c r="A52">
        <v>356</v>
      </c>
      <c r="B52" s="1" t="s">
        <v>51</v>
      </c>
      <c r="C52" s="8">
        <v>25801.184965096549</v>
      </c>
      <c r="D52" s="8">
        <v>27968.881715154574</v>
      </c>
      <c r="E52" s="8">
        <v>30195.502619371324</v>
      </c>
      <c r="F52" s="8">
        <v>32482.378495422148</v>
      </c>
      <c r="G52" s="8">
        <v>34830.867328000008</v>
      </c>
      <c r="H52" s="8">
        <v>35318.846960838498</v>
      </c>
      <c r="I52" s="8">
        <v>35813.992344715472</v>
      </c>
      <c r="J52" s="8">
        <v>36316.408705309404</v>
      </c>
      <c r="K52" s="8">
        <v>36826.202813488271</v>
      </c>
      <c r="L52" s="8">
        <v>37343.483008000003</v>
      </c>
      <c r="M52" s="8">
        <v>37768.001082726405</v>
      </c>
      <c r="N52" s="8">
        <v>38197.56107224687</v>
      </c>
      <c r="O52" s="8">
        <v>38632.222858357505</v>
      </c>
      <c r="P52" s="8">
        <v>39072.047034058305</v>
      </c>
      <c r="Q52" s="8">
        <v>39517.094911999993</v>
      </c>
    </row>
    <row r="53" spans="1:17" x14ac:dyDescent="0.25">
      <c r="A53">
        <v>360</v>
      </c>
      <c r="B53" s="1" t="s">
        <v>52</v>
      </c>
      <c r="C53" s="8">
        <v>14945.681207462614</v>
      </c>
      <c r="D53" s="8">
        <v>16135.864366457085</v>
      </c>
      <c r="E53" s="8">
        <v>17350.367069754862</v>
      </c>
      <c r="F53" s="8">
        <v>18589.6693089494</v>
      </c>
      <c r="G53" s="8">
        <v>19854.259621840003</v>
      </c>
      <c r="H53" s="8">
        <v>20042.106265765869</v>
      </c>
      <c r="I53" s="8">
        <v>20232.176392600537</v>
      </c>
      <c r="J53" s="8">
        <v>20424.496321026851</v>
      </c>
      <c r="K53" s="8">
        <v>20619.092681253809</v>
      </c>
      <c r="L53" s="8">
        <v>20815.992418704001</v>
      </c>
      <c r="M53" s="8">
        <v>21009.49966640936</v>
      </c>
      <c r="N53" s="8">
        <v>21205.231602901313</v>
      </c>
      <c r="O53" s="8">
        <v>21403.213804690597</v>
      </c>
      <c r="P53" s="8">
        <v>21603.472142332615</v>
      </c>
      <c r="Q53" s="8">
        <v>21806.032783807997</v>
      </c>
    </row>
    <row r="54" spans="1:17" x14ac:dyDescent="0.25">
      <c r="A54">
        <v>364</v>
      </c>
      <c r="B54" s="1" t="s">
        <v>53</v>
      </c>
      <c r="C54" s="8">
        <v>9563.9685125220294</v>
      </c>
      <c r="D54" s="8">
        <v>10269.578202996652</v>
      </c>
      <c r="E54" s="8">
        <v>10982.562439910002</v>
      </c>
      <c r="F54" s="8">
        <v>11703.024269789708</v>
      </c>
      <c r="G54" s="8">
        <v>12431.068032864001</v>
      </c>
      <c r="H54" s="8">
        <v>12520.343389302363</v>
      </c>
      <c r="I54" s="8">
        <v>12610.764421979629</v>
      </c>
      <c r="J54" s="8">
        <v>12702.345833430703</v>
      </c>
      <c r="K54" s="8">
        <v>12795.10251486905</v>
      </c>
      <c r="L54" s="8">
        <v>12889.049548608002</v>
      </c>
      <c r="M54" s="8">
        <v>12979.472070543075</v>
      </c>
      <c r="N54" s="8">
        <v>13070.997305751311</v>
      </c>
      <c r="O54" s="8">
        <v>13163.638701950566</v>
      </c>
      <c r="P54" s="8">
        <v>13257.409870855196</v>
      </c>
      <c r="Q54" s="8">
        <v>13352.324590176006</v>
      </c>
    </row>
    <row r="55" spans="1:17" x14ac:dyDescent="0.25">
      <c r="A55">
        <v>368</v>
      </c>
      <c r="B55" s="1" t="s">
        <v>54</v>
      </c>
      <c r="C55" s="8">
        <v>6208.9503727321226</v>
      </c>
      <c r="D55" s="8">
        <v>6694.1437775213763</v>
      </c>
      <c r="E55" s="8">
        <v>7189.2312079910325</v>
      </c>
      <c r="F55" s="8">
        <v>7694.6364942446744</v>
      </c>
      <c r="G55" s="8">
        <v>8210.8000806720011</v>
      </c>
      <c r="H55" s="8">
        <v>8295.0694666800227</v>
      </c>
      <c r="I55" s="8">
        <v>8381.9339883439461</v>
      </c>
      <c r="J55" s="8">
        <v>8471.4735647113866</v>
      </c>
      <c r="K55" s="8">
        <v>8563.7705759938417</v>
      </c>
      <c r="L55" s="8">
        <v>8658.9099393600009</v>
      </c>
      <c r="M55" s="8">
        <v>8755.4104264900325</v>
      </c>
      <c r="N55" s="8">
        <v>8854.835176440296</v>
      </c>
      <c r="O55" s="8">
        <v>8957.272803406393</v>
      </c>
      <c r="P55" s="8">
        <v>9062.8146068677434</v>
      </c>
      <c r="Q55" s="8">
        <v>9171.5546529599997</v>
      </c>
    </row>
    <row r="56" spans="1:17" x14ac:dyDescent="0.25">
      <c r="A56">
        <v>388</v>
      </c>
      <c r="B56" s="1" t="s">
        <v>55</v>
      </c>
      <c r="C56" s="8">
        <v>4393.4715582152467</v>
      </c>
      <c r="D56" s="8">
        <v>4693.5206175008652</v>
      </c>
      <c r="E56" s="8">
        <v>4993.6341279539547</v>
      </c>
      <c r="F56" s="8">
        <v>5293.8123389048715</v>
      </c>
      <c r="G56" s="8">
        <v>5594.0555005440001</v>
      </c>
      <c r="H56" s="8">
        <v>5594.7435885439272</v>
      </c>
      <c r="I56" s="8">
        <v>5595.4337417728002</v>
      </c>
      <c r="J56" s="8">
        <v>5596.1259664292029</v>
      </c>
      <c r="K56" s="8">
        <v>5596.8202687303201</v>
      </c>
      <c r="L56" s="8">
        <v>5597.5166549120004</v>
      </c>
      <c r="M56" s="8">
        <v>5597.6699290754632</v>
      </c>
      <c r="N56" s="8">
        <v>5597.823304189882</v>
      </c>
      <c r="O56" s="8">
        <v>5597.9767803217492</v>
      </c>
      <c r="P56" s="8">
        <v>5598.130357537596</v>
      </c>
      <c r="Q56" s="8">
        <v>5598.2840359040001</v>
      </c>
    </row>
    <row r="57" spans="1:17" x14ac:dyDescent="0.25">
      <c r="A57">
        <v>400</v>
      </c>
      <c r="B57" s="1" t="s">
        <v>56</v>
      </c>
      <c r="C57" s="8">
        <v>4741.716705347395</v>
      </c>
      <c r="D57" s="8">
        <v>5073.6391463947966</v>
      </c>
      <c r="E57" s="8">
        <v>5406.8306406491247</v>
      </c>
      <c r="F57" s="8">
        <v>5741.3247267089273</v>
      </c>
      <c r="G57" s="8">
        <v>6077.1557463360004</v>
      </c>
      <c r="H57" s="8">
        <v>6086.3863302801092</v>
      </c>
      <c r="I57" s="8">
        <v>6095.7582711178975</v>
      </c>
      <c r="J57" s="8">
        <v>6105.2737335847169</v>
      </c>
      <c r="K57" s="8">
        <v>6114.934915566615</v>
      </c>
      <c r="L57" s="8">
        <v>6124.7440486080013</v>
      </c>
      <c r="M57" s="8">
        <v>6137.6759802453489</v>
      </c>
      <c r="N57" s="8">
        <v>6150.8650601663321</v>
      </c>
      <c r="O57" s="8">
        <v>6164.3164017013996</v>
      </c>
      <c r="P57" s="8">
        <v>6178.0352198583187</v>
      </c>
      <c r="Q57" s="8">
        <v>6192.0268333440017</v>
      </c>
    </row>
    <row r="58" spans="1:17" x14ac:dyDescent="0.25">
      <c r="A58">
        <v>398</v>
      </c>
      <c r="B58" s="1" t="s">
        <v>57</v>
      </c>
      <c r="C58" s="8">
        <v>3948.0498121573073</v>
      </c>
      <c r="D58" s="8">
        <v>4219.8935384691986</v>
      </c>
      <c r="E58" s="8">
        <v>4492.0857241016256</v>
      </c>
      <c r="F58" s="8">
        <v>4764.6280333893073</v>
      </c>
      <c r="G58" s="8">
        <v>5037.5221377600001</v>
      </c>
      <c r="H58" s="8">
        <v>5050.0645340230803</v>
      </c>
      <c r="I58" s="8">
        <v>5062.7642542397753</v>
      </c>
      <c r="J58" s="8">
        <v>5075.6232717831062</v>
      </c>
      <c r="K58" s="8">
        <v>5088.6435847788443</v>
      </c>
      <c r="L58" s="8">
        <v>5101.8272164160007</v>
      </c>
      <c r="M58" s="8">
        <v>5117.8518702005831</v>
      </c>
      <c r="N58" s="8">
        <v>5134.117815999648</v>
      </c>
      <c r="O58" s="8">
        <v>5150.6286870796011</v>
      </c>
      <c r="P58" s="8">
        <v>5167.3881714149347</v>
      </c>
      <c r="Q58" s="8">
        <v>5184.4000125119992</v>
      </c>
    </row>
    <row r="59" spans="1:17" x14ac:dyDescent="0.25">
      <c r="A59">
        <v>404</v>
      </c>
      <c r="B59" s="1" t="s">
        <v>58</v>
      </c>
      <c r="C59" s="8">
        <v>1955.3616236671123</v>
      </c>
      <c r="D59" s="8">
        <v>2110.8294149998137</v>
      </c>
      <c r="E59" s="8">
        <v>2269.8302731607678</v>
      </c>
      <c r="F59" s="8">
        <v>2432.5136300030381</v>
      </c>
      <c r="G59" s="8">
        <v>2599.034699328</v>
      </c>
      <c r="H59" s="8">
        <v>2628.9812267898351</v>
      </c>
      <c r="I59" s="8">
        <v>2659.8322964344588</v>
      </c>
      <c r="J59" s="8">
        <v>2691.6152301796278</v>
      </c>
      <c r="K59" s="8">
        <v>2724.3581752083064</v>
      </c>
      <c r="L59" s="8">
        <v>2758.0901288959999</v>
      </c>
      <c r="M59" s="8">
        <v>2790.1415965632891</v>
      </c>
      <c r="N59" s="8">
        <v>2823.0859850421743</v>
      </c>
      <c r="O59" s="8">
        <v>2856.9481701849595</v>
      </c>
      <c r="P59" s="8">
        <v>2891.7537208595186</v>
      </c>
      <c r="Q59" s="8">
        <v>2927.5289182560005</v>
      </c>
    </row>
    <row r="60" spans="1:17" x14ac:dyDescent="0.25">
      <c r="A60">
        <v>417</v>
      </c>
      <c r="B60" s="1" t="s">
        <v>59</v>
      </c>
      <c r="C60" s="8">
        <v>3426.7242957187727</v>
      </c>
      <c r="D60" s="8">
        <v>3662.7345024043443</v>
      </c>
      <c r="E60" s="8">
        <v>3899.0692452761837</v>
      </c>
      <c r="F60" s="8">
        <v>4135.7326866348485</v>
      </c>
      <c r="G60" s="8">
        <v>4372.7290367040005</v>
      </c>
      <c r="H60" s="8">
        <v>4377.6103383822756</v>
      </c>
      <c r="I60" s="8">
        <v>4382.5627383643814</v>
      </c>
      <c r="J60" s="8">
        <v>4387.5872722283557</v>
      </c>
      <c r="K60" s="8">
        <v>4392.6849906358839</v>
      </c>
      <c r="L60" s="8">
        <v>4397.8569595520003</v>
      </c>
      <c r="M60" s="8">
        <v>4404.9879858787763</v>
      </c>
      <c r="N60" s="8">
        <v>4412.2601657214655</v>
      </c>
      <c r="O60" s="8">
        <v>4419.676293111972</v>
      </c>
      <c r="P60" s="8">
        <v>4427.2392173880407</v>
      </c>
      <c r="Q60" s="8">
        <v>4434.9518442879998</v>
      </c>
    </row>
    <row r="61" spans="1:17" x14ac:dyDescent="0.25">
      <c r="A61">
        <v>418</v>
      </c>
      <c r="B61" s="1" t="s">
        <v>60</v>
      </c>
      <c r="C61" s="8">
        <v>3409.1872613896003</v>
      </c>
      <c r="D61" s="8">
        <v>3647.8574173835918</v>
      </c>
      <c r="E61" s="8">
        <v>3887.4608825510668</v>
      </c>
      <c r="F61" s="8">
        <v>4128.025669467469</v>
      </c>
      <c r="G61" s="8">
        <v>4369.5805543039996</v>
      </c>
      <c r="H61" s="8">
        <v>4377.9292200231612</v>
      </c>
      <c r="I61" s="8">
        <v>4386.4588404102342</v>
      </c>
      <c r="J61" s="8">
        <v>4395.1733375999584</v>
      </c>
      <c r="K61" s="8">
        <v>4404.0767187380916</v>
      </c>
      <c r="L61" s="8">
        <v>4413.1730778240008</v>
      </c>
      <c r="M61" s="8">
        <v>4421.8073283076428</v>
      </c>
      <c r="N61" s="8">
        <v>4430.6154476400297</v>
      </c>
      <c r="O61" s="8">
        <v>4439.6009370372349</v>
      </c>
      <c r="P61" s="8">
        <v>4448.7673682197019</v>
      </c>
      <c r="Q61" s="8">
        <v>4458.1183848319997</v>
      </c>
    </row>
    <row r="62" spans="1:17" x14ac:dyDescent="0.25">
      <c r="A62">
        <v>422</v>
      </c>
      <c r="B62" s="1" t="s">
        <v>61</v>
      </c>
      <c r="C62" s="8">
        <v>4688.1106299890316</v>
      </c>
      <c r="D62" s="8">
        <v>5009.4574467391967</v>
      </c>
      <c r="E62" s="8">
        <v>5331.0291229649984</v>
      </c>
      <c r="F62" s="8">
        <v>5652.8270352915679</v>
      </c>
      <c r="G62" s="8">
        <v>5974.8525678720007</v>
      </c>
      <c r="H62" s="8">
        <v>5967.9783294812169</v>
      </c>
      <c r="I62" s="8">
        <v>5961.1985159300411</v>
      </c>
      <c r="J62" s="8">
        <v>5954.5118301947432</v>
      </c>
      <c r="K62" s="8">
        <v>5947.9169930675644</v>
      </c>
      <c r="L62" s="8">
        <v>5941.4127429120017</v>
      </c>
      <c r="M62" s="8">
        <v>5940.143598374133</v>
      </c>
      <c r="N62" s="8">
        <v>5938.8779028382114</v>
      </c>
      <c r="O62" s="8">
        <v>5937.6156469312918</v>
      </c>
      <c r="P62" s="8">
        <v>5936.3568213059107</v>
      </c>
      <c r="Q62" s="8">
        <v>5935.1014166400009</v>
      </c>
    </row>
    <row r="63" spans="1:17" x14ac:dyDescent="0.25">
      <c r="A63">
        <v>426</v>
      </c>
      <c r="B63" s="3" t="s">
        <v>62</v>
      </c>
      <c r="C63" s="8">
        <v>1297.3640654649698</v>
      </c>
      <c r="D63" s="8">
        <v>1386.3251449835734</v>
      </c>
      <c r="E63" s="8">
        <v>1475.3580201512546</v>
      </c>
      <c r="F63" s="8">
        <v>1564.4641309703932</v>
      </c>
      <c r="G63" s="8">
        <v>1653.6449435040001</v>
      </c>
      <c r="H63" s="8">
        <v>1654.2704966331173</v>
      </c>
      <c r="I63" s="8">
        <v>1654.904548344002</v>
      </c>
      <c r="J63" s="8">
        <v>1655.5472140958993</v>
      </c>
      <c r="K63" s="8">
        <v>1656.1986109166496</v>
      </c>
      <c r="L63" s="8">
        <v>1656.8588574239998</v>
      </c>
      <c r="M63" s="8">
        <v>1657.6212021658253</v>
      </c>
      <c r="N63" s="8">
        <v>1658.3953451818245</v>
      </c>
      <c r="O63" s="8">
        <v>1659.1814690656013</v>
      </c>
      <c r="P63" s="8">
        <v>1659.9797592366322</v>
      </c>
      <c r="Q63" s="8">
        <v>1660.7904039839998</v>
      </c>
    </row>
    <row r="64" spans="1:17" x14ac:dyDescent="0.25">
      <c r="A64">
        <v>430</v>
      </c>
      <c r="B64" s="1" t="s">
        <v>63</v>
      </c>
      <c r="C64" s="8">
        <v>1330.686304772757</v>
      </c>
      <c r="D64" s="8">
        <v>1423.630906373035</v>
      </c>
      <c r="E64" s="8">
        <v>1516.9307764772982</v>
      </c>
      <c r="F64" s="8">
        <v>1610.6012981564743</v>
      </c>
      <c r="G64" s="8">
        <v>1704.6584641759998</v>
      </c>
      <c r="H64" s="8">
        <v>1707.5808043652528</v>
      </c>
      <c r="I64" s="8">
        <v>1710.5911335027565</v>
      </c>
      <c r="J64" s="8">
        <v>1713.6921008540019</v>
      </c>
      <c r="K64" s="8">
        <v>1716.8864354514017</v>
      </c>
      <c r="L64" s="8">
        <v>1720.1769484960003</v>
      </c>
      <c r="M64" s="8">
        <v>1723.322284136179</v>
      </c>
      <c r="N64" s="8">
        <v>1726.5554986576165</v>
      </c>
      <c r="O64" s="8">
        <v>1729.8790473460617</v>
      </c>
      <c r="P64" s="8">
        <v>1733.2954540865442</v>
      </c>
      <c r="Q64" s="8">
        <v>1736.8073132799998</v>
      </c>
    </row>
    <row r="65" spans="1:17" x14ac:dyDescent="0.25">
      <c r="A65">
        <v>434</v>
      </c>
      <c r="B65" s="1" t="s">
        <v>64</v>
      </c>
      <c r="C65" s="8">
        <v>4685.3313955341646</v>
      </c>
      <c r="D65" s="8">
        <v>5011.4222894064587</v>
      </c>
      <c r="E65" s="8">
        <v>5338.4746161603007</v>
      </c>
      <c r="F65" s="8">
        <v>5666.5108947082135</v>
      </c>
      <c r="G65" s="8">
        <v>5995.5541209600015</v>
      </c>
      <c r="H65" s="8">
        <v>6005.6495532735898</v>
      </c>
      <c r="I65" s="8">
        <v>6015.9405472252802</v>
      </c>
      <c r="J65" s="8">
        <v>6026.430891098039</v>
      </c>
      <c r="K65" s="8">
        <v>6037.1244465588024</v>
      </c>
      <c r="L65" s="8">
        <v>6048.0251500800005</v>
      </c>
      <c r="M65" s="8">
        <v>6057.4967822210865</v>
      </c>
      <c r="N65" s="8">
        <v>6067.1248088567354</v>
      </c>
      <c r="O65" s="8">
        <v>6076.911812354756</v>
      </c>
      <c r="P65" s="8">
        <v>6086.8604177227153</v>
      </c>
      <c r="Q65" s="8">
        <v>6096.9732933120013</v>
      </c>
    </row>
    <row r="66" spans="1:17" x14ac:dyDescent="0.25">
      <c r="A66">
        <v>450</v>
      </c>
      <c r="B66" s="1" t="s">
        <v>65</v>
      </c>
      <c r="C66" s="8">
        <v>1627.3785142337751</v>
      </c>
      <c r="D66" s="8">
        <v>1750.6140272437694</v>
      </c>
      <c r="E66" s="8">
        <v>1875.8290823689365</v>
      </c>
      <c r="F66" s="8">
        <v>2003.1116526142332</v>
      </c>
      <c r="G66" s="8">
        <v>2132.553291872</v>
      </c>
      <c r="H66" s="8">
        <v>2148.5393369738263</v>
      </c>
      <c r="I66" s="8">
        <v>2165.0121942205692</v>
      </c>
      <c r="J66" s="8">
        <v>2181.9866881709577</v>
      </c>
      <c r="K66" s="8">
        <v>2199.4780948259108</v>
      </c>
      <c r="L66" s="8">
        <v>2217.5021553759998</v>
      </c>
      <c r="M66" s="8">
        <v>2235.4496798556752</v>
      </c>
      <c r="N66" s="8">
        <v>2253.9253441887822</v>
      </c>
      <c r="O66" s="8">
        <v>2272.9446898894244</v>
      </c>
      <c r="P66" s="8">
        <v>2292.5237158101481</v>
      </c>
      <c r="Q66" s="8">
        <v>2312.6788916000005</v>
      </c>
    </row>
    <row r="67" spans="1:17" x14ac:dyDescent="0.25">
      <c r="A67">
        <v>454</v>
      </c>
      <c r="B67" s="1" t="s">
        <v>66</v>
      </c>
      <c r="C67" s="8">
        <v>234.08736585278291</v>
      </c>
      <c r="D67" s="8">
        <v>251.4436621222255</v>
      </c>
      <c r="E67" s="8">
        <v>269.02924168090209</v>
      </c>
      <c r="F67" s="8">
        <v>286.8551657585092</v>
      </c>
      <c r="G67" s="8">
        <v>304.93298534400003</v>
      </c>
      <c r="H67" s="8">
        <v>306.89267988361274</v>
      </c>
      <c r="I67" s="8">
        <v>308.92177972757889</v>
      </c>
      <c r="J67" s="8">
        <v>311.02274296116394</v>
      </c>
      <c r="K67" s="8">
        <v>313.19811472613736</v>
      </c>
      <c r="L67" s="8">
        <v>315.45053030400004</v>
      </c>
      <c r="M67" s="8">
        <v>317.72440692624093</v>
      </c>
      <c r="N67" s="8">
        <v>320.0768025045071</v>
      </c>
      <c r="O67" s="8">
        <v>322.51042836728243</v>
      </c>
      <c r="P67" s="8">
        <v>325.02808946760422</v>
      </c>
      <c r="Q67" s="8">
        <v>327.632687616</v>
      </c>
    </row>
    <row r="68" spans="1:17" x14ac:dyDescent="0.25">
      <c r="A68">
        <v>458</v>
      </c>
      <c r="B68" s="1" t="s">
        <v>67</v>
      </c>
      <c r="C68" s="8">
        <v>4570.8504059545867</v>
      </c>
      <c r="D68" s="8">
        <v>4903.9208854909912</v>
      </c>
      <c r="E68" s="8">
        <v>5240.0433520988126</v>
      </c>
      <c r="F68" s="8">
        <v>5579.2796061583631</v>
      </c>
      <c r="G68" s="8">
        <v>5921.6925773600005</v>
      </c>
      <c r="H68" s="8">
        <v>5944.0747499235804</v>
      </c>
      <c r="I68" s="8">
        <v>5966.7155110217573</v>
      </c>
      <c r="J68" s="8">
        <v>5989.6178482121531</v>
      </c>
      <c r="K68" s="8">
        <v>6012.7847835686161</v>
      </c>
      <c r="L68" s="8">
        <v>6036.2193740800003</v>
      </c>
      <c r="M68" s="8">
        <v>6059.9035187415357</v>
      </c>
      <c r="N68" s="8">
        <v>6083.8610494113318</v>
      </c>
      <c r="O68" s="8">
        <v>6108.0951217832289</v>
      </c>
      <c r="P68" s="8">
        <v>6132.6089279772395</v>
      </c>
      <c r="Q68" s="8">
        <v>6157.4056969600006</v>
      </c>
    </row>
    <row r="69" spans="1:17" x14ac:dyDescent="0.25">
      <c r="A69">
        <v>462</v>
      </c>
      <c r="B69" s="1" t="s">
        <v>68</v>
      </c>
      <c r="C69" s="8">
        <v>3147.1995175639063</v>
      </c>
      <c r="D69" s="8">
        <v>3362.0385400047212</v>
      </c>
      <c r="E69" s="8">
        <v>3576.9143713075359</v>
      </c>
      <c r="F69" s="8">
        <v>3791.8277871378409</v>
      </c>
      <c r="G69" s="8">
        <v>4006.7795779199996</v>
      </c>
      <c r="H69" s="8">
        <v>4007.1651394458054</v>
      </c>
      <c r="I69" s="8">
        <v>4007.5573435316587</v>
      </c>
      <c r="J69" s="8">
        <v>4007.9563046174117</v>
      </c>
      <c r="K69" s="8">
        <v>4008.362139114518</v>
      </c>
      <c r="L69" s="8">
        <v>4008.7749654400004</v>
      </c>
      <c r="M69" s="8">
        <v>4009.2312271487895</v>
      </c>
      <c r="N69" s="8">
        <v>4009.6960293721249</v>
      </c>
      <c r="O69" s="8">
        <v>4010.1695319752494</v>
      </c>
      <c r="P69" s="8">
        <v>4010.6518978158347</v>
      </c>
      <c r="Q69" s="8">
        <v>4011.1432928000004</v>
      </c>
    </row>
    <row r="70" spans="1:17" x14ac:dyDescent="0.25">
      <c r="A70">
        <v>466</v>
      </c>
      <c r="B70" s="1" t="s">
        <v>69</v>
      </c>
      <c r="C70" s="8">
        <v>1504.5484717900506</v>
      </c>
      <c r="D70" s="8">
        <v>1615.9483418768175</v>
      </c>
      <c r="E70" s="8">
        <v>1728.7944689156027</v>
      </c>
      <c r="F70" s="8">
        <v>1843.1561966226218</v>
      </c>
      <c r="G70" s="8">
        <v>1959.10591976</v>
      </c>
      <c r="H70" s="8">
        <v>1972.1217631918937</v>
      </c>
      <c r="I70" s="8">
        <v>1985.6195677252083</v>
      </c>
      <c r="J70" s="8">
        <v>1999.6171798025889</v>
      </c>
      <c r="K70" s="8">
        <v>2014.1331066990886</v>
      </c>
      <c r="L70" s="8">
        <v>2029.1865409920001</v>
      </c>
      <c r="M70" s="8">
        <v>2044.2435792914259</v>
      </c>
      <c r="N70" s="8">
        <v>2059.8383823919212</v>
      </c>
      <c r="O70" s="8">
        <v>2075.9901566590097</v>
      </c>
      <c r="P70" s="8">
        <v>2092.718794416975</v>
      </c>
      <c r="Q70" s="8">
        <v>2110.0448984479999</v>
      </c>
    </row>
    <row r="71" spans="1:17" x14ac:dyDescent="0.25">
      <c r="A71">
        <v>478</v>
      </c>
      <c r="B71" s="1" t="s">
        <v>70</v>
      </c>
      <c r="C71" s="8">
        <v>1326.4798918098138</v>
      </c>
      <c r="D71" s="8">
        <v>1418.7928165504529</v>
      </c>
      <c r="E71" s="8">
        <v>1511.3996336467033</v>
      </c>
      <c r="F71" s="8">
        <v>1604.3118603440796</v>
      </c>
      <c r="G71" s="8">
        <v>1697.541426064</v>
      </c>
      <c r="H71" s="8">
        <v>1700.0001394936412</v>
      </c>
      <c r="I71" s="8">
        <v>1702.5260663531076</v>
      </c>
      <c r="J71" s="8">
        <v>1705.1210440444697</v>
      </c>
      <c r="K71" s="8">
        <v>1707.7869601985471</v>
      </c>
      <c r="L71" s="8">
        <v>1710.525754048</v>
      </c>
      <c r="M71" s="8">
        <v>1713.1582924118645</v>
      </c>
      <c r="N71" s="8">
        <v>1715.8581633719421</v>
      </c>
      <c r="O71" s="8">
        <v>1718.6270890982012</v>
      </c>
      <c r="P71" s="8">
        <v>1721.4668358086594</v>
      </c>
      <c r="Q71" s="8">
        <v>1724.3792148959999</v>
      </c>
    </row>
    <row r="72" spans="1:17" x14ac:dyDescent="0.25">
      <c r="A72">
        <v>480</v>
      </c>
      <c r="B72" s="1" t="s">
        <v>71</v>
      </c>
      <c r="C72" s="8">
        <v>1288.6985952532614</v>
      </c>
      <c r="D72" s="8">
        <v>1376.7218000242824</v>
      </c>
      <c r="E72" s="8">
        <v>1464.7660616294791</v>
      </c>
      <c r="F72" s="8">
        <v>1552.8315595310773</v>
      </c>
      <c r="G72" s="8">
        <v>1640.91847456</v>
      </c>
      <c r="H72" s="8">
        <v>1641.0347830048083</v>
      </c>
      <c r="I72" s="8">
        <v>1641.1514974602317</v>
      </c>
      <c r="J72" s="8">
        <v>1641.2686193435748</v>
      </c>
      <c r="K72" s="8">
        <v>1641.3861500770918</v>
      </c>
      <c r="L72" s="8">
        <v>1641.504091088</v>
      </c>
      <c r="M72" s="8">
        <v>1641.4883477155104</v>
      </c>
      <c r="N72" s="8">
        <v>1641.4726116534591</v>
      </c>
      <c r="O72" s="8">
        <v>1641.4568828984522</v>
      </c>
      <c r="P72" s="8">
        <v>1641.4411614470964</v>
      </c>
      <c r="Q72" s="8">
        <v>1641.4254472959999</v>
      </c>
    </row>
    <row r="73" spans="1:17" x14ac:dyDescent="0.25">
      <c r="A73">
        <v>484</v>
      </c>
      <c r="B73" s="1" t="s">
        <v>72</v>
      </c>
      <c r="C73" s="8">
        <v>11970.866317755608</v>
      </c>
      <c r="D73" s="8">
        <v>12917.334914934541</v>
      </c>
      <c r="E73" s="8">
        <v>13882.613432962506</v>
      </c>
      <c r="F73" s="8">
        <v>14867.130472261988</v>
      </c>
      <c r="G73" s="8">
        <v>15871.323461504002</v>
      </c>
      <c r="H73" s="8">
        <v>16026.104294129353</v>
      </c>
      <c r="I73" s="8">
        <v>16183.165339256584</v>
      </c>
      <c r="J73" s="8">
        <v>16342.540188700428</v>
      </c>
      <c r="K73" s="8">
        <v>16504.26292914616</v>
      </c>
      <c r="L73" s="8">
        <v>16668.368149440001</v>
      </c>
      <c r="M73" s="8">
        <v>16815.053464032953</v>
      </c>
      <c r="N73" s="8">
        <v>16963.642299817871</v>
      </c>
      <c r="O73" s="8">
        <v>17114.159358605815</v>
      </c>
      <c r="P73" s="8">
        <v>17266.629662760894</v>
      </c>
      <c r="Q73" s="8">
        <v>17421.078559360001</v>
      </c>
    </row>
    <row r="74" spans="1:17" x14ac:dyDescent="0.25">
      <c r="A74">
        <v>496</v>
      </c>
      <c r="B74" s="1" t="s">
        <v>73</v>
      </c>
      <c r="C74" s="8">
        <v>3262.3276967794868</v>
      </c>
      <c r="D74" s="8">
        <v>3486.0368878534719</v>
      </c>
      <c r="E74" s="8">
        <v>3709.9215406018716</v>
      </c>
      <c r="F74" s="8">
        <v>3933.9839957137101</v>
      </c>
      <c r="G74" s="8">
        <v>4158.2266219200001</v>
      </c>
      <c r="H74" s="8">
        <v>4160.6090062297189</v>
      </c>
      <c r="I74" s="8">
        <v>4163.0240423561527</v>
      </c>
      <c r="J74" s="8">
        <v>4165.4721778094417</v>
      </c>
      <c r="K74" s="8">
        <v>4167.9538662330842</v>
      </c>
      <c r="L74" s="8">
        <v>4170.4695674879995</v>
      </c>
      <c r="M74" s="8">
        <v>4173.5608445395292</v>
      </c>
      <c r="N74" s="8">
        <v>4176.7034786933427</v>
      </c>
      <c r="O74" s="8">
        <v>4179.8983231734983</v>
      </c>
      <c r="P74" s="8">
        <v>4183.1462453791419</v>
      </c>
      <c r="Q74" s="8">
        <v>4186.4481271200002</v>
      </c>
    </row>
    <row r="75" spans="1:17" x14ac:dyDescent="0.25">
      <c r="A75">
        <v>165</v>
      </c>
      <c r="B75" s="1" t="s">
        <v>145</v>
      </c>
      <c r="C75" s="8">
        <v>6423.5739880534829</v>
      </c>
      <c r="D75" s="8">
        <v>6888.6580783564505</v>
      </c>
      <c r="E75" s="8">
        <v>7357.548395404584</v>
      </c>
      <c r="F75" s="8">
        <v>7830.3114082536276</v>
      </c>
      <c r="G75" s="8">
        <v>8307.0146314560025</v>
      </c>
      <c r="H75" s="8">
        <v>8343.7960759107973</v>
      </c>
      <c r="I75" s="8">
        <v>8381.0551266877355</v>
      </c>
      <c r="J75" s="8">
        <v>8418.7979854953792</v>
      </c>
      <c r="K75" s="8">
        <v>8457.0309345713486</v>
      </c>
      <c r="L75" s="8">
        <v>8495.7603377280011</v>
      </c>
      <c r="M75" s="8">
        <v>8536.3852137649737</v>
      </c>
      <c r="N75" s="8">
        <v>8577.5563273799035</v>
      </c>
      <c r="O75" s="8">
        <v>8619.2810232226875</v>
      </c>
      <c r="P75" s="8">
        <v>8661.5667446985717</v>
      </c>
      <c r="Q75" s="8">
        <v>8704.4210352960017</v>
      </c>
    </row>
    <row r="76" spans="1:17" x14ac:dyDescent="0.25">
      <c r="A76">
        <v>504</v>
      </c>
      <c r="B76" s="1" t="s">
        <v>74</v>
      </c>
      <c r="C76" s="8">
        <v>6423.5739880534829</v>
      </c>
      <c r="D76" s="8">
        <v>6888.6580783564505</v>
      </c>
      <c r="E76" s="8">
        <v>7357.548395404584</v>
      </c>
      <c r="F76" s="8">
        <v>7830.3114082536276</v>
      </c>
      <c r="G76" s="8">
        <v>8307.0146314560025</v>
      </c>
      <c r="H76" s="8">
        <v>8343.7960759107973</v>
      </c>
      <c r="I76" s="8">
        <v>8381.0551266877355</v>
      </c>
      <c r="J76" s="8">
        <v>8418.7979854953792</v>
      </c>
      <c r="K76" s="8">
        <v>8457.0309345713486</v>
      </c>
      <c r="L76" s="8">
        <v>8495.7603377280011</v>
      </c>
      <c r="M76" s="8">
        <v>8536.3852137649737</v>
      </c>
      <c r="N76" s="8">
        <v>8577.5563273799035</v>
      </c>
      <c r="O76" s="8">
        <v>8619.2810232226875</v>
      </c>
      <c r="P76" s="8">
        <v>8661.5667446985717</v>
      </c>
      <c r="Q76" s="8">
        <v>8704.4210352960017</v>
      </c>
    </row>
    <row r="77" spans="1:17" x14ac:dyDescent="0.25">
      <c r="A77">
        <v>508</v>
      </c>
      <c r="B77" s="1" t="s">
        <v>75</v>
      </c>
      <c r="C77" s="8">
        <v>1643.9805815635154</v>
      </c>
      <c r="D77" s="8">
        <v>1769.3185748931132</v>
      </c>
      <c r="E77" s="8">
        <v>1896.8068217648549</v>
      </c>
      <c r="F77" s="8">
        <v>2026.5437791713105</v>
      </c>
      <c r="G77" s="8">
        <v>2158.6320362880001</v>
      </c>
      <c r="H77" s="8">
        <v>2176.7681480438141</v>
      </c>
      <c r="I77" s="8">
        <v>2195.5011734597397</v>
      </c>
      <c r="J77" s="8">
        <v>2214.8507587489466</v>
      </c>
      <c r="K77" s="8">
        <v>2234.8371967402172</v>
      </c>
      <c r="L77" s="8">
        <v>2255.4814481599997</v>
      </c>
      <c r="M77" s="8">
        <v>2276.1632593291197</v>
      </c>
      <c r="N77" s="8">
        <v>2297.5052797301137</v>
      </c>
      <c r="O77" s="8">
        <v>2319.5285847043187</v>
      </c>
      <c r="P77" s="8">
        <v>2342.2549223646574</v>
      </c>
      <c r="Q77" s="8">
        <v>2365.7067350719999</v>
      </c>
    </row>
    <row r="78" spans="1:17" x14ac:dyDescent="0.25">
      <c r="A78">
        <v>104</v>
      </c>
      <c r="B78" s="1" t="s">
        <v>76</v>
      </c>
      <c r="C78" s="8">
        <v>3663.1568108746083</v>
      </c>
      <c r="D78" s="8">
        <v>3938.8949670458887</v>
      </c>
      <c r="E78" s="8">
        <v>4218.3723869594742</v>
      </c>
      <c r="F78" s="8">
        <v>4501.6720719052837</v>
      </c>
      <c r="G78" s="8">
        <v>4788.8786880000007</v>
      </c>
      <c r="H78" s="8">
        <v>4816.0419251224694</v>
      </c>
      <c r="I78" s="8">
        <v>4843.5485233918871</v>
      </c>
      <c r="J78" s="8">
        <v>4871.4028231185348</v>
      </c>
      <c r="K78" s="8">
        <v>4899.6092194770599</v>
      </c>
      <c r="L78" s="8">
        <v>4928.1721631999999</v>
      </c>
      <c r="M78" s="8">
        <v>4947.7049705335321</v>
      </c>
      <c r="N78" s="8">
        <v>4967.4045181886459</v>
      </c>
      <c r="O78" s="8">
        <v>4987.2722295313952</v>
      </c>
      <c r="P78" s="8">
        <v>5007.3095400782859</v>
      </c>
      <c r="Q78" s="8">
        <v>5027.5178975999997</v>
      </c>
    </row>
    <row r="79" spans="1:17" x14ac:dyDescent="0.25">
      <c r="A79">
        <v>516</v>
      </c>
      <c r="B79" s="1" t="s">
        <v>77</v>
      </c>
      <c r="C79" s="8">
        <v>1301.5777393694107</v>
      </c>
      <c r="D79" s="8">
        <v>1391.3029061104819</v>
      </c>
      <c r="E79" s="8">
        <v>1481.1782661374878</v>
      </c>
      <c r="F79" s="8">
        <v>1571.2089379376487</v>
      </c>
      <c r="G79" s="8">
        <v>1661.4001988160001</v>
      </c>
      <c r="H79" s="8">
        <v>1662.6449396220173</v>
      </c>
      <c r="I79" s="8">
        <v>1663.9184792003118</v>
      </c>
      <c r="J79" s="8">
        <v>1665.2214838496664</v>
      </c>
      <c r="K79" s="8">
        <v>1666.5546352845945</v>
      </c>
      <c r="L79" s="8">
        <v>1667.9186309920001</v>
      </c>
      <c r="M79" s="8">
        <v>1669.3961462342445</v>
      </c>
      <c r="N79" s="8">
        <v>1670.909853466512</v>
      </c>
      <c r="O79" s="8">
        <v>1672.4606392178234</v>
      </c>
      <c r="P79" s="8">
        <v>1674.0494117328819</v>
      </c>
      <c r="Q79" s="8">
        <v>1675.6771015039999</v>
      </c>
    </row>
    <row r="80" spans="1:17" x14ac:dyDescent="0.25">
      <c r="A80">
        <v>524</v>
      </c>
      <c r="B80" s="1" t="s">
        <v>78</v>
      </c>
      <c r="C80" s="8">
        <v>4287.8483421933397</v>
      </c>
      <c r="D80" s="8">
        <v>4608.03973917231</v>
      </c>
      <c r="E80" s="8">
        <v>4932.451865276912</v>
      </c>
      <c r="F80" s="8">
        <v>5261.2206881049187</v>
      </c>
      <c r="G80" s="8">
        <v>5594.4861586879997</v>
      </c>
      <c r="H80" s="8">
        <v>5624.4154537436298</v>
      </c>
      <c r="I80" s="8">
        <v>5654.9010933760337</v>
      </c>
      <c r="J80" s="8">
        <v>5685.9534192684214</v>
      </c>
      <c r="K80" s="8">
        <v>5717.5829653417177</v>
      </c>
      <c r="L80" s="8">
        <v>5749.8004613280009</v>
      </c>
      <c r="M80" s="8">
        <v>5773.8985838251429</v>
      </c>
      <c r="N80" s="8">
        <v>5798.3256512390963</v>
      </c>
      <c r="O80" s="8">
        <v>5823.0861537436595</v>
      </c>
      <c r="P80" s="8">
        <v>5848.184642804541</v>
      </c>
      <c r="Q80" s="8">
        <v>5873.6257320160003</v>
      </c>
    </row>
    <row r="81" spans="1:17" x14ac:dyDescent="0.25">
      <c r="A81">
        <v>558</v>
      </c>
      <c r="B81" s="1" t="s">
        <v>79</v>
      </c>
      <c r="C81" s="8">
        <v>4568.130657590481</v>
      </c>
      <c r="D81" s="8">
        <v>4885.6837537463571</v>
      </c>
      <c r="E81" s="8">
        <v>5204.1188966773407</v>
      </c>
      <c r="F81" s="8">
        <v>5523.4567143765926</v>
      </c>
      <c r="G81" s="8">
        <v>5843.7182711040005</v>
      </c>
      <c r="H81" s="8">
        <v>5851.7094538326974</v>
      </c>
      <c r="I81" s="8">
        <v>5859.8339766431091</v>
      </c>
      <c r="J81" s="8">
        <v>5868.0940644346019</v>
      </c>
      <c r="K81" s="8">
        <v>5876.491979230992</v>
      </c>
      <c r="L81" s="8">
        <v>5885.0300208000008</v>
      </c>
      <c r="M81" s="8">
        <v>5892.8329988665091</v>
      </c>
      <c r="N81" s="8">
        <v>5900.7530145207611</v>
      </c>
      <c r="O81" s="8">
        <v>5908.7918232203319</v>
      </c>
      <c r="P81" s="8">
        <v>5916.9512067530632</v>
      </c>
      <c r="Q81" s="8">
        <v>5925.2329736319998</v>
      </c>
    </row>
    <row r="82" spans="1:17" x14ac:dyDescent="0.25">
      <c r="A82">
        <v>562</v>
      </c>
      <c r="B82" s="1" t="s">
        <v>80</v>
      </c>
      <c r="C82" s="8">
        <v>1520.7112733435663</v>
      </c>
      <c r="D82" s="8">
        <v>1635.4864865541917</v>
      </c>
      <c r="E82" s="8">
        <v>1752.1530185604049</v>
      </c>
      <c r="F82" s="8">
        <v>1870.8167807665773</v>
      </c>
      <c r="G82" s="8">
        <v>1991.5891496640002</v>
      </c>
      <c r="H82" s="8">
        <v>2007.8387017695463</v>
      </c>
      <c r="I82" s="8">
        <v>2024.7758981584325</v>
      </c>
      <c r="J82" s="8">
        <v>2042.4298383810544</v>
      </c>
      <c r="K82" s="8">
        <v>2060.8308534149478</v>
      </c>
      <c r="L82" s="8">
        <v>2080.010557776</v>
      </c>
      <c r="M82" s="8">
        <v>2100.1895397086228</v>
      </c>
      <c r="N82" s="8">
        <v>2121.230465357648</v>
      </c>
      <c r="O82" s="8">
        <v>2143.1701525849835</v>
      </c>
      <c r="P82" s="8">
        <v>2166.0469919247785</v>
      </c>
      <c r="Q82" s="8">
        <v>2189.9010137599998</v>
      </c>
    </row>
    <row r="83" spans="1:17" x14ac:dyDescent="0.25">
      <c r="A83">
        <v>566</v>
      </c>
      <c r="B83" s="1" t="s">
        <v>81</v>
      </c>
      <c r="C83" s="8">
        <v>3950.0618312821489</v>
      </c>
      <c r="D83" s="8">
        <v>4300.1688043666591</v>
      </c>
      <c r="E83" s="8">
        <v>4663.0076396154436</v>
      </c>
      <c r="F83" s="8">
        <v>5039.0859154548525</v>
      </c>
      <c r="G83" s="8">
        <v>5428.9296969119996</v>
      </c>
      <c r="H83" s="8">
        <v>5540.3938607910995</v>
      </c>
      <c r="I83" s="8">
        <v>5655.1093169727992</v>
      </c>
      <c r="J83" s="8">
        <v>5773.1709022303621</v>
      </c>
      <c r="K83" s="8">
        <v>5894.6762196258805</v>
      </c>
      <c r="L83" s="8">
        <v>6019.7257191999997</v>
      </c>
      <c r="M83" s="8">
        <v>6148.1598656690603</v>
      </c>
      <c r="N83" s="8">
        <v>6280.3326476687134</v>
      </c>
      <c r="O83" s="8">
        <v>6416.352894478513</v>
      </c>
      <c r="P83" s="8">
        <v>6556.3326033284602</v>
      </c>
      <c r="Q83" s="8">
        <v>6700.3870316159991</v>
      </c>
    </row>
    <row r="84" spans="1:17" x14ac:dyDescent="0.25">
      <c r="A84">
        <v>586</v>
      </c>
      <c r="B84" s="1" t="s">
        <v>82</v>
      </c>
      <c r="C84" s="8">
        <v>11146.241433639747</v>
      </c>
      <c r="D84" s="8">
        <v>12081.655429879529</v>
      </c>
      <c r="E84" s="8">
        <v>13043.29078069446</v>
      </c>
      <c r="F84" s="8">
        <v>14031.918939186557</v>
      </c>
      <c r="G84" s="8">
        <v>15048.331964064002</v>
      </c>
      <c r="H84" s="8">
        <v>15290.74341010977</v>
      </c>
      <c r="I84" s="8">
        <v>15538.466106203427</v>
      </c>
      <c r="J84" s="8">
        <v>15791.616422167985</v>
      </c>
      <c r="K84" s="8">
        <v>16050.313277496596</v>
      </c>
      <c r="L84" s="8">
        <v>16314.678197215997</v>
      </c>
      <c r="M84" s="8">
        <v>16582.785051302279</v>
      </c>
      <c r="N84" s="8">
        <v>16856.721561788709</v>
      </c>
      <c r="O84" s="8">
        <v>17136.614487440405</v>
      </c>
      <c r="P84" s="8">
        <v>17422.593343237175</v>
      </c>
      <c r="Q84" s="8">
        <v>17714.790460304001</v>
      </c>
    </row>
    <row r="85" spans="1:17" x14ac:dyDescent="0.25">
      <c r="A85">
        <v>591</v>
      </c>
      <c r="B85" s="1" t="s">
        <v>83</v>
      </c>
      <c r="C85" s="8">
        <v>4459.2451060531394</v>
      </c>
      <c r="D85" s="8">
        <v>4767.3397826621595</v>
      </c>
      <c r="E85" s="8">
        <v>5076.0192595162016</v>
      </c>
      <c r="F85" s="8">
        <v>5385.2967230916174</v>
      </c>
      <c r="G85" s="8">
        <v>5695.185628608001</v>
      </c>
      <c r="H85" s="8">
        <v>5700.5698643145506</v>
      </c>
      <c r="I85" s="8">
        <v>5706.0418459508064</v>
      </c>
      <c r="J85" s="8">
        <v>5711.6030034965461</v>
      </c>
      <c r="K85" s="8">
        <v>5717.2547902356746</v>
      </c>
      <c r="L85" s="8">
        <v>5722.9986831360002</v>
      </c>
      <c r="M85" s="8">
        <v>5728.1914154748538</v>
      </c>
      <c r="N85" s="8">
        <v>5733.4594257820872</v>
      </c>
      <c r="O85" s="8">
        <v>5738.8038053468626</v>
      </c>
      <c r="P85" s="8">
        <v>5744.2256612785359</v>
      </c>
      <c r="Q85" s="8">
        <v>5749.7261167360011</v>
      </c>
    </row>
    <row r="86" spans="1:17" x14ac:dyDescent="0.25">
      <c r="A86">
        <v>598</v>
      </c>
      <c r="B86" s="1" t="s">
        <v>84</v>
      </c>
      <c r="C86" s="8">
        <v>3441.2501741575252</v>
      </c>
      <c r="D86" s="8">
        <v>3684.3029753482192</v>
      </c>
      <c r="E86" s="8">
        <v>3928.6583425828303</v>
      </c>
      <c r="F86" s="8">
        <v>4174.3633264327509</v>
      </c>
      <c r="G86" s="8">
        <v>4421.4665267359997</v>
      </c>
      <c r="H86" s="8">
        <v>4431.8815355651059</v>
      </c>
      <c r="I86" s="8">
        <v>4442.5447272274287</v>
      </c>
      <c r="J86" s="8">
        <v>4453.462015757199</v>
      </c>
      <c r="K86" s="8">
        <v>4464.6394561162033</v>
      </c>
      <c r="L86" s="8">
        <v>4476.083247552001</v>
      </c>
      <c r="M86" s="8">
        <v>4486.5394018604984</v>
      </c>
      <c r="N86" s="8">
        <v>4497.2179171370944</v>
      </c>
      <c r="O86" s="8">
        <v>4508.1235221184425</v>
      </c>
      <c r="P86" s="8">
        <v>4519.2610461026843</v>
      </c>
      <c r="Q86" s="8">
        <v>4530.6354210879999</v>
      </c>
    </row>
    <row r="87" spans="1:17" x14ac:dyDescent="0.25">
      <c r="A87">
        <v>600</v>
      </c>
      <c r="B87" s="1" t="s">
        <v>85</v>
      </c>
      <c r="C87" s="8">
        <v>4617.1489022039414</v>
      </c>
      <c r="D87" s="8">
        <v>4938.2327229849143</v>
      </c>
      <c r="E87" s="8">
        <v>5260.2156804786555</v>
      </c>
      <c r="F87" s="8">
        <v>5583.1168677051601</v>
      </c>
      <c r="G87" s="8">
        <v>5906.9557438080001</v>
      </c>
      <c r="H87" s="8">
        <v>5914.8795460956862</v>
      </c>
      <c r="I87" s="8">
        <v>5922.9191576197618</v>
      </c>
      <c r="J87" s="8">
        <v>5931.076270974103</v>
      </c>
      <c r="K87" s="8">
        <v>5939.3526034904571</v>
      </c>
      <c r="L87" s="8">
        <v>5947.7498975999997</v>
      </c>
      <c r="M87" s="8">
        <v>5955.1255109351559</v>
      </c>
      <c r="N87" s="8">
        <v>5962.5944421905888</v>
      </c>
      <c r="O87" s="8">
        <v>5970.1578720456337</v>
      </c>
      <c r="P87" s="8">
        <v>5977.8169961178446</v>
      </c>
      <c r="Q87" s="8">
        <v>5985.5730251520008</v>
      </c>
    </row>
    <row r="88" spans="1:17" x14ac:dyDescent="0.25">
      <c r="A88">
        <v>604</v>
      </c>
      <c r="B88" s="1" t="s">
        <v>86</v>
      </c>
      <c r="C88" s="8">
        <v>6130.4885334349347</v>
      </c>
      <c r="D88" s="8">
        <v>6576.810113178256</v>
      </c>
      <c r="E88" s="8">
        <v>7027.1662100371295</v>
      </c>
      <c r="F88" s="8">
        <v>7481.6380924205459</v>
      </c>
      <c r="G88" s="8">
        <v>7940.3085059200012</v>
      </c>
      <c r="H88" s="8">
        <v>7978.1161936996978</v>
      </c>
      <c r="I88" s="8">
        <v>8016.4788869285958</v>
      </c>
      <c r="J88" s="8">
        <v>8055.4047329192299</v>
      </c>
      <c r="K88" s="8">
        <v>8094.9019985842278</v>
      </c>
      <c r="L88" s="8">
        <v>8134.9790721919999</v>
      </c>
      <c r="M88" s="8">
        <v>8173.1467956851166</v>
      </c>
      <c r="N88" s="8">
        <v>8211.8403967762806</v>
      </c>
      <c r="O88" s="8">
        <v>8251.0671210442906</v>
      </c>
      <c r="P88" s="8">
        <v>8290.8343138980435</v>
      </c>
      <c r="Q88" s="8">
        <v>8331.1494219520009</v>
      </c>
    </row>
    <row r="89" spans="1:17" x14ac:dyDescent="0.25">
      <c r="A89">
        <v>608</v>
      </c>
      <c r="B89" s="1" t="s">
        <v>87</v>
      </c>
      <c r="C89" s="8">
        <v>7491.0522575519653</v>
      </c>
      <c r="D89" s="8">
        <v>8082.2918030262072</v>
      </c>
      <c r="E89" s="8">
        <v>8685.2857261741774</v>
      </c>
      <c r="F89" s="8">
        <v>9300.3274508489194</v>
      </c>
      <c r="G89" s="8">
        <v>9927.717031791999</v>
      </c>
      <c r="H89" s="8">
        <v>10026.105286093974</v>
      </c>
      <c r="I89" s="8">
        <v>10126.122302336937</v>
      </c>
      <c r="J89" s="8">
        <v>10227.795043754239</v>
      </c>
      <c r="K89" s="8">
        <v>10331.150919940332</v>
      </c>
      <c r="L89" s="8">
        <v>10436.217794240001</v>
      </c>
      <c r="M89" s="8">
        <v>10534.654917649135</v>
      </c>
      <c r="N89" s="8">
        <v>10634.59392278743</v>
      </c>
      <c r="O89" s="8">
        <v>10736.057724269318</v>
      </c>
      <c r="P89" s="8">
        <v>10839.06958632368</v>
      </c>
      <c r="Q89" s="8">
        <v>10943.653128128</v>
      </c>
    </row>
    <row r="90" spans="1:17" x14ac:dyDescent="0.25">
      <c r="A90">
        <v>498</v>
      </c>
      <c r="B90" s="1" t="s">
        <v>88</v>
      </c>
      <c r="C90" s="8">
        <v>3377.6296878748162</v>
      </c>
      <c r="D90" s="8">
        <v>3606.7624307852839</v>
      </c>
      <c r="E90" s="8">
        <v>3835.7535962754282</v>
      </c>
      <c r="F90" s="8">
        <v>4064.6043234594867</v>
      </c>
      <c r="G90" s="8">
        <v>4293.3157433599999</v>
      </c>
      <c r="H90" s="8">
        <v>4292.6266814308119</v>
      </c>
      <c r="I90" s="8">
        <v>4291.9394762756183</v>
      </c>
      <c r="J90" s="8">
        <v>4291.2541228910814</v>
      </c>
      <c r="K90" s="8">
        <v>4290.5706162873457</v>
      </c>
      <c r="L90" s="8">
        <v>4289.8889514880002</v>
      </c>
      <c r="M90" s="8">
        <v>4289.1339369025045</v>
      </c>
      <c r="N90" s="8">
        <v>4288.3811818175573</v>
      </c>
      <c r="O90" s="8">
        <v>4287.6306794712464</v>
      </c>
      <c r="P90" s="8">
        <v>4286.8824231218941</v>
      </c>
      <c r="Q90" s="8">
        <v>4286.136406048</v>
      </c>
    </row>
    <row r="91" spans="1:17" x14ac:dyDescent="0.25">
      <c r="A91">
        <v>642</v>
      </c>
      <c r="B91" s="1" t="s">
        <v>89</v>
      </c>
      <c r="C91" s="8">
        <v>4163.5880408731073</v>
      </c>
      <c r="D91" s="8">
        <v>4436.0084464543379</v>
      </c>
      <c r="E91" s="8">
        <v>4707.0977701705469</v>
      </c>
      <c r="F91" s="8">
        <v>4976.8782529302889</v>
      </c>
      <c r="G91" s="8">
        <v>5245.3718101120003</v>
      </c>
      <c r="H91" s="8">
        <v>5240.4715510608567</v>
      </c>
      <c r="I91" s="8">
        <v>5235.5911736947874</v>
      </c>
      <c r="J91" s="8">
        <v>5230.7305973483808</v>
      </c>
      <c r="K91" s="8">
        <v>5225.8897416835089</v>
      </c>
      <c r="L91" s="8">
        <v>5221.068526688</v>
      </c>
      <c r="M91" s="8">
        <v>5212.5713650699117</v>
      </c>
      <c r="N91" s="8">
        <v>5204.1352120498004</v>
      </c>
      <c r="O91" s="8">
        <v>5195.7596295932763</v>
      </c>
      <c r="P91" s="8">
        <v>5187.4441828109766</v>
      </c>
      <c r="Q91" s="8">
        <v>5179.1884399360006</v>
      </c>
    </row>
    <row r="92" spans="1:17" x14ac:dyDescent="0.25">
      <c r="A92">
        <v>646</v>
      </c>
      <c r="B92" s="1" t="s">
        <v>90</v>
      </c>
      <c r="C92" s="8">
        <v>1428.7524798761197</v>
      </c>
      <c r="D92" s="8">
        <v>1531.7985048477508</v>
      </c>
      <c r="E92" s="8">
        <v>1635.7540474483151</v>
      </c>
      <c r="F92" s="8">
        <v>1740.6598576961865</v>
      </c>
      <c r="G92" s="8">
        <v>1846.5583581920002</v>
      </c>
      <c r="H92" s="8">
        <v>1854.2189072227102</v>
      </c>
      <c r="I92" s="8">
        <v>1862.1250388390054</v>
      </c>
      <c r="J92" s="8">
        <v>1870.2846259500072</v>
      </c>
      <c r="K92" s="8">
        <v>1878.705793855283</v>
      </c>
      <c r="L92" s="8">
        <v>1887.396928336</v>
      </c>
      <c r="M92" s="8">
        <v>1895.1284134733819</v>
      </c>
      <c r="N92" s="8">
        <v>1903.0735387775269</v>
      </c>
      <c r="O92" s="8">
        <v>1911.2382076576823</v>
      </c>
      <c r="P92" s="8">
        <v>1919.6284866489782</v>
      </c>
      <c r="Q92" s="8">
        <v>1928.25060992</v>
      </c>
    </row>
    <row r="93" spans="1:17" x14ac:dyDescent="0.25">
      <c r="A93">
        <v>686</v>
      </c>
      <c r="B93" s="1" t="s">
        <v>91</v>
      </c>
      <c r="C93" s="8">
        <v>1475.679881439961</v>
      </c>
      <c r="D93" s="8">
        <v>1583.5009768892587</v>
      </c>
      <c r="E93" s="8">
        <v>1692.4853851798573</v>
      </c>
      <c r="F93" s="8">
        <v>1802.6850913753829</v>
      </c>
      <c r="G93" s="8">
        <v>1914.1542085599997</v>
      </c>
      <c r="H93" s="8">
        <v>1924.3813102286306</v>
      </c>
      <c r="I93" s="8">
        <v>1934.9496031307197</v>
      </c>
      <c r="J93" s="8">
        <v>1945.8704699103012</v>
      </c>
      <c r="K93" s="8">
        <v>1957.1556729532433</v>
      </c>
      <c r="L93" s="8">
        <v>1968.817367056</v>
      </c>
      <c r="M93" s="8">
        <v>1981.2983740436844</v>
      </c>
      <c r="N93" s="8">
        <v>1994.2106325426018</v>
      </c>
      <c r="O93" s="8">
        <v>2007.5690434230212</v>
      </c>
      <c r="P93" s="8">
        <v>2021.3890224193415</v>
      </c>
      <c r="Q93" s="8">
        <v>2035.6865179199997</v>
      </c>
    </row>
    <row r="94" spans="1:17" x14ac:dyDescent="0.25">
      <c r="A94">
        <v>688</v>
      </c>
      <c r="B94" s="1" t="s">
        <v>92</v>
      </c>
      <c r="C94" s="8">
        <v>3623.7474873069827</v>
      </c>
      <c r="D94" s="8">
        <v>3867.549968029758</v>
      </c>
      <c r="E94" s="8">
        <v>4110.958459296141</v>
      </c>
      <c r="F94" s="8">
        <v>4353.9770414493441</v>
      </c>
      <c r="G94" s="8">
        <v>4596.6097576000002</v>
      </c>
      <c r="H94" s="8">
        <v>4594.5157658335602</v>
      </c>
      <c r="I94" s="8">
        <v>4592.4296179400735</v>
      </c>
      <c r="J94" s="8">
        <v>4590.3512845372161</v>
      </c>
      <c r="K94" s="8">
        <v>4588.2807363527272</v>
      </c>
      <c r="L94" s="8">
        <v>4586.2179442239994</v>
      </c>
      <c r="M94" s="8">
        <v>4582.4354345986303</v>
      </c>
      <c r="N94" s="8">
        <v>4578.6790039216739</v>
      </c>
      <c r="O94" s="8">
        <v>4574.9484723888163</v>
      </c>
      <c r="P94" s="8">
        <v>4571.2436614354247</v>
      </c>
      <c r="Q94" s="8">
        <v>4567.5643937280001</v>
      </c>
    </row>
    <row r="95" spans="1:17" x14ac:dyDescent="0.25">
      <c r="A95">
        <v>694</v>
      </c>
      <c r="B95" s="1" t="s">
        <v>93</v>
      </c>
      <c r="C95" s="8">
        <v>1357.9384278512407</v>
      </c>
      <c r="D95" s="8">
        <v>1453.227427294142</v>
      </c>
      <c r="E95" s="8">
        <v>1548.9380955083884</v>
      </c>
      <c r="F95" s="8">
        <v>1645.0864066608287</v>
      </c>
      <c r="G95" s="8">
        <v>1741.6888871359999</v>
      </c>
      <c r="H95" s="8">
        <v>1745.2569354218938</v>
      </c>
      <c r="I95" s="8">
        <v>1748.919927955908</v>
      </c>
      <c r="J95" s="8">
        <v>1752.6803911641248</v>
      </c>
      <c r="K95" s="8">
        <v>1756.5409186997504</v>
      </c>
      <c r="L95" s="8">
        <v>1760.5041732320001</v>
      </c>
      <c r="M95" s="8">
        <v>1764.2579189552048</v>
      </c>
      <c r="N95" s="8">
        <v>1768.1038178659689</v>
      </c>
      <c r="O95" s="8">
        <v>1772.0441322938707</v>
      </c>
      <c r="P95" s="8">
        <v>1776.081180107913</v>
      </c>
      <c r="Q95" s="8">
        <v>1780.2173360800002</v>
      </c>
    </row>
    <row r="96" spans="1:17" x14ac:dyDescent="0.25">
      <c r="A96">
        <v>232</v>
      </c>
      <c r="B96" s="1" t="s">
        <v>146</v>
      </c>
      <c r="C96" s="8">
        <v>4803.6171004329444</v>
      </c>
      <c r="D96" s="8">
        <v>5147.5159627600233</v>
      </c>
      <c r="E96" s="8">
        <v>5494.0377678750701</v>
      </c>
      <c r="F96" s="8">
        <v>5843.2954782615006</v>
      </c>
      <c r="G96" s="8">
        <v>6195.4065089280011</v>
      </c>
      <c r="H96" s="8">
        <v>6219.0901432463879</v>
      </c>
      <c r="I96" s="8">
        <v>6243.5517379958974</v>
      </c>
      <c r="J96" s="8">
        <v>6268.8168476342698</v>
      </c>
      <c r="K96" s="8">
        <v>6294.9118660325221</v>
      </c>
      <c r="L96" s="8">
        <v>6321.864054048001</v>
      </c>
      <c r="M96" s="8">
        <v>6348.9119905977695</v>
      </c>
      <c r="N96" s="8">
        <v>6376.8231978291724</v>
      </c>
      <c r="O96" s="8">
        <v>6405.6252281681955</v>
      </c>
      <c r="P96" s="8">
        <v>6435.3465134129501</v>
      </c>
      <c r="Q96" s="8">
        <v>6466.0163928000011</v>
      </c>
    </row>
    <row r="97" spans="1:17" x14ac:dyDescent="0.25">
      <c r="A97">
        <v>706</v>
      </c>
      <c r="B97" s="1" t="s">
        <v>94</v>
      </c>
      <c r="C97" s="8">
        <v>4803.6171004329444</v>
      </c>
      <c r="D97" s="8">
        <v>5147.5159627600233</v>
      </c>
      <c r="E97" s="8">
        <v>5494.0377678750701</v>
      </c>
      <c r="F97" s="8">
        <v>5843.2954782615006</v>
      </c>
      <c r="G97" s="8">
        <v>6195.4065089280011</v>
      </c>
      <c r="H97" s="8">
        <v>6219.0901432463879</v>
      </c>
      <c r="I97" s="8">
        <v>6243.5517379958974</v>
      </c>
      <c r="J97" s="8">
        <v>6268.8168476342698</v>
      </c>
      <c r="K97" s="8">
        <v>6294.9118660325221</v>
      </c>
      <c r="L97" s="8">
        <v>6321.864054048001</v>
      </c>
      <c r="M97" s="8">
        <v>6348.9119905977695</v>
      </c>
      <c r="N97" s="8">
        <v>6376.8231978291724</v>
      </c>
      <c r="O97" s="8">
        <v>6405.6252281681955</v>
      </c>
      <c r="P97" s="8">
        <v>6435.3465134129501</v>
      </c>
      <c r="Q97" s="8">
        <v>6466.0163928000011</v>
      </c>
    </row>
    <row r="98" spans="1:17" x14ac:dyDescent="0.25">
      <c r="A98">
        <v>710</v>
      </c>
      <c r="B98" s="1" t="s">
        <v>95</v>
      </c>
      <c r="C98" s="8">
        <v>2857.8489869002497</v>
      </c>
      <c r="D98" s="8">
        <v>3066.3528970671337</v>
      </c>
      <c r="E98" s="8">
        <v>3276.7500594286021</v>
      </c>
      <c r="F98" s="8">
        <v>3489.0692427943873</v>
      </c>
      <c r="G98" s="8">
        <v>3703.3396090880005</v>
      </c>
      <c r="H98" s="8">
        <v>3723.1429354363781</v>
      </c>
      <c r="I98" s="8">
        <v>3743.1862484617095</v>
      </c>
      <c r="J98" s="8">
        <v>3763.4724564433436</v>
      </c>
      <c r="K98" s="8">
        <v>3784.0045029046269</v>
      </c>
      <c r="L98" s="8">
        <v>3804.7853670400004</v>
      </c>
      <c r="M98" s="8">
        <v>3822.034339483283</v>
      </c>
      <c r="N98" s="8">
        <v>3839.4547394207125</v>
      </c>
      <c r="O98" s="8">
        <v>3857.0482705703421</v>
      </c>
      <c r="P98" s="8">
        <v>3874.8166535824853</v>
      </c>
      <c r="Q98" s="8">
        <v>3892.7616262080005</v>
      </c>
    </row>
    <row r="99" spans="1:17" x14ac:dyDescent="0.25">
      <c r="A99">
        <v>728</v>
      </c>
      <c r="B99" s="1" t="s">
        <v>96</v>
      </c>
      <c r="C99" s="8">
        <v>1447.9715672525574</v>
      </c>
      <c r="D99" s="8">
        <v>1552.7900231421434</v>
      </c>
      <c r="E99" s="8">
        <v>1658.5863428396926</v>
      </c>
      <c r="F99" s="8">
        <v>1765.4030720259045</v>
      </c>
      <c r="G99" s="8">
        <v>1873.284450976</v>
      </c>
      <c r="H99" s="8">
        <v>1881.0945635642393</v>
      </c>
      <c r="I99" s="8">
        <v>1889.1342637644627</v>
      </c>
      <c r="J99" s="8">
        <v>1897.4103005794514</v>
      </c>
      <c r="K99" s="8">
        <v>1905.929621407005</v>
      </c>
      <c r="L99" s="8">
        <v>1914.699377872</v>
      </c>
      <c r="M99" s="8">
        <v>1923.1268726506758</v>
      </c>
      <c r="N99" s="8">
        <v>1931.7856367622196</v>
      </c>
      <c r="O99" s="8">
        <v>1940.6820167551289</v>
      </c>
      <c r="P99" s="8">
        <v>1949.8225333414071</v>
      </c>
      <c r="Q99" s="8">
        <v>1959.213886176</v>
      </c>
    </row>
    <row r="100" spans="1:17" x14ac:dyDescent="0.25">
      <c r="A100">
        <v>144</v>
      </c>
      <c r="B100" s="1" t="s">
        <v>97</v>
      </c>
      <c r="C100" s="8">
        <v>4063.8277744208795</v>
      </c>
      <c r="D100" s="8">
        <v>4345.9258700959863</v>
      </c>
      <c r="E100" s="8">
        <v>4628.6915621342387</v>
      </c>
      <c r="F100" s="8">
        <v>4912.1298327591403</v>
      </c>
      <c r="G100" s="8">
        <v>5196.2456974400002</v>
      </c>
      <c r="H100" s="8">
        <v>5203.0000118587423</v>
      </c>
      <c r="I100" s="8">
        <v>5209.7919719640286</v>
      </c>
      <c r="J100" s="8">
        <v>5216.6217875769653</v>
      </c>
      <c r="K100" s="8">
        <v>5223.4896696881133</v>
      </c>
      <c r="L100" s="8">
        <v>5230.3958304640009</v>
      </c>
      <c r="M100" s="8">
        <v>5233.5205589513362</v>
      </c>
      <c r="N100" s="8">
        <v>5236.6531236832889</v>
      </c>
      <c r="O100" s="8">
        <v>5239.7935443117203</v>
      </c>
      <c r="P100" s="8">
        <v>5242.9418405377737</v>
      </c>
      <c r="Q100" s="8">
        <v>5246.0980321119996</v>
      </c>
    </row>
    <row r="101" spans="1:17" x14ac:dyDescent="0.25">
      <c r="A101">
        <v>729</v>
      </c>
      <c r="B101" s="1" t="s">
        <v>98</v>
      </c>
      <c r="C101" s="8">
        <v>6412.7653194275144</v>
      </c>
      <c r="D101" s="8">
        <v>6916.180963311077</v>
      </c>
      <c r="E101" s="8">
        <v>7430.1112837928868</v>
      </c>
      <c r="F101" s="8">
        <v>7954.9924125898897</v>
      </c>
      <c r="G101" s="8">
        <v>8491.2770231040013</v>
      </c>
      <c r="H101" s="8">
        <v>8576.4960422050171</v>
      </c>
      <c r="I101" s="8">
        <v>8664.1222794859332</v>
      </c>
      <c r="J101" s="8">
        <v>8754.2237326710456</v>
      </c>
      <c r="K101" s="8">
        <v>8846.8703202455308</v>
      </c>
      <c r="L101" s="8">
        <v>8942.1339357120014</v>
      </c>
      <c r="M101" s="8">
        <v>9032.8393110647994</v>
      </c>
      <c r="N101" s="8">
        <v>9125.9172632272457</v>
      </c>
      <c r="O101" s="8">
        <v>9221.4298515943374</v>
      </c>
      <c r="P101" s="8">
        <v>9319.4407588461418</v>
      </c>
      <c r="Q101" s="8">
        <v>9420.0153334080023</v>
      </c>
    </row>
    <row r="102" spans="1:17" x14ac:dyDescent="0.25">
      <c r="A102">
        <v>740</v>
      </c>
      <c r="B102" s="1" t="s">
        <v>99</v>
      </c>
      <c r="C102" s="8">
        <v>4248.7971270852886</v>
      </c>
      <c r="D102" s="8">
        <v>4538.8233774072551</v>
      </c>
      <c r="E102" s="8">
        <v>4828.8957996363142</v>
      </c>
      <c r="F102" s="8">
        <v>5119.01502757666</v>
      </c>
      <c r="G102" s="8">
        <v>5409.181702848</v>
      </c>
      <c r="H102" s="8">
        <v>5409.6228862552907</v>
      </c>
      <c r="I102" s="8">
        <v>5410.0684553167202</v>
      </c>
      <c r="J102" s="8">
        <v>5410.5184536285878</v>
      </c>
      <c r="K102" s="8">
        <v>5410.9729252205616</v>
      </c>
      <c r="L102" s="8">
        <v>5411.4319145600011</v>
      </c>
      <c r="M102" s="8">
        <v>5411.8029163598167</v>
      </c>
      <c r="N102" s="8">
        <v>5412.1768698363276</v>
      </c>
      <c r="O102" s="8">
        <v>5412.5537984729654</v>
      </c>
      <c r="P102" s="8">
        <v>5412.9337259399954</v>
      </c>
      <c r="Q102" s="8">
        <v>5413.3166760960012</v>
      </c>
    </row>
    <row r="103" spans="1:17" x14ac:dyDescent="0.25">
      <c r="A103">
        <v>748</v>
      </c>
      <c r="B103" s="1" t="s">
        <v>100</v>
      </c>
      <c r="C103" s="8">
        <v>392.44012643146806</v>
      </c>
      <c r="D103" s="8">
        <v>419.29368260616263</v>
      </c>
      <c r="E103" s="8">
        <v>446.16102216561188</v>
      </c>
      <c r="F103" s="8">
        <v>473.04243691549851</v>
      </c>
      <c r="G103" s="8">
        <v>499.93822424000001</v>
      </c>
      <c r="H103" s="8">
        <v>500.0678758007453</v>
      </c>
      <c r="I103" s="8">
        <v>500.19954332157033</v>
      </c>
      <c r="J103" s="8">
        <v>500.33325814876213</v>
      </c>
      <c r="K103" s="8">
        <v>500.46905211601324</v>
      </c>
      <c r="L103" s="8">
        <v>500.60695755200004</v>
      </c>
      <c r="M103" s="8">
        <v>500.75086608052385</v>
      </c>
      <c r="N103" s="8">
        <v>500.89707390539303</v>
      </c>
      <c r="O103" s="8">
        <v>501.04561776358031</v>
      </c>
      <c r="P103" s="8">
        <v>501.19653497902266</v>
      </c>
      <c r="Q103" s="8">
        <v>501.34986347200004</v>
      </c>
    </row>
    <row r="104" spans="1:17" x14ac:dyDescent="0.25">
      <c r="A104">
        <v>760</v>
      </c>
      <c r="B104" s="1" t="s">
        <v>101</v>
      </c>
      <c r="C104" s="8">
        <v>5344.0943219323681</v>
      </c>
      <c r="D104" s="8">
        <v>5749.1455101355832</v>
      </c>
      <c r="E104" s="8">
        <v>6160.9706259881241</v>
      </c>
      <c r="F104" s="8">
        <v>6579.9153663158531</v>
      </c>
      <c r="G104" s="8">
        <v>7006.3416435840008</v>
      </c>
      <c r="H104" s="8">
        <v>7073.8031287600897</v>
      </c>
      <c r="I104" s="8">
        <v>7144.2353876606376</v>
      </c>
      <c r="J104" s="8">
        <v>7217.7692430284123</v>
      </c>
      <c r="K104" s="8">
        <v>7294.5412785935914</v>
      </c>
      <c r="L104" s="8">
        <v>7374.6940927680007</v>
      </c>
      <c r="M104" s="8">
        <v>7425.5818674804714</v>
      </c>
      <c r="N104" s="8">
        <v>7477.8323605348241</v>
      </c>
      <c r="O104" s="8">
        <v>7531.4820640215421</v>
      </c>
      <c r="P104" s="8">
        <v>7586.5684472489465</v>
      </c>
      <c r="Q104" s="8">
        <v>7643.1299829120007</v>
      </c>
    </row>
    <row r="105" spans="1:17" x14ac:dyDescent="0.25">
      <c r="A105">
        <v>762</v>
      </c>
      <c r="B105" s="1" t="s">
        <v>102</v>
      </c>
      <c r="C105" s="8">
        <v>3529.8341683731769</v>
      </c>
      <c r="D105" s="8">
        <v>3777.1668387010559</v>
      </c>
      <c r="E105" s="8">
        <v>4025.4736663973399</v>
      </c>
      <c r="F105" s="8">
        <v>4274.7791992742159</v>
      </c>
      <c r="G105" s="8">
        <v>4525.1085452160005</v>
      </c>
      <c r="H105" s="8">
        <v>4534.7308856619084</v>
      </c>
      <c r="I105" s="8">
        <v>4544.5431498262114</v>
      </c>
      <c r="J105" s="8">
        <v>4554.5490863830519</v>
      </c>
      <c r="K105" s="8">
        <v>4564.7525179971062</v>
      </c>
      <c r="L105" s="8">
        <v>4575.1573427840003</v>
      </c>
      <c r="M105" s="8">
        <v>4587.4095635789681</v>
      </c>
      <c r="N105" s="8">
        <v>4599.9410418641801</v>
      </c>
      <c r="O105" s="8">
        <v>4612.7581425874432</v>
      </c>
      <c r="P105" s="8">
        <v>4625.8673757689839</v>
      </c>
      <c r="Q105" s="8">
        <v>4639.2753998080007</v>
      </c>
    </row>
    <row r="106" spans="1:17" x14ac:dyDescent="0.25">
      <c r="A106">
        <v>807</v>
      </c>
      <c r="B106" s="1" t="s">
        <v>103</v>
      </c>
      <c r="C106" s="8">
        <v>3280.6728718972372</v>
      </c>
      <c r="D106" s="8">
        <v>3504.2436667483698</v>
      </c>
      <c r="E106" s="8">
        <v>3727.8003486432472</v>
      </c>
      <c r="F106" s="8">
        <v>3951.3429380293856</v>
      </c>
      <c r="G106" s="8">
        <v>4174.8714553280006</v>
      </c>
      <c r="H106" s="8">
        <v>4174.8597604458719</v>
      </c>
      <c r="I106" s="8">
        <v>4174.8480665600928</v>
      </c>
      <c r="J106" s="8">
        <v>4174.8363736705778</v>
      </c>
      <c r="K106" s="8">
        <v>4174.8246817772415</v>
      </c>
      <c r="L106" s="8">
        <v>4174.8129908800001</v>
      </c>
      <c r="M106" s="8">
        <v>4174.677188175292</v>
      </c>
      <c r="N106" s="8">
        <v>4174.5415198774981</v>
      </c>
      <c r="O106" s="8">
        <v>4174.405985853592</v>
      </c>
      <c r="P106" s="8">
        <v>4174.2705859706803</v>
      </c>
      <c r="Q106" s="8">
        <v>4174.1353200960002</v>
      </c>
    </row>
    <row r="107" spans="1:17" x14ac:dyDescent="0.25">
      <c r="A107">
        <v>764</v>
      </c>
      <c r="B107" s="1" t="s">
        <v>104</v>
      </c>
      <c r="C107" s="8">
        <v>6558.6529290602311</v>
      </c>
      <c r="D107" s="8">
        <v>7011.9074029827862</v>
      </c>
      <c r="E107" s="8">
        <v>7465.9479460644006</v>
      </c>
      <c r="F107" s="8">
        <v>7920.7765061960808</v>
      </c>
      <c r="G107" s="8">
        <v>8376.395035567999</v>
      </c>
      <c r="H107" s="8">
        <v>8387.7701367183636</v>
      </c>
      <c r="I107" s="8">
        <v>8399.1746989507938</v>
      </c>
      <c r="J107" s="8">
        <v>8410.6087985683789</v>
      </c>
      <c r="K107" s="8">
        <v>8422.0725120718362</v>
      </c>
      <c r="L107" s="8">
        <v>8433.5659161600015</v>
      </c>
      <c r="M107" s="8">
        <v>8433.7742329588618</v>
      </c>
      <c r="N107" s="8">
        <v>8433.9825595114344</v>
      </c>
      <c r="O107" s="8">
        <v>8434.1908958181775</v>
      </c>
      <c r="P107" s="8">
        <v>8434.3992418795497</v>
      </c>
      <c r="Q107" s="8">
        <v>8434.6075976960019</v>
      </c>
    </row>
    <row r="108" spans="1:17" x14ac:dyDescent="0.25">
      <c r="A108">
        <v>626</v>
      </c>
      <c r="B108" s="1" t="s">
        <v>105</v>
      </c>
      <c r="C108" s="8">
        <v>3174.6688207476805</v>
      </c>
      <c r="D108" s="8">
        <v>3392.069789880512</v>
      </c>
      <c r="E108" s="8">
        <v>3609.6117966463385</v>
      </c>
      <c r="F108" s="8">
        <v>3827.2989147866615</v>
      </c>
      <c r="G108" s="8">
        <v>4045.1353248319997</v>
      </c>
      <c r="H108" s="8">
        <v>4046.2161046309152</v>
      </c>
      <c r="I108" s="8">
        <v>4047.3161168119245</v>
      </c>
      <c r="J108" s="8">
        <v>4048.4357036135848</v>
      </c>
      <c r="K108" s="8">
        <v>4049.5752133645633</v>
      </c>
      <c r="L108" s="8">
        <v>4050.7350005920007</v>
      </c>
      <c r="M108" s="8">
        <v>4052.5220465205598</v>
      </c>
      <c r="N108" s="8">
        <v>4054.3572349549195</v>
      </c>
      <c r="O108" s="8">
        <v>4056.2418628404066</v>
      </c>
      <c r="P108" s="8">
        <v>4058.1772620616821</v>
      </c>
      <c r="Q108" s="8">
        <v>4060.164800384001</v>
      </c>
    </row>
    <row r="109" spans="1:17" x14ac:dyDescent="0.25">
      <c r="A109">
        <v>768</v>
      </c>
      <c r="B109" s="1" t="s">
        <v>106</v>
      </c>
      <c r="C109" s="8">
        <v>1370.4706978063161</v>
      </c>
      <c r="D109" s="8">
        <v>1467.4166874534267</v>
      </c>
      <c r="E109" s="8">
        <v>1564.9240523961078</v>
      </c>
      <c r="F109" s="8">
        <v>1663.0169959021082</v>
      </c>
      <c r="G109" s="8">
        <v>1761.7206763040001</v>
      </c>
      <c r="H109" s="8">
        <v>1766.4937122627534</v>
      </c>
      <c r="I109" s="8">
        <v>1771.4145666246563</v>
      </c>
      <c r="J109" s="8">
        <v>1776.4878172475956</v>
      </c>
      <c r="K109" s="8">
        <v>1781.7181837632997</v>
      </c>
      <c r="L109" s="8">
        <v>1787.1105319680003</v>
      </c>
      <c r="M109" s="8">
        <v>1792.3660620921839</v>
      </c>
      <c r="N109" s="8">
        <v>1797.7754583800042</v>
      </c>
      <c r="O109" s="8">
        <v>1803.3432255713733</v>
      </c>
      <c r="P109" s="8">
        <v>1809.0740002914808</v>
      </c>
      <c r="Q109" s="8">
        <v>1814.9725549120001</v>
      </c>
    </row>
    <row r="110" spans="1:17" x14ac:dyDescent="0.25">
      <c r="A110">
        <v>788</v>
      </c>
      <c r="B110" s="1" t="s">
        <v>107</v>
      </c>
      <c r="C110" s="8">
        <v>5031.9612534109183</v>
      </c>
      <c r="D110" s="8">
        <v>5380.6071914185168</v>
      </c>
      <c r="E110" s="8">
        <v>5730.0047215272925</v>
      </c>
      <c r="F110" s="8">
        <v>6080.1617399348124</v>
      </c>
      <c r="G110" s="8">
        <v>6431.0862171839999</v>
      </c>
      <c r="H110" s="8">
        <v>6440.5094268671628</v>
      </c>
      <c r="I110" s="8">
        <v>6450.0254536926004</v>
      </c>
      <c r="J110" s="8">
        <v>6459.6352118946534</v>
      </c>
      <c r="K110" s="8">
        <v>6469.3396247127312</v>
      </c>
      <c r="L110" s="8">
        <v>6479.1396244800007</v>
      </c>
      <c r="M110" s="8">
        <v>6490.1088774826076</v>
      </c>
      <c r="N110" s="8">
        <v>6501.1978873938733</v>
      </c>
      <c r="O110" s="8">
        <v>6512.4079616608215</v>
      </c>
      <c r="P110" s="8">
        <v>6523.7404220045346</v>
      </c>
      <c r="Q110" s="8">
        <v>6535.1966045760009</v>
      </c>
    </row>
    <row r="111" spans="1:17" x14ac:dyDescent="0.25">
      <c r="A111">
        <v>792</v>
      </c>
      <c r="B111" s="1" t="s">
        <v>108</v>
      </c>
      <c r="C111" s="8">
        <v>6814.9690607806488</v>
      </c>
      <c r="D111" s="8">
        <v>7326.6978967312043</v>
      </c>
      <c r="E111" s="8">
        <v>7845.0417230645689</v>
      </c>
      <c r="F111" s="8">
        <v>8370.117355760789</v>
      </c>
      <c r="G111" s="8">
        <v>8902.0434690879993</v>
      </c>
      <c r="H111" s="8">
        <v>8954.637567765858</v>
      </c>
      <c r="I111" s="8">
        <v>9007.8003109830752</v>
      </c>
      <c r="J111" s="8">
        <v>9061.5378468935414</v>
      </c>
      <c r="K111" s="8">
        <v>9115.8563901246489</v>
      </c>
      <c r="L111" s="8">
        <v>9170.7622224960014</v>
      </c>
      <c r="M111" s="8">
        <v>9225.0382880152047</v>
      </c>
      <c r="N111" s="8">
        <v>9279.8882475904629</v>
      </c>
      <c r="O111" s="8">
        <v>9335.3181693548304</v>
      </c>
      <c r="P111" s="8">
        <v>9391.3341856034604</v>
      </c>
      <c r="Q111" s="8">
        <v>9447.9424934719991</v>
      </c>
    </row>
    <row r="112" spans="1:17" x14ac:dyDescent="0.25">
      <c r="A112">
        <v>800</v>
      </c>
      <c r="B112" s="1" t="s">
        <v>109</v>
      </c>
      <c r="C112" s="8">
        <v>1789.8879566069336</v>
      </c>
      <c r="D112" s="8">
        <v>1933.2426180308689</v>
      </c>
      <c r="E112" s="8">
        <v>2080.1776890377191</v>
      </c>
      <c r="F112" s="8">
        <v>2230.8823085888594</v>
      </c>
      <c r="G112" s="8">
        <v>2385.5548077119997</v>
      </c>
      <c r="H112" s="8">
        <v>2415.0312850281302</v>
      </c>
      <c r="I112" s="8">
        <v>2445.6246173419481</v>
      </c>
      <c r="J112" s="8">
        <v>2477.377121958622</v>
      </c>
      <c r="K112" s="8">
        <v>2510.3327195734823</v>
      </c>
      <c r="L112" s="8">
        <v>2544.5369950239997</v>
      </c>
      <c r="M112" s="8">
        <v>2578.2446698838421</v>
      </c>
      <c r="N112" s="8">
        <v>2613.1650275072975</v>
      </c>
      <c r="O112" s="8">
        <v>2649.3416959254091</v>
      </c>
      <c r="P112" s="8">
        <v>2686.819872751264</v>
      </c>
      <c r="Q112" s="8">
        <v>2725.646381648</v>
      </c>
    </row>
    <row r="113" spans="1:17" x14ac:dyDescent="0.25">
      <c r="A113">
        <v>804</v>
      </c>
      <c r="B113" s="1" t="s">
        <v>110</v>
      </c>
      <c r="C113" s="8">
        <v>5340.6178426089818</v>
      </c>
      <c r="D113" s="8">
        <v>5674.3934293209159</v>
      </c>
      <c r="E113" s="8">
        <v>6004.7169032806505</v>
      </c>
      <c r="F113" s="8">
        <v>6331.6585782361071</v>
      </c>
      <c r="G113" s="8">
        <v>6655.2875177599999</v>
      </c>
      <c r="H113" s="8">
        <v>6644.4295351282281</v>
      </c>
      <c r="I113" s="8">
        <v>6633.6165906402512</v>
      </c>
      <c r="J113" s="8">
        <v>6622.8484974810308</v>
      </c>
      <c r="K113" s="8">
        <v>6612.1250696104335</v>
      </c>
      <c r="L113" s="8">
        <v>6601.4461217600001</v>
      </c>
      <c r="M113" s="8">
        <v>6588.8235184905452</v>
      </c>
      <c r="N113" s="8">
        <v>6576.2630601805504</v>
      </c>
      <c r="O113" s="8">
        <v>6563.7644408712595</v>
      </c>
      <c r="P113" s="8">
        <v>6551.3273561102478</v>
      </c>
      <c r="Q113" s="8">
        <v>6538.9515029439999</v>
      </c>
    </row>
    <row r="114" spans="1:17" x14ac:dyDescent="0.25">
      <c r="A114">
        <v>834</v>
      </c>
      <c r="B114" s="1" t="s">
        <v>111</v>
      </c>
      <c r="C114" s="8">
        <v>2015.6153803993634</v>
      </c>
      <c r="D114" s="8">
        <v>2179.0480379968794</v>
      </c>
      <c r="E114" s="8">
        <v>2346.6953740565277</v>
      </c>
      <c r="F114" s="8">
        <v>2518.7491752280698</v>
      </c>
      <c r="G114" s="8">
        <v>2695.4092261599999</v>
      </c>
      <c r="H114" s="8">
        <v>2733.4151017942281</v>
      </c>
      <c r="I114" s="8">
        <v>2772.7488266027299</v>
      </c>
      <c r="J114" s="8">
        <v>2813.4567929761615</v>
      </c>
      <c r="K114" s="8">
        <v>2855.58701416239</v>
      </c>
      <c r="L114" s="8">
        <v>2899.1891808959995</v>
      </c>
      <c r="M114" s="8">
        <v>2944.0680133069918</v>
      </c>
      <c r="N114" s="8">
        <v>2990.5062499220176</v>
      </c>
      <c r="O114" s="8">
        <v>3038.5580753386021</v>
      </c>
      <c r="P114" s="8">
        <v>3088.2795569057726</v>
      </c>
      <c r="Q114" s="8">
        <v>3139.7287101439997</v>
      </c>
    </row>
    <row r="115" spans="1:17" x14ac:dyDescent="0.25">
      <c r="A115">
        <v>860</v>
      </c>
      <c r="B115" s="1" t="s">
        <v>112</v>
      </c>
      <c r="C115" s="8">
        <v>4500.2251693541402</v>
      </c>
      <c r="D115" s="8">
        <v>4823.2223652151033</v>
      </c>
      <c r="E115" s="8">
        <v>5148.478966395005</v>
      </c>
      <c r="F115" s="8">
        <v>5476.0326126887694</v>
      </c>
      <c r="G115" s="8">
        <v>5805.9215083520012</v>
      </c>
      <c r="H115" s="8">
        <v>5831.3004743609144</v>
      </c>
      <c r="I115" s="8">
        <v>5857.0436795156156</v>
      </c>
      <c r="J115" s="8">
        <v>5883.1563513795663</v>
      </c>
      <c r="K115" s="8">
        <v>5909.6437925422579</v>
      </c>
      <c r="L115" s="8">
        <v>5936.5113816960002</v>
      </c>
      <c r="M115" s="8">
        <v>5963.3002223839621</v>
      </c>
      <c r="N115" s="8">
        <v>5990.4669859135702</v>
      </c>
      <c r="O115" s="8">
        <v>6018.0170038210363</v>
      </c>
      <c r="P115" s="8">
        <v>6045.9556828570785</v>
      </c>
      <c r="Q115" s="8">
        <v>6074.2885060480003</v>
      </c>
    </row>
    <row r="116" spans="1:17" x14ac:dyDescent="0.25">
      <c r="A116">
        <v>704</v>
      </c>
      <c r="B116" s="1" t="s">
        <v>113</v>
      </c>
      <c r="C116" s="8">
        <v>7547.1210060757739</v>
      </c>
      <c r="D116" s="8">
        <v>8102.7629566937521</v>
      </c>
      <c r="E116" s="8">
        <v>8664.0275919862252</v>
      </c>
      <c r="F116" s="8">
        <v>9230.986870809098</v>
      </c>
      <c r="G116" s="8">
        <v>9803.7135787359985</v>
      </c>
      <c r="H116" s="8">
        <v>9867.1838909943181</v>
      </c>
      <c r="I116" s="8">
        <v>9931.3464636857025</v>
      </c>
      <c r="J116" s="8">
        <v>9996.208847182761</v>
      </c>
      <c r="K116" s="8">
        <v>10061.778674208801</v>
      </c>
      <c r="L116" s="8">
        <v>10128.063660735999</v>
      </c>
      <c r="M116" s="8">
        <v>10192.34076964514</v>
      </c>
      <c r="N116" s="8">
        <v>10257.290367635369</v>
      </c>
      <c r="O116" s="8">
        <v>10322.919490517288</v>
      </c>
      <c r="P116" s="8">
        <v>10389.235247712544</v>
      </c>
      <c r="Q116" s="8">
        <v>10456.244823024002</v>
      </c>
    </row>
    <row r="117" spans="1:17" x14ac:dyDescent="0.25">
      <c r="A117">
        <v>887</v>
      </c>
      <c r="B117" s="1" t="s">
        <v>114</v>
      </c>
      <c r="C117" s="8">
        <v>5723.5071684139066</v>
      </c>
      <c r="D117" s="8">
        <v>6156.2862477752142</v>
      </c>
      <c r="E117" s="8">
        <v>6595.7632101794643</v>
      </c>
      <c r="F117" s="8">
        <v>7042.203775787315</v>
      </c>
      <c r="G117" s="8">
        <v>7495.8832943040006</v>
      </c>
      <c r="H117" s="8">
        <v>7550.8544376523869</v>
      </c>
      <c r="I117" s="8">
        <v>7607.3204370846906</v>
      </c>
      <c r="J117" s="8">
        <v>7665.3219429235278</v>
      </c>
      <c r="K117" s="8">
        <v>7724.9007109148015</v>
      </c>
      <c r="L117" s="8">
        <v>7786.0996322880001</v>
      </c>
      <c r="M117" s="8">
        <v>7846.6278468717892</v>
      </c>
      <c r="N117" s="8">
        <v>7908.7408974392556</v>
      </c>
      <c r="O117" s="8">
        <v>7972.4802804249512</v>
      </c>
      <c r="P117" s="8">
        <v>8037.8885787822255</v>
      </c>
      <c r="Q117" s="8">
        <v>8105.0094904320022</v>
      </c>
    </row>
    <row r="118" spans="1:17" x14ac:dyDescent="0.25">
      <c r="A118">
        <v>894</v>
      </c>
      <c r="B118" s="1" t="s">
        <v>115</v>
      </c>
      <c r="C118" s="8">
        <v>1490.1081768176857</v>
      </c>
      <c r="D118" s="8">
        <v>1599.9253763335246</v>
      </c>
      <c r="E118" s="8">
        <v>1711.0881741283374</v>
      </c>
      <c r="F118" s="8">
        <v>1823.6605665746174</v>
      </c>
      <c r="G118" s="8">
        <v>1937.7093424960001</v>
      </c>
      <c r="H118" s="8">
        <v>1949.1858082618005</v>
      </c>
      <c r="I118" s="8">
        <v>1961.0612608162749</v>
      </c>
      <c r="J118" s="8">
        <v>1973.3495711943547</v>
      </c>
      <c r="K118" s="8">
        <v>1986.0650926665139</v>
      </c>
      <c r="L118" s="8">
        <v>1999.2226775039999</v>
      </c>
      <c r="M118" s="8">
        <v>2012.3341267273704</v>
      </c>
      <c r="N118" s="8">
        <v>2025.8845446586631</v>
      </c>
      <c r="O118" s="8">
        <v>2039.8886278827677</v>
      </c>
      <c r="P118" s="8">
        <v>2054.3615650233078</v>
      </c>
      <c r="Q118" s="8">
        <v>2069.3190532160002</v>
      </c>
    </row>
    <row r="119" spans="1:17" x14ac:dyDescent="0.25">
      <c r="A119">
        <v>716</v>
      </c>
      <c r="B119" s="1" t="s">
        <v>116</v>
      </c>
      <c r="C119" s="8">
        <v>1492.7557536193892</v>
      </c>
      <c r="D119" s="8">
        <v>1600.6066035934955</v>
      </c>
      <c r="E119" s="8">
        <v>1709.3925082148048</v>
      </c>
      <c r="F119" s="8">
        <v>1819.1464449817838</v>
      </c>
      <c r="G119" s="8">
        <v>1929.9024510720001</v>
      </c>
      <c r="H119" s="8">
        <v>1939.0595717195415</v>
      </c>
      <c r="I119" s="8">
        <v>1948.476860598118</v>
      </c>
      <c r="J119" s="8">
        <v>1958.1617094972496</v>
      </c>
      <c r="K119" s="8">
        <v>1968.1217202188484</v>
      </c>
      <c r="L119" s="8">
        <v>1978.364710544</v>
      </c>
      <c r="M119" s="8">
        <v>1989.5728200290005</v>
      </c>
      <c r="N119" s="8">
        <v>2001.119747407547</v>
      </c>
      <c r="O119" s="8">
        <v>2013.0157350461282</v>
      </c>
      <c r="P119" s="8">
        <v>2025.2713349349951</v>
      </c>
      <c r="Q119" s="8">
        <v>2037.897418048</v>
      </c>
    </row>
    <row r="121" spans="1:17" x14ac:dyDescent="0.25">
      <c r="B121" s="1" t="s">
        <v>135</v>
      </c>
      <c r="C121" s="9">
        <f t="shared" ref="C121:Q121" si="1">SUM(C3:C119)</f>
        <v>556225.18962505902</v>
      </c>
      <c r="D121" s="9">
        <f t="shared" si="1"/>
        <v>596874.42947797559</v>
      </c>
      <c r="E121" s="9">
        <f t="shared" si="1"/>
        <v>637927.51262087736</v>
      </c>
      <c r="F121" s="9">
        <f t="shared" si="1"/>
        <v>679395.84027130005</v>
      </c>
      <c r="G121" s="9">
        <f t="shared" si="1"/>
        <v>721291.14967681631</v>
      </c>
      <c r="H121" s="9">
        <f t="shared" si="1"/>
        <v>724994.7619300856</v>
      </c>
      <c r="I121" s="9">
        <f t="shared" si="1"/>
        <v>728767.14991441753</v>
      </c>
      <c r="J121" s="9">
        <f t="shared" si="1"/>
        <v>732609.91262238077</v>
      </c>
      <c r="K121" s="9">
        <f t="shared" si="1"/>
        <v>736524.69300012931</v>
      </c>
      <c r="L121" s="9">
        <f t="shared" si="1"/>
        <v>740513.1792947998</v>
      </c>
      <c r="M121" s="9">
        <f t="shared" si="1"/>
        <v>744179.15263991407</v>
      </c>
      <c r="N121" s="9">
        <f t="shared" si="1"/>
        <v>747911.93430606567</v>
      </c>
      <c r="O121" s="9">
        <f t="shared" si="1"/>
        <v>751713.02836434799</v>
      </c>
      <c r="P121" s="9">
        <f t="shared" si="1"/>
        <v>755583.97791400773</v>
      </c>
      <c r="Q121" s="9">
        <f t="shared" si="1"/>
        <v>759526.3661857758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7" width="15.28515625" bestFit="1" customWidth="1"/>
    <col min="8" max="8" width="13.85546875" bestFit="1" customWidth="1"/>
    <col min="9" max="17" width="15.28515625" bestFit="1" customWidth="1"/>
    <col min="19" max="19" width="12.5703125" bestFit="1" customWidth="1"/>
  </cols>
  <sheetData>
    <row r="1" spans="1:17" x14ac:dyDescent="0.25">
      <c r="A1" s="4" t="s">
        <v>251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337978.53438414761</v>
      </c>
      <c r="D3" s="8">
        <v>362230.89522099582</v>
      </c>
      <c r="E3" s="8">
        <v>387821.18653416191</v>
      </c>
      <c r="F3" s="8">
        <v>413842.82574979472</v>
      </c>
      <c r="G3" s="8">
        <v>479374.82596394926</v>
      </c>
      <c r="H3" s="8">
        <v>442227.86775574333</v>
      </c>
      <c r="I3" s="8">
        <v>453067.4769551619</v>
      </c>
      <c r="J3" s="8">
        <v>464172.77978486294</v>
      </c>
      <c r="K3" s="8">
        <v>475550.2887587088</v>
      </c>
      <c r="L3" s="8">
        <v>487206.67602117371</v>
      </c>
      <c r="M3" s="8">
        <v>499148.77726010827</v>
      </c>
      <c r="N3" s="8">
        <v>511383.59571541112</v>
      </c>
      <c r="O3" s="8">
        <v>523918.30628595845</v>
      </c>
      <c r="P3" s="8">
        <v>536760.25973719999</v>
      </c>
      <c r="Q3" s="8">
        <v>549916.98701188958</v>
      </c>
    </row>
    <row r="4" spans="1:17" x14ac:dyDescent="0.25">
      <c r="A4">
        <v>8</v>
      </c>
      <c r="B4" s="1" t="s">
        <v>3</v>
      </c>
      <c r="C4" s="8">
        <v>72984.463570151624</v>
      </c>
      <c r="D4" s="8">
        <v>78558.85384744496</v>
      </c>
      <c r="E4" s="8">
        <v>84132.785633039399</v>
      </c>
      <c r="F4" s="8">
        <v>89766.680130984256</v>
      </c>
      <c r="G4" s="8">
        <v>95836.875597167164</v>
      </c>
      <c r="H4" s="8">
        <v>93075.478554095724</v>
      </c>
      <c r="I4" s="8">
        <v>92815.298588753285</v>
      </c>
      <c r="J4" s="8">
        <v>92555.845921464163</v>
      </c>
      <c r="K4" s="8">
        <v>92297.118519164622</v>
      </c>
      <c r="L4" s="8">
        <v>92039.114354474063</v>
      </c>
      <c r="M4" s="8">
        <v>91781.831405679142</v>
      </c>
      <c r="N4" s="8">
        <v>91525.267656717959</v>
      </c>
      <c r="O4" s="8">
        <v>91269.421097164231</v>
      </c>
      <c r="P4" s="8">
        <v>91014.289722211557</v>
      </c>
      <c r="Q4" s="8">
        <v>90759.871532657693</v>
      </c>
    </row>
    <row r="5" spans="1:17" x14ac:dyDescent="0.25">
      <c r="A5">
        <v>12</v>
      </c>
      <c r="B5" s="1" t="s">
        <v>4</v>
      </c>
      <c r="C5" s="8">
        <v>675342.9367773172</v>
      </c>
      <c r="D5" s="8">
        <v>637400.90553191816</v>
      </c>
      <c r="E5" s="8">
        <v>598541.42799394205</v>
      </c>
      <c r="F5" s="8">
        <v>558368.16693171335</v>
      </c>
      <c r="G5" s="8">
        <v>519733.36303757114</v>
      </c>
      <c r="H5" s="8">
        <v>513118.07491768245</v>
      </c>
      <c r="I5" s="8">
        <v>520158.48521577794</v>
      </c>
      <c r="J5" s="8">
        <v>527295.4958473806</v>
      </c>
      <c r="K5" s="8">
        <v>534530.43225007667</v>
      </c>
      <c r="L5" s="8">
        <v>541864.63804756803</v>
      </c>
      <c r="M5" s="8">
        <v>549299.47529920051</v>
      </c>
      <c r="N5" s="8">
        <v>556836.32475291623</v>
      </c>
      <c r="O5" s="8">
        <v>564476.58610167704</v>
      </c>
      <c r="P5" s="8">
        <v>572221.678243406</v>
      </c>
      <c r="Q5" s="8">
        <v>580073.03954449517</v>
      </c>
    </row>
    <row r="6" spans="1:17" x14ac:dyDescent="0.25">
      <c r="A6">
        <v>24</v>
      </c>
      <c r="B6" s="1" t="s">
        <v>5</v>
      </c>
      <c r="C6" s="8">
        <v>23727681.764449444</v>
      </c>
      <c r="D6" s="8">
        <v>26359107.548024643</v>
      </c>
      <c r="E6" s="8">
        <v>29160445.28464384</v>
      </c>
      <c r="F6" s="8">
        <v>32140905.08905546</v>
      </c>
      <c r="G6" s="8">
        <v>35464429.382268347</v>
      </c>
      <c r="H6" s="8">
        <v>28058485.806251384</v>
      </c>
      <c r="I6" s="8">
        <v>22793821.416435331</v>
      </c>
      <c r="J6" s="8">
        <v>18516975.518635761</v>
      </c>
      <c r="K6" s="8">
        <v>15042601.94433769</v>
      </c>
      <c r="L6" s="8">
        <v>12220131.361520706</v>
      </c>
      <c r="M6" s="8">
        <v>9927246.0339903533</v>
      </c>
      <c r="N6" s="8">
        <v>8064578.9234063802</v>
      </c>
      <c r="O6" s="8">
        <v>6551407.40837547</v>
      </c>
      <c r="P6" s="8">
        <v>5322154.9988114843</v>
      </c>
      <c r="Q6" s="8">
        <v>4323549.4399512289</v>
      </c>
    </row>
    <row r="7" spans="1:17" x14ac:dyDescent="0.25">
      <c r="A7">
        <v>51</v>
      </c>
      <c r="B7" s="1" t="s">
        <v>6</v>
      </c>
      <c r="C7" s="8">
        <v>69416.512632623111</v>
      </c>
      <c r="D7" s="8">
        <v>78505.399975923283</v>
      </c>
      <c r="E7" s="8">
        <v>87216.780917718439</v>
      </c>
      <c r="F7" s="8">
        <v>96793.156307421363</v>
      </c>
      <c r="G7" s="8">
        <v>42568.147922237848</v>
      </c>
      <c r="H7" s="8">
        <v>104558.66931831058</v>
      </c>
      <c r="I7" s="8">
        <v>105081.35798301575</v>
      </c>
      <c r="J7" s="8">
        <v>105606.65956773981</v>
      </c>
      <c r="K7" s="8">
        <v>106134.58713446687</v>
      </c>
      <c r="L7" s="8">
        <v>106665.15381047786</v>
      </c>
      <c r="M7" s="8">
        <v>107198.37278867698</v>
      </c>
      <c r="N7" s="8">
        <v>107734.25732791974</v>
      </c>
      <c r="O7" s="8">
        <v>108272.82075334266</v>
      </c>
      <c r="P7" s="8">
        <v>108814.0764566946</v>
      </c>
      <c r="Q7" s="8">
        <v>109358.03789666969</v>
      </c>
    </row>
    <row r="8" spans="1:17" x14ac:dyDescent="0.25">
      <c r="A8">
        <v>31</v>
      </c>
      <c r="B8" s="1" t="s">
        <v>7</v>
      </c>
      <c r="C8" s="8">
        <v>185987.41025576257</v>
      </c>
      <c r="D8" s="8">
        <v>217423.45105511416</v>
      </c>
      <c r="E8" s="8">
        <v>249233.03915671204</v>
      </c>
      <c r="F8" s="8">
        <v>281242.25738195662</v>
      </c>
      <c r="G8" s="8">
        <v>314939.7230031928</v>
      </c>
      <c r="H8" s="8">
        <v>308119.40026118176</v>
      </c>
      <c r="I8" s="8">
        <v>309522.55644617835</v>
      </c>
      <c r="J8" s="8">
        <v>310932.10251534916</v>
      </c>
      <c r="K8" s="8">
        <v>312348.06756782095</v>
      </c>
      <c r="L8" s="8">
        <v>313770.48083523614</v>
      </c>
      <c r="M8" s="8">
        <v>315199.37168235623</v>
      </c>
      <c r="N8" s="8">
        <v>316634.76960766775</v>
      </c>
      <c r="O8" s="8">
        <v>318076.70424399176</v>
      </c>
      <c r="P8" s="8">
        <v>319525.20535909507</v>
      </c>
      <c r="Q8" s="8">
        <v>320980.3028563055</v>
      </c>
    </row>
    <row r="9" spans="1:17" x14ac:dyDescent="0.25">
      <c r="A9">
        <v>50</v>
      </c>
      <c r="B9" s="1" t="s">
        <v>8</v>
      </c>
      <c r="C9" s="8">
        <v>520956.88932551374</v>
      </c>
      <c r="D9" s="8">
        <v>690111.44712236978</v>
      </c>
      <c r="E9" s="8">
        <v>865714.58136854938</v>
      </c>
      <c r="F9" s="8">
        <v>1047007.4938265238</v>
      </c>
      <c r="G9" s="8">
        <v>494181.86636651272</v>
      </c>
      <c r="H9" s="8">
        <v>1210684.0078168539</v>
      </c>
      <c r="I9" s="8">
        <v>1213570.8690745826</v>
      </c>
      <c r="J9" s="8">
        <v>1216464.6140177876</v>
      </c>
      <c r="K9" s="8">
        <v>1219365.2590605333</v>
      </c>
      <c r="L9" s="8">
        <v>1222272.8206560232</v>
      </c>
      <c r="M9" s="8">
        <v>1225187.3152966928</v>
      </c>
      <c r="N9" s="8">
        <v>1228108.7595143034</v>
      </c>
      <c r="O9" s="8">
        <v>1231037.1698800372</v>
      </c>
      <c r="P9" s="8">
        <v>1233972.5630045889</v>
      </c>
      <c r="Q9" s="8">
        <v>1236914.9555382621</v>
      </c>
    </row>
    <row r="10" spans="1:17" x14ac:dyDescent="0.25">
      <c r="A10">
        <v>112</v>
      </c>
      <c r="B10" s="1" t="s">
        <v>9</v>
      </c>
      <c r="C10" s="8">
        <v>444416.42618490296</v>
      </c>
      <c r="D10" s="8">
        <v>453179.70666385046</v>
      </c>
      <c r="E10" s="8">
        <v>461774.55652041751</v>
      </c>
      <c r="F10" s="8">
        <v>470640.35056461522</v>
      </c>
      <c r="G10" s="8">
        <v>481469.40306672873</v>
      </c>
      <c r="H10" s="8">
        <v>466449.74672748364</v>
      </c>
      <c r="I10" s="8">
        <v>464005.02843492728</v>
      </c>
      <c r="J10" s="8">
        <v>461573.1232000945</v>
      </c>
      <c r="K10" s="8">
        <v>459153.96386823425</v>
      </c>
      <c r="L10" s="8">
        <v>456747.48363656161</v>
      </c>
      <c r="M10" s="8">
        <v>454353.61605241266</v>
      </c>
      <c r="N10" s="8">
        <v>451972.2950114102</v>
      </c>
      <c r="O10" s="8">
        <v>449603.45475563745</v>
      </c>
      <c r="P10" s="8">
        <v>447247.02987182292</v>
      </c>
      <c r="Q10" s="8">
        <v>444902.95528953371</v>
      </c>
    </row>
    <row r="11" spans="1:17" x14ac:dyDescent="0.25">
      <c r="A11">
        <v>84</v>
      </c>
      <c r="B11" s="1" t="s">
        <v>10</v>
      </c>
      <c r="C11" s="8">
        <v>135141.46149446958</v>
      </c>
      <c r="D11" s="8">
        <v>135862.24189250692</v>
      </c>
      <c r="E11" s="8">
        <v>136504.51359654311</v>
      </c>
      <c r="F11" s="8">
        <v>137063.06715736588</v>
      </c>
      <c r="G11" s="8">
        <v>138133.36128000001</v>
      </c>
      <c r="H11" s="8">
        <v>110112.03416740469</v>
      </c>
      <c r="I11" s="8">
        <v>90126.529638559106</v>
      </c>
      <c r="J11" s="8">
        <v>73768.42509639675</v>
      </c>
      <c r="K11" s="8">
        <v>60379.341832269158</v>
      </c>
      <c r="L11" s="8">
        <v>49420.397891564615</v>
      </c>
      <c r="M11" s="8">
        <v>40450.519228006226</v>
      </c>
      <c r="N11" s="8">
        <v>33108.687416994391</v>
      </c>
      <c r="O11" s="8">
        <v>27099.409436437851</v>
      </c>
      <c r="P11" s="8">
        <v>22180.824704840074</v>
      </c>
      <c r="Q11" s="8">
        <v>18154.970710369631</v>
      </c>
    </row>
    <row r="12" spans="1:17" x14ac:dyDescent="0.25">
      <c r="A12">
        <v>204</v>
      </c>
      <c r="B12" s="1" t="s">
        <v>11</v>
      </c>
      <c r="C12" s="8">
        <v>7720253.9589121155</v>
      </c>
      <c r="D12" s="8">
        <v>8107442.4368459303</v>
      </c>
      <c r="E12" s="8">
        <v>8401404.0726140197</v>
      </c>
      <c r="F12" s="8">
        <v>8591229.4958993793</v>
      </c>
      <c r="G12" s="8">
        <v>9413210.7004299145</v>
      </c>
      <c r="H12" s="8">
        <v>7190841.2862734972</v>
      </c>
      <c r="I12" s="8">
        <v>6100529.3985534022</v>
      </c>
      <c r="J12" s="8">
        <v>5175536.1384009896</v>
      </c>
      <c r="K12" s="8">
        <v>4390795.0556301456</v>
      </c>
      <c r="L12" s="8">
        <v>3725040.4025779851</v>
      </c>
      <c r="M12" s="8">
        <v>3160230.8522794289</v>
      </c>
      <c r="N12" s="8">
        <v>2681060.5954198595</v>
      </c>
      <c r="O12" s="8">
        <v>2274544.5672516073</v>
      </c>
      <c r="P12" s="8">
        <v>1929666.5645125462</v>
      </c>
      <c r="Q12" s="8">
        <v>1637080.7166451758</v>
      </c>
    </row>
    <row r="13" spans="1:17" x14ac:dyDescent="0.25">
      <c r="A13">
        <v>64</v>
      </c>
      <c r="B13" s="1" t="s">
        <v>12</v>
      </c>
      <c r="C13" s="8">
        <v>12338.71096877956</v>
      </c>
      <c r="D13" s="8">
        <v>13899.795046712814</v>
      </c>
      <c r="E13" s="8">
        <v>15514.774695939712</v>
      </c>
      <c r="F13" s="8">
        <v>17156.784959607008</v>
      </c>
      <c r="G13" s="8">
        <v>7542.2127409055129</v>
      </c>
      <c r="H13" s="8">
        <v>18764.629937803478</v>
      </c>
      <c r="I13" s="8">
        <v>19101.680050156778</v>
      </c>
      <c r="J13" s="8">
        <v>19444.784253564045</v>
      </c>
      <c r="K13" s="8">
        <v>19794.051291553747</v>
      </c>
      <c r="L13" s="8">
        <v>20149.591860904624</v>
      </c>
      <c r="M13" s="8">
        <v>20511.518646729961</v>
      </c>
      <c r="N13" s="8">
        <v>20879.94635819201</v>
      </c>
      <c r="O13" s="8">
        <v>21254.991764857958</v>
      </c>
      <c r="P13" s="8">
        <v>21636.773733708895</v>
      </c>
      <c r="Q13" s="8">
        <v>22025.413266813561</v>
      </c>
    </row>
    <row r="14" spans="1:17" x14ac:dyDescent="0.25">
      <c r="A14">
        <v>68</v>
      </c>
      <c r="B14" s="1" t="s">
        <v>13</v>
      </c>
      <c r="C14" s="8">
        <v>294278.06229137082</v>
      </c>
      <c r="D14" s="8">
        <v>340456.30678872857</v>
      </c>
      <c r="E14" s="8">
        <v>388614.8963849385</v>
      </c>
      <c r="F14" s="8">
        <v>438475.65199237451</v>
      </c>
      <c r="G14" s="8">
        <v>196236.03142958737</v>
      </c>
      <c r="H14" s="8">
        <v>484694.9399934166</v>
      </c>
      <c r="I14" s="8">
        <v>489833.58197254397</v>
      </c>
      <c r="J14" s="8">
        <v>495026.70283975295</v>
      </c>
      <c r="K14" s="8">
        <v>500274.88016967493</v>
      </c>
      <c r="L14" s="8">
        <v>505578.69766027573</v>
      </c>
      <c r="M14" s="8">
        <v>510938.74519777403</v>
      </c>
      <c r="N14" s="8">
        <v>516355.61892224819</v>
      </c>
      <c r="O14" s="8">
        <v>521829.92129393824</v>
      </c>
      <c r="P14" s="8">
        <v>527362.26116025122</v>
      </c>
      <c r="Q14" s="8">
        <v>532953.25382347684</v>
      </c>
    </row>
    <row r="15" spans="1:17" x14ac:dyDescent="0.25">
      <c r="A15">
        <v>70</v>
      </c>
      <c r="B15" s="1" t="s">
        <v>14</v>
      </c>
      <c r="C15" s="8">
        <v>219483.50586175983</v>
      </c>
      <c r="D15" s="8">
        <v>200095.33766583298</v>
      </c>
      <c r="E15" s="8">
        <v>181006.63411306249</v>
      </c>
      <c r="F15" s="8">
        <v>162134.30051239289</v>
      </c>
      <c r="G15" s="8">
        <v>144230.35373600369</v>
      </c>
      <c r="H15" s="8">
        <v>139127.1788021079</v>
      </c>
      <c r="I15" s="8">
        <v>137799.91378374861</v>
      </c>
      <c r="J15" s="8">
        <v>136485.31079479383</v>
      </c>
      <c r="K15" s="8">
        <v>135183.24904023547</v>
      </c>
      <c r="L15" s="8">
        <v>133893.60887744263</v>
      </c>
      <c r="M15" s="8">
        <v>132616.27180516801</v>
      </c>
      <c r="N15" s="8">
        <v>131351.12045265915</v>
      </c>
      <c r="O15" s="8">
        <v>130098.0385688736</v>
      </c>
      <c r="P15" s="8">
        <v>128856.91101179695</v>
      </c>
      <c r="Q15" s="8">
        <v>127627.62373786286</v>
      </c>
    </row>
    <row r="16" spans="1:17" x14ac:dyDescent="0.25">
      <c r="A16">
        <v>72</v>
      </c>
      <c r="B16" s="1" t="s">
        <v>15</v>
      </c>
      <c r="C16" s="8">
        <v>37324903.891170472</v>
      </c>
      <c r="D16" s="8">
        <v>33499067.549416348</v>
      </c>
      <c r="E16" s="8">
        <v>29485025.78166284</v>
      </c>
      <c r="F16" s="8">
        <v>25276505.488768216</v>
      </c>
      <c r="G16" s="8">
        <v>20958226.266835198</v>
      </c>
      <c r="H16" s="8">
        <v>20418604.567981124</v>
      </c>
      <c r="I16" s="8">
        <v>20425808.201246787</v>
      </c>
      <c r="J16" s="8">
        <v>20433014.375936475</v>
      </c>
      <c r="K16" s="8">
        <v>20440223.092946798</v>
      </c>
      <c r="L16" s="8">
        <v>20447434.353174679</v>
      </c>
      <c r="M16" s="8">
        <v>20454648.157517362</v>
      </c>
      <c r="N16" s="8">
        <v>20461864.506872401</v>
      </c>
      <c r="O16" s="8">
        <v>20469083.402137667</v>
      </c>
      <c r="P16" s="8">
        <v>20476304.844211359</v>
      </c>
      <c r="Q16" s="8">
        <v>20483528.833992001</v>
      </c>
    </row>
    <row r="17" spans="1:17" x14ac:dyDescent="0.25">
      <c r="A17">
        <v>76</v>
      </c>
      <c r="B17" s="1" t="s">
        <v>16</v>
      </c>
      <c r="C17" s="8">
        <v>6581720.0706110299</v>
      </c>
      <c r="D17" s="8">
        <v>7326662.4952594684</v>
      </c>
      <c r="E17" s="8">
        <v>8090650.1511088451</v>
      </c>
      <c r="F17" s="8">
        <v>8870457.0603103619</v>
      </c>
      <c r="G17" s="8">
        <v>9711759.022756733</v>
      </c>
      <c r="H17" s="8">
        <v>9466084.4500110224</v>
      </c>
      <c r="I17" s="8">
        <v>9473806.468499735</v>
      </c>
      <c r="J17" s="8">
        <v>9481534.7862740569</v>
      </c>
      <c r="K17" s="8">
        <v>9489269.4084726702</v>
      </c>
      <c r="L17" s="8">
        <v>9497010.3402384464</v>
      </c>
      <c r="M17" s="8">
        <v>9504757.5867184587</v>
      </c>
      <c r="N17" s="8">
        <v>9512511.1530639715</v>
      </c>
      <c r="O17" s="8">
        <v>9520271.0444304552</v>
      </c>
      <c r="P17" s="8">
        <v>9528037.2659775894</v>
      </c>
      <c r="Q17" s="8">
        <v>9535809.8228692506</v>
      </c>
    </row>
    <row r="18" spans="1:17" x14ac:dyDescent="0.25">
      <c r="A18">
        <v>100</v>
      </c>
      <c r="B18" s="1" t="s">
        <v>17</v>
      </c>
      <c r="C18" s="8">
        <v>190684.82277465789</v>
      </c>
      <c r="D18" s="8">
        <v>203159.7668232627</v>
      </c>
      <c r="E18" s="8">
        <v>215354.45371181026</v>
      </c>
      <c r="F18" s="8">
        <v>227093.87835511426</v>
      </c>
      <c r="G18" s="8">
        <v>239569.04766153256</v>
      </c>
      <c r="H18" s="8">
        <v>230287.3930690643</v>
      </c>
      <c r="I18" s="8">
        <v>227295.73026498748</v>
      </c>
      <c r="J18" s="8">
        <v>224342.9321430542</v>
      </c>
      <c r="K18" s="8">
        <v>221428.49381230012</v>
      </c>
      <c r="L18" s="8">
        <v>218551.91694079788</v>
      </c>
      <c r="M18" s="8">
        <v>215712.70967044856</v>
      </c>
      <c r="N18" s="8">
        <v>212910.38653288037</v>
      </c>
      <c r="O18" s="8">
        <v>210144.46836643948</v>
      </c>
      <c r="P18" s="8">
        <v>207414.48223425969</v>
      </c>
      <c r="Q18" s="8">
        <v>204719.96134339608</v>
      </c>
    </row>
    <row r="19" spans="1:17" x14ac:dyDescent="0.25">
      <c r="A19">
        <v>854</v>
      </c>
      <c r="B19" s="1" t="s">
        <v>18</v>
      </c>
      <c r="C19" s="8">
        <v>1133505.7363217068</v>
      </c>
      <c r="D19" s="8">
        <v>1233821.6098232083</v>
      </c>
      <c r="E19" s="8">
        <v>1317269.003453315</v>
      </c>
      <c r="F19" s="8">
        <v>1381504.6756676063</v>
      </c>
      <c r="G19" s="8">
        <v>1547040.4704185112</v>
      </c>
      <c r="H19" s="8">
        <v>1504776.8800323762</v>
      </c>
      <c r="I19" s="8">
        <v>1625505.4971553003</v>
      </c>
      <c r="J19" s="8">
        <v>1755920.2007577696</v>
      </c>
      <c r="K19" s="8">
        <v>1896798.1079270584</v>
      </c>
      <c r="L19" s="8">
        <v>2048978.68404442</v>
      </c>
      <c r="M19" s="8">
        <v>2213368.7450039624</v>
      </c>
      <c r="N19" s="8">
        <v>2390947.8607607656</v>
      </c>
      <c r="O19" s="8">
        <v>2582774.1924069901</v>
      </c>
      <c r="P19" s="8">
        <v>2789990.7975580241</v>
      </c>
      <c r="Q19" s="8">
        <v>3013832.4416213091</v>
      </c>
    </row>
    <row r="20" spans="1:17" x14ac:dyDescent="0.25">
      <c r="A20">
        <v>108</v>
      </c>
      <c r="B20" s="1" t="s">
        <v>19</v>
      </c>
      <c r="C20" s="8">
        <v>8463631.2060944531</v>
      </c>
      <c r="D20" s="8">
        <v>8551200.883245701</v>
      </c>
      <c r="E20" s="8">
        <v>8565588.3470433727</v>
      </c>
      <c r="F20" s="8">
        <v>8499504.9857694265</v>
      </c>
      <c r="G20" s="8">
        <v>9065539.6470581405</v>
      </c>
      <c r="H20" s="8">
        <v>6529027.0103696054</v>
      </c>
      <c r="I20" s="8">
        <v>5222147.8877690816</v>
      </c>
      <c r="J20" s="8">
        <v>4176859.5103709479</v>
      </c>
      <c r="K20" s="8">
        <v>3340800.7096538371</v>
      </c>
      <c r="L20" s="8">
        <v>2672091.1617715326</v>
      </c>
      <c r="M20" s="8">
        <v>2137233.4950076593</v>
      </c>
      <c r="N20" s="8">
        <v>1709435.3207449459</v>
      </c>
      <c r="O20" s="8">
        <v>1367267.1341883044</v>
      </c>
      <c r="P20" s="8">
        <v>1093588.8556560501</v>
      </c>
      <c r="Q20" s="8">
        <v>874691.24014678597</v>
      </c>
    </row>
    <row r="21" spans="1:17" x14ac:dyDescent="0.25">
      <c r="A21">
        <v>116</v>
      </c>
      <c r="B21" s="1" t="s">
        <v>20</v>
      </c>
      <c r="C21" s="8">
        <v>277615.93082380982</v>
      </c>
      <c r="D21" s="8">
        <v>304927.20325287723</v>
      </c>
      <c r="E21" s="8">
        <v>333225.14946663403</v>
      </c>
      <c r="F21" s="8">
        <v>362261.05691346712</v>
      </c>
      <c r="G21" s="8">
        <v>426127.31198788062</v>
      </c>
      <c r="H21" s="8">
        <v>388767.57144116075</v>
      </c>
      <c r="I21" s="8">
        <v>393900.5528551804</v>
      </c>
      <c r="J21" s="8">
        <v>399101.30612089799</v>
      </c>
      <c r="K21" s="8">
        <v>404370.72604456975</v>
      </c>
      <c r="L21" s="8">
        <v>409709.71924677037</v>
      </c>
      <c r="M21" s="8">
        <v>415119.20431837993</v>
      </c>
      <c r="N21" s="8">
        <v>420600.11197863048</v>
      </c>
      <c r="O21" s="8">
        <v>426153.38523523917</v>
      </c>
      <c r="P21" s="8">
        <v>431779.97954665561</v>
      </c>
      <c r="Q21" s="8">
        <v>437480.86298645224</v>
      </c>
    </row>
    <row r="22" spans="1:17" x14ac:dyDescent="0.25">
      <c r="A22">
        <v>120</v>
      </c>
      <c r="B22" s="1" t="s">
        <v>21</v>
      </c>
      <c r="C22" s="8">
        <v>34772615.357977442</v>
      </c>
      <c r="D22" s="8">
        <v>31119877.00665535</v>
      </c>
      <c r="E22" s="8">
        <v>27535741.658993658</v>
      </c>
      <c r="F22" s="8">
        <v>24039477.186454713</v>
      </c>
      <c r="G22" s="8">
        <v>8265345.8026652224</v>
      </c>
      <c r="H22" s="8">
        <v>17642233.029879972</v>
      </c>
      <c r="I22" s="8">
        <v>15407650.444006242</v>
      </c>
      <c r="J22" s="8">
        <v>13456102.286066497</v>
      </c>
      <c r="K22" s="8">
        <v>11751739.137067523</v>
      </c>
      <c r="L22" s="8">
        <v>10263252.300682021</v>
      </c>
      <c r="M22" s="8">
        <v>8963298.6708501317</v>
      </c>
      <c r="N22" s="8">
        <v>7827998.4462162014</v>
      </c>
      <c r="O22" s="8">
        <v>6836496.4645489547</v>
      </c>
      <c r="P22" s="8">
        <v>5970579.0989753995</v>
      </c>
      <c r="Q22" s="8">
        <v>5214339.67851453</v>
      </c>
    </row>
    <row r="23" spans="1:17" x14ac:dyDescent="0.25">
      <c r="A23">
        <v>140</v>
      </c>
      <c r="B23" s="1" t="s">
        <v>22</v>
      </c>
      <c r="C23" s="8">
        <v>4073287.4882032131</v>
      </c>
      <c r="D23" s="8">
        <v>4205186.6073359307</v>
      </c>
      <c r="E23" s="8">
        <v>4309262.571204938</v>
      </c>
      <c r="F23" s="8">
        <v>4383007.1228063861</v>
      </c>
      <c r="G23" s="8">
        <v>4805631.9935809886</v>
      </c>
      <c r="H23" s="8">
        <v>3682076.4164406005</v>
      </c>
      <c r="I23" s="8">
        <v>3133148.5207915902</v>
      </c>
      <c r="J23" s="8">
        <v>2666055.3837250578</v>
      </c>
      <c r="K23" s="8">
        <v>2268596.9917868963</v>
      </c>
      <c r="L23" s="8">
        <v>1930392.1225948927</v>
      </c>
      <c r="M23" s="8">
        <v>1642607.197517813</v>
      </c>
      <c r="N23" s="8">
        <v>1397725.5572874884</v>
      </c>
      <c r="O23" s="8">
        <v>1189351.1342497533</v>
      </c>
      <c r="P23" s="8">
        <v>1012041.3933664839</v>
      </c>
      <c r="Q23" s="8">
        <v>861165.17855196772</v>
      </c>
    </row>
    <row r="24" spans="1:17" x14ac:dyDescent="0.25">
      <c r="A24">
        <v>148</v>
      </c>
      <c r="B24" s="1" t="s">
        <v>23</v>
      </c>
      <c r="C24" s="8">
        <v>34437936.739196762</v>
      </c>
      <c r="D24" s="8">
        <v>28516714.62326888</v>
      </c>
      <c r="E24" s="8">
        <v>22726057.458380733</v>
      </c>
      <c r="F24" s="8">
        <v>17112558.49344749</v>
      </c>
      <c r="G24" s="8">
        <v>12739649.205703042</v>
      </c>
      <c r="H24" s="8">
        <v>9631721.9806222431</v>
      </c>
      <c r="I24" s="8">
        <v>8087165.0084171742</v>
      </c>
      <c r="J24" s="8">
        <v>6790295.443010902</v>
      </c>
      <c r="K24" s="8">
        <v>5701393.7709178673</v>
      </c>
      <c r="L24" s="8">
        <v>4787109.957714526</v>
      </c>
      <c r="M24" s="8">
        <v>4019442.0290953266</v>
      </c>
      <c r="N24" s="8">
        <v>3374878.4481589715</v>
      </c>
      <c r="O24" s="8">
        <v>2833678.02232278</v>
      </c>
      <c r="P24" s="8">
        <v>2379265.2854135935</v>
      </c>
      <c r="Q24" s="8">
        <v>1997722.8371676318</v>
      </c>
    </row>
    <row r="25" spans="1:17" x14ac:dyDescent="0.25">
      <c r="A25">
        <v>156</v>
      </c>
      <c r="B25" s="1" t="s">
        <v>24</v>
      </c>
      <c r="C25" s="8">
        <v>916332592.64533961</v>
      </c>
      <c r="D25" s="8">
        <v>966819796.1543541</v>
      </c>
      <c r="E25" s="8">
        <v>1017461630.2334965</v>
      </c>
      <c r="F25" s="8">
        <v>1067248956.8776397</v>
      </c>
      <c r="G25" s="8">
        <v>1121780602.4108191</v>
      </c>
      <c r="H25" s="8">
        <v>1093724294.6932747</v>
      </c>
      <c r="I25" s="8">
        <v>1094937801.118325</v>
      </c>
      <c r="J25" s="8">
        <v>1096152653.9501898</v>
      </c>
      <c r="K25" s="8">
        <v>1097368854.6827316</v>
      </c>
      <c r="L25" s="8">
        <v>1098586404.8114696</v>
      </c>
      <c r="M25" s="8">
        <v>1099805305.8335826</v>
      </c>
      <c r="N25" s="8">
        <v>1101025559.2479112</v>
      </c>
      <c r="O25" s="8">
        <v>1102247166.5549581</v>
      </c>
      <c r="P25" s="8">
        <v>1103470129.2568913</v>
      </c>
      <c r="Q25" s="8">
        <v>1104694448.8575449</v>
      </c>
    </row>
    <row r="26" spans="1:17" x14ac:dyDescent="0.25">
      <c r="A26">
        <v>170</v>
      </c>
      <c r="B26" s="1" t="s">
        <v>25</v>
      </c>
      <c r="C26" s="8">
        <v>1793338.1798386055</v>
      </c>
      <c r="D26" s="8">
        <v>1882242.4342223431</v>
      </c>
      <c r="E26" s="8">
        <v>1973700.7136356547</v>
      </c>
      <c r="F26" s="8">
        <v>2065544.9229505167</v>
      </c>
      <c r="G26" s="8">
        <v>2169617.9167038035</v>
      </c>
      <c r="H26" s="8">
        <v>2116354.4011925017</v>
      </c>
      <c r="I26" s="8">
        <v>2119703.856423439</v>
      </c>
      <c r="J26" s="8">
        <v>2123058.6126806778</v>
      </c>
      <c r="K26" s="8">
        <v>2126418.6783539043</v>
      </c>
      <c r="L26" s="8">
        <v>2129784.061846084</v>
      </c>
      <c r="M26" s="8">
        <v>2133154.7715734802</v>
      </c>
      <c r="N26" s="8">
        <v>2136530.8159656762</v>
      </c>
      <c r="O26" s="8">
        <v>2139912.2034655968</v>
      </c>
      <c r="P26" s="8">
        <v>2143298.9425295293</v>
      </c>
      <c r="Q26" s="8">
        <v>2146691.0416271449</v>
      </c>
    </row>
    <row r="27" spans="1:17" x14ac:dyDescent="0.25">
      <c r="A27">
        <v>174</v>
      </c>
      <c r="B27" s="1" t="s">
        <v>26</v>
      </c>
      <c r="C27" s="8">
        <v>2726548.7173071047</v>
      </c>
      <c r="D27" s="8">
        <v>2389787.0825868123</v>
      </c>
      <c r="E27" s="8">
        <v>2030341.2517310572</v>
      </c>
      <c r="F27" s="8">
        <v>1647170.3974707408</v>
      </c>
      <c r="G27" s="8">
        <v>1346159.127990857</v>
      </c>
      <c r="H27" s="8">
        <v>935661.7861087824</v>
      </c>
      <c r="I27" s="8">
        <v>722249.55407803599</v>
      </c>
      <c r="J27" s="8">
        <v>557513.86463620537</v>
      </c>
      <c r="K27" s="8">
        <v>430352.23421960627</v>
      </c>
      <c r="L27" s="8">
        <v>332194.51074756216</v>
      </c>
      <c r="M27" s="8">
        <v>256425.28188781193</v>
      </c>
      <c r="N27" s="8">
        <v>197938.02445221876</v>
      </c>
      <c r="O27" s="8">
        <v>152790.94649172883</v>
      </c>
      <c r="P27" s="8">
        <v>117941.32731416506</v>
      </c>
      <c r="Q27" s="8">
        <v>91040.451073977893</v>
      </c>
    </row>
    <row r="28" spans="1:17" x14ac:dyDescent="0.25">
      <c r="A28">
        <v>178</v>
      </c>
      <c r="B28" s="1" t="s">
        <v>27</v>
      </c>
      <c r="C28" s="8">
        <v>5761062.3027742142</v>
      </c>
      <c r="D28" s="8">
        <v>5335492.6306919428</v>
      </c>
      <c r="E28" s="8">
        <v>4910778.5482529104</v>
      </c>
      <c r="F28" s="8">
        <v>4488476.7172583658</v>
      </c>
      <c r="G28" s="8">
        <v>1629016.8688469629</v>
      </c>
      <c r="H28" s="8">
        <v>3525826.551656737</v>
      </c>
      <c r="I28" s="8">
        <v>3122386.3740726309</v>
      </c>
      <c r="J28" s="8">
        <v>2765109.549819849</v>
      </c>
      <c r="K28" s="8">
        <v>2448713.8702607839</v>
      </c>
      <c r="L28" s="8">
        <v>2168521.5396974813</v>
      </c>
      <c r="M28" s="8">
        <v>1920390.0158539661</v>
      </c>
      <c r="N28" s="8">
        <v>1700650.763886844</v>
      </c>
      <c r="O28" s="8">
        <v>1506055.0184243622</v>
      </c>
      <c r="P28" s="8">
        <v>1333725.7517453039</v>
      </c>
      <c r="Q28" s="8">
        <v>1181115.1379646051</v>
      </c>
    </row>
    <row r="29" spans="1:17" x14ac:dyDescent="0.25">
      <c r="A29">
        <v>188</v>
      </c>
      <c r="B29" s="1" t="s">
        <v>28</v>
      </c>
      <c r="C29" s="8">
        <v>165632.23625918428</v>
      </c>
      <c r="D29" s="8">
        <v>179978.84420711891</v>
      </c>
      <c r="E29" s="8">
        <v>194658.48976472992</v>
      </c>
      <c r="F29" s="8">
        <v>209417.53054544219</v>
      </c>
      <c r="G29" s="8">
        <v>225439.19297112431</v>
      </c>
      <c r="H29" s="8">
        <v>220578.40531155135</v>
      </c>
      <c r="I29" s="8">
        <v>221604.31948593413</v>
      </c>
      <c r="J29" s="8">
        <v>222635.00520579852</v>
      </c>
      <c r="K29" s="8">
        <v>223670.48466368928</v>
      </c>
      <c r="L29" s="8">
        <v>224710.78015536917</v>
      </c>
      <c r="M29" s="8">
        <v>225755.91408029894</v>
      </c>
      <c r="N29" s="8">
        <v>226805.90894211957</v>
      </c>
      <c r="O29" s="8">
        <v>227860.78734913698</v>
      </c>
      <c r="P29" s="8">
        <v>228920.57201480871</v>
      </c>
      <c r="Q29" s="8">
        <v>229985.28575823281</v>
      </c>
    </row>
    <row r="30" spans="1:17" x14ac:dyDescent="0.25">
      <c r="A30">
        <v>384</v>
      </c>
      <c r="B30" s="1" t="s">
        <v>29</v>
      </c>
      <c r="C30" s="8">
        <v>17928186.411355905</v>
      </c>
      <c r="D30" s="8">
        <v>19352725.391277857</v>
      </c>
      <c r="E30" s="8">
        <v>20702524.226508316</v>
      </c>
      <c r="F30" s="8">
        <v>21968055.827257682</v>
      </c>
      <c r="G30" s="8">
        <v>9260841.6200430673</v>
      </c>
      <c r="H30" s="8">
        <v>19418775.99390078</v>
      </c>
      <c r="I30" s="8">
        <v>16660329.394293468</v>
      </c>
      <c r="J30" s="8">
        <v>14293721.479332145</v>
      </c>
      <c r="K30" s="8">
        <v>12263291.372780541</v>
      </c>
      <c r="L30" s="8">
        <v>10521284.853015082</v>
      </c>
      <c r="M30" s="8">
        <v>9026731.2088814378</v>
      </c>
      <c r="N30" s="8">
        <v>7744479.6387243429</v>
      </c>
      <c r="O30" s="8">
        <v>6644372.5294051459</v>
      </c>
      <c r="P30" s="8">
        <v>5700536.1714380672</v>
      </c>
      <c r="Q30" s="8">
        <v>4890772.2283872403</v>
      </c>
    </row>
    <row r="31" spans="1:17" x14ac:dyDescent="0.25">
      <c r="A31">
        <v>192</v>
      </c>
      <c r="B31" s="1" t="s">
        <v>30</v>
      </c>
      <c r="C31" s="8">
        <v>617472.60051411088</v>
      </c>
      <c r="D31" s="8">
        <v>621556.38167752291</v>
      </c>
      <c r="E31" s="8">
        <v>625569.02927626495</v>
      </c>
      <c r="F31" s="8">
        <v>628132.62782699952</v>
      </c>
      <c r="G31" s="8">
        <v>633374.66945601942</v>
      </c>
      <c r="H31" s="8">
        <v>609150.53460589482</v>
      </c>
      <c r="I31" s="8">
        <v>601547.91508917068</v>
      </c>
      <c r="J31" s="8">
        <v>594040.18151644955</v>
      </c>
      <c r="K31" s="8">
        <v>586626.14964559639</v>
      </c>
      <c r="L31" s="8">
        <v>579304.65001463599</v>
      </c>
      <c r="M31" s="8">
        <v>572074.52775728668</v>
      </c>
      <c r="N31" s="8">
        <v>564934.64242079563</v>
      </c>
      <c r="O31" s="8">
        <v>557883.86778604845</v>
      </c>
      <c r="P31" s="8">
        <v>550921.09168992331</v>
      </c>
      <c r="Q31" s="8">
        <v>544045.21584986232</v>
      </c>
    </row>
    <row r="32" spans="1:17" x14ac:dyDescent="0.25">
      <c r="A32">
        <v>408</v>
      </c>
      <c r="B32" s="2" t="s">
        <v>31</v>
      </c>
      <c r="C32" s="8">
        <v>721632.78466536978</v>
      </c>
      <c r="D32" s="8">
        <v>686413.59428200778</v>
      </c>
      <c r="E32" s="8">
        <v>650540.86035048787</v>
      </c>
      <c r="F32" s="8">
        <v>612972.68556609761</v>
      </c>
      <c r="G32" s="8">
        <v>625044.27917458839</v>
      </c>
      <c r="H32" s="8">
        <v>563479.0666790955</v>
      </c>
      <c r="I32" s="8">
        <v>564144.92578549974</v>
      </c>
      <c r="J32" s="8">
        <v>564811.57173275715</v>
      </c>
      <c r="K32" s="8">
        <v>565479.00545067189</v>
      </c>
      <c r="L32" s="8">
        <v>566147.22787014674</v>
      </c>
      <c r="M32" s="8">
        <v>566816.23992318462</v>
      </c>
      <c r="N32" s="8">
        <v>567486.04254288983</v>
      </c>
      <c r="O32" s="8">
        <v>568156.63666346902</v>
      </c>
      <c r="P32" s="8">
        <v>568828.02322023315</v>
      </c>
      <c r="Q32" s="8">
        <v>569500.20314959844</v>
      </c>
    </row>
    <row r="33" spans="1:17" x14ac:dyDescent="0.25">
      <c r="A33">
        <v>180</v>
      </c>
      <c r="B33" s="1" t="s">
        <v>32</v>
      </c>
      <c r="C33" s="8">
        <v>38358342.425802223</v>
      </c>
      <c r="D33" s="8">
        <v>46110366.227971397</v>
      </c>
      <c r="E33" s="8">
        <v>53332938.360636421</v>
      </c>
      <c r="F33" s="8">
        <v>59932347.683976181</v>
      </c>
      <c r="G33" s="8">
        <v>71487367.111619532</v>
      </c>
      <c r="H33" s="8">
        <v>64606151.817717314</v>
      </c>
      <c r="I33" s="8">
        <v>64843185.601834849</v>
      </c>
      <c r="J33" s="8">
        <v>65081089.040207155</v>
      </c>
      <c r="K33" s="8">
        <v>65319865.32351242</v>
      </c>
      <c r="L33" s="8">
        <v>65559517.654135115</v>
      </c>
      <c r="M33" s="8">
        <v>65800049.246208958</v>
      </c>
      <c r="N33" s="8">
        <v>66041463.325660005</v>
      </c>
      <c r="O33" s="8">
        <v>66283763.13024994</v>
      </c>
      <c r="P33" s="8">
        <v>66526951.909619473</v>
      </c>
      <c r="Q33" s="8">
        <v>66771032.925331943</v>
      </c>
    </row>
    <row r="34" spans="1:17" x14ac:dyDescent="0.25">
      <c r="A34">
        <v>262</v>
      </c>
      <c r="B34" s="1" t="s">
        <v>33</v>
      </c>
      <c r="C34" s="8">
        <v>601569.47763242596</v>
      </c>
      <c r="D34" s="8">
        <v>495879.31571948662</v>
      </c>
      <c r="E34" s="8">
        <v>395921.76586468378</v>
      </c>
      <c r="F34" s="8">
        <v>302172.7337975945</v>
      </c>
      <c r="G34" s="8">
        <v>86099.207039999979</v>
      </c>
      <c r="H34" s="8">
        <v>185122.37108054562</v>
      </c>
      <c r="I34" s="8">
        <v>162857.96109642426</v>
      </c>
      <c r="J34" s="8">
        <v>143271.26072161514</v>
      </c>
      <c r="K34" s="8">
        <v>126040.22554726498</v>
      </c>
      <c r="L34" s="8">
        <v>110881.54299746949</v>
      </c>
      <c r="M34" s="8">
        <v>97545.974105617293</v>
      </c>
      <c r="N34" s="8">
        <v>85814.255528811627</v>
      </c>
      <c r="O34" s="8">
        <v>75493.494421315205</v>
      </c>
      <c r="P34" s="8">
        <v>66413.996891549745</v>
      </c>
      <c r="Q34" s="8">
        <v>58426.477896159056</v>
      </c>
    </row>
    <row r="35" spans="1:17" x14ac:dyDescent="0.25">
      <c r="A35">
        <v>214</v>
      </c>
      <c r="B35" s="1" t="s">
        <v>34</v>
      </c>
      <c r="C35" s="8">
        <v>558700.94344525412</v>
      </c>
      <c r="D35" s="8">
        <v>591656.7396888322</v>
      </c>
      <c r="E35" s="8">
        <v>625511.54080069694</v>
      </c>
      <c r="F35" s="8">
        <v>659969.59736424638</v>
      </c>
      <c r="G35" s="8">
        <v>698377.32255038188</v>
      </c>
      <c r="H35" s="8">
        <v>681231.09224647027</v>
      </c>
      <c r="I35" s="8">
        <v>682307.98130631796</v>
      </c>
      <c r="J35" s="8">
        <v>683386.57271073037</v>
      </c>
      <c r="K35" s="8">
        <v>684466.86915077118</v>
      </c>
      <c r="L35" s="8">
        <v>685548.87332175823</v>
      </c>
      <c r="M35" s="8">
        <v>686632.58792326972</v>
      </c>
      <c r="N35" s="8">
        <v>687718.01565915172</v>
      </c>
      <c r="O35" s="8">
        <v>688805.15923752438</v>
      </c>
      <c r="P35" s="8">
        <v>689894.0213707888</v>
      </c>
      <c r="Q35" s="8">
        <v>690984.60477563471</v>
      </c>
    </row>
    <row r="36" spans="1:17" x14ac:dyDescent="0.25">
      <c r="A36">
        <v>218</v>
      </c>
      <c r="B36" s="1" t="s">
        <v>35</v>
      </c>
      <c r="C36" s="8">
        <v>718163.35938944458</v>
      </c>
      <c r="D36" s="8">
        <v>718836.29148119839</v>
      </c>
      <c r="E36" s="8">
        <v>719275.94586736138</v>
      </c>
      <c r="F36" s="8">
        <v>718505.36505737517</v>
      </c>
      <c r="G36" s="8">
        <v>720814.92267787608</v>
      </c>
      <c r="H36" s="8">
        <v>707888.08710005274</v>
      </c>
      <c r="I36" s="8">
        <v>713817.34328918601</v>
      </c>
      <c r="J36" s="8">
        <v>719796.2628073073</v>
      </c>
      <c r="K36" s="8">
        <v>725825.26163344795</v>
      </c>
      <c r="L36" s="8">
        <v>731904.75923087134</v>
      </c>
      <c r="M36" s="8">
        <v>738035.17857625626</v>
      </c>
      <c r="N36" s="8">
        <v>744216.94618912577</v>
      </c>
      <c r="O36" s="8">
        <v>750450.49216152192</v>
      </c>
      <c r="P36" s="8">
        <v>756736.25018792844</v>
      </c>
      <c r="Q36" s="8">
        <v>763074.65759544529</v>
      </c>
    </row>
    <row r="37" spans="1:17" x14ac:dyDescent="0.25">
      <c r="A37">
        <v>818</v>
      </c>
      <c r="B37" s="1" t="s">
        <v>36</v>
      </c>
      <c r="C37" s="8">
        <v>459850.65255028522</v>
      </c>
      <c r="D37" s="8">
        <v>525347.66912388324</v>
      </c>
      <c r="E37" s="8">
        <v>593228.05606873706</v>
      </c>
      <c r="F37" s="8">
        <v>663847.62083043787</v>
      </c>
      <c r="G37" s="8">
        <v>295001.97293016815</v>
      </c>
      <c r="H37" s="8">
        <v>732400.39217269607</v>
      </c>
      <c r="I37" s="8">
        <v>743982.21287960047</v>
      </c>
      <c r="J37" s="8">
        <v>755747.1828206128</v>
      </c>
      <c r="K37" s="8">
        <v>767698.1982279236</v>
      </c>
      <c r="L37" s="8">
        <v>779838.20113331906</v>
      </c>
      <c r="M37" s="8">
        <v>792170.18009243358</v>
      </c>
      <c r="N37" s="8">
        <v>804697.17092045501</v>
      </c>
      <c r="O37" s="8">
        <v>817422.25743946433</v>
      </c>
      <c r="P37" s="8">
        <v>830348.57223759254</v>
      </c>
      <c r="Q37" s="8">
        <v>843479.2974401837</v>
      </c>
    </row>
    <row r="38" spans="1:17" x14ac:dyDescent="0.25">
      <c r="A38">
        <v>222</v>
      </c>
      <c r="B38" s="1" t="s">
        <v>37</v>
      </c>
      <c r="C38" s="8">
        <v>117258.70246031026</v>
      </c>
      <c r="D38" s="8">
        <v>135294.176632485</v>
      </c>
      <c r="E38" s="8">
        <v>153750.47234775228</v>
      </c>
      <c r="F38" s="8">
        <v>172301.95896676733</v>
      </c>
      <c r="G38" s="8">
        <v>76510.25378036793</v>
      </c>
      <c r="H38" s="8">
        <v>186668.73201027792</v>
      </c>
      <c r="I38" s="8">
        <v>186343.32867376297</v>
      </c>
      <c r="J38" s="8">
        <v>186018.49258453294</v>
      </c>
      <c r="K38" s="8">
        <v>185694.22275375508</v>
      </c>
      <c r="L38" s="8">
        <v>185370.51819432035</v>
      </c>
      <c r="M38" s="8">
        <v>185047.37792084052</v>
      </c>
      <c r="N38" s="8">
        <v>184724.80094964497</v>
      </c>
      <c r="O38" s="8">
        <v>184402.78629877797</v>
      </c>
      <c r="P38" s="8">
        <v>184081.33298799547</v>
      </c>
      <c r="Q38" s="8">
        <v>183760.44003876211</v>
      </c>
    </row>
    <row r="39" spans="1:17" x14ac:dyDescent="0.25">
      <c r="A39">
        <v>232</v>
      </c>
      <c r="B39" s="1" t="s">
        <v>38</v>
      </c>
      <c r="C39" s="8">
        <v>876380.26699808042</v>
      </c>
      <c r="D39" s="8">
        <v>859983.01301151281</v>
      </c>
      <c r="E39" s="8">
        <v>842443.75755297102</v>
      </c>
      <c r="F39" s="8">
        <v>829744.49667387595</v>
      </c>
      <c r="G39" s="8">
        <v>885365.82578589499</v>
      </c>
      <c r="H39" s="8">
        <v>814880.15271748346</v>
      </c>
      <c r="I39" s="8">
        <v>832934.06382092042</v>
      </c>
      <c r="J39" s="8">
        <v>851387.96467136964</v>
      </c>
      <c r="K39" s="8">
        <v>870250.71716012969</v>
      </c>
      <c r="L39" s="8">
        <v>889531.37951632566</v>
      </c>
      <c r="M39" s="8">
        <v>909239.21065683092</v>
      </c>
      <c r="N39" s="8">
        <v>929383.67463256442</v>
      </c>
      <c r="O39" s="8">
        <v>949974.4451732958</v>
      </c>
      <c r="P39" s="8">
        <v>971021.41033314238</v>
      </c>
      <c r="Q39" s="8">
        <v>992534.67723898997</v>
      </c>
    </row>
    <row r="40" spans="1:17" x14ac:dyDescent="0.25">
      <c r="A40">
        <v>231</v>
      </c>
      <c r="B40" s="1" t="s">
        <v>39</v>
      </c>
      <c r="C40" s="8">
        <v>105198265.12431574</v>
      </c>
      <c r="D40" s="8">
        <v>105346600.82038139</v>
      </c>
      <c r="E40" s="8">
        <v>105051573.98138608</v>
      </c>
      <c r="F40" s="8">
        <v>104269196.44729926</v>
      </c>
      <c r="G40" s="8">
        <v>111839284.06012635</v>
      </c>
      <c r="H40" s="8">
        <v>77930878.138494477</v>
      </c>
      <c r="I40" s="8">
        <v>60307407.488503814</v>
      </c>
      <c r="J40" s="8">
        <v>46669349.619299799</v>
      </c>
      <c r="K40" s="8">
        <v>36115433.983853936</v>
      </c>
      <c r="L40" s="8">
        <v>27948205.459943179</v>
      </c>
      <c r="M40" s="8">
        <v>21627933.054339144</v>
      </c>
      <c r="N40" s="8">
        <v>16736941.800195524</v>
      </c>
      <c r="O40" s="8">
        <v>12952010.722399177</v>
      </c>
      <c r="P40" s="8">
        <v>10023012.79145175</v>
      </c>
      <c r="Q40" s="8">
        <v>7756385.2880285848</v>
      </c>
    </row>
    <row r="41" spans="1:17" x14ac:dyDescent="0.25">
      <c r="A41">
        <v>242</v>
      </c>
      <c r="B41" s="1" t="s">
        <v>40</v>
      </c>
      <c r="C41" s="8">
        <v>12655.901209119775</v>
      </c>
      <c r="D41" s="8">
        <v>13833.904596939863</v>
      </c>
      <c r="E41" s="8">
        <v>15027.651196686274</v>
      </c>
      <c r="F41" s="8">
        <v>16242.053959226987</v>
      </c>
      <c r="G41" s="8">
        <v>17550.471720627353</v>
      </c>
      <c r="H41" s="8">
        <v>19380.102477641503</v>
      </c>
      <c r="I41" s="8">
        <v>21973.79161385593</v>
      </c>
      <c r="J41" s="8">
        <v>24914.600861694009</v>
      </c>
      <c r="K41" s="8">
        <v>28248.986201639767</v>
      </c>
      <c r="L41" s="8">
        <v>32029.620937952102</v>
      </c>
      <c r="M41" s="8">
        <v>36316.227779153</v>
      </c>
      <c r="N41" s="8">
        <v>41176.522277995129</v>
      </c>
      <c r="O41" s="8">
        <v>46687.282534435442</v>
      </c>
      <c r="P41" s="8">
        <v>52935.562059718693</v>
      </c>
      <c r="Q41" s="8">
        <v>60020.064961191776</v>
      </c>
    </row>
    <row r="42" spans="1:17" x14ac:dyDescent="0.25">
      <c r="A42">
        <v>266</v>
      </c>
      <c r="B42" s="1" t="s">
        <v>41</v>
      </c>
      <c r="C42" s="8">
        <v>967071.69127214723</v>
      </c>
      <c r="D42" s="8">
        <v>1323995.6976600857</v>
      </c>
      <c r="E42" s="8">
        <v>1699338.8152750165</v>
      </c>
      <c r="F42" s="8">
        <v>2093817.7625480995</v>
      </c>
      <c r="G42" s="8">
        <v>2519132.469928022</v>
      </c>
      <c r="H42" s="8">
        <v>2043229.6629927361</v>
      </c>
      <c r="I42" s="8">
        <v>1701629.5598582572</v>
      </c>
      <c r="J42" s="8">
        <v>1417140.3300509446</v>
      </c>
      <c r="K42" s="8">
        <v>1180213.8152937274</v>
      </c>
      <c r="L42" s="8">
        <v>982898.17901103932</v>
      </c>
      <c r="M42" s="8">
        <v>818571.02313514298</v>
      </c>
      <c r="N42" s="8">
        <v>681717.12413864292</v>
      </c>
      <c r="O42" s="8">
        <v>567743.32856775867</v>
      </c>
      <c r="P42" s="8">
        <v>472824.39551517589</v>
      </c>
      <c r="Q42" s="8">
        <v>393774.61212670116</v>
      </c>
    </row>
    <row r="43" spans="1:17" x14ac:dyDescent="0.25">
      <c r="A43">
        <v>270</v>
      </c>
      <c r="B43" s="1" t="s">
        <v>42</v>
      </c>
      <c r="C43" s="8">
        <v>1216162.684933665</v>
      </c>
      <c r="D43" s="8">
        <v>1345486.1667412343</v>
      </c>
      <c r="E43" s="8">
        <v>1463386.3761702469</v>
      </c>
      <c r="F43" s="8">
        <v>1568084.3321923211</v>
      </c>
      <c r="G43" s="8">
        <v>1800745.4320583644</v>
      </c>
      <c r="H43" s="8">
        <v>1322243.9997401957</v>
      </c>
      <c r="I43" s="8">
        <v>1078243.3432962005</v>
      </c>
      <c r="J43" s="8">
        <v>879269.414412927</v>
      </c>
      <c r="K43" s="8">
        <v>717013.19366241782</v>
      </c>
      <c r="L43" s="8">
        <v>584698.96877880243</v>
      </c>
      <c r="M43" s="8">
        <v>476801.38540373166</v>
      </c>
      <c r="N43" s="8">
        <v>388814.71194953099</v>
      </c>
      <c r="O43" s="8">
        <v>317064.68323364388</v>
      </c>
      <c r="P43" s="8">
        <v>258555.06559921519</v>
      </c>
      <c r="Q43" s="8">
        <v>210842.53618291649</v>
      </c>
    </row>
    <row r="44" spans="1:17" x14ac:dyDescent="0.25">
      <c r="A44">
        <v>268</v>
      </c>
      <c r="B44" s="1" t="s">
        <v>43</v>
      </c>
      <c r="C44" s="8">
        <v>91601.407444490018</v>
      </c>
      <c r="D44" s="8">
        <v>106205.29699921774</v>
      </c>
      <c r="E44" s="8">
        <v>120537.6520003956</v>
      </c>
      <c r="F44" s="8">
        <v>134839.18393474241</v>
      </c>
      <c r="G44" s="8">
        <v>59613.222448360182</v>
      </c>
      <c r="H44" s="8">
        <v>144806.47789511882</v>
      </c>
      <c r="I44" s="8">
        <v>143920.85116577666</v>
      </c>
      <c r="J44" s="8">
        <v>143040.64087025105</v>
      </c>
      <c r="K44" s="8">
        <v>142165.81388199519</v>
      </c>
      <c r="L44" s="8">
        <v>141296.33727706203</v>
      </c>
      <c r="M44" s="8">
        <v>140432.17833286521</v>
      </c>
      <c r="N44" s="8">
        <v>139573.30452694741</v>
      </c>
      <c r="O44" s="8">
        <v>138719.68353575666</v>
      </c>
      <c r="P44" s="8">
        <v>137871.28323342951</v>
      </c>
      <c r="Q44" s="8">
        <v>137028.07169058218</v>
      </c>
    </row>
    <row r="45" spans="1:17" x14ac:dyDescent="0.25">
      <c r="A45">
        <v>288</v>
      </c>
      <c r="B45" s="1" t="s">
        <v>44</v>
      </c>
      <c r="C45" s="8">
        <v>15795669.848405728</v>
      </c>
      <c r="D45" s="8">
        <v>18485902.356174607</v>
      </c>
      <c r="E45" s="8">
        <v>20923847.842977654</v>
      </c>
      <c r="F45" s="8">
        <v>23081727.062501755</v>
      </c>
      <c r="G45" s="8">
        <v>9977597.9116647076</v>
      </c>
      <c r="H45" s="8">
        <v>20228092.663644809</v>
      </c>
      <c r="I45" s="8">
        <v>16779314.231750194</v>
      </c>
      <c r="J45" s="8">
        <v>13918533.534989461</v>
      </c>
      <c r="K45" s="8">
        <v>11545500.196787208</v>
      </c>
      <c r="L45" s="8">
        <v>9577055.9778382834</v>
      </c>
      <c r="M45" s="8">
        <v>7944220.6608052477</v>
      </c>
      <c r="N45" s="8">
        <v>6589774.775631018</v>
      </c>
      <c r="O45" s="8">
        <v>5466254.4568772269</v>
      </c>
      <c r="P45" s="8">
        <v>4534288.1668469366</v>
      </c>
      <c r="Q45" s="8">
        <v>3761216.9982576324</v>
      </c>
    </row>
    <row r="46" spans="1:17" x14ac:dyDescent="0.25">
      <c r="A46">
        <v>320</v>
      </c>
      <c r="B46" s="1" t="s">
        <v>45</v>
      </c>
      <c r="C46" s="8">
        <v>429261.13589854364</v>
      </c>
      <c r="D46" s="8">
        <v>479705.98989309027</v>
      </c>
      <c r="E46" s="8">
        <v>533035.1851470588</v>
      </c>
      <c r="F46" s="8">
        <v>588652.39850054949</v>
      </c>
      <c r="G46" s="8">
        <v>259014.16063585482</v>
      </c>
      <c r="H46" s="8">
        <v>643847.57902865531</v>
      </c>
      <c r="I46" s="8">
        <v>654836.62659184891</v>
      </c>
      <c r="J46" s="8">
        <v>666013.23277959833</v>
      </c>
      <c r="K46" s="8">
        <v>677380.59880087455</v>
      </c>
      <c r="L46" s="8">
        <v>688941.98050217319</v>
      </c>
      <c r="M46" s="8">
        <v>700700.68930005515</v>
      </c>
      <c r="N46" s="8">
        <v>712660.09312960366</v>
      </c>
      <c r="O46" s="8">
        <v>724823.61740907084</v>
      </c>
      <c r="P46" s="8">
        <v>737194.74602098681</v>
      </c>
      <c r="Q46" s="8">
        <v>749777.02231001679</v>
      </c>
    </row>
    <row r="47" spans="1:17" x14ac:dyDescent="0.25">
      <c r="A47">
        <v>324</v>
      </c>
      <c r="B47" s="1" t="s">
        <v>46</v>
      </c>
      <c r="C47" s="8">
        <v>7401253.0991003281</v>
      </c>
      <c r="D47" s="8">
        <v>8530032.0876538604</v>
      </c>
      <c r="E47" s="8">
        <v>9562663.5261161588</v>
      </c>
      <c r="F47" s="8">
        <v>10485818.905926583</v>
      </c>
      <c r="G47" s="8">
        <v>12259339.958860198</v>
      </c>
      <c r="H47" s="8">
        <v>9184037.3915596791</v>
      </c>
      <c r="I47" s="8">
        <v>7640927.7933897516</v>
      </c>
      <c r="J47" s="8">
        <v>6357092.7528509283</v>
      </c>
      <c r="K47" s="8">
        <v>5288968.743208277</v>
      </c>
      <c r="L47" s="8">
        <v>4400311.817707737</v>
      </c>
      <c r="M47" s="8">
        <v>3660967.7676622015</v>
      </c>
      <c r="N47" s="8">
        <v>3045848.9195984867</v>
      </c>
      <c r="O47" s="8">
        <v>2534082.8517983491</v>
      </c>
      <c r="P47" s="8">
        <v>2108304.1441940484</v>
      </c>
      <c r="Q47" s="8">
        <v>1754065.1290352964</v>
      </c>
    </row>
    <row r="48" spans="1:17" x14ac:dyDescent="0.25">
      <c r="A48">
        <v>624</v>
      </c>
      <c r="B48" s="1" t="s">
        <v>47</v>
      </c>
      <c r="C48" s="8">
        <v>813510.75750672247</v>
      </c>
      <c r="D48" s="8">
        <v>1052953.9152056579</v>
      </c>
      <c r="E48" s="8">
        <v>1273033.3266367575</v>
      </c>
      <c r="F48" s="8">
        <v>1471447.3344854708</v>
      </c>
      <c r="G48" s="8">
        <v>1787811.095665473</v>
      </c>
      <c r="H48" s="8">
        <v>1382348.4367385108</v>
      </c>
      <c r="I48" s="8">
        <v>1187023.5104818419</v>
      </c>
      <c r="J48" s="8">
        <v>1019297.8680259978</v>
      </c>
      <c r="K48" s="8">
        <v>875271.74869569519</v>
      </c>
      <c r="L48" s="8">
        <v>751596.42543790769</v>
      </c>
      <c r="M48" s="8">
        <v>645396.34413293225</v>
      </c>
      <c r="N48" s="8">
        <v>554202.26456966577</v>
      </c>
      <c r="O48" s="8">
        <v>475893.84855716524</v>
      </c>
      <c r="P48" s="8">
        <v>408650.3602983405</v>
      </c>
      <c r="Q48" s="8">
        <v>350908.33276846568</v>
      </c>
    </row>
    <row r="49" spans="1:17" x14ac:dyDescent="0.25">
      <c r="A49">
        <v>328</v>
      </c>
      <c r="B49" s="1" t="s">
        <v>48</v>
      </c>
      <c r="C49" s="8">
        <v>280379.43940021738</v>
      </c>
      <c r="D49" s="8">
        <v>283793.97091328993</v>
      </c>
      <c r="E49" s="8">
        <v>287240.39342991618</v>
      </c>
      <c r="F49" s="8">
        <v>290718.83420251944</v>
      </c>
      <c r="G49" s="8">
        <v>117757.3824</v>
      </c>
      <c r="H49" s="8">
        <v>231843.66911751649</v>
      </c>
      <c r="I49" s="8">
        <v>186763.78889267897</v>
      </c>
      <c r="J49" s="8">
        <v>150449.27892281109</v>
      </c>
      <c r="K49" s="8">
        <v>121195.79315988641</v>
      </c>
      <c r="L49" s="8">
        <v>97630.380051139684</v>
      </c>
      <c r="M49" s="8">
        <v>78647.045911530775</v>
      </c>
      <c r="N49" s="8">
        <v>63354.847408875015</v>
      </c>
      <c r="O49" s="8">
        <v>51036.076990316447</v>
      </c>
      <c r="P49" s="8">
        <v>41112.578770044252</v>
      </c>
      <c r="Q49" s="8">
        <v>33118.613984452597</v>
      </c>
    </row>
    <row r="50" spans="1:17" x14ac:dyDescent="0.25">
      <c r="A50">
        <v>332</v>
      </c>
      <c r="B50" s="1" t="s">
        <v>49</v>
      </c>
      <c r="C50" s="8">
        <v>2984166.6885817791</v>
      </c>
      <c r="D50" s="8">
        <v>3173650.338972054</v>
      </c>
      <c r="E50" s="8">
        <v>3369516.5236395863</v>
      </c>
      <c r="F50" s="8">
        <v>3571939.6524914214</v>
      </c>
      <c r="G50" s="8">
        <v>4107481.2863999987</v>
      </c>
      <c r="H50" s="8">
        <v>3182759.0061275312</v>
      </c>
      <c r="I50" s="8">
        <v>2738910.3401289093</v>
      </c>
      <c r="J50" s="8">
        <v>2356958.1727120164</v>
      </c>
      <c r="K50" s="8">
        <v>2028270.7858383211</v>
      </c>
      <c r="L50" s="8">
        <v>1745420.1895961491</v>
      </c>
      <c r="M50" s="8">
        <v>1502014.2574260307</v>
      </c>
      <c r="N50" s="8">
        <v>1292552.2707704375</v>
      </c>
      <c r="O50" s="8">
        <v>1112300.6086086307</v>
      </c>
      <c r="P50" s="8">
        <v>957185.77259059588</v>
      </c>
      <c r="Q50" s="8">
        <v>823702.33025038929</v>
      </c>
    </row>
    <row r="51" spans="1:17" x14ac:dyDescent="0.25">
      <c r="A51">
        <v>340</v>
      </c>
      <c r="B51" s="1" t="s">
        <v>50</v>
      </c>
      <c r="C51" s="8">
        <v>402063.51805211831</v>
      </c>
      <c r="D51" s="8">
        <v>409976.36134621775</v>
      </c>
      <c r="E51" s="8">
        <v>417863.07963681978</v>
      </c>
      <c r="F51" s="8">
        <v>424561.66980395379</v>
      </c>
      <c r="G51" s="8">
        <v>172658.46512881451</v>
      </c>
      <c r="H51" s="8">
        <v>426045.64650121599</v>
      </c>
      <c r="I51" s="8">
        <v>430144.84701561963</v>
      </c>
      <c r="J51" s="8">
        <v>434283.48801015789</v>
      </c>
      <c r="K51" s="8">
        <v>438461.94896162581</v>
      </c>
      <c r="L51" s="8">
        <v>442680.6129979564</v>
      </c>
      <c r="M51" s="8">
        <v>446939.86693335028</v>
      </c>
      <c r="N51" s="8">
        <v>451240.10130374291</v>
      </c>
      <c r="O51" s="8">
        <v>455581.71040261339</v>
      </c>
      <c r="P51" s="8">
        <v>459965.09231713775</v>
      </c>
      <c r="Q51" s="8">
        <v>464390.64896469022</v>
      </c>
    </row>
    <row r="52" spans="1:17" x14ac:dyDescent="0.25">
      <c r="A52">
        <v>356</v>
      </c>
      <c r="B52" s="1" t="s">
        <v>51</v>
      </c>
      <c r="C52" s="8">
        <v>3497821.9477168065</v>
      </c>
      <c r="D52" s="8">
        <v>4052231.2641528989</v>
      </c>
      <c r="E52" s="8">
        <v>4626361.8815281028</v>
      </c>
      <c r="F52" s="8">
        <v>5217889.3401355119</v>
      </c>
      <c r="G52" s="8">
        <v>2332992.1187315346</v>
      </c>
      <c r="H52" s="8">
        <v>5727169.3388069123</v>
      </c>
      <c r="I52" s="8">
        <v>5752506.4426786965</v>
      </c>
      <c r="J52" s="8">
        <v>5777955.6383701274</v>
      </c>
      <c r="K52" s="8">
        <v>5803517.4217775026</v>
      </c>
      <c r="L52" s="8">
        <v>5829192.2909909766</v>
      </c>
      <c r="M52" s="8">
        <v>5854980.7463042615</v>
      </c>
      <c r="N52" s="8">
        <v>5880883.2902243808</v>
      </c>
      <c r="O52" s="8">
        <v>5906900.4274814567</v>
      </c>
      <c r="P52" s="8">
        <v>5933032.6650385465</v>
      </c>
      <c r="Q52" s="8">
        <v>5959280.5121015189</v>
      </c>
    </row>
    <row r="53" spans="1:17" x14ac:dyDescent="0.25">
      <c r="A53">
        <v>360</v>
      </c>
      <c r="B53" s="1" t="s">
        <v>52</v>
      </c>
      <c r="C53" s="8">
        <v>50595158.053686917</v>
      </c>
      <c r="D53" s="8">
        <v>55405034.181085959</v>
      </c>
      <c r="E53" s="8">
        <v>60369077.402722284</v>
      </c>
      <c r="F53" s="8">
        <v>65456914.519368663</v>
      </c>
      <c r="G53" s="8">
        <v>28299296.033725295</v>
      </c>
      <c r="H53" s="8">
        <v>69629813.905353203</v>
      </c>
      <c r="I53" s="8">
        <v>70097926.769174337</v>
      </c>
      <c r="J53" s="8">
        <v>70569186.699474379</v>
      </c>
      <c r="K53" s="8">
        <v>71043614.853602737</v>
      </c>
      <c r="L53" s="8">
        <v>71521232.531147167</v>
      </c>
      <c r="M53" s="8">
        <v>72002061.174889922</v>
      </c>
      <c r="N53" s="8">
        <v>72486122.371770561</v>
      </c>
      <c r="O53" s="8">
        <v>72973437.853855029</v>
      </c>
      <c r="P53" s="8">
        <v>73464029.499311283</v>
      </c>
      <c r="Q53" s="8">
        <v>73957919.333391696</v>
      </c>
    </row>
    <row r="54" spans="1:17" x14ac:dyDescent="0.25">
      <c r="A54">
        <v>364</v>
      </c>
      <c r="B54" s="1" t="s">
        <v>53</v>
      </c>
      <c r="C54" s="8">
        <v>1306486.1973054761</v>
      </c>
      <c r="D54" s="8">
        <v>1409702.5130435154</v>
      </c>
      <c r="E54" s="8">
        <v>1515080.7501663032</v>
      </c>
      <c r="F54" s="8">
        <v>1622076.5294089008</v>
      </c>
      <c r="G54" s="8">
        <v>1738663.5191229759</v>
      </c>
      <c r="H54" s="8">
        <v>1712820.6048196934</v>
      </c>
      <c r="I54" s="8">
        <v>1732566.3407330057</v>
      </c>
      <c r="J54" s="8">
        <v>1752539.7094092946</v>
      </c>
      <c r="K54" s="8">
        <v>1772743.3350442348</v>
      </c>
      <c r="L54" s="8">
        <v>1793179.8720857496</v>
      </c>
      <c r="M54" s="8">
        <v>1813852.0055827657</v>
      </c>
      <c r="N54" s="8">
        <v>1834762.4515379856</v>
      </c>
      <c r="O54" s="8">
        <v>1855913.9572647305</v>
      </c>
      <c r="P54" s="8">
        <v>1877309.3017478951</v>
      </c>
      <c r="Q54" s="8">
        <v>1898951.2960090612</v>
      </c>
    </row>
    <row r="55" spans="1:17" x14ac:dyDescent="0.25">
      <c r="A55">
        <v>368</v>
      </c>
      <c r="B55" s="1" t="s">
        <v>54</v>
      </c>
      <c r="C55" s="8">
        <v>792061.78228202031</v>
      </c>
      <c r="D55" s="8">
        <v>877661.91275319189</v>
      </c>
      <c r="E55" s="8">
        <v>968387.5414794297</v>
      </c>
      <c r="F55" s="8">
        <v>1063555.439572149</v>
      </c>
      <c r="G55" s="8">
        <v>1169097.6053989106</v>
      </c>
      <c r="H55" s="8">
        <v>1172137.8387755868</v>
      </c>
      <c r="I55" s="8">
        <v>1206669.2850391394</v>
      </c>
      <c r="J55" s="8">
        <v>1242218.0355322855</v>
      </c>
      <c r="K55" s="8">
        <v>1278814.0602680859</v>
      </c>
      <c r="L55" s="8">
        <v>1316488.2121829768</v>
      </c>
      <c r="M55" s="8">
        <v>1355272.2531478901</v>
      </c>
      <c r="N55" s="8">
        <v>1395198.8807456708</v>
      </c>
      <c r="O55" s="8">
        <v>1436301.7558373623</v>
      </c>
      <c r="P55" s="8">
        <v>1478615.530940599</v>
      </c>
      <c r="Q55" s="8">
        <v>1522175.879444035</v>
      </c>
    </row>
    <row r="56" spans="1:17" x14ac:dyDescent="0.25">
      <c r="A56">
        <v>388</v>
      </c>
      <c r="B56" s="1" t="s">
        <v>55</v>
      </c>
      <c r="C56" s="8">
        <v>1917399.485778088</v>
      </c>
      <c r="D56" s="8">
        <v>1711155.0964455444</v>
      </c>
      <c r="E56" s="8">
        <v>1502231.2734269297</v>
      </c>
      <c r="F56" s="8">
        <v>1290611.3568055488</v>
      </c>
      <c r="G56" s="8">
        <v>1080981.0508799998</v>
      </c>
      <c r="H56" s="8">
        <v>888638.06643645547</v>
      </c>
      <c r="I56" s="8">
        <v>750090.0461846824</v>
      </c>
      <c r="J56" s="8">
        <v>633143.11938219424</v>
      </c>
      <c r="K56" s="8">
        <v>534429.44838427531</v>
      </c>
      <c r="L56" s="8">
        <v>451106.27685414458</v>
      </c>
      <c r="M56" s="8">
        <v>380774.06406483433</v>
      </c>
      <c r="N56" s="8">
        <v>321407.38292437809</v>
      </c>
      <c r="O56" s="8">
        <v>271296.59172560787</v>
      </c>
      <c r="P56" s="8">
        <v>228998.59988358911</v>
      </c>
      <c r="Q56" s="8">
        <v>193295.30981237988</v>
      </c>
    </row>
    <row r="57" spans="1:17" x14ac:dyDescent="0.25">
      <c r="A57">
        <v>400</v>
      </c>
      <c r="B57" s="1" t="s">
        <v>56</v>
      </c>
      <c r="C57" s="8">
        <v>175497.5088172337</v>
      </c>
      <c r="D57" s="8">
        <v>193336.4542689751</v>
      </c>
      <c r="E57" s="8">
        <v>211951.58296255296</v>
      </c>
      <c r="F57" s="8">
        <v>231022.36033581488</v>
      </c>
      <c r="G57" s="8">
        <v>251885.43363765703</v>
      </c>
      <c r="H57" s="8">
        <v>249307.6738167372</v>
      </c>
      <c r="I57" s="8">
        <v>253366.91117712899</v>
      </c>
      <c r="J57" s="8">
        <v>257492.2412000359</v>
      </c>
      <c r="K57" s="8">
        <v>261684.74000879109</v>
      </c>
      <c r="L57" s="8">
        <v>265945.5012482102</v>
      </c>
      <c r="M57" s="8">
        <v>270275.6363698768</v>
      </c>
      <c r="N57" s="8">
        <v>274676.27492207295</v>
      </c>
      <c r="O57" s="8">
        <v>279148.56484443019</v>
      </c>
      <c r="P57" s="8">
        <v>283693.67276737851</v>
      </c>
      <c r="Q57" s="8">
        <v>288312.78431647038</v>
      </c>
    </row>
    <row r="58" spans="1:17" x14ac:dyDescent="0.25">
      <c r="A58">
        <v>398</v>
      </c>
      <c r="B58" s="1" t="s">
        <v>57</v>
      </c>
      <c r="C58" s="8">
        <v>582451.44483260985</v>
      </c>
      <c r="D58" s="8">
        <v>586468.07337744813</v>
      </c>
      <c r="E58" s="8">
        <v>590593.61688002688</v>
      </c>
      <c r="F58" s="8">
        <v>595164.92751459463</v>
      </c>
      <c r="G58" s="8">
        <v>602441.17993375356</v>
      </c>
      <c r="H58" s="8">
        <v>590021.81835110928</v>
      </c>
      <c r="I58" s="8">
        <v>593339.34800488793</v>
      </c>
      <c r="J58" s="8">
        <v>596675.53121123265</v>
      </c>
      <c r="K58" s="8">
        <v>600030.47285391518</v>
      </c>
      <c r="L58" s="8">
        <v>603404.27840643993</v>
      </c>
      <c r="M58" s="8">
        <v>606797.05393535958</v>
      </c>
      <c r="N58" s="8">
        <v>610208.90610360971</v>
      </c>
      <c r="O58" s="8">
        <v>613639.94217386213</v>
      </c>
      <c r="P58" s="8">
        <v>617090.27001189708</v>
      </c>
      <c r="Q58" s="8">
        <v>620559.99808999384</v>
      </c>
    </row>
    <row r="59" spans="1:17" x14ac:dyDescent="0.25">
      <c r="A59">
        <v>404</v>
      </c>
      <c r="B59" s="1" t="s">
        <v>58</v>
      </c>
      <c r="C59" s="8">
        <v>23449998.652185932</v>
      </c>
      <c r="D59" s="8">
        <v>23120778.115831584</v>
      </c>
      <c r="E59" s="8">
        <v>22317928.204594299</v>
      </c>
      <c r="F59" s="8">
        <v>20995641.412743758</v>
      </c>
      <c r="G59" s="8">
        <v>7646307.5243519982</v>
      </c>
      <c r="H59" s="8">
        <v>16300355.123842768</v>
      </c>
      <c r="I59" s="8">
        <v>14217810.065597583</v>
      </c>
      <c r="J59" s="8">
        <v>12401332.457212901</v>
      </c>
      <c r="K59" s="8">
        <v>10816929.330519803</v>
      </c>
      <c r="L59" s="8">
        <v>9434950.6833361443</v>
      </c>
      <c r="M59" s="8">
        <v>8229534.6190181188</v>
      </c>
      <c r="N59" s="8">
        <v>7178123.3753805291</v>
      </c>
      <c r="O59" s="8">
        <v>6261041.1861092541</v>
      </c>
      <c r="P59" s="8">
        <v>5461126.0749023082</v>
      </c>
      <c r="Q59" s="8">
        <v>4763408.6918554706</v>
      </c>
    </row>
    <row r="60" spans="1:17" x14ac:dyDescent="0.25">
      <c r="A60">
        <v>417</v>
      </c>
      <c r="B60" s="1" t="s">
        <v>59</v>
      </c>
      <c r="C60" s="8">
        <v>168518.07311995514</v>
      </c>
      <c r="D60" s="8">
        <v>179733.43079129877</v>
      </c>
      <c r="E60" s="8">
        <v>191187.57479921135</v>
      </c>
      <c r="F60" s="8">
        <v>202835.38198494061</v>
      </c>
      <c r="G60" s="8">
        <v>85938.307923476139</v>
      </c>
      <c r="H60" s="8">
        <v>216217.69760934397</v>
      </c>
      <c r="I60" s="8">
        <v>222579.93701878909</v>
      </c>
      <c r="J60" s="8">
        <v>229129.38631322811</v>
      </c>
      <c r="K60" s="8">
        <v>235871.55417266884</v>
      </c>
      <c r="L60" s="8">
        <v>242812.11137088574</v>
      </c>
      <c r="M60" s="8">
        <v>249956.89554505437</v>
      </c>
      <c r="N60" s="8">
        <v>257311.9161057329</v>
      </c>
      <c r="O60" s="8">
        <v>264883.35929132061</v>
      </c>
      <c r="P60" s="8">
        <v>272677.59337124455</v>
      </c>
      <c r="Q60" s="8">
        <v>280701.17400225101</v>
      </c>
    </row>
    <row r="61" spans="1:17" x14ac:dyDescent="0.25">
      <c r="A61">
        <v>418</v>
      </c>
      <c r="B61" s="1" t="s">
        <v>60</v>
      </c>
      <c r="C61" s="8">
        <v>107465.48068053262</v>
      </c>
      <c r="D61" s="8">
        <v>120234.81453934495</v>
      </c>
      <c r="E61" s="8">
        <v>133578.1190122696</v>
      </c>
      <c r="F61" s="8">
        <v>147462.92528329359</v>
      </c>
      <c r="G61" s="8">
        <v>64813.940388274044</v>
      </c>
      <c r="H61" s="8">
        <v>161155.73210232332</v>
      </c>
      <c r="I61" s="8">
        <v>163950.7569713844</v>
      </c>
      <c r="J61" s="8">
        <v>166794.25770858093</v>
      </c>
      <c r="K61" s="8">
        <v>169687.07506127714</v>
      </c>
      <c r="L61" s="8">
        <v>172630.0643584457</v>
      </c>
      <c r="M61" s="8">
        <v>175624.09576356571</v>
      </c>
      <c r="N61" s="8">
        <v>178670.05453190696</v>
      </c>
      <c r="O61" s="8">
        <v>181768.84127227619</v>
      </c>
      <c r="P61" s="8">
        <v>184921.37221330311</v>
      </c>
      <c r="Q61" s="8">
        <v>188128.57947434502</v>
      </c>
    </row>
    <row r="62" spans="1:17" x14ac:dyDescent="0.25">
      <c r="A62">
        <v>422</v>
      </c>
      <c r="B62" s="1" t="s">
        <v>61</v>
      </c>
      <c r="C62" s="8">
        <v>107355.14901782076</v>
      </c>
      <c r="D62" s="8">
        <v>124848.40466934643</v>
      </c>
      <c r="E62" s="8">
        <v>142879.2079190636</v>
      </c>
      <c r="F62" s="8">
        <v>160554.90678166863</v>
      </c>
      <c r="G62" s="8">
        <v>179237.53350298043</v>
      </c>
      <c r="H62" s="8">
        <v>173297.80669898278</v>
      </c>
      <c r="I62" s="8">
        <v>172043.72244600041</v>
      </c>
      <c r="J62" s="8">
        <v>170798.71347991019</v>
      </c>
      <c r="K62" s="8">
        <v>169562.7141266301</v>
      </c>
      <c r="L62" s="8">
        <v>168335.65918733407</v>
      </c>
      <c r="M62" s="8">
        <v>167117.48393501286</v>
      </c>
      <c r="N62" s="8">
        <v>165908.12411105979</v>
      </c>
      <c r="O62" s="8">
        <v>164707.51592188099</v>
      </c>
      <c r="P62" s="8">
        <v>163515.5960355303</v>
      </c>
      <c r="Q62" s="8">
        <v>162332.30157836861</v>
      </c>
    </row>
    <row r="63" spans="1:17" x14ac:dyDescent="0.25">
      <c r="A63">
        <v>426</v>
      </c>
      <c r="B63" s="3" t="s">
        <v>62</v>
      </c>
      <c r="C63" s="8">
        <v>3936017.4993253695</v>
      </c>
      <c r="D63" s="8">
        <v>3787333.4572088355</v>
      </c>
      <c r="E63" s="8">
        <v>3632192.2513278024</v>
      </c>
      <c r="F63" s="8">
        <v>3470421.9025990898</v>
      </c>
      <c r="G63" s="8">
        <v>1321474.9847039999</v>
      </c>
      <c r="H63" s="8">
        <v>3217478.2484538634</v>
      </c>
      <c r="I63" s="8">
        <v>3205255.3178723585</v>
      </c>
      <c r="J63" s="8">
        <v>3193078.8211811436</v>
      </c>
      <c r="K63" s="8">
        <v>3180948.5819817567</v>
      </c>
      <c r="L63" s="8">
        <v>3168864.4245458571</v>
      </c>
      <c r="M63" s="8">
        <v>3156826.1738126823</v>
      </c>
      <c r="N63" s="8">
        <v>3144833.6553865098</v>
      </c>
      <c r="O63" s="8">
        <v>3132886.6955341343</v>
      </c>
      <c r="P63" s="8">
        <v>3120985.1211823467</v>
      </c>
      <c r="Q63" s="8">
        <v>3109128.7599154287</v>
      </c>
    </row>
    <row r="64" spans="1:17" x14ac:dyDescent="0.25">
      <c r="A64">
        <v>430</v>
      </c>
      <c r="B64" s="1" t="s">
        <v>63</v>
      </c>
      <c r="C64" s="8">
        <v>194197.07368157161</v>
      </c>
      <c r="D64" s="8">
        <v>237075.99438656194</v>
      </c>
      <c r="E64" s="8">
        <v>276716.03206345823</v>
      </c>
      <c r="F64" s="8">
        <v>312783.96756003634</v>
      </c>
      <c r="G64" s="8">
        <v>374406.93756539345</v>
      </c>
      <c r="H64" s="8">
        <v>358781.27334147249</v>
      </c>
      <c r="I64" s="8">
        <v>381822.52384338586</v>
      </c>
      <c r="J64" s="8">
        <v>406343.50381876773</v>
      </c>
      <c r="K64" s="8">
        <v>432439.24280234182</v>
      </c>
      <c r="L64" s="8">
        <v>460210.87320954888</v>
      </c>
      <c r="M64" s="8">
        <v>489766.02226894046</v>
      </c>
      <c r="N64" s="8">
        <v>521219.22912481765</v>
      </c>
      <c r="O64" s="8">
        <v>554692.38872657018</v>
      </c>
      <c r="P64" s="8">
        <v>590315.22422498092</v>
      </c>
      <c r="Q64" s="8">
        <v>628225.78970623855</v>
      </c>
    </row>
    <row r="65" spans="1:17" x14ac:dyDescent="0.25">
      <c r="A65">
        <v>434</v>
      </c>
      <c r="B65" s="1" t="s">
        <v>64</v>
      </c>
      <c r="C65" s="8">
        <v>48188.401065562153</v>
      </c>
      <c r="D65" s="8">
        <v>54650.146138702541</v>
      </c>
      <c r="E65" s="8">
        <v>61159.597119846178</v>
      </c>
      <c r="F65" s="8">
        <v>68164.140571479526</v>
      </c>
      <c r="G65" s="8">
        <v>75702.312538611339</v>
      </c>
      <c r="H65" s="8">
        <v>74824.64903899029</v>
      </c>
      <c r="I65" s="8">
        <v>75938.477854285957</v>
      </c>
      <c r="J65" s="8">
        <v>77068.886962916979</v>
      </c>
      <c r="K65" s="8">
        <v>78216.123176712383</v>
      </c>
      <c r="L65" s="8">
        <v>79380.436981506034</v>
      </c>
      <c r="M65" s="8">
        <v>80562.08259182745</v>
      </c>
      <c r="N65" s="8">
        <v>81761.318006406509</v>
      </c>
      <c r="O65" s="8">
        <v>82978.405064504608</v>
      </c>
      <c r="P65" s="8">
        <v>84213.609503084197</v>
      </c>
      <c r="Q65" s="8">
        <v>85467.201014829378</v>
      </c>
    </row>
    <row r="66" spans="1:17" x14ac:dyDescent="0.25">
      <c r="A66">
        <v>450</v>
      </c>
      <c r="B66" s="1" t="s">
        <v>65</v>
      </c>
      <c r="C66" s="8">
        <v>1658747.050271661</v>
      </c>
      <c r="D66" s="8">
        <v>1953353.5368724277</v>
      </c>
      <c r="E66" s="8">
        <v>2225954.6907952437</v>
      </c>
      <c r="F66" s="8">
        <v>2469686.5204560496</v>
      </c>
      <c r="G66" s="8">
        <v>2914804.6726673064</v>
      </c>
      <c r="H66" s="8">
        <v>2792773.3158604177</v>
      </c>
      <c r="I66" s="8">
        <v>2971719.4934883439</v>
      </c>
      <c r="J66" s="8">
        <v>3162131.5979445563</v>
      </c>
      <c r="K66" s="8">
        <v>3364744.3053186722</v>
      </c>
      <c r="L66" s="8">
        <v>3580339.3658675114</v>
      </c>
      <c r="M66" s="8">
        <v>3809748.6202793387</v>
      </c>
      <c r="N66" s="8">
        <v>4053857.2092044009</v>
      </c>
      <c r="O66" s="8">
        <v>4313606.988435247</v>
      </c>
      <c r="P66" s="8">
        <v>4590000.1629137797</v>
      </c>
      <c r="Q66" s="8">
        <v>4884103.1535863103</v>
      </c>
    </row>
    <row r="67" spans="1:17" x14ac:dyDescent="0.25">
      <c r="A67">
        <v>454</v>
      </c>
      <c r="B67" s="1" t="s">
        <v>66</v>
      </c>
      <c r="C67" s="8">
        <v>26434757.093612194</v>
      </c>
      <c r="D67" s="8">
        <v>29315713.554806769</v>
      </c>
      <c r="E67" s="8">
        <v>32377760.315984514</v>
      </c>
      <c r="F67" s="8">
        <v>35630434.842136689</v>
      </c>
      <c r="G67" s="8">
        <v>42457425.292799994</v>
      </c>
      <c r="H67" s="8">
        <v>30299381.502029072</v>
      </c>
      <c r="I67" s="8">
        <v>24013738.127970923</v>
      </c>
      <c r="J67" s="8">
        <v>19032059.081474882</v>
      </c>
      <c r="K67" s="8">
        <v>15083835.384164605</v>
      </c>
      <c r="L67" s="8">
        <v>11954675.472715298</v>
      </c>
      <c r="M67" s="8">
        <v>9474663.57316361</v>
      </c>
      <c r="N67" s="8">
        <v>7509133.1445607115</v>
      </c>
      <c r="O67" s="8">
        <v>5951354.3829095</v>
      </c>
      <c r="P67" s="8">
        <v>4716738.7112628063</v>
      </c>
      <c r="Q67" s="8">
        <v>3738245.5553669594</v>
      </c>
    </row>
    <row r="68" spans="1:17" x14ac:dyDescent="0.25">
      <c r="A68">
        <v>458</v>
      </c>
      <c r="B68" s="1" t="s">
        <v>67</v>
      </c>
      <c r="C68" s="8">
        <v>682182.69375463098</v>
      </c>
      <c r="D68" s="8">
        <v>688881.48931221536</v>
      </c>
      <c r="E68" s="8">
        <v>695427.35005225963</v>
      </c>
      <c r="F68" s="8">
        <v>701022.26025515853</v>
      </c>
      <c r="G68" s="8">
        <v>710003.0600564332</v>
      </c>
      <c r="H68" s="8">
        <v>704786.70805047906</v>
      </c>
      <c r="I68" s="8">
        <v>718351.24113077845</v>
      </c>
      <c r="J68" s="8">
        <v>732176.84121984057</v>
      </c>
      <c r="K68" s="8">
        <v>746268.53289039957</v>
      </c>
      <c r="L68" s="8">
        <v>760631.43741959974</v>
      </c>
      <c r="M68" s="8">
        <v>775270.77465019736</v>
      </c>
      <c r="N68" s="8">
        <v>790191.86488758412</v>
      </c>
      <c r="O68" s="8">
        <v>805400.1308333195</v>
      </c>
      <c r="P68" s="8">
        <v>820901.09955587878</v>
      </c>
      <c r="Q68" s="8">
        <v>836700.40449932776</v>
      </c>
    </row>
    <row r="69" spans="1:17" x14ac:dyDescent="0.25">
      <c r="A69">
        <v>462</v>
      </c>
      <c r="B69" s="1" t="s">
        <v>68</v>
      </c>
      <c r="C69" s="8">
        <v>5223.3408693607698</v>
      </c>
      <c r="D69" s="8">
        <v>5802.2821983966505</v>
      </c>
      <c r="E69" s="8">
        <v>6401.1884460600922</v>
      </c>
      <c r="F69" s="8">
        <v>7015.0430334760349</v>
      </c>
      <c r="G69" s="8">
        <v>7681.2744550462894</v>
      </c>
      <c r="H69" s="8">
        <v>7697.6117899085912</v>
      </c>
      <c r="I69" s="8">
        <v>7920.6419891316737</v>
      </c>
      <c r="J69" s="8">
        <v>8150.1342536190368</v>
      </c>
      <c r="K69" s="8">
        <v>8386.2758149098427</v>
      </c>
      <c r="L69" s="8">
        <v>8629.2593293800201</v>
      </c>
      <c r="M69" s="8">
        <v>8879.2830354212056</v>
      </c>
      <c r="N69" s="8">
        <v>9136.5509151737715</v>
      </c>
      <c r="O69" s="8">
        <v>9401.2728609458973</v>
      </c>
      <c r="P69" s="8">
        <v>9673.6648464544596</v>
      </c>
      <c r="Q69" s="8">
        <v>9953.9491030274494</v>
      </c>
    </row>
    <row r="70" spans="1:17" x14ac:dyDescent="0.25">
      <c r="A70">
        <v>466</v>
      </c>
      <c r="B70" s="1" t="s">
        <v>69</v>
      </c>
      <c r="C70" s="8">
        <v>724443.8007296602</v>
      </c>
      <c r="D70" s="8">
        <v>826547.66611337394</v>
      </c>
      <c r="E70" s="8">
        <v>919961.42531267763</v>
      </c>
      <c r="F70" s="8">
        <v>1006130.3754439572</v>
      </c>
      <c r="G70" s="8">
        <v>1174932.3060148018</v>
      </c>
      <c r="H70" s="8">
        <v>1133679.5035501039</v>
      </c>
      <c r="I70" s="8">
        <v>1214824.7796878647</v>
      </c>
      <c r="J70" s="8">
        <v>1301778.1839772363</v>
      </c>
      <c r="K70" s="8">
        <v>1394955.4442859537</v>
      </c>
      <c r="L70" s="8">
        <v>1494802.0449980514</v>
      </c>
      <c r="M70" s="8">
        <v>1601795.3568933613</v>
      </c>
      <c r="N70" s="8">
        <v>1716446.9194772043</v>
      </c>
      <c r="O70" s="8">
        <v>1839304.8866721902</v>
      </c>
      <c r="P70" s="8">
        <v>1970956.6475650794</v>
      </c>
      <c r="Q70" s="8">
        <v>2112031.6347386069</v>
      </c>
    </row>
    <row r="71" spans="1:17" x14ac:dyDescent="0.25">
      <c r="A71">
        <v>478</v>
      </c>
      <c r="B71" s="1" t="s">
        <v>70</v>
      </c>
      <c r="C71" s="8">
        <v>267863.47752433596</v>
      </c>
      <c r="D71" s="8">
        <v>284925.45519254968</v>
      </c>
      <c r="E71" s="8">
        <v>299726.84484663501</v>
      </c>
      <c r="F71" s="8">
        <v>311844.75822127605</v>
      </c>
      <c r="G71" s="8">
        <v>128543.24223904846</v>
      </c>
      <c r="H71" s="8">
        <v>332712.39632598701</v>
      </c>
      <c r="I71" s="8">
        <v>352353.87447720714</v>
      </c>
      <c r="J71" s="8">
        <v>373154.87559247954</v>
      </c>
      <c r="K71" s="8">
        <v>395183.8514193669</v>
      </c>
      <c r="L71" s="8">
        <v>418513.29471357889</v>
      </c>
      <c r="M71" s="8">
        <v>443219.97779748129</v>
      </c>
      <c r="N71" s="8">
        <v>469385.20520176465</v>
      </c>
      <c r="O71" s="8">
        <v>497095.08122166304</v>
      </c>
      <c r="P71" s="8">
        <v>526440.79326819582</v>
      </c>
      <c r="Q71" s="8">
        <v>557518.91194687923</v>
      </c>
    </row>
    <row r="72" spans="1:17" x14ac:dyDescent="0.25">
      <c r="A72">
        <v>480</v>
      </c>
      <c r="B72" s="1" t="s">
        <v>71</v>
      </c>
      <c r="C72" s="8">
        <v>1163661.158557029</v>
      </c>
      <c r="D72" s="8">
        <v>1298817.52779596</v>
      </c>
      <c r="E72" s="8">
        <v>1413162.7929541986</v>
      </c>
      <c r="F72" s="8">
        <v>1506069.3610111792</v>
      </c>
      <c r="G72" s="8">
        <v>1583789.1652915203</v>
      </c>
      <c r="H72" s="8">
        <v>1335153.5597054427</v>
      </c>
      <c r="I72" s="8">
        <v>1155704.2903100834</v>
      </c>
      <c r="J72" s="8">
        <v>1000373.6251400181</v>
      </c>
      <c r="K72" s="8">
        <v>865919.9401321545</v>
      </c>
      <c r="L72" s="8">
        <v>749537.29674103041</v>
      </c>
      <c r="M72" s="8">
        <v>648796.8842940724</v>
      </c>
      <c r="N72" s="8">
        <v>561596.33269741386</v>
      </c>
      <c r="O72" s="8">
        <v>486115.83768986026</v>
      </c>
      <c r="P72" s="8">
        <v>420780.18301490019</v>
      </c>
      <c r="Q72" s="8">
        <v>364225.86694452394</v>
      </c>
    </row>
    <row r="73" spans="1:17" x14ac:dyDescent="0.25">
      <c r="A73">
        <v>484</v>
      </c>
      <c r="B73" s="1" t="s">
        <v>72</v>
      </c>
      <c r="C73" s="8">
        <v>2896460.2843190557</v>
      </c>
      <c r="D73" s="8">
        <v>3443789.1038770839</v>
      </c>
      <c r="E73" s="8">
        <v>4011367.9111863626</v>
      </c>
      <c r="F73" s="8">
        <v>4589824.4912915966</v>
      </c>
      <c r="G73" s="8">
        <v>5209106.6214565737</v>
      </c>
      <c r="H73" s="8">
        <v>5102396.3788914168</v>
      </c>
      <c r="I73" s="8">
        <v>5131765.4411823498</v>
      </c>
      <c r="J73" s="8">
        <v>5161303.549889084</v>
      </c>
      <c r="K73" s="8">
        <v>5191011.6780318134</v>
      </c>
      <c r="L73" s="8">
        <v>5220890.8042313736</v>
      </c>
      <c r="M73" s="8">
        <v>5250941.9127414776</v>
      </c>
      <c r="N73" s="8">
        <v>5281165.9934811397</v>
      </c>
      <c r="O73" s="8">
        <v>5311564.0420672828</v>
      </c>
      <c r="P73" s="8">
        <v>5342137.0598475374</v>
      </c>
      <c r="Q73" s="8">
        <v>5372886.0539332265</v>
      </c>
    </row>
    <row r="74" spans="1:17" x14ac:dyDescent="0.25">
      <c r="A74">
        <v>496</v>
      </c>
      <c r="B74" s="1" t="s">
        <v>73</v>
      </c>
      <c r="C74" s="8">
        <v>78881.840671228449</v>
      </c>
      <c r="D74" s="8">
        <v>83364.443814347615</v>
      </c>
      <c r="E74" s="8">
        <v>87942.715747615875</v>
      </c>
      <c r="F74" s="8">
        <v>92594.050101977075</v>
      </c>
      <c r="G74" s="8">
        <v>97765.558666691475</v>
      </c>
      <c r="H74" s="8">
        <v>96523.267154258618</v>
      </c>
      <c r="I74" s="8">
        <v>97849.767511962476</v>
      </c>
      <c r="J74" s="8">
        <v>99194.497704304827</v>
      </c>
      <c r="K74" s="8">
        <v>100557.70826033302</v>
      </c>
      <c r="L74" s="8">
        <v>101939.65315206606</v>
      </c>
      <c r="M74" s="8">
        <v>103340.5898418107</v>
      </c>
      <c r="N74" s="8">
        <v>104760.77933012767</v>
      </c>
      <c r="O74" s="8">
        <v>106200.48620445738</v>
      </c>
      <c r="P74" s="8">
        <v>107659.97868841357</v>
      </c>
      <c r="Q74" s="8">
        <v>109139.52869175456</v>
      </c>
    </row>
    <row r="75" spans="1:17" x14ac:dyDescent="0.25">
      <c r="A75">
        <v>165</v>
      </c>
      <c r="B75" s="1" t="s">
        <v>145</v>
      </c>
      <c r="C75" s="8">
        <v>261078.65025846864</v>
      </c>
      <c r="D75" s="8">
        <v>298968.85676082619</v>
      </c>
      <c r="E75" s="8">
        <v>337932.0458972808</v>
      </c>
      <c r="F75" s="8">
        <v>377815.86768421374</v>
      </c>
      <c r="G75" s="8">
        <v>167600.3057065102</v>
      </c>
      <c r="H75" s="8">
        <v>414346.75495905784</v>
      </c>
      <c r="I75" s="8">
        <v>419124.85297331214</v>
      </c>
      <c r="J75" s="8">
        <v>423958.05029837461</v>
      </c>
      <c r="K75" s="8">
        <v>428846.98231971497</v>
      </c>
      <c r="L75" s="8">
        <v>433792.29174984019</v>
      </c>
      <c r="M75" s="8">
        <v>438794.62871278706</v>
      </c>
      <c r="N75" s="8">
        <v>443854.65082958923</v>
      </c>
      <c r="O75" s="8">
        <v>448973.02330473019</v>
      </c>
      <c r="P75" s="8">
        <v>454150.41901359265</v>
      </c>
      <c r="Q75" s="8">
        <v>459387.51859091717</v>
      </c>
    </row>
    <row r="76" spans="1:17" x14ac:dyDescent="0.25">
      <c r="A76">
        <v>504</v>
      </c>
      <c r="B76" s="1" t="s">
        <v>74</v>
      </c>
      <c r="C76" s="8">
        <v>261078.65025846864</v>
      </c>
      <c r="D76" s="8">
        <v>298968.85676082619</v>
      </c>
      <c r="E76" s="8">
        <v>337932.0458972808</v>
      </c>
      <c r="F76" s="8">
        <v>377815.86768421374</v>
      </c>
      <c r="G76" s="8">
        <v>167600.3057065102</v>
      </c>
      <c r="H76" s="8">
        <v>414346.75495905784</v>
      </c>
      <c r="I76" s="8">
        <v>419124.85297331214</v>
      </c>
      <c r="J76" s="8">
        <v>423958.05029837461</v>
      </c>
      <c r="K76" s="8">
        <v>428846.98231971497</v>
      </c>
      <c r="L76" s="8">
        <v>433792.29174984019</v>
      </c>
      <c r="M76" s="8">
        <v>438794.62871278706</v>
      </c>
      <c r="N76" s="8">
        <v>443854.65082958923</v>
      </c>
      <c r="O76" s="8">
        <v>448973.02330473019</v>
      </c>
      <c r="P76" s="8">
        <v>454150.41901359265</v>
      </c>
      <c r="Q76" s="8">
        <v>459387.51859091717</v>
      </c>
    </row>
    <row r="77" spans="1:17" x14ac:dyDescent="0.25">
      <c r="A77">
        <v>508</v>
      </c>
      <c r="B77" s="1" t="s">
        <v>75</v>
      </c>
      <c r="C77" s="8">
        <v>18266296.775043227</v>
      </c>
      <c r="D77" s="8">
        <v>19045596.416033324</v>
      </c>
      <c r="E77" s="8">
        <v>19857150.002193712</v>
      </c>
      <c r="F77" s="8">
        <v>20702260.10599659</v>
      </c>
      <c r="G77" s="8">
        <v>23445254.591999996</v>
      </c>
      <c r="H77" s="8">
        <v>18603523.511256445</v>
      </c>
      <c r="I77" s="8">
        <v>16393865.1899703</v>
      </c>
      <c r="J77" s="8">
        <v>14446661.983376529</v>
      </c>
      <c r="K77" s="8">
        <v>12730740.435124608</v>
      </c>
      <c r="L77" s="8">
        <v>11218629.757725991</v>
      </c>
      <c r="M77" s="8">
        <v>9886122.0431208368</v>
      </c>
      <c r="N77" s="8">
        <v>8711884.709821336</v>
      </c>
      <c r="O77" s="8">
        <v>7677118.9821625687</v>
      </c>
      <c r="P77" s="8">
        <v>6765258.934135912</v>
      </c>
      <c r="Q77" s="8">
        <v>5961706.2796925949</v>
      </c>
    </row>
    <row r="78" spans="1:17" x14ac:dyDescent="0.25">
      <c r="A78">
        <v>104</v>
      </c>
      <c r="B78" s="1" t="s">
        <v>76</v>
      </c>
      <c r="C78" s="8">
        <v>4553241.8636592403</v>
      </c>
      <c r="D78" s="8">
        <v>4783635.235740561</v>
      </c>
      <c r="E78" s="8">
        <v>5020924.3972465191</v>
      </c>
      <c r="F78" s="8">
        <v>5266278.5468871277</v>
      </c>
      <c r="G78" s="8">
        <v>2208811.5386177925</v>
      </c>
      <c r="H78" s="8">
        <v>5466635.0997256581</v>
      </c>
      <c r="I78" s="8">
        <v>5535691.0686094537</v>
      </c>
      <c r="J78" s="8">
        <v>5605619.3706106953</v>
      </c>
      <c r="K78" s="8">
        <v>5676431.0252701994</v>
      </c>
      <c r="L78" s="8">
        <v>5748137.1913305139</v>
      </c>
      <c r="M78" s="8">
        <v>5820749.1684943512</v>
      </c>
      <c r="N78" s="8">
        <v>5894278.3992052311</v>
      </c>
      <c r="O78" s="8">
        <v>5968736.4704506258</v>
      </c>
      <c r="P78" s="8">
        <v>6044135.1155878697</v>
      </c>
      <c r="Q78" s="8">
        <v>6120486.2161931405</v>
      </c>
    </row>
    <row r="79" spans="1:17" x14ac:dyDescent="0.25">
      <c r="A79">
        <v>516</v>
      </c>
      <c r="B79" s="1" t="s">
        <v>77</v>
      </c>
      <c r="C79" s="8">
        <v>4942516.1472355975</v>
      </c>
      <c r="D79" s="8">
        <v>4698147.260760339</v>
      </c>
      <c r="E79" s="8">
        <v>4436442.3049190538</v>
      </c>
      <c r="F79" s="8">
        <v>4156644.6663836278</v>
      </c>
      <c r="G79" s="8">
        <v>3874825.9809792005</v>
      </c>
      <c r="H79" s="8">
        <v>2970362.5435812138</v>
      </c>
      <c r="I79" s="8">
        <v>2338020.8170633507</v>
      </c>
      <c r="J79" s="8">
        <v>1840294.3279883575</v>
      </c>
      <c r="K79" s="8">
        <v>1448525.6884410172</v>
      </c>
      <c r="L79" s="8">
        <v>1140158.2008716583</v>
      </c>
      <c r="M79" s="8">
        <v>897437.12064505112</v>
      </c>
      <c r="N79" s="8">
        <v>706387.3986048178</v>
      </c>
      <c r="O79" s="8">
        <v>556009.04556859366</v>
      </c>
      <c r="P79" s="8">
        <v>437643.79059520498</v>
      </c>
      <c r="Q79" s="8">
        <v>344476.56737431738</v>
      </c>
    </row>
    <row r="80" spans="1:17" x14ac:dyDescent="0.25">
      <c r="A80">
        <v>524</v>
      </c>
      <c r="B80" s="1" t="s">
        <v>78</v>
      </c>
      <c r="C80" s="8">
        <v>682957.6736052708</v>
      </c>
      <c r="D80" s="8">
        <v>735895.27279792726</v>
      </c>
      <c r="E80" s="8">
        <v>791199.59321953345</v>
      </c>
      <c r="F80" s="8">
        <v>848960.16663453914</v>
      </c>
      <c r="G80" s="8">
        <v>987754.75786781101</v>
      </c>
      <c r="H80" s="8">
        <v>901730.84223348647</v>
      </c>
      <c r="I80" s="8">
        <v>914219.78514652839</v>
      </c>
      <c r="J80" s="8">
        <v>926881.69951377809</v>
      </c>
      <c r="K80" s="8">
        <v>939718.98098426545</v>
      </c>
      <c r="L80" s="8">
        <v>952734.05838668114</v>
      </c>
      <c r="M80" s="8">
        <v>965929.39418891491</v>
      </c>
      <c r="N80" s="8">
        <v>979307.48496395664</v>
      </c>
      <c r="O80" s="8">
        <v>992870.8618622513</v>
      </c>
      <c r="P80" s="8">
        <v>1006622.0910905952</v>
      </c>
      <c r="Q80" s="8">
        <v>1020563.7743976651</v>
      </c>
    </row>
    <row r="81" spans="1:17" x14ac:dyDescent="0.25">
      <c r="A81">
        <v>558</v>
      </c>
      <c r="B81" s="1" t="s">
        <v>79</v>
      </c>
      <c r="C81" s="8">
        <v>230696.45949650212</v>
      </c>
      <c r="D81" s="8">
        <v>235920.27607826618</v>
      </c>
      <c r="E81" s="8">
        <v>241247.93947162572</v>
      </c>
      <c r="F81" s="8">
        <v>246351.21076881135</v>
      </c>
      <c r="G81" s="8">
        <v>100703.62196907707</v>
      </c>
      <c r="H81" s="8">
        <v>248060.47657790896</v>
      </c>
      <c r="I81" s="8">
        <v>250011.73456899566</v>
      </c>
      <c r="J81" s="8">
        <v>251978.34126778581</v>
      </c>
      <c r="K81" s="8">
        <v>253960.41740809797</v>
      </c>
      <c r="L81" s="8">
        <v>255958.08467344978</v>
      </c>
      <c r="M81" s="8">
        <v>257971.4657045285</v>
      </c>
      <c r="N81" s="8">
        <v>260000.68410672009</v>
      </c>
      <c r="O81" s="8">
        <v>262045.86445769752</v>
      </c>
      <c r="P81" s="8">
        <v>264107.13231506903</v>
      </c>
      <c r="Q81" s="8">
        <v>266184.6142240864</v>
      </c>
    </row>
    <row r="82" spans="1:17" x14ac:dyDescent="0.25">
      <c r="A82">
        <v>562</v>
      </c>
      <c r="B82" s="1" t="s">
        <v>80</v>
      </c>
      <c r="C82" s="8">
        <v>675252.20970649237</v>
      </c>
      <c r="D82" s="8">
        <v>799406.36884690565</v>
      </c>
      <c r="E82" s="8">
        <v>915603.66144963168</v>
      </c>
      <c r="F82" s="8">
        <v>1027032.2918438172</v>
      </c>
      <c r="G82" s="8">
        <v>1225692.8372669856</v>
      </c>
      <c r="H82" s="8">
        <v>1190739.0435742543</v>
      </c>
      <c r="I82" s="8">
        <v>1284687.3201586721</v>
      </c>
      <c r="J82" s="8">
        <v>1386048.0341875602</v>
      </c>
      <c r="K82" s="8">
        <v>1495406.0205388505</v>
      </c>
      <c r="L82" s="8">
        <v>1613392.2570545145</v>
      </c>
      <c r="M82" s="8">
        <v>1740687.5051803594</v>
      </c>
      <c r="N82" s="8">
        <v>1878026.2378491405</v>
      </c>
      <c r="O82" s="8">
        <v>2026200.8772702441</v>
      </c>
      <c r="P82" s="8">
        <v>2186066.3670772933</v>
      </c>
      <c r="Q82" s="8">
        <v>2358545.1052142307</v>
      </c>
    </row>
    <row r="83" spans="1:17" x14ac:dyDescent="0.25">
      <c r="A83">
        <v>566</v>
      </c>
      <c r="B83" s="1" t="s">
        <v>81</v>
      </c>
      <c r="C83" s="8">
        <v>114166869.76478003</v>
      </c>
      <c r="D83" s="8">
        <v>115999040.40957327</v>
      </c>
      <c r="E83" s="8">
        <v>115117911.88754424</v>
      </c>
      <c r="F83" s="8">
        <v>111262165.74851622</v>
      </c>
      <c r="G83" s="8">
        <v>41684847.962232359</v>
      </c>
      <c r="H83" s="8">
        <v>86114632.504004598</v>
      </c>
      <c r="I83" s="8">
        <v>72789044.760223225</v>
      </c>
      <c r="J83" s="8">
        <v>61525490.884018995</v>
      </c>
      <c r="K83" s="8">
        <v>52004886.73795718</v>
      </c>
      <c r="L83" s="8">
        <v>43957524.040336259</v>
      </c>
      <c r="M83" s="8">
        <v>37155429.825144202</v>
      </c>
      <c r="N83" s="8">
        <v>31405908.217769913</v>
      </c>
      <c r="O83" s="8">
        <v>26546081.572053511</v>
      </c>
      <c r="P83" s="8">
        <v>22438276.325070351</v>
      </c>
      <c r="Q83" s="8">
        <v>18966122.855971672</v>
      </c>
    </row>
    <row r="84" spans="1:17" x14ac:dyDescent="0.25">
      <c r="A84">
        <v>586</v>
      </c>
      <c r="B84" s="1" t="s">
        <v>82</v>
      </c>
      <c r="C84" s="8">
        <v>3210682.6541011911</v>
      </c>
      <c r="D84" s="8">
        <v>3605687.3864889881</v>
      </c>
      <c r="E84" s="8">
        <v>4018248.6321872771</v>
      </c>
      <c r="F84" s="8">
        <v>4447506.4326480534</v>
      </c>
      <c r="G84" s="8">
        <v>1959088.2636338591</v>
      </c>
      <c r="H84" s="8">
        <v>4894847.5222868547</v>
      </c>
      <c r="I84" s="8">
        <v>5003969.678029336</v>
      </c>
      <c r="J84" s="8">
        <v>5115524.5234152982</v>
      </c>
      <c r="K84" s="8">
        <v>5229566.2910509547</v>
      </c>
      <c r="L84" s="8">
        <v>5346150.4225646332</v>
      </c>
      <c r="M84" s="8">
        <v>5465333.5955598317</v>
      </c>
      <c r="N84" s="8">
        <v>5587173.751169147</v>
      </c>
      <c r="O84" s="8">
        <v>5711730.1222224664</v>
      </c>
      <c r="P84" s="8">
        <v>5839063.2620431306</v>
      </c>
      <c r="Q84" s="8">
        <v>5969235.0738860434</v>
      </c>
    </row>
    <row r="85" spans="1:17" x14ac:dyDescent="0.25">
      <c r="A85">
        <v>591</v>
      </c>
      <c r="B85" s="1" t="s">
        <v>83</v>
      </c>
      <c r="C85" s="8">
        <v>154687.58351101616</v>
      </c>
      <c r="D85" s="8">
        <v>163236.36559078735</v>
      </c>
      <c r="E85" s="8">
        <v>172045.1294553889</v>
      </c>
      <c r="F85" s="8">
        <v>180919.99257082821</v>
      </c>
      <c r="G85" s="8">
        <v>190865.8600941016</v>
      </c>
      <c r="H85" s="8">
        <v>187914.62121694666</v>
      </c>
      <c r="I85" s="8">
        <v>189965.41873251525</v>
      </c>
      <c r="J85" s="8">
        <v>192038.59753178933</v>
      </c>
      <c r="K85" s="8">
        <v>194134.40187187202</v>
      </c>
      <c r="L85" s="8">
        <v>196253.07867555504</v>
      </c>
      <c r="M85" s="8">
        <v>198394.87756041062</v>
      </c>
      <c r="N85" s="8">
        <v>200560.05086820078</v>
      </c>
      <c r="O85" s="8">
        <v>202748.85369460756</v>
      </c>
      <c r="P85" s="8">
        <v>204961.54391928809</v>
      </c>
      <c r="Q85" s="8">
        <v>207198.38223625725</v>
      </c>
    </row>
    <row r="86" spans="1:17" x14ac:dyDescent="0.25">
      <c r="A86">
        <v>598</v>
      </c>
      <c r="B86" s="1" t="s">
        <v>84</v>
      </c>
      <c r="C86" s="8">
        <v>145217.43559738933</v>
      </c>
      <c r="D86" s="8">
        <v>154503.61399008974</v>
      </c>
      <c r="E86" s="8">
        <v>164204.52925276014</v>
      </c>
      <c r="F86" s="8">
        <v>174281.97267284591</v>
      </c>
      <c r="G86" s="8">
        <v>73963.672221517336</v>
      </c>
      <c r="H86" s="8">
        <v>184218.70122477948</v>
      </c>
      <c r="I86" s="8">
        <v>187732.43084695862</v>
      </c>
      <c r="J86" s="8">
        <v>191313.18024387126</v>
      </c>
      <c r="K86" s="8">
        <v>194962.2277296418</v>
      </c>
      <c r="L86" s="8">
        <v>198680.87600055654</v>
      </c>
      <c r="M86" s="8">
        <v>202470.45260012147</v>
      </c>
      <c r="N86" s="8">
        <v>206332.31039299018</v>
      </c>
      <c r="O86" s="8">
        <v>210267.82804793169</v>
      </c>
      <c r="P86" s="8">
        <v>214278.41053000986</v>
      </c>
      <c r="Q86" s="8">
        <v>218365.4896021508</v>
      </c>
    </row>
    <row r="87" spans="1:17" x14ac:dyDescent="0.25">
      <c r="A87">
        <v>600</v>
      </c>
      <c r="B87" s="1" t="s">
        <v>85</v>
      </c>
      <c r="C87" s="8">
        <v>115084.35870558272</v>
      </c>
      <c r="D87" s="8">
        <v>136029.99763571034</v>
      </c>
      <c r="E87" s="8">
        <v>157819.39166690383</v>
      </c>
      <c r="F87" s="8">
        <v>180018.62152465389</v>
      </c>
      <c r="G87" s="8">
        <v>203826.42709071183</v>
      </c>
      <c r="H87" s="8">
        <v>199417.07196078953</v>
      </c>
      <c r="I87" s="8">
        <v>200329.92844391178</v>
      </c>
      <c r="J87" s="8">
        <v>201246.96364127644</v>
      </c>
      <c r="K87" s="8">
        <v>202168.1966814684</v>
      </c>
      <c r="L87" s="8">
        <v>203093.64678063596</v>
      </c>
      <c r="M87" s="8">
        <v>204023.33324289182</v>
      </c>
      <c r="N87" s="8">
        <v>204957.27546071561</v>
      </c>
      <c r="O87" s="8">
        <v>205895.49291535851</v>
      </c>
      <c r="P87" s="8">
        <v>206838.00517724949</v>
      </c>
      <c r="Q87" s="8">
        <v>207784.83190640347</v>
      </c>
    </row>
    <row r="88" spans="1:17" x14ac:dyDescent="0.25">
      <c r="A88">
        <v>604</v>
      </c>
      <c r="B88" s="1" t="s">
        <v>86</v>
      </c>
      <c r="C88" s="8">
        <v>1041552.3782082844</v>
      </c>
      <c r="D88" s="8">
        <v>1206429.4765675319</v>
      </c>
      <c r="E88" s="8">
        <v>1376569.9211585694</v>
      </c>
      <c r="F88" s="8">
        <v>1550964.3415401373</v>
      </c>
      <c r="G88" s="8">
        <v>1738017.5033020675</v>
      </c>
      <c r="H88" s="8">
        <v>1706066.6192701028</v>
      </c>
      <c r="I88" s="8">
        <v>1719568.5072659005</v>
      </c>
      <c r="J88" s="8">
        <v>1733177.2498108654</v>
      </c>
      <c r="K88" s="8">
        <v>1746893.6925567074</v>
      </c>
      <c r="L88" s="8">
        <v>1760718.6878476634</v>
      </c>
      <c r="M88" s="8">
        <v>1774653.0947734597</v>
      </c>
      <c r="N88" s="8">
        <v>1788697.7792226977</v>
      </c>
      <c r="O88" s="8">
        <v>1802853.6139366606</v>
      </c>
      <c r="P88" s="8">
        <v>1817121.4785635448</v>
      </c>
      <c r="Q88" s="8">
        <v>1831502.2597131245</v>
      </c>
    </row>
    <row r="89" spans="1:17" x14ac:dyDescent="0.25">
      <c r="A89">
        <v>608</v>
      </c>
      <c r="B89" s="1" t="s">
        <v>87</v>
      </c>
      <c r="C89" s="8">
        <v>1419102.0692857441</v>
      </c>
      <c r="D89" s="8">
        <v>1753518.1437634497</v>
      </c>
      <c r="E89" s="8">
        <v>2101286.4103795756</v>
      </c>
      <c r="F89" s="8">
        <v>2460925.2959897756</v>
      </c>
      <c r="G89" s="8">
        <v>1134237.426620747</v>
      </c>
      <c r="H89" s="8">
        <v>2797442.1607615091</v>
      </c>
      <c r="I89" s="8">
        <v>2822985.1582779242</v>
      </c>
      <c r="J89" s="8">
        <v>2848761.3848245139</v>
      </c>
      <c r="K89" s="8">
        <v>2874772.9699782971</v>
      </c>
      <c r="L89" s="8">
        <v>2901022.0627611219</v>
      </c>
      <c r="M89" s="8">
        <v>2927510.8318172088</v>
      </c>
      <c r="N89" s="8">
        <v>2954241.4655923252</v>
      </c>
      <c r="O89" s="8">
        <v>2981216.1725145853</v>
      </c>
      <c r="P89" s="8">
        <v>3008437.1811769088</v>
      </c>
      <c r="Q89" s="8">
        <v>3035906.7405211423</v>
      </c>
    </row>
    <row r="90" spans="1:17" x14ac:dyDescent="0.25">
      <c r="A90">
        <v>498</v>
      </c>
      <c r="B90" s="1" t="s">
        <v>88</v>
      </c>
      <c r="C90" s="8">
        <v>1219662.5118904018</v>
      </c>
      <c r="D90" s="8">
        <v>1314029.6252448782</v>
      </c>
      <c r="E90" s="8">
        <v>1408063.0101659778</v>
      </c>
      <c r="F90" s="8">
        <v>1501759.8552251223</v>
      </c>
      <c r="G90" s="8">
        <v>638402.68800000008</v>
      </c>
      <c r="H90" s="8">
        <v>1259304.7861887617</v>
      </c>
      <c r="I90" s="8">
        <v>1016382.8718492887</v>
      </c>
      <c r="J90" s="8">
        <v>820320.98465618177</v>
      </c>
      <c r="K90" s="8">
        <v>662079.75016630394</v>
      </c>
      <c r="L90" s="8">
        <v>534363.50377407379</v>
      </c>
      <c r="M90" s="8">
        <v>431283.92628528562</v>
      </c>
      <c r="N90" s="8">
        <v>348088.56472857849</v>
      </c>
      <c r="O90" s="8">
        <v>280941.72193807462</v>
      </c>
      <c r="P90" s="8">
        <v>226747.61288718181</v>
      </c>
      <c r="Q90" s="8">
        <v>183007.63444942547</v>
      </c>
    </row>
    <row r="91" spans="1:17" x14ac:dyDescent="0.25">
      <c r="A91">
        <v>642</v>
      </c>
      <c r="B91" s="1" t="s">
        <v>89</v>
      </c>
      <c r="C91" s="8">
        <v>362751.07936324272</v>
      </c>
      <c r="D91" s="8">
        <v>423561.58450602199</v>
      </c>
      <c r="E91" s="8">
        <v>483437.11468894599</v>
      </c>
      <c r="F91" s="8">
        <v>540797.72567694844</v>
      </c>
      <c r="G91" s="8">
        <v>599360.16405095276</v>
      </c>
      <c r="H91" s="8">
        <v>575439.47381806641</v>
      </c>
      <c r="I91" s="8">
        <v>567274.26652969874</v>
      </c>
      <c r="J91" s="8">
        <v>559224.91957607598</v>
      </c>
      <c r="K91" s="8">
        <v>551289.7889551915</v>
      </c>
      <c r="L91" s="8">
        <v>543467.2539926304</v>
      </c>
      <c r="M91" s="8">
        <v>535755.71701056242</v>
      </c>
      <c r="N91" s="8">
        <v>528153.60300143133</v>
      </c>
      <c r="O91" s="8">
        <v>520659.35930627538</v>
      </c>
      <c r="P91" s="8">
        <v>513271.45529761061</v>
      </c>
      <c r="Q91" s="8">
        <v>505988.38206681545</v>
      </c>
    </row>
    <row r="92" spans="1:17" x14ac:dyDescent="0.25">
      <c r="A92">
        <v>646</v>
      </c>
      <c r="B92" s="1" t="s">
        <v>90</v>
      </c>
      <c r="C92" s="8">
        <v>17061632.96785349</v>
      </c>
      <c r="D92" s="8">
        <v>15606303.13304401</v>
      </c>
      <c r="E92" s="8">
        <v>14157653.894046925</v>
      </c>
      <c r="F92" s="8">
        <v>12722781.606685678</v>
      </c>
      <c r="G92" s="8">
        <v>12285666.560833097</v>
      </c>
      <c r="H92" s="8">
        <v>8693564.4194213413</v>
      </c>
      <c r="I92" s="8">
        <v>6831922.4291429901</v>
      </c>
      <c r="J92" s="8">
        <v>5368932.9055358674</v>
      </c>
      <c r="K92" s="8">
        <v>4219228.3128369376</v>
      </c>
      <c r="L92" s="8">
        <v>3315721.7400667151</v>
      </c>
      <c r="M92" s="8">
        <v>2605692.2836107104</v>
      </c>
      <c r="N92" s="8">
        <v>2047708.7069229719</v>
      </c>
      <c r="O92" s="8">
        <v>1609211.8684857718</v>
      </c>
      <c r="P92" s="8">
        <v>1264614.8492315223</v>
      </c>
      <c r="Q92" s="8">
        <v>993809.91913869011</v>
      </c>
    </row>
    <row r="93" spans="1:17" x14ac:dyDescent="0.25">
      <c r="A93">
        <v>686</v>
      </c>
      <c r="B93" s="1" t="s">
        <v>91</v>
      </c>
      <c r="C93" s="8">
        <v>255208.50114572656</v>
      </c>
      <c r="D93" s="8">
        <v>297621.87586091465</v>
      </c>
      <c r="E93" s="8">
        <v>336752.75013953593</v>
      </c>
      <c r="F93" s="8">
        <v>372047.10321746109</v>
      </c>
      <c r="G93" s="8">
        <v>161282.23090762793</v>
      </c>
      <c r="H93" s="8">
        <v>422176.41239922208</v>
      </c>
      <c r="I93" s="8">
        <v>452159.58813126443</v>
      </c>
      <c r="J93" s="8">
        <v>484272.18369960121</v>
      </c>
      <c r="K93" s="8">
        <v>518665.43154470931</v>
      </c>
      <c r="L93" s="8">
        <v>555501.30470911274</v>
      </c>
      <c r="M93" s="8">
        <v>594953.27964020392</v>
      </c>
      <c r="N93" s="8">
        <v>637207.15316769632</v>
      </c>
      <c r="O93" s="8">
        <v>682461.91750321479</v>
      </c>
      <c r="P93" s="8">
        <v>730930.69738278713</v>
      </c>
      <c r="Q93" s="8">
        <v>782841.75376565324</v>
      </c>
    </row>
    <row r="94" spans="1:17" x14ac:dyDescent="0.25">
      <c r="A94">
        <v>688</v>
      </c>
      <c r="B94" s="1" t="s">
        <v>92</v>
      </c>
      <c r="C94" s="8">
        <v>157007.76141361904</v>
      </c>
      <c r="D94" s="8">
        <v>175922.2545666142</v>
      </c>
      <c r="E94" s="8">
        <v>194746.69899887731</v>
      </c>
      <c r="F94" s="8">
        <v>213431.59782680863</v>
      </c>
      <c r="G94" s="8">
        <v>233023.22870597182</v>
      </c>
      <c r="H94" s="8">
        <v>225060.81019480494</v>
      </c>
      <c r="I94" s="8">
        <v>223193.83663224665</v>
      </c>
      <c r="J94" s="8">
        <v>221342.35039633696</v>
      </c>
      <c r="K94" s="8">
        <v>219506.22301322312</v>
      </c>
      <c r="L94" s="8">
        <v>217685.32707479654</v>
      </c>
      <c r="M94" s="8">
        <v>215879.53622985235</v>
      </c>
      <c r="N94" s="8">
        <v>214088.72517532171</v>
      </c>
      <c r="O94" s="8">
        <v>212312.76964757714</v>
      </c>
      <c r="P94" s="8">
        <v>210551.54641380996</v>
      </c>
      <c r="Q94" s="8">
        <v>208804.93326347912</v>
      </c>
    </row>
    <row r="95" spans="1:17" x14ac:dyDescent="0.25">
      <c r="A95">
        <v>694</v>
      </c>
      <c r="B95" s="1" t="s">
        <v>93</v>
      </c>
      <c r="C95" s="8">
        <v>2760332.4794445881</v>
      </c>
      <c r="D95" s="8">
        <v>3576839.1723474646</v>
      </c>
      <c r="E95" s="8">
        <v>4329340.8229077682</v>
      </c>
      <c r="F95" s="8">
        <v>5009780.2926504267</v>
      </c>
      <c r="G95" s="8">
        <v>6093790.7848833948</v>
      </c>
      <c r="H95" s="8">
        <v>4795065.5027936557</v>
      </c>
      <c r="I95" s="8">
        <v>4190322.4753303691</v>
      </c>
      <c r="J95" s="8">
        <v>3661848.297385904</v>
      </c>
      <c r="K95" s="8">
        <v>3200024.1107961158</v>
      </c>
      <c r="L95" s="8">
        <v>2796444.1664573178</v>
      </c>
      <c r="M95" s="8">
        <v>2443762.829701819</v>
      </c>
      <c r="N95" s="8">
        <v>2135560.8810162139</v>
      </c>
      <c r="O95" s="8">
        <v>1866228.6786165829</v>
      </c>
      <c r="P95" s="8">
        <v>1630864.0563006056</v>
      </c>
      <c r="Q95" s="8">
        <v>1425183.0981961379</v>
      </c>
    </row>
    <row r="96" spans="1:17" x14ac:dyDescent="0.25">
      <c r="A96">
        <v>232</v>
      </c>
      <c r="B96" s="1" t="s">
        <v>146</v>
      </c>
      <c r="C96" s="8">
        <v>160569.73690024865</v>
      </c>
      <c r="D96" s="8">
        <v>178938.34544645471</v>
      </c>
      <c r="E96" s="8">
        <v>195563.55574846792</v>
      </c>
      <c r="F96" s="8">
        <v>210538.6771387106</v>
      </c>
      <c r="G96" s="8">
        <v>242608.27823468656</v>
      </c>
      <c r="H96" s="8">
        <v>232827.16064696244</v>
      </c>
      <c r="I96" s="8">
        <v>248146.16387500498</v>
      </c>
      <c r="J96" s="8">
        <v>264473.09014453756</v>
      </c>
      <c r="K96" s="8">
        <v>281874.25635898038</v>
      </c>
      <c r="L96" s="8">
        <v>300420.3427823456</v>
      </c>
      <c r="M96" s="8">
        <v>320186.68012917542</v>
      </c>
      <c r="N96" s="8">
        <v>341253.5555437344</v>
      </c>
      <c r="O96" s="8">
        <v>363706.53871128766</v>
      </c>
      <c r="P96" s="8">
        <v>387636.82942606683</v>
      </c>
      <c r="Q96" s="8">
        <v>413141.62802767899</v>
      </c>
    </row>
    <row r="97" spans="1:17" x14ac:dyDescent="0.25">
      <c r="A97">
        <v>706</v>
      </c>
      <c r="B97" s="1" t="s">
        <v>94</v>
      </c>
      <c r="C97" s="8">
        <v>160569.73690024865</v>
      </c>
      <c r="D97" s="8">
        <v>178938.34544645471</v>
      </c>
      <c r="E97" s="8">
        <v>195563.55574846792</v>
      </c>
      <c r="F97" s="8">
        <v>210538.6771387106</v>
      </c>
      <c r="G97" s="8">
        <v>242608.27823468656</v>
      </c>
      <c r="H97" s="8">
        <v>232827.16064696244</v>
      </c>
      <c r="I97" s="8">
        <v>248146.16387500498</v>
      </c>
      <c r="J97" s="8">
        <v>264473.09014453756</v>
      </c>
      <c r="K97" s="8">
        <v>281874.25635898038</v>
      </c>
      <c r="L97" s="8">
        <v>300420.3427823456</v>
      </c>
      <c r="M97" s="8">
        <v>320186.68012917542</v>
      </c>
      <c r="N97" s="8">
        <v>341253.5555437344</v>
      </c>
      <c r="O97" s="8">
        <v>363706.53871128766</v>
      </c>
      <c r="P97" s="8">
        <v>387636.82942606683</v>
      </c>
      <c r="Q97" s="8">
        <v>413141.62802767899</v>
      </c>
    </row>
    <row r="98" spans="1:17" x14ac:dyDescent="0.25">
      <c r="A98">
        <v>710</v>
      </c>
      <c r="B98" s="1" t="s">
        <v>95</v>
      </c>
      <c r="C98" s="8">
        <v>68943090.834229439</v>
      </c>
      <c r="D98" s="8">
        <v>69626631.873758107</v>
      </c>
      <c r="E98" s="8">
        <v>70314823.902771503</v>
      </c>
      <c r="F98" s="8">
        <v>71007667.963356286</v>
      </c>
      <c r="G98" s="8">
        <v>72018456.390451208</v>
      </c>
      <c r="H98" s="8">
        <v>69631725.242918238</v>
      </c>
      <c r="I98" s="8">
        <v>69127708.353818148</v>
      </c>
      <c r="J98" s="8">
        <v>68627339.701547071</v>
      </c>
      <c r="K98" s="8">
        <v>68130592.878989965</v>
      </c>
      <c r="L98" s="8">
        <v>67637441.670175046</v>
      </c>
      <c r="M98" s="8">
        <v>67147860.048890173</v>
      </c>
      <c r="N98" s="8">
        <v>66661822.177309327</v>
      </c>
      <c r="O98" s="8">
        <v>66179302.404629007</v>
      </c>
      <c r="P98" s="8">
        <v>65700275.265714511</v>
      </c>
      <c r="Q98" s="8">
        <v>65224715.479756005</v>
      </c>
    </row>
    <row r="99" spans="1:17" x14ac:dyDescent="0.25">
      <c r="A99">
        <v>728</v>
      </c>
      <c r="B99" s="1" t="s">
        <v>96</v>
      </c>
      <c r="C99" s="8">
        <v>6087805.6653454201</v>
      </c>
      <c r="D99" s="8">
        <v>7920684.7083715666</v>
      </c>
      <c r="E99" s="8">
        <v>9626070.0446430072</v>
      </c>
      <c r="F99" s="8">
        <v>11184326.815162798</v>
      </c>
      <c r="G99" s="8">
        <v>13659746.408478718</v>
      </c>
      <c r="H99" s="8">
        <v>10605881.73491575</v>
      </c>
      <c r="I99" s="8">
        <v>9145276.0863369703</v>
      </c>
      <c r="J99" s="8">
        <v>7885820.0370071568</v>
      </c>
      <c r="K99" s="8">
        <v>6799811.9541704804</v>
      </c>
      <c r="L99" s="8">
        <v>5863365.1789025487</v>
      </c>
      <c r="M99" s="8">
        <v>5055882.6410017787</v>
      </c>
      <c r="N99" s="8">
        <v>4359603.8281155759</v>
      </c>
      <c r="O99" s="8">
        <v>3759214.144724309</v>
      </c>
      <c r="P99" s="8">
        <v>3241508.0688659032</v>
      </c>
      <c r="Q99" s="8">
        <v>2795098.697760765</v>
      </c>
    </row>
    <row r="100" spans="1:17" x14ac:dyDescent="0.25">
      <c r="A100">
        <v>144</v>
      </c>
      <c r="B100" s="1" t="s">
        <v>97</v>
      </c>
      <c r="C100" s="8">
        <v>164293.66163477852</v>
      </c>
      <c r="D100" s="8">
        <v>189331.26697963613</v>
      </c>
      <c r="E100" s="8">
        <v>214641.62426340146</v>
      </c>
      <c r="F100" s="8">
        <v>240394.45794381032</v>
      </c>
      <c r="G100" s="8">
        <v>106651.82298140848</v>
      </c>
      <c r="H100" s="8">
        <v>263942.80178248475</v>
      </c>
      <c r="I100" s="8">
        <v>267264.75969908229</v>
      </c>
      <c r="J100" s="8">
        <v>270628.52744843578</v>
      </c>
      <c r="K100" s="8">
        <v>274034.63124495203</v>
      </c>
      <c r="L100" s="8">
        <v>277483.6039259205</v>
      </c>
      <c r="M100" s="8">
        <v>280975.98503486766</v>
      </c>
      <c r="N100" s="8">
        <v>284512.32090596139</v>
      </c>
      <c r="O100" s="8">
        <v>288093.16474947712</v>
      </c>
      <c r="P100" s="8">
        <v>291719.07673833997</v>
      </c>
      <c r="Q100" s="8">
        <v>295390.62409575569</v>
      </c>
    </row>
    <row r="101" spans="1:17" x14ac:dyDescent="0.25">
      <c r="A101">
        <v>729</v>
      </c>
      <c r="B101" s="1" t="s">
        <v>98</v>
      </c>
      <c r="C101" s="8">
        <v>255462.26702958363</v>
      </c>
      <c r="D101" s="8">
        <v>311423.51863967511</v>
      </c>
      <c r="E101" s="8">
        <v>370707.49552655389</v>
      </c>
      <c r="F101" s="8">
        <v>433721.88775558601</v>
      </c>
      <c r="G101" s="8">
        <v>200300.30745141563</v>
      </c>
      <c r="H101" s="8">
        <v>501205.46151472547</v>
      </c>
      <c r="I101" s="8">
        <v>513145.24660089845</v>
      </c>
      <c r="J101" s="8">
        <v>525369.46288116334</v>
      </c>
      <c r="K101" s="8">
        <v>537884.88611434563</v>
      </c>
      <c r="L101" s="8">
        <v>550698.45347232476</v>
      </c>
      <c r="M101" s="8">
        <v>563817.26738523797</v>
      </c>
      <c r="N101" s="8">
        <v>577248.59947828483</v>
      </c>
      <c r="O101" s="8">
        <v>590999.89460231573</v>
      </c>
      <c r="P101" s="8">
        <v>605078.77496043651</v>
      </c>
      <c r="Q101" s="8">
        <v>619493.04433291836</v>
      </c>
    </row>
    <row r="102" spans="1:17" x14ac:dyDescent="0.25">
      <c r="A102">
        <v>740</v>
      </c>
      <c r="B102" s="1" t="s">
        <v>99</v>
      </c>
      <c r="C102" s="8">
        <v>84791.674218735163</v>
      </c>
      <c r="D102" s="8">
        <v>114530.27325408973</v>
      </c>
      <c r="E102" s="8">
        <v>145028.34248159127</v>
      </c>
      <c r="F102" s="8">
        <v>176299.45463073309</v>
      </c>
      <c r="G102" s="8">
        <v>209267.73696000001</v>
      </c>
      <c r="H102" s="8">
        <v>161733.60522948016</v>
      </c>
      <c r="I102" s="8">
        <v>128345.28376082837</v>
      </c>
      <c r="J102" s="8">
        <v>101849.65480906135</v>
      </c>
      <c r="K102" s="8">
        <v>80823.789396544656</v>
      </c>
      <c r="L102" s="8">
        <v>64138.508320558612</v>
      </c>
      <c r="M102" s="8">
        <v>50897.740384370489</v>
      </c>
      <c r="N102" s="8">
        <v>40390.399528584108</v>
      </c>
      <c r="O102" s="8">
        <v>32052.19645820677</v>
      </c>
      <c r="P102" s="8">
        <v>25435.333885925942</v>
      </c>
      <c r="Q102" s="8">
        <v>20184.457896110365</v>
      </c>
    </row>
    <row r="103" spans="1:17" x14ac:dyDescent="0.25">
      <c r="A103">
        <v>748</v>
      </c>
      <c r="B103" s="1" t="s">
        <v>100</v>
      </c>
      <c r="C103" s="8">
        <v>4231266.3721201858</v>
      </c>
      <c r="D103" s="8">
        <v>4030098.3636315442</v>
      </c>
      <c r="E103" s="8">
        <v>3820104.9876601952</v>
      </c>
      <c r="F103" s="8">
        <v>3601041.6458516698</v>
      </c>
      <c r="G103" s="8">
        <v>1349815.3502399998</v>
      </c>
      <c r="H103" s="8">
        <v>3290473.5017230771</v>
      </c>
      <c r="I103" s="8">
        <v>3281956.1150008701</v>
      </c>
      <c r="J103" s="8">
        <v>3273460.7755240025</v>
      </c>
      <c r="K103" s="8">
        <v>3264987.4262232059</v>
      </c>
      <c r="L103" s="8">
        <v>3256536.0101769366</v>
      </c>
      <c r="M103" s="8">
        <v>3248106.4706109911</v>
      </c>
      <c r="N103" s="8">
        <v>3239698.750898126</v>
      </c>
      <c r="O103" s="8">
        <v>3231312.794557678</v>
      </c>
      <c r="P103" s="8">
        <v>3222948.5452551837</v>
      </c>
      <c r="Q103" s="8">
        <v>3214605.9468019991</v>
      </c>
    </row>
    <row r="104" spans="1:17" x14ac:dyDescent="0.25">
      <c r="A104">
        <v>760</v>
      </c>
      <c r="B104" s="1" t="s">
        <v>101</v>
      </c>
      <c r="C104" s="8">
        <v>476433.82751836936</v>
      </c>
      <c r="D104" s="8">
        <v>526651.30748285411</v>
      </c>
      <c r="E104" s="8">
        <v>579078.09837094345</v>
      </c>
      <c r="F104" s="8">
        <v>637388.20390169788</v>
      </c>
      <c r="G104" s="8">
        <v>279941.67172068608</v>
      </c>
      <c r="H104" s="8">
        <v>708414.78036690934</v>
      </c>
      <c r="I104" s="8">
        <v>733496.44349109358</v>
      </c>
      <c r="J104" s="8">
        <v>759466.13131847396</v>
      </c>
      <c r="K104" s="8">
        <v>786355.28466179001</v>
      </c>
      <c r="L104" s="8">
        <v>814196.45750631182</v>
      </c>
      <c r="M104" s="8">
        <v>843023.35642208636</v>
      </c>
      <c r="N104" s="8">
        <v>872870.88137158914</v>
      </c>
      <c r="O104" s="8">
        <v>903775.16796218348</v>
      </c>
      <c r="P104" s="8">
        <v>935773.63119454298</v>
      </c>
      <c r="Q104" s="8">
        <v>968905.01076000067</v>
      </c>
    </row>
    <row r="105" spans="1:17" x14ac:dyDescent="0.25">
      <c r="A105">
        <v>762</v>
      </c>
      <c r="B105" s="1" t="s">
        <v>102</v>
      </c>
      <c r="C105" s="8">
        <v>192472.24802403696</v>
      </c>
      <c r="D105" s="8">
        <v>215060.93795074304</v>
      </c>
      <c r="E105" s="8">
        <v>238557.60871437087</v>
      </c>
      <c r="F105" s="8">
        <v>262422.37201848463</v>
      </c>
      <c r="G105" s="8">
        <v>114918.08296872993</v>
      </c>
      <c r="H105" s="8">
        <v>284976.50024673523</v>
      </c>
      <c r="I105" s="8">
        <v>289147.91259687208</v>
      </c>
      <c r="J105" s="8">
        <v>293380.3850027672</v>
      </c>
      <c r="K105" s="8">
        <v>297674.8112457341</v>
      </c>
      <c r="L105" s="8">
        <v>302032.09819002601</v>
      </c>
      <c r="M105" s="8">
        <v>306453.16597434081</v>
      </c>
      <c r="N105" s="8">
        <v>310938.94820612873</v>
      </c>
      <c r="O105" s="8">
        <v>315490.39215874445</v>
      </c>
      <c r="P105" s="8">
        <v>320108.45897148538</v>
      </c>
      <c r="Q105" s="8">
        <v>324794.12385255715</v>
      </c>
    </row>
    <row r="106" spans="1:17" x14ac:dyDescent="0.25">
      <c r="A106">
        <v>807</v>
      </c>
      <c r="B106" s="1" t="s">
        <v>103</v>
      </c>
      <c r="C106" s="8">
        <v>48801.310028479798</v>
      </c>
      <c r="D106" s="8">
        <v>53640.499718761079</v>
      </c>
      <c r="E106" s="8">
        <v>58497.325586301151</v>
      </c>
      <c r="F106" s="8">
        <v>63326.371871295043</v>
      </c>
      <c r="G106" s="8">
        <v>68455.59636638283</v>
      </c>
      <c r="H106" s="8">
        <v>66388.120551034735</v>
      </c>
      <c r="I106" s="8">
        <v>66107.912984711365</v>
      </c>
      <c r="J106" s="8">
        <v>65828.888104078942</v>
      </c>
      <c r="K106" s="8">
        <v>65551.040917318503</v>
      </c>
      <c r="L106" s="8">
        <v>65274.366453680312</v>
      </c>
      <c r="M106" s="8">
        <v>64998.859763394881</v>
      </c>
      <c r="N106" s="8">
        <v>64724.515917584489</v>
      </c>
      <c r="O106" s="8">
        <v>64451.330008174948</v>
      </c>
      <c r="P106" s="8">
        <v>64179.297147807825</v>
      </c>
      <c r="Q106" s="8">
        <v>63908.412469753021</v>
      </c>
    </row>
    <row r="107" spans="1:17" x14ac:dyDescent="0.25">
      <c r="A107">
        <v>764</v>
      </c>
      <c r="B107" s="1" t="s">
        <v>104</v>
      </c>
      <c r="C107" s="8">
        <v>700640.6613405681</v>
      </c>
      <c r="D107" s="8">
        <v>755638.54597605916</v>
      </c>
      <c r="E107" s="8">
        <v>811119.60724903527</v>
      </c>
      <c r="F107" s="8">
        <v>866471.35650125588</v>
      </c>
      <c r="G107" s="8">
        <v>926309.07442505297</v>
      </c>
      <c r="H107" s="8">
        <v>906218.43981020362</v>
      </c>
      <c r="I107" s="8">
        <v>910314.64279275038</v>
      </c>
      <c r="J107" s="8">
        <v>914429.36104505684</v>
      </c>
      <c r="K107" s="8">
        <v>918562.6782580961</v>
      </c>
      <c r="L107" s="8">
        <v>922714.67850113346</v>
      </c>
      <c r="M107" s="8">
        <v>926885.44622343627</v>
      </c>
      <c r="N107" s="8">
        <v>931075.06625599135</v>
      </c>
      <c r="O107" s="8">
        <v>935283.62381323054</v>
      </c>
      <c r="P107" s="8">
        <v>939511.20449476386</v>
      </c>
      <c r="Q107" s="8">
        <v>943757.89428712009</v>
      </c>
    </row>
    <row r="108" spans="1:17" x14ac:dyDescent="0.25">
      <c r="A108">
        <v>626</v>
      </c>
      <c r="B108" s="1" t="s">
        <v>105</v>
      </c>
      <c r="C108" s="8">
        <v>15155.218432214439</v>
      </c>
      <c r="D108" s="8">
        <v>17278.096816599817</v>
      </c>
      <c r="E108" s="8">
        <v>19493.057749848049</v>
      </c>
      <c r="F108" s="8">
        <v>21805.94360600397</v>
      </c>
      <c r="G108" s="8">
        <v>9692.7102911419624</v>
      </c>
      <c r="H108" s="8">
        <v>24295.149231439747</v>
      </c>
      <c r="I108" s="8">
        <v>24916.339892763594</v>
      </c>
      <c r="J108" s="8">
        <v>25553.41347104506</v>
      </c>
      <c r="K108" s="8">
        <v>26206.776068736726</v>
      </c>
      <c r="L108" s="8">
        <v>26876.844171724042</v>
      </c>
      <c r="M108" s="8">
        <v>27564.044914814182</v>
      </c>
      <c r="N108" s="8">
        <v>28268.816354013074</v>
      </c>
      <c r="O108" s="8">
        <v>28991.607745764119</v>
      </c>
      <c r="P108" s="8">
        <v>29732.879833326657</v>
      </c>
      <c r="Q108" s="8">
        <v>30493.105140476655</v>
      </c>
    </row>
    <row r="109" spans="1:17" x14ac:dyDescent="0.25">
      <c r="A109">
        <v>768</v>
      </c>
      <c r="B109" s="1" t="s">
        <v>106</v>
      </c>
      <c r="C109" s="8">
        <v>5371780.5966950599</v>
      </c>
      <c r="D109" s="8">
        <v>5708622.6007031025</v>
      </c>
      <c r="E109" s="8">
        <v>6003781.498592251</v>
      </c>
      <c r="F109" s="8">
        <v>6251988.8173416285</v>
      </c>
      <c r="G109" s="8">
        <v>7004153.5661993129</v>
      </c>
      <c r="H109" s="8">
        <v>5196808.0357916392</v>
      </c>
      <c r="I109" s="8">
        <v>4282166.8760432396</v>
      </c>
      <c r="J109" s="8">
        <v>3528503.0788112641</v>
      </c>
      <c r="K109" s="8">
        <v>2907484.5370540041</v>
      </c>
      <c r="L109" s="8">
        <v>2395765.6106271758</v>
      </c>
      <c r="M109" s="8">
        <v>1974109.5052837403</v>
      </c>
      <c r="N109" s="8">
        <v>1626665.1134671762</v>
      </c>
      <c r="O109" s="8">
        <v>1340371.1315350076</v>
      </c>
      <c r="P109" s="8">
        <v>1104465.0526887258</v>
      </c>
      <c r="Q109" s="8">
        <v>910078.57742633705</v>
      </c>
    </row>
    <row r="110" spans="1:17" x14ac:dyDescent="0.25">
      <c r="A110">
        <v>788</v>
      </c>
      <c r="B110" s="1" t="s">
        <v>107</v>
      </c>
      <c r="C110" s="8">
        <v>106981.57884009377</v>
      </c>
      <c r="D110" s="8">
        <v>123403.45155742379</v>
      </c>
      <c r="E110" s="8">
        <v>140118.27122425425</v>
      </c>
      <c r="F110" s="8">
        <v>157110.56634536918</v>
      </c>
      <c r="G110" s="8">
        <v>175159.07867569337</v>
      </c>
      <c r="H110" s="8">
        <v>172167.33366987997</v>
      </c>
      <c r="I110" s="8">
        <v>173760.28183721902</v>
      </c>
      <c r="J110" s="8">
        <v>175367.96847909759</v>
      </c>
      <c r="K110" s="8">
        <v>176990.52996067569</v>
      </c>
      <c r="L110" s="8">
        <v>178628.10390880817</v>
      </c>
      <c r="M110" s="8">
        <v>180280.82922371826</v>
      </c>
      <c r="N110" s="8">
        <v>181948.84609077932</v>
      </c>
      <c r="O110" s="8">
        <v>183632.29599240527</v>
      </c>
      <c r="P110" s="8">
        <v>185331.32172005143</v>
      </c>
      <c r="Q110" s="8">
        <v>187046.06738632606</v>
      </c>
    </row>
    <row r="111" spans="1:17" x14ac:dyDescent="0.25">
      <c r="A111">
        <v>792</v>
      </c>
      <c r="B111" s="1" t="s">
        <v>108</v>
      </c>
      <c r="C111" s="8">
        <v>1499250.0390498599</v>
      </c>
      <c r="D111" s="8">
        <v>1821222.3233999193</v>
      </c>
      <c r="E111" s="8">
        <v>2153426.075874846</v>
      </c>
      <c r="F111" s="8">
        <v>2491636.6111129746</v>
      </c>
      <c r="G111" s="8">
        <v>2851744.8373300103</v>
      </c>
      <c r="H111" s="8">
        <v>2794113.1978939692</v>
      </c>
      <c r="I111" s="8">
        <v>2810987.96738869</v>
      </c>
      <c r="J111" s="8">
        <v>2827964.6503798692</v>
      </c>
      <c r="K111" s="8">
        <v>2845043.8623639601</v>
      </c>
      <c r="L111" s="8">
        <v>2862226.222554645</v>
      </c>
      <c r="M111" s="8">
        <v>2879512.3539052857</v>
      </c>
      <c r="N111" s="8">
        <v>2896902.8831315087</v>
      </c>
      <c r="O111" s="8">
        <v>2914398.4407339287</v>
      </c>
      <c r="P111" s="8">
        <v>2931999.6610210044</v>
      </c>
      <c r="Q111" s="8">
        <v>2949707.1821320383</v>
      </c>
    </row>
    <row r="112" spans="1:17" x14ac:dyDescent="0.25">
      <c r="A112">
        <v>800</v>
      </c>
      <c r="B112" s="1" t="s">
        <v>109</v>
      </c>
      <c r="C112" s="8">
        <v>52043863.968936414</v>
      </c>
      <c r="D112" s="8">
        <v>48290237.521319717</v>
      </c>
      <c r="E112" s="8">
        <v>44489432.344832309</v>
      </c>
      <c r="F112" s="8">
        <v>40659113.890101612</v>
      </c>
      <c r="G112" s="8">
        <v>39997317.688578919</v>
      </c>
      <c r="H112" s="8">
        <v>30666705.836938493</v>
      </c>
      <c r="I112" s="8">
        <v>26112550.013583094</v>
      </c>
      <c r="J112" s="8">
        <v>22234708.606705382</v>
      </c>
      <c r="K112" s="8">
        <v>18932745.617258102</v>
      </c>
      <c r="L112" s="8">
        <v>16121140.283336453</v>
      </c>
      <c r="M112" s="8">
        <v>13727072.094504358</v>
      </c>
      <c r="N112" s="8">
        <v>11688534.742327917</v>
      </c>
      <c r="O112" s="8">
        <v>9952730.1584802922</v>
      </c>
      <c r="P112" s="8">
        <v>8474701.0460435804</v>
      </c>
      <c r="Q112" s="8">
        <v>7216166.4866013667</v>
      </c>
    </row>
    <row r="113" spans="1:17" x14ac:dyDescent="0.25">
      <c r="A113">
        <v>804</v>
      </c>
      <c r="B113" s="1" t="s">
        <v>110</v>
      </c>
      <c r="C113" s="8">
        <v>1598240.8736956569</v>
      </c>
      <c r="D113" s="8">
        <v>1688298.0162409092</v>
      </c>
      <c r="E113" s="8">
        <v>1776435.6078555142</v>
      </c>
      <c r="F113" s="8">
        <v>1863574.898220754</v>
      </c>
      <c r="G113" s="8">
        <v>780018.32770332997</v>
      </c>
      <c r="H113" s="8">
        <v>1902167.1786203869</v>
      </c>
      <c r="I113" s="8">
        <v>1897941.8274216326</v>
      </c>
      <c r="J113" s="8">
        <v>1893725.8621448695</v>
      </c>
      <c r="K113" s="8">
        <v>1889519.2619408173</v>
      </c>
      <c r="L113" s="8">
        <v>1885322.0060065091</v>
      </c>
      <c r="M113" s="8">
        <v>1881134.0735851878</v>
      </c>
      <c r="N113" s="8">
        <v>1876955.4439662048</v>
      </c>
      <c r="O113" s="8">
        <v>1872786.0964849161</v>
      </c>
      <c r="P113" s="8">
        <v>1868626.0105225809</v>
      </c>
      <c r="Q113" s="8">
        <v>1864475.1655062598</v>
      </c>
    </row>
    <row r="114" spans="1:17" x14ac:dyDescent="0.25">
      <c r="A114">
        <v>834</v>
      </c>
      <c r="B114" s="1" t="s">
        <v>111</v>
      </c>
      <c r="C114" s="8">
        <v>64939880.402929224</v>
      </c>
      <c r="D114" s="8">
        <v>62118068.593750194</v>
      </c>
      <c r="E114" s="8">
        <v>59192660.982905015</v>
      </c>
      <c r="F114" s="8">
        <v>56166753.702533305</v>
      </c>
      <c r="G114" s="8">
        <v>57622780.882878169</v>
      </c>
      <c r="H114" s="8">
        <v>44553637.299806319</v>
      </c>
      <c r="I114" s="8">
        <v>38257625.727353081</v>
      </c>
      <c r="J114" s="8">
        <v>32851322.922193624</v>
      </c>
      <c r="K114" s="8">
        <v>28209001.400906101</v>
      </c>
      <c r="L114" s="8">
        <v>24222700.61759774</v>
      </c>
      <c r="M114" s="8">
        <v>20799716.263296135</v>
      </c>
      <c r="N114" s="8">
        <v>17860444.360168584</v>
      </c>
      <c r="O114" s="8">
        <v>15336530.013420796</v>
      </c>
      <c r="P114" s="8">
        <v>13169277.768760772</v>
      </c>
      <c r="Q114" s="8">
        <v>11308286.607140632</v>
      </c>
    </row>
    <row r="115" spans="1:17" x14ac:dyDescent="0.25">
      <c r="A115">
        <v>860</v>
      </c>
      <c r="B115" s="1" t="s">
        <v>112</v>
      </c>
      <c r="C115" s="8">
        <v>610722.75601586257</v>
      </c>
      <c r="D115" s="8">
        <v>711276.57403449039</v>
      </c>
      <c r="E115" s="8">
        <v>814623.35113168845</v>
      </c>
      <c r="F115" s="8">
        <v>920114.96423687751</v>
      </c>
      <c r="G115" s="8">
        <v>411531.86972105515</v>
      </c>
      <c r="H115" s="8">
        <v>1017446.4200655371</v>
      </c>
      <c r="I115" s="8">
        <v>1029224.1295133802</v>
      </c>
      <c r="J115" s="8">
        <v>1041138.174828255</v>
      </c>
      <c r="K115" s="8">
        <v>1053190.134200617</v>
      </c>
      <c r="L115" s="8">
        <v>1065381.6040896662</v>
      </c>
      <c r="M115" s="8">
        <v>1077714.1994348215</v>
      </c>
      <c r="N115" s="8">
        <v>1090189.5538696435</v>
      </c>
      <c r="O115" s="8">
        <v>1102809.3199382324</v>
      </c>
      <c r="P115" s="8">
        <v>1115575.169314133</v>
      </c>
      <c r="Q115" s="8">
        <v>1128488.7930217711</v>
      </c>
    </row>
    <row r="116" spans="1:17" x14ac:dyDescent="0.25">
      <c r="A116">
        <v>704</v>
      </c>
      <c r="B116" s="1" t="s">
        <v>113</v>
      </c>
      <c r="C116" s="8">
        <v>1120857.9419814118</v>
      </c>
      <c r="D116" s="8">
        <v>1300428.7619098299</v>
      </c>
      <c r="E116" s="8">
        <v>1483916.8225616913</v>
      </c>
      <c r="F116" s="8">
        <v>1670669.3014483685</v>
      </c>
      <c r="G116" s="8">
        <v>744911.54719289904</v>
      </c>
      <c r="H116" s="8">
        <v>1833437.9491143869</v>
      </c>
      <c r="I116" s="8">
        <v>1846367.1416277108</v>
      </c>
      <c r="J116" s="8">
        <v>1859387.509312317</v>
      </c>
      <c r="K116" s="8">
        <v>1872499.6951249761</v>
      </c>
      <c r="L116" s="8">
        <v>1885704.3465565152</v>
      </c>
      <c r="M116" s="8">
        <v>1899002.1156637908</v>
      </c>
      <c r="N116" s="8">
        <v>1912393.6591018909</v>
      </c>
      <c r="O116" s="8">
        <v>1925879.6381565579</v>
      </c>
      <c r="P116" s="8">
        <v>1939460.7187768449</v>
      </c>
      <c r="Q116" s="8">
        <v>1953137.5716080037</v>
      </c>
    </row>
    <row r="117" spans="1:17" x14ac:dyDescent="0.25">
      <c r="A117">
        <v>887</v>
      </c>
      <c r="B117" s="1" t="s">
        <v>114</v>
      </c>
      <c r="C117" s="8">
        <v>170340.21104349743</v>
      </c>
      <c r="D117" s="8">
        <v>204003.92224851504</v>
      </c>
      <c r="E117" s="8">
        <v>239809.66564083812</v>
      </c>
      <c r="F117" s="8">
        <v>277423.99333027005</v>
      </c>
      <c r="G117" s="8">
        <v>126957.7926680353</v>
      </c>
      <c r="H117" s="8">
        <v>318135.04407751508</v>
      </c>
      <c r="I117" s="8">
        <v>326177.49744426087</v>
      </c>
      <c r="J117" s="8">
        <v>334423.26401827647</v>
      </c>
      <c r="K117" s="8">
        <v>342877.4835570915</v>
      </c>
      <c r="L117" s="8">
        <v>351545.4257512975</v>
      </c>
      <c r="M117" s="8">
        <v>360432.49350925488</v>
      </c>
      <c r="N117" s="8">
        <v>369544.22632483812</v>
      </c>
      <c r="O117" s="8">
        <v>378886.30373031728</v>
      </c>
      <c r="P117" s="8">
        <v>388464.54883652861</v>
      </c>
      <c r="Q117" s="8">
        <v>398284.93196253973</v>
      </c>
    </row>
    <row r="118" spans="1:17" x14ac:dyDescent="0.25">
      <c r="A118">
        <v>894</v>
      </c>
      <c r="B118" s="1" t="s">
        <v>115</v>
      </c>
      <c r="C118" s="8">
        <v>16232266.25911141</v>
      </c>
      <c r="D118" s="8">
        <v>17929761.693528827</v>
      </c>
      <c r="E118" s="8">
        <v>19731873.528664775</v>
      </c>
      <c r="F118" s="8">
        <v>21644021.211045496</v>
      </c>
      <c r="G118" s="8">
        <v>9474031.3512960002</v>
      </c>
      <c r="H118" s="8">
        <v>18576548.667098943</v>
      </c>
      <c r="I118" s="8">
        <v>14903407.571122449</v>
      </c>
      <c r="J118" s="8">
        <v>11956556.689368961</v>
      </c>
      <c r="K118" s="8">
        <v>9592386.6527745184</v>
      </c>
      <c r="L118" s="8">
        <v>7695683.973809937</v>
      </c>
      <c r="M118" s="8">
        <v>6174016.3286292441</v>
      </c>
      <c r="N118" s="8">
        <v>4953228.0374175822</v>
      </c>
      <c r="O118" s="8">
        <v>3973826.2234409703</v>
      </c>
      <c r="P118" s="8">
        <v>3188081.5368920676</v>
      </c>
      <c r="Q118" s="8">
        <v>2557702.1526298951</v>
      </c>
    </row>
    <row r="119" spans="1:17" x14ac:dyDescent="0.25">
      <c r="A119">
        <v>716</v>
      </c>
      <c r="B119" s="1" t="s">
        <v>116</v>
      </c>
      <c r="C119" s="8">
        <v>34938495.704865701</v>
      </c>
      <c r="D119" s="8">
        <v>35467984.716767028</v>
      </c>
      <c r="E119" s="8">
        <v>35998792.771636732</v>
      </c>
      <c r="F119" s="8">
        <v>36530574.434397139</v>
      </c>
      <c r="G119" s="8">
        <v>40262224.278528005</v>
      </c>
      <c r="H119" s="8">
        <v>28124147.003014632</v>
      </c>
      <c r="I119" s="8">
        <v>21817593.835140646</v>
      </c>
      <c r="J119" s="8">
        <v>16925220.903735992</v>
      </c>
      <c r="K119" s="8">
        <v>13129912.71195397</v>
      </c>
      <c r="L119" s="8">
        <v>10185663.679312859</v>
      </c>
      <c r="M119" s="8">
        <v>7901632.4680983815</v>
      </c>
      <c r="N119" s="8">
        <v>6129771.9644635413</v>
      </c>
      <c r="O119" s="8">
        <v>4755233.1101228576</v>
      </c>
      <c r="P119" s="8">
        <v>3688920.5769317164</v>
      </c>
      <c r="Q119" s="8">
        <v>2861717.7555273729</v>
      </c>
    </row>
    <row r="121" spans="1:17" x14ac:dyDescent="0.25">
      <c r="B121" s="1" t="s">
        <v>135</v>
      </c>
      <c r="C121" s="9">
        <f t="shared" ref="C121:Q121" si="1">SUM(C3:C119)</f>
        <v>1837888735.8939898</v>
      </c>
      <c r="D121" s="9">
        <f t="shared" si="1"/>
        <v>1904445239.6847966</v>
      </c>
      <c r="E121" s="9">
        <f t="shared" si="1"/>
        <v>1966673639.2966144</v>
      </c>
      <c r="F121" s="9">
        <f t="shared" si="1"/>
        <v>2023060844.2902262</v>
      </c>
      <c r="G121" s="9">
        <f t="shared" si="1"/>
        <v>1919949902.953254</v>
      </c>
      <c r="H121" s="9">
        <f t="shared" si="1"/>
        <v>1921010058.5516064</v>
      </c>
      <c r="I121" s="9">
        <f t="shared" si="1"/>
        <v>1833453618.8937254</v>
      </c>
      <c r="J121" s="9">
        <f t="shared" si="1"/>
        <v>1762183013.4698613</v>
      </c>
      <c r="K121" s="9">
        <f t="shared" si="1"/>
        <v>1704162294.8812754</v>
      </c>
      <c r="L121" s="9">
        <f t="shared" si="1"/>
        <v>1656945294.8161538</v>
      </c>
      <c r="M121" s="9">
        <f t="shared" si="1"/>
        <v>1618557812.4766788</v>
      </c>
      <c r="N121" s="9">
        <f t="shared" si="1"/>
        <v>1587403936.1401539</v>
      </c>
      <c r="O121" s="9">
        <f t="shared" si="1"/>
        <v>1562191458.4722641</v>
      </c>
      <c r="P121" s="9">
        <f t="shared" si="1"/>
        <v>1541872414.7609813</v>
      </c>
      <c r="Q121" s="9">
        <f t="shared" si="1"/>
        <v>1525595612.537899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7" width="13.85546875" bestFit="1" customWidth="1"/>
    <col min="8" max="17" width="12.140625" bestFit="1" customWidth="1"/>
    <col min="19" max="19" width="12.5703125" bestFit="1" customWidth="1"/>
  </cols>
  <sheetData>
    <row r="1" spans="1:17" x14ac:dyDescent="0.25">
      <c r="A1" s="4" t="s">
        <v>252</v>
      </c>
    </row>
    <row r="2" spans="1:17" x14ac:dyDescent="0.25">
      <c r="A2" t="s">
        <v>0</v>
      </c>
      <c r="B2" t="s">
        <v>1</v>
      </c>
      <c r="C2">
        <v>216</v>
      </c>
      <c r="D2">
        <f t="shared" ref="D2:Q2" si="0">1+C2</f>
        <v>217</v>
      </c>
      <c r="E2">
        <f t="shared" si="0"/>
        <v>218</v>
      </c>
      <c r="F2">
        <f t="shared" si="0"/>
        <v>219</v>
      </c>
      <c r="G2">
        <f t="shared" si="0"/>
        <v>220</v>
      </c>
      <c r="H2">
        <f t="shared" si="0"/>
        <v>221</v>
      </c>
      <c r="I2">
        <f t="shared" si="0"/>
        <v>222</v>
      </c>
      <c r="J2">
        <f t="shared" si="0"/>
        <v>223</v>
      </c>
      <c r="K2">
        <f t="shared" si="0"/>
        <v>224</v>
      </c>
      <c r="L2">
        <f t="shared" si="0"/>
        <v>225</v>
      </c>
      <c r="M2">
        <f t="shared" si="0"/>
        <v>226</v>
      </c>
      <c r="N2">
        <f t="shared" si="0"/>
        <v>227</v>
      </c>
      <c r="O2">
        <f t="shared" si="0"/>
        <v>228</v>
      </c>
      <c r="P2">
        <f t="shared" si="0"/>
        <v>229</v>
      </c>
      <c r="Q2">
        <f t="shared" si="0"/>
        <v>230</v>
      </c>
    </row>
    <row r="3" spans="1:17" x14ac:dyDescent="0.25">
      <c r="A3">
        <v>4</v>
      </c>
      <c r="B3" s="1" t="s">
        <v>2</v>
      </c>
      <c r="C3" s="8">
        <v>5216.2069647186354</v>
      </c>
      <c r="D3" s="8">
        <v>3985.5993546313293</v>
      </c>
      <c r="E3" s="8">
        <v>2467.1252106961042</v>
      </c>
      <c r="F3" s="8">
        <v>953.06563515076084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16935.022652403739</v>
      </c>
      <c r="D4" s="8">
        <v>11097.897711014049</v>
      </c>
      <c r="E4" s="8">
        <v>6158.6611568703865</v>
      </c>
      <c r="F4" s="8">
        <v>2357.210394199235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74807.258764078768</v>
      </c>
      <c r="D5" s="8">
        <v>51775.101412383599</v>
      </c>
      <c r="E5" s="8">
        <v>30729.372030031162</v>
      </c>
      <c r="F5" s="8">
        <v>12946.151111121222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7933413.4453141</v>
      </c>
      <c r="D6" s="8">
        <v>5205021.8291115696</v>
      </c>
      <c r="E6" s="8">
        <v>2873112.1638265154</v>
      </c>
      <c r="F6" s="8">
        <v>1081095.2674386008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101922.97117923974</v>
      </c>
      <c r="D7" s="8">
        <v>67651.629900442145</v>
      </c>
      <c r="E7" s="8">
        <v>37343.54333684154</v>
      </c>
      <c r="F7" s="8">
        <v>13523.071140397418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228258.77818368629</v>
      </c>
      <c r="D8" s="8">
        <v>152080.73377997047</v>
      </c>
      <c r="E8" s="8">
        <v>84030.42435480305</v>
      </c>
      <c r="F8" s="8">
        <v>30206.911633680578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29442.186400533639</v>
      </c>
      <c r="D9" s="8">
        <v>20736.659553165573</v>
      </c>
      <c r="E9" s="8">
        <v>11949.534389604562</v>
      </c>
      <c r="F9" s="8">
        <v>4391.9884037936699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2205621.9971338673</v>
      </c>
      <c r="D10" s="8">
        <v>1448063.5790828913</v>
      </c>
      <c r="E10" s="8">
        <v>798819.3388678967</v>
      </c>
      <c r="F10" s="8">
        <v>298179.22242563637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114248.78471019922</v>
      </c>
      <c r="D11" s="8">
        <v>78862.576097018245</v>
      </c>
      <c r="E11" s="8">
        <v>46878.12217608474</v>
      </c>
      <c r="F11" s="8">
        <v>20093.016025007193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753786.64735502889</v>
      </c>
      <c r="D12" s="8">
        <v>494050.45504788181</v>
      </c>
      <c r="E12" s="8">
        <v>279200.97774936038</v>
      </c>
      <c r="F12" s="8">
        <v>112838.60813045323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13034.029152093186</v>
      </c>
      <c r="D13" s="8">
        <v>8884.1968299650853</v>
      </c>
      <c r="E13" s="8">
        <v>5019.4657342065739</v>
      </c>
      <c r="F13" s="8">
        <v>1800.3734366170986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689821.890399358</v>
      </c>
      <c r="D14" s="8">
        <v>481778.00375534035</v>
      </c>
      <c r="E14" s="8">
        <v>275474.76698976808</v>
      </c>
      <c r="F14" s="8">
        <v>101452.80360569371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6314.7349882781336</v>
      </c>
      <c r="D15" s="8">
        <v>4161.9626448302643</v>
      </c>
      <c r="E15" s="8">
        <v>2343.8912469106695</v>
      </c>
      <c r="F15" s="8">
        <v>927.9291788565456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1009429.1232305737</v>
      </c>
      <c r="D16" s="8">
        <v>712623.07409967505</v>
      </c>
      <c r="E16" s="8">
        <v>438040.65387982974</v>
      </c>
      <c r="F16" s="8">
        <v>198313.39668067609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</row>
    <row r="17" spans="1:17" x14ac:dyDescent="0.25">
      <c r="A17">
        <v>76</v>
      </c>
      <c r="B17" s="1" t="s">
        <v>16</v>
      </c>
      <c r="C17" s="8">
        <v>105033003.28002791</v>
      </c>
      <c r="D17" s="8">
        <v>71019660.280165836</v>
      </c>
      <c r="E17" s="8">
        <v>40608779.798688263</v>
      </c>
      <c r="F17" s="8">
        <v>16136605.490345076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94656.221589267443</v>
      </c>
      <c r="D18" s="8">
        <v>62084.950495048506</v>
      </c>
      <c r="E18" s="8">
        <v>34236.780984166973</v>
      </c>
      <c r="F18" s="8">
        <v>12794.416364389308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775796.20484654163</v>
      </c>
      <c r="D19" s="8">
        <v>517181.19754920882</v>
      </c>
      <c r="E19" s="8">
        <v>299509.40234133671</v>
      </c>
      <c r="F19" s="8">
        <v>125635.86566245143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318527.40477619699</v>
      </c>
      <c r="D20" s="8">
        <v>209546.70458850011</v>
      </c>
      <c r="E20" s="8">
        <v>117271.39000919652</v>
      </c>
      <c r="F20" s="8">
        <v>45741.470174379567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1425777.2481350242</v>
      </c>
      <c r="D21" s="8">
        <v>939105.18126437662</v>
      </c>
      <c r="E21" s="8">
        <v>531920.8237114423</v>
      </c>
      <c r="F21" s="8">
        <v>215101.3939553448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34596578.02693335</v>
      </c>
      <c r="D22" s="8">
        <v>22790916.482096162</v>
      </c>
      <c r="E22" s="8">
        <v>12539312.924337571</v>
      </c>
      <c r="F22" s="8">
        <v>4586870.3707663789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348163.76164023695</v>
      </c>
      <c r="D23" s="8">
        <v>230073.42063617017</v>
      </c>
      <c r="E23" s="8">
        <v>126601.14529620291</v>
      </c>
      <c r="F23" s="8">
        <v>45917.68779820999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1378826.6657665321</v>
      </c>
      <c r="D24" s="8">
        <v>905501.44486311276</v>
      </c>
      <c r="E24" s="8">
        <v>499208.1309965417</v>
      </c>
      <c r="F24" s="8">
        <v>185504.86757302243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96217530.479955122</v>
      </c>
      <c r="D25" s="8">
        <v>62074766.729457475</v>
      </c>
      <c r="E25" s="8">
        <v>33103948.384009749</v>
      </c>
      <c r="F25" s="8">
        <v>11532967.383650066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7462905.793694607</v>
      </c>
      <c r="D26" s="8">
        <v>5238569.2794854362</v>
      </c>
      <c r="E26" s="8">
        <v>3168815.422107765</v>
      </c>
      <c r="F26" s="8">
        <v>1379689.009133209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1849.4443238069557</v>
      </c>
      <c r="D27" s="8">
        <v>1152.6041824967519</v>
      </c>
      <c r="E27" s="8">
        <v>606.46342868361774</v>
      </c>
      <c r="F27" s="8">
        <v>220.82832044666392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2175712.2493073507</v>
      </c>
      <c r="D28" s="8">
        <v>1432606.7667120364</v>
      </c>
      <c r="E28" s="8">
        <v>787239.17895379302</v>
      </c>
      <c r="F28" s="8">
        <v>285390.24594126071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634443.09075081151</v>
      </c>
      <c r="D29" s="8">
        <v>435666.65909928473</v>
      </c>
      <c r="E29" s="8">
        <v>256125.57434344117</v>
      </c>
      <c r="F29" s="8">
        <v>107430.38331932294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8249950.3882870078</v>
      </c>
      <c r="D30" s="8">
        <v>5404635.0892058359</v>
      </c>
      <c r="E30" s="8">
        <v>2975362.5195694678</v>
      </c>
      <c r="F30" s="8">
        <v>1105913.1228499224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1740499.885204311</v>
      </c>
      <c r="D31" s="8">
        <v>1317376.9131285402</v>
      </c>
      <c r="E31" s="8">
        <v>872916.27841303078</v>
      </c>
      <c r="F31" s="8">
        <v>428149.8383413658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2521504.4667001837</v>
      </c>
      <c r="D33" s="8">
        <v>1651056.6722686267</v>
      </c>
      <c r="E33" s="8">
        <v>907050.43301067816</v>
      </c>
      <c r="F33" s="8">
        <v>333671.51379983296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138005.85029755623</v>
      </c>
      <c r="D34" s="8">
        <v>89284.198328789149</v>
      </c>
      <c r="E34" s="8">
        <v>48369.098086550141</v>
      </c>
      <c r="F34" s="8">
        <v>17395.302021220399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6870737.9989839178</v>
      </c>
      <c r="D35" s="8">
        <v>4410261.866604018</v>
      </c>
      <c r="E35" s="8">
        <v>2407198.2538771266</v>
      </c>
      <c r="F35" s="8">
        <v>904794.930898163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1328475.3737457446</v>
      </c>
      <c r="D36" s="8">
        <v>895851.83847518463</v>
      </c>
      <c r="E36" s="8">
        <v>506434.35844375816</v>
      </c>
      <c r="F36" s="8">
        <v>194241.60873506332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343756.6563000725</v>
      </c>
      <c r="D37" s="8">
        <v>248881.97403760106</v>
      </c>
      <c r="E37" s="8">
        <v>146959.33480810301</v>
      </c>
      <c r="F37" s="8">
        <v>56088.349693872042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592375.8533176994</v>
      </c>
      <c r="D38" s="8">
        <v>399066.97813214158</v>
      </c>
      <c r="E38" s="8">
        <v>231870.32397309478</v>
      </c>
      <c r="F38" s="8">
        <v>96718.931248277877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64804.391429420684</v>
      </c>
      <c r="D39" s="8">
        <v>40812.913965101201</v>
      </c>
      <c r="E39" s="8">
        <v>21823.413927893045</v>
      </c>
      <c r="F39" s="8">
        <v>7969.9882456708947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7823769.8651860496</v>
      </c>
      <c r="D40" s="8">
        <v>4379459.7136728596</v>
      </c>
      <c r="E40" s="8">
        <v>1845841.3306338449</v>
      </c>
      <c r="F40" s="8">
        <v>321907.98356716521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</row>
    <row r="41" spans="1:17" x14ac:dyDescent="0.25">
      <c r="A41">
        <v>242</v>
      </c>
      <c r="B41" s="1" t="s">
        <v>40</v>
      </c>
      <c r="C41" s="8">
        <v>12163.466714622071</v>
      </c>
      <c r="D41" s="8">
        <v>8768.9325515778728</v>
      </c>
      <c r="E41" s="8">
        <v>5291.5801511173177</v>
      </c>
      <c r="F41" s="8">
        <v>2157.1506614466703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4421114.2654381422</v>
      </c>
      <c r="D42" s="8">
        <v>3054269.5538351559</v>
      </c>
      <c r="E42" s="8">
        <v>1838813.9979660709</v>
      </c>
      <c r="F42" s="8">
        <v>804866.8906246085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290727.86693379492</v>
      </c>
      <c r="D43" s="8">
        <v>184873.6647433386</v>
      </c>
      <c r="E43" s="8">
        <v>95729.127252745253</v>
      </c>
      <c r="F43" s="8">
        <v>30554.314794493617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206952.4791537126</v>
      </c>
      <c r="D44" s="8">
        <v>135201.73006308274</v>
      </c>
      <c r="E44" s="8">
        <v>74253.808718903121</v>
      </c>
      <c r="F44" s="8">
        <v>27635.826383295498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3087131.1964610475</v>
      </c>
      <c r="D45" s="8">
        <v>2043904.1099888324</v>
      </c>
      <c r="E45" s="8">
        <v>1154387.2540132636</v>
      </c>
      <c r="F45" s="8">
        <v>455732.3583453974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1600763.1032944887</v>
      </c>
      <c r="D46" s="8">
        <v>1065662.3480596112</v>
      </c>
      <c r="E46" s="8">
        <v>596386.2458016451</v>
      </c>
      <c r="F46" s="8">
        <v>227706.20081807935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716130.84456866735</v>
      </c>
      <c r="D47" s="8">
        <v>460237.45375633542</v>
      </c>
      <c r="E47" s="8">
        <v>249353.77089828678</v>
      </c>
      <c r="F47" s="8">
        <v>92217.220319251675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229216.2406599512</v>
      </c>
      <c r="D48" s="8">
        <v>148788.99072209763</v>
      </c>
      <c r="E48" s="8">
        <v>80399.234745693728</v>
      </c>
      <c r="F48" s="8">
        <v>28606.147136584561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329430.39416795183</v>
      </c>
      <c r="D49" s="8">
        <v>224294.49344345709</v>
      </c>
      <c r="E49" s="8">
        <v>129804.79083049751</v>
      </c>
      <c r="F49" s="8">
        <v>53069.453248438804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995031.97480228532</v>
      </c>
      <c r="D50" s="8">
        <v>648639.49851708231</v>
      </c>
      <c r="E50" s="8">
        <v>359519.57258068217</v>
      </c>
      <c r="F50" s="8">
        <v>139227.57641882243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535094.17601961677</v>
      </c>
      <c r="D51" s="8">
        <v>350028.41745306441</v>
      </c>
      <c r="E51" s="8">
        <v>195459.28053213962</v>
      </c>
      <c r="F51" s="8">
        <v>76928.945440264783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6314986.6069087544</v>
      </c>
      <c r="D52" s="8">
        <v>4097993.3378380155</v>
      </c>
      <c r="E52" s="8">
        <v>2263131.5422378723</v>
      </c>
      <c r="F52" s="8">
        <v>864864.72161210584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18855428.908319477</v>
      </c>
      <c r="D53" s="8">
        <v>13586638.036257971</v>
      </c>
      <c r="E53" s="8">
        <v>8025621.7947290977</v>
      </c>
      <c r="F53" s="8">
        <v>2989155.202284636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1572611.0816629454</v>
      </c>
      <c r="D54" s="8">
        <v>1056269.4527181464</v>
      </c>
      <c r="E54" s="8">
        <v>587661.87035512354</v>
      </c>
      <c r="F54" s="8">
        <v>210982.35045890562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2697530.2094414635</v>
      </c>
      <c r="D56" s="8">
        <v>1755736.116567177</v>
      </c>
      <c r="E56" s="8">
        <v>971806.1023749375</v>
      </c>
      <c r="F56" s="8">
        <v>373928.68962824252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1338659.8045622734</v>
      </c>
      <c r="D58" s="8">
        <v>880124.38361555152</v>
      </c>
      <c r="E58" s="8">
        <v>483607.82667428895</v>
      </c>
      <c r="F58" s="8">
        <v>177341.5915288984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16607802.119419845</v>
      </c>
      <c r="D59" s="8">
        <v>11013545.654054163</v>
      </c>
      <c r="E59" s="8">
        <v>6278298.7429919504</v>
      </c>
      <c r="F59" s="8">
        <v>2549506.2261271151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</row>
    <row r="60" spans="1:17" x14ac:dyDescent="0.25">
      <c r="A60">
        <v>417</v>
      </c>
      <c r="B60" s="1" t="s">
        <v>59</v>
      </c>
      <c r="C60" s="8">
        <v>42854.577834757125</v>
      </c>
      <c r="D60" s="8">
        <v>28534.593853108934</v>
      </c>
      <c r="E60" s="8">
        <v>15766.458690974565</v>
      </c>
      <c r="F60" s="8">
        <v>5681.0953051513834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70223.535453631368</v>
      </c>
      <c r="D61" s="8">
        <v>45015.324612000259</v>
      </c>
      <c r="E61" s="8">
        <v>24175.249091036992</v>
      </c>
      <c r="F61" s="8">
        <v>8673.4272773235134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115698.17788303335</v>
      </c>
      <c r="D62" s="8">
        <v>75650.712448288759</v>
      </c>
      <c r="E62" s="8">
        <v>41714.858879741201</v>
      </c>
      <c r="F62" s="8">
        <v>15712.112686499244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1660691.9177370805</v>
      </c>
      <c r="D63" s="8">
        <v>1090250.7936544977</v>
      </c>
      <c r="E63" s="8">
        <v>604933.01831497403</v>
      </c>
      <c r="F63" s="8">
        <v>231622.33800150472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</row>
    <row r="64" spans="1:17" x14ac:dyDescent="0.25">
      <c r="A64">
        <v>430</v>
      </c>
      <c r="B64" s="1" t="s">
        <v>63</v>
      </c>
      <c r="C64" s="8">
        <v>112237.41104351323</v>
      </c>
      <c r="D64" s="8">
        <v>71955.133598747809</v>
      </c>
      <c r="E64" s="8">
        <v>38794.066385431834</v>
      </c>
      <c r="F64" s="8">
        <v>14086.157654098553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8968.3787257605854</v>
      </c>
      <c r="D66" s="8">
        <v>6284.2911926413981</v>
      </c>
      <c r="E66" s="8">
        <v>3668.506639023246</v>
      </c>
      <c r="F66" s="8">
        <v>1349.5494324047818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4128910.2329478273</v>
      </c>
      <c r="D67" s="8">
        <v>2728204.7046506181</v>
      </c>
      <c r="E67" s="8">
        <v>1544022.2417782431</v>
      </c>
      <c r="F67" s="8">
        <v>612819.09222686512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</row>
    <row r="68" spans="1:17" x14ac:dyDescent="0.25">
      <c r="A68">
        <v>458</v>
      </c>
      <c r="B68" s="1" t="s">
        <v>67</v>
      </c>
      <c r="C68" s="8">
        <v>6388819.7025204245</v>
      </c>
      <c r="D68" s="8">
        <v>4463631.7451962614</v>
      </c>
      <c r="E68" s="8">
        <v>2568310.4877808634</v>
      </c>
      <c r="F68" s="8">
        <v>959858.22836341232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1168.2770891227156</v>
      </c>
      <c r="D69" s="8">
        <v>830.8789378398294</v>
      </c>
      <c r="E69" s="8">
        <v>484.51543525694439</v>
      </c>
      <c r="F69" s="8">
        <v>179.57797638613005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1130820.4833971492</v>
      </c>
      <c r="D70" s="8">
        <v>729314.19809184317</v>
      </c>
      <c r="E70" s="8">
        <v>392961.94245524093</v>
      </c>
      <c r="F70" s="8">
        <v>141122.18478851806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138631.05649957535</v>
      </c>
      <c r="D71" s="8">
        <v>89326.807739199648</v>
      </c>
      <c r="E71" s="8">
        <v>48868.0825219455</v>
      </c>
      <c r="F71" s="8">
        <v>18544.007145733016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466397.76402481511</v>
      </c>
      <c r="D72" s="8">
        <v>299584.63086299755</v>
      </c>
      <c r="E72" s="8">
        <v>161459.45441172458</v>
      </c>
      <c r="F72" s="8">
        <v>58683.441134918408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21132934.764848374</v>
      </c>
      <c r="D73" s="8">
        <v>14304984.268084409</v>
      </c>
      <c r="E73" s="8">
        <v>8403871.8636401221</v>
      </c>
      <c r="F73" s="8">
        <v>3590890.9053024598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2306.4452422600966</v>
      </c>
      <c r="D74" s="8">
        <v>1551.7523000955239</v>
      </c>
      <c r="E74" s="8">
        <v>863.02832839099835</v>
      </c>
      <c r="F74" s="8">
        <v>310.35717806296469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723446.20683405607</v>
      </c>
      <c r="D75" s="8">
        <v>477247.9833422894</v>
      </c>
      <c r="E75" s="8">
        <v>263376.06324807502</v>
      </c>
      <c r="F75" s="8">
        <v>97100.948561678742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723446.20683405607</v>
      </c>
      <c r="D76" s="8">
        <v>477247.9833422894</v>
      </c>
      <c r="E76" s="8">
        <v>263376.06324807502</v>
      </c>
      <c r="F76" s="8">
        <v>97100.948561678742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12294549.766248271</v>
      </c>
      <c r="D77" s="8">
        <v>8077518.58201872</v>
      </c>
      <c r="E77" s="8">
        <v>4477441.0904080691</v>
      </c>
      <c r="F77" s="8">
        <v>1699058.7335661713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</row>
    <row r="78" spans="1:17" x14ac:dyDescent="0.25">
      <c r="A78">
        <v>104</v>
      </c>
      <c r="B78" s="1" t="s">
        <v>76</v>
      </c>
      <c r="C78" s="8">
        <v>6075458.5451729372</v>
      </c>
      <c r="D78" s="8">
        <v>3876040.9060602179</v>
      </c>
      <c r="E78" s="8">
        <v>2108208.6190463039</v>
      </c>
      <c r="F78" s="8">
        <v>796747.90516240383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25916937.084833782</v>
      </c>
      <c r="D79" s="8">
        <v>17296024.063407257</v>
      </c>
      <c r="E79" s="8">
        <v>9904869.7783586029</v>
      </c>
      <c r="F79" s="8">
        <v>4036199.2085756031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</row>
    <row r="80" spans="1:17" x14ac:dyDescent="0.25">
      <c r="A80">
        <v>524</v>
      </c>
      <c r="B80" s="1" t="s">
        <v>78</v>
      </c>
      <c r="C80" s="8">
        <v>83862.422064778977</v>
      </c>
      <c r="D80" s="8">
        <v>54774.527581654533</v>
      </c>
      <c r="E80" s="8">
        <v>29934.984218732217</v>
      </c>
      <c r="F80" s="8">
        <v>10863.776048297803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231687.20022694528</v>
      </c>
      <c r="D81" s="8">
        <v>152570.19780177393</v>
      </c>
      <c r="E81" s="8">
        <v>84242.936572377832</v>
      </c>
      <c r="F81" s="8">
        <v>31445.390087269723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199743.89074367489</v>
      </c>
      <c r="D82" s="8">
        <v>128262.60701863935</v>
      </c>
      <c r="E82" s="8">
        <v>69576.896784641474</v>
      </c>
      <c r="F82" s="8">
        <v>25894.60678195443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42161064.855363704</v>
      </c>
      <c r="D83" s="8">
        <v>27755595.208542049</v>
      </c>
      <c r="E83" s="8">
        <v>15345010.894388363</v>
      </c>
      <c r="F83" s="8">
        <v>5723317.4451824883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169014.02409227824</v>
      </c>
      <c r="D84" s="8">
        <v>116206.63958874195</v>
      </c>
      <c r="E84" s="8">
        <v>66251.655173489635</v>
      </c>
      <c r="F84" s="8">
        <v>23881.753884513753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937967.71502987121</v>
      </c>
      <c r="D85" s="8">
        <v>623503.35603860952</v>
      </c>
      <c r="E85" s="8">
        <v>359209.21488067089</v>
      </c>
      <c r="F85" s="8">
        <v>149460.97266354159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486692.89048835635</v>
      </c>
      <c r="D86" s="8">
        <v>356736.96752313664</v>
      </c>
      <c r="E86" s="8">
        <v>221752.56914355166</v>
      </c>
      <c r="F86" s="8">
        <v>97245.419940249063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741270.48296851292</v>
      </c>
      <c r="D87" s="8">
        <v>498569.62353611406</v>
      </c>
      <c r="E87" s="8">
        <v>280476.44794070045</v>
      </c>
      <c r="F87" s="8">
        <v>106672.26972525292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5921570.863266171</v>
      </c>
      <c r="D88" s="8">
        <v>3989298.1453419141</v>
      </c>
      <c r="E88" s="8">
        <v>2258992.0824310873</v>
      </c>
      <c r="F88" s="8">
        <v>875091.20363495417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839795.08460902516</v>
      </c>
      <c r="D89" s="8">
        <v>582563.55377770285</v>
      </c>
      <c r="E89" s="8">
        <v>334391.93017822766</v>
      </c>
      <c r="F89" s="8">
        <v>126710.14850210777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577211.22497601353</v>
      </c>
      <c r="D90" s="8">
        <v>378508.15526796709</v>
      </c>
      <c r="E90" s="8">
        <v>209936.66702980301</v>
      </c>
      <c r="F90" s="8">
        <v>80096.478804735612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889407.34274826292</v>
      </c>
      <c r="D91" s="8">
        <v>644608.49900229997</v>
      </c>
      <c r="E91" s="8">
        <v>411931.63499040791</v>
      </c>
      <c r="F91" s="8">
        <v>194900.54373260855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2057063.9035172339</v>
      </c>
      <c r="D92" s="8">
        <v>1426335.8260885368</v>
      </c>
      <c r="E92" s="8">
        <v>860176.03148552671</v>
      </c>
      <c r="F92" s="8">
        <v>376590.25172245788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25">
      <c r="A93">
        <v>686</v>
      </c>
      <c r="B93" s="1" t="s">
        <v>91</v>
      </c>
      <c r="C93" s="8">
        <v>525774.81438579399</v>
      </c>
      <c r="D93" s="8">
        <v>342061.17242323636</v>
      </c>
      <c r="E93" s="8">
        <v>190834.82316224871</v>
      </c>
      <c r="F93" s="8">
        <v>75350.653682856995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216326.17934071884</v>
      </c>
      <c r="D94" s="8">
        <v>141917.77656076333</v>
      </c>
      <c r="E94" s="8">
        <v>79073.448839683464</v>
      </c>
      <c r="F94" s="8">
        <v>30582.846698006259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190465.91006116089</v>
      </c>
      <c r="D95" s="8">
        <v>124736.94715006551</v>
      </c>
      <c r="E95" s="8">
        <v>68290.365966315556</v>
      </c>
      <c r="F95" s="8">
        <v>24833.596714639971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168549.5127449951</v>
      </c>
      <c r="D96" s="8">
        <v>115311.14239523651</v>
      </c>
      <c r="E96" s="8">
        <v>65498.616270375634</v>
      </c>
      <c r="F96" s="8">
        <v>23485.531155446191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168549.5127449951</v>
      </c>
      <c r="D97" s="8">
        <v>115311.14239523651</v>
      </c>
      <c r="E97" s="8">
        <v>65498.616270375634</v>
      </c>
      <c r="F97" s="8">
        <v>23485.531155446191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29791598.648166787</v>
      </c>
      <c r="D98" s="8">
        <v>20774317.338065181</v>
      </c>
      <c r="E98" s="8">
        <v>12544633.11040698</v>
      </c>
      <c r="F98" s="8">
        <v>5521872.4909296082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</row>
    <row r="99" spans="1:17" x14ac:dyDescent="0.25">
      <c r="A99">
        <v>728</v>
      </c>
      <c r="B99" s="1" t="s">
        <v>96</v>
      </c>
      <c r="C99" s="8">
        <v>556472.67546296213</v>
      </c>
      <c r="D99" s="8">
        <v>392972.73935028404</v>
      </c>
      <c r="E99" s="8">
        <v>227871.63418965286</v>
      </c>
      <c r="F99" s="8">
        <v>83055.474949018069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</row>
    <row r="100" spans="1:17" x14ac:dyDescent="0.25">
      <c r="A100">
        <v>144</v>
      </c>
      <c r="B100" s="1" t="s">
        <v>97</v>
      </c>
      <c r="C100" s="8">
        <v>113749.20584262341</v>
      </c>
      <c r="D100" s="8">
        <v>74496.955049772805</v>
      </c>
      <c r="E100" s="8">
        <v>40715.657741106057</v>
      </c>
      <c r="F100" s="8">
        <v>14670.028527144397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167424.01304639303</v>
      </c>
      <c r="D101" s="8">
        <v>113271.01487536685</v>
      </c>
      <c r="E101" s="8">
        <v>63372.488791659125</v>
      </c>
      <c r="F101" s="8">
        <v>22737.818492073035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201052.45360110476</v>
      </c>
      <c r="D102" s="8">
        <v>135865.10312954657</v>
      </c>
      <c r="E102" s="8">
        <v>77683.877347210393</v>
      </c>
      <c r="F102" s="8">
        <v>30981.386385483544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7" x14ac:dyDescent="0.25">
      <c r="A103">
        <v>748</v>
      </c>
      <c r="B103" s="1" t="s">
        <v>100</v>
      </c>
      <c r="C103" s="8">
        <v>1027111.8634609669</v>
      </c>
      <c r="D103" s="8">
        <v>681642.01761156297</v>
      </c>
      <c r="E103" s="8">
        <v>389302.08972558746</v>
      </c>
      <c r="F103" s="8">
        <v>159409.1803455519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</row>
    <row r="104" spans="1:17" x14ac:dyDescent="0.25">
      <c r="A104">
        <v>760</v>
      </c>
      <c r="B104" s="1" t="s">
        <v>101</v>
      </c>
      <c r="C104" s="8">
        <v>66863.667297817941</v>
      </c>
      <c r="D104" s="8">
        <v>43947.581224632224</v>
      </c>
      <c r="E104" s="8">
        <v>24123.616396714795</v>
      </c>
      <c r="F104" s="8">
        <v>8818.2384432499784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149533.32656904479</v>
      </c>
      <c r="D105" s="8">
        <v>102758.85647830256</v>
      </c>
      <c r="E105" s="8">
        <v>58381.973372792614</v>
      </c>
      <c r="F105" s="8">
        <v>21052.286307169325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6782829.1329396097</v>
      </c>
      <c r="D107" s="8">
        <v>4382247.5808825176</v>
      </c>
      <c r="E107" s="8">
        <v>2449233.2916361168</v>
      </c>
      <c r="F107" s="8">
        <v>979461.62399329164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5881.8398678711264</v>
      </c>
      <c r="D108" s="8">
        <v>4100.1829989775215</v>
      </c>
      <c r="E108" s="8">
        <v>2360.3713489870147</v>
      </c>
      <c r="F108" s="8">
        <v>892.09766597555483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923255.06511764636</v>
      </c>
      <c r="D109" s="8">
        <v>604286.12852171052</v>
      </c>
      <c r="E109" s="8">
        <v>328281.04494166613</v>
      </c>
      <c r="F109" s="8">
        <v>116042.02848106532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25">
      <c r="A110">
        <v>788</v>
      </c>
      <c r="B110" s="1" t="s">
        <v>107</v>
      </c>
      <c r="C110" s="8">
        <v>139926.6907920473</v>
      </c>
      <c r="D110" s="8">
        <v>91759.513824995476</v>
      </c>
      <c r="E110" s="8">
        <v>50481.559976062381</v>
      </c>
      <c r="F110" s="8">
        <v>18723.880192395525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139128.85399588698</v>
      </c>
      <c r="D111" s="8">
        <v>131811.58016084632</v>
      </c>
      <c r="E111" s="8">
        <v>104731.93711502415</v>
      </c>
      <c r="F111" s="8">
        <v>59808.291550259819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6255439.4561935198</v>
      </c>
      <c r="D112" s="8">
        <v>4259745.4578402182</v>
      </c>
      <c r="E112" s="8">
        <v>2439016.9489634698</v>
      </c>
      <c r="F112" s="8">
        <v>968392.65530072455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25">
      <c r="A113">
        <v>804</v>
      </c>
      <c r="B113" s="1" t="s">
        <v>110</v>
      </c>
      <c r="C113" s="8">
        <v>11560385.32646447</v>
      </c>
      <c r="D113" s="8">
        <v>7672008.9561178321</v>
      </c>
      <c r="E113" s="8">
        <v>4230278.7323906245</v>
      </c>
      <c r="F113" s="8">
        <v>1528244.6204051704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18986271.570225179</v>
      </c>
      <c r="D114" s="8">
        <v>12649395.184410313</v>
      </c>
      <c r="E114" s="8">
        <v>7158297.889555159</v>
      </c>
      <c r="F114" s="8">
        <v>2834846.7113990379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25">
      <c r="A115">
        <v>860</v>
      </c>
      <c r="B115" s="1" t="s">
        <v>112</v>
      </c>
      <c r="C115" s="8">
        <v>1727988.9024702904</v>
      </c>
      <c r="D115" s="8">
        <v>1091681.5675826138</v>
      </c>
      <c r="E115" s="8">
        <v>550617.41599506664</v>
      </c>
      <c r="F115" s="8">
        <v>160025.63345619329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2372689.8294488639</v>
      </c>
      <c r="D116" s="8">
        <v>1620404.8770817502</v>
      </c>
      <c r="E116" s="8">
        <v>936625.28209942486</v>
      </c>
      <c r="F116" s="8">
        <v>375563.4048672177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17962.849612412378</v>
      </c>
      <c r="D117" s="8">
        <v>11791.399080256413</v>
      </c>
      <c r="E117" s="8">
        <v>6482.3578538283791</v>
      </c>
      <c r="F117" s="8">
        <v>2392.0808381911493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14390779.758995118</v>
      </c>
      <c r="D118" s="8">
        <v>9665182.4846272673</v>
      </c>
      <c r="E118" s="8">
        <v>5562095.111734313</v>
      </c>
      <c r="F118" s="8">
        <v>2280353.6655226857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</row>
    <row r="119" spans="1:17" x14ac:dyDescent="0.25">
      <c r="A119">
        <v>716</v>
      </c>
      <c r="B119" s="1" t="s">
        <v>116</v>
      </c>
      <c r="C119" s="8">
        <v>21564745.064382143</v>
      </c>
      <c r="D119" s="8">
        <v>14580919.082957556</v>
      </c>
      <c r="E119" s="8">
        <v>8530958.2381482217</v>
      </c>
      <c r="F119" s="8">
        <v>3603403.4885777575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</row>
    <row r="121" spans="1:17" x14ac:dyDescent="0.25">
      <c r="B121" s="1" t="s">
        <v>135</v>
      </c>
      <c r="C121" s="9">
        <f t="shared" ref="C121:Q121" si="1">SUM(C3:C119)</f>
        <v>607772286.97465169</v>
      </c>
      <c r="D121" s="9">
        <f t="shared" si="1"/>
        <v>404919945.77427769</v>
      </c>
      <c r="E121" s="9">
        <f t="shared" si="1"/>
        <v>227962285.18187365</v>
      </c>
      <c r="F121" s="9">
        <f t="shared" si="1"/>
        <v>88286676.589121506</v>
      </c>
      <c r="G121" s="9">
        <f t="shared" si="1"/>
        <v>0</v>
      </c>
      <c r="H121" s="9">
        <f t="shared" si="1"/>
        <v>0</v>
      </c>
      <c r="I121" s="9">
        <f t="shared" si="1"/>
        <v>0</v>
      </c>
      <c r="J121" s="9">
        <f t="shared" si="1"/>
        <v>0</v>
      </c>
      <c r="K121" s="9">
        <f t="shared" si="1"/>
        <v>0</v>
      </c>
      <c r="L121" s="9">
        <f t="shared" si="1"/>
        <v>0</v>
      </c>
      <c r="M121" s="9">
        <f t="shared" si="1"/>
        <v>0</v>
      </c>
      <c r="N121" s="9">
        <f t="shared" si="1"/>
        <v>0</v>
      </c>
      <c r="O121" s="9">
        <f t="shared" si="1"/>
        <v>0</v>
      </c>
      <c r="P121" s="9">
        <f t="shared" si="1"/>
        <v>0</v>
      </c>
      <c r="Q121" s="9">
        <f t="shared" si="1"/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3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3" width="14.85546875" bestFit="1" customWidth="1"/>
    <col min="4" max="6" width="16.28515625" bestFit="1" customWidth="1"/>
    <col min="7" max="17" width="15.28515625" bestFit="1" customWidth="1"/>
    <col min="19" max="19" width="4.5703125" bestFit="1" customWidth="1"/>
    <col min="22" max="23" width="15.28515625" bestFit="1" customWidth="1"/>
    <col min="25" max="25" width="15.28515625" bestFit="1" customWidth="1"/>
    <col min="26" max="26" width="13.7109375" bestFit="1" customWidth="1"/>
  </cols>
  <sheetData>
    <row r="1" spans="1:30" x14ac:dyDescent="0.25">
      <c r="A1" s="4" t="s">
        <v>253</v>
      </c>
    </row>
    <row r="2" spans="1:30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30" x14ac:dyDescent="0.25">
      <c r="A3">
        <v>4</v>
      </c>
      <c r="B3" s="1" t="s">
        <v>2</v>
      </c>
      <c r="C3" s="8">
        <v>310288.87237948424</v>
      </c>
      <c r="D3" s="8">
        <v>550180.70828710124</v>
      </c>
      <c r="E3" s="8">
        <v>979598.47895435372</v>
      </c>
      <c r="F3" s="8">
        <v>1732809.5307202961</v>
      </c>
      <c r="G3" s="8">
        <v>3051653.4403587929</v>
      </c>
      <c r="H3" s="8">
        <v>2696145.6308926432</v>
      </c>
      <c r="I3" s="8">
        <v>2781452.552686675</v>
      </c>
      <c r="J3" s="8">
        <v>2865905.0983013841</v>
      </c>
      <c r="K3" s="8">
        <v>2949056.4723554715</v>
      </c>
      <c r="L3" s="8">
        <v>3030840.3042048961</v>
      </c>
      <c r="M3" s="8">
        <v>3111123.6329459664</v>
      </c>
      <c r="N3" s="8">
        <v>3189843.2947381055</v>
      </c>
      <c r="O3" s="8">
        <v>3266882.4019906302</v>
      </c>
      <c r="P3" s="8">
        <v>3342060.8187161591</v>
      </c>
      <c r="Q3" s="8">
        <v>3415368.3414959111</v>
      </c>
      <c r="S3" s="5" t="e">
        <f>#REF!/#REF!</f>
        <v>#REF!</v>
      </c>
      <c r="V3" s="6"/>
      <c r="W3" s="6"/>
      <c r="Y3" s="6"/>
      <c r="Z3" s="6"/>
      <c r="AC3" s="5"/>
      <c r="AD3" s="5"/>
    </row>
    <row r="4" spans="1:30" x14ac:dyDescent="0.25">
      <c r="A4">
        <v>8</v>
      </c>
      <c r="B4" s="1" t="s">
        <v>3</v>
      </c>
      <c r="C4" s="8">
        <v>417745.85041742167</v>
      </c>
      <c r="D4" s="8">
        <v>485943.97422683181</v>
      </c>
      <c r="E4" s="8">
        <v>549051.66261771205</v>
      </c>
      <c r="F4" s="8">
        <v>613839.74276061985</v>
      </c>
      <c r="G4" s="8">
        <v>678846.12144639122</v>
      </c>
      <c r="H4" s="8">
        <v>626522.40872136899</v>
      </c>
      <c r="I4" s="8">
        <v>622490.03199843585</v>
      </c>
      <c r="J4" s="8">
        <v>617787.36272600887</v>
      </c>
      <c r="K4" s="8">
        <v>612705.10418306314</v>
      </c>
      <c r="L4" s="8">
        <v>607424.66665816028</v>
      </c>
      <c r="M4" s="8">
        <v>602051.07124303165</v>
      </c>
      <c r="N4" s="8">
        <v>596584.59738576086</v>
      </c>
      <c r="O4" s="8">
        <v>591023.61032525031</v>
      </c>
      <c r="P4" s="8">
        <v>585310.76044292399</v>
      </c>
      <c r="Q4" s="8">
        <v>579397.53975927236</v>
      </c>
      <c r="S4" s="5" t="e">
        <f>#REF!/#REF!</f>
        <v>#REF!</v>
      </c>
      <c r="V4" s="6"/>
      <c r="W4" s="6"/>
      <c r="Y4" s="6"/>
      <c r="Z4" s="6"/>
      <c r="AC4" s="5"/>
      <c r="AD4" s="5"/>
    </row>
    <row r="5" spans="1:30" x14ac:dyDescent="0.25">
      <c r="A5">
        <v>12</v>
      </c>
      <c r="B5" s="1" t="s">
        <v>4</v>
      </c>
      <c r="C5" s="8">
        <v>4708310.2380321845</v>
      </c>
      <c r="D5" s="8">
        <v>5325772.3391125873</v>
      </c>
      <c r="E5" s="8">
        <v>6222130.4974135831</v>
      </c>
      <c r="F5" s="8">
        <v>7158544.057299518</v>
      </c>
      <c r="G5" s="8">
        <v>8127885.0464678193</v>
      </c>
      <c r="H5" s="8">
        <v>7872108.7460996043</v>
      </c>
      <c r="I5" s="8">
        <v>7941982.8638833296</v>
      </c>
      <c r="J5" s="8">
        <v>8005470.1462565111</v>
      </c>
      <c r="K5" s="8">
        <v>8064778.2805714523</v>
      </c>
      <c r="L5" s="8">
        <v>8117934.569964136</v>
      </c>
      <c r="M5" s="8">
        <v>8168435.4378046971</v>
      </c>
      <c r="N5" s="8">
        <v>8210762.63666852</v>
      </c>
      <c r="O5" s="8">
        <v>8250621.5975179914</v>
      </c>
      <c r="P5" s="8">
        <v>8283933.9480497139</v>
      </c>
      <c r="Q5" s="8">
        <v>8312556.2957512885</v>
      </c>
      <c r="S5" s="5" t="e">
        <f>#REF!/#REF!</f>
        <v>#REF!</v>
      </c>
      <c r="V5" s="6"/>
      <c r="W5" s="6"/>
      <c r="Y5" s="6"/>
      <c r="Z5" s="6"/>
      <c r="AC5" s="5"/>
      <c r="AD5" s="5"/>
    </row>
    <row r="6" spans="1:30" x14ac:dyDescent="0.25">
      <c r="A6">
        <v>24</v>
      </c>
      <c r="B6" s="1" t="s">
        <v>5</v>
      </c>
      <c r="C6" s="8">
        <v>113616084.73437831</v>
      </c>
      <c r="D6" s="8">
        <v>127967338.65786338</v>
      </c>
      <c r="E6" s="8">
        <v>120163799.46737801</v>
      </c>
      <c r="F6" s="8">
        <v>105897226.62492949</v>
      </c>
      <c r="G6" s="8">
        <v>83119048.811544895</v>
      </c>
      <c r="H6" s="8">
        <v>77551002.800948143</v>
      </c>
      <c r="I6" s="8">
        <v>77203756.876767233</v>
      </c>
      <c r="J6" s="8">
        <v>76851244.542917952</v>
      </c>
      <c r="K6" s="8">
        <v>76506165.142295897</v>
      </c>
      <c r="L6" s="8">
        <v>76182182.106362373</v>
      </c>
      <c r="M6" s="8">
        <v>75866847.943787783</v>
      </c>
      <c r="N6" s="8">
        <v>75573429.431234911</v>
      </c>
      <c r="O6" s="8">
        <v>75302275.333287299</v>
      </c>
      <c r="P6" s="8">
        <v>75051858.354660377</v>
      </c>
      <c r="Q6" s="8">
        <v>74821125.832919583</v>
      </c>
      <c r="S6" s="5" t="e">
        <f>#REF!/#REF!</f>
        <v>#REF!</v>
      </c>
      <c r="V6" s="6"/>
      <c r="W6" s="6"/>
      <c r="Y6" s="6"/>
      <c r="Z6" s="6"/>
      <c r="AC6" s="5"/>
      <c r="AD6" s="5"/>
    </row>
    <row r="7" spans="1:30" x14ac:dyDescent="0.25">
      <c r="A7">
        <v>51</v>
      </c>
      <c r="B7" s="1" t="s">
        <v>6</v>
      </c>
      <c r="C7" s="8">
        <v>1373696.755015007</v>
      </c>
      <c r="D7" s="8">
        <v>1795094.8943840249</v>
      </c>
      <c r="E7" s="8">
        <v>2274516.670241178</v>
      </c>
      <c r="F7" s="8">
        <v>2870322.3172493167</v>
      </c>
      <c r="G7" s="8">
        <v>3604884.7752572708</v>
      </c>
      <c r="H7" s="8">
        <v>3111130.5302099925</v>
      </c>
      <c r="I7" s="8">
        <v>3090968.774332236</v>
      </c>
      <c r="J7" s="8">
        <v>3067559.55185307</v>
      </c>
      <c r="K7" s="8">
        <v>3042321.3961759238</v>
      </c>
      <c r="L7" s="8">
        <v>3016149.3993206467</v>
      </c>
      <c r="M7" s="8">
        <v>2989503.3017784078</v>
      </c>
      <c r="N7" s="8">
        <v>2962341.1226833346</v>
      </c>
      <c r="O7" s="8">
        <v>2934583.8695226237</v>
      </c>
      <c r="P7" s="8">
        <v>2905889.9484579898</v>
      </c>
      <c r="Q7" s="8">
        <v>2875967.2468161578</v>
      </c>
      <c r="S7" s="5" t="e">
        <f>#REF!/#REF!</f>
        <v>#REF!</v>
      </c>
      <c r="V7" s="6"/>
      <c r="W7" s="6"/>
      <c r="Y7" s="6"/>
      <c r="Z7" s="6"/>
      <c r="AC7" s="5"/>
      <c r="AD7" s="5"/>
    </row>
    <row r="8" spans="1:30" x14ac:dyDescent="0.25">
      <c r="A8">
        <v>31</v>
      </c>
      <c r="B8" s="1" t="s">
        <v>7</v>
      </c>
      <c r="C8" s="8">
        <v>3670794.0233184686</v>
      </c>
      <c r="D8" s="8">
        <v>4870133.2077317452</v>
      </c>
      <c r="E8" s="8">
        <v>5859374.185316829</v>
      </c>
      <c r="F8" s="8">
        <v>6903466.7022970859</v>
      </c>
      <c r="G8" s="8">
        <v>7909236.5744742909</v>
      </c>
      <c r="H8" s="8">
        <v>6736799.5184954237</v>
      </c>
      <c r="I8" s="8">
        <v>6692977.9467136376</v>
      </c>
      <c r="J8" s="8">
        <v>6641952.7962996662</v>
      </c>
      <c r="K8" s="8">
        <v>6586861.1340767024</v>
      </c>
      <c r="L8" s="8">
        <v>6529652.1842127815</v>
      </c>
      <c r="M8" s="8">
        <v>6471473.156094972</v>
      </c>
      <c r="N8" s="8">
        <v>6412327.3764645569</v>
      </c>
      <c r="O8" s="8">
        <v>6352211.8753991332</v>
      </c>
      <c r="P8" s="8">
        <v>6290516.7488805968</v>
      </c>
      <c r="Q8" s="8">
        <v>6226729.2097381046</v>
      </c>
      <c r="S8" s="5" t="e">
        <f>#REF!/#REF!</f>
        <v>#REF!</v>
      </c>
      <c r="V8" s="6"/>
      <c r="W8" s="6"/>
      <c r="Y8" s="6"/>
      <c r="Z8" s="6"/>
      <c r="AC8" s="5"/>
      <c r="AD8" s="5"/>
    </row>
    <row r="9" spans="1:30" x14ac:dyDescent="0.25">
      <c r="A9">
        <v>50</v>
      </c>
      <c r="B9" s="1" t="s">
        <v>8</v>
      </c>
      <c r="C9" s="8">
        <v>1170385.0920500266</v>
      </c>
      <c r="D9" s="8">
        <v>1675399.2882469269</v>
      </c>
      <c r="E9" s="8">
        <v>2133401.9320320501</v>
      </c>
      <c r="F9" s="8">
        <v>2635493.283958911</v>
      </c>
      <c r="G9" s="8">
        <v>3114051.6751747024</v>
      </c>
      <c r="H9" s="8">
        <v>2758266.7779312236</v>
      </c>
      <c r="I9" s="8">
        <v>2785638.3541823425</v>
      </c>
      <c r="J9" s="8">
        <v>2810897.6177561362</v>
      </c>
      <c r="K9" s="8">
        <v>2834583.6619326393</v>
      </c>
      <c r="L9" s="8">
        <v>2857013.2192888204</v>
      </c>
      <c r="M9" s="8">
        <v>2878206.6388538098</v>
      </c>
      <c r="N9" s="8">
        <v>2898543.732745457</v>
      </c>
      <c r="O9" s="8">
        <v>2917850.8159873262</v>
      </c>
      <c r="P9" s="8">
        <v>2935892.6939087124</v>
      </c>
      <c r="Q9" s="8">
        <v>2952848.1185524524</v>
      </c>
      <c r="S9" s="5" t="e">
        <f>#REF!/#REF!</f>
        <v>#REF!</v>
      </c>
      <c r="V9" s="6"/>
      <c r="W9" s="6"/>
      <c r="Y9" s="6"/>
      <c r="Z9" s="6"/>
      <c r="AC9" s="5"/>
      <c r="AD9" s="5"/>
    </row>
    <row r="10" spans="1:30" x14ac:dyDescent="0.25">
      <c r="A10">
        <v>112</v>
      </c>
      <c r="B10" s="1" t="s">
        <v>9</v>
      </c>
      <c r="C10" s="8">
        <v>9044445.8791379537</v>
      </c>
      <c r="D10" s="8">
        <v>11423618.10911775</v>
      </c>
      <c r="E10" s="8">
        <v>15532364.658552006</v>
      </c>
      <c r="F10" s="8">
        <v>20586640.824697744</v>
      </c>
      <c r="G10" s="8">
        <v>26777044.305287845</v>
      </c>
      <c r="H10" s="8">
        <v>24194575.261142526</v>
      </c>
      <c r="I10" s="8">
        <v>24057203.631737038</v>
      </c>
      <c r="J10" s="8">
        <v>23893267.121959444</v>
      </c>
      <c r="K10" s="8">
        <v>23713733.829172116</v>
      </c>
      <c r="L10" s="8">
        <v>23525700.833170686</v>
      </c>
      <c r="M10" s="8">
        <v>23332954.604348712</v>
      </c>
      <c r="N10" s="8">
        <v>23135779.809502549</v>
      </c>
      <c r="O10" s="8">
        <v>22934030.202673912</v>
      </c>
      <c r="P10" s="8">
        <v>22725611.063981313</v>
      </c>
      <c r="Q10" s="8">
        <v>22508655.254565567</v>
      </c>
      <c r="S10" s="5" t="e">
        <f>#REF!/#REF!</f>
        <v>#REF!</v>
      </c>
      <c r="V10" s="6"/>
      <c r="W10" s="6"/>
      <c r="Y10" s="6"/>
      <c r="Z10" s="6"/>
      <c r="AC10" s="5"/>
      <c r="AD10" s="5"/>
    </row>
    <row r="11" spans="1:30" x14ac:dyDescent="0.25">
      <c r="A11">
        <v>84</v>
      </c>
      <c r="B11" s="1" t="s">
        <v>10</v>
      </c>
      <c r="C11" s="8">
        <v>2327034.4059012006</v>
      </c>
      <c r="D11" s="8">
        <v>2508699.392107544</v>
      </c>
      <c r="E11" s="8">
        <v>2657573.1819792041</v>
      </c>
      <c r="F11" s="8">
        <v>2793746.2389774085</v>
      </c>
      <c r="G11" s="8">
        <v>2914580.9587142612</v>
      </c>
      <c r="H11" s="8">
        <v>2867741.9824448153</v>
      </c>
      <c r="I11" s="8">
        <v>2879846.0793745187</v>
      </c>
      <c r="J11" s="8">
        <v>2891536.0766211469</v>
      </c>
      <c r="K11" s="8">
        <v>2901760.5920228227</v>
      </c>
      <c r="L11" s="8">
        <v>2911836.1864711805</v>
      </c>
      <c r="M11" s="8">
        <v>2920326.2767463247</v>
      </c>
      <c r="N11" s="8">
        <v>2929003.501240978</v>
      </c>
      <c r="O11" s="8">
        <v>2937110.5600786638</v>
      </c>
      <c r="P11" s="8">
        <v>2944187.9108137279</v>
      </c>
      <c r="Q11" s="8">
        <v>2951250.8131927</v>
      </c>
      <c r="S11" s="5" t="e">
        <f>#REF!/#REF!</f>
        <v>#REF!</v>
      </c>
      <c r="V11" s="6"/>
      <c r="W11" s="6"/>
      <c r="Y11" s="6"/>
      <c r="Z11" s="6"/>
      <c r="AC11" s="5"/>
      <c r="AD11" s="5"/>
    </row>
    <row r="12" spans="1:30" x14ac:dyDescent="0.25">
      <c r="A12">
        <v>204</v>
      </c>
      <c r="B12" s="1" t="s">
        <v>11</v>
      </c>
      <c r="C12" s="8">
        <v>21167245.43218749</v>
      </c>
      <c r="D12" s="8">
        <v>21954934.463219173</v>
      </c>
      <c r="E12" s="8">
        <v>20118267.384222522</v>
      </c>
      <c r="F12" s="8">
        <v>17906816.448493503</v>
      </c>
      <c r="G12" s="8">
        <v>15287321.79924562</v>
      </c>
      <c r="H12" s="8">
        <v>14478090.235142345</v>
      </c>
      <c r="I12" s="8">
        <v>14131226.556831671</v>
      </c>
      <c r="J12" s="8">
        <v>13791130.023391986</v>
      </c>
      <c r="K12" s="8">
        <v>13461227.750586187</v>
      </c>
      <c r="L12" s="8">
        <v>13140950.497543339</v>
      </c>
      <c r="M12" s="8">
        <v>12831637.740962269</v>
      </c>
      <c r="N12" s="8">
        <v>12532255.218502922</v>
      </c>
      <c r="O12" s="8">
        <v>12242986.931009626</v>
      </c>
      <c r="P12" s="8">
        <v>11962902.861563776</v>
      </c>
      <c r="Q12" s="8">
        <v>11691817.380139817</v>
      </c>
      <c r="S12" s="5" t="e">
        <f>#REF!/#REF!</f>
        <v>#REF!</v>
      </c>
      <c r="V12" s="6"/>
      <c r="W12" s="6"/>
      <c r="Y12" s="6"/>
      <c r="Z12" s="6"/>
      <c r="AC12" s="5"/>
      <c r="AD12" s="5"/>
    </row>
    <row r="13" spans="1:30" x14ac:dyDescent="0.25">
      <c r="A13">
        <v>64</v>
      </c>
      <c r="B13" s="1" t="s">
        <v>12</v>
      </c>
      <c r="C13" s="8">
        <v>157088.44103699163</v>
      </c>
      <c r="D13" s="8">
        <v>242508.83135069578</v>
      </c>
      <c r="E13" s="8">
        <v>342003.44487630163</v>
      </c>
      <c r="F13" s="8">
        <v>473020.48526071571</v>
      </c>
      <c r="G13" s="8">
        <v>637572.68396585376</v>
      </c>
      <c r="H13" s="8">
        <v>541253.35156488791</v>
      </c>
      <c r="I13" s="8">
        <v>537636.63398945611</v>
      </c>
      <c r="J13" s="8">
        <v>533621.78386080451</v>
      </c>
      <c r="K13" s="8">
        <v>529374.80511084828</v>
      </c>
      <c r="L13" s="8">
        <v>525013.1729245017</v>
      </c>
      <c r="M13" s="8">
        <v>520636.80360018864</v>
      </c>
      <c r="N13" s="8">
        <v>516286.44080865639</v>
      </c>
      <c r="O13" s="8">
        <v>512032.57736601314</v>
      </c>
      <c r="P13" s="8">
        <v>507899.18965123745</v>
      </c>
      <c r="Q13" s="8">
        <v>503895.56992572953</v>
      </c>
      <c r="S13" s="5" t="e">
        <f>#REF!/#REF!</f>
        <v>#REF!</v>
      </c>
      <c r="V13" s="6"/>
      <c r="W13" s="6"/>
      <c r="Y13" s="6"/>
      <c r="Z13" s="6"/>
      <c r="AC13" s="5"/>
      <c r="AD13" s="5"/>
    </row>
    <row r="14" spans="1:30" x14ac:dyDescent="0.25">
      <c r="A14">
        <v>68</v>
      </c>
      <c r="B14" s="1" t="s">
        <v>13</v>
      </c>
      <c r="C14" s="8">
        <v>6914612.8217781391</v>
      </c>
      <c r="D14" s="8">
        <v>9523416.5639962927</v>
      </c>
      <c r="E14" s="8">
        <v>12648842.194256844</v>
      </c>
      <c r="F14" s="8">
        <v>16699926.982777091</v>
      </c>
      <c r="G14" s="8">
        <v>21910044.731846355</v>
      </c>
      <c r="H14" s="8">
        <v>19673585.362982195</v>
      </c>
      <c r="I14" s="8">
        <v>19782013.092283279</v>
      </c>
      <c r="J14" s="8">
        <v>19879461.987295412</v>
      </c>
      <c r="K14" s="8">
        <v>19967076.281250931</v>
      </c>
      <c r="L14" s="8">
        <v>20050714.797232714</v>
      </c>
      <c r="M14" s="8">
        <v>20128748.322335735</v>
      </c>
      <c r="N14" s="8">
        <v>20205487.222314026</v>
      </c>
      <c r="O14" s="8">
        <v>20274849.821884584</v>
      </c>
      <c r="P14" s="8">
        <v>20344773.761193637</v>
      </c>
      <c r="Q14" s="8">
        <v>20410911.249865666</v>
      </c>
      <c r="S14" s="5" t="e">
        <f>#REF!/#REF!</f>
        <v>#REF!</v>
      </c>
      <c r="V14" s="6"/>
      <c r="W14" s="6"/>
      <c r="Y14" s="6"/>
      <c r="Z14" s="6"/>
      <c r="AC14" s="5"/>
      <c r="AD14" s="5"/>
    </row>
    <row r="15" spans="1:30" x14ac:dyDescent="0.25">
      <c r="A15">
        <v>70</v>
      </c>
      <c r="B15" s="1" t="s">
        <v>14</v>
      </c>
      <c r="C15" s="8">
        <v>170454.72604247762</v>
      </c>
      <c r="D15" s="8">
        <v>189649.2255389574</v>
      </c>
      <c r="E15" s="8">
        <v>198349.65290685464</v>
      </c>
      <c r="F15" s="8">
        <v>204683.04397570636</v>
      </c>
      <c r="G15" s="8">
        <v>207883.56762273391</v>
      </c>
      <c r="H15" s="8">
        <v>195520.3565881926</v>
      </c>
      <c r="I15" s="8">
        <v>194317.62699370182</v>
      </c>
      <c r="J15" s="8">
        <v>192905.61699961047</v>
      </c>
      <c r="K15" s="8">
        <v>191373.56705290033</v>
      </c>
      <c r="L15" s="8">
        <v>189778.23733729305</v>
      </c>
      <c r="M15" s="8">
        <v>188149.93595909289</v>
      </c>
      <c r="N15" s="8">
        <v>186488.5129054604</v>
      </c>
      <c r="O15" s="8">
        <v>184791.35698120689</v>
      </c>
      <c r="P15" s="8">
        <v>183039.48920502071</v>
      </c>
      <c r="Q15" s="8">
        <v>181216.46642107647</v>
      </c>
      <c r="S15" s="5" t="e">
        <f>#REF!/#REF!</f>
        <v>#REF!</v>
      </c>
      <c r="V15" s="6"/>
      <c r="W15" s="6"/>
      <c r="Y15" s="6"/>
      <c r="Z15" s="6"/>
      <c r="AC15" s="5"/>
      <c r="AD15" s="5"/>
    </row>
    <row r="16" spans="1:30" x14ac:dyDescent="0.25">
      <c r="A16">
        <v>72</v>
      </c>
      <c r="B16" s="1" t="s">
        <v>15</v>
      </c>
      <c r="C16" s="8">
        <v>426459297.67869222</v>
      </c>
      <c r="D16" s="8">
        <v>420503324.89872056</v>
      </c>
      <c r="E16" s="8">
        <v>309345210.9240095</v>
      </c>
      <c r="F16" s="8">
        <v>193359044.96966767</v>
      </c>
      <c r="G16" s="8">
        <v>72349804.043580398</v>
      </c>
      <c r="H16" s="8">
        <v>71101132.112958565</v>
      </c>
      <c r="I16" s="8">
        <v>70395941.219886735</v>
      </c>
      <c r="J16" s="8">
        <v>69693291.521680534</v>
      </c>
      <c r="K16" s="8">
        <v>68991954.456213623</v>
      </c>
      <c r="L16" s="8">
        <v>68290569.447054416</v>
      </c>
      <c r="M16" s="8">
        <v>67586316.96966958</v>
      </c>
      <c r="N16" s="8">
        <v>66880590.548683755</v>
      </c>
      <c r="O16" s="8">
        <v>66173791.114859439</v>
      </c>
      <c r="P16" s="8">
        <v>65467954.182623632</v>
      </c>
      <c r="Q16" s="8">
        <v>64767242.306696437</v>
      </c>
      <c r="S16" s="5" t="e">
        <f>#REF!/#REF!</f>
        <v>#REF!</v>
      </c>
      <c r="V16" s="6"/>
      <c r="W16" s="6"/>
      <c r="Y16" s="6"/>
      <c r="Z16" s="6"/>
      <c r="AC16" s="5"/>
      <c r="AD16" s="5"/>
    </row>
    <row r="17" spans="1:30" x14ac:dyDescent="0.25">
      <c r="A17">
        <v>76</v>
      </c>
      <c r="B17" s="1" t="s">
        <v>16</v>
      </c>
      <c r="C17" s="8">
        <v>684048428.06593359</v>
      </c>
      <c r="D17" s="8">
        <v>775627068.40001476</v>
      </c>
      <c r="E17" s="8">
        <v>805779755.44347048</v>
      </c>
      <c r="F17" s="8">
        <v>823968741.62067974</v>
      </c>
      <c r="G17" s="8">
        <v>825606288.86625636</v>
      </c>
      <c r="H17" s="8">
        <v>794114168.33819044</v>
      </c>
      <c r="I17" s="8">
        <v>799127168.32281494</v>
      </c>
      <c r="J17" s="8">
        <v>803563503.45269132</v>
      </c>
      <c r="K17" s="8">
        <v>807519000.59167182</v>
      </c>
      <c r="L17" s="8">
        <v>811075050.36559224</v>
      </c>
      <c r="M17" s="8">
        <v>814284966.61025107</v>
      </c>
      <c r="N17" s="8">
        <v>817190280.31637895</v>
      </c>
      <c r="O17" s="8">
        <v>819828030.28783131</v>
      </c>
      <c r="P17" s="8">
        <v>822227647.77624846</v>
      </c>
      <c r="Q17" s="8">
        <v>824403140.12033093</v>
      </c>
      <c r="S17" s="5" t="e">
        <f>#REF!/#REF!</f>
        <v>#REF!</v>
      </c>
      <c r="V17" s="6"/>
      <c r="W17" s="6"/>
      <c r="Y17" s="6"/>
      <c r="Z17" s="6"/>
      <c r="AC17" s="5"/>
      <c r="AD17" s="5"/>
    </row>
    <row r="18" spans="1:30" x14ac:dyDescent="0.25">
      <c r="A18">
        <v>100</v>
      </c>
      <c r="B18" s="1" t="s">
        <v>17</v>
      </c>
      <c r="C18" s="8">
        <v>2538305.4808898321</v>
      </c>
      <c r="D18" s="8">
        <v>3055899.1586033334</v>
      </c>
      <c r="E18" s="8">
        <v>3710870.2826870279</v>
      </c>
      <c r="F18" s="8">
        <v>4477383.8588847592</v>
      </c>
      <c r="G18" s="8">
        <v>5370719.8150858656</v>
      </c>
      <c r="H18" s="8">
        <v>4958301.5624719486</v>
      </c>
      <c r="I18" s="8">
        <v>4920961.727784914</v>
      </c>
      <c r="J18" s="8">
        <v>4880031.4879081827</v>
      </c>
      <c r="K18" s="8">
        <v>4837641.9580024621</v>
      </c>
      <c r="L18" s="8">
        <v>4795204.5846955404</v>
      </c>
      <c r="M18" s="8">
        <v>4753506.4753105892</v>
      </c>
      <c r="N18" s="8">
        <v>4712595.1723650722</v>
      </c>
      <c r="O18" s="8">
        <v>4672399.4718403164</v>
      </c>
      <c r="P18" s="8">
        <v>4632464.3628485342</v>
      </c>
      <c r="Q18" s="8">
        <v>4592348.1558229122</v>
      </c>
      <c r="S18" s="5" t="e">
        <f>#REF!/#REF!</f>
        <v>#REF!</v>
      </c>
      <c r="V18" s="6"/>
      <c r="W18" s="6"/>
      <c r="Y18" s="6"/>
      <c r="Z18" s="6"/>
      <c r="AC18" s="5"/>
      <c r="AD18" s="5"/>
    </row>
    <row r="19" spans="1:30" x14ac:dyDescent="0.25">
      <c r="A19">
        <v>854</v>
      </c>
      <c r="B19" s="1" t="s">
        <v>18</v>
      </c>
      <c r="C19" s="8">
        <v>19905983.553916346</v>
      </c>
      <c r="D19" s="8">
        <v>20581135.105177272</v>
      </c>
      <c r="E19" s="8">
        <v>20689732.916359372</v>
      </c>
      <c r="F19" s="8">
        <v>20616423.175067928</v>
      </c>
      <c r="G19" s="8">
        <v>20354045.886201061</v>
      </c>
      <c r="H19" s="8">
        <v>19459241.088009726</v>
      </c>
      <c r="I19" s="8">
        <v>18991473.288688</v>
      </c>
      <c r="J19" s="8">
        <v>18532993.246922646</v>
      </c>
      <c r="K19" s="8">
        <v>18088382.693469014</v>
      </c>
      <c r="L19" s="8">
        <v>17656894.886820782</v>
      </c>
      <c r="M19" s="8">
        <v>17240241.69653827</v>
      </c>
      <c r="N19" s="8">
        <v>16837089.746094216</v>
      </c>
      <c r="O19" s="8">
        <v>16447679.619965572</v>
      </c>
      <c r="P19" s="8">
        <v>16070748.926391087</v>
      </c>
      <c r="Q19" s="8">
        <v>15706089.240304789</v>
      </c>
      <c r="S19" s="5" t="e">
        <f>#REF!/#REF!</f>
        <v>#REF!</v>
      </c>
      <c r="V19" s="6"/>
      <c r="W19" s="6"/>
      <c r="Y19" s="6"/>
      <c r="Z19" s="6"/>
      <c r="AC19" s="5"/>
      <c r="AD19" s="5"/>
    </row>
    <row r="20" spans="1:30" x14ac:dyDescent="0.25">
      <c r="A20">
        <v>108</v>
      </c>
      <c r="B20" s="1" t="s">
        <v>19</v>
      </c>
      <c r="C20" s="8">
        <v>20571747.939513292</v>
      </c>
      <c r="D20" s="8">
        <v>22193723.114540923</v>
      </c>
      <c r="E20" s="8">
        <v>21097284.129191849</v>
      </c>
      <c r="F20" s="8">
        <v>19453610.943176836</v>
      </c>
      <c r="G20" s="8">
        <v>17156200.664878137</v>
      </c>
      <c r="H20" s="8">
        <v>16164331.376923941</v>
      </c>
      <c r="I20" s="8">
        <v>15948182.10864957</v>
      </c>
      <c r="J20" s="8">
        <v>15734937.963957375</v>
      </c>
      <c r="K20" s="8">
        <v>15526507.936082672</v>
      </c>
      <c r="L20" s="8">
        <v>15323712.093969353</v>
      </c>
      <c r="M20" s="8">
        <v>15127077.18474303</v>
      </c>
      <c r="N20" s="8">
        <v>14936511.60747006</v>
      </c>
      <c r="O20" s="8">
        <v>14751165.62418104</v>
      </c>
      <c r="P20" s="8">
        <v>14570415.137863468</v>
      </c>
      <c r="Q20" s="8">
        <v>14392848.918293988</v>
      </c>
      <c r="S20" s="5" t="e">
        <f>#REF!/#REF!</f>
        <v>#REF!</v>
      </c>
      <c r="V20" s="6"/>
      <c r="W20" s="6"/>
      <c r="Y20" s="6"/>
      <c r="Z20" s="6"/>
      <c r="AC20" s="5"/>
      <c r="AD20" s="5"/>
    </row>
    <row r="21" spans="1:30" x14ac:dyDescent="0.25">
      <c r="A21">
        <v>116</v>
      </c>
      <c r="B21" s="1" t="s">
        <v>20</v>
      </c>
      <c r="C21" s="8">
        <v>9452984.6531063765</v>
      </c>
      <c r="D21" s="8">
        <v>10315661.886590701</v>
      </c>
      <c r="E21" s="8">
        <v>12831282.637616571</v>
      </c>
      <c r="F21" s="8">
        <v>15482567.177226683</v>
      </c>
      <c r="G21" s="8">
        <v>18272436.212494031</v>
      </c>
      <c r="H21" s="8">
        <v>17369680.689953756</v>
      </c>
      <c r="I21" s="8">
        <v>16989540.444669239</v>
      </c>
      <c r="J21" s="8">
        <v>16616426.914946096</v>
      </c>
      <c r="K21" s="8">
        <v>16256182.301523555</v>
      </c>
      <c r="L21" s="8">
        <v>15908343.710362701</v>
      </c>
      <c r="M21" s="8">
        <v>15574235.486991579</v>
      </c>
      <c r="N21" s="8">
        <v>15253871.053237155</v>
      </c>
      <c r="O21" s="8">
        <v>14948177.230344493</v>
      </c>
      <c r="P21" s="8">
        <v>14656547.562875349</v>
      </c>
      <c r="Q21" s="8">
        <v>14379887.614435431</v>
      </c>
      <c r="S21" s="5" t="e">
        <f>#REF!/#REF!</f>
        <v>#REF!</v>
      </c>
      <c r="V21" s="6"/>
      <c r="W21" s="6"/>
      <c r="Y21" s="6"/>
      <c r="Z21" s="6"/>
      <c r="AC21" s="5"/>
      <c r="AD21" s="5"/>
    </row>
    <row r="22" spans="1:30" x14ac:dyDescent="0.25">
      <c r="A22">
        <v>120</v>
      </c>
      <c r="B22" s="1" t="s">
        <v>21</v>
      </c>
      <c r="C22" s="8">
        <v>47106791.771653898</v>
      </c>
      <c r="D22" s="8">
        <v>60765483.567586593</v>
      </c>
      <c r="E22" s="8">
        <v>85048494.219535366</v>
      </c>
      <c r="F22" s="8">
        <v>116574931.40778393</v>
      </c>
      <c r="G22" s="8">
        <v>157246020.25448722</v>
      </c>
      <c r="H22" s="8">
        <v>143515171.17125612</v>
      </c>
      <c r="I22" s="8">
        <v>143150219.82099161</v>
      </c>
      <c r="J22" s="8">
        <v>142685921.7427749</v>
      </c>
      <c r="K22" s="8">
        <v>142171673.92402896</v>
      </c>
      <c r="L22" s="8">
        <v>141620920.1511125</v>
      </c>
      <c r="M22" s="8">
        <v>141033614.3948833</v>
      </c>
      <c r="N22" s="8">
        <v>140413494.16415763</v>
      </c>
      <c r="O22" s="8">
        <v>139759222.30814049</v>
      </c>
      <c r="P22" s="8">
        <v>139068052.82683322</v>
      </c>
      <c r="Q22" s="8">
        <v>138333883.36717182</v>
      </c>
      <c r="S22" s="5" t="e">
        <f>#REF!/#REF!</f>
        <v>#REF!</v>
      </c>
      <c r="V22" s="6"/>
      <c r="W22" s="6"/>
      <c r="Y22" s="6"/>
      <c r="Z22" s="6"/>
      <c r="AC22" s="5"/>
      <c r="AD22" s="5"/>
    </row>
    <row r="23" spans="1:30" x14ac:dyDescent="0.25">
      <c r="A23">
        <v>140</v>
      </c>
      <c r="B23" s="1" t="s">
        <v>22</v>
      </c>
      <c r="C23" s="8">
        <v>11253698.127831241</v>
      </c>
      <c r="D23" s="8">
        <v>14500667.329737552</v>
      </c>
      <c r="E23" s="8">
        <v>18710452.687200502</v>
      </c>
      <c r="F23" s="8">
        <v>23992827.319976907</v>
      </c>
      <c r="G23" s="8">
        <v>30579619.886224017</v>
      </c>
      <c r="H23" s="8">
        <v>27622839.809191547</v>
      </c>
      <c r="I23" s="8">
        <v>27561642.62552065</v>
      </c>
      <c r="J23" s="8">
        <v>27481147.089843128</v>
      </c>
      <c r="K23" s="8">
        <v>27390878.009303372</v>
      </c>
      <c r="L23" s="8">
        <v>27293378.484804519</v>
      </c>
      <c r="M23" s="8">
        <v>27188543.522996955</v>
      </c>
      <c r="N23" s="8">
        <v>27076986.543083575</v>
      </c>
      <c r="O23" s="8">
        <v>26958436.873059429</v>
      </c>
      <c r="P23" s="8">
        <v>26832303.47501098</v>
      </c>
      <c r="Q23" s="8">
        <v>26697316.458276972</v>
      </c>
      <c r="S23" s="5" t="e">
        <f>#REF!/#REF!</f>
        <v>#REF!</v>
      </c>
      <c r="V23" s="6"/>
      <c r="W23" s="6"/>
      <c r="Y23" s="6"/>
      <c r="Z23" s="6"/>
      <c r="AC23" s="5"/>
      <c r="AD23" s="5"/>
    </row>
    <row r="24" spans="1:30" x14ac:dyDescent="0.25">
      <c r="A24">
        <v>148</v>
      </c>
      <c r="B24" s="1" t="s">
        <v>23</v>
      </c>
      <c r="C24" s="8">
        <v>26481737.781215053</v>
      </c>
      <c r="D24" s="8">
        <v>31671061.705493599</v>
      </c>
      <c r="E24" s="8">
        <v>36494954.884710431</v>
      </c>
      <c r="F24" s="8">
        <v>41714546.394066066</v>
      </c>
      <c r="G24" s="8">
        <v>47256786.327183098</v>
      </c>
      <c r="H24" s="8">
        <v>43744907.754475489</v>
      </c>
      <c r="I24" s="8">
        <v>43620814.360737018</v>
      </c>
      <c r="J24" s="8">
        <v>43466733.73595649</v>
      </c>
      <c r="K24" s="8">
        <v>43297727.031426892</v>
      </c>
      <c r="L24" s="8">
        <v>43117951.848698869</v>
      </c>
      <c r="M24" s="8">
        <v>42927519.016202986</v>
      </c>
      <c r="N24" s="8">
        <v>42727695.91121982</v>
      </c>
      <c r="O24" s="8">
        <v>42518088.31929218</v>
      </c>
      <c r="P24" s="8">
        <v>42297919.706482895</v>
      </c>
      <c r="Q24" s="8">
        <v>42065424.374921679</v>
      </c>
      <c r="S24" s="5" t="e">
        <f>#REF!/#REF!</f>
        <v>#REF!</v>
      </c>
      <c r="V24" s="6"/>
      <c r="W24" s="6"/>
      <c r="Y24" s="6"/>
      <c r="Z24" s="6"/>
      <c r="AC24" s="5"/>
      <c r="AD24" s="5"/>
    </row>
    <row r="25" spans="1:30" x14ac:dyDescent="0.25">
      <c r="A25">
        <v>156</v>
      </c>
      <c r="B25" s="1" t="s">
        <v>24</v>
      </c>
      <c r="C25" s="8">
        <v>469446606.72694677</v>
      </c>
      <c r="D25" s="8">
        <v>532136358.68439251</v>
      </c>
      <c r="E25" s="8">
        <v>474383671.53477299</v>
      </c>
      <c r="F25" s="8">
        <v>376019480.28734529</v>
      </c>
      <c r="G25" s="8">
        <v>223682957.78894073</v>
      </c>
      <c r="H25" s="8">
        <v>212721521.98361355</v>
      </c>
      <c r="I25" s="8">
        <v>214661252.30515581</v>
      </c>
      <c r="J25" s="8">
        <v>216408453.66134396</v>
      </c>
      <c r="K25" s="8">
        <v>217984586.72267526</v>
      </c>
      <c r="L25" s="8">
        <v>219407440.96323553</v>
      </c>
      <c r="M25" s="8">
        <v>220687649.38304093</v>
      </c>
      <c r="N25" s="8">
        <v>221833016.15812626</v>
      </c>
      <c r="O25" s="8">
        <v>222850484.2226764</v>
      </c>
      <c r="P25" s="8">
        <v>223745673.1456309</v>
      </c>
      <c r="Q25" s="8">
        <v>224519698.6069957</v>
      </c>
      <c r="S25" s="5" t="e">
        <f>#REF!/#REF!</f>
        <v>#REF!</v>
      </c>
      <c r="V25" s="6"/>
      <c r="W25" s="6"/>
      <c r="Y25" s="6"/>
      <c r="Z25" s="6"/>
      <c r="AC25" s="5"/>
      <c r="AD25" s="5"/>
    </row>
    <row r="26" spans="1:30" x14ac:dyDescent="0.25">
      <c r="A26">
        <v>170</v>
      </c>
      <c r="B26" s="1" t="s">
        <v>25</v>
      </c>
      <c r="C26" s="8">
        <v>135341733.65553588</v>
      </c>
      <c r="D26" s="8">
        <v>148617478.37307248</v>
      </c>
      <c r="E26" s="8">
        <v>141922726.68030167</v>
      </c>
      <c r="F26" s="8">
        <v>130756401.96273719</v>
      </c>
      <c r="G26" s="8">
        <v>114047201.35163835</v>
      </c>
      <c r="H26" s="8">
        <v>107799920.6532916</v>
      </c>
      <c r="I26" s="8">
        <v>106785469.63238473</v>
      </c>
      <c r="J26" s="8">
        <v>105717611.26830111</v>
      </c>
      <c r="K26" s="8">
        <v>104629484.74648087</v>
      </c>
      <c r="L26" s="8">
        <v>103544397.42854343</v>
      </c>
      <c r="M26" s="8">
        <v>102481851.81886475</v>
      </c>
      <c r="N26" s="8">
        <v>101449939.3419219</v>
      </c>
      <c r="O26" s="8">
        <v>100461459.10783088</v>
      </c>
      <c r="P26" s="8">
        <v>99520947.204783157</v>
      </c>
      <c r="Q26" s="8">
        <v>98629833.112945855</v>
      </c>
      <c r="S26" s="5" t="e">
        <f>#REF!/#REF!</f>
        <v>#REF!</v>
      </c>
      <c r="V26" s="6"/>
      <c r="W26" s="6"/>
      <c r="Y26" s="6"/>
      <c r="Z26" s="6"/>
      <c r="AC26" s="5"/>
      <c r="AD26" s="5"/>
    </row>
    <row r="27" spans="1:30" x14ac:dyDescent="0.25">
      <c r="A27">
        <v>174</v>
      </c>
      <c r="B27" s="1" t="s">
        <v>26</v>
      </c>
      <c r="C27" s="8">
        <v>2024263.0876791757</v>
      </c>
      <c r="D27" s="8">
        <v>2723777.3337636269</v>
      </c>
      <c r="E27" s="8">
        <v>3368123.8068784401</v>
      </c>
      <c r="F27" s="8">
        <v>3959158.0529350508</v>
      </c>
      <c r="G27" s="8">
        <v>4446581.7696476579</v>
      </c>
      <c r="H27" s="8">
        <v>4168669.1354380483</v>
      </c>
      <c r="I27" s="8">
        <v>4168966.9445484648</v>
      </c>
      <c r="J27" s="8">
        <v>4166664.3735128627</v>
      </c>
      <c r="K27" s="8">
        <v>4162873.8856223705</v>
      </c>
      <c r="L27" s="8">
        <v>4157844.2378695011</v>
      </c>
      <c r="M27" s="8">
        <v>4151714.1270789537</v>
      </c>
      <c r="N27" s="8">
        <v>4144292.4858390004</v>
      </c>
      <c r="O27" s="8">
        <v>4135339.0759768817</v>
      </c>
      <c r="P27" s="8">
        <v>4124798.1994080036</v>
      </c>
      <c r="Q27" s="8">
        <v>4111845.0386964846</v>
      </c>
      <c r="S27" s="5" t="e">
        <f>#REF!/#REF!</f>
        <v>#REF!</v>
      </c>
      <c r="V27" s="6"/>
      <c r="W27" s="6"/>
      <c r="Y27" s="6"/>
      <c r="Z27" s="6"/>
      <c r="AC27" s="5"/>
      <c r="AD27" s="5"/>
    </row>
    <row r="28" spans="1:30" x14ac:dyDescent="0.25">
      <c r="A28">
        <v>178</v>
      </c>
      <c r="B28" s="1" t="s">
        <v>27</v>
      </c>
      <c r="C28" s="8">
        <v>10663626.614263134</v>
      </c>
      <c r="D28" s="8">
        <v>13419816.840174342</v>
      </c>
      <c r="E28" s="8">
        <v>16153047.683749616</v>
      </c>
      <c r="F28" s="8">
        <v>19298434.043091435</v>
      </c>
      <c r="G28" s="8">
        <v>22868671.08773395</v>
      </c>
      <c r="H28" s="8">
        <v>20629981.878975309</v>
      </c>
      <c r="I28" s="8">
        <v>20489117.430233058</v>
      </c>
      <c r="J28" s="8">
        <v>20338534.127103161</v>
      </c>
      <c r="K28" s="8">
        <v>20181956.909407899</v>
      </c>
      <c r="L28" s="8">
        <v>20019468.255319446</v>
      </c>
      <c r="M28" s="8">
        <v>19856770.147944912</v>
      </c>
      <c r="N28" s="8">
        <v>19696157.218775179</v>
      </c>
      <c r="O28" s="8">
        <v>19539481.595942818</v>
      </c>
      <c r="P28" s="8">
        <v>19386635.696029983</v>
      </c>
      <c r="Q28" s="8">
        <v>19237037.837526102</v>
      </c>
      <c r="S28" s="5" t="e">
        <f>#REF!/#REF!</f>
        <v>#REF!</v>
      </c>
      <c r="V28" s="6"/>
      <c r="W28" s="6"/>
      <c r="Y28" s="6"/>
      <c r="Z28" s="6"/>
      <c r="AC28" s="5"/>
      <c r="AD28" s="5"/>
    </row>
    <row r="29" spans="1:30" x14ac:dyDescent="0.25">
      <c r="A29">
        <v>188</v>
      </c>
      <c r="B29" s="1" t="s">
        <v>28</v>
      </c>
      <c r="C29" s="8">
        <v>13941446.6766259</v>
      </c>
      <c r="D29" s="8">
        <v>14768201.002997825</v>
      </c>
      <c r="E29" s="8">
        <v>13085406.349221308</v>
      </c>
      <c r="F29" s="8">
        <v>10972580.632070398</v>
      </c>
      <c r="G29" s="8">
        <v>8355623.8617253397</v>
      </c>
      <c r="H29" s="8">
        <v>8163010.806784044</v>
      </c>
      <c r="I29" s="8">
        <v>8191202.3793138014</v>
      </c>
      <c r="J29" s="8">
        <v>8217503.2332270425</v>
      </c>
      <c r="K29" s="8">
        <v>8240116.284118901</v>
      </c>
      <c r="L29" s="8">
        <v>8262382.1976366108</v>
      </c>
      <c r="M29" s="8">
        <v>8280342.3318826342</v>
      </c>
      <c r="N29" s="8">
        <v>8299291.5128974998</v>
      </c>
      <c r="O29" s="8">
        <v>8316276.3609511927</v>
      </c>
      <c r="P29" s="8">
        <v>8331694.2852398669</v>
      </c>
      <c r="Q29" s="8">
        <v>8347392.0164853511</v>
      </c>
      <c r="S29" s="5" t="e">
        <f>#REF!/#REF!</f>
        <v>#REF!</v>
      </c>
      <c r="V29" s="6"/>
      <c r="W29" s="6"/>
      <c r="Y29" s="6"/>
      <c r="Z29" s="6"/>
      <c r="AC29" s="5"/>
      <c r="AD29" s="5"/>
    </row>
    <row r="30" spans="1:30" x14ac:dyDescent="0.25">
      <c r="A30">
        <v>384</v>
      </c>
      <c r="B30" s="1" t="s">
        <v>29</v>
      </c>
      <c r="C30" s="8">
        <v>21557444.301466573</v>
      </c>
      <c r="D30" s="8">
        <v>27864859.561655253</v>
      </c>
      <c r="E30" s="8">
        <v>46277916.141997643</v>
      </c>
      <c r="F30" s="8">
        <v>69932986.486658871</v>
      </c>
      <c r="G30" s="8">
        <v>100252065.42691518</v>
      </c>
      <c r="H30" s="8">
        <v>92266788.93709749</v>
      </c>
      <c r="I30" s="8">
        <v>91320857.608703211</v>
      </c>
      <c r="J30" s="8">
        <v>90315871.073905304</v>
      </c>
      <c r="K30" s="8">
        <v>89261744.821438134</v>
      </c>
      <c r="L30" s="8">
        <v>88175629.991023645</v>
      </c>
      <c r="M30" s="8">
        <v>87070718.510045722</v>
      </c>
      <c r="N30" s="8">
        <v>85955824.707987711</v>
      </c>
      <c r="O30" s="8">
        <v>84840061.859645113</v>
      </c>
      <c r="P30" s="8">
        <v>83735635.513338462</v>
      </c>
      <c r="Q30" s="8">
        <v>82645255.876468554</v>
      </c>
      <c r="S30" s="5" t="e">
        <f>#REF!/#REF!</f>
        <v>#REF!</v>
      </c>
      <c r="V30" s="6"/>
      <c r="W30" s="6"/>
      <c r="Y30" s="6"/>
      <c r="Z30" s="6"/>
      <c r="AC30" s="5"/>
      <c r="AD30" s="5"/>
    </row>
    <row r="31" spans="1:30" x14ac:dyDescent="0.25">
      <c r="A31">
        <v>192</v>
      </c>
      <c r="B31" s="1" t="s">
        <v>30</v>
      </c>
      <c r="C31" s="8">
        <v>37722780.65242777</v>
      </c>
      <c r="D31" s="8">
        <v>36770360.829660982</v>
      </c>
      <c r="E31" s="8">
        <v>29717378.281141438</v>
      </c>
      <c r="F31" s="8">
        <v>22646938.682672251</v>
      </c>
      <c r="G31" s="8">
        <v>15567654.418226926</v>
      </c>
      <c r="H31" s="8">
        <v>15332383.708816538</v>
      </c>
      <c r="I31" s="8">
        <v>15031752.133139355</v>
      </c>
      <c r="J31" s="8">
        <v>14731761.564134559</v>
      </c>
      <c r="K31" s="8">
        <v>14436086.462951427</v>
      </c>
      <c r="L31" s="8">
        <v>14147300.152677994</v>
      </c>
      <c r="M31" s="8">
        <v>13867869.495265985</v>
      </c>
      <c r="N31" s="8">
        <v>13600206.099936869</v>
      </c>
      <c r="O31" s="8">
        <v>13345249.174844861</v>
      </c>
      <c r="P31" s="8">
        <v>13104717.699202985</v>
      </c>
      <c r="Q31" s="8">
        <v>12878954.932022376</v>
      </c>
      <c r="S31" s="5" t="e">
        <f>#REF!/#REF!</f>
        <v>#REF!</v>
      </c>
      <c r="V31" s="6"/>
      <c r="W31" s="6"/>
      <c r="Y31" s="6"/>
      <c r="Z31" s="6"/>
      <c r="AC31" s="5"/>
      <c r="AD31" s="5"/>
    </row>
    <row r="32" spans="1:30" x14ac:dyDescent="0.25">
      <c r="A32">
        <v>408</v>
      </c>
      <c r="B32" s="2" t="s">
        <v>31</v>
      </c>
      <c r="C32" s="8">
        <v>1084.3229293141681</v>
      </c>
      <c r="D32" s="8">
        <v>1445.763905752224</v>
      </c>
      <c r="E32" s="8">
        <v>1807.2048821902799</v>
      </c>
      <c r="F32" s="8">
        <v>2168.6458586283361</v>
      </c>
      <c r="G32" s="8">
        <v>2530.0868350663918</v>
      </c>
      <c r="H32" s="8">
        <v>2530.0868350663918</v>
      </c>
      <c r="I32" s="8">
        <v>2530.0868350663918</v>
      </c>
      <c r="J32" s="8">
        <v>2530.0868350663918</v>
      </c>
      <c r="K32" s="8">
        <v>2530.0868350663918</v>
      </c>
      <c r="L32" s="8">
        <v>2530.0868350663918</v>
      </c>
      <c r="M32" s="8">
        <v>2530.0868350663918</v>
      </c>
      <c r="N32" s="8">
        <v>2530.0868350663918</v>
      </c>
      <c r="O32" s="8">
        <v>2530.0868350663918</v>
      </c>
      <c r="P32" s="8">
        <v>2530.0868350663918</v>
      </c>
      <c r="Q32" s="8">
        <v>2530.0868350663918</v>
      </c>
      <c r="S32" s="5" t="e">
        <f>#REF!/#REF!</f>
        <v>#REF!</v>
      </c>
      <c r="V32" s="6"/>
      <c r="W32" s="6"/>
      <c r="Y32" s="6"/>
      <c r="Z32" s="6"/>
      <c r="AC32" s="5"/>
      <c r="AD32" s="5"/>
    </row>
    <row r="33" spans="1:30" x14ac:dyDescent="0.25">
      <c r="A33">
        <v>180</v>
      </c>
      <c r="B33" s="1" t="s">
        <v>32</v>
      </c>
      <c r="C33" s="8">
        <v>85358921.937640056</v>
      </c>
      <c r="D33" s="8">
        <v>100579857.89815514</v>
      </c>
      <c r="E33" s="8">
        <v>103572078.54867277</v>
      </c>
      <c r="F33" s="8">
        <v>102913231.58792725</v>
      </c>
      <c r="G33" s="8">
        <v>96879374.104500011</v>
      </c>
      <c r="H33" s="8">
        <v>88862143.794584244</v>
      </c>
      <c r="I33" s="8">
        <v>88238659.825926661</v>
      </c>
      <c r="J33" s="8">
        <v>87574397.113025993</v>
      </c>
      <c r="K33" s="8">
        <v>86885641.514739633</v>
      </c>
      <c r="L33" s="8">
        <v>86172861.158780292</v>
      </c>
      <c r="M33" s="8">
        <v>85460679.33916302</v>
      </c>
      <c r="N33" s="8">
        <v>84758891.049725667</v>
      </c>
      <c r="O33" s="8">
        <v>84075452.028263003</v>
      </c>
      <c r="P33" s="8">
        <v>83409656.926850691</v>
      </c>
      <c r="Q33" s="8">
        <v>82758744.074488103</v>
      </c>
      <c r="S33" s="5" t="e">
        <f>#REF!/#REF!</f>
        <v>#REF!</v>
      </c>
      <c r="V33" s="6"/>
      <c r="W33" s="6"/>
      <c r="Y33" s="6"/>
      <c r="Z33" s="6"/>
      <c r="AC33" s="5"/>
      <c r="AD33" s="5"/>
    </row>
    <row r="34" spans="1:30" x14ac:dyDescent="0.25">
      <c r="A34">
        <v>262</v>
      </c>
      <c r="B34" s="1" t="s">
        <v>33</v>
      </c>
      <c r="C34" s="8">
        <v>1989160.3575706552</v>
      </c>
      <c r="D34" s="8">
        <v>2582085.916536944</v>
      </c>
      <c r="E34" s="8">
        <v>3567745.0784435309</v>
      </c>
      <c r="F34" s="8">
        <v>4821236.1824610485</v>
      </c>
      <c r="G34" s="8">
        <v>6407736.6784574548</v>
      </c>
      <c r="H34" s="8">
        <v>5562912.8384557823</v>
      </c>
      <c r="I34" s="8">
        <v>5465864.4589370405</v>
      </c>
      <c r="J34" s="8">
        <v>5369199.2687228844</v>
      </c>
      <c r="K34" s="8">
        <v>5273429.9872374833</v>
      </c>
      <c r="L34" s="8">
        <v>5179043.8974762317</v>
      </c>
      <c r="M34" s="8">
        <v>5086650.6103148106</v>
      </c>
      <c r="N34" s="8">
        <v>4996659.0309096072</v>
      </c>
      <c r="O34" s="8">
        <v>4909342.8357397197</v>
      </c>
      <c r="P34" s="8">
        <v>4824519.3133392176</v>
      </c>
      <c r="Q34" s="8">
        <v>4742223.5377066089</v>
      </c>
      <c r="S34" s="5" t="e">
        <f>#REF!/#REF!</f>
        <v>#REF!</v>
      </c>
      <c r="V34" s="6"/>
      <c r="W34" s="6"/>
      <c r="Y34" s="6"/>
      <c r="Z34" s="6"/>
      <c r="AC34" s="5"/>
      <c r="AD34" s="5"/>
    </row>
    <row r="35" spans="1:30" x14ac:dyDescent="0.25">
      <c r="A35">
        <v>214</v>
      </c>
      <c r="B35" s="1" t="s">
        <v>34</v>
      </c>
      <c r="C35" s="8">
        <v>65123787.510290451</v>
      </c>
      <c r="D35" s="8">
        <v>71824686.769551829</v>
      </c>
      <c r="E35" s="8">
        <v>69638349.865048125</v>
      </c>
      <c r="F35" s="8">
        <v>65423751.313501239</v>
      </c>
      <c r="G35" s="8">
        <v>58649693.445238814</v>
      </c>
      <c r="H35" s="8">
        <v>54410301.962079845</v>
      </c>
      <c r="I35" s="8">
        <v>53343998.951063529</v>
      </c>
      <c r="J35" s="8">
        <v>52280196.005207196</v>
      </c>
      <c r="K35" s="8">
        <v>51232630.083580285</v>
      </c>
      <c r="L35" s="8">
        <v>50211211.199215263</v>
      </c>
      <c r="M35" s="8">
        <v>49224579.8114262</v>
      </c>
      <c r="N35" s="8">
        <v>48283636.992445037</v>
      </c>
      <c r="O35" s="8">
        <v>47388760.102674656</v>
      </c>
      <c r="P35" s="8">
        <v>46548237.804044992</v>
      </c>
      <c r="Q35" s="8">
        <v>45763839.295618415</v>
      </c>
      <c r="S35" s="5" t="e">
        <f>#REF!/#REF!</f>
        <v>#REF!</v>
      </c>
      <c r="V35" s="6"/>
      <c r="W35" s="6"/>
      <c r="Y35" s="6"/>
      <c r="Z35" s="6"/>
      <c r="AC35" s="5"/>
      <c r="AD35" s="5"/>
    </row>
    <row r="36" spans="1:30" x14ac:dyDescent="0.25">
      <c r="A36">
        <v>218</v>
      </c>
      <c r="B36" s="1" t="s">
        <v>35</v>
      </c>
      <c r="C36" s="8">
        <v>23897789.942671727</v>
      </c>
      <c r="D36" s="8">
        <v>28296921.023480359</v>
      </c>
      <c r="E36" s="8">
        <v>31001956.859659676</v>
      </c>
      <c r="F36" s="8">
        <v>33511653.877514221</v>
      </c>
      <c r="G36" s="8">
        <v>35611042.885775238</v>
      </c>
      <c r="H36" s="8">
        <v>33687403.345414177</v>
      </c>
      <c r="I36" s="8">
        <v>33951899.094491214</v>
      </c>
      <c r="J36" s="8">
        <v>34191001.132250413</v>
      </c>
      <c r="K36" s="8">
        <v>34408366.768854067</v>
      </c>
      <c r="L36" s="8">
        <v>34606970.578002788</v>
      </c>
      <c r="M36" s="8">
        <v>34788682.574438117</v>
      </c>
      <c r="N36" s="8">
        <v>34954879.701645814</v>
      </c>
      <c r="O36" s="8">
        <v>35106787.880591676</v>
      </c>
      <c r="P36" s="8">
        <v>35245391.374681242</v>
      </c>
      <c r="Q36" s="8">
        <v>35371117.881836101</v>
      </c>
      <c r="S36" s="5" t="e">
        <f>#REF!/#REF!</f>
        <v>#REF!</v>
      </c>
      <c r="V36" s="6"/>
      <c r="W36" s="6"/>
      <c r="Y36" s="6"/>
      <c r="Z36" s="6"/>
      <c r="AC36" s="5"/>
      <c r="AD36" s="5"/>
    </row>
    <row r="37" spans="1:30" x14ac:dyDescent="0.25">
      <c r="A37">
        <v>818</v>
      </c>
      <c r="B37" s="1" t="s">
        <v>36</v>
      </c>
      <c r="C37" s="8">
        <v>3901744.1773835118</v>
      </c>
      <c r="D37" s="8">
        <v>5368012.7386172619</v>
      </c>
      <c r="E37" s="8">
        <v>6895422.4186066343</v>
      </c>
      <c r="F37" s="8">
        <v>8738964.851088861</v>
      </c>
      <c r="G37" s="8">
        <v>10905587.342646986</v>
      </c>
      <c r="H37" s="8">
        <v>9731490.9605456423</v>
      </c>
      <c r="I37" s="8">
        <v>10003973.104067879</v>
      </c>
      <c r="J37" s="8">
        <v>10264809.228953846</v>
      </c>
      <c r="K37" s="8">
        <v>10515419.575093007</v>
      </c>
      <c r="L37" s="8">
        <v>10749091.032098427</v>
      </c>
      <c r="M37" s="8">
        <v>10973286.014649235</v>
      </c>
      <c r="N37" s="8">
        <v>11179048.984692227</v>
      </c>
      <c r="O37" s="8">
        <v>11370797.111843456</v>
      </c>
      <c r="P37" s="8">
        <v>11546087.788527174</v>
      </c>
      <c r="Q37" s="8">
        <v>11708201.917956132</v>
      </c>
      <c r="S37" s="5" t="e">
        <f>#REF!/#REF!</f>
        <v>#REF!</v>
      </c>
      <c r="V37" s="6"/>
      <c r="W37" s="6"/>
      <c r="Y37" s="6"/>
      <c r="Z37" s="6"/>
      <c r="AC37" s="5"/>
      <c r="AD37" s="5"/>
    </row>
    <row r="38" spans="1:30" x14ac:dyDescent="0.25">
      <c r="A38">
        <v>222</v>
      </c>
      <c r="B38" s="1" t="s">
        <v>37</v>
      </c>
      <c r="C38" s="8">
        <v>17223225.711968731</v>
      </c>
      <c r="D38" s="8">
        <v>18360159.221423622</v>
      </c>
      <c r="E38" s="8">
        <v>18744722.597954318</v>
      </c>
      <c r="F38" s="8">
        <v>18978478.843124427</v>
      </c>
      <c r="G38" s="8">
        <v>19034480.907268465</v>
      </c>
      <c r="H38" s="8">
        <v>18448898.923553064</v>
      </c>
      <c r="I38" s="8">
        <v>18338418.26646588</v>
      </c>
      <c r="J38" s="8">
        <v>18230416.404108129</v>
      </c>
      <c r="K38" s="8">
        <v>18123564.794942372</v>
      </c>
      <c r="L38" s="8">
        <v>18018096.175302427</v>
      </c>
      <c r="M38" s="8">
        <v>17917953.728820536</v>
      </c>
      <c r="N38" s="8">
        <v>17822194.298065271</v>
      </c>
      <c r="O38" s="8">
        <v>17729140.55068491</v>
      </c>
      <c r="P38" s="8">
        <v>17638289.391390115</v>
      </c>
      <c r="Q38" s="8">
        <v>17555597.670426715</v>
      </c>
      <c r="S38" s="5" t="e">
        <f>#REF!/#REF!</f>
        <v>#REF!</v>
      </c>
      <c r="V38" s="6"/>
      <c r="W38" s="6"/>
      <c r="Y38" s="6"/>
      <c r="Z38" s="6"/>
      <c r="AC38" s="5"/>
      <c r="AD38" s="5"/>
    </row>
    <row r="39" spans="1:30" x14ac:dyDescent="0.25">
      <c r="A39">
        <v>232</v>
      </c>
      <c r="B39" s="1" t="s">
        <v>38</v>
      </c>
      <c r="C39" s="8">
        <v>3244088.5330600855</v>
      </c>
      <c r="D39" s="8">
        <v>3473622.1958515728</v>
      </c>
      <c r="E39" s="8">
        <v>3504812.733775435</v>
      </c>
      <c r="F39" s="8">
        <v>3497182.2807005607</v>
      </c>
      <c r="G39" s="8">
        <v>3442976.5613167309</v>
      </c>
      <c r="H39" s="8">
        <v>3343907.4278706647</v>
      </c>
      <c r="I39" s="8">
        <v>3337892.460382266</v>
      </c>
      <c r="J39" s="8">
        <v>3327953.7127371142</v>
      </c>
      <c r="K39" s="8">
        <v>3317624.9554860559</v>
      </c>
      <c r="L39" s="8">
        <v>3309015.4288318297</v>
      </c>
      <c r="M39" s="8">
        <v>3299678.8316204851</v>
      </c>
      <c r="N39" s="8">
        <v>3289557.3524904037</v>
      </c>
      <c r="O39" s="8">
        <v>3278617.3384772814</v>
      </c>
      <c r="P39" s="8">
        <v>3266878.5832136255</v>
      </c>
      <c r="Q39" s="8">
        <v>3254275.2583289845</v>
      </c>
      <c r="S39" s="5" t="e">
        <f>#REF!/#REF!</f>
        <v>#REF!</v>
      </c>
      <c r="V39" s="6"/>
      <c r="W39" s="6"/>
      <c r="Y39" s="6"/>
      <c r="Z39" s="6"/>
      <c r="AC39" s="5"/>
      <c r="AD39" s="5"/>
    </row>
    <row r="40" spans="1:30" x14ac:dyDescent="0.25">
      <c r="A40">
        <v>231</v>
      </c>
      <c r="B40" s="1" t="s">
        <v>39</v>
      </c>
      <c r="C40" s="8">
        <v>110020249.03298874</v>
      </c>
      <c r="D40" s="8">
        <v>125888922.08020785</v>
      </c>
      <c r="E40" s="8">
        <v>148755461.95875517</v>
      </c>
      <c r="F40" s="8">
        <v>173869274.12535524</v>
      </c>
      <c r="G40" s="8">
        <v>201315291.37747818</v>
      </c>
      <c r="H40" s="8">
        <v>197506315.4857628</v>
      </c>
      <c r="I40" s="8">
        <v>200726564.20580322</v>
      </c>
      <c r="J40" s="8">
        <v>203712793.82825759</v>
      </c>
      <c r="K40" s="8">
        <v>206490476.9645043</v>
      </c>
      <c r="L40" s="8">
        <v>209080429.08916074</v>
      </c>
      <c r="M40" s="8">
        <v>211501802.19501561</v>
      </c>
      <c r="N40" s="8">
        <v>213762338.88453019</v>
      </c>
      <c r="O40" s="8">
        <v>215866315.06206959</v>
      </c>
      <c r="P40" s="8">
        <v>217817240.44150192</v>
      </c>
      <c r="Q40" s="8">
        <v>219617243.24687594</v>
      </c>
      <c r="S40" s="5" t="e">
        <f>#REF!/#REF!</f>
        <v>#REF!</v>
      </c>
      <c r="V40" s="6"/>
      <c r="W40" s="6"/>
      <c r="Y40" s="6"/>
      <c r="Z40" s="6"/>
      <c r="AC40" s="5"/>
      <c r="AD40" s="5"/>
    </row>
    <row r="41" spans="1:30" x14ac:dyDescent="0.25">
      <c r="A41">
        <v>242</v>
      </c>
      <c r="B41" s="1" t="s">
        <v>40</v>
      </c>
      <c r="C41" s="8">
        <v>75958.62981277793</v>
      </c>
      <c r="D41" s="8">
        <v>103403.50410387866</v>
      </c>
      <c r="E41" s="8">
        <v>129128.65607675715</v>
      </c>
      <c r="F41" s="8">
        <v>158803.4281673732</v>
      </c>
      <c r="G41" s="8">
        <v>191142.98948425896</v>
      </c>
      <c r="H41" s="8">
        <v>169267.28852940595</v>
      </c>
      <c r="I41" s="8">
        <v>169146.45276071032</v>
      </c>
      <c r="J41" s="8">
        <v>168900.70970377437</v>
      </c>
      <c r="K41" s="8">
        <v>168634.54927797828</v>
      </c>
      <c r="L41" s="8">
        <v>168407.43843310798</v>
      </c>
      <c r="M41" s="8">
        <v>168149.78847115827</v>
      </c>
      <c r="N41" s="8">
        <v>167858.77078339478</v>
      </c>
      <c r="O41" s="8">
        <v>167531.60254771684</v>
      </c>
      <c r="P41" s="8">
        <v>167167.48519659039</v>
      </c>
      <c r="Q41" s="8">
        <v>166763.94726979674</v>
      </c>
      <c r="S41" s="5" t="e">
        <f>#REF!/#REF!</f>
        <v>#REF!</v>
      </c>
      <c r="V41" s="6"/>
      <c r="W41" s="6"/>
      <c r="Y41" s="6"/>
      <c r="Z41" s="6"/>
      <c r="AC41" s="5"/>
      <c r="AD41" s="5"/>
    </row>
    <row r="42" spans="1:30" x14ac:dyDescent="0.25">
      <c r="A42">
        <v>266</v>
      </c>
      <c r="B42" s="1" t="s">
        <v>41</v>
      </c>
      <c r="C42" s="8">
        <v>39042304.092038751</v>
      </c>
      <c r="D42" s="8">
        <v>40244887.481694557</v>
      </c>
      <c r="E42" s="8">
        <v>31394443.770953752</v>
      </c>
      <c r="F42" s="8">
        <v>21001612.551660668</v>
      </c>
      <c r="G42" s="8">
        <v>8890706.0135336854</v>
      </c>
      <c r="H42" s="8">
        <v>8352127.6217160495</v>
      </c>
      <c r="I42" s="8">
        <v>8154240.6017000508</v>
      </c>
      <c r="J42" s="8">
        <v>7960187.2068731701</v>
      </c>
      <c r="K42" s="8">
        <v>7771837.1649727626</v>
      </c>
      <c r="L42" s="8">
        <v>7589006.4836439891</v>
      </c>
      <c r="M42" s="8">
        <v>7412363.9032655451</v>
      </c>
      <c r="N42" s="8">
        <v>7241429.2323111119</v>
      </c>
      <c r="O42" s="8">
        <v>7076226.1250654059</v>
      </c>
      <c r="P42" s="8">
        <v>6916176.8112591617</v>
      </c>
      <c r="Q42" s="8">
        <v>6761286.3779269513</v>
      </c>
      <c r="S42" s="5" t="e">
        <f>#REF!/#REF!</f>
        <v>#REF!</v>
      </c>
      <c r="V42" s="6"/>
      <c r="W42" s="6"/>
      <c r="Y42" s="6"/>
      <c r="Z42" s="6"/>
      <c r="AC42" s="5"/>
      <c r="AD42" s="5"/>
    </row>
    <row r="43" spans="1:30" x14ac:dyDescent="0.25">
      <c r="A43">
        <v>270</v>
      </c>
      <c r="B43" s="1" t="s">
        <v>42</v>
      </c>
      <c r="C43" s="8">
        <v>2578212.6273200763</v>
      </c>
      <c r="D43" s="8">
        <v>3246753.4797454071</v>
      </c>
      <c r="E43" s="8">
        <v>3893048.0331147602</v>
      </c>
      <c r="F43" s="8">
        <v>4637594.7924865047</v>
      </c>
      <c r="G43" s="8">
        <v>5486966.0861371709</v>
      </c>
      <c r="H43" s="8">
        <v>4956630.7182870032</v>
      </c>
      <c r="I43" s="8">
        <v>4935680.4628275912</v>
      </c>
      <c r="J43" s="8">
        <v>4908678.8182209088</v>
      </c>
      <c r="K43" s="8">
        <v>4877964.9623354273</v>
      </c>
      <c r="L43" s="8">
        <v>4845027.5219054883</v>
      </c>
      <c r="M43" s="8">
        <v>4811089.5671157949</v>
      </c>
      <c r="N43" s="8">
        <v>4776463.2182501182</v>
      </c>
      <c r="O43" s="8">
        <v>4741552.5659574047</v>
      </c>
      <c r="P43" s="8">
        <v>4706252.2914325241</v>
      </c>
      <c r="Q43" s="8">
        <v>4670462.3978155078</v>
      </c>
      <c r="S43" s="5" t="e">
        <f>#REF!/#REF!</f>
        <v>#REF!</v>
      </c>
      <c r="V43" s="6"/>
      <c r="W43" s="6"/>
      <c r="Y43" s="6"/>
      <c r="Z43" s="6"/>
      <c r="AC43" s="5"/>
      <c r="AD43" s="5"/>
    </row>
    <row r="44" spans="1:30" x14ac:dyDescent="0.25">
      <c r="A44">
        <v>268</v>
      </c>
      <c r="B44" s="1" t="s">
        <v>43</v>
      </c>
      <c r="C44" s="8">
        <v>4992714.4698901633</v>
      </c>
      <c r="D44" s="8">
        <v>5670898.654778311</v>
      </c>
      <c r="E44" s="8">
        <v>5845916.0125316186</v>
      </c>
      <c r="F44" s="8">
        <v>5924819.8327289019</v>
      </c>
      <c r="G44" s="8">
        <v>5861260.9810076263</v>
      </c>
      <c r="H44" s="8">
        <v>5430672.3207544694</v>
      </c>
      <c r="I44" s="8">
        <v>5433856.0046649277</v>
      </c>
      <c r="J44" s="8">
        <v>5433286.6123320432</v>
      </c>
      <c r="K44" s="8">
        <v>5430462.9691828685</v>
      </c>
      <c r="L44" s="8">
        <v>5425801.8798703272</v>
      </c>
      <c r="M44" s="8">
        <v>5418195.8680212013</v>
      </c>
      <c r="N44" s="8">
        <v>5407643.9149854789</v>
      </c>
      <c r="O44" s="8">
        <v>5394036.4656139249</v>
      </c>
      <c r="P44" s="8">
        <v>5377309.9992035292</v>
      </c>
      <c r="Q44" s="8">
        <v>5357412.2462924002</v>
      </c>
      <c r="S44" s="5" t="e">
        <f>#REF!/#REF!</f>
        <v>#REF!</v>
      </c>
      <c r="V44" s="6"/>
      <c r="W44" s="6"/>
      <c r="Y44" s="6"/>
      <c r="Z44" s="6"/>
      <c r="AC44" s="5"/>
      <c r="AD44" s="5"/>
    </row>
    <row r="45" spans="1:30" x14ac:dyDescent="0.25">
      <c r="A45">
        <v>288</v>
      </c>
      <c r="B45" s="1" t="s">
        <v>44</v>
      </c>
      <c r="C45" s="8">
        <v>16283101.782351637</v>
      </c>
      <c r="D45" s="8">
        <v>19698046.033758268</v>
      </c>
      <c r="E45" s="8">
        <v>29025969.478544012</v>
      </c>
      <c r="F45" s="8">
        <v>40077087.348448686</v>
      </c>
      <c r="G45" s="8">
        <v>53146879.051249146</v>
      </c>
      <c r="H45" s="8">
        <v>49288077.953662202</v>
      </c>
      <c r="I45" s="8">
        <v>48414299.063058555</v>
      </c>
      <c r="J45" s="8">
        <v>47524354.955868468</v>
      </c>
      <c r="K45" s="8">
        <v>46631130.774599485</v>
      </c>
      <c r="L45" s="8">
        <v>45745846.761653371</v>
      </c>
      <c r="M45" s="8">
        <v>44876935.686782598</v>
      </c>
      <c r="N45" s="8">
        <v>44036780.723511778</v>
      </c>
      <c r="O45" s="8">
        <v>43223683.38180501</v>
      </c>
      <c r="P45" s="8">
        <v>42448286.376623198</v>
      </c>
      <c r="Q45" s="8">
        <v>41713216.906109132</v>
      </c>
      <c r="S45" s="5" t="e">
        <f>#REF!/#REF!</f>
        <v>#REF!</v>
      </c>
      <c r="V45" s="6"/>
      <c r="W45" s="6"/>
      <c r="Y45" s="6"/>
      <c r="Z45" s="6"/>
      <c r="AC45" s="5"/>
      <c r="AD45" s="5"/>
    </row>
    <row r="46" spans="1:30" x14ac:dyDescent="0.25">
      <c r="A46">
        <v>320</v>
      </c>
      <c r="B46" s="1" t="s">
        <v>45</v>
      </c>
      <c r="C46" s="8">
        <v>32883566.481538683</v>
      </c>
      <c r="D46" s="8">
        <v>38672638.914163433</v>
      </c>
      <c r="E46" s="8">
        <v>43438130.033444017</v>
      </c>
      <c r="F46" s="8">
        <v>48366508.678652018</v>
      </c>
      <c r="G46" s="8">
        <v>53337313.246723071</v>
      </c>
      <c r="H46" s="8">
        <v>50336198.006762549</v>
      </c>
      <c r="I46" s="8">
        <v>50438933.241135627</v>
      </c>
      <c r="J46" s="8">
        <v>50521812.490753993</v>
      </c>
      <c r="K46" s="8">
        <v>50595665.289437756</v>
      </c>
      <c r="L46" s="8">
        <v>50657120.940651082</v>
      </c>
      <c r="M46" s="8">
        <v>50712634.714439668</v>
      </c>
      <c r="N46" s="8">
        <v>50761787.259106651</v>
      </c>
      <c r="O46" s="8">
        <v>50810858.777403861</v>
      </c>
      <c r="P46" s="8">
        <v>50857361.833105713</v>
      </c>
      <c r="Q46" s="8">
        <v>50901236.131804787</v>
      </c>
      <c r="S46" s="5" t="e">
        <f>#REF!/#REF!</f>
        <v>#REF!</v>
      </c>
      <c r="V46" s="6"/>
      <c r="W46" s="6"/>
      <c r="Y46" s="6"/>
      <c r="Z46" s="6"/>
      <c r="AC46" s="5"/>
      <c r="AD46" s="5"/>
    </row>
    <row r="47" spans="1:30" x14ac:dyDescent="0.25">
      <c r="A47">
        <v>324</v>
      </c>
      <c r="B47" s="1" t="s">
        <v>46</v>
      </c>
      <c r="C47" s="8">
        <v>16408449.17300899</v>
      </c>
      <c r="D47" s="8">
        <v>18807225.250845235</v>
      </c>
      <c r="E47" s="8">
        <v>21301915.085717242</v>
      </c>
      <c r="F47" s="8">
        <v>23971440.347051635</v>
      </c>
      <c r="G47" s="8">
        <v>26808242.745661441</v>
      </c>
      <c r="H47" s="8">
        <v>24478209.61680758</v>
      </c>
      <c r="I47" s="8">
        <v>23889830.014192831</v>
      </c>
      <c r="J47" s="8">
        <v>23313195.80813805</v>
      </c>
      <c r="K47" s="8">
        <v>22754024.168633204</v>
      </c>
      <c r="L47" s="8">
        <v>22211431.571744792</v>
      </c>
      <c r="M47" s="8">
        <v>21687497.859136913</v>
      </c>
      <c r="N47" s="8">
        <v>21180609.355395362</v>
      </c>
      <c r="O47" s="8">
        <v>20691038.474238835</v>
      </c>
      <c r="P47" s="8">
        <v>20217178.098454684</v>
      </c>
      <c r="Q47" s="8">
        <v>19758821.300727487</v>
      </c>
      <c r="S47" s="5" t="e">
        <f>#REF!/#REF!</f>
        <v>#REF!</v>
      </c>
      <c r="V47" s="6"/>
      <c r="W47" s="6"/>
      <c r="Y47" s="6"/>
      <c r="Z47" s="6"/>
      <c r="AC47" s="5"/>
      <c r="AD47" s="5"/>
    </row>
    <row r="48" spans="1:30" x14ac:dyDescent="0.25">
      <c r="A48">
        <v>624</v>
      </c>
      <c r="B48" s="1" t="s">
        <v>47</v>
      </c>
      <c r="C48" s="8">
        <v>4020847.5425081835</v>
      </c>
      <c r="D48" s="8">
        <v>5008488.1730421949</v>
      </c>
      <c r="E48" s="8">
        <v>6091962.5534280771</v>
      </c>
      <c r="F48" s="8">
        <v>7392444.2658688268</v>
      </c>
      <c r="G48" s="8">
        <v>8950808.6170149203</v>
      </c>
      <c r="H48" s="8">
        <v>7863913.0872247787</v>
      </c>
      <c r="I48" s="8">
        <v>7674787.2787346225</v>
      </c>
      <c r="J48" s="8">
        <v>7489408.9178083101</v>
      </c>
      <c r="K48" s="8">
        <v>7309640.1764872195</v>
      </c>
      <c r="L48" s="8">
        <v>7135165.9279493717</v>
      </c>
      <c r="M48" s="8">
        <v>6966692.2390314555</v>
      </c>
      <c r="N48" s="8">
        <v>6803666.9043969028</v>
      </c>
      <c r="O48" s="8">
        <v>6646194.5454677418</v>
      </c>
      <c r="P48" s="8">
        <v>6493769.2594743716</v>
      </c>
      <c r="Q48" s="8">
        <v>6346294.7879931247</v>
      </c>
      <c r="S48" s="5" t="e">
        <f>#REF!/#REF!</f>
        <v>#REF!</v>
      </c>
      <c r="V48" s="6"/>
      <c r="W48" s="6"/>
      <c r="Y48" s="6"/>
      <c r="Z48" s="6"/>
      <c r="AC48" s="5"/>
      <c r="AD48" s="5"/>
    </row>
    <row r="49" spans="1:30" x14ac:dyDescent="0.25">
      <c r="A49">
        <v>328</v>
      </c>
      <c r="B49" s="1" t="s">
        <v>48</v>
      </c>
      <c r="C49" s="8">
        <v>7772093.2919027731</v>
      </c>
      <c r="D49" s="8">
        <v>8579551.6570939813</v>
      </c>
      <c r="E49" s="8">
        <v>9085907.1835829727</v>
      </c>
      <c r="F49" s="8">
        <v>9549588.2402837966</v>
      </c>
      <c r="G49" s="8">
        <v>9949989.6368244961</v>
      </c>
      <c r="H49" s="8">
        <v>9652173.6779991724</v>
      </c>
      <c r="I49" s="8">
        <v>9685407.4638295341</v>
      </c>
      <c r="J49" s="8">
        <v>9712139.3453687578</v>
      </c>
      <c r="K49" s="8">
        <v>9733749.2361976858</v>
      </c>
      <c r="L49" s="8">
        <v>9751473.3973092698</v>
      </c>
      <c r="M49" s="8">
        <v>9766172.1997235343</v>
      </c>
      <c r="N49" s="8">
        <v>9778528.8054026309</v>
      </c>
      <c r="O49" s="8">
        <v>9789155.1264730208</v>
      </c>
      <c r="P49" s="8">
        <v>9798487.9850828759</v>
      </c>
      <c r="Q49" s="8">
        <v>9806848.7825164199</v>
      </c>
      <c r="S49" s="5" t="e">
        <f>#REF!/#REF!</f>
        <v>#REF!</v>
      </c>
      <c r="V49" s="6"/>
      <c r="W49" s="6"/>
      <c r="Y49" s="6"/>
      <c r="Z49" s="6"/>
      <c r="AC49" s="5"/>
      <c r="AD49" s="5"/>
    </row>
    <row r="50" spans="1:30" x14ac:dyDescent="0.25">
      <c r="A50">
        <v>332</v>
      </c>
      <c r="B50" s="1" t="s">
        <v>49</v>
      </c>
      <c r="C50" s="8">
        <v>44864340.80670955</v>
      </c>
      <c r="D50" s="8">
        <v>52139305.936010018</v>
      </c>
      <c r="E50" s="8">
        <v>72886834.155806571</v>
      </c>
      <c r="F50" s="8">
        <v>96529728.916313842</v>
      </c>
      <c r="G50" s="8">
        <v>123434456.20843706</v>
      </c>
      <c r="H50" s="8">
        <v>115793162.28636158</v>
      </c>
      <c r="I50" s="8">
        <v>113491643.35203913</v>
      </c>
      <c r="J50" s="8">
        <v>111199227.98260485</v>
      </c>
      <c r="K50" s="8">
        <v>108944612.42120732</v>
      </c>
      <c r="L50" s="8">
        <v>106750506.6016815</v>
      </c>
      <c r="M50" s="8">
        <v>104634626.08386363</v>
      </c>
      <c r="N50" s="8">
        <v>102622075.31762609</v>
      </c>
      <c r="O50" s="8">
        <v>100710123.11220713</v>
      </c>
      <c r="P50" s="8">
        <v>98918717.727301955</v>
      </c>
      <c r="Q50" s="8">
        <v>97252593.725413322</v>
      </c>
      <c r="S50" s="5" t="e">
        <f>#REF!/#REF!</f>
        <v>#REF!</v>
      </c>
      <c r="V50" s="6"/>
      <c r="W50" s="6"/>
      <c r="Y50" s="6"/>
      <c r="Z50" s="6"/>
      <c r="AC50" s="5"/>
      <c r="AD50" s="5"/>
    </row>
    <row r="51" spans="1:30" x14ac:dyDescent="0.25">
      <c r="A51">
        <v>340</v>
      </c>
      <c r="B51" s="1" t="s">
        <v>50</v>
      </c>
      <c r="C51" s="8">
        <v>12081728.712046884</v>
      </c>
      <c r="D51" s="8">
        <v>13300468.253296839</v>
      </c>
      <c r="E51" s="8">
        <v>14913141.100933906</v>
      </c>
      <c r="F51" s="8">
        <v>16578667.944595886</v>
      </c>
      <c r="G51" s="8">
        <v>18289547.372229237</v>
      </c>
      <c r="H51" s="8">
        <v>17261419.845959611</v>
      </c>
      <c r="I51" s="8">
        <v>16923497.526426081</v>
      </c>
      <c r="J51" s="8">
        <v>16586317.367708407</v>
      </c>
      <c r="K51" s="8">
        <v>16254221.816389594</v>
      </c>
      <c r="L51" s="8">
        <v>15930311.655729152</v>
      </c>
      <c r="M51" s="8">
        <v>15617339.39705421</v>
      </c>
      <c r="N51" s="8">
        <v>15318668.019505356</v>
      </c>
      <c r="O51" s="8">
        <v>15034550.63585723</v>
      </c>
      <c r="P51" s="8">
        <v>14767521.591606153</v>
      </c>
      <c r="Q51" s="8">
        <v>14518113.679762807</v>
      </c>
      <c r="S51" s="5" t="e">
        <f>#REF!/#REF!</f>
        <v>#REF!</v>
      </c>
      <c r="V51" s="6"/>
      <c r="W51" s="6"/>
      <c r="Y51" s="6"/>
      <c r="Z51" s="6"/>
      <c r="AC51" s="5"/>
      <c r="AD51" s="5"/>
    </row>
    <row r="52" spans="1:30" x14ac:dyDescent="0.25">
      <c r="A52">
        <v>356</v>
      </c>
      <c r="B52" s="1" t="s">
        <v>51</v>
      </c>
      <c r="C52" s="8">
        <v>424191598.30466318</v>
      </c>
      <c r="D52" s="8">
        <v>475446213.60462427</v>
      </c>
      <c r="E52" s="8">
        <v>485932891.16465729</v>
      </c>
      <c r="F52" s="8">
        <v>487969454.98382652</v>
      </c>
      <c r="G52" s="8">
        <v>478783248.3704614</v>
      </c>
      <c r="H52" s="8">
        <v>452403492.72770828</v>
      </c>
      <c r="I52" s="8">
        <v>449278818.89673793</v>
      </c>
      <c r="J52" s="8">
        <v>445822836.29762429</v>
      </c>
      <c r="K52" s="8">
        <v>442174435.1054197</v>
      </c>
      <c r="L52" s="8">
        <v>438432298.8959372</v>
      </c>
      <c r="M52" s="8">
        <v>434680282.87996811</v>
      </c>
      <c r="N52" s="8">
        <v>430952613.74692619</v>
      </c>
      <c r="O52" s="8">
        <v>427307490.56843311</v>
      </c>
      <c r="P52" s="8">
        <v>423765100.00029314</v>
      </c>
      <c r="Q52" s="8">
        <v>420333155.75809604</v>
      </c>
      <c r="S52" s="5" t="e">
        <f>#REF!/#REF!</f>
        <v>#REF!</v>
      </c>
      <c r="V52" s="6"/>
      <c r="W52" s="6"/>
      <c r="Y52" s="6"/>
      <c r="Z52" s="6"/>
      <c r="AC52" s="5"/>
      <c r="AD52" s="5"/>
    </row>
    <row r="53" spans="1:30" x14ac:dyDescent="0.25">
      <c r="A53">
        <v>360</v>
      </c>
      <c r="B53" s="1" t="s">
        <v>52</v>
      </c>
      <c r="C53" s="8">
        <v>104230012.07954374</v>
      </c>
      <c r="D53" s="8">
        <v>158196661.87296927</v>
      </c>
      <c r="E53" s="8">
        <v>202190348.61629418</v>
      </c>
      <c r="F53" s="8">
        <v>239581985.32653347</v>
      </c>
      <c r="G53" s="8">
        <v>245039646.55008945</v>
      </c>
      <c r="H53" s="8">
        <v>213516549.50750905</v>
      </c>
      <c r="I53" s="8">
        <v>216396824.8109678</v>
      </c>
      <c r="J53" s="8">
        <v>219057322.96912771</v>
      </c>
      <c r="K53" s="8">
        <v>221529896.84427485</v>
      </c>
      <c r="L53" s="8">
        <v>223841263.90271494</v>
      </c>
      <c r="M53" s="8">
        <v>226014292.83043748</v>
      </c>
      <c r="N53" s="8">
        <v>228060620.09198833</v>
      </c>
      <c r="O53" s="8">
        <v>229987003.69513834</v>
      </c>
      <c r="P53" s="8">
        <v>231798778.04138896</v>
      </c>
      <c r="Q53" s="8">
        <v>233499007.00810736</v>
      </c>
      <c r="S53" s="5" t="e">
        <f>#REF!/#REF!</f>
        <v>#REF!</v>
      </c>
      <c r="V53" s="6"/>
      <c r="W53" s="6"/>
      <c r="Y53" s="6"/>
      <c r="Z53" s="6"/>
      <c r="AC53" s="5"/>
      <c r="AD53" s="5"/>
    </row>
    <row r="54" spans="1:30" x14ac:dyDescent="0.25">
      <c r="A54">
        <v>364</v>
      </c>
      <c r="B54" s="1" t="s">
        <v>53</v>
      </c>
      <c r="C54" s="8">
        <v>42378649.97626657</v>
      </c>
      <c r="D54" s="8">
        <v>56071882.633241244</v>
      </c>
      <c r="E54" s="8">
        <v>62212378.476255745</v>
      </c>
      <c r="F54" s="8">
        <v>64570568.088167161</v>
      </c>
      <c r="G54" s="8">
        <v>58823772.717341296</v>
      </c>
      <c r="H54" s="8">
        <v>48990313.885721296</v>
      </c>
      <c r="I54" s="8">
        <v>48656353.092806578</v>
      </c>
      <c r="J54" s="8">
        <v>48271174.189302839</v>
      </c>
      <c r="K54" s="8">
        <v>47857313.460550018</v>
      </c>
      <c r="L54" s="8">
        <v>47428718.948851347</v>
      </c>
      <c r="M54" s="8">
        <v>46992343.011108071</v>
      </c>
      <c r="N54" s="8">
        <v>46546632.583230995</v>
      </c>
      <c r="O54" s="8">
        <v>46089692.113013446</v>
      </c>
      <c r="P54" s="8">
        <v>45615324.267130844</v>
      </c>
      <c r="Q54" s="8">
        <v>45118372.241655387</v>
      </c>
      <c r="S54" s="5" t="e">
        <f>#REF!/#REF!</f>
        <v>#REF!</v>
      </c>
      <c r="V54" s="6"/>
      <c r="W54" s="6"/>
      <c r="Y54" s="6"/>
      <c r="Z54" s="6"/>
      <c r="AC54" s="5"/>
      <c r="AD54" s="5"/>
    </row>
    <row r="55" spans="1:30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S55" s="5" t="e">
        <f>#REF!/#REF!</f>
        <v>#REF!</v>
      </c>
      <c r="V55" s="6"/>
      <c r="W55" s="6"/>
      <c r="Y55" s="6"/>
      <c r="Z55" s="6"/>
      <c r="AC55" s="5"/>
      <c r="AD55" s="5"/>
    </row>
    <row r="56" spans="1:30" x14ac:dyDescent="0.25">
      <c r="A56">
        <v>388</v>
      </c>
      <c r="B56" s="1" t="s">
        <v>55</v>
      </c>
      <c r="C56" s="8">
        <v>5262691.3182872441</v>
      </c>
      <c r="D56" s="8">
        <v>6742791.1557697523</v>
      </c>
      <c r="E56" s="8">
        <v>12261893.245863041</v>
      </c>
      <c r="F56" s="8">
        <v>18818447.434793778</v>
      </c>
      <c r="G56" s="8">
        <v>26569405.202294819</v>
      </c>
      <c r="H56" s="8">
        <v>24986046.326046601</v>
      </c>
      <c r="I56" s="8">
        <v>24642556.777469471</v>
      </c>
      <c r="J56" s="8">
        <v>24295023.784131914</v>
      </c>
      <c r="K56" s="8">
        <v>23944999.49698684</v>
      </c>
      <c r="L56" s="8">
        <v>23603868.721554082</v>
      </c>
      <c r="M56" s="8">
        <v>23268340.433253367</v>
      </c>
      <c r="N56" s="8">
        <v>22949078.33957608</v>
      </c>
      <c r="O56" s="8">
        <v>22643110.711206824</v>
      </c>
      <c r="P56" s="8">
        <v>22354256.55582292</v>
      </c>
      <c r="Q56" s="8">
        <v>22084357.481559642</v>
      </c>
      <c r="S56" s="5" t="e">
        <f>#REF!/#REF!</f>
        <v>#REF!</v>
      </c>
      <c r="V56" s="6"/>
      <c r="W56" s="6"/>
      <c r="Y56" s="6"/>
      <c r="Z56" s="6"/>
      <c r="AC56" s="5"/>
      <c r="AD56" s="5"/>
    </row>
    <row r="57" spans="1:30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S57" s="5" t="e">
        <f>#REF!/#REF!</f>
        <v>#REF!</v>
      </c>
      <c r="V57" s="6"/>
      <c r="W57" s="6"/>
      <c r="Y57" s="6"/>
      <c r="Z57" s="6"/>
      <c r="AC57" s="5"/>
      <c r="AD57" s="5"/>
    </row>
    <row r="58" spans="1:30" x14ac:dyDescent="0.25">
      <c r="A58">
        <v>398</v>
      </c>
      <c r="B58" s="1" t="s">
        <v>57</v>
      </c>
      <c r="C58" s="8">
        <v>18286076.688224245</v>
      </c>
      <c r="D58" s="8">
        <v>21958019.633041628</v>
      </c>
      <c r="E58" s="8">
        <v>22628511.163168084</v>
      </c>
      <c r="F58" s="8">
        <v>22263150.092604112</v>
      </c>
      <c r="G58" s="8">
        <v>20313758.695488013</v>
      </c>
      <c r="H58" s="8">
        <v>18031310.8041909</v>
      </c>
      <c r="I58" s="8">
        <v>17924601.862862237</v>
      </c>
      <c r="J58" s="8">
        <v>17798120.1860235</v>
      </c>
      <c r="K58" s="8">
        <v>17660148.914523486</v>
      </c>
      <c r="L58" s="8">
        <v>17515964.647803541</v>
      </c>
      <c r="M58" s="8">
        <v>17368566.679663006</v>
      </c>
      <c r="N58" s="8">
        <v>17218176.231215671</v>
      </c>
      <c r="O58" s="8">
        <v>17064831.534776118</v>
      </c>
      <c r="P58" s="8">
        <v>16907042.934668455</v>
      </c>
      <c r="Q58" s="8">
        <v>16743508.837726604</v>
      </c>
      <c r="S58" s="5" t="e">
        <f>#REF!/#REF!</f>
        <v>#REF!</v>
      </c>
      <c r="V58" s="6"/>
      <c r="W58" s="6"/>
      <c r="Y58" s="6"/>
      <c r="Z58" s="6"/>
      <c r="AC58" s="5"/>
      <c r="AD58" s="5"/>
    </row>
    <row r="59" spans="1:30" x14ac:dyDescent="0.25">
      <c r="A59">
        <v>404</v>
      </c>
      <c r="B59" s="1" t="s">
        <v>58</v>
      </c>
      <c r="C59" s="8">
        <v>222951401.97698656</v>
      </c>
      <c r="D59" s="8">
        <v>241070627.61679775</v>
      </c>
      <c r="E59" s="8">
        <v>264414632.58468097</v>
      </c>
      <c r="F59" s="8">
        <v>287839256.54431975</v>
      </c>
      <c r="G59" s="8">
        <v>311265307.90576458</v>
      </c>
      <c r="H59" s="8">
        <v>298468784.58239371</v>
      </c>
      <c r="I59" s="8">
        <v>295422927.61057138</v>
      </c>
      <c r="J59" s="8">
        <v>292304795.56972688</v>
      </c>
      <c r="K59" s="8">
        <v>289130742.20983237</v>
      </c>
      <c r="L59" s="8">
        <v>285930879.30202419</v>
      </c>
      <c r="M59" s="8">
        <v>282726781.24041098</v>
      </c>
      <c r="N59" s="8">
        <v>279514037.25188738</v>
      </c>
      <c r="O59" s="8">
        <v>276339251.0086354</v>
      </c>
      <c r="P59" s="8">
        <v>273205830.28499663</v>
      </c>
      <c r="Q59" s="8">
        <v>270056677.95285004</v>
      </c>
      <c r="S59" s="5" t="e">
        <f>#REF!/#REF!</f>
        <v>#REF!</v>
      </c>
      <c r="V59" s="6"/>
      <c r="W59" s="6"/>
      <c r="Y59" s="6"/>
      <c r="Z59" s="6"/>
      <c r="AC59" s="5"/>
      <c r="AD59" s="5"/>
    </row>
    <row r="60" spans="1:30" x14ac:dyDescent="0.25">
      <c r="A60">
        <v>417</v>
      </c>
      <c r="B60" s="1" t="s">
        <v>59</v>
      </c>
      <c r="C60" s="8">
        <v>2448342.5508862706</v>
      </c>
      <c r="D60" s="8">
        <v>3351886.5924195945</v>
      </c>
      <c r="E60" s="8">
        <v>4694332.9233451439</v>
      </c>
      <c r="F60" s="8">
        <v>6517408.5417028517</v>
      </c>
      <c r="G60" s="8">
        <v>8984306.2689909637</v>
      </c>
      <c r="H60" s="8">
        <v>7702065.4075434944</v>
      </c>
      <c r="I60" s="8">
        <v>7653864.47343037</v>
      </c>
      <c r="J60" s="8">
        <v>7597096.344130381</v>
      </c>
      <c r="K60" s="8">
        <v>7535413.5905453181</v>
      </c>
      <c r="L60" s="8">
        <v>7471071.5738632986</v>
      </c>
      <c r="M60" s="8">
        <v>7405573.4450752931</v>
      </c>
      <c r="N60" s="8">
        <v>7339093.4515537294</v>
      </c>
      <c r="O60" s="8">
        <v>7271865.5463854978</v>
      </c>
      <c r="P60" s="8">
        <v>7203397.1769509939</v>
      </c>
      <c r="Q60" s="8">
        <v>7133278.802416659</v>
      </c>
      <c r="S60" s="5" t="e">
        <f>#REF!/#REF!</f>
        <v>#REF!</v>
      </c>
      <c r="V60" s="6"/>
      <c r="W60" s="6"/>
      <c r="Y60" s="6"/>
      <c r="Z60" s="6"/>
      <c r="AC60" s="5"/>
      <c r="AD60" s="5"/>
    </row>
    <row r="61" spans="1:30" x14ac:dyDescent="0.25">
      <c r="A61">
        <v>418</v>
      </c>
      <c r="B61" s="1" t="s">
        <v>60</v>
      </c>
      <c r="C61" s="8">
        <v>1886574.9433976191</v>
      </c>
      <c r="D61" s="8">
        <v>2257800.4635276138</v>
      </c>
      <c r="E61" s="8">
        <v>2463107.3752346733</v>
      </c>
      <c r="F61" s="8">
        <v>2638058.2841421342</v>
      </c>
      <c r="G61" s="8">
        <v>2758604.4733164078</v>
      </c>
      <c r="H61" s="8">
        <v>2489540.1312494804</v>
      </c>
      <c r="I61" s="8">
        <v>2437252.5483701336</v>
      </c>
      <c r="J61" s="8">
        <v>2385893.1805627178</v>
      </c>
      <c r="K61" s="8">
        <v>2335971.4773461535</v>
      </c>
      <c r="L61" s="8">
        <v>2287929.6717349002</v>
      </c>
      <c r="M61" s="8">
        <v>2242274.0184696848</v>
      </c>
      <c r="N61" s="8">
        <v>2199301.5282496749</v>
      </c>
      <c r="O61" s="8">
        <v>2159093.8900953853</v>
      </c>
      <c r="P61" s="8">
        <v>2121641.6029006569</v>
      </c>
      <c r="Q61" s="8">
        <v>2086897.4889028496</v>
      </c>
      <c r="S61" s="5" t="e">
        <f>#REF!/#REF!</f>
        <v>#REF!</v>
      </c>
      <c r="V61" s="6"/>
      <c r="W61" s="6"/>
      <c r="Y61" s="6"/>
      <c r="Z61" s="6"/>
      <c r="AC61" s="5"/>
      <c r="AD61" s="5"/>
    </row>
    <row r="62" spans="1:30" x14ac:dyDescent="0.25">
      <c r="A62">
        <v>422</v>
      </c>
      <c r="B62" s="1" t="s">
        <v>61</v>
      </c>
      <c r="C62" s="8">
        <v>2285861.6760915318</v>
      </c>
      <c r="D62" s="8">
        <v>2580820.56752211</v>
      </c>
      <c r="E62" s="8">
        <v>2385220.1046323194</v>
      </c>
      <c r="F62" s="8">
        <v>2040309.7914135598</v>
      </c>
      <c r="G62" s="8">
        <v>1499925.8897045329</v>
      </c>
      <c r="H62" s="8">
        <v>1365671.433734342</v>
      </c>
      <c r="I62" s="8">
        <v>1356216.750285869</v>
      </c>
      <c r="J62" s="8">
        <v>1345346.4653968515</v>
      </c>
      <c r="K62" s="8">
        <v>1333688.4423290906</v>
      </c>
      <c r="L62" s="8">
        <v>1321630.3258901674</v>
      </c>
      <c r="M62" s="8">
        <v>1309362.2946231558</v>
      </c>
      <c r="N62" s="8">
        <v>1296835.1030181551</v>
      </c>
      <c r="O62" s="8">
        <v>1283990.0990109472</v>
      </c>
      <c r="P62" s="8">
        <v>1270648.4945591276</v>
      </c>
      <c r="Q62" s="8">
        <v>1256661.8705138357</v>
      </c>
      <c r="S62" s="5" t="e">
        <f>#REF!/#REF!</f>
        <v>#REF!</v>
      </c>
      <c r="V62" s="6"/>
      <c r="W62" s="6"/>
      <c r="Y62" s="6"/>
      <c r="Z62" s="6"/>
      <c r="AC62" s="5"/>
      <c r="AD62" s="5"/>
    </row>
    <row r="63" spans="1:30" x14ac:dyDescent="0.25">
      <c r="A63">
        <v>426</v>
      </c>
      <c r="B63" s="3" t="s">
        <v>62</v>
      </c>
      <c r="C63" s="8">
        <v>50069890.129185818</v>
      </c>
      <c r="D63" s="8">
        <v>56873400.294765808</v>
      </c>
      <c r="E63" s="8">
        <v>64335083.27670075</v>
      </c>
      <c r="F63" s="8">
        <v>72308976.372064203</v>
      </c>
      <c r="G63" s="8">
        <v>80776181.751820311</v>
      </c>
      <c r="H63" s="8">
        <v>75826788.20757708</v>
      </c>
      <c r="I63" s="8">
        <v>75247117.574218854</v>
      </c>
      <c r="J63" s="8">
        <v>74699368.102708831</v>
      </c>
      <c r="K63" s="8">
        <v>74194320.889256567</v>
      </c>
      <c r="L63" s="8">
        <v>73730352.244585261</v>
      </c>
      <c r="M63" s="8">
        <v>73304352.114639968</v>
      </c>
      <c r="N63" s="8">
        <v>72904392.553915575</v>
      </c>
      <c r="O63" s="8">
        <v>72524200.586976066</v>
      </c>
      <c r="P63" s="8">
        <v>72155449.377476782</v>
      </c>
      <c r="Q63" s="8">
        <v>71788014.321480781</v>
      </c>
      <c r="S63" s="5" t="e">
        <f>#REF!/#REF!</f>
        <v>#REF!</v>
      </c>
      <c r="V63" s="6"/>
      <c r="W63" s="6"/>
      <c r="Y63" s="6"/>
      <c r="Z63" s="6"/>
      <c r="AC63" s="5"/>
      <c r="AD63" s="5"/>
    </row>
    <row r="64" spans="1:30" x14ac:dyDescent="0.25">
      <c r="A64">
        <v>430</v>
      </c>
      <c r="B64" s="1" t="s">
        <v>63</v>
      </c>
      <c r="C64" s="8">
        <v>2739000.4769019959</v>
      </c>
      <c r="D64" s="8">
        <v>3331245.9379153764</v>
      </c>
      <c r="E64" s="8">
        <v>4211149.6073340215</v>
      </c>
      <c r="F64" s="8">
        <v>5273891.5969613371</v>
      </c>
      <c r="G64" s="8">
        <v>6554094.5951172374</v>
      </c>
      <c r="H64" s="8">
        <v>5949050.0860090088</v>
      </c>
      <c r="I64" s="8">
        <v>5848740.3465905059</v>
      </c>
      <c r="J64" s="8">
        <v>5743024.2119763456</v>
      </c>
      <c r="K64" s="8">
        <v>5634635.3208788494</v>
      </c>
      <c r="L64" s="8">
        <v>5526013.8472042177</v>
      </c>
      <c r="M64" s="8">
        <v>5418443.6620237269</v>
      </c>
      <c r="N64" s="8">
        <v>5312553.0485087596</v>
      </c>
      <c r="O64" s="8">
        <v>5209525.5076858904</v>
      </c>
      <c r="P64" s="8">
        <v>5110345.6289565489</v>
      </c>
      <c r="Q64" s="8">
        <v>5014912.7682965053</v>
      </c>
      <c r="S64" s="5" t="e">
        <f>#REF!/#REF!</f>
        <v>#REF!</v>
      </c>
      <c r="V64" s="6"/>
      <c r="W64" s="6"/>
      <c r="Y64" s="6"/>
      <c r="Z64" s="6"/>
      <c r="AC64" s="5"/>
      <c r="AD64" s="5"/>
    </row>
    <row r="65" spans="1:30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S65" s="5" t="e">
        <f>#REF!/#REF!</f>
        <v>#REF!</v>
      </c>
      <c r="V65" s="6"/>
      <c r="W65" s="6"/>
      <c r="Y65" s="6"/>
      <c r="Z65" s="6"/>
      <c r="AC65" s="5"/>
      <c r="AD65" s="5"/>
    </row>
    <row r="66" spans="1:30" x14ac:dyDescent="0.25">
      <c r="A66">
        <v>450</v>
      </c>
      <c r="B66" s="1" t="s">
        <v>65</v>
      </c>
      <c r="C66" s="8">
        <v>733248.23486345983</v>
      </c>
      <c r="D66" s="8">
        <v>1384898.5999926408</v>
      </c>
      <c r="E66" s="8">
        <v>2620441.896983603</v>
      </c>
      <c r="F66" s="8">
        <v>4978008.9321985049</v>
      </c>
      <c r="G66" s="8">
        <v>9485799.9133790713</v>
      </c>
      <c r="H66" s="8">
        <v>7626232.3488711845</v>
      </c>
      <c r="I66" s="8">
        <v>7579776.7841312652</v>
      </c>
      <c r="J66" s="8">
        <v>7526417.5059385896</v>
      </c>
      <c r="K66" s="8">
        <v>7468620.5418723812</v>
      </c>
      <c r="L66" s="8">
        <v>7408083.3456886234</v>
      </c>
      <c r="M66" s="8">
        <v>7346243.2016386036</v>
      </c>
      <c r="N66" s="8">
        <v>7283679.4655186646</v>
      </c>
      <c r="O66" s="8">
        <v>7221458.3565659681</v>
      </c>
      <c r="P66" s="8">
        <v>7159894.2390834354</v>
      </c>
      <c r="Q66" s="8">
        <v>7099087.643318532</v>
      </c>
      <c r="S66" s="5" t="e">
        <f>#REF!/#REF!</f>
        <v>#REF!</v>
      </c>
      <c r="V66" s="6"/>
      <c r="W66" s="6"/>
      <c r="Y66" s="6"/>
      <c r="Z66" s="6"/>
      <c r="AC66" s="5"/>
      <c r="AD66" s="5"/>
    </row>
    <row r="67" spans="1:30" x14ac:dyDescent="0.25">
      <c r="A67">
        <v>454</v>
      </c>
      <c r="B67" s="1" t="s">
        <v>66</v>
      </c>
      <c r="C67" s="8">
        <v>153415485.16033518</v>
      </c>
      <c r="D67" s="8">
        <v>170190594.31963798</v>
      </c>
      <c r="E67" s="8">
        <v>196726867.63545489</v>
      </c>
      <c r="F67" s="8">
        <v>225065038.80386853</v>
      </c>
      <c r="G67" s="8">
        <v>255377739.03269675</v>
      </c>
      <c r="H67" s="8">
        <v>243140103.6469005</v>
      </c>
      <c r="I67" s="8">
        <v>241059526.21877718</v>
      </c>
      <c r="J67" s="8">
        <v>239075139.67018056</v>
      </c>
      <c r="K67" s="8">
        <v>237199827.73047364</v>
      </c>
      <c r="L67" s="8">
        <v>235438693.24247167</v>
      </c>
      <c r="M67" s="8">
        <v>233753916.53893101</v>
      </c>
      <c r="N67" s="8">
        <v>232123076.85282135</v>
      </c>
      <c r="O67" s="8">
        <v>230527200.04405171</v>
      </c>
      <c r="P67" s="8">
        <v>228999580.65788952</v>
      </c>
      <c r="Q67" s="8">
        <v>227502614.2850334</v>
      </c>
      <c r="S67" s="5" t="e">
        <f>#REF!/#REF!</f>
        <v>#REF!</v>
      </c>
      <c r="V67" s="6"/>
      <c r="W67" s="6"/>
      <c r="Y67" s="6"/>
      <c r="Z67" s="6"/>
      <c r="AC67" s="5"/>
      <c r="AD67" s="5"/>
    </row>
    <row r="68" spans="1:30" x14ac:dyDescent="0.25">
      <c r="A68">
        <v>458</v>
      </c>
      <c r="B68" s="1" t="s">
        <v>67</v>
      </c>
      <c r="C68" s="8">
        <v>26200194.579000998</v>
      </c>
      <c r="D68" s="8">
        <v>33430087.380776595</v>
      </c>
      <c r="E68" s="8">
        <v>35374355.851973079</v>
      </c>
      <c r="F68" s="8">
        <v>34745007.837362111</v>
      </c>
      <c r="G68" s="8">
        <v>29494332.509277489</v>
      </c>
      <c r="H68" s="8">
        <v>27024255.174009599</v>
      </c>
      <c r="I68" s="8">
        <v>27363093.157399319</v>
      </c>
      <c r="J68" s="8">
        <v>27674777.211178616</v>
      </c>
      <c r="K68" s="8">
        <v>27963359.214509662</v>
      </c>
      <c r="L68" s="8">
        <v>28232247.863565136</v>
      </c>
      <c r="M68" s="8">
        <v>28484218.560255662</v>
      </c>
      <c r="N68" s="8">
        <v>28720697.077954497</v>
      </c>
      <c r="O68" s="8">
        <v>28942451.653316405</v>
      </c>
      <c r="P68" s="8">
        <v>29150015.918987595</v>
      </c>
      <c r="Q68" s="8">
        <v>29343593.992806755</v>
      </c>
      <c r="S68" s="5" t="e">
        <f>#REF!/#REF!</f>
        <v>#REF!</v>
      </c>
      <c r="V68" s="6"/>
      <c r="W68" s="6"/>
      <c r="Y68" s="6"/>
      <c r="Z68" s="6"/>
      <c r="AC68" s="5"/>
      <c r="AD68" s="5"/>
    </row>
    <row r="69" spans="1:30" x14ac:dyDescent="0.25">
      <c r="A69">
        <v>462</v>
      </c>
      <c r="B69" s="1" t="s">
        <v>68</v>
      </c>
      <c r="C69" s="8">
        <v>3549.6207946767208</v>
      </c>
      <c r="D69" s="8">
        <v>5312.2601506755527</v>
      </c>
      <c r="E69" s="8">
        <v>6784.6032729543622</v>
      </c>
      <c r="F69" s="8">
        <v>8370.9444251912755</v>
      </c>
      <c r="G69" s="8">
        <v>9801.1488134924275</v>
      </c>
      <c r="H69" s="8">
        <v>8684.8497240725155</v>
      </c>
      <c r="I69" s="8">
        <v>8797.010390880836</v>
      </c>
      <c r="J69" s="8">
        <v>8900.4204863914838</v>
      </c>
      <c r="K69" s="8">
        <v>8996.3663298973206</v>
      </c>
      <c r="L69" s="8">
        <v>9085.9288945574954</v>
      </c>
      <c r="M69" s="8">
        <v>9170.0036481044335</v>
      </c>
      <c r="N69" s="8">
        <v>9249.0465838279524</v>
      </c>
      <c r="O69" s="8">
        <v>9323.3099225864735</v>
      </c>
      <c r="P69" s="8">
        <v>9392.9746127712006</v>
      </c>
      <c r="Q69" s="8">
        <v>9458.1212446305562</v>
      </c>
      <c r="S69" s="5" t="e">
        <f>#REF!/#REF!</f>
        <v>#REF!</v>
      </c>
      <c r="V69" s="6"/>
      <c r="W69" s="6"/>
      <c r="Y69" s="6"/>
      <c r="Z69" s="6"/>
      <c r="AC69" s="5"/>
      <c r="AD69" s="5"/>
    </row>
    <row r="70" spans="1:30" x14ac:dyDescent="0.25">
      <c r="A70">
        <v>466</v>
      </c>
      <c r="B70" s="1" t="s">
        <v>69</v>
      </c>
      <c r="C70" s="8">
        <v>37529421.581393696</v>
      </c>
      <c r="D70" s="8">
        <v>44646818.825191587</v>
      </c>
      <c r="E70" s="8">
        <v>42398451.409260355</v>
      </c>
      <c r="F70" s="8">
        <v>37459474.660776146</v>
      </c>
      <c r="G70" s="8">
        <v>28777197.764866184</v>
      </c>
      <c r="H70" s="8">
        <v>25660738.261095662</v>
      </c>
      <c r="I70" s="8">
        <v>25039012.738800302</v>
      </c>
      <c r="J70" s="8">
        <v>24429917.369329263</v>
      </c>
      <c r="K70" s="8">
        <v>23839570.816862058</v>
      </c>
      <c r="L70" s="8">
        <v>23266861.797698077</v>
      </c>
      <c r="M70" s="8">
        <v>22714018.933440439</v>
      </c>
      <c r="N70" s="8">
        <v>22179248.673084266</v>
      </c>
      <c r="O70" s="8">
        <v>21662946.572433878</v>
      </c>
      <c r="P70" s="8">
        <v>21163472.674579103</v>
      </c>
      <c r="Q70" s="8">
        <v>20680496.562217392</v>
      </c>
      <c r="S70" s="5" t="e">
        <f>#REF!/#REF!</f>
        <v>#REF!</v>
      </c>
      <c r="V70" s="6"/>
      <c r="W70" s="6"/>
      <c r="Y70" s="6"/>
      <c r="Z70" s="6"/>
      <c r="AC70" s="5"/>
      <c r="AD70" s="5"/>
    </row>
    <row r="71" spans="1:30" x14ac:dyDescent="0.25">
      <c r="A71">
        <v>478</v>
      </c>
      <c r="B71" s="1" t="s">
        <v>70</v>
      </c>
      <c r="C71" s="8">
        <v>5778685.7144319844</v>
      </c>
      <c r="D71" s="8">
        <v>6313574.474481008</v>
      </c>
      <c r="E71" s="8">
        <v>5483047.7729943069</v>
      </c>
      <c r="F71" s="8">
        <v>4415162.4268268952</v>
      </c>
      <c r="G71" s="8">
        <v>3067465.3025348303</v>
      </c>
      <c r="H71" s="8">
        <v>2838998.1066447957</v>
      </c>
      <c r="I71" s="8">
        <v>2770576.3432313274</v>
      </c>
      <c r="J71" s="8">
        <v>2703493.9174439148</v>
      </c>
      <c r="K71" s="8">
        <v>2638442.8748723124</v>
      </c>
      <c r="L71" s="8">
        <v>2575284.6993853287</v>
      </c>
      <c r="M71" s="8">
        <v>2514301.6776878787</v>
      </c>
      <c r="N71" s="8">
        <v>2455269.1649232791</v>
      </c>
      <c r="O71" s="8">
        <v>2398238.593383519</v>
      </c>
      <c r="P71" s="8">
        <v>2343035.3070915421</v>
      </c>
      <c r="Q71" s="8">
        <v>2289601.9190352345</v>
      </c>
      <c r="S71" s="5" t="e">
        <f>#REF!/#REF!</f>
        <v>#REF!</v>
      </c>
      <c r="V71" s="6"/>
      <c r="W71" s="6"/>
      <c r="Y71" s="6"/>
      <c r="Z71" s="6"/>
      <c r="AC71" s="5"/>
      <c r="AD71" s="5"/>
    </row>
    <row r="72" spans="1:30" x14ac:dyDescent="0.25">
      <c r="A72">
        <v>480</v>
      </c>
      <c r="B72" s="1" t="s">
        <v>71</v>
      </c>
      <c r="C72" s="8">
        <v>3131009.4292697329</v>
      </c>
      <c r="D72" s="8">
        <v>3638666.7744604396</v>
      </c>
      <c r="E72" s="8">
        <v>3267924.2191464077</v>
      </c>
      <c r="F72" s="8">
        <v>2666614.8340510307</v>
      </c>
      <c r="G72" s="8">
        <v>1764999.3192561571</v>
      </c>
      <c r="H72" s="8">
        <v>1591747.748137821</v>
      </c>
      <c r="I72" s="8">
        <v>1554367.5988225411</v>
      </c>
      <c r="J72" s="8">
        <v>1517569.8042988593</v>
      </c>
      <c r="K72" s="8">
        <v>1481791.4994028262</v>
      </c>
      <c r="L72" s="8">
        <v>1446902.9720349314</v>
      </c>
      <c r="M72" s="8">
        <v>1413172.4373381308</v>
      </c>
      <c r="N72" s="8">
        <v>1380391.5859729333</v>
      </c>
      <c r="O72" s="8">
        <v>1348615.3705342554</v>
      </c>
      <c r="P72" s="8">
        <v>1317767.6382529053</v>
      </c>
      <c r="Q72" s="8">
        <v>1287749.9490206935</v>
      </c>
      <c r="S72" s="5" t="e">
        <f>#REF!/#REF!</f>
        <v>#REF!</v>
      </c>
      <c r="V72" s="6"/>
      <c r="W72" s="6"/>
      <c r="Y72" s="6"/>
      <c r="Z72" s="6"/>
      <c r="AC72" s="5"/>
      <c r="AD72" s="5"/>
    </row>
    <row r="73" spans="1:30" x14ac:dyDescent="0.25">
      <c r="A73">
        <v>484</v>
      </c>
      <c r="B73" s="1" t="s">
        <v>72</v>
      </c>
      <c r="C73" s="8">
        <v>583521366.47755468</v>
      </c>
      <c r="D73" s="8">
        <v>599557779.46139836</v>
      </c>
      <c r="E73" s="8">
        <v>465254471.78599387</v>
      </c>
      <c r="F73" s="8">
        <v>321540500.30339706</v>
      </c>
      <c r="G73" s="8">
        <v>167962042.00848782</v>
      </c>
      <c r="H73" s="8">
        <v>161936148.36821833</v>
      </c>
      <c r="I73" s="8">
        <v>158758842.70092416</v>
      </c>
      <c r="J73" s="8">
        <v>155588572.63184944</v>
      </c>
      <c r="K73" s="8">
        <v>152464150.66600314</v>
      </c>
      <c r="L73" s="8">
        <v>149412908.11253068</v>
      </c>
      <c r="M73" s="8">
        <v>146460847.83488604</v>
      </c>
      <c r="N73" s="8">
        <v>143633701.6477288</v>
      </c>
      <c r="O73" s="8">
        <v>140940984.31507754</v>
      </c>
      <c r="P73" s="8">
        <v>138401130.40566188</v>
      </c>
      <c r="Q73" s="8">
        <v>136017861.54085091</v>
      </c>
      <c r="S73" s="5" t="e">
        <f>#REF!/#REF!</f>
        <v>#REF!</v>
      </c>
      <c r="V73" s="6"/>
      <c r="W73" s="6"/>
      <c r="Y73" s="6"/>
      <c r="Z73" s="6"/>
      <c r="AC73" s="5"/>
      <c r="AD73" s="5"/>
    </row>
    <row r="74" spans="1:30" x14ac:dyDescent="0.25">
      <c r="A74">
        <v>496</v>
      </c>
      <c r="B74" s="1" t="s">
        <v>73</v>
      </c>
      <c r="C74" s="8">
        <v>47783.13699448073</v>
      </c>
      <c r="D74" s="8">
        <v>65800.469522853178</v>
      </c>
      <c r="E74" s="8">
        <v>81609.749252811569</v>
      </c>
      <c r="F74" s="8">
        <v>99456.928557440115</v>
      </c>
      <c r="G74" s="8">
        <v>118423.94372114538</v>
      </c>
      <c r="H74" s="8">
        <v>105085.90562320608</v>
      </c>
      <c r="I74" s="8">
        <v>104950.94981849357</v>
      </c>
      <c r="J74" s="8">
        <v>104765.86341947693</v>
      </c>
      <c r="K74" s="8">
        <v>104558.33756357603</v>
      </c>
      <c r="L74" s="8">
        <v>104341.46033319425</v>
      </c>
      <c r="M74" s="8">
        <v>104118.4080245479</v>
      </c>
      <c r="N74" s="8">
        <v>103886.94846622011</v>
      </c>
      <c r="O74" s="8">
        <v>103640.25038915829</v>
      </c>
      <c r="P74" s="8">
        <v>103371.32251077959</v>
      </c>
      <c r="Q74" s="8">
        <v>103075.31374545296</v>
      </c>
      <c r="S74" s="5" t="e">
        <f>#REF!/#REF!</f>
        <v>#REF!</v>
      </c>
      <c r="V74" s="6"/>
      <c r="W74" s="6"/>
      <c r="Y74" s="6"/>
      <c r="Z74" s="6"/>
      <c r="AC74" s="5"/>
      <c r="AD74" s="5"/>
    </row>
    <row r="75" spans="1:30" x14ac:dyDescent="0.25">
      <c r="A75">
        <v>165</v>
      </c>
      <c r="B75" s="1" t="s">
        <v>145</v>
      </c>
      <c r="C75" s="8">
        <v>35456.454455170628</v>
      </c>
      <c r="D75" s="8">
        <v>50517.576358424609</v>
      </c>
      <c r="E75" s="8">
        <v>91021.39601114679</v>
      </c>
      <c r="F75" s="8">
        <v>182551.96200392008</v>
      </c>
      <c r="G75" s="8">
        <v>411467.88995857013</v>
      </c>
      <c r="H75" s="8">
        <v>360329.96642808238</v>
      </c>
      <c r="I75" s="8">
        <v>357751.03209827765</v>
      </c>
      <c r="J75" s="8">
        <v>354899.60174026596</v>
      </c>
      <c r="K75" s="8">
        <v>351931.13967696467</v>
      </c>
      <c r="L75" s="8">
        <v>348949.20828886033</v>
      </c>
      <c r="M75" s="8">
        <v>346014.49402456533</v>
      </c>
      <c r="N75" s="8">
        <v>343135.29501913418</v>
      </c>
      <c r="O75" s="8">
        <v>340311.88824401429</v>
      </c>
      <c r="P75" s="8">
        <v>337516.59072199918</v>
      </c>
      <c r="Q75" s="8">
        <v>318977.32994074625</v>
      </c>
      <c r="S75" s="5" t="e">
        <f>#REF!/#REF!</f>
        <v>#REF!</v>
      </c>
      <c r="V75" s="6"/>
      <c r="W75" s="6"/>
      <c r="Y75" s="6"/>
      <c r="Z75" s="6"/>
      <c r="AC75" s="5"/>
      <c r="AD75" s="5"/>
    </row>
    <row r="76" spans="1:30" x14ac:dyDescent="0.25">
      <c r="A76">
        <v>504</v>
      </c>
      <c r="B76" s="1" t="s">
        <v>74</v>
      </c>
      <c r="C76" s="8">
        <v>10717942.832246846</v>
      </c>
      <c r="D76" s="8">
        <v>12937596.380933231</v>
      </c>
      <c r="E76" s="8">
        <v>15354610.078821326</v>
      </c>
      <c r="F76" s="8">
        <v>18100205.195986848</v>
      </c>
      <c r="G76" s="8">
        <v>21175198.142463163</v>
      </c>
      <c r="H76" s="8">
        <v>18795907.065526277</v>
      </c>
      <c r="I76" s="8">
        <v>18681720.735739481</v>
      </c>
      <c r="J76" s="8">
        <v>18546619.921335895</v>
      </c>
      <c r="K76" s="8">
        <v>18399319.621194597</v>
      </c>
      <c r="L76" s="8">
        <v>18245290.519274186</v>
      </c>
      <c r="M76" s="8">
        <v>18087628.47985946</v>
      </c>
      <c r="N76" s="8">
        <v>17926362.056717876</v>
      </c>
      <c r="O76" s="8">
        <v>17761412.15894825</v>
      </c>
      <c r="P76" s="8">
        <v>17591050.929156791</v>
      </c>
      <c r="Q76" s="8">
        <v>17413812.436570317</v>
      </c>
      <c r="S76" s="5" t="e">
        <f>#REF!/#REF!</f>
        <v>#REF!</v>
      </c>
      <c r="V76" s="6"/>
      <c r="W76" s="6"/>
      <c r="Y76" s="6"/>
      <c r="Z76" s="6"/>
      <c r="AC76" s="5"/>
      <c r="AD76" s="5"/>
    </row>
    <row r="77" spans="1:30" x14ac:dyDescent="0.25">
      <c r="A77">
        <v>508</v>
      </c>
      <c r="B77" s="1" t="s">
        <v>75</v>
      </c>
      <c r="C77" s="8">
        <v>195501101.53171074</v>
      </c>
      <c r="D77" s="8">
        <v>220679869.78799671</v>
      </c>
      <c r="E77" s="8">
        <v>269077132.08484346</v>
      </c>
      <c r="F77" s="8">
        <v>323619171.65271229</v>
      </c>
      <c r="G77" s="8">
        <v>385075465.48274606</v>
      </c>
      <c r="H77" s="8">
        <v>359060105.79360527</v>
      </c>
      <c r="I77" s="8">
        <v>355268967.14209062</v>
      </c>
      <c r="J77" s="8">
        <v>351078809.23159587</v>
      </c>
      <c r="K77" s="8">
        <v>346581541.76254368</v>
      </c>
      <c r="L77" s="8">
        <v>341888381.1207757</v>
      </c>
      <c r="M77" s="8">
        <v>337090378.43098271</v>
      </c>
      <c r="N77" s="8">
        <v>332266176.45674348</v>
      </c>
      <c r="O77" s="8">
        <v>327481370.99411011</v>
      </c>
      <c r="P77" s="8">
        <v>322792796.80679512</v>
      </c>
      <c r="Q77" s="8">
        <v>318237629.54543728</v>
      </c>
      <c r="S77" s="5" t="e">
        <f>#REF!/#REF!</f>
        <v>#REF!</v>
      </c>
      <c r="V77" s="6"/>
      <c r="W77" s="6"/>
      <c r="Y77" s="6"/>
      <c r="Z77" s="6"/>
      <c r="AC77" s="5"/>
      <c r="AD77" s="5"/>
    </row>
    <row r="78" spans="1:30" x14ac:dyDescent="0.25">
      <c r="A78">
        <v>104</v>
      </c>
      <c r="B78" s="1" t="s">
        <v>76</v>
      </c>
      <c r="C78" s="8">
        <v>54835837.099028289</v>
      </c>
      <c r="D78" s="8">
        <v>60159035.21988558</v>
      </c>
      <c r="E78" s="8">
        <v>56943056.664551519</v>
      </c>
      <c r="F78" s="8">
        <v>52222470.979475528</v>
      </c>
      <c r="G78" s="8">
        <v>45654155.891494714</v>
      </c>
      <c r="H78" s="8">
        <v>42522001.583751567</v>
      </c>
      <c r="I78" s="8">
        <v>41571429.938524969</v>
      </c>
      <c r="J78" s="8">
        <v>40639875.259657905</v>
      </c>
      <c r="K78" s="8">
        <v>39736168.261996217</v>
      </c>
      <c r="L78" s="8">
        <v>38868210.453620255</v>
      </c>
      <c r="M78" s="8">
        <v>38043744.14330557</v>
      </c>
      <c r="N78" s="8">
        <v>37267919.74069868</v>
      </c>
      <c r="O78" s="8">
        <v>36541763.703231938</v>
      </c>
      <c r="P78" s="8">
        <v>35865073.37915533</v>
      </c>
      <c r="Q78" s="8">
        <v>35237202.176447354</v>
      </c>
      <c r="S78" s="5" t="e">
        <f>#REF!/#REF!</f>
        <v>#REF!</v>
      </c>
      <c r="V78" s="6"/>
      <c r="W78" s="6"/>
      <c r="Y78" s="6"/>
      <c r="Z78" s="6"/>
      <c r="AC78" s="5"/>
      <c r="AD78" s="5"/>
    </row>
    <row r="79" spans="1:30" x14ac:dyDescent="0.25">
      <c r="A79">
        <v>516</v>
      </c>
      <c r="B79" s="1" t="s">
        <v>77</v>
      </c>
      <c r="C79" s="8">
        <v>102473389.06334002</v>
      </c>
      <c r="D79" s="8">
        <v>109686259.60677516</v>
      </c>
      <c r="E79" s="8">
        <v>96165618.193293259</v>
      </c>
      <c r="F79" s="8">
        <v>79638869.246256381</v>
      </c>
      <c r="G79" s="8">
        <v>59673096.953428626</v>
      </c>
      <c r="H79" s="8">
        <v>57581366.524628252</v>
      </c>
      <c r="I79" s="8">
        <v>57373413.239811957</v>
      </c>
      <c r="J79" s="8">
        <v>57157892.907975174</v>
      </c>
      <c r="K79" s="8">
        <v>56944373.405179463</v>
      </c>
      <c r="L79" s="8">
        <v>56743009.583521135</v>
      </c>
      <c r="M79" s="8">
        <v>56544823.402797163</v>
      </c>
      <c r="N79" s="8">
        <v>56359216.767085165</v>
      </c>
      <c r="O79" s="8">
        <v>56186712.433096804</v>
      </c>
      <c r="P79" s="8">
        <v>56026558.848276787</v>
      </c>
      <c r="Q79" s="8">
        <v>55877624.669332504</v>
      </c>
      <c r="S79" s="5" t="e">
        <f>#REF!/#REF!</f>
        <v>#REF!</v>
      </c>
      <c r="V79" s="6"/>
      <c r="W79" s="6"/>
      <c r="Y79" s="6"/>
      <c r="Z79" s="6"/>
      <c r="AC79" s="5"/>
      <c r="AD79" s="5"/>
    </row>
    <row r="80" spans="1:30" x14ac:dyDescent="0.25">
      <c r="A80">
        <v>524</v>
      </c>
      <c r="B80" s="1" t="s">
        <v>78</v>
      </c>
      <c r="C80" s="8">
        <v>6730249.8878787849</v>
      </c>
      <c r="D80" s="8">
        <v>8297543.9633171754</v>
      </c>
      <c r="E80" s="8">
        <v>8813756.9498484172</v>
      </c>
      <c r="F80" s="8">
        <v>9078177.0176312122</v>
      </c>
      <c r="G80" s="8">
        <v>8924234.6282862388</v>
      </c>
      <c r="H80" s="8">
        <v>8131566.1142336959</v>
      </c>
      <c r="I80" s="8">
        <v>8072910.0213967878</v>
      </c>
      <c r="J80" s="8">
        <v>8008338.4555080552</v>
      </c>
      <c r="K80" s="8">
        <v>7940352.2625974948</v>
      </c>
      <c r="L80" s="8">
        <v>7870737.0907003321</v>
      </c>
      <c r="M80" s="8">
        <v>7801008.1430084268</v>
      </c>
      <c r="N80" s="8">
        <v>7731785.3229936212</v>
      </c>
      <c r="O80" s="8">
        <v>7664098.1170260068</v>
      </c>
      <c r="P80" s="8">
        <v>7598312.5123016527</v>
      </c>
      <c r="Q80" s="8">
        <v>7534565.2654224606</v>
      </c>
      <c r="S80" s="5" t="e">
        <f>#REF!/#REF!</f>
        <v>#REF!</v>
      </c>
      <c r="V80" s="6"/>
      <c r="W80" s="6"/>
      <c r="Y80" s="6"/>
      <c r="Z80" s="6"/>
      <c r="AC80" s="5"/>
      <c r="AD80" s="5"/>
    </row>
    <row r="81" spans="1:30" x14ac:dyDescent="0.25">
      <c r="A81">
        <v>558</v>
      </c>
      <c r="B81" s="1" t="s">
        <v>79</v>
      </c>
      <c r="C81" s="8">
        <v>1315035.2896080748</v>
      </c>
      <c r="D81" s="8">
        <v>1542249.9954804284</v>
      </c>
      <c r="E81" s="8">
        <v>3659470.3777638008</v>
      </c>
      <c r="F81" s="8">
        <v>6440823.1536822692</v>
      </c>
      <c r="G81" s="8">
        <v>10067158.11903224</v>
      </c>
      <c r="H81" s="8">
        <v>9312419.4983102027</v>
      </c>
      <c r="I81" s="8">
        <v>9246698.2625923045</v>
      </c>
      <c r="J81" s="8">
        <v>9181169.2578312382</v>
      </c>
      <c r="K81" s="8">
        <v>9114623.156435471</v>
      </c>
      <c r="L81" s="8">
        <v>9051231.6813542489</v>
      </c>
      <c r="M81" s="8">
        <v>8986425.8156385534</v>
      </c>
      <c r="N81" s="8">
        <v>8929362.9651376177</v>
      </c>
      <c r="O81" s="8">
        <v>8871343.0671766642</v>
      </c>
      <c r="P81" s="8">
        <v>8819314.3019088507</v>
      </c>
      <c r="Q81" s="8">
        <v>8770987.0205349028</v>
      </c>
      <c r="S81" s="5" t="e">
        <f>#REF!/#REF!</f>
        <v>#REF!</v>
      </c>
      <c r="V81" s="6"/>
      <c r="W81" s="6"/>
      <c r="Y81" s="6"/>
      <c r="Z81" s="6"/>
      <c r="AC81" s="5"/>
      <c r="AD81" s="5"/>
    </row>
    <row r="82" spans="1:30" x14ac:dyDescent="0.25">
      <c r="A82">
        <v>562</v>
      </c>
      <c r="B82" s="1" t="s">
        <v>80</v>
      </c>
      <c r="C82" s="8">
        <v>5342605.3872481082</v>
      </c>
      <c r="D82" s="8">
        <v>5968736.7046921104</v>
      </c>
      <c r="E82" s="8">
        <v>7110624.6040287977</v>
      </c>
      <c r="F82" s="8">
        <v>8360659.4494942082</v>
      </c>
      <c r="G82" s="8">
        <v>9724178.0248725209</v>
      </c>
      <c r="H82" s="8">
        <v>8917223.8742993418</v>
      </c>
      <c r="I82" s="8">
        <v>8697157.2625246011</v>
      </c>
      <c r="J82" s="8">
        <v>8481851.7978846468</v>
      </c>
      <c r="K82" s="8">
        <v>8273456.1610673945</v>
      </c>
      <c r="L82" s="8">
        <v>8071528.9910396701</v>
      </c>
      <c r="M82" s="8">
        <v>7876755.4365814235</v>
      </c>
      <c r="N82" s="8">
        <v>7688539.6304559624</v>
      </c>
      <c r="O82" s="8">
        <v>7507057.0056008752</v>
      </c>
      <c r="P82" s="8">
        <v>7331741.1547181383</v>
      </c>
      <c r="Q82" s="8">
        <v>7162480.3822414391</v>
      </c>
      <c r="S82" s="5" t="e">
        <f>#REF!/#REF!</f>
        <v>#REF!</v>
      </c>
      <c r="V82" s="6"/>
      <c r="W82" s="6"/>
      <c r="Y82" s="6"/>
      <c r="Z82" s="6"/>
      <c r="AC82" s="5"/>
      <c r="AD82" s="5"/>
    </row>
    <row r="83" spans="1:30" x14ac:dyDescent="0.25">
      <c r="A83">
        <v>566</v>
      </c>
      <c r="B83" s="1" t="s">
        <v>81</v>
      </c>
      <c r="C83" s="8">
        <v>1120212704.0920422</v>
      </c>
      <c r="D83" s="8">
        <v>1300863574.6120186</v>
      </c>
      <c r="E83" s="8">
        <v>1207954147.9427137</v>
      </c>
      <c r="F83" s="8">
        <v>1045586652.6590824</v>
      </c>
      <c r="G83" s="8">
        <v>791047249.38405669</v>
      </c>
      <c r="H83" s="8">
        <v>729229831.43349278</v>
      </c>
      <c r="I83" s="8">
        <v>721592204.36650658</v>
      </c>
      <c r="J83" s="8">
        <v>713595673.33896184</v>
      </c>
      <c r="K83" s="8">
        <v>705358864.95858502</v>
      </c>
      <c r="L83" s="8">
        <v>696975861.6075114</v>
      </c>
      <c r="M83" s="8">
        <v>688560468.28895891</v>
      </c>
      <c r="N83" s="8">
        <v>680194190.84337652</v>
      </c>
      <c r="O83" s="8">
        <v>671947399.14335275</v>
      </c>
      <c r="P83" s="8">
        <v>663831352.37241578</v>
      </c>
      <c r="Q83" s="8">
        <v>655870461.42745018</v>
      </c>
      <c r="S83" s="5" t="e">
        <f>#REF!/#REF!</f>
        <v>#REF!</v>
      </c>
      <c r="V83" s="6"/>
      <c r="W83" s="6"/>
      <c r="Y83" s="6"/>
      <c r="Z83" s="6"/>
      <c r="AC83" s="5"/>
      <c r="AD83" s="5"/>
    </row>
    <row r="84" spans="1:30" x14ac:dyDescent="0.25">
      <c r="A84">
        <v>586</v>
      </c>
      <c r="B84" s="1" t="s">
        <v>82</v>
      </c>
      <c r="C84" s="8">
        <v>3839947.9333239454</v>
      </c>
      <c r="D84" s="8">
        <v>6356685.504539731</v>
      </c>
      <c r="E84" s="8">
        <v>10537345.755021408</v>
      </c>
      <c r="F84" s="8">
        <v>17396703.246905062</v>
      </c>
      <c r="G84" s="8">
        <v>28610402.075022813</v>
      </c>
      <c r="H84" s="8">
        <v>23924445.051604971</v>
      </c>
      <c r="I84" s="8">
        <v>23726477.99034851</v>
      </c>
      <c r="J84" s="8">
        <v>23511976.102567624</v>
      </c>
      <c r="K84" s="8">
        <v>23288482.885398194</v>
      </c>
      <c r="L84" s="8">
        <v>23061348.786360338</v>
      </c>
      <c r="M84" s="8">
        <v>22835062.968732323</v>
      </c>
      <c r="N84" s="8">
        <v>22611564.460270405</v>
      </c>
      <c r="O84" s="8">
        <v>22393860.315805033</v>
      </c>
      <c r="P84" s="8">
        <v>22183001.876363408</v>
      </c>
      <c r="Q84" s="8">
        <v>21979294.40593401</v>
      </c>
      <c r="S84" s="5" t="e">
        <f>#REF!/#REF!</f>
        <v>#REF!</v>
      </c>
      <c r="V84" s="6"/>
      <c r="W84" s="6"/>
      <c r="Y84" s="6"/>
      <c r="Z84" s="6"/>
      <c r="AC84" s="5"/>
      <c r="AD84" s="5"/>
    </row>
    <row r="85" spans="1:30" x14ac:dyDescent="0.25">
      <c r="A85">
        <v>591</v>
      </c>
      <c r="B85" s="1" t="s">
        <v>83</v>
      </c>
      <c r="C85" s="8">
        <v>23916448.309481721</v>
      </c>
      <c r="D85" s="8">
        <v>25126333.660563987</v>
      </c>
      <c r="E85" s="8">
        <v>22114836.230289303</v>
      </c>
      <c r="F85" s="8">
        <v>18612154.226798467</v>
      </c>
      <c r="G85" s="8">
        <v>14556842.59866887</v>
      </c>
      <c r="H85" s="8">
        <v>14063010.025764754</v>
      </c>
      <c r="I85" s="8">
        <v>13913651.943791626</v>
      </c>
      <c r="J85" s="8">
        <v>13761053.220821951</v>
      </c>
      <c r="K85" s="8">
        <v>13610441.417936239</v>
      </c>
      <c r="L85" s="8">
        <v>13464421.260124277</v>
      </c>
      <c r="M85" s="8">
        <v>13325712.763372438</v>
      </c>
      <c r="N85" s="8">
        <v>13195744.61885298</v>
      </c>
      <c r="O85" s="8">
        <v>13073864.378923021</v>
      </c>
      <c r="P85" s="8">
        <v>12961333.389899628</v>
      </c>
      <c r="Q85" s="8">
        <v>12855047.459007792</v>
      </c>
      <c r="S85" s="5" t="e">
        <f>#REF!/#REF!</f>
        <v>#REF!</v>
      </c>
      <c r="V85" s="6"/>
      <c r="W85" s="6"/>
      <c r="Y85" s="6"/>
      <c r="Z85" s="6"/>
      <c r="AC85" s="5"/>
      <c r="AD85" s="5"/>
    </row>
    <row r="86" spans="1:30" x14ac:dyDescent="0.25">
      <c r="A86">
        <v>598</v>
      </c>
      <c r="B86" s="1" t="s">
        <v>84</v>
      </c>
      <c r="C86" s="8">
        <v>4857660.5197232105</v>
      </c>
      <c r="D86" s="8">
        <v>5288923.951611937</v>
      </c>
      <c r="E86" s="8">
        <v>6918368.2313236371</v>
      </c>
      <c r="F86" s="8">
        <v>8704502.3094971776</v>
      </c>
      <c r="G86" s="8">
        <v>10654756.641697275</v>
      </c>
      <c r="H86" s="8">
        <v>10565506.379379656</v>
      </c>
      <c r="I86" s="8">
        <v>10722035.600641219</v>
      </c>
      <c r="J86" s="8">
        <v>10867658.316796495</v>
      </c>
      <c r="K86" s="8">
        <v>11003866.982010413</v>
      </c>
      <c r="L86" s="8">
        <v>11131908.390769422</v>
      </c>
      <c r="M86" s="8">
        <v>11252915.441826584</v>
      </c>
      <c r="N86" s="8">
        <v>11367444.69345922</v>
      </c>
      <c r="O86" s="8">
        <v>11475846.546952927</v>
      </c>
      <c r="P86" s="8">
        <v>11578415.292205179</v>
      </c>
      <c r="Q86" s="8">
        <v>11675356.823166789</v>
      </c>
      <c r="S86" s="5" t="e">
        <f>#REF!/#REF!</f>
        <v>#REF!</v>
      </c>
      <c r="V86" s="6"/>
      <c r="W86" s="6"/>
      <c r="Y86" s="6"/>
      <c r="Z86" s="6"/>
      <c r="AC86" s="5"/>
      <c r="AD86" s="5"/>
    </row>
    <row r="87" spans="1:30" x14ac:dyDescent="0.25">
      <c r="A87">
        <v>600</v>
      </c>
      <c r="B87" s="1" t="s">
        <v>85</v>
      </c>
      <c r="C87" s="8">
        <v>13556486.74661345</v>
      </c>
      <c r="D87" s="8">
        <v>16187681.703286821</v>
      </c>
      <c r="E87" s="8">
        <v>17535919.539347395</v>
      </c>
      <c r="F87" s="8">
        <v>18661397.600631528</v>
      </c>
      <c r="G87" s="8">
        <v>19396673.792254403</v>
      </c>
      <c r="H87" s="8">
        <v>18260715.331124056</v>
      </c>
      <c r="I87" s="8">
        <v>18376805.30427995</v>
      </c>
      <c r="J87" s="8">
        <v>18479628.346940454</v>
      </c>
      <c r="K87" s="8">
        <v>18571379.348162673</v>
      </c>
      <c r="L87" s="8">
        <v>18653915.377209954</v>
      </c>
      <c r="M87" s="8">
        <v>18728458.788156595</v>
      </c>
      <c r="N87" s="8">
        <v>18795936.061422806</v>
      </c>
      <c r="O87" s="8">
        <v>18857174.692826498</v>
      </c>
      <c r="P87" s="8">
        <v>18912796.120948829</v>
      </c>
      <c r="Q87" s="8">
        <v>18963171.069393355</v>
      </c>
      <c r="S87" s="5" t="e">
        <f>#REF!/#REF!</f>
        <v>#REF!</v>
      </c>
      <c r="V87" s="6"/>
      <c r="W87" s="6"/>
      <c r="Y87" s="6"/>
      <c r="Z87" s="6"/>
      <c r="AC87" s="5"/>
      <c r="AD87" s="5"/>
    </row>
    <row r="88" spans="1:30" x14ac:dyDescent="0.25">
      <c r="A88">
        <v>604</v>
      </c>
      <c r="B88" s="1" t="s">
        <v>86</v>
      </c>
      <c r="C88" s="8">
        <v>34212289.558981039</v>
      </c>
      <c r="D88" s="8">
        <v>39781309.457546853</v>
      </c>
      <c r="E88" s="8">
        <v>49872554.122252084</v>
      </c>
      <c r="F88" s="8">
        <v>61710794.426860251</v>
      </c>
      <c r="G88" s="8">
        <v>75509296.306538865</v>
      </c>
      <c r="H88" s="8">
        <v>71832511.166986495</v>
      </c>
      <c r="I88" s="8">
        <v>72331651.810220182</v>
      </c>
      <c r="J88" s="8">
        <v>72777819.575447053</v>
      </c>
      <c r="K88" s="8">
        <v>73179320.375336424</v>
      </c>
      <c r="L88" s="8">
        <v>73543086.293372706</v>
      </c>
      <c r="M88" s="8">
        <v>73873597.986856028</v>
      </c>
      <c r="N88" s="8">
        <v>74174244.636091173</v>
      </c>
      <c r="O88" s="8">
        <v>74448048.585680053</v>
      </c>
      <c r="P88" s="8">
        <v>74697374.557149187</v>
      </c>
      <c r="Q88" s="8">
        <v>74923407.572821587</v>
      </c>
      <c r="S88" s="5" t="e">
        <f>#REF!/#REF!</f>
        <v>#REF!</v>
      </c>
      <c r="V88" s="6"/>
      <c r="W88" s="6"/>
      <c r="Y88" s="6"/>
      <c r="Z88" s="6"/>
      <c r="AC88" s="5"/>
      <c r="AD88" s="5"/>
    </row>
    <row r="89" spans="1:30" x14ac:dyDescent="0.25">
      <c r="A89">
        <v>608</v>
      </c>
      <c r="B89" s="1" t="s">
        <v>87</v>
      </c>
      <c r="C89" s="8">
        <v>7398676.3197703063</v>
      </c>
      <c r="D89" s="8">
        <v>9310844.8003311716</v>
      </c>
      <c r="E89" s="8">
        <v>10484205.866110148</v>
      </c>
      <c r="F89" s="8">
        <v>11569962.110770246</v>
      </c>
      <c r="G89" s="8">
        <v>12425144.634432347</v>
      </c>
      <c r="H89" s="8">
        <v>11590668.930682229</v>
      </c>
      <c r="I89" s="8">
        <v>11727833.827866329</v>
      </c>
      <c r="J89" s="8">
        <v>11853235.44826621</v>
      </c>
      <c r="K89" s="8">
        <v>11968690.225398369</v>
      </c>
      <c r="L89" s="8">
        <v>12075728.8200737</v>
      </c>
      <c r="M89" s="8">
        <v>12175566.904508637</v>
      </c>
      <c r="N89" s="8">
        <v>12268845.605044365</v>
      </c>
      <c r="O89" s="8">
        <v>12355897.988907373</v>
      </c>
      <c r="P89" s="8">
        <v>12436954.422787033</v>
      </c>
      <c r="Q89" s="8">
        <v>12512089.568890043</v>
      </c>
      <c r="S89" s="5" t="e">
        <f>#REF!/#REF!</f>
        <v>#REF!</v>
      </c>
      <c r="V89" s="6"/>
      <c r="W89" s="6"/>
      <c r="Y89" s="6"/>
      <c r="Z89" s="6"/>
      <c r="AC89" s="5"/>
      <c r="AD89" s="5"/>
    </row>
    <row r="90" spans="1:30" x14ac:dyDescent="0.25">
      <c r="A90">
        <v>498</v>
      </c>
      <c r="B90" s="1" t="s">
        <v>88</v>
      </c>
      <c r="C90" s="8">
        <v>8182368.8889687303</v>
      </c>
      <c r="D90" s="8">
        <v>9350594.1441265941</v>
      </c>
      <c r="E90" s="8">
        <v>11243670.678468879</v>
      </c>
      <c r="F90" s="8">
        <v>13315753.85563411</v>
      </c>
      <c r="G90" s="8">
        <v>15558131.373757793</v>
      </c>
      <c r="H90" s="8">
        <v>14333287.765357962</v>
      </c>
      <c r="I90" s="8">
        <v>14256102.116814706</v>
      </c>
      <c r="J90" s="8">
        <v>14162757.76523895</v>
      </c>
      <c r="K90" s="8">
        <v>14059787.768361529</v>
      </c>
      <c r="L90" s="8">
        <v>13951435.167967787</v>
      </c>
      <c r="M90" s="8">
        <v>13840104.910155736</v>
      </c>
      <c r="N90" s="8">
        <v>13726172.876590172</v>
      </c>
      <c r="O90" s="8">
        <v>13609783.738973496</v>
      </c>
      <c r="P90" s="8">
        <v>13489919.7143742</v>
      </c>
      <c r="Q90" s="8">
        <v>13365655.285312194</v>
      </c>
      <c r="S90" s="5" t="e">
        <f>#REF!/#REF!</f>
        <v>#REF!</v>
      </c>
      <c r="V90" s="6"/>
      <c r="W90" s="6"/>
      <c r="Y90" s="6"/>
      <c r="Z90" s="6"/>
      <c r="AC90" s="5"/>
      <c r="AD90" s="5"/>
    </row>
    <row r="91" spans="1:30" x14ac:dyDescent="0.25">
      <c r="A91">
        <v>642</v>
      </c>
      <c r="B91" s="1" t="s">
        <v>89</v>
      </c>
      <c r="C91" s="8">
        <v>25142608.304062564</v>
      </c>
      <c r="D91" s="8">
        <v>25479839.160794284</v>
      </c>
      <c r="E91" s="8">
        <v>26007723.060469404</v>
      </c>
      <c r="F91" s="8">
        <v>26262800.940542847</v>
      </c>
      <c r="G91" s="8">
        <v>26236577.524264202</v>
      </c>
      <c r="H91" s="8">
        <v>26051299.337508496</v>
      </c>
      <c r="I91" s="8">
        <v>25896836.877962653</v>
      </c>
      <c r="J91" s="8">
        <v>25720762.776537366</v>
      </c>
      <c r="K91" s="8">
        <v>25534155.656425778</v>
      </c>
      <c r="L91" s="8">
        <v>25344696.056240316</v>
      </c>
      <c r="M91" s="8">
        <v>25156937.146210562</v>
      </c>
      <c r="N91" s="8">
        <v>24972268.946461227</v>
      </c>
      <c r="O91" s="8">
        <v>24791271.125459127</v>
      </c>
      <c r="P91" s="8">
        <v>24612670.125965778</v>
      </c>
      <c r="Q91" s="8">
        <v>24435021.318336677</v>
      </c>
      <c r="S91" s="5" t="e">
        <f>#REF!/#REF!</f>
        <v>#REF!</v>
      </c>
      <c r="V91" s="6"/>
      <c r="W91" s="6"/>
      <c r="Y91" s="6"/>
      <c r="Z91" s="6"/>
      <c r="AC91" s="5"/>
      <c r="AD91" s="5"/>
    </row>
    <row r="92" spans="1:30" x14ac:dyDescent="0.25">
      <c r="A92">
        <v>646</v>
      </c>
      <c r="B92" s="1" t="s">
        <v>90</v>
      </c>
      <c r="C92" s="8">
        <v>42049593.250029229</v>
      </c>
      <c r="D92" s="8">
        <v>42913543.614948809</v>
      </c>
      <c r="E92" s="8">
        <v>44852907.490659922</v>
      </c>
      <c r="F92" s="8">
        <v>46379162.378522962</v>
      </c>
      <c r="G92" s="8">
        <v>47478589.188493729</v>
      </c>
      <c r="H92" s="8">
        <v>46186610.510340758</v>
      </c>
      <c r="I92" s="8">
        <v>45580910.449282728</v>
      </c>
      <c r="J92" s="8">
        <v>44983014.527216591</v>
      </c>
      <c r="K92" s="8">
        <v>44398286.130399875</v>
      </c>
      <c r="L92" s="8">
        <v>43828983.123607308</v>
      </c>
      <c r="M92" s="8">
        <v>43276542.994694822</v>
      </c>
      <c r="N92" s="8">
        <v>42740736.052548453</v>
      </c>
      <c r="O92" s="8">
        <v>42219181.69587674</v>
      </c>
      <c r="P92" s="8">
        <v>41710163.341911308</v>
      </c>
      <c r="Q92" s="8">
        <v>41209723.516014591</v>
      </c>
      <c r="S92" s="5" t="e">
        <f>#REF!/#REF!</f>
        <v>#REF!</v>
      </c>
      <c r="V92" s="6"/>
      <c r="W92" s="6"/>
      <c r="Y92" s="6"/>
      <c r="Z92" s="6"/>
      <c r="AC92" s="5"/>
      <c r="AD92" s="5"/>
    </row>
    <row r="93" spans="1:30" x14ac:dyDescent="0.25">
      <c r="A93">
        <v>686</v>
      </c>
      <c r="B93" s="1" t="s">
        <v>91</v>
      </c>
      <c r="C93" s="8">
        <v>5984074.7543682689</v>
      </c>
      <c r="D93" s="8">
        <v>6331006.0299788332</v>
      </c>
      <c r="E93" s="8">
        <v>7125091.6685069446</v>
      </c>
      <c r="F93" s="8">
        <v>7911337.5903893923</v>
      </c>
      <c r="G93" s="8">
        <v>8684197.7360365074</v>
      </c>
      <c r="H93" s="8">
        <v>8161503.3542960892</v>
      </c>
      <c r="I93" s="8">
        <v>7963375.1669745892</v>
      </c>
      <c r="J93" s="8">
        <v>7769028.6438995712</v>
      </c>
      <c r="K93" s="8">
        <v>7580602.9835032364</v>
      </c>
      <c r="L93" s="8">
        <v>7397510.1874985239</v>
      </c>
      <c r="M93" s="8">
        <v>7220758.5869161198</v>
      </c>
      <c r="N93" s="8">
        <v>7049515.7898163199</v>
      </c>
      <c r="O93" s="8">
        <v>6884035.0789598776</v>
      </c>
      <c r="P93" s="8">
        <v>6723874.3179353634</v>
      </c>
      <c r="Q93" s="8">
        <v>6568699.6478014113</v>
      </c>
      <c r="S93" s="5" t="e">
        <f>#REF!/#REF!</f>
        <v>#REF!</v>
      </c>
      <c r="V93" s="6"/>
      <c r="W93" s="6"/>
      <c r="Y93" s="6"/>
      <c r="Z93" s="6"/>
      <c r="AC93" s="5"/>
      <c r="AD93" s="5"/>
    </row>
    <row r="94" spans="1:30" x14ac:dyDescent="0.25">
      <c r="A94">
        <v>688</v>
      </c>
      <c r="B94" s="1" t="s">
        <v>92</v>
      </c>
      <c r="C94" s="8">
        <v>2941187.9026063029</v>
      </c>
      <c r="D94" s="8">
        <v>3305274.6700236783</v>
      </c>
      <c r="E94" s="8">
        <v>4179685.2269450733</v>
      </c>
      <c r="F94" s="8">
        <v>5168134.5179172233</v>
      </c>
      <c r="G94" s="8">
        <v>6279585.7941757208</v>
      </c>
      <c r="H94" s="8">
        <v>5918962.8876516949</v>
      </c>
      <c r="I94" s="8">
        <v>5876228.1563078295</v>
      </c>
      <c r="J94" s="8">
        <v>5829092.9543251861</v>
      </c>
      <c r="K94" s="8">
        <v>5780093.6659526844</v>
      </c>
      <c r="L94" s="8">
        <v>5730926.5376906209</v>
      </c>
      <c r="M94" s="8">
        <v>5682544.3025173889</v>
      </c>
      <c r="N94" s="8">
        <v>5635051.1079157498</v>
      </c>
      <c r="O94" s="8">
        <v>5588398.1341919275</v>
      </c>
      <c r="P94" s="8">
        <v>5542087.0656378893</v>
      </c>
      <c r="Q94" s="8">
        <v>5495624.9189387802</v>
      </c>
      <c r="S94" s="5" t="e">
        <f>#REF!/#REF!</f>
        <v>#REF!</v>
      </c>
      <c r="V94" s="6"/>
      <c r="W94" s="6"/>
      <c r="Y94" s="6"/>
      <c r="Z94" s="6"/>
      <c r="AC94" s="5"/>
      <c r="AD94" s="5"/>
    </row>
    <row r="95" spans="1:30" x14ac:dyDescent="0.25">
      <c r="A95">
        <v>694</v>
      </c>
      <c r="B95" s="1" t="s">
        <v>93</v>
      </c>
      <c r="C95" s="8">
        <v>5323621.5340866037</v>
      </c>
      <c r="D95" s="8">
        <v>6324620.3615635317</v>
      </c>
      <c r="E95" s="8">
        <v>7989253.6005076021</v>
      </c>
      <c r="F95" s="8">
        <v>10056181.01843743</v>
      </c>
      <c r="G95" s="8">
        <v>12627786.494297136</v>
      </c>
      <c r="H95" s="8">
        <v>11370107.094604092</v>
      </c>
      <c r="I95" s="8">
        <v>11197414.952257179</v>
      </c>
      <c r="J95" s="8">
        <v>11020999.395125676</v>
      </c>
      <c r="K95" s="8">
        <v>10841207.835934065</v>
      </c>
      <c r="L95" s="8">
        <v>10660813.406484971</v>
      </c>
      <c r="M95" s="8">
        <v>10481711.44861019</v>
      </c>
      <c r="N95" s="8">
        <v>10304046.776584849</v>
      </c>
      <c r="O95" s="8">
        <v>10128459.467322949</v>
      </c>
      <c r="P95" s="8">
        <v>9954767.96911918</v>
      </c>
      <c r="Q95" s="8">
        <v>9783224.9581419211</v>
      </c>
      <c r="S95" s="5" t="e">
        <f>#REF!/#REF!</f>
        <v>#REF!</v>
      </c>
      <c r="V95" s="6"/>
      <c r="W95" s="6"/>
      <c r="Y95" s="6"/>
      <c r="Z95" s="6"/>
      <c r="AC95" s="5"/>
      <c r="AD95" s="5"/>
    </row>
    <row r="96" spans="1:30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S96" s="5" t="e">
        <f>#REF!/#REF!</f>
        <v>#REF!</v>
      </c>
      <c r="V96" s="6"/>
      <c r="W96" s="6"/>
      <c r="Y96" s="6"/>
      <c r="Z96" s="6"/>
      <c r="AC96" s="5"/>
      <c r="AD96" s="5"/>
    </row>
    <row r="97" spans="1:30" x14ac:dyDescent="0.25">
      <c r="A97">
        <v>706</v>
      </c>
      <c r="B97" s="1" t="s">
        <v>94</v>
      </c>
      <c r="C97" s="8">
        <v>2102046.5605296576</v>
      </c>
      <c r="D97" s="8">
        <v>3270249.7677128781</v>
      </c>
      <c r="E97" s="8">
        <v>7227108.2448385851</v>
      </c>
      <c r="F97" s="8">
        <v>15077141.616093595</v>
      </c>
      <c r="G97" s="8">
        <v>30331230.928256731</v>
      </c>
      <c r="H97" s="8">
        <v>23238845.836201359</v>
      </c>
      <c r="I97" s="8">
        <v>22807910.075974245</v>
      </c>
      <c r="J97" s="8">
        <v>22380616.183883995</v>
      </c>
      <c r="K97" s="8">
        <v>21958853.858392216</v>
      </c>
      <c r="L97" s="8">
        <v>21544643.718690805</v>
      </c>
      <c r="M97" s="8">
        <v>21140259.189122543</v>
      </c>
      <c r="N97" s="8">
        <v>20747236.425480414</v>
      </c>
      <c r="O97" s="8">
        <v>20366757.952483669</v>
      </c>
      <c r="P97" s="8">
        <v>19997931.051375709</v>
      </c>
      <c r="Q97" s="8">
        <v>19640889.350288052</v>
      </c>
      <c r="S97" s="5" t="e">
        <f>#REF!/#REF!</f>
        <v>#REF!</v>
      </c>
      <c r="V97" s="6"/>
      <c r="W97" s="6"/>
      <c r="Y97" s="6"/>
      <c r="Z97" s="6"/>
      <c r="AC97" s="5"/>
      <c r="AD97" s="5"/>
    </row>
    <row r="98" spans="1:30" x14ac:dyDescent="0.25">
      <c r="A98">
        <v>710</v>
      </c>
      <c r="B98" s="1" t="s">
        <v>95</v>
      </c>
      <c r="C98" s="8">
        <v>2446758245.3720913</v>
      </c>
      <c r="D98" s="8">
        <v>2523667199.5188351</v>
      </c>
      <c r="E98" s="8">
        <v>2206293051.2834988</v>
      </c>
      <c r="F98" s="8">
        <v>1851392867.1944833</v>
      </c>
      <c r="G98" s="8">
        <v>1456946289.1967237</v>
      </c>
      <c r="H98" s="8">
        <v>1428939618.8806529</v>
      </c>
      <c r="I98" s="8">
        <v>1421220846.1010141</v>
      </c>
      <c r="J98" s="8">
        <v>1412831692.6792314</v>
      </c>
      <c r="K98" s="8">
        <v>1404080499.6104071</v>
      </c>
      <c r="L98" s="8">
        <v>1395033141.6180527</v>
      </c>
      <c r="M98" s="8">
        <v>1385713503.69403</v>
      </c>
      <c r="N98" s="8">
        <v>1376191438.3715925</v>
      </c>
      <c r="O98" s="8">
        <v>1366492953.2878993</v>
      </c>
      <c r="P98" s="8">
        <v>1356600626.612824</v>
      </c>
      <c r="Q98" s="8">
        <v>1346599530.0954256</v>
      </c>
      <c r="S98" s="5" t="e">
        <f>#REF!/#REF!</f>
        <v>#REF!</v>
      </c>
      <c r="V98" s="6"/>
      <c r="W98" s="6"/>
      <c r="Y98" s="6"/>
      <c r="Z98" s="6"/>
      <c r="AC98" s="5"/>
      <c r="AD98" s="5"/>
    </row>
    <row r="99" spans="1:30" x14ac:dyDescent="0.25">
      <c r="A99">
        <v>728</v>
      </c>
      <c r="B99" s="1" t="s">
        <v>96</v>
      </c>
      <c r="C99" s="8">
        <v>8738565.3177141435</v>
      </c>
      <c r="D99" s="8">
        <v>14437204.478944803</v>
      </c>
      <c r="E99" s="8">
        <v>22380701.988681842</v>
      </c>
      <c r="F99" s="8">
        <v>34491644.716402687</v>
      </c>
      <c r="G99" s="8">
        <v>52773276.528428607</v>
      </c>
      <c r="H99" s="8">
        <v>43578977.700215161</v>
      </c>
      <c r="I99" s="8">
        <v>43354366.635225214</v>
      </c>
      <c r="J99" s="8">
        <v>43107134.124261819</v>
      </c>
      <c r="K99" s="8">
        <v>42846939.396694869</v>
      </c>
      <c r="L99" s="8">
        <v>42578973.656036548</v>
      </c>
      <c r="M99" s="8">
        <v>42308651.872836933</v>
      </c>
      <c r="N99" s="8">
        <v>42037127.365412228</v>
      </c>
      <c r="O99" s="8">
        <v>41761634.425807312</v>
      </c>
      <c r="P99" s="8">
        <v>41485414.866623409</v>
      </c>
      <c r="Q99" s="8">
        <v>41206987.626210585</v>
      </c>
      <c r="S99" s="5" t="e">
        <f>#REF!/#REF!</f>
        <v>#REF!</v>
      </c>
      <c r="V99" s="6"/>
      <c r="W99" s="6"/>
      <c r="Y99" s="6"/>
      <c r="Z99" s="6"/>
      <c r="AC99" s="5"/>
      <c r="AD99" s="5"/>
    </row>
    <row r="100" spans="1:30" x14ac:dyDescent="0.25">
      <c r="A100">
        <v>144</v>
      </c>
      <c r="B100" s="1" t="s">
        <v>97</v>
      </c>
      <c r="C100" s="8">
        <v>1707076.9207954139</v>
      </c>
      <c r="D100" s="8">
        <v>2158144.149697837</v>
      </c>
      <c r="E100" s="8">
        <v>1995516.2298458619</v>
      </c>
      <c r="F100" s="8">
        <v>1591446.5678152838</v>
      </c>
      <c r="G100" s="8">
        <v>825193.2380983578</v>
      </c>
      <c r="H100" s="8">
        <v>745696.18594899669</v>
      </c>
      <c r="I100" s="8">
        <v>739965.85695405921</v>
      </c>
      <c r="J100" s="8">
        <v>733704.86256154545</v>
      </c>
      <c r="K100" s="8">
        <v>727145.04029003705</v>
      </c>
      <c r="L100" s="8">
        <v>720451.49174646765</v>
      </c>
      <c r="M100" s="8">
        <v>713763.62249243469</v>
      </c>
      <c r="N100" s="8">
        <v>707139.84128970222</v>
      </c>
      <c r="O100" s="8">
        <v>700674.1825703521</v>
      </c>
      <c r="P100" s="8">
        <v>694399.88426346611</v>
      </c>
      <c r="Q100" s="8">
        <v>688328.1814236939</v>
      </c>
      <c r="S100" s="5" t="e">
        <f>#REF!/#REF!</f>
        <v>#REF!</v>
      </c>
      <c r="V100" s="6"/>
      <c r="W100" s="6"/>
      <c r="Y100" s="6"/>
      <c r="Z100" s="6"/>
      <c r="AC100" s="5"/>
      <c r="AD100" s="5"/>
    </row>
    <row r="101" spans="1:30" x14ac:dyDescent="0.25">
      <c r="A101">
        <v>729</v>
      </c>
      <c r="B101" s="1" t="s">
        <v>98</v>
      </c>
      <c r="C101" s="8">
        <v>7191656.5894978493</v>
      </c>
      <c r="D101" s="8">
        <v>10353957.143764494</v>
      </c>
      <c r="E101" s="8">
        <v>17228148.180970326</v>
      </c>
      <c r="F101" s="8">
        <v>27858866.119981848</v>
      </c>
      <c r="G101" s="8">
        <v>44189040.933939643</v>
      </c>
      <c r="H101" s="8">
        <v>36546724.362713642</v>
      </c>
      <c r="I101" s="8">
        <v>36295036.519479178</v>
      </c>
      <c r="J101" s="8">
        <v>36001686.403931804</v>
      </c>
      <c r="K101" s="8">
        <v>35684783.908672459</v>
      </c>
      <c r="L101" s="8">
        <v>35354959.321995728</v>
      </c>
      <c r="M101" s="8">
        <v>35020452.254773878</v>
      </c>
      <c r="N101" s="8">
        <v>34682045.421471186</v>
      </c>
      <c r="O101" s="8">
        <v>34341724.675238892</v>
      </c>
      <c r="P101" s="8">
        <v>33997510.25718981</v>
      </c>
      <c r="Q101" s="8">
        <v>33647975.90273229</v>
      </c>
      <c r="S101" s="5" t="e">
        <f>#REF!/#REF!</f>
        <v>#REF!</v>
      </c>
      <c r="V101" s="6"/>
      <c r="W101" s="6"/>
      <c r="Y101" s="6"/>
      <c r="Z101" s="6"/>
      <c r="AC101" s="5"/>
      <c r="AD101" s="5"/>
    </row>
    <row r="102" spans="1:30" x14ac:dyDescent="0.25">
      <c r="A102">
        <v>740</v>
      </c>
      <c r="B102" s="1" t="s">
        <v>99</v>
      </c>
      <c r="C102" s="8">
        <v>3887338.093607618</v>
      </c>
      <c r="D102" s="8">
        <v>4356367.143405864</v>
      </c>
      <c r="E102" s="8">
        <v>4262265.1475723172</v>
      </c>
      <c r="F102" s="8">
        <v>4053186.1029447983</v>
      </c>
      <c r="G102" s="8">
        <v>3698343.7991496674</v>
      </c>
      <c r="H102" s="8">
        <v>3560819.981077469</v>
      </c>
      <c r="I102" s="8">
        <v>3578031.4736060454</v>
      </c>
      <c r="J102" s="8">
        <v>3592753.613344878</v>
      </c>
      <c r="K102" s="8">
        <v>3605457.0160158952</v>
      </c>
      <c r="L102" s="8">
        <v>3616553.6359949843</v>
      </c>
      <c r="M102" s="8">
        <v>3626322.9038556032</v>
      </c>
      <c r="N102" s="8">
        <v>3634985.0632067514</v>
      </c>
      <c r="O102" s="8">
        <v>3642737.0322693959</v>
      </c>
      <c r="P102" s="8">
        <v>3649726.0497877551</v>
      </c>
      <c r="Q102" s="8">
        <v>3656043.4384369999</v>
      </c>
      <c r="S102" s="5" t="e">
        <f>#REF!/#REF!</f>
        <v>#REF!</v>
      </c>
      <c r="V102" s="6"/>
      <c r="W102" s="6"/>
      <c r="Y102" s="6"/>
      <c r="Z102" s="6"/>
      <c r="AC102" s="5"/>
      <c r="AD102" s="5"/>
    </row>
    <row r="103" spans="1:30" x14ac:dyDescent="0.25">
      <c r="A103">
        <v>748</v>
      </c>
      <c r="B103" s="1" t="s">
        <v>100</v>
      </c>
      <c r="C103" s="8">
        <v>66628005.05632823</v>
      </c>
      <c r="D103" s="8">
        <v>68883446.236781299</v>
      </c>
      <c r="E103" s="8">
        <v>61560342.38807109</v>
      </c>
      <c r="F103" s="8">
        <v>53234058.423111022</v>
      </c>
      <c r="G103" s="8">
        <v>43829230.158576183</v>
      </c>
      <c r="H103" s="8">
        <v>41682935.100799337</v>
      </c>
      <c r="I103" s="8">
        <v>40735365.544608705</v>
      </c>
      <c r="J103" s="8">
        <v>39833110.344730988</v>
      </c>
      <c r="K103" s="8">
        <v>38982814.811766647</v>
      </c>
      <c r="L103" s="8">
        <v>38185907.198764808</v>
      </c>
      <c r="M103" s="8">
        <v>37442657.921404168</v>
      </c>
      <c r="N103" s="8">
        <v>36749916.621237472</v>
      </c>
      <c r="O103" s="8">
        <v>36106947.844700068</v>
      </c>
      <c r="P103" s="8">
        <v>35513651.551169038</v>
      </c>
      <c r="Q103" s="8">
        <v>34960460.32717143</v>
      </c>
      <c r="S103" s="5" t="e">
        <f>#REF!/#REF!</f>
        <v>#REF!</v>
      </c>
      <c r="V103" s="6"/>
      <c r="W103" s="6"/>
      <c r="Y103" s="6"/>
      <c r="Z103" s="6"/>
      <c r="AC103" s="5"/>
      <c r="AD103" s="5"/>
    </row>
    <row r="104" spans="1:30" x14ac:dyDescent="0.25">
      <c r="A104">
        <v>760</v>
      </c>
      <c r="B104" s="1" t="s">
        <v>101</v>
      </c>
      <c r="C104" s="8">
        <v>951557.39774133801</v>
      </c>
      <c r="D104" s="8">
        <v>1172801.6407537768</v>
      </c>
      <c r="E104" s="8">
        <v>1090405.6166724407</v>
      </c>
      <c r="F104" s="8">
        <v>901232.11836868827</v>
      </c>
      <c r="G104" s="8">
        <v>558892.12370669015</v>
      </c>
      <c r="H104" s="8">
        <v>493276.30688081548</v>
      </c>
      <c r="I104" s="8">
        <v>489970.11245049397</v>
      </c>
      <c r="J104" s="8">
        <v>486134.69340817764</v>
      </c>
      <c r="K104" s="8">
        <v>482000.23026154831</v>
      </c>
      <c r="L104" s="8">
        <v>477708.20952635509</v>
      </c>
      <c r="M104" s="8">
        <v>473337.50871835212</v>
      </c>
      <c r="N104" s="8">
        <v>468879.70435878041</v>
      </c>
      <c r="O104" s="8">
        <v>464326.3569966408</v>
      </c>
      <c r="P104" s="8">
        <v>459623.99547978886</v>
      </c>
      <c r="Q104" s="8">
        <v>454728.50487489894</v>
      </c>
      <c r="S104" s="5" t="e">
        <f>#REF!/#REF!</f>
        <v>#REF!</v>
      </c>
      <c r="V104" s="6"/>
      <c r="W104" s="6"/>
      <c r="Y104" s="6"/>
      <c r="Z104" s="6"/>
      <c r="AC104" s="5"/>
      <c r="AD104" s="5"/>
    </row>
    <row r="105" spans="1:30" x14ac:dyDescent="0.25">
      <c r="A105">
        <v>762</v>
      </c>
      <c r="B105" s="1" t="s">
        <v>102</v>
      </c>
      <c r="C105" s="8">
        <v>1947194.2719344296</v>
      </c>
      <c r="D105" s="8">
        <v>3022898.046169478</v>
      </c>
      <c r="E105" s="8">
        <v>5712929.1830055127</v>
      </c>
      <c r="F105" s="8">
        <v>10435566.528054237</v>
      </c>
      <c r="G105" s="8">
        <v>18620177.54366117</v>
      </c>
      <c r="H105" s="8">
        <v>14903072.395581182</v>
      </c>
      <c r="I105" s="8">
        <v>14804781.373660356</v>
      </c>
      <c r="J105" s="8">
        <v>14690273.739379922</v>
      </c>
      <c r="K105" s="8">
        <v>14566625.814210901</v>
      </c>
      <c r="L105" s="8">
        <v>14438164.942952514</v>
      </c>
      <c r="M105" s="8">
        <v>14307726.934538027</v>
      </c>
      <c r="N105" s="8">
        <v>14175479.130326843</v>
      </c>
      <c r="O105" s="8">
        <v>14041732.863642577</v>
      </c>
      <c r="P105" s="8">
        <v>13905373.889140237</v>
      </c>
      <c r="Q105" s="8">
        <v>13765490.598580427</v>
      </c>
      <c r="S105" s="5" t="e">
        <f>#REF!/#REF!</f>
        <v>#REF!</v>
      </c>
      <c r="V105" s="6"/>
      <c r="W105" s="6"/>
      <c r="Y105" s="6"/>
      <c r="Z105" s="6"/>
      <c r="AC105" s="5"/>
      <c r="AD105" s="5"/>
    </row>
    <row r="106" spans="1:30" x14ac:dyDescent="0.25">
      <c r="A106">
        <v>807</v>
      </c>
      <c r="B106" s="1" t="s">
        <v>103</v>
      </c>
      <c r="C106" s="8">
        <v>367414.55233316822</v>
      </c>
      <c r="D106" s="8">
        <v>423743.96025883261</v>
      </c>
      <c r="E106" s="8">
        <v>450381.38539987488</v>
      </c>
      <c r="F106" s="8">
        <v>471496.67098041414</v>
      </c>
      <c r="G106" s="8">
        <v>484240.94120782049</v>
      </c>
      <c r="H106" s="8">
        <v>451552.38053582073</v>
      </c>
      <c r="I106" s="8">
        <v>448385.08450689237</v>
      </c>
      <c r="J106" s="8">
        <v>444874.31131502468</v>
      </c>
      <c r="K106" s="8">
        <v>441213.889721771</v>
      </c>
      <c r="L106" s="8">
        <v>437533.89687862544</v>
      </c>
      <c r="M106" s="8">
        <v>433909.24978229776</v>
      </c>
      <c r="N106" s="8">
        <v>430351.14235056343</v>
      </c>
      <c r="O106" s="8">
        <v>426859.42156602856</v>
      </c>
      <c r="P106" s="8">
        <v>423399.64359937567</v>
      </c>
      <c r="Q106" s="8">
        <v>419937.22022832796</v>
      </c>
      <c r="S106" s="5" t="e">
        <f>#REF!/#REF!</f>
        <v>#REF!</v>
      </c>
      <c r="V106" s="6"/>
      <c r="W106" s="6"/>
      <c r="Y106" s="6"/>
      <c r="Z106" s="6"/>
      <c r="AC106" s="5"/>
      <c r="AD106" s="5"/>
    </row>
    <row r="107" spans="1:30" x14ac:dyDescent="0.25">
      <c r="A107">
        <v>764</v>
      </c>
      <c r="B107" s="1" t="s">
        <v>104</v>
      </c>
      <c r="C107" s="8">
        <v>226137063.46870625</v>
      </c>
      <c r="D107" s="8">
        <v>238568127.5773825</v>
      </c>
      <c r="E107" s="8">
        <v>198897296.54693827</v>
      </c>
      <c r="F107" s="8">
        <v>153213856.89184976</v>
      </c>
      <c r="G107" s="8">
        <v>100921998.25910278</v>
      </c>
      <c r="H107" s="8">
        <v>96009333.17246443</v>
      </c>
      <c r="I107" s="8">
        <v>94012644.826366335</v>
      </c>
      <c r="J107" s="8">
        <v>92047157.625591248</v>
      </c>
      <c r="K107" s="8">
        <v>90133991.898962975</v>
      </c>
      <c r="L107" s="8">
        <v>88290460.441007376</v>
      </c>
      <c r="M107" s="8">
        <v>86537093.826790243</v>
      </c>
      <c r="N107" s="8">
        <v>84885449.148661315</v>
      </c>
      <c r="O107" s="8">
        <v>83338788.983276635</v>
      </c>
      <c r="P107" s="8">
        <v>81896726.55539906</v>
      </c>
      <c r="Q107" s="8">
        <v>80558022.81249027</v>
      </c>
      <c r="S107" s="5" t="e">
        <f>#REF!/#REF!</f>
        <v>#REF!</v>
      </c>
      <c r="V107" s="6"/>
      <c r="W107" s="6"/>
      <c r="Y107" s="6"/>
      <c r="Z107" s="6"/>
      <c r="AC107" s="5"/>
      <c r="AD107" s="5"/>
    </row>
    <row r="108" spans="1:30" x14ac:dyDescent="0.25">
      <c r="A108">
        <v>626</v>
      </c>
      <c r="B108" s="1" t="s">
        <v>105</v>
      </c>
      <c r="C108" s="8">
        <v>95941.769113489674</v>
      </c>
      <c r="D108" s="8">
        <v>123396.06723750604</v>
      </c>
      <c r="E108" s="8">
        <v>141835.60889228011</v>
      </c>
      <c r="F108" s="8">
        <v>159652.23560977707</v>
      </c>
      <c r="G108" s="8">
        <v>174762.83192203782</v>
      </c>
      <c r="H108" s="8">
        <v>162940.6136222074</v>
      </c>
      <c r="I108" s="8">
        <v>165178.4991230274</v>
      </c>
      <c r="J108" s="8">
        <v>167236.77132829514</v>
      </c>
      <c r="K108" s="8">
        <v>169142.10094720603</v>
      </c>
      <c r="L108" s="8">
        <v>170916.82857403587</v>
      </c>
      <c r="M108" s="8">
        <v>172580.68494893712</v>
      </c>
      <c r="N108" s="8">
        <v>174144.10172859314</v>
      </c>
      <c r="O108" s="8">
        <v>175613.40772950277</v>
      </c>
      <c r="P108" s="8">
        <v>176994.43424843124</v>
      </c>
      <c r="Q108" s="8">
        <v>178291.31208235057</v>
      </c>
      <c r="S108" s="5" t="e">
        <f>#REF!/#REF!</f>
        <v>#REF!</v>
      </c>
      <c r="V108" s="6"/>
      <c r="W108" s="6"/>
      <c r="Y108" s="6"/>
      <c r="Z108" s="6"/>
      <c r="AC108" s="5"/>
      <c r="AD108" s="5"/>
    </row>
    <row r="109" spans="1:30" x14ac:dyDescent="0.25">
      <c r="A109">
        <v>768</v>
      </c>
      <c r="B109" s="1" t="s">
        <v>106</v>
      </c>
      <c r="C109" s="8">
        <v>14552260.615935281</v>
      </c>
      <c r="D109" s="8">
        <v>18563808.091372654</v>
      </c>
      <c r="E109" s="8">
        <v>21026850.544122897</v>
      </c>
      <c r="F109" s="8">
        <v>23393191.739006802</v>
      </c>
      <c r="G109" s="8">
        <v>25320820.589479998</v>
      </c>
      <c r="H109" s="8">
        <v>21855783.696661267</v>
      </c>
      <c r="I109" s="8">
        <v>21338463.952874165</v>
      </c>
      <c r="J109" s="8">
        <v>20830813.551763613</v>
      </c>
      <c r="K109" s="8">
        <v>20337944.340396415</v>
      </c>
      <c r="L109" s="8">
        <v>19859115.365043815</v>
      </c>
      <c r="M109" s="8">
        <v>19396446.06029205</v>
      </c>
      <c r="N109" s="8">
        <v>18948368.824886747</v>
      </c>
      <c r="O109" s="8">
        <v>18515084.677806661</v>
      </c>
      <c r="P109" s="8">
        <v>18095173.249689508</v>
      </c>
      <c r="Q109" s="8">
        <v>17688381.172853239</v>
      </c>
      <c r="S109" s="5" t="e">
        <f>#REF!/#REF!</f>
        <v>#REF!</v>
      </c>
      <c r="V109" s="6"/>
      <c r="W109" s="6"/>
      <c r="Y109" s="6"/>
      <c r="Z109" s="6"/>
      <c r="AC109" s="5"/>
      <c r="AD109" s="5"/>
    </row>
    <row r="110" spans="1:30" x14ac:dyDescent="0.25">
      <c r="A110">
        <v>788</v>
      </c>
      <c r="B110" s="1" t="s">
        <v>107</v>
      </c>
      <c r="C110" s="8">
        <v>1854163.9788403655</v>
      </c>
      <c r="D110" s="8">
        <v>2210720.0905757272</v>
      </c>
      <c r="E110" s="8">
        <v>2252658.6975324457</v>
      </c>
      <c r="F110" s="8">
        <v>2208894.1596320304</v>
      </c>
      <c r="G110" s="8">
        <v>2040858.6899177521</v>
      </c>
      <c r="H110" s="8">
        <v>1832713.8836211858</v>
      </c>
      <c r="I110" s="8">
        <v>1821107.8053339941</v>
      </c>
      <c r="J110" s="8">
        <v>1807486.14636786</v>
      </c>
      <c r="K110" s="8">
        <v>1792703.1391283486</v>
      </c>
      <c r="L110" s="8">
        <v>1777289.4473406235</v>
      </c>
      <c r="M110" s="8">
        <v>1761548.6534187875</v>
      </c>
      <c r="N110" s="8">
        <v>1745473.0467764477</v>
      </c>
      <c r="O110" s="8">
        <v>1729051.1978519771</v>
      </c>
      <c r="P110" s="8">
        <v>1712106.9368103512</v>
      </c>
      <c r="Q110" s="8">
        <v>1694492.9983760267</v>
      </c>
      <c r="S110" s="5" t="e">
        <f>#REF!/#REF!</f>
        <v>#REF!</v>
      </c>
      <c r="V110" s="6"/>
      <c r="W110" s="6"/>
      <c r="Y110" s="6"/>
      <c r="Z110" s="6"/>
      <c r="AC110" s="5"/>
      <c r="AD110" s="5"/>
    </row>
    <row r="111" spans="1:30" x14ac:dyDescent="0.25">
      <c r="A111">
        <v>792</v>
      </c>
      <c r="B111" s="1" t="s">
        <v>108</v>
      </c>
      <c r="C111" s="8">
        <v>25966964.764876287</v>
      </c>
      <c r="D111" s="8">
        <v>25279629.242462527</v>
      </c>
      <c r="E111" s="8">
        <v>24286024.321011912</v>
      </c>
      <c r="F111" s="8">
        <v>23085777.583812531</v>
      </c>
      <c r="G111" s="8">
        <v>21700179.84251013</v>
      </c>
      <c r="H111" s="8">
        <v>21969446.563736394</v>
      </c>
      <c r="I111" s="8">
        <v>21809838.053577248</v>
      </c>
      <c r="J111" s="8">
        <v>21633499.513999518</v>
      </c>
      <c r="K111" s="8">
        <v>21450014.134145152</v>
      </c>
      <c r="L111" s="8">
        <v>21265694.723939311</v>
      </c>
      <c r="M111" s="8">
        <v>21084432.233094584</v>
      </c>
      <c r="N111" s="8">
        <v>20906784.663742986</v>
      </c>
      <c r="O111" s="8">
        <v>20732952.998243365</v>
      </c>
      <c r="P111" s="8">
        <v>20561364.505044758</v>
      </c>
      <c r="Q111" s="8">
        <v>20390467.918122213</v>
      </c>
      <c r="S111" s="5" t="e">
        <f>#REF!/#REF!</f>
        <v>#REF!</v>
      </c>
      <c r="V111" s="6"/>
      <c r="W111" s="6"/>
      <c r="Y111" s="6"/>
      <c r="Z111" s="6"/>
      <c r="AC111" s="5"/>
      <c r="AD111" s="5"/>
    </row>
    <row r="112" spans="1:30" x14ac:dyDescent="0.25">
      <c r="A112">
        <v>800</v>
      </c>
      <c r="B112" s="1" t="s">
        <v>109</v>
      </c>
      <c r="C112" s="8">
        <v>380914658.22754228</v>
      </c>
      <c r="D112" s="8">
        <v>419368753.08928001</v>
      </c>
      <c r="E112" s="8">
        <v>421464583.71731603</v>
      </c>
      <c r="F112" s="8">
        <v>416173915.12898082</v>
      </c>
      <c r="G112" s="8">
        <v>401754377.60315162</v>
      </c>
      <c r="H112" s="8">
        <v>382618921.446473</v>
      </c>
      <c r="I112" s="8">
        <v>380449582.522847</v>
      </c>
      <c r="J112" s="8">
        <v>378089118.03311467</v>
      </c>
      <c r="K112" s="8">
        <v>375625241.81482011</v>
      </c>
      <c r="L112" s="8">
        <v>373105812.17218941</v>
      </c>
      <c r="M112" s="8">
        <v>370578821.44981778</v>
      </c>
      <c r="N112" s="8">
        <v>368053372.65728283</v>
      </c>
      <c r="O112" s="8">
        <v>365506321.43917143</v>
      </c>
      <c r="P112" s="8">
        <v>362967172.56064612</v>
      </c>
      <c r="Q112" s="8">
        <v>360425798.0379653</v>
      </c>
      <c r="S112" s="5" t="e">
        <f>#REF!/#REF!</f>
        <v>#REF!</v>
      </c>
      <c r="V112" s="6"/>
      <c r="W112" s="6"/>
      <c r="Y112" s="6"/>
      <c r="Z112" s="6"/>
      <c r="AC112" s="5"/>
      <c r="AD112" s="5"/>
    </row>
    <row r="113" spans="1:30" x14ac:dyDescent="0.25">
      <c r="A113">
        <v>804</v>
      </c>
      <c r="B113" s="1" t="s">
        <v>110</v>
      </c>
      <c r="C113" s="8">
        <v>51863246.137115829</v>
      </c>
      <c r="D113" s="8">
        <v>66881615.796504833</v>
      </c>
      <c r="E113" s="8">
        <v>110848381.98899916</v>
      </c>
      <c r="F113" s="8">
        <v>173353888.37358409</v>
      </c>
      <c r="G113" s="8">
        <v>261084283.49112567</v>
      </c>
      <c r="H113" s="8">
        <v>225454955.76823804</v>
      </c>
      <c r="I113" s="8">
        <v>224233550.01352537</v>
      </c>
      <c r="J113" s="8">
        <v>222757679.09316021</v>
      </c>
      <c r="K113" s="8">
        <v>221130409.39331919</v>
      </c>
      <c r="L113" s="8">
        <v>219418483.03694019</v>
      </c>
      <c r="M113" s="8">
        <v>217660313.78078669</v>
      </c>
      <c r="N113" s="8">
        <v>215862014.28671923</v>
      </c>
      <c r="O113" s="8">
        <v>214026428.97576186</v>
      </c>
      <c r="P113" s="8">
        <v>212137919.68471816</v>
      </c>
      <c r="Q113" s="8">
        <v>210182309.5883123</v>
      </c>
      <c r="S113" s="5" t="e">
        <f>#REF!/#REF!</f>
        <v>#REF!</v>
      </c>
      <c r="V113" s="6"/>
      <c r="W113" s="6"/>
      <c r="Y113" s="6"/>
      <c r="Z113" s="6"/>
      <c r="AC113" s="5"/>
      <c r="AD113" s="5"/>
    </row>
    <row r="114" spans="1:30" x14ac:dyDescent="0.25">
      <c r="A114">
        <v>834</v>
      </c>
      <c r="B114" s="1" t="s">
        <v>111</v>
      </c>
      <c r="C114" s="8">
        <v>400119823.88655639</v>
      </c>
      <c r="D114" s="8">
        <v>435876138.90686589</v>
      </c>
      <c r="E114" s="8">
        <v>418710632.0684275</v>
      </c>
      <c r="F114" s="8">
        <v>391637481.62285191</v>
      </c>
      <c r="G114" s="8">
        <v>352967556.43663388</v>
      </c>
      <c r="H114" s="8">
        <v>335850327.36844581</v>
      </c>
      <c r="I114" s="8">
        <v>333292009.520172</v>
      </c>
      <c r="J114" s="8">
        <v>330638781.04015559</v>
      </c>
      <c r="K114" s="8">
        <v>327925132.66491014</v>
      </c>
      <c r="L114" s="8">
        <v>325188387.88291109</v>
      </c>
      <c r="M114" s="8">
        <v>322455449.3039875</v>
      </c>
      <c r="N114" s="8">
        <v>319756893.04852217</v>
      </c>
      <c r="O114" s="8">
        <v>317111551.39564049</v>
      </c>
      <c r="P114" s="8">
        <v>314534275.10253257</v>
      </c>
      <c r="Q114" s="8">
        <v>312023189.66267818</v>
      </c>
      <c r="S114" s="5" t="e">
        <f>#REF!/#REF!</f>
        <v>#REF!</v>
      </c>
      <c r="V114" s="6"/>
      <c r="W114" s="6"/>
      <c r="Y114" s="6"/>
      <c r="Z114" s="6"/>
      <c r="AC114" s="5"/>
      <c r="AD114" s="5"/>
    </row>
    <row r="115" spans="1:30" x14ac:dyDescent="0.25">
      <c r="A115">
        <v>860</v>
      </c>
      <c r="B115" s="1" t="s">
        <v>112</v>
      </c>
      <c r="C115" s="8">
        <v>12155316.020505419</v>
      </c>
      <c r="D115" s="8">
        <v>15380810.554630203</v>
      </c>
      <c r="E115" s="8">
        <v>19849501.324168339</v>
      </c>
      <c r="F115" s="8">
        <v>25401586.918606859</v>
      </c>
      <c r="G115" s="8">
        <v>32238886.67991041</v>
      </c>
      <c r="H115" s="8">
        <v>28989559.25646247</v>
      </c>
      <c r="I115" s="8">
        <v>29380210.465773188</v>
      </c>
      <c r="J115" s="8">
        <v>29735948.111297719</v>
      </c>
      <c r="K115" s="8">
        <v>30060855.282919399</v>
      </c>
      <c r="L115" s="8">
        <v>30358180.156011101</v>
      </c>
      <c r="M115" s="8">
        <v>30630736.50495185</v>
      </c>
      <c r="N115" s="8">
        <v>30879591.79513149</v>
      </c>
      <c r="O115" s="8">
        <v>31105324.565320313</v>
      </c>
      <c r="P115" s="8">
        <v>31308405.172672693</v>
      </c>
      <c r="Q115" s="8">
        <v>31489073.468721248</v>
      </c>
      <c r="S115" s="5" t="e">
        <f>#REF!/#REF!</f>
        <v>#REF!</v>
      </c>
      <c r="V115" s="6"/>
      <c r="W115" s="6"/>
      <c r="Y115" s="6"/>
      <c r="Z115" s="6"/>
      <c r="AC115" s="5"/>
      <c r="AD115" s="5"/>
    </row>
    <row r="116" spans="1:30" x14ac:dyDescent="0.25">
      <c r="A116">
        <v>704</v>
      </c>
      <c r="B116" s="1" t="s">
        <v>113</v>
      </c>
      <c r="C116" s="8">
        <v>46479879.389577448</v>
      </c>
      <c r="D116" s="8">
        <v>55382211.354841881</v>
      </c>
      <c r="E116" s="8">
        <v>61836601.005716845</v>
      </c>
      <c r="F116" s="8">
        <v>68265330.298997059</v>
      </c>
      <c r="G116" s="8">
        <v>74335423.757623836</v>
      </c>
      <c r="H116" s="8">
        <v>68953388.301144928</v>
      </c>
      <c r="I116" s="8">
        <v>68582829.199111983</v>
      </c>
      <c r="J116" s="8">
        <v>68146492.491998583</v>
      </c>
      <c r="K116" s="8">
        <v>67674359.239935383</v>
      </c>
      <c r="L116" s="8">
        <v>67186712.802988783</v>
      </c>
      <c r="M116" s="8">
        <v>66695947.391523279</v>
      </c>
      <c r="N116" s="8">
        <v>66203914.246597707</v>
      </c>
      <c r="O116" s="8">
        <v>65710948.534085818</v>
      </c>
      <c r="P116" s="8">
        <v>65211722.899014831</v>
      </c>
      <c r="Q116" s="8">
        <v>64700911.030921482</v>
      </c>
      <c r="S116" s="5" t="e">
        <f>#REF!/#REF!</f>
        <v>#REF!</v>
      </c>
      <c r="V116" s="6"/>
      <c r="W116" s="6"/>
      <c r="Y116" s="6"/>
      <c r="Z116" s="6"/>
      <c r="AC116" s="5"/>
      <c r="AD116" s="5"/>
    </row>
    <row r="117" spans="1:30" x14ac:dyDescent="0.25">
      <c r="A117">
        <v>887</v>
      </c>
      <c r="B117" s="1" t="s">
        <v>114</v>
      </c>
      <c r="C117" s="8">
        <v>1562804.693737692</v>
      </c>
      <c r="D117" s="8">
        <v>1894340.6500580909</v>
      </c>
      <c r="E117" s="8">
        <v>2794091.2727071894</v>
      </c>
      <c r="F117" s="8">
        <v>3928237.7464119857</v>
      </c>
      <c r="G117" s="8">
        <v>5348138.9413453629</v>
      </c>
      <c r="H117" s="8">
        <v>4782937.2954913201</v>
      </c>
      <c r="I117" s="8">
        <v>4749737.2546816692</v>
      </c>
      <c r="J117" s="8">
        <v>4711223.824758268</v>
      </c>
      <c r="K117" s="8">
        <v>4669724.7758397702</v>
      </c>
      <c r="L117" s="8">
        <v>4626621.3495624838</v>
      </c>
      <c r="M117" s="8">
        <v>4582885.8225107221</v>
      </c>
      <c r="N117" s="8">
        <v>4538544.5848078784</v>
      </c>
      <c r="O117" s="8">
        <v>4493735.2424728666</v>
      </c>
      <c r="P117" s="8">
        <v>4448100.0539232939</v>
      </c>
      <c r="Q117" s="8">
        <v>4401364.0456553577</v>
      </c>
      <c r="S117" s="5" t="e">
        <f>#REF!/#REF!</f>
        <v>#REF!</v>
      </c>
      <c r="V117" s="6"/>
      <c r="W117" s="6"/>
      <c r="Y117" s="6"/>
      <c r="Z117" s="6"/>
      <c r="AC117" s="5"/>
      <c r="AD117" s="5"/>
    </row>
    <row r="118" spans="1:30" x14ac:dyDescent="0.25">
      <c r="A118">
        <v>894</v>
      </c>
      <c r="B118" s="1" t="s">
        <v>115</v>
      </c>
      <c r="C118" s="8">
        <v>220334023.20878354</v>
      </c>
      <c r="D118" s="8">
        <v>233681264.72462481</v>
      </c>
      <c r="E118" s="8">
        <v>252656754.91387954</v>
      </c>
      <c r="F118" s="8">
        <v>270629269.13765639</v>
      </c>
      <c r="G118" s="8">
        <v>287476317.0828554</v>
      </c>
      <c r="H118" s="8">
        <v>276814821.2279042</v>
      </c>
      <c r="I118" s="8">
        <v>274874415.5870316</v>
      </c>
      <c r="J118" s="8">
        <v>272975149.61719489</v>
      </c>
      <c r="K118" s="8">
        <v>271140143.06910217</v>
      </c>
      <c r="L118" s="8">
        <v>269373060.85109812</v>
      </c>
      <c r="M118" s="8">
        <v>267672540.99597251</v>
      </c>
      <c r="N118" s="8">
        <v>266009140.36996138</v>
      </c>
      <c r="O118" s="8">
        <v>264360441.26509109</v>
      </c>
      <c r="P118" s="8">
        <v>262720611.25009796</v>
      </c>
      <c r="Q118" s="8">
        <v>261065392.68482557</v>
      </c>
      <c r="S118" s="5" t="e">
        <f>#REF!/#REF!</f>
        <v>#REF!</v>
      </c>
      <c r="V118" s="6"/>
      <c r="W118" s="6"/>
      <c r="Y118" s="6"/>
      <c r="Z118" s="6"/>
      <c r="AC118" s="5"/>
      <c r="AD118" s="5"/>
    </row>
    <row r="119" spans="1:30" x14ac:dyDescent="0.25">
      <c r="A119">
        <v>716</v>
      </c>
      <c r="B119" s="1" t="s">
        <v>116</v>
      </c>
      <c r="C119" s="8">
        <v>252420240.47018123</v>
      </c>
      <c r="D119" s="8">
        <v>261310356.59751463</v>
      </c>
      <c r="E119" s="8">
        <v>287171186.17711496</v>
      </c>
      <c r="F119" s="8">
        <v>311201298.92256421</v>
      </c>
      <c r="G119" s="8">
        <v>333220646.80456209</v>
      </c>
      <c r="H119" s="8">
        <v>321613182.72875148</v>
      </c>
      <c r="I119" s="8">
        <v>317257228.71375996</v>
      </c>
      <c r="J119" s="8">
        <v>313111122.19456255</v>
      </c>
      <c r="K119" s="8">
        <v>309205246.09219897</v>
      </c>
      <c r="L119" s="8">
        <v>305556793.24976921</v>
      </c>
      <c r="M119" s="8">
        <v>302098627.66417265</v>
      </c>
      <c r="N119" s="8">
        <v>298817400.15120715</v>
      </c>
      <c r="O119" s="8">
        <v>295685964.80912685</v>
      </c>
      <c r="P119" s="8">
        <v>292711367.95021391</v>
      </c>
      <c r="Q119" s="8">
        <v>289869632.0362618</v>
      </c>
      <c r="S119" s="5" t="e">
        <f>#REF!/#REF!</f>
        <v>#REF!</v>
      </c>
      <c r="V119" s="6"/>
      <c r="W119" s="6"/>
      <c r="Y119" s="6"/>
      <c r="Z119" s="6"/>
      <c r="AC119" s="5"/>
      <c r="AD119" s="5"/>
    </row>
    <row r="120" spans="1:30" x14ac:dyDescent="0.25">
      <c r="AC120" s="5"/>
      <c r="AD120" s="5"/>
    </row>
    <row r="121" spans="1:30" x14ac:dyDescent="0.25">
      <c r="B121" s="1" t="s">
        <v>135</v>
      </c>
      <c r="C121" s="9">
        <f t="shared" ref="C121:Q121" si="1">SUM(C3:C119)</f>
        <v>10131724049.65369</v>
      </c>
      <c r="D121" s="9">
        <f t="shared" si="1"/>
        <v>11095199057.068289</v>
      </c>
      <c r="E121" s="9">
        <f t="shared" si="1"/>
        <v>10765096086.403185</v>
      </c>
      <c r="F121" s="9">
        <f t="shared" si="1"/>
        <v>10257584326.436255</v>
      </c>
      <c r="G121" s="9">
        <f t="shared" si="1"/>
        <v>9505385166.9317341</v>
      </c>
      <c r="H121" s="9">
        <f t="shared" si="1"/>
        <v>8964453368.8718872</v>
      </c>
      <c r="I121" s="9">
        <f t="shared" si="1"/>
        <v>8914654444.9266357</v>
      </c>
      <c r="J121" s="9">
        <f t="shared" si="1"/>
        <v>8860850334.6917801</v>
      </c>
      <c r="K121" s="9">
        <f t="shared" si="1"/>
        <v>8804768516.3381805</v>
      </c>
      <c r="L121" s="9">
        <f t="shared" si="1"/>
        <v>8747478968.9666481</v>
      </c>
      <c r="M121" s="9">
        <f t="shared" si="1"/>
        <v>8689676363.1444168</v>
      </c>
      <c r="N121" s="9">
        <f t="shared" si="1"/>
        <v>8631838708.4971466</v>
      </c>
      <c r="O121" s="9">
        <f t="shared" si="1"/>
        <v>8574260046.5336752</v>
      </c>
      <c r="P121" s="9">
        <f t="shared" si="1"/>
        <v>8517167243.1694851</v>
      </c>
      <c r="Q121" s="9">
        <f t="shared" si="1"/>
        <v>8460512899.2208977</v>
      </c>
      <c r="V121" s="9"/>
      <c r="W121" s="9"/>
      <c r="Y121" s="9"/>
      <c r="Z121" s="9"/>
      <c r="AC121" s="5"/>
      <c r="AD121" s="5"/>
    </row>
    <row r="123" spans="1:30" x14ac:dyDescent="0.25">
      <c r="B123" s="1" t="s">
        <v>148</v>
      </c>
      <c r="C123" s="14" t="e">
        <f>#REF!+($G$123-#REF!)/5</f>
        <v>#REF!</v>
      </c>
      <c r="D123" s="14" t="e">
        <f>C123+($G$123-#REF!)/5</f>
        <v>#REF!</v>
      </c>
      <c r="E123" s="14" t="e">
        <f>D123+($G$123-#REF!)/5</f>
        <v>#REF!</v>
      </c>
      <c r="F123" s="14" t="e">
        <f>E123+($G$123-#REF!)/5</f>
        <v>#REF!</v>
      </c>
      <c r="G123" s="12">
        <v>0.9</v>
      </c>
      <c r="H123" s="13">
        <f>G123+($Q$123-$G$123)/10</f>
        <v>0.90500000000000003</v>
      </c>
      <c r="I123" s="13">
        <f t="shared" ref="I123:P123" si="2">H123+($Q$123-$G$123)/10</f>
        <v>0.91</v>
      </c>
      <c r="J123" s="13">
        <f t="shared" si="2"/>
        <v>0.91500000000000004</v>
      </c>
      <c r="K123" s="13">
        <f t="shared" si="2"/>
        <v>0.92</v>
      </c>
      <c r="L123" s="13">
        <f t="shared" si="2"/>
        <v>0.92500000000000004</v>
      </c>
      <c r="M123" s="13">
        <f t="shared" si="2"/>
        <v>0.93</v>
      </c>
      <c r="N123" s="13">
        <f t="shared" si="2"/>
        <v>0.93500000000000005</v>
      </c>
      <c r="O123" s="13">
        <f t="shared" si="2"/>
        <v>0.94000000000000006</v>
      </c>
      <c r="P123" s="13">
        <f t="shared" si="2"/>
        <v>0.94500000000000006</v>
      </c>
      <c r="Q123" s="12">
        <v>0.9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17" width="15.28515625" bestFit="1" customWidth="1"/>
    <col min="19" max="19" width="12.5703125" bestFit="1" customWidth="1"/>
  </cols>
  <sheetData>
    <row r="1" spans="1:17" x14ac:dyDescent="0.25">
      <c r="A1" s="4" t="s">
        <v>254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2778494.9164540539</v>
      </c>
      <c r="D3" s="8">
        <v>3247698.8541422356</v>
      </c>
      <c r="E3" s="8">
        <v>3768442.3552113129</v>
      </c>
      <c r="F3" s="8">
        <v>4359126.0263299821</v>
      </c>
      <c r="G3" s="8">
        <v>4767489.1477228589</v>
      </c>
      <c r="H3" s="8">
        <v>4860360.2445902787</v>
      </c>
      <c r="I3" s="8">
        <v>4981186.2292018943</v>
      </c>
      <c r="J3" s="8">
        <v>5092107.5421566749</v>
      </c>
      <c r="K3" s="8">
        <v>5192199.6715713181</v>
      </c>
      <c r="L3" s="8">
        <v>5280444.1806581318</v>
      </c>
      <c r="M3" s="8">
        <v>5329494.7683313284</v>
      </c>
      <c r="N3" s="8">
        <v>5363985.9458519956</v>
      </c>
      <c r="O3" s="8">
        <v>5382879.7952944525</v>
      </c>
      <c r="P3" s="8">
        <v>5385040.7553776447</v>
      </c>
      <c r="Q3" s="8">
        <v>5369265.7535409136</v>
      </c>
    </row>
    <row r="4" spans="1:17" x14ac:dyDescent="0.25">
      <c r="A4">
        <v>8</v>
      </c>
      <c r="B4" s="1" t="s">
        <v>3</v>
      </c>
      <c r="C4" s="8">
        <v>930567.55026450194</v>
      </c>
      <c r="D4" s="8">
        <v>1010169.3282282031</v>
      </c>
      <c r="E4" s="8">
        <v>1088965.6043798781</v>
      </c>
      <c r="F4" s="8">
        <v>1167841.7956864277</v>
      </c>
      <c r="G4" s="8">
        <v>1213326.7559317183</v>
      </c>
      <c r="H4" s="8">
        <v>1211647.4703870383</v>
      </c>
      <c r="I4" s="8">
        <v>1202732.2841878985</v>
      </c>
      <c r="J4" s="8">
        <v>1189688.4287049368</v>
      </c>
      <c r="K4" s="8">
        <v>1172581.1580614634</v>
      </c>
      <c r="L4" s="8">
        <v>1151452.9049450471</v>
      </c>
      <c r="M4" s="8">
        <v>1129018.7689856051</v>
      </c>
      <c r="N4" s="8">
        <v>1102515.8803103641</v>
      </c>
      <c r="O4" s="8">
        <v>1071939.0371861109</v>
      </c>
      <c r="P4" s="8">
        <v>1037271.9429589311</v>
      </c>
      <c r="Q4" s="8">
        <v>998499.11207633419</v>
      </c>
    </row>
    <row r="5" spans="1:17" x14ac:dyDescent="0.25">
      <c r="A5">
        <v>12</v>
      </c>
      <c r="B5" s="1" t="s">
        <v>4</v>
      </c>
      <c r="C5" s="8">
        <v>2560572.0870958646</v>
      </c>
      <c r="D5" s="8">
        <v>2975081.8986204187</v>
      </c>
      <c r="E5" s="8">
        <v>3432557.4959917543</v>
      </c>
      <c r="F5" s="8">
        <v>3899732.4242687933</v>
      </c>
      <c r="G5" s="8">
        <v>4407507.9645121265</v>
      </c>
      <c r="H5" s="8">
        <v>4469922.2621769141</v>
      </c>
      <c r="I5" s="8">
        <v>4564837.5090715662</v>
      </c>
      <c r="J5" s="8">
        <v>4650560.1131350221</v>
      </c>
      <c r="K5" s="8">
        <v>4726907.0766752027</v>
      </c>
      <c r="L5" s="8">
        <v>4793092.7106630383</v>
      </c>
      <c r="M5" s="8">
        <v>4855104.7311447356</v>
      </c>
      <c r="N5" s="8">
        <v>4905715.790219943</v>
      </c>
      <c r="O5" s="8">
        <v>4945163.9145265343</v>
      </c>
      <c r="P5" s="8">
        <v>4972160.2900676318</v>
      </c>
      <c r="Q5" s="8">
        <v>4986316.6690126294</v>
      </c>
    </row>
    <row r="6" spans="1:17" x14ac:dyDescent="0.25">
      <c r="A6">
        <v>24</v>
      </c>
      <c r="B6" s="1" t="s">
        <v>5</v>
      </c>
      <c r="C6" s="8">
        <v>28154804.343334205</v>
      </c>
      <c r="D6" s="8">
        <v>31690285.406351265</v>
      </c>
      <c r="E6" s="8">
        <v>32289689.921643458</v>
      </c>
      <c r="F6" s="8">
        <v>32171749.285110392</v>
      </c>
      <c r="G6" s="8">
        <v>31155056.635415316</v>
      </c>
      <c r="H6" s="8">
        <v>29777218.662645333</v>
      </c>
      <c r="I6" s="8">
        <v>29446247.485658493</v>
      </c>
      <c r="J6" s="8">
        <v>29276105.17410687</v>
      </c>
      <c r="K6" s="8">
        <v>29240666.432907559</v>
      </c>
      <c r="L6" s="8">
        <v>29318798.953696463</v>
      </c>
      <c r="M6" s="8">
        <v>29463747.88950013</v>
      </c>
      <c r="N6" s="8">
        <v>29685417.360619772</v>
      </c>
      <c r="O6" s="8">
        <v>29969962.478693489</v>
      </c>
      <c r="P6" s="8">
        <v>30305337.54921769</v>
      </c>
      <c r="Q6" s="8">
        <v>30681465.533974338</v>
      </c>
    </row>
    <row r="7" spans="1:17" x14ac:dyDescent="0.25">
      <c r="A7">
        <v>51</v>
      </c>
      <c r="B7" s="1" t="s">
        <v>6</v>
      </c>
      <c r="C7" s="8">
        <v>968978.01866972726</v>
      </c>
      <c r="D7" s="8">
        <v>1153444.8940611721</v>
      </c>
      <c r="E7" s="8">
        <v>1344831.7227593816</v>
      </c>
      <c r="F7" s="8">
        <v>1551436.786331313</v>
      </c>
      <c r="G7" s="8">
        <v>1740645.0909070254</v>
      </c>
      <c r="H7" s="8">
        <v>1686625.0278227373</v>
      </c>
      <c r="I7" s="8">
        <v>1676451.9381245787</v>
      </c>
      <c r="J7" s="8">
        <v>1662456.763293507</v>
      </c>
      <c r="K7" s="8">
        <v>1644815.1083822809</v>
      </c>
      <c r="L7" s="8">
        <v>1623604.0246030344</v>
      </c>
      <c r="M7" s="8">
        <v>1596763.9418281212</v>
      </c>
      <c r="N7" s="8">
        <v>1566425.589499115</v>
      </c>
      <c r="O7" s="8">
        <v>1532551.5366949174</v>
      </c>
      <c r="P7" s="8">
        <v>1495056.5019338478</v>
      </c>
      <c r="Q7" s="8">
        <v>1453860.6545954905</v>
      </c>
    </row>
    <row r="8" spans="1:17" x14ac:dyDescent="0.25">
      <c r="A8">
        <v>31</v>
      </c>
      <c r="B8" s="1" t="s">
        <v>7</v>
      </c>
      <c r="C8" s="8">
        <v>3441820.2232447569</v>
      </c>
      <c r="D8" s="8">
        <v>3987011.9490409209</v>
      </c>
      <c r="E8" s="8">
        <v>4507756.2804480065</v>
      </c>
      <c r="F8" s="8">
        <v>5040715.217806139</v>
      </c>
      <c r="G8" s="8">
        <v>5389547.0610632887</v>
      </c>
      <c r="H8" s="8">
        <v>5250722.924519062</v>
      </c>
      <c r="I8" s="8">
        <v>5211649.5682435166</v>
      </c>
      <c r="J8" s="8">
        <v>5157651.9604458855</v>
      </c>
      <c r="K8" s="8">
        <v>5088978.2213614667</v>
      </c>
      <c r="L8" s="8">
        <v>5005619.112735156</v>
      </c>
      <c r="M8" s="8">
        <v>4938271.8760991199</v>
      </c>
      <c r="N8" s="8">
        <v>4854747.2690964369</v>
      </c>
      <c r="O8" s="8">
        <v>4754420.2513628099</v>
      </c>
      <c r="P8" s="8">
        <v>4636527.5674711289</v>
      </c>
      <c r="Q8" s="8">
        <v>4500299.9626824474</v>
      </c>
    </row>
    <row r="9" spans="1:17" x14ac:dyDescent="0.25">
      <c r="A9">
        <v>50</v>
      </c>
      <c r="B9" s="1" t="s">
        <v>8</v>
      </c>
      <c r="C9" s="8">
        <v>2661758.4896367909</v>
      </c>
      <c r="D9" s="8">
        <v>3411327.964203639</v>
      </c>
      <c r="E9" s="8">
        <v>4167722.8359258967</v>
      </c>
      <c r="F9" s="8">
        <v>4943640.6202561334</v>
      </c>
      <c r="G9" s="8">
        <v>5597004.3919403674</v>
      </c>
      <c r="H9" s="8">
        <v>5774373.0028591435</v>
      </c>
      <c r="I9" s="8">
        <v>5883556.6847500019</v>
      </c>
      <c r="J9" s="8">
        <v>5981937.2988544703</v>
      </c>
      <c r="K9" s="8">
        <v>6069053.0853639673</v>
      </c>
      <c r="L9" s="8">
        <v>6144487.6544249812</v>
      </c>
      <c r="M9" s="8">
        <v>6191777.1420482453</v>
      </c>
      <c r="N9" s="8">
        <v>6225966.5413014963</v>
      </c>
      <c r="O9" s="8">
        <v>6246516.5920796394</v>
      </c>
      <c r="P9" s="8">
        <v>6252787.6066416167</v>
      </c>
      <c r="Q9" s="8">
        <v>6244279.1215711096</v>
      </c>
    </row>
    <row r="10" spans="1:17" x14ac:dyDescent="0.25">
      <c r="A10">
        <v>112</v>
      </c>
      <c r="B10" s="1" t="s">
        <v>9</v>
      </c>
      <c r="C10" s="8">
        <v>4318089.9071476897</v>
      </c>
      <c r="D10" s="8">
        <v>4876110.3185685156</v>
      </c>
      <c r="E10" s="8">
        <v>5684028.6123337587</v>
      </c>
      <c r="F10" s="8">
        <v>6635649.8238307424</v>
      </c>
      <c r="G10" s="8">
        <v>7766719.9080341943</v>
      </c>
      <c r="H10" s="8">
        <v>7415558.8488625474</v>
      </c>
      <c r="I10" s="8">
        <v>7352581.0255174711</v>
      </c>
      <c r="J10" s="8">
        <v>7270916.2179848291</v>
      </c>
      <c r="K10" s="8">
        <v>7172379.8797899066</v>
      </c>
      <c r="L10" s="8">
        <v>7058109.7494271165</v>
      </c>
      <c r="M10" s="8">
        <v>6936092.294710462</v>
      </c>
      <c r="N10" s="8">
        <v>6798889.8516690899</v>
      </c>
      <c r="O10" s="8">
        <v>6646549.6897957446</v>
      </c>
      <c r="P10" s="8">
        <v>6478786.3642642675</v>
      </c>
      <c r="Q10" s="8">
        <v>6295337.99236493</v>
      </c>
    </row>
    <row r="11" spans="1:17" x14ac:dyDescent="0.25">
      <c r="A11">
        <v>84</v>
      </c>
      <c r="B11" s="1" t="s">
        <v>10</v>
      </c>
      <c r="C11" s="8">
        <v>558954.01005367562</v>
      </c>
      <c r="D11" s="8">
        <v>620508.51689194003</v>
      </c>
      <c r="E11" s="8">
        <v>679700.94935938588</v>
      </c>
      <c r="F11" s="8">
        <v>738911.00792763487</v>
      </c>
      <c r="G11" s="8">
        <v>801104.44084270298</v>
      </c>
      <c r="H11" s="8">
        <v>796574.19054319698</v>
      </c>
      <c r="I11" s="8">
        <v>800810.67185487971</v>
      </c>
      <c r="J11" s="8">
        <v>805166.97409797111</v>
      </c>
      <c r="K11" s="8">
        <v>809748.11936274869</v>
      </c>
      <c r="L11" s="8">
        <v>814299.46078184689</v>
      </c>
      <c r="M11" s="8">
        <v>817911.45216076728</v>
      </c>
      <c r="N11" s="8">
        <v>821373.89747255202</v>
      </c>
      <c r="O11" s="8">
        <v>824705.48943150172</v>
      </c>
      <c r="P11" s="8">
        <v>827660.36787580757</v>
      </c>
      <c r="Q11" s="8">
        <v>830290.51015698409</v>
      </c>
    </row>
    <row r="12" spans="1:17" x14ac:dyDescent="0.25">
      <c r="A12">
        <v>204</v>
      </c>
      <c r="B12" s="1" t="s">
        <v>11</v>
      </c>
      <c r="C12" s="8">
        <v>7674037.9639140088</v>
      </c>
      <c r="D12" s="8">
        <v>7996523.5586567773</v>
      </c>
      <c r="E12" s="8">
        <v>7942170.5952474102</v>
      </c>
      <c r="F12" s="8">
        <v>7822269.3871071814</v>
      </c>
      <c r="G12" s="8">
        <v>7755532.1988630798</v>
      </c>
      <c r="H12" s="8">
        <v>7423801.1526266579</v>
      </c>
      <c r="I12" s="8">
        <v>7321204.4449108467</v>
      </c>
      <c r="J12" s="8">
        <v>7248265.6743672527</v>
      </c>
      <c r="K12" s="8">
        <v>7201729.4969271617</v>
      </c>
      <c r="L12" s="8">
        <v>7178103.9392573331</v>
      </c>
      <c r="M12" s="8">
        <v>7163816.5751556689</v>
      </c>
      <c r="N12" s="8">
        <v>7166595.6801214684</v>
      </c>
      <c r="O12" s="8">
        <v>7184415.3754447391</v>
      </c>
      <c r="P12" s="8">
        <v>7215300.4357609581</v>
      </c>
      <c r="Q12" s="8">
        <v>7257609.9460691772</v>
      </c>
    </row>
    <row r="13" spans="1:17" x14ac:dyDescent="0.25">
      <c r="A13">
        <v>64</v>
      </c>
      <c r="B13" s="1" t="s">
        <v>12</v>
      </c>
      <c r="C13" s="8">
        <v>121981.51141220942</v>
      </c>
      <c r="D13" s="8">
        <v>149418.00349710314</v>
      </c>
      <c r="E13" s="8">
        <v>179188.85889034075</v>
      </c>
      <c r="F13" s="8">
        <v>213664.51881468052</v>
      </c>
      <c r="G13" s="8">
        <v>245576.04265700505</v>
      </c>
      <c r="H13" s="8">
        <v>236565.03893593879</v>
      </c>
      <c r="I13" s="8">
        <v>237625.30861597095</v>
      </c>
      <c r="J13" s="8">
        <v>238200.88499474953</v>
      </c>
      <c r="K13" s="8">
        <v>238293.69776846099</v>
      </c>
      <c r="L13" s="8">
        <v>237893.39124663093</v>
      </c>
      <c r="M13" s="8">
        <v>236396.80677624585</v>
      </c>
      <c r="N13" s="8">
        <v>234373.07403050529</v>
      </c>
      <c r="O13" s="8">
        <v>231807.21699356558</v>
      </c>
      <c r="P13" s="8">
        <v>228675.90678723465</v>
      </c>
      <c r="Q13" s="8">
        <v>224953.61499203078</v>
      </c>
    </row>
    <row r="14" spans="1:17" x14ac:dyDescent="0.25">
      <c r="A14">
        <v>68</v>
      </c>
      <c r="B14" s="1" t="s">
        <v>13</v>
      </c>
      <c r="C14" s="8">
        <v>3479828.7530529508</v>
      </c>
      <c r="D14" s="8">
        <v>4319857.6294099893</v>
      </c>
      <c r="E14" s="8">
        <v>5247604.933717533</v>
      </c>
      <c r="F14" s="8">
        <v>6322684.5369236749</v>
      </c>
      <c r="G14" s="8">
        <v>7591189.9127004212</v>
      </c>
      <c r="H14" s="8">
        <v>7432232.0156010417</v>
      </c>
      <c r="I14" s="8">
        <v>7537232.6599037759</v>
      </c>
      <c r="J14" s="8">
        <v>7631137.2605165811</v>
      </c>
      <c r="K14" s="8">
        <v>7713430.0439640665</v>
      </c>
      <c r="L14" s="8">
        <v>7784607.8140485371</v>
      </c>
      <c r="M14" s="8">
        <v>7831163.2534959121</v>
      </c>
      <c r="N14" s="8">
        <v>7865413.8203489901</v>
      </c>
      <c r="O14" s="8">
        <v>7885872.0885609305</v>
      </c>
      <c r="P14" s="8">
        <v>7892992.7173306914</v>
      </c>
      <c r="Q14" s="8">
        <v>7885526.534942206</v>
      </c>
    </row>
    <row r="15" spans="1:17" x14ac:dyDescent="0.25">
      <c r="A15">
        <v>70</v>
      </c>
      <c r="B15" s="1" t="s">
        <v>14</v>
      </c>
      <c r="C15" s="8">
        <v>1200396.7738028362</v>
      </c>
      <c r="D15" s="8">
        <v>1295532.6842844125</v>
      </c>
      <c r="E15" s="8">
        <v>1387297.4177775821</v>
      </c>
      <c r="F15" s="8">
        <v>1476852.1045194999</v>
      </c>
      <c r="G15" s="8">
        <v>1526720.0190096837</v>
      </c>
      <c r="H15" s="8">
        <v>1527575.0556409426</v>
      </c>
      <c r="I15" s="8">
        <v>1514488.9894680332</v>
      </c>
      <c r="J15" s="8">
        <v>1496843.1359711583</v>
      </c>
      <c r="K15" s="8">
        <v>1474674.5442492268</v>
      </c>
      <c r="L15" s="8">
        <v>1448014.3967031566</v>
      </c>
      <c r="M15" s="8">
        <v>1412728.293597501</v>
      </c>
      <c r="N15" s="8">
        <v>1373272.234080446</v>
      </c>
      <c r="O15" s="8">
        <v>1329723.3889862029</v>
      </c>
      <c r="P15" s="8">
        <v>1282155.1465876147</v>
      </c>
      <c r="Q15" s="8">
        <v>1230640.2465158552</v>
      </c>
    </row>
    <row r="16" spans="1:17" x14ac:dyDescent="0.25">
      <c r="A16">
        <v>72</v>
      </c>
      <c r="B16" s="1" t="s">
        <v>15</v>
      </c>
      <c r="C16" s="8">
        <v>67095466.036912337</v>
      </c>
      <c r="D16" s="8">
        <v>66070132.985005781</v>
      </c>
      <c r="E16" s="8">
        <v>50240837.154010713</v>
      </c>
      <c r="F16" s="8">
        <v>33671427.449132644</v>
      </c>
      <c r="G16" s="8">
        <v>16715878.354307124</v>
      </c>
      <c r="H16" s="8">
        <v>16230024.897488913</v>
      </c>
      <c r="I16" s="8">
        <v>16350152.545148971</v>
      </c>
      <c r="J16" s="8">
        <v>16475642.040212644</v>
      </c>
      <c r="K16" s="8">
        <v>16601617.06631677</v>
      </c>
      <c r="L16" s="8">
        <v>16721151.852233568</v>
      </c>
      <c r="M16" s="8">
        <v>16560127.986654343</v>
      </c>
      <c r="N16" s="8">
        <v>16369446.90875721</v>
      </c>
      <c r="O16" s="8">
        <v>16147656.205925375</v>
      </c>
      <c r="P16" s="8">
        <v>15893478.024200618</v>
      </c>
      <c r="Q16" s="8">
        <v>15605889.997227097</v>
      </c>
    </row>
    <row r="17" spans="1:17" x14ac:dyDescent="0.25">
      <c r="A17">
        <v>76</v>
      </c>
      <c r="B17" s="1" t="s">
        <v>16</v>
      </c>
      <c r="C17" s="8">
        <v>142700911.3647972</v>
      </c>
      <c r="D17" s="8">
        <v>155470784.71109065</v>
      </c>
      <c r="E17" s="8">
        <v>160217313.15759745</v>
      </c>
      <c r="F17" s="8">
        <v>164207883.40240356</v>
      </c>
      <c r="G17" s="8">
        <v>169131849.8046329</v>
      </c>
      <c r="H17" s="8">
        <v>165920912.6921742</v>
      </c>
      <c r="I17" s="8">
        <v>167517499.04344389</v>
      </c>
      <c r="J17" s="8">
        <v>168842617.07414004</v>
      </c>
      <c r="K17" s="8">
        <v>169904181.6094586</v>
      </c>
      <c r="L17" s="8">
        <v>170707817.7347208</v>
      </c>
      <c r="M17" s="8">
        <v>171088655.62793562</v>
      </c>
      <c r="N17" s="8">
        <v>171213010.79725668</v>
      </c>
      <c r="O17" s="8">
        <v>171080843.97846648</v>
      </c>
      <c r="P17" s="8">
        <v>170690842.39133221</v>
      </c>
      <c r="Q17" s="8">
        <v>170039681.63301924</v>
      </c>
    </row>
    <row r="18" spans="1:17" x14ac:dyDescent="0.25">
      <c r="A18">
        <v>100</v>
      </c>
      <c r="B18" s="1" t="s">
        <v>17</v>
      </c>
      <c r="C18" s="8">
        <v>1334181.7017731108</v>
      </c>
      <c r="D18" s="8">
        <v>1517800.7945079834</v>
      </c>
      <c r="E18" s="8">
        <v>1717108.1867288456</v>
      </c>
      <c r="F18" s="8">
        <v>1928659.2251031119</v>
      </c>
      <c r="G18" s="8">
        <v>2145802.6704902011</v>
      </c>
      <c r="H18" s="8">
        <v>2085523.1166671799</v>
      </c>
      <c r="I18" s="8">
        <v>2073943.5771519297</v>
      </c>
      <c r="J18" s="8">
        <v>2059015.6984826839</v>
      </c>
      <c r="K18" s="8">
        <v>2041117.3015229998</v>
      </c>
      <c r="L18" s="8">
        <v>2020514.8157599187</v>
      </c>
      <c r="M18" s="8">
        <v>1995544.2236696891</v>
      </c>
      <c r="N18" s="8">
        <v>1968178.2771266326</v>
      </c>
      <c r="O18" s="8">
        <v>1938483.8006531857</v>
      </c>
      <c r="P18" s="8">
        <v>1906468.111950275</v>
      </c>
      <c r="Q18" s="8">
        <v>1872138.2687740575</v>
      </c>
    </row>
    <row r="19" spans="1:17" x14ac:dyDescent="0.25">
      <c r="A19">
        <v>854</v>
      </c>
      <c r="B19" s="1" t="s">
        <v>18</v>
      </c>
      <c r="C19" s="8">
        <v>6790469.4813877186</v>
      </c>
      <c r="D19" s="8">
        <v>7222743.2243741537</v>
      </c>
      <c r="E19" s="8">
        <v>7589692.7565793963</v>
      </c>
      <c r="F19" s="8">
        <v>7937878.1177573353</v>
      </c>
      <c r="G19" s="8">
        <v>8327171.4979568059</v>
      </c>
      <c r="H19" s="8">
        <v>8254880.8676166786</v>
      </c>
      <c r="I19" s="8">
        <v>8281705.4602086544</v>
      </c>
      <c r="J19" s="8">
        <v>8326449.7647604644</v>
      </c>
      <c r="K19" s="8">
        <v>8388580.4996056985</v>
      </c>
      <c r="L19" s="8">
        <v>8466032.4727096222</v>
      </c>
      <c r="M19" s="8">
        <v>8542453.8446534611</v>
      </c>
      <c r="N19" s="8">
        <v>8630274.5423487853</v>
      </c>
      <c r="O19" s="8">
        <v>8728316.2313339747</v>
      </c>
      <c r="P19" s="8">
        <v>8834920.4428442847</v>
      </c>
      <c r="Q19" s="8">
        <v>8948545.854483854</v>
      </c>
    </row>
    <row r="20" spans="1:17" x14ac:dyDescent="0.25">
      <c r="A20">
        <v>108</v>
      </c>
      <c r="B20" s="1" t="s">
        <v>19</v>
      </c>
      <c r="C20" s="8">
        <v>5761211.6143460367</v>
      </c>
      <c r="D20" s="8">
        <v>6196141.0586102279</v>
      </c>
      <c r="E20" s="8">
        <v>6225803.2264696602</v>
      </c>
      <c r="F20" s="8">
        <v>6149489.7672707736</v>
      </c>
      <c r="G20" s="8">
        <v>6059221.8017949499</v>
      </c>
      <c r="H20" s="8">
        <v>5617262.8031280534</v>
      </c>
      <c r="I20" s="8">
        <v>5457601.9019966563</v>
      </c>
      <c r="J20" s="8">
        <v>5338134.9739972185</v>
      </c>
      <c r="K20" s="8">
        <v>5251232.282490192</v>
      </c>
      <c r="L20" s="8">
        <v>5190469.559205885</v>
      </c>
      <c r="M20" s="8">
        <v>5153282.9010059237</v>
      </c>
      <c r="N20" s="8">
        <v>5132711.1211656202</v>
      </c>
      <c r="O20" s="8">
        <v>5124982.1906995717</v>
      </c>
      <c r="P20" s="8">
        <v>5127031.4606748288</v>
      </c>
      <c r="Q20" s="8">
        <v>5136247.3236260768</v>
      </c>
    </row>
    <row r="21" spans="1:17" x14ac:dyDescent="0.25">
      <c r="A21">
        <v>116</v>
      </c>
      <c r="B21" s="1" t="s">
        <v>20</v>
      </c>
      <c r="C21" s="8">
        <v>2898185.9994012942</v>
      </c>
      <c r="D21" s="8">
        <v>3155646.6848022146</v>
      </c>
      <c r="E21" s="8">
        <v>3667202.3929172019</v>
      </c>
      <c r="F21" s="8">
        <v>4220854.8974258546</v>
      </c>
      <c r="G21" s="8">
        <v>4740808.987134641</v>
      </c>
      <c r="H21" s="8">
        <v>4667389.8998834314</v>
      </c>
      <c r="I21" s="8">
        <v>4652554.4989330266</v>
      </c>
      <c r="J21" s="8">
        <v>4631725.0715892492</v>
      </c>
      <c r="K21" s="8">
        <v>4604809.9658892713</v>
      </c>
      <c r="L21" s="8">
        <v>4570868.7133565797</v>
      </c>
      <c r="M21" s="8">
        <v>4528993.0639688633</v>
      </c>
      <c r="N21" s="8">
        <v>4478587.8755517509</v>
      </c>
      <c r="O21" s="8">
        <v>4419155.6354925763</v>
      </c>
      <c r="P21" s="8">
        <v>4349824.8046387685</v>
      </c>
      <c r="Q21" s="8">
        <v>4270081.526987982</v>
      </c>
    </row>
    <row r="22" spans="1:17" x14ac:dyDescent="0.25">
      <c r="A22">
        <v>120</v>
      </c>
      <c r="B22" s="1" t="s">
        <v>21</v>
      </c>
      <c r="C22" s="8">
        <v>20581544.6746425</v>
      </c>
      <c r="D22" s="8">
        <v>21054135.344482332</v>
      </c>
      <c r="E22" s="8">
        <v>23181716.647165619</v>
      </c>
      <c r="F22" s="8">
        <v>26615627.90530853</v>
      </c>
      <c r="G22" s="8">
        <v>30039819.721699413</v>
      </c>
      <c r="H22" s="8">
        <v>29291993.465714138</v>
      </c>
      <c r="I22" s="8">
        <v>28757358.537667528</v>
      </c>
      <c r="J22" s="8">
        <v>28268117.405888781</v>
      </c>
      <c r="K22" s="8">
        <v>27825867.588819187</v>
      </c>
      <c r="L22" s="8">
        <v>27427595.210386913</v>
      </c>
      <c r="M22" s="8">
        <v>27063615.321572084</v>
      </c>
      <c r="N22" s="8">
        <v>26734966.190914396</v>
      </c>
      <c r="O22" s="8">
        <v>26436453.940044083</v>
      </c>
      <c r="P22" s="8">
        <v>26163085.401422579</v>
      </c>
      <c r="Q22" s="8">
        <v>25909456.819888387</v>
      </c>
    </row>
    <row r="23" spans="1:17" x14ac:dyDescent="0.25">
      <c r="A23">
        <v>140</v>
      </c>
      <c r="B23" s="1" t="s">
        <v>22</v>
      </c>
      <c r="C23" s="8">
        <v>3633170.5414803415</v>
      </c>
      <c r="D23" s="8">
        <v>4316367.3620221447</v>
      </c>
      <c r="E23" s="8">
        <v>5123474.5812441632</v>
      </c>
      <c r="F23" s="8">
        <v>6074254.4226202909</v>
      </c>
      <c r="G23" s="8">
        <v>7263324.1240025079</v>
      </c>
      <c r="H23" s="8">
        <v>6696917.3515633885</v>
      </c>
      <c r="I23" s="8">
        <v>6610355.8764627893</v>
      </c>
      <c r="J23" s="8">
        <v>6535150.7665408365</v>
      </c>
      <c r="K23" s="8">
        <v>6470836.774662911</v>
      </c>
      <c r="L23" s="8">
        <v>6416191.6344579523</v>
      </c>
      <c r="M23" s="8">
        <v>6368541.3641713066</v>
      </c>
      <c r="N23" s="8">
        <v>6327925.4667568635</v>
      </c>
      <c r="O23" s="8">
        <v>6293030.0610281741</v>
      </c>
      <c r="P23" s="8">
        <v>6262634.2986916751</v>
      </c>
      <c r="Q23" s="8">
        <v>6235493.5893532941</v>
      </c>
    </row>
    <row r="24" spans="1:17" x14ac:dyDescent="0.25">
      <c r="A24">
        <v>148</v>
      </c>
      <c r="B24" s="1" t="s">
        <v>23</v>
      </c>
      <c r="C24" s="8">
        <v>12294161.721352659</v>
      </c>
      <c r="D24" s="8">
        <v>12697370.268853594</v>
      </c>
      <c r="E24" s="8">
        <v>13066568.161270803</v>
      </c>
      <c r="F24" s="8">
        <v>13523628.670787849</v>
      </c>
      <c r="G24" s="8">
        <v>14199628.078102529</v>
      </c>
      <c r="H24" s="8">
        <v>13340474.213232443</v>
      </c>
      <c r="I24" s="8">
        <v>13165329.63165486</v>
      </c>
      <c r="J24" s="8">
        <v>13032778.775517086</v>
      </c>
      <c r="K24" s="8">
        <v>12939324.527702434</v>
      </c>
      <c r="L24" s="8">
        <v>12880752.683458533</v>
      </c>
      <c r="M24" s="8">
        <v>12842647.324702524</v>
      </c>
      <c r="N24" s="8">
        <v>12831189.249446169</v>
      </c>
      <c r="O24" s="8">
        <v>12842795.643525435</v>
      </c>
      <c r="P24" s="8">
        <v>12874282.731172252</v>
      </c>
      <c r="Q24" s="8">
        <v>12922596.728315305</v>
      </c>
    </row>
    <row r="25" spans="1:17" x14ac:dyDescent="0.25">
      <c r="A25">
        <v>156</v>
      </c>
      <c r="B25" s="1" t="s">
        <v>24</v>
      </c>
      <c r="C25" s="8">
        <v>252585866.23754418</v>
      </c>
      <c r="D25" s="8">
        <v>269208857.37471592</v>
      </c>
      <c r="E25" s="8">
        <v>269681460.08258241</v>
      </c>
      <c r="F25" s="8">
        <v>265351977.97548881</v>
      </c>
      <c r="G25" s="8">
        <v>261553570.85850373</v>
      </c>
      <c r="H25" s="8">
        <v>258878330.59143639</v>
      </c>
      <c r="I25" s="8">
        <v>261194276.39279464</v>
      </c>
      <c r="J25" s="8">
        <v>262987856.41994378</v>
      </c>
      <c r="K25" s="8">
        <v>264256435.21823603</v>
      </c>
      <c r="L25" s="8">
        <v>264996819.1134907</v>
      </c>
      <c r="M25" s="8">
        <v>265246963.92890897</v>
      </c>
      <c r="N25" s="8">
        <v>264959476.95883271</v>
      </c>
      <c r="O25" s="8">
        <v>264131006.1249561</v>
      </c>
      <c r="P25" s="8">
        <v>262757987.97764221</v>
      </c>
      <c r="Q25" s="8">
        <v>260836207.79692265</v>
      </c>
    </row>
    <row r="26" spans="1:17" x14ac:dyDescent="0.25">
      <c r="A26">
        <v>170</v>
      </c>
      <c r="B26" s="1" t="s">
        <v>25</v>
      </c>
      <c r="C26" s="8">
        <v>28507959.568996139</v>
      </c>
      <c r="D26" s="8">
        <v>31810817.789696597</v>
      </c>
      <c r="E26" s="8">
        <v>32355045.067639932</v>
      </c>
      <c r="F26" s="8">
        <v>32320894.197899863</v>
      </c>
      <c r="G26" s="8">
        <v>31851841.946820095</v>
      </c>
      <c r="H26" s="8">
        <v>31253508.123918466</v>
      </c>
      <c r="I26" s="8">
        <v>31284855.137509253</v>
      </c>
      <c r="J26" s="8">
        <v>31264015.573672995</v>
      </c>
      <c r="K26" s="8">
        <v>31194029.98750731</v>
      </c>
      <c r="L26" s="8">
        <v>31076281.721713994</v>
      </c>
      <c r="M26" s="8">
        <v>30859473.382282007</v>
      </c>
      <c r="N26" s="8">
        <v>30595119.805107187</v>
      </c>
      <c r="O26" s="8">
        <v>30283367.320157606</v>
      </c>
      <c r="P26" s="8">
        <v>29923110.337236751</v>
      </c>
      <c r="Q26" s="8">
        <v>29512798.233451828</v>
      </c>
    </row>
    <row r="27" spans="1:17" x14ac:dyDescent="0.25">
      <c r="A27">
        <v>174</v>
      </c>
      <c r="B27" s="1" t="s">
        <v>26</v>
      </c>
      <c r="C27" s="8">
        <v>938012.69463020086</v>
      </c>
      <c r="D27" s="8">
        <v>1039559.8376811906</v>
      </c>
      <c r="E27" s="8">
        <v>1132406.2244569059</v>
      </c>
      <c r="F27" s="8">
        <v>1216752.6396676474</v>
      </c>
      <c r="G27" s="8">
        <v>1298137.500545894</v>
      </c>
      <c r="H27" s="8">
        <v>1212176.3655822645</v>
      </c>
      <c r="I27" s="8">
        <v>1192745.1344681878</v>
      </c>
      <c r="J27" s="8">
        <v>1179955.0232646693</v>
      </c>
      <c r="K27" s="8">
        <v>1172408.1080547567</v>
      </c>
      <c r="L27" s="8">
        <v>1168939.9185610805</v>
      </c>
      <c r="M27" s="8">
        <v>1168189.973905195</v>
      </c>
      <c r="N27" s="8">
        <v>1169848.7987372931</v>
      </c>
      <c r="O27" s="8">
        <v>1173330.315440095</v>
      </c>
      <c r="P27" s="8">
        <v>1178199.9507579061</v>
      </c>
      <c r="Q27" s="8">
        <v>1184012.4027185</v>
      </c>
    </row>
    <row r="28" spans="1:17" x14ac:dyDescent="0.25">
      <c r="A28">
        <v>178</v>
      </c>
      <c r="B28" s="1" t="s">
        <v>27</v>
      </c>
      <c r="C28" s="8">
        <v>4121833.1603127439</v>
      </c>
      <c r="D28" s="8">
        <v>4581767.9428750277</v>
      </c>
      <c r="E28" s="8">
        <v>5051198.9574126191</v>
      </c>
      <c r="F28" s="8">
        <v>5591914.3392443527</v>
      </c>
      <c r="G28" s="8">
        <v>5867711.9942316012</v>
      </c>
      <c r="H28" s="8">
        <v>5775590.3684778512</v>
      </c>
      <c r="I28" s="8">
        <v>5649019.1689966666</v>
      </c>
      <c r="J28" s="8">
        <v>5534117.6200707518</v>
      </c>
      <c r="K28" s="8">
        <v>5431130.8214366529</v>
      </c>
      <c r="L28" s="8">
        <v>5339668.766055516</v>
      </c>
      <c r="M28" s="8">
        <v>5259507.063396953</v>
      </c>
      <c r="N28" s="8">
        <v>5190625.638570264</v>
      </c>
      <c r="O28" s="8">
        <v>5132323.1259921826</v>
      </c>
      <c r="P28" s="8">
        <v>5083533.7140279831</v>
      </c>
      <c r="Q28" s="8">
        <v>5043100.9799299091</v>
      </c>
    </row>
    <row r="29" spans="1:17" x14ac:dyDescent="0.25">
      <c r="A29">
        <v>188</v>
      </c>
      <c r="B29" s="1" t="s">
        <v>28</v>
      </c>
      <c r="C29" s="8">
        <v>2975935.6295469902</v>
      </c>
      <c r="D29" s="8">
        <v>3229317.2153330934</v>
      </c>
      <c r="E29" s="8">
        <v>3136113.3509785128</v>
      </c>
      <c r="F29" s="8">
        <v>2988360.7833717405</v>
      </c>
      <c r="G29" s="8">
        <v>2806422.2941582939</v>
      </c>
      <c r="H29" s="8">
        <v>2812907.0137457913</v>
      </c>
      <c r="I29" s="8">
        <v>2839413.803965169</v>
      </c>
      <c r="J29" s="8">
        <v>2860295.1925749313</v>
      </c>
      <c r="K29" s="8">
        <v>2875517.7065760074</v>
      </c>
      <c r="L29" s="8">
        <v>2885009.2025064155</v>
      </c>
      <c r="M29" s="8">
        <v>2882948.0570303341</v>
      </c>
      <c r="N29" s="8">
        <v>2875026.7675849879</v>
      </c>
      <c r="O29" s="8">
        <v>2860892.2147555039</v>
      </c>
      <c r="P29" s="8">
        <v>2840324.6988361967</v>
      </c>
      <c r="Q29" s="8">
        <v>2813397.7084913915</v>
      </c>
    </row>
    <row r="30" spans="1:17" x14ac:dyDescent="0.25">
      <c r="A30">
        <v>384</v>
      </c>
      <c r="B30" s="1" t="s">
        <v>29</v>
      </c>
      <c r="C30" s="8">
        <v>14732165.993605601</v>
      </c>
      <c r="D30" s="8">
        <v>16636447.086150076</v>
      </c>
      <c r="E30" s="8">
        <v>20287349.941145021</v>
      </c>
      <c r="F30" s="8">
        <v>24703156.055020869</v>
      </c>
      <c r="G30" s="8">
        <v>28330892.768609881</v>
      </c>
      <c r="H30" s="8">
        <v>28771026.552777246</v>
      </c>
      <c r="I30" s="8">
        <v>28402150.799427696</v>
      </c>
      <c r="J30" s="8">
        <v>28095537.2547023</v>
      </c>
      <c r="K30" s="8">
        <v>27845062.500435732</v>
      </c>
      <c r="L30" s="8">
        <v>27645958.436524808</v>
      </c>
      <c r="M30" s="8">
        <v>27500434.414939843</v>
      </c>
      <c r="N30" s="8">
        <v>27396702.352664754</v>
      </c>
      <c r="O30" s="8">
        <v>27330785.118938398</v>
      </c>
      <c r="P30" s="8">
        <v>27298991.993559141</v>
      </c>
      <c r="Q30" s="8">
        <v>27296544.080218274</v>
      </c>
    </row>
    <row r="31" spans="1:17" x14ac:dyDescent="0.25">
      <c r="A31">
        <v>192</v>
      </c>
      <c r="B31" s="1" t="s">
        <v>30</v>
      </c>
      <c r="C31" s="8">
        <v>8551852.3009114414</v>
      </c>
      <c r="D31" s="8">
        <v>8804865.3936261889</v>
      </c>
      <c r="E31" s="8">
        <v>8188461.4330507237</v>
      </c>
      <c r="F31" s="8">
        <v>7556699.726408287</v>
      </c>
      <c r="G31" s="8">
        <v>6972308.489877468</v>
      </c>
      <c r="H31" s="8">
        <v>6926506.3721257336</v>
      </c>
      <c r="I31" s="8">
        <v>6851243.9133272534</v>
      </c>
      <c r="J31" s="8">
        <v>6766689.1789441099</v>
      </c>
      <c r="K31" s="8">
        <v>6673230.9599363739</v>
      </c>
      <c r="L31" s="8">
        <v>6571193.3240669128</v>
      </c>
      <c r="M31" s="8">
        <v>6492399.3570428444</v>
      </c>
      <c r="N31" s="8">
        <v>6404831.7919311989</v>
      </c>
      <c r="O31" s="8">
        <v>6308570.4460112648</v>
      </c>
      <c r="P31" s="8">
        <v>6203843.6906069377</v>
      </c>
      <c r="Q31" s="8">
        <v>6090676.2917928379</v>
      </c>
    </row>
    <row r="32" spans="1:17" x14ac:dyDescent="0.25">
      <c r="A32">
        <v>408</v>
      </c>
      <c r="B32" s="2" t="s">
        <v>31</v>
      </c>
      <c r="C32" s="8">
        <v>2956347.8026022962</v>
      </c>
      <c r="D32" s="8">
        <v>3300885.9754059236</v>
      </c>
      <c r="E32" s="8">
        <v>3649563.5157319228</v>
      </c>
      <c r="F32" s="8">
        <v>4002399.2372200335</v>
      </c>
      <c r="G32" s="8">
        <v>4208013.3170803282</v>
      </c>
      <c r="H32" s="8">
        <v>4272116.5416427208</v>
      </c>
      <c r="I32" s="8">
        <v>4307006.5286304392</v>
      </c>
      <c r="J32" s="8">
        <v>4326891.0611751759</v>
      </c>
      <c r="K32" s="8">
        <v>4331563.237763444</v>
      </c>
      <c r="L32" s="8">
        <v>4320814.2732968675</v>
      </c>
      <c r="M32" s="8">
        <v>4295589.2928484185</v>
      </c>
      <c r="N32" s="8">
        <v>4254539.1392266843</v>
      </c>
      <c r="O32" s="8">
        <v>4197468.9532167688</v>
      </c>
      <c r="P32" s="8">
        <v>4124182.2678208305</v>
      </c>
      <c r="Q32" s="8">
        <v>4034480.9971876889</v>
      </c>
    </row>
    <row r="33" spans="1:17" x14ac:dyDescent="0.25">
      <c r="A33">
        <v>180</v>
      </c>
      <c r="B33" s="1" t="s">
        <v>32</v>
      </c>
      <c r="C33" s="8">
        <v>37559624.564968564</v>
      </c>
      <c r="D33" s="8">
        <v>46605155.797079071</v>
      </c>
      <c r="E33" s="8">
        <v>54107552.050225452</v>
      </c>
      <c r="F33" s="8">
        <v>61250896.345041335</v>
      </c>
      <c r="G33" s="8">
        <v>72618837.294676304</v>
      </c>
      <c r="H33" s="8">
        <v>74010731.0130077</v>
      </c>
      <c r="I33" s="8">
        <v>77277459.479398757</v>
      </c>
      <c r="J33" s="8">
        <v>80398103.175333768</v>
      </c>
      <c r="K33" s="8">
        <v>83348926.487799585</v>
      </c>
      <c r="L33" s="8">
        <v>86101300.614239469</v>
      </c>
      <c r="M33" s="8">
        <v>88540419.096558064</v>
      </c>
      <c r="N33" s="8">
        <v>90713273.003250211</v>
      </c>
      <c r="O33" s="8">
        <v>92584204.888457298</v>
      </c>
      <c r="P33" s="8">
        <v>94113448.820459217</v>
      </c>
      <c r="Q33" s="8">
        <v>95258090.857072696</v>
      </c>
    </row>
    <row r="34" spans="1:17" x14ac:dyDescent="0.25">
      <c r="A34">
        <v>262</v>
      </c>
      <c r="B34" s="1" t="s">
        <v>33</v>
      </c>
      <c r="C34" s="8">
        <v>657034.90379805386</v>
      </c>
      <c r="D34" s="8">
        <v>756869.94152971008</v>
      </c>
      <c r="E34" s="8">
        <v>912336.68583967572</v>
      </c>
      <c r="F34" s="8">
        <v>1106043.8140936908</v>
      </c>
      <c r="G34" s="8">
        <v>1332881.4675303681</v>
      </c>
      <c r="H34" s="8">
        <v>1234860.6270219369</v>
      </c>
      <c r="I34" s="8">
        <v>1224151.3905194087</v>
      </c>
      <c r="J34" s="8">
        <v>1213672.2659194088</v>
      </c>
      <c r="K34" s="8">
        <v>1203412.5480048584</v>
      </c>
      <c r="L34" s="8">
        <v>1193368.0243969646</v>
      </c>
      <c r="M34" s="8">
        <v>1182737.8247739067</v>
      </c>
      <c r="N34" s="8">
        <v>1172306.8245216878</v>
      </c>
      <c r="O34" s="8">
        <v>1162052.4148611038</v>
      </c>
      <c r="P34" s="8">
        <v>1151888.9860514281</v>
      </c>
      <c r="Q34" s="8">
        <v>1141764.3500822512</v>
      </c>
    </row>
    <row r="35" spans="1:17" x14ac:dyDescent="0.25">
      <c r="A35">
        <v>214</v>
      </c>
      <c r="B35" s="1" t="s">
        <v>34</v>
      </c>
      <c r="C35" s="8">
        <v>13252668.350814549</v>
      </c>
      <c r="D35" s="8">
        <v>14490639.483747758</v>
      </c>
      <c r="E35" s="8">
        <v>14561367.017450256</v>
      </c>
      <c r="F35" s="8">
        <v>14425403.993684322</v>
      </c>
      <c r="G35" s="8">
        <v>14082856.708452463</v>
      </c>
      <c r="H35" s="8">
        <v>13552436.99630717</v>
      </c>
      <c r="I35" s="8">
        <v>13451051.458507331</v>
      </c>
      <c r="J35" s="8">
        <v>13345140.127393169</v>
      </c>
      <c r="K35" s="8">
        <v>13235305.658030221</v>
      </c>
      <c r="L35" s="8">
        <v>13122401.45429815</v>
      </c>
      <c r="M35" s="8">
        <v>12996227.412202353</v>
      </c>
      <c r="N35" s="8">
        <v>12867592.467783421</v>
      </c>
      <c r="O35" s="8">
        <v>12735519.407041099</v>
      </c>
      <c r="P35" s="8">
        <v>12600481.424703874</v>
      </c>
      <c r="Q35" s="8">
        <v>12461929.965972226</v>
      </c>
    </row>
    <row r="36" spans="1:17" x14ac:dyDescent="0.25">
      <c r="A36">
        <v>218</v>
      </c>
      <c r="B36" s="1" t="s">
        <v>35</v>
      </c>
      <c r="C36" s="8">
        <v>6459823.5834141569</v>
      </c>
      <c r="D36" s="8">
        <v>7573594.9460927323</v>
      </c>
      <c r="E36" s="8">
        <v>8468923.6751316544</v>
      </c>
      <c r="F36" s="8">
        <v>9362197.6774870791</v>
      </c>
      <c r="G36" s="8">
        <v>10319511.656671897</v>
      </c>
      <c r="H36" s="8">
        <v>10183984.043754116</v>
      </c>
      <c r="I36" s="8">
        <v>10321469.379912764</v>
      </c>
      <c r="J36" s="8">
        <v>10440686.089279143</v>
      </c>
      <c r="K36" s="8">
        <v>10541307.463794643</v>
      </c>
      <c r="L36" s="8">
        <v>10622863.216581395</v>
      </c>
      <c r="M36" s="8">
        <v>10677318.930166129</v>
      </c>
      <c r="N36" s="8">
        <v>10711178.053777659</v>
      </c>
      <c r="O36" s="8">
        <v>10723655.440361122</v>
      </c>
      <c r="P36" s="8">
        <v>10713888.322616264</v>
      </c>
      <c r="Q36" s="8">
        <v>10680931.972134776</v>
      </c>
    </row>
    <row r="37" spans="1:17" x14ac:dyDescent="0.25">
      <c r="A37">
        <v>818</v>
      </c>
      <c r="B37" s="1" t="s">
        <v>36</v>
      </c>
      <c r="C37" s="8">
        <v>3964139.4163283715</v>
      </c>
      <c r="D37" s="8">
        <v>4772588.7044566618</v>
      </c>
      <c r="E37" s="8">
        <v>5609202.9070008099</v>
      </c>
      <c r="F37" s="8">
        <v>6512316.0031095156</v>
      </c>
      <c r="G37" s="8">
        <v>7306187.4174158759</v>
      </c>
      <c r="H37" s="8">
        <v>7340383.6210227041</v>
      </c>
      <c r="I37" s="8">
        <v>7483946.2049293257</v>
      </c>
      <c r="J37" s="8">
        <v>7615821.8120773658</v>
      </c>
      <c r="K37" s="8">
        <v>7735560.434588626</v>
      </c>
      <c r="L37" s="8">
        <v>7841491.3569642492</v>
      </c>
      <c r="M37" s="8">
        <v>7953187.840951358</v>
      </c>
      <c r="N37" s="8">
        <v>8049761.1385524413</v>
      </c>
      <c r="O37" s="8">
        <v>8131017.2951206109</v>
      </c>
      <c r="P37" s="8">
        <v>8195628.1771841729</v>
      </c>
      <c r="Q37" s="8">
        <v>8243072.4188746149</v>
      </c>
    </row>
    <row r="38" spans="1:17" x14ac:dyDescent="0.25">
      <c r="A38">
        <v>222</v>
      </c>
      <c r="B38" s="1" t="s">
        <v>37</v>
      </c>
      <c r="C38" s="8">
        <v>3630955.5265437993</v>
      </c>
      <c r="D38" s="8">
        <v>3883256.7348864023</v>
      </c>
      <c r="E38" s="8">
        <v>4034628.072963736</v>
      </c>
      <c r="F38" s="8">
        <v>4169214.4915512418</v>
      </c>
      <c r="G38" s="8">
        <v>4277984.1162279258</v>
      </c>
      <c r="H38" s="8">
        <v>4222398.6698170071</v>
      </c>
      <c r="I38" s="8">
        <v>4207232.085928712</v>
      </c>
      <c r="J38" s="8">
        <v>4189311.7458363124</v>
      </c>
      <c r="K38" s="8">
        <v>4168292.3379438058</v>
      </c>
      <c r="L38" s="8">
        <v>4144046.022881031</v>
      </c>
      <c r="M38" s="8">
        <v>4115543.4493708131</v>
      </c>
      <c r="N38" s="8">
        <v>4083926.5794483875</v>
      </c>
      <c r="O38" s="8">
        <v>4048727.0882523432</v>
      </c>
      <c r="P38" s="8">
        <v>4009849.2476899023</v>
      </c>
      <c r="Q38" s="8">
        <v>3967999.0517976834</v>
      </c>
    </row>
    <row r="39" spans="1:17" x14ac:dyDescent="0.25">
      <c r="A39">
        <v>232</v>
      </c>
      <c r="B39" s="1" t="s">
        <v>38</v>
      </c>
      <c r="C39" s="8">
        <v>1645179.7128371357</v>
      </c>
      <c r="D39" s="8">
        <v>1793889.7831935151</v>
      </c>
      <c r="E39" s="8">
        <v>1921734.5514119454</v>
      </c>
      <c r="F39" s="8">
        <v>2052321.5869850859</v>
      </c>
      <c r="G39" s="8">
        <v>2179910.9428856326</v>
      </c>
      <c r="H39" s="8">
        <v>2211958.9918116471</v>
      </c>
      <c r="I39" s="8">
        <v>2268064.7636454264</v>
      </c>
      <c r="J39" s="8">
        <v>2324050.9875984951</v>
      </c>
      <c r="K39" s="8">
        <v>2380499.6158597725</v>
      </c>
      <c r="L39" s="8">
        <v>2437595.6931765224</v>
      </c>
      <c r="M39" s="8">
        <v>2484211.0802730788</v>
      </c>
      <c r="N39" s="8">
        <v>2530120.7694708072</v>
      </c>
      <c r="O39" s="8">
        <v>2575129.6976839951</v>
      </c>
      <c r="P39" s="8">
        <v>2619037.2894822317</v>
      </c>
      <c r="Q39" s="8">
        <v>2661616.0693371543</v>
      </c>
    </row>
    <row r="40" spans="1:17" x14ac:dyDescent="0.25">
      <c r="A40">
        <v>231</v>
      </c>
      <c r="B40" s="1" t="s">
        <v>39</v>
      </c>
      <c r="C40" s="8">
        <v>36905493.520112336</v>
      </c>
      <c r="D40" s="8">
        <v>39576363.744803876</v>
      </c>
      <c r="E40" s="8">
        <v>43317326.210628428</v>
      </c>
      <c r="F40" s="8">
        <v>47470366.85767173</v>
      </c>
      <c r="G40" s="8">
        <v>53049984.836802281</v>
      </c>
      <c r="H40" s="8">
        <v>48149364.159245372</v>
      </c>
      <c r="I40" s="8">
        <v>46458944.402748555</v>
      </c>
      <c r="J40" s="8">
        <v>45272029.350343771</v>
      </c>
      <c r="K40" s="8">
        <v>44464326.958373003</v>
      </c>
      <c r="L40" s="8">
        <v>43939261.308741078</v>
      </c>
      <c r="M40" s="8">
        <v>43595761.622397587</v>
      </c>
      <c r="N40" s="8">
        <v>43399507.786654279</v>
      </c>
      <c r="O40" s="8">
        <v>43303684.561769597</v>
      </c>
      <c r="P40" s="8">
        <v>43271480.773199312</v>
      </c>
      <c r="Q40" s="8">
        <v>43273674.519084625</v>
      </c>
    </row>
    <row r="41" spans="1:17" x14ac:dyDescent="0.25">
      <c r="A41">
        <v>242</v>
      </c>
      <c r="B41" s="1" t="s">
        <v>40</v>
      </c>
      <c r="C41" s="8">
        <v>116274.8124445092</v>
      </c>
      <c r="D41" s="8">
        <v>131413.65554576402</v>
      </c>
      <c r="E41" s="8">
        <v>146377.51466856367</v>
      </c>
      <c r="F41" s="8">
        <v>162035.37506580265</v>
      </c>
      <c r="G41" s="8">
        <v>173397.37928603648</v>
      </c>
      <c r="H41" s="8">
        <v>173272.45647139463</v>
      </c>
      <c r="I41" s="8">
        <v>175062.72103758642</v>
      </c>
      <c r="J41" s="8">
        <v>176387.9289168439</v>
      </c>
      <c r="K41" s="8">
        <v>177274.45064873094</v>
      </c>
      <c r="L41" s="8">
        <v>177728.32512789013</v>
      </c>
      <c r="M41" s="8">
        <v>177474.42221141062</v>
      </c>
      <c r="N41" s="8">
        <v>176766.94114425819</v>
      </c>
      <c r="O41" s="8">
        <v>175605.30426400478</v>
      </c>
      <c r="P41" s="8">
        <v>173990.36490680676</v>
      </c>
      <c r="Q41" s="8">
        <v>171923.97817773884</v>
      </c>
    </row>
    <row r="42" spans="1:17" x14ac:dyDescent="0.25">
      <c r="A42">
        <v>266</v>
      </c>
      <c r="B42" s="1" t="s">
        <v>41</v>
      </c>
      <c r="C42" s="8">
        <v>7129398.8976754993</v>
      </c>
      <c r="D42" s="8">
        <v>7237242.6241402356</v>
      </c>
      <c r="E42" s="8">
        <v>5963778.9209263129</v>
      </c>
      <c r="F42" s="8">
        <v>4503732.5467068711</v>
      </c>
      <c r="G42" s="8">
        <v>2850057.7839748631</v>
      </c>
      <c r="H42" s="8">
        <v>2719856.1024023574</v>
      </c>
      <c r="I42" s="8">
        <v>2657219.1739999903</v>
      </c>
      <c r="J42" s="8">
        <v>2604435.9032118162</v>
      </c>
      <c r="K42" s="8">
        <v>2560297.497119314</v>
      </c>
      <c r="L42" s="8">
        <v>2523420.7422269736</v>
      </c>
      <c r="M42" s="8">
        <v>2492144.8756831903</v>
      </c>
      <c r="N42" s="8">
        <v>2466079.9761807472</v>
      </c>
      <c r="O42" s="8">
        <v>2444456.4818744659</v>
      </c>
      <c r="P42" s="8">
        <v>2426491.8108355924</v>
      </c>
      <c r="Q42" s="8">
        <v>2411572.6089272201</v>
      </c>
    </row>
    <row r="43" spans="1:17" x14ac:dyDescent="0.25">
      <c r="A43">
        <v>270</v>
      </c>
      <c r="B43" s="1" t="s">
        <v>42</v>
      </c>
      <c r="C43" s="8">
        <v>1040060.7363177602</v>
      </c>
      <c r="D43" s="8">
        <v>1202256.7210435707</v>
      </c>
      <c r="E43" s="8">
        <v>1360372.5518203119</v>
      </c>
      <c r="F43" s="8">
        <v>1528383.5152967556</v>
      </c>
      <c r="G43" s="8">
        <v>1730555.4445831687</v>
      </c>
      <c r="H43" s="8">
        <v>1593949.1470111702</v>
      </c>
      <c r="I43" s="8">
        <v>1559552.9978059819</v>
      </c>
      <c r="J43" s="8">
        <v>1532282.7153318904</v>
      </c>
      <c r="K43" s="8">
        <v>1511401.6117812151</v>
      </c>
      <c r="L43" s="8">
        <v>1496060.9289616151</v>
      </c>
      <c r="M43" s="8">
        <v>1485357.608543715</v>
      </c>
      <c r="N43" s="8">
        <v>1478792.5465010782</v>
      </c>
      <c r="O43" s="8">
        <v>1475779.1312268563</v>
      </c>
      <c r="P43" s="8">
        <v>1475660.46117412</v>
      </c>
      <c r="Q43" s="8">
        <v>1477842.5757501377</v>
      </c>
    </row>
    <row r="44" spans="1:17" x14ac:dyDescent="0.25">
      <c r="A44">
        <v>268</v>
      </c>
      <c r="B44" s="1" t="s">
        <v>43</v>
      </c>
      <c r="C44" s="8">
        <v>2398200.8817846109</v>
      </c>
      <c r="D44" s="8">
        <v>2686887.2526256661</v>
      </c>
      <c r="E44" s="8">
        <v>2903388.7360684145</v>
      </c>
      <c r="F44" s="8">
        <v>3105379.0480901222</v>
      </c>
      <c r="G44" s="8">
        <v>3185923.8364457311</v>
      </c>
      <c r="H44" s="8">
        <v>3143527.330522527</v>
      </c>
      <c r="I44" s="8">
        <v>3117203.2422050801</v>
      </c>
      <c r="J44" s="8">
        <v>3082234.9026507996</v>
      </c>
      <c r="K44" s="8">
        <v>3038946.9602530194</v>
      </c>
      <c r="L44" s="8">
        <v>2987405.5477558556</v>
      </c>
      <c r="M44" s="8">
        <v>2930047.0890794373</v>
      </c>
      <c r="N44" s="8">
        <v>2864090.6499383706</v>
      </c>
      <c r="O44" s="8">
        <v>2789482.3849214129</v>
      </c>
      <c r="P44" s="8">
        <v>2706173.4335543155</v>
      </c>
      <c r="Q44" s="8">
        <v>2614114.2598029431</v>
      </c>
    </row>
    <row r="45" spans="1:17" x14ac:dyDescent="0.25">
      <c r="A45">
        <v>288</v>
      </c>
      <c r="B45" s="1" t="s">
        <v>44</v>
      </c>
      <c r="C45" s="8">
        <v>8792436.6664084028</v>
      </c>
      <c r="D45" s="8">
        <v>10136925.270686278</v>
      </c>
      <c r="E45" s="8">
        <v>12260421.177149452</v>
      </c>
      <c r="F45" s="8">
        <v>14573121.713723246</v>
      </c>
      <c r="G45" s="8">
        <v>15053029.228210112</v>
      </c>
      <c r="H45" s="8">
        <v>16147990.017195581</v>
      </c>
      <c r="I45" s="8">
        <v>15730044.664915744</v>
      </c>
      <c r="J45" s="8">
        <v>15386063.065826207</v>
      </c>
      <c r="K45" s="8">
        <v>15103218.017669307</v>
      </c>
      <c r="L45" s="8">
        <v>14870956.38284984</v>
      </c>
      <c r="M45" s="8">
        <v>14681576.5813054</v>
      </c>
      <c r="N45" s="8">
        <v>14526860.995469417</v>
      </c>
      <c r="O45" s="8">
        <v>14399250.932383941</v>
      </c>
      <c r="P45" s="8">
        <v>14294076.652199881</v>
      </c>
      <c r="Q45" s="8">
        <v>14206431.625944309</v>
      </c>
    </row>
    <row r="46" spans="1:17" x14ac:dyDescent="0.25">
      <c r="A46">
        <v>320</v>
      </c>
      <c r="B46" s="1" t="s">
        <v>45</v>
      </c>
      <c r="C46" s="8">
        <v>6514614.4931977261</v>
      </c>
      <c r="D46" s="8">
        <v>7616242.8487531897</v>
      </c>
      <c r="E46" s="8">
        <v>8600530.374847332</v>
      </c>
      <c r="F46" s="8">
        <v>9629334.2071025763</v>
      </c>
      <c r="G46" s="8">
        <v>10728324.275484368</v>
      </c>
      <c r="H46" s="8">
        <v>10444066.812307643</v>
      </c>
      <c r="I46" s="8">
        <v>10511206.877626929</v>
      </c>
      <c r="J46" s="8">
        <v>10567029.168394256</v>
      </c>
      <c r="K46" s="8">
        <v>10611861.091828391</v>
      </c>
      <c r="L46" s="8">
        <v>10643987.837005047</v>
      </c>
      <c r="M46" s="8">
        <v>10655462.052801387</v>
      </c>
      <c r="N46" s="8">
        <v>10652509.963401627</v>
      </c>
      <c r="O46" s="8">
        <v>10634454.264443496</v>
      </c>
      <c r="P46" s="8">
        <v>10599086.798306918</v>
      </c>
      <c r="Q46" s="8">
        <v>10545260.842359751</v>
      </c>
    </row>
    <row r="47" spans="1:17" x14ac:dyDescent="0.25">
      <c r="A47">
        <v>324</v>
      </c>
      <c r="B47" s="1" t="s">
        <v>46</v>
      </c>
      <c r="C47" s="8">
        <v>6569250.0666468302</v>
      </c>
      <c r="D47" s="8">
        <v>7509018.8939964753</v>
      </c>
      <c r="E47" s="8">
        <v>8449090.2139782272</v>
      </c>
      <c r="F47" s="8">
        <v>9394359.9011438414</v>
      </c>
      <c r="G47" s="8">
        <v>10478508.683813894</v>
      </c>
      <c r="H47" s="8">
        <v>9805722.7165554557</v>
      </c>
      <c r="I47" s="8">
        <v>9597028.6445986126</v>
      </c>
      <c r="J47" s="8">
        <v>9434422.3063924052</v>
      </c>
      <c r="K47" s="8">
        <v>9312013.4130099416</v>
      </c>
      <c r="L47" s="8">
        <v>9223616.0106656477</v>
      </c>
      <c r="M47" s="8">
        <v>9159456.4056382366</v>
      </c>
      <c r="N47" s="8">
        <v>9119858.4486192409</v>
      </c>
      <c r="O47" s="8">
        <v>9101335.6817029733</v>
      </c>
      <c r="P47" s="8">
        <v>9100495.139014028</v>
      </c>
      <c r="Q47" s="8">
        <v>9114536.0576340295</v>
      </c>
    </row>
    <row r="48" spans="1:17" x14ac:dyDescent="0.25">
      <c r="A48">
        <v>624</v>
      </c>
      <c r="B48" s="1" t="s">
        <v>47</v>
      </c>
      <c r="C48" s="8">
        <v>1328209.5886048516</v>
      </c>
      <c r="D48" s="8">
        <v>1573687.436702338</v>
      </c>
      <c r="E48" s="8">
        <v>1828864.3934757977</v>
      </c>
      <c r="F48" s="8">
        <v>2109578.0733761638</v>
      </c>
      <c r="G48" s="8">
        <v>2451279.6147013344</v>
      </c>
      <c r="H48" s="8">
        <v>2247928.0746793933</v>
      </c>
      <c r="I48" s="8">
        <v>2201028.7017740416</v>
      </c>
      <c r="J48" s="8">
        <v>2160028.2626579618</v>
      </c>
      <c r="K48" s="8">
        <v>2124423.9580333098</v>
      </c>
      <c r="L48" s="8">
        <v>2093360.2746895612</v>
      </c>
      <c r="M48" s="8">
        <v>2065751.3604519602</v>
      </c>
      <c r="N48" s="8">
        <v>2041395.5077348864</v>
      </c>
      <c r="O48" s="8">
        <v>2019789.5683956172</v>
      </c>
      <c r="P48" s="8">
        <v>2000344.0643844157</v>
      </c>
      <c r="Q48" s="8">
        <v>1982558.363238865</v>
      </c>
    </row>
    <row r="49" spans="1:17" x14ac:dyDescent="0.25">
      <c r="A49">
        <v>328</v>
      </c>
      <c r="B49" s="1" t="s">
        <v>48</v>
      </c>
      <c r="C49" s="8">
        <v>1585487.9585690917</v>
      </c>
      <c r="D49" s="8">
        <v>1760943.0129145081</v>
      </c>
      <c r="E49" s="8">
        <v>1897168.6034515642</v>
      </c>
      <c r="F49" s="8">
        <v>2032749.8241016455</v>
      </c>
      <c r="G49" s="8">
        <v>2148853.8579580085</v>
      </c>
      <c r="H49" s="8">
        <v>2123788.9611420152</v>
      </c>
      <c r="I49" s="8">
        <v>2120658.0804895312</v>
      </c>
      <c r="J49" s="8">
        <v>2117759.050272597</v>
      </c>
      <c r="K49" s="8">
        <v>2114994.9998929221</v>
      </c>
      <c r="L49" s="8">
        <v>2112270.4694318445</v>
      </c>
      <c r="M49" s="8">
        <v>2109293.3240399803</v>
      </c>
      <c r="N49" s="8">
        <v>2106052.8298435812</v>
      </c>
      <c r="O49" s="8">
        <v>2102378.6353989085</v>
      </c>
      <c r="P49" s="8">
        <v>2098067.0090234675</v>
      </c>
      <c r="Q49" s="8">
        <v>2092916.5208380751</v>
      </c>
    </row>
    <row r="50" spans="1:17" x14ac:dyDescent="0.25">
      <c r="A50">
        <v>332</v>
      </c>
      <c r="B50" s="1" t="s">
        <v>49</v>
      </c>
      <c r="C50" s="8">
        <v>14989993.83458419</v>
      </c>
      <c r="D50" s="8">
        <v>17464046.407608382</v>
      </c>
      <c r="E50" s="8">
        <v>21877450.801465835</v>
      </c>
      <c r="F50" s="8">
        <v>26733683.044057742</v>
      </c>
      <c r="G50" s="8">
        <v>32027215.06995346</v>
      </c>
      <c r="H50" s="8">
        <v>30975300.385279808</v>
      </c>
      <c r="I50" s="8">
        <v>30680749.303206816</v>
      </c>
      <c r="J50" s="8">
        <v>30390132.473943517</v>
      </c>
      <c r="K50" s="8">
        <v>30102332.230147567</v>
      </c>
      <c r="L50" s="8">
        <v>29818068.965163395</v>
      </c>
      <c r="M50" s="8">
        <v>29499550.13109659</v>
      </c>
      <c r="N50" s="8">
        <v>29182472.807772178</v>
      </c>
      <c r="O50" s="8">
        <v>28862708.132249676</v>
      </c>
      <c r="P50" s="8">
        <v>28540485.964829929</v>
      </c>
      <c r="Q50" s="8">
        <v>28213638.051004019</v>
      </c>
    </row>
    <row r="51" spans="1:17" x14ac:dyDescent="0.25">
      <c r="A51">
        <v>340</v>
      </c>
      <c r="B51" s="1" t="s">
        <v>50</v>
      </c>
      <c r="C51" s="8">
        <v>3493695.8712093201</v>
      </c>
      <c r="D51" s="8">
        <v>4021525.5333949318</v>
      </c>
      <c r="E51" s="8">
        <v>4620988.3948897347</v>
      </c>
      <c r="F51" s="8">
        <v>5243719.6462984914</v>
      </c>
      <c r="G51" s="8">
        <v>5902748.9820999252</v>
      </c>
      <c r="H51" s="8">
        <v>5876998.7919832803</v>
      </c>
      <c r="I51" s="8">
        <v>5895963.8125723386</v>
      </c>
      <c r="J51" s="8">
        <v>5908561.7095839744</v>
      </c>
      <c r="K51" s="8">
        <v>5914648.2823515041</v>
      </c>
      <c r="L51" s="8">
        <v>5914108.8626709972</v>
      </c>
      <c r="M51" s="8">
        <v>5888928.5912725395</v>
      </c>
      <c r="N51" s="8">
        <v>5856292.5556437038</v>
      </c>
      <c r="O51" s="8">
        <v>5815594.0738447448</v>
      </c>
      <c r="P51" s="8">
        <v>5766630.0649051471</v>
      </c>
      <c r="Q51" s="8">
        <v>5708874.932365546</v>
      </c>
    </row>
    <row r="52" spans="1:17" x14ac:dyDescent="0.25">
      <c r="A52">
        <v>356</v>
      </c>
      <c r="B52" s="1" t="s">
        <v>51</v>
      </c>
      <c r="C52" s="8">
        <v>69030771.313616887</v>
      </c>
      <c r="D52" s="8">
        <v>77153057.194589123</v>
      </c>
      <c r="E52" s="8">
        <v>79653911.947961912</v>
      </c>
      <c r="F52" s="8">
        <v>81063809.743804336</v>
      </c>
      <c r="G52" s="8">
        <v>81273046.171660423</v>
      </c>
      <c r="H52" s="8">
        <v>78781626.300551519</v>
      </c>
      <c r="I52" s="8">
        <v>78993394.515112728</v>
      </c>
      <c r="J52" s="8">
        <v>79089673.664424479</v>
      </c>
      <c r="K52" s="8">
        <v>79086416.913703635</v>
      </c>
      <c r="L52" s="8">
        <v>78993771.111676171</v>
      </c>
      <c r="M52" s="8">
        <v>78769186.937595174</v>
      </c>
      <c r="N52" s="8">
        <v>78462627.81953916</v>
      </c>
      <c r="O52" s="8">
        <v>78078942.837988213</v>
      </c>
      <c r="P52" s="8">
        <v>77617560.971795678</v>
      </c>
      <c r="Q52" s="8">
        <v>77076089.681532606</v>
      </c>
    </row>
    <row r="53" spans="1:17" x14ac:dyDescent="0.25">
      <c r="A53">
        <v>360</v>
      </c>
      <c r="B53" s="1" t="s">
        <v>52</v>
      </c>
      <c r="C53" s="8">
        <v>62306222.788332276</v>
      </c>
      <c r="D53" s="8">
        <v>76323837.891329944</v>
      </c>
      <c r="E53" s="8">
        <v>88899668.972829595</v>
      </c>
      <c r="F53" s="8">
        <v>100588570.78856081</v>
      </c>
      <c r="G53" s="8">
        <v>101035881.95381187</v>
      </c>
      <c r="H53" s="8">
        <v>103377370.63113573</v>
      </c>
      <c r="I53" s="8">
        <v>104609876.95052604</v>
      </c>
      <c r="J53" s="8">
        <v>105721383.19079438</v>
      </c>
      <c r="K53" s="8">
        <v>106718360.11550032</v>
      </c>
      <c r="L53" s="8">
        <v>107605028.08253081</v>
      </c>
      <c r="M53" s="8">
        <v>108367301.36517984</v>
      </c>
      <c r="N53" s="8">
        <v>109021100.05491553</v>
      </c>
      <c r="O53" s="8">
        <v>109564639.68628834</v>
      </c>
      <c r="P53" s="8">
        <v>109995560.63134211</v>
      </c>
      <c r="Q53" s="8">
        <v>110310564.81883407</v>
      </c>
    </row>
    <row r="54" spans="1:17" x14ac:dyDescent="0.25">
      <c r="A54">
        <v>364</v>
      </c>
      <c r="B54" s="1" t="s">
        <v>53</v>
      </c>
      <c r="C54" s="8">
        <v>14939768.178222502</v>
      </c>
      <c r="D54" s="8">
        <v>17713265.436775934</v>
      </c>
      <c r="E54" s="8">
        <v>19440004.157849304</v>
      </c>
      <c r="F54" s="8">
        <v>20653465.810346261</v>
      </c>
      <c r="G54" s="8">
        <v>20681495.523298722</v>
      </c>
      <c r="H54" s="8">
        <v>19631230.806780614</v>
      </c>
      <c r="I54" s="8">
        <v>19824054.171604715</v>
      </c>
      <c r="J54" s="8">
        <v>19967557.655777819</v>
      </c>
      <c r="K54" s="8">
        <v>20063187.846360441</v>
      </c>
      <c r="L54" s="8">
        <v>20111118.158151694</v>
      </c>
      <c r="M54" s="8">
        <v>20097184.744864278</v>
      </c>
      <c r="N54" s="8">
        <v>20032589.938487343</v>
      </c>
      <c r="O54" s="8">
        <v>19915244.083809029</v>
      </c>
      <c r="P54" s="8">
        <v>19742399.703377448</v>
      </c>
      <c r="Q54" s="8">
        <v>19511408.462081458</v>
      </c>
    </row>
    <row r="55" spans="1:17" x14ac:dyDescent="0.25">
      <c r="A55">
        <v>368</v>
      </c>
      <c r="B55" s="1" t="s">
        <v>54</v>
      </c>
      <c r="C55" s="8">
        <v>4889413.5858413195</v>
      </c>
      <c r="D55" s="8">
        <v>5724274.9119110508</v>
      </c>
      <c r="E55" s="8">
        <v>6603322.3733179811</v>
      </c>
      <c r="F55" s="8">
        <v>7528440.0916513959</v>
      </c>
      <c r="G55" s="8">
        <v>8344989.9131399766</v>
      </c>
      <c r="H55" s="8">
        <v>8711586.5153724793</v>
      </c>
      <c r="I55" s="8">
        <v>9013912.2354975939</v>
      </c>
      <c r="J55" s="8">
        <v>9292764.0111266673</v>
      </c>
      <c r="K55" s="8">
        <v>9545367.3564021904</v>
      </c>
      <c r="L55" s="8">
        <v>9768767.0734288972</v>
      </c>
      <c r="M55" s="8">
        <v>9955007.3689654619</v>
      </c>
      <c r="N55" s="8">
        <v>10105404.630547365</v>
      </c>
      <c r="O55" s="8">
        <v>10216459.086428199</v>
      </c>
      <c r="P55" s="8">
        <v>10284456.725594675</v>
      </c>
      <c r="Q55" s="8">
        <v>10305458.465281295</v>
      </c>
    </row>
    <row r="56" spans="1:17" x14ac:dyDescent="0.25">
      <c r="A56">
        <v>388</v>
      </c>
      <c r="B56" s="1" t="s">
        <v>55</v>
      </c>
      <c r="C56" s="8">
        <v>3054861.5396768302</v>
      </c>
      <c r="D56" s="8">
        <v>3424842.1913892343</v>
      </c>
      <c r="E56" s="8">
        <v>4381624.5567825017</v>
      </c>
      <c r="F56" s="8">
        <v>5506805.4189734664</v>
      </c>
      <c r="G56" s="8">
        <v>6869980.4666863717</v>
      </c>
      <c r="H56" s="8">
        <v>6635059.4171475684</v>
      </c>
      <c r="I56" s="8">
        <v>6573941.1004796289</v>
      </c>
      <c r="J56" s="8">
        <v>6512161.5931967432</v>
      </c>
      <c r="K56" s="8">
        <v>6449441.5439481745</v>
      </c>
      <c r="L56" s="8">
        <v>6386649.7374399565</v>
      </c>
      <c r="M56" s="8">
        <v>6317704.2761608865</v>
      </c>
      <c r="N56" s="8">
        <v>6248880.0225740783</v>
      </c>
      <c r="O56" s="8">
        <v>6179337.9451933894</v>
      </c>
      <c r="P56" s="8">
        <v>6109187.7100632004</v>
      </c>
      <c r="Q56" s="8">
        <v>6038409.2870420963</v>
      </c>
    </row>
    <row r="57" spans="1:17" x14ac:dyDescent="0.25">
      <c r="A57">
        <v>400</v>
      </c>
      <c r="B57" s="1" t="s">
        <v>56</v>
      </c>
      <c r="C57" s="8">
        <v>1112243.5379768352</v>
      </c>
      <c r="D57" s="8">
        <v>1288814.5839023879</v>
      </c>
      <c r="E57" s="8">
        <v>1470371.3482006327</v>
      </c>
      <c r="F57" s="8">
        <v>1656997.2519902883</v>
      </c>
      <c r="G57" s="8">
        <v>1814275.9458780736</v>
      </c>
      <c r="H57" s="8">
        <v>1864525.3172273431</v>
      </c>
      <c r="I57" s="8">
        <v>1899153.7244789077</v>
      </c>
      <c r="J57" s="8">
        <v>1927367.1981000237</v>
      </c>
      <c r="K57" s="8">
        <v>1948853.2389216172</v>
      </c>
      <c r="L57" s="8">
        <v>1963289.6277067615</v>
      </c>
      <c r="M57" s="8">
        <v>1979244.3202347141</v>
      </c>
      <c r="N57" s="8">
        <v>1987507.3867529754</v>
      </c>
      <c r="O57" s="8">
        <v>1987616.4049906679</v>
      </c>
      <c r="P57" s="8">
        <v>1979090.6153993225</v>
      </c>
      <c r="Q57" s="8">
        <v>1961430.3152958963</v>
      </c>
    </row>
    <row r="58" spans="1:17" x14ac:dyDescent="0.25">
      <c r="A58">
        <v>398</v>
      </c>
      <c r="B58" s="1" t="s">
        <v>57</v>
      </c>
      <c r="C58" s="8">
        <v>8156599.7173902234</v>
      </c>
      <c r="D58" s="8">
        <v>9445836.5070743207</v>
      </c>
      <c r="E58" s="8">
        <v>10336302.48411813</v>
      </c>
      <c r="F58" s="8">
        <v>11104661.952059599</v>
      </c>
      <c r="G58" s="8">
        <v>11096023.172546376</v>
      </c>
      <c r="H58" s="8">
        <v>10875115.776474088</v>
      </c>
      <c r="I58" s="8">
        <v>10884449.823733175</v>
      </c>
      <c r="J58" s="8">
        <v>10872928.289041223</v>
      </c>
      <c r="K58" s="8">
        <v>10841087.220885055</v>
      </c>
      <c r="L58" s="8">
        <v>10788844.292783024</v>
      </c>
      <c r="M58" s="8">
        <v>10742245.204121804</v>
      </c>
      <c r="N58" s="8">
        <v>10673911.497926205</v>
      </c>
      <c r="O58" s="8">
        <v>10582787.716230115</v>
      </c>
      <c r="P58" s="8">
        <v>10467496.219597859</v>
      </c>
      <c r="Q58" s="8">
        <v>10326645.529540518</v>
      </c>
    </row>
    <row r="59" spans="1:17" x14ac:dyDescent="0.25">
      <c r="A59">
        <v>404</v>
      </c>
      <c r="B59" s="1" t="s">
        <v>58</v>
      </c>
      <c r="C59" s="8">
        <v>46045522.20587638</v>
      </c>
      <c r="D59" s="8">
        <v>48258009.725250162</v>
      </c>
      <c r="E59" s="8">
        <v>51180834.853017673</v>
      </c>
      <c r="F59" s="8">
        <v>54080064.689004295</v>
      </c>
      <c r="G59" s="8">
        <v>55639181.410061873</v>
      </c>
      <c r="H59" s="8">
        <v>55353252.287345126</v>
      </c>
      <c r="I59" s="8">
        <v>54793711.660813875</v>
      </c>
      <c r="J59" s="8">
        <v>54279820.878733702</v>
      </c>
      <c r="K59" s="8">
        <v>53804564.003465071</v>
      </c>
      <c r="L59" s="8">
        <v>53363104.712135591</v>
      </c>
      <c r="M59" s="8">
        <v>52919567.75501883</v>
      </c>
      <c r="N59" s="8">
        <v>52493117.215646923</v>
      </c>
      <c r="O59" s="8">
        <v>52082354.682695791</v>
      </c>
      <c r="P59" s="8">
        <v>51679567.391750149</v>
      </c>
      <c r="Q59" s="8">
        <v>51269785.04429017</v>
      </c>
    </row>
    <row r="60" spans="1:17" x14ac:dyDescent="0.25">
      <c r="A60">
        <v>417</v>
      </c>
      <c r="B60" s="1" t="s">
        <v>59</v>
      </c>
      <c r="C60" s="8">
        <v>1615822.6551071729</v>
      </c>
      <c r="D60" s="8">
        <v>1898440.7000133251</v>
      </c>
      <c r="E60" s="8">
        <v>2243623.1069532526</v>
      </c>
      <c r="F60" s="8">
        <v>2653956.6235752772</v>
      </c>
      <c r="G60" s="8">
        <v>3096479.3383344752</v>
      </c>
      <c r="H60" s="8">
        <v>2955864.8598943707</v>
      </c>
      <c r="I60" s="8">
        <v>2956241.92541879</v>
      </c>
      <c r="J60" s="8">
        <v>2952700.1259733443</v>
      </c>
      <c r="K60" s="8">
        <v>2945680.0444381898</v>
      </c>
      <c r="L60" s="8">
        <v>2935214.0604930273</v>
      </c>
      <c r="M60" s="8">
        <v>2933094.7413107278</v>
      </c>
      <c r="N60" s="8">
        <v>2927341.7277385406</v>
      </c>
      <c r="O60" s="8">
        <v>2917591.3678786843</v>
      </c>
      <c r="P60" s="8">
        <v>2903274.6805293723</v>
      </c>
      <c r="Q60" s="8">
        <v>2883809.7371795988</v>
      </c>
    </row>
    <row r="61" spans="1:17" x14ac:dyDescent="0.25">
      <c r="A61">
        <v>418</v>
      </c>
      <c r="B61" s="1" t="s">
        <v>60</v>
      </c>
      <c r="C61" s="8">
        <v>1094671.1437404705</v>
      </c>
      <c r="D61" s="8">
        <v>1256352.2306896399</v>
      </c>
      <c r="E61" s="8">
        <v>1398466.554934103</v>
      </c>
      <c r="F61" s="8">
        <v>1539788.2872631869</v>
      </c>
      <c r="G61" s="8">
        <v>1617682.2999865236</v>
      </c>
      <c r="H61" s="8">
        <v>1629121.6839074481</v>
      </c>
      <c r="I61" s="8">
        <v>1648485.8718686213</v>
      </c>
      <c r="J61" s="8">
        <v>1664953.569628417</v>
      </c>
      <c r="K61" s="8">
        <v>1678172.218938641</v>
      </c>
      <c r="L61" s="8">
        <v>1687833.1233761336</v>
      </c>
      <c r="M61" s="8">
        <v>1691496.1760535855</v>
      </c>
      <c r="N61" s="8">
        <v>1690891.1905673642</v>
      </c>
      <c r="O61" s="8">
        <v>1685658.0565553592</v>
      </c>
      <c r="P61" s="8">
        <v>1675419.2865849447</v>
      </c>
      <c r="Q61" s="8">
        <v>1659776.2166938791</v>
      </c>
    </row>
    <row r="62" spans="1:17" x14ac:dyDescent="0.25">
      <c r="A62">
        <v>422</v>
      </c>
      <c r="B62" s="1" t="s">
        <v>61</v>
      </c>
      <c r="C62" s="8">
        <v>1022875.5043699408</v>
      </c>
      <c r="D62" s="8">
        <v>1202231.1528462155</v>
      </c>
      <c r="E62" s="8">
        <v>1313485.0743564505</v>
      </c>
      <c r="F62" s="8">
        <v>1404552.1986123254</v>
      </c>
      <c r="G62" s="8">
        <v>1446835.2738604527</v>
      </c>
      <c r="H62" s="8">
        <v>1426002.0943610161</v>
      </c>
      <c r="I62" s="8">
        <v>1412019.971191874</v>
      </c>
      <c r="J62" s="8">
        <v>1393666.7697629288</v>
      </c>
      <c r="K62" s="8">
        <v>1371206.6830315606</v>
      </c>
      <c r="L62" s="8">
        <v>1344864.8082495416</v>
      </c>
      <c r="M62" s="8">
        <v>1327312.4021387007</v>
      </c>
      <c r="N62" s="8">
        <v>1305650.5644747738</v>
      </c>
      <c r="O62" s="8">
        <v>1279904.2360851693</v>
      </c>
      <c r="P62" s="8">
        <v>1250081.0854859718</v>
      </c>
      <c r="Q62" s="8">
        <v>1216192.8187450562</v>
      </c>
    </row>
    <row r="63" spans="1:17" x14ac:dyDescent="0.25">
      <c r="A63">
        <v>426</v>
      </c>
      <c r="B63" s="3" t="s">
        <v>62</v>
      </c>
      <c r="C63" s="8">
        <v>9391494.6607519556</v>
      </c>
      <c r="D63" s="8">
        <v>10597961.230056461</v>
      </c>
      <c r="E63" s="8">
        <v>11843635.740456384</v>
      </c>
      <c r="F63" s="8">
        <v>13119345.248737311</v>
      </c>
      <c r="G63" s="8">
        <v>14564799.175132224</v>
      </c>
      <c r="H63" s="8">
        <v>14113478.456285113</v>
      </c>
      <c r="I63" s="8">
        <v>14194562.616496529</v>
      </c>
      <c r="J63" s="8">
        <v>14287286.785269676</v>
      </c>
      <c r="K63" s="8">
        <v>14387362.155681331</v>
      </c>
      <c r="L63" s="8">
        <v>14486730.879417183</v>
      </c>
      <c r="M63" s="8">
        <v>14313773.611913342</v>
      </c>
      <c r="N63" s="8">
        <v>14118123.795914391</v>
      </c>
      <c r="O63" s="8">
        <v>13897321.112377528</v>
      </c>
      <c r="P63" s="8">
        <v>13648373.365836294</v>
      </c>
      <c r="Q63" s="8">
        <v>13368231.389571983</v>
      </c>
    </row>
    <row r="64" spans="1:17" x14ac:dyDescent="0.25">
      <c r="A64">
        <v>430</v>
      </c>
      <c r="B64" s="1" t="s">
        <v>63</v>
      </c>
      <c r="C64" s="8">
        <v>1121329.0586315016</v>
      </c>
      <c r="D64" s="8">
        <v>1282926.8173996971</v>
      </c>
      <c r="E64" s="8">
        <v>1489627.1842436669</v>
      </c>
      <c r="F64" s="8">
        <v>1725292.3817981498</v>
      </c>
      <c r="G64" s="8">
        <v>1999817.6746890387</v>
      </c>
      <c r="H64" s="8">
        <v>1928544.4807459298</v>
      </c>
      <c r="I64" s="8">
        <v>1934059.4747496645</v>
      </c>
      <c r="J64" s="8">
        <v>1941159.4294015286</v>
      </c>
      <c r="K64" s="8">
        <v>1950239.2194061291</v>
      </c>
      <c r="L64" s="8">
        <v>1961520.4306668937</v>
      </c>
      <c r="M64" s="8">
        <v>1971709.1576904519</v>
      </c>
      <c r="N64" s="8">
        <v>1983945.9259731525</v>
      </c>
      <c r="O64" s="8">
        <v>1998251.3728312291</v>
      </c>
      <c r="P64" s="8">
        <v>2014672.4674548912</v>
      </c>
      <c r="Q64" s="8">
        <v>2033063.7981590496</v>
      </c>
    </row>
    <row r="65" spans="1:17" x14ac:dyDescent="0.25">
      <c r="A65">
        <v>434</v>
      </c>
      <c r="B65" s="1" t="s">
        <v>64</v>
      </c>
      <c r="C65" s="8">
        <v>288153.07487989054</v>
      </c>
      <c r="D65" s="8">
        <v>340274.71532493515</v>
      </c>
      <c r="E65" s="8">
        <v>393243.53499092418</v>
      </c>
      <c r="F65" s="8">
        <v>447131.01088885602</v>
      </c>
      <c r="G65" s="8">
        <v>507017.02350249147</v>
      </c>
      <c r="H65" s="8">
        <v>522742.21361964173</v>
      </c>
      <c r="I65" s="8">
        <v>536524.78420725861</v>
      </c>
      <c r="J65" s="8">
        <v>549062.87508294429</v>
      </c>
      <c r="K65" s="8">
        <v>560272.20379816345</v>
      </c>
      <c r="L65" s="8">
        <v>570065.08896339987</v>
      </c>
      <c r="M65" s="8">
        <v>576818.82631768833</v>
      </c>
      <c r="N65" s="8">
        <v>581938.76180718862</v>
      </c>
      <c r="O65" s="8">
        <v>585340.77637719887</v>
      </c>
      <c r="P65" s="8">
        <v>586937.94940638554</v>
      </c>
      <c r="Q65" s="8">
        <v>586640.48136870773</v>
      </c>
    </row>
    <row r="66" spans="1:17" x14ac:dyDescent="0.25">
      <c r="A66">
        <v>450</v>
      </c>
      <c r="B66" s="1" t="s">
        <v>65</v>
      </c>
      <c r="C66" s="8">
        <v>4893587.4201856013</v>
      </c>
      <c r="D66" s="8">
        <v>5659418.2683890648</v>
      </c>
      <c r="E66" s="8">
        <v>6533238.1327753365</v>
      </c>
      <c r="F66" s="8">
        <v>7589352.6911271848</v>
      </c>
      <c r="G66" s="8">
        <v>9007651.2779454943</v>
      </c>
      <c r="H66" s="8">
        <v>8988960.6038735248</v>
      </c>
      <c r="I66" s="8">
        <v>9261093.1604320798</v>
      </c>
      <c r="J66" s="8">
        <v>9533405.892243294</v>
      </c>
      <c r="K66" s="8">
        <v>9805702.623493975</v>
      </c>
      <c r="L66" s="8">
        <v>10077593.781389916</v>
      </c>
      <c r="M66" s="8">
        <v>10339359.338045657</v>
      </c>
      <c r="N66" s="8">
        <v>10599075.968764666</v>
      </c>
      <c r="O66" s="8">
        <v>10856119.826630985</v>
      </c>
      <c r="P66" s="8">
        <v>11109701.324970188</v>
      </c>
      <c r="Q66" s="8">
        <v>11358953.618328633</v>
      </c>
    </row>
    <row r="67" spans="1:17" x14ac:dyDescent="0.25">
      <c r="A67">
        <v>454</v>
      </c>
      <c r="B67" s="1" t="s">
        <v>66</v>
      </c>
      <c r="C67" s="8">
        <v>49303998.102253959</v>
      </c>
      <c r="D67" s="8">
        <v>55294128.097266138</v>
      </c>
      <c r="E67" s="8">
        <v>62387709.183006801</v>
      </c>
      <c r="F67" s="8">
        <v>69477663.312915817</v>
      </c>
      <c r="G67" s="8">
        <v>80485999.895358637</v>
      </c>
      <c r="H67" s="8">
        <v>69631092.098619089</v>
      </c>
      <c r="I67" s="8">
        <v>70512657.693427101</v>
      </c>
      <c r="J67" s="8">
        <v>71736203.591575548</v>
      </c>
      <c r="K67" s="8">
        <v>73218896.88947989</v>
      </c>
      <c r="L67" s="8">
        <v>74862133.464562237</v>
      </c>
      <c r="M67" s="8">
        <v>73848979.000926718</v>
      </c>
      <c r="N67" s="8">
        <v>72643095.771643236</v>
      </c>
      <c r="O67" s="8">
        <v>71200488.38940008</v>
      </c>
      <c r="P67" s="8">
        <v>69486114.244890824</v>
      </c>
      <c r="Q67" s="8">
        <v>67456205.180539027</v>
      </c>
    </row>
    <row r="68" spans="1:17" x14ac:dyDescent="0.25">
      <c r="A68">
        <v>458</v>
      </c>
      <c r="B68" s="1" t="s">
        <v>67</v>
      </c>
      <c r="C68" s="8">
        <v>8689973.9691809695</v>
      </c>
      <c r="D68" s="8">
        <v>9881018.6883651465</v>
      </c>
      <c r="E68" s="8">
        <v>10345361.385852903</v>
      </c>
      <c r="F68" s="8">
        <v>10497279.661686722</v>
      </c>
      <c r="G68" s="8">
        <v>9904323.1358426977</v>
      </c>
      <c r="H68" s="8">
        <v>9690559.7473333888</v>
      </c>
      <c r="I68" s="8">
        <v>9821911.3569497708</v>
      </c>
      <c r="J68" s="8">
        <v>9930653.68001936</v>
      </c>
      <c r="K68" s="8">
        <v>10017040.15793255</v>
      </c>
      <c r="L68" s="8">
        <v>10081122.037491819</v>
      </c>
      <c r="M68" s="8">
        <v>10122970.358763753</v>
      </c>
      <c r="N68" s="8">
        <v>10141977.149796989</v>
      </c>
      <c r="O68" s="8">
        <v>10137571.716718884</v>
      </c>
      <c r="P68" s="8">
        <v>10109114.123688674</v>
      </c>
      <c r="Q68" s="8">
        <v>10055865.407116432</v>
      </c>
    </row>
    <row r="69" spans="1:17" x14ac:dyDescent="0.25">
      <c r="A69">
        <v>462</v>
      </c>
      <c r="B69" s="1" t="s">
        <v>68</v>
      </c>
      <c r="C69" s="8">
        <v>43293.93825594394</v>
      </c>
      <c r="D69" s="8">
        <v>49382.742622535858</v>
      </c>
      <c r="E69" s="8">
        <v>55580.932200852309</v>
      </c>
      <c r="F69" s="8">
        <v>61955.170634735507</v>
      </c>
      <c r="G69" s="8">
        <v>66064.209315091575</v>
      </c>
      <c r="H69" s="8">
        <v>67823.221714672385</v>
      </c>
      <c r="I69" s="8">
        <v>69221.302100938599</v>
      </c>
      <c r="J69" s="8">
        <v>70401.904792667468</v>
      </c>
      <c r="K69" s="8">
        <v>71353.309785252684</v>
      </c>
      <c r="L69" s="8">
        <v>72063.297695479501</v>
      </c>
      <c r="M69" s="8">
        <v>72618.561646034053</v>
      </c>
      <c r="N69" s="8">
        <v>72906.95329215427</v>
      </c>
      <c r="O69" s="8">
        <v>72913.449986892461</v>
      </c>
      <c r="P69" s="8">
        <v>72622.446332334526</v>
      </c>
      <c r="Q69" s="8">
        <v>72017.724820042713</v>
      </c>
    </row>
    <row r="70" spans="1:17" x14ac:dyDescent="0.25">
      <c r="A70">
        <v>466</v>
      </c>
      <c r="B70" s="1" t="s">
        <v>69</v>
      </c>
      <c r="C70" s="8">
        <v>7893106.3645637911</v>
      </c>
      <c r="D70" s="8">
        <v>9117053.8456271421</v>
      </c>
      <c r="E70" s="8">
        <v>9051654.1813324615</v>
      </c>
      <c r="F70" s="8">
        <v>8630376.749516746</v>
      </c>
      <c r="G70" s="8">
        <v>7712094.174027659</v>
      </c>
      <c r="H70" s="8">
        <v>7322211.6715330221</v>
      </c>
      <c r="I70" s="8">
        <v>7304634.371110349</v>
      </c>
      <c r="J70" s="8">
        <v>7298530.636493287</v>
      </c>
      <c r="K70" s="8">
        <v>7303983.3950920822</v>
      </c>
      <c r="L70" s="8">
        <v>7319591.096472837</v>
      </c>
      <c r="M70" s="8">
        <v>7337990.8410838498</v>
      </c>
      <c r="N70" s="8">
        <v>7364192.3776513766</v>
      </c>
      <c r="O70" s="8">
        <v>7397413.3676490234</v>
      </c>
      <c r="P70" s="8">
        <v>7436414.5671260795</v>
      </c>
      <c r="Q70" s="8">
        <v>7480108.1048283065</v>
      </c>
    </row>
    <row r="71" spans="1:17" x14ac:dyDescent="0.25">
      <c r="A71">
        <v>478</v>
      </c>
      <c r="B71" s="1" t="s">
        <v>70</v>
      </c>
      <c r="C71" s="8">
        <v>1467764.9065855606</v>
      </c>
      <c r="D71" s="8">
        <v>1606969.1867376838</v>
      </c>
      <c r="E71" s="8">
        <v>1559437.6274816343</v>
      </c>
      <c r="F71" s="8">
        <v>1482894.0921101726</v>
      </c>
      <c r="G71" s="8">
        <v>1335503.7273564397</v>
      </c>
      <c r="H71" s="8">
        <v>1345925.2885463596</v>
      </c>
      <c r="I71" s="8">
        <v>1352801.550569006</v>
      </c>
      <c r="J71" s="8">
        <v>1360926.514660428</v>
      </c>
      <c r="K71" s="8">
        <v>1370337.4828267165</v>
      </c>
      <c r="L71" s="8">
        <v>1380912.3181873569</v>
      </c>
      <c r="M71" s="8">
        <v>1390976.5927927522</v>
      </c>
      <c r="N71" s="8">
        <v>1401994.4838826677</v>
      </c>
      <c r="O71" s="8">
        <v>1413914.8075119911</v>
      </c>
      <c r="P71" s="8">
        <v>1426640.5310322742</v>
      </c>
      <c r="Q71" s="8">
        <v>1440090.2445860656</v>
      </c>
    </row>
    <row r="72" spans="1:17" x14ac:dyDescent="0.25">
      <c r="A72">
        <v>480</v>
      </c>
      <c r="B72" s="1" t="s">
        <v>71</v>
      </c>
      <c r="C72" s="8">
        <v>2273583.8548851907</v>
      </c>
      <c r="D72" s="8">
        <v>2451623.6989508467</v>
      </c>
      <c r="E72" s="8">
        <v>2501821.9243182805</v>
      </c>
      <c r="F72" s="8">
        <v>2515608.0105671897</v>
      </c>
      <c r="G72" s="8">
        <v>2392927.1266481243</v>
      </c>
      <c r="H72" s="8">
        <v>2344592.8212284246</v>
      </c>
      <c r="I72" s="8">
        <v>2322748.775131295</v>
      </c>
      <c r="J72" s="8">
        <v>2302940.6845756094</v>
      </c>
      <c r="K72" s="8">
        <v>2284759.6378794918</v>
      </c>
      <c r="L72" s="8">
        <v>2267776.3453315962</v>
      </c>
      <c r="M72" s="8">
        <v>2243720.5723462552</v>
      </c>
      <c r="N72" s="8">
        <v>2220231.7349138903</v>
      </c>
      <c r="O72" s="8">
        <v>2197062.5708490745</v>
      </c>
      <c r="P72" s="8">
        <v>2173981.098611915</v>
      </c>
      <c r="Q72" s="8">
        <v>2150781.8567790464</v>
      </c>
    </row>
    <row r="73" spans="1:17" x14ac:dyDescent="0.25">
      <c r="A73">
        <v>484</v>
      </c>
      <c r="B73" s="1" t="s">
        <v>72</v>
      </c>
      <c r="C73" s="8">
        <v>100898160.33144322</v>
      </c>
      <c r="D73" s="8">
        <v>105769768.23665652</v>
      </c>
      <c r="E73" s="8">
        <v>89794265.715208724</v>
      </c>
      <c r="F73" s="8">
        <v>72717335.229513705</v>
      </c>
      <c r="G73" s="8">
        <v>55496703.654750332</v>
      </c>
      <c r="H73" s="8">
        <v>55399213.6647036</v>
      </c>
      <c r="I73" s="8">
        <v>55526424.820372559</v>
      </c>
      <c r="J73" s="8">
        <v>55561845.657546088</v>
      </c>
      <c r="K73" s="8">
        <v>55505045.021092385</v>
      </c>
      <c r="L73" s="8">
        <v>55354899.614837982</v>
      </c>
      <c r="M73" s="8">
        <v>55052970.551500931</v>
      </c>
      <c r="N73" s="8">
        <v>54653233.815168917</v>
      </c>
      <c r="O73" s="8">
        <v>54151573.695291094</v>
      </c>
      <c r="P73" s="8">
        <v>53545469.44157242</v>
      </c>
      <c r="Q73" s="8">
        <v>52830086.849991977</v>
      </c>
    </row>
    <row r="74" spans="1:17" x14ac:dyDescent="0.25">
      <c r="A74">
        <v>496</v>
      </c>
      <c r="B74" s="1" t="s">
        <v>73</v>
      </c>
      <c r="C74" s="8">
        <v>592228.95290177304</v>
      </c>
      <c r="D74" s="8">
        <v>645360.98660924262</v>
      </c>
      <c r="E74" s="8">
        <v>698911.03430931026</v>
      </c>
      <c r="F74" s="8">
        <v>753488.4371731251</v>
      </c>
      <c r="G74" s="8">
        <v>795285.74497520423</v>
      </c>
      <c r="H74" s="8">
        <v>816242.45157775865</v>
      </c>
      <c r="I74" s="8">
        <v>834096.27574632934</v>
      </c>
      <c r="J74" s="8">
        <v>849410.22852848249</v>
      </c>
      <c r="K74" s="8">
        <v>862075.07452804584</v>
      </c>
      <c r="L74" s="8">
        <v>871976.19610048993</v>
      </c>
      <c r="M74" s="8">
        <v>881493.0572015153</v>
      </c>
      <c r="N74" s="8">
        <v>888033.36875861487</v>
      </c>
      <c r="O74" s="8">
        <v>891442.877749498</v>
      </c>
      <c r="P74" s="8">
        <v>891562.41879614675</v>
      </c>
      <c r="Q74" s="8">
        <v>888228.00516890583</v>
      </c>
    </row>
    <row r="75" spans="1:17" x14ac:dyDescent="0.25">
      <c r="A75">
        <v>165</v>
      </c>
      <c r="B75" s="1" t="s">
        <v>145</v>
      </c>
      <c r="C75" s="8">
        <v>1391875.443653879</v>
      </c>
      <c r="D75" s="8">
        <v>1609671.4571618072</v>
      </c>
      <c r="E75" s="8">
        <v>1838193.9198713452</v>
      </c>
      <c r="F75" s="8">
        <v>2082705.7136092926</v>
      </c>
      <c r="G75" s="8">
        <v>2391052.7285626028</v>
      </c>
      <c r="H75" s="8">
        <v>2492092.9649393726</v>
      </c>
      <c r="I75" s="8">
        <v>2558528.2768037077</v>
      </c>
      <c r="J75" s="8">
        <v>2618687.9952904885</v>
      </c>
      <c r="K75" s="8">
        <v>2672329.6468064734</v>
      </c>
      <c r="L75" s="8">
        <v>2719169.714669955</v>
      </c>
      <c r="M75" s="8">
        <v>2759668.9915152709</v>
      </c>
      <c r="N75" s="8">
        <v>2792784.1003966755</v>
      </c>
      <c r="O75" s="8">
        <v>2818181.1859325371</v>
      </c>
      <c r="P75" s="8">
        <v>2835502.0732522514</v>
      </c>
      <c r="Q75" s="8">
        <v>2842173.8616574025</v>
      </c>
    </row>
    <row r="76" spans="1:17" x14ac:dyDescent="0.25">
      <c r="A76">
        <v>504</v>
      </c>
      <c r="B76" s="1" t="s">
        <v>74</v>
      </c>
      <c r="C76" s="8">
        <v>2887423.5365447132</v>
      </c>
      <c r="D76" s="8">
        <v>3413862.4898022804</v>
      </c>
      <c r="E76" s="8">
        <v>3975096.3354647704</v>
      </c>
      <c r="F76" s="8">
        <v>4591177.1663669031</v>
      </c>
      <c r="G76" s="8">
        <v>5297974.9639132461</v>
      </c>
      <c r="H76" s="8">
        <v>5073073.7588131195</v>
      </c>
      <c r="I76" s="8">
        <v>5123884.0353134759</v>
      </c>
      <c r="J76" s="8">
        <v>5165528.8400338767</v>
      </c>
      <c r="K76" s="8">
        <v>5198964.0342189418</v>
      </c>
      <c r="L76" s="8">
        <v>5224657.4982079016</v>
      </c>
      <c r="M76" s="8">
        <v>5243494.9495321568</v>
      </c>
      <c r="N76" s="8">
        <v>5254435.847034499</v>
      </c>
      <c r="O76" s="8">
        <v>5257135.2238311311</v>
      </c>
      <c r="P76" s="8">
        <v>5250996.8806331232</v>
      </c>
      <c r="Q76" s="8">
        <v>5235450.7765855426</v>
      </c>
    </row>
    <row r="77" spans="1:17" x14ac:dyDescent="0.25">
      <c r="A77">
        <v>508</v>
      </c>
      <c r="B77" s="1" t="s">
        <v>75</v>
      </c>
      <c r="C77" s="8">
        <v>69875585.247947752</v>
      </c>
      <c r="D77" s="8">
        <v>79404538.291564062</v>
      </c>
      <c r="E77" s="8">
        <v>91750209.938294917</v>
      </c>
      <c r="F77" s="8">
        <v>104316284.33469617</v>
      </c>
      <c r="G77" s="8">
        <v>123231830.37613903</v>
      </c>
      <c r="H77" s="8">
        <v>114626047.4759469</v>
      </c>
      <c r="I77" s="8">
        <v>115839656.45830457</v>
      </c>
      <c r="J77" s="8">
        <v>117384356.57045743</v>
      </c>
      <c r="K77" s="8">
        <v>119184742.89329934</v>
      </c>
      <c r="L77" s="8">
        <v>121133593.98775467</v>
      </c>
      <c r="M77" s="8">
        <v>114889605.35900255</v>
      </c>
      <c r="N77" s="8">
        <v>109195729.86314154</v>
      </c>
      <c r="O77" s="8">
        <v>104047371.38639666</v>
      </c>
      <c r="P77" s="8">
        <v>99430541.890455171</v>
      </c>
      <c r="Q77" s="8">
        <v>95321015.174808219</v>
      </c>
    </row>
    <row r="78" spans="1:17" x14ac:dyDescent="0.25">
      <c r="A78">
        <v>104</v>
      </c>
      <c r="B78" s="1" t="s">
        <v>76</v>
      </c>
      <c r="C78" s="8">
        <v>14389175.570408409</v>
      </c>
      <c r="D78" s="8">
        <v>15245184.150039947</v>
      </c>
      <c r="E78" s="8">
        <v>14986277.007949714</v>
      </c>
      <c r="F78" s="8">
        <v>14592611.182102419</v>
      </c>
      <c r="G78" s="8">
        <v>13268425.878813839</v>
      </c>
      <c r="H78" s="8">
        <v>13412937.930982837</v>
      </c>
      <c r="I78" s="8">
        <v>13380900.548828902</v>
      </c>
      <c r="J78" s="8">
        <v>13337210.582302775</v>
      </c>
      <c r="K78" s="8">
        <v>13280508.575669019</v>
      </c>
      <c r="L78" s="8">
        <v>13210042.730628228</v>
      </c>
      <c r="M78" s="8">
        <v>13096595.316558363</v>
      </c>
      <c r="N78" s="8">
        <v>12967149.540225385</v>
      </c>
      <c r="O78" s="8">
        <v>12820446.392268993</v>
      </c>
      <c r="P78" s="8">
        <v>12655134.668349436</v>
      </c>
      <c r="Q78" s="8">
        <v>12469754.976969888</v>
      </c>
    </row>
    <row r="79" spans="1:17" x14ac:dyDescent="0.25">
      <c r="A79">
        <v>516</v>
      </c>
      <c r="B79" s="1" t="s">
        <v>77</v>
      </c>
      <c r="C79" s="8">
        <v>21769581.635616578</v>
      </c>
      <c r="D79" s="8">
        <v>21953516.337633323</v>
      </c>
      <c r="E79" s="8">
        <v>19348064.356943816</v>
      </c>
      <c r="F79" s="8">
        <v>16486502.206917237</v>
      </c>
      <c r="G79" s="8">
        <v>13794587.772211744</v>
      </c>
      <c r="H79" s="8">
        <v>12486290.831796145</v>
      </c>
      <c r="I79" s="8">
        <v>12634642.054942086</v>
      </c>
      <c r="J79" s="8">
        <v>12809700.303984802</v>
      </c>
      <c r="K79" s="8">
        <v>13002645.778427955</v>
      </c>
      <c r="L79" s="8">
        <v>13203163.084448554</v>
      </c>
      <c r="M79" s="8">
        <v>12816254.542945374</v>
      </c>
      <c r="N79" s="8">
        <v>12464509.905191913</v>
      </c>
      <c r="O79" s="8">
        <v>12145837.559915666</v>
      </c>
      <c r="P79" s="8">
        <v>11857785.643836815</v>
      </c>
      <c r="Q79" s="8">
        <v>11597751.11747651</v>
      </c>
    </row>
    <row r="80" spans="1:17" x14ac:dyDescent="0.25">
      <c r="A80">
        <v>524</v>
      </c>
      <c r="B80" s="1" t="s">
        <v>78</v>
      </c>
      <c r="C80" s="8">
        <v>2583816.3941026893</v>
      </c>
      <c r="D80" s="8">
        <v>3110867.5872594216</v>
      </c>
      <c r="E80" s="8">
        <v>3503419.9584515844</v>
      </c>
      <c r="F80" s="8">
        <v>3872626.6148257791</v>
      </c>
      <c r="G80" s="8">
        <v>4381644.3925150903</v>
      </c>
      <c r="H80" s="8">
        <v>4439083.6703080852</v>
      </c>
      <c r="I80" s="8">
        <v>4587500.9070185311</v>
      </c>
      <c r="J80" s="8">
        <v>4717223.758234621</v>
      </c>
      <c r="K80" s="8">
        <v>4827400.7140850369</v>
      </c>
      <c r="L80" s="8">
        <v>4916986.759276785</v>
      </c>
      <c r="M80" s="8">
        <v>4966302.726931951</v>
      </c>
      <c r="N80" s="8">
        <v>4992088.9219200881</v>
      </c>
      <c r="O80" s="8">
        <v>4993390.7862027949</v>
      </c>
      <c r="P80" s="8">
        <v>4969118.2322192276</v>
      </c>
      <c r="Q80" s="8">
        <v>4918121.9785740832</v>
      </c>
    </row>
    <row r="81" spans="1:17" x14ac:dyDescent="0.25">
      <c r="A81">
        <v>558</v>
      </c>
      <c r="B81" s="1" t="s">
        <v>79</v>
      </c>
      <c r="C81" s="8">
        <v>1055385.4630201133</v>
      </c>
      <c r="D81" s="8">
        <v>1267848.1396721152</v>
      </c>
      <c r="E81" s="8">
        <v>1750762.5647827312</v>
      </c>
      <c r="F81" s="8">
        <v>2332996.8434168245</v>
      </c>
      <c r="G81" s="8">
        <v>3046434.1739033465</v>
      </c>
      <c r="H81" s="8">
        <v>3007338.2837843131</v>
      </c>
      <c r="I81" s="8">
        <v>3031276.5899779173</v>
      </c>
      <c r="J81" s="8">
        <v>3049846.8236826342</v>
      </c>
      <c r="K81" s="8">
        <v>3062664.6834250777</v>
      </c>
      <c r="L81" s="8">
        <v>3069999.638319077</v>
      </c>
      <c r="M81" s="8">
        <v>3066033.5604720721</v>
      </c>
      <c r="N81" s="8">
        <v>3056520.9483076753</v>
      </c>
      <c r="O81" s="8">
        <v>3039959.193952871</v>
      </c>
      <c r="P81" s="8">
        <v>3016991.0788724353</v>
      </c>
      <c r="Q81" s="8">
        <v>2986984.549766928</v>
      </c>
    </row>
    <row r="82" spans="1:17" x14ac:dyDescent="0.25">
      <c r="A82">
        <v>562</v>
      </c>
      <c r="B82" s="1" t="s">
        <v>80</v>
      </c>
      <c r="C82" s="8">
        <v>3029305.6707150666</v>
      </c>
      <c r="D82" s="8">
        <v>3394276.1037944793</v>
      </c>
      <c r="E82" s="8">
        <v>3847134.6253484176</v>
      </c>
      <c r="F82" s="8">
        <v>4330497.9832715932</v>
      </c>
      <c r="G82" s="8">
        <v>4882745.8376140883</v>
      </c>
      <c r="H82" s="8">
        <v>4890367.03542447</v>
      </c>
      <c r="I82" s="8">
        <v>5006871.8527328763</v>
      </c>
      <c r="J82" s="8">
        <v>5133561.7967108646</v>
      </c>
      <c r="K82" s="8">
        <v>5270536.1294676885</v>
      </c>
      <c r="L82" s="8">
        <v>5417317.0434609633</v>
      </c>
      <c r="M82" s="8">
        <v>5573083.0243543228</v>
      </c>
      <c r="N82" s="8">
        <v>5738012.4291801425</v>
      </c>
      <c r="O82" s="8">
        <v>5911887.3075267486</v>
      </c>
      <c r="P82" s="8">
        <v>6094303.6362324422</v>
      </c>
      <c r="Q82" s="8">
        <v>6284901.4998146761</v>
      </c>
    </row>
    <row r="83" spans="1:17" x14ac:dyDescent="0.25">
      <c r="A83">
        <v>566</v>
      </c>
      <c r="B83" s="1" t="s">
        <v>81</v>
      </c>
      <c r="C83" s="8">
        <v>207154563.52748084</v>
      </c>
      <c r="D83" s="8">
        <v>235194426.01329789</v>
      </c>
      <c r="E83" s="8">
        <v>224358585.82825837</v>
      </c>
      <c r="F83" s="8">
        <v>203212611.9981961</v>
      </c>
      <c r="G83" s="8">
        <v>160469018.65248266</v>
      </c>
      <c r="H83" s="8">
        <v>159362256.52150723</v>
      </c>
      <c r="I83" s="8">
        <v>157746728.80058423</v>
      </c>
      <c r="J83" s="8">
        <v>156372785.57073659</v>
      </c>
      <c r="K83" s="8">
        <v>155212627.36291009</v>
      </c>
      <c r="L83" s="8">
        <v>154241573.13774991</v>
      </c>
      <c r="M83" s="8">
        <v>153423492.37428868</v>
      </c>
      <c r="N83" s="8">
        <v>152760112.23072794</v>
      </c>
      <c r="O83" s="8">
        <v>152237019.13062477</v>
      </c>
      <c r="P83" s="8">
        <v>151834515.56961384</v>
      </c>
      <c r="Q83" s="8">
        <v>151537733.89972991</v>
      </c>
    </row>
    <row r="84" spans="1:17" x14ac:dyDescent="0.25">
      <c r="A84">
        <v>586</v>
      </c>
      <c r="B84" s="1" t="s">
        <v>82</v>
      </c>
      <c r="C84" s="8">
        <v>29870192.322538529</v>
      </c>
      <c r="D84" s="8">
        <v>34948779.840580471</v>
      </c>
      <c r="E84" s="8">
        <v>40465010.918914743</v>
      </c>
      <c r="F84" s="8">
        <v>46564342.232926145</v>
      </c>
      <c r="G84" s="8">
        <v>50049264.664548866</v>
      </c>
      <c r="H84" s="8">
        <v>51134655.622257769</v>
      </c>
      <c r="I84" s="8">
        <v>51971861.346647173</v>
      </c>
      <c r="J84" s="8">
        <v>52664872.60727524</v>
      </c>
      <c r="K84" s="8">
        <v>53204313.055593498</v>
      </c>
      <c r="L84" s="8">
        <v>53579813.552015342</v>
      </c>
      <c r="M84" s="8">
        <v>53770677.715631925</v>
      </c>
      <c r="N84" s="8">
        <v>53774595.379167795</v>
      </c>
      <c r="O84" s="8">
        <v>53579346.97249262</v>
      </c>
      <c r="P84" s="8">
        <v>53171842.729926661</v>
      </c>
      <c r="Q84" s="8">
        <v>52538349.021432847</v>
      </c>
    </row>
    <row r="85" spans="1:17" x14ac:dyDescent="0.25">
      <c r="A85">
        <v>591</v>
      </c>
      <c r="B85" s="1" t="s">
        <v>83</v>
      </c>
      <c r="C85" s="8">
        <v>4310055.912987696</v>
      </c>
      <c r="D85" s="8">
        <v>4554347.8750783922</v>
      </c>
      <c r="E85" s="8">
        <v>4217997.4574345034</v>
      </c>
      <c r="F85" s="8">
        <v>3823884.7084301333</v>
      </c>
      <c r="G85" s="8">
        <v>3388667.4774304014</v>
      </c>
      <c r="H85" s="8">
        <v>3350633.6317641102</v>
      </c>
      <c r="I85" s="8">
        <v>3352726.5147328055</v>
      </c>
      <c r="J85" s="8">
        <v>3350809.1657823185</v>
      </c>
      <c r="K85" s="8">
        <v>3345743.616393812</v>
      </c>
      <c r="L85" s="8">
        <v>3337225.9765026807</v>
      </c>
      <c r="M85" s="8">
        <v>3323382.3127827272</v>
      </c>
      <c r="N85" s="8">
        <v>3306240.9743474876</v>
      </c>
      <c r="O85" s="8">
        <v>3285418.5332659995</v>
      </c>
      <c r="P85" s="8">
        <v>3260793.1557877138</v>
      </c>
      <c r="Q85" s="8">
        <v>3231598.2364873025</v>
      </c>
    </row>
    <row r="86" spans="1:17" x14ac:dyDescent="0.25">
      <c r="A86">
        <v>598</v>
      </c>
      <c r="B86" s="1" t="s">
        <v>84</v>
      </c>
      <c r="C86" s="8">
        <v>1540831.5296826845</v>
      </c>
      <c r="D86" s="8">
        <v>1718276.3670277421</v>
      </c>
      <c r="E86" s="8">
        <v>2070160.9695818301</v>
      </c>
      <c r="F86" s="8">
        <v>2450472.8437141776</v>
      </c>
      <c r="G86" s="8">
        <v>2802813.6665012301</v>
      </c>
      <c r="H86" s="8">
        <v>2827753.0263654413</v>
      </c>
      <c r="I86" s="8">
        <v>2854837.9228764782</v>
      </c>
      <c r="J86" s="8">
        <v>2876217.4672498358</v>
      </c>
      <c r="K86" s="8">
        <v>2892418.2156542693</v>
      </c>
      <c r="L86" s="8">
        <v>2903742.9096871801</v>
      </c>
      <c r="M86" s="8">
        <v>2907367.8073608363</v>
      </c>
      <c r="N86" s="8">
        <v>2906117.2074342128</v>
      </c>
      <c r="O86" s="8">
        <v>2899795.3646253608</v>
      </c>
      <c r="P86" s="8">
        <v>2888148.5336273904</v>
      </c>
      <c r="Q86" s="8">
        <v>2870830.9067246839</v>
      </c>
    </row>
    <row r="87" spans="1:17" x14ac:dyDescent="0.25">
      <c r="A87">
        <v>600</v>
      </c>
      <c r="B87" s="1" t="s">
        <v>85</v>
      </c>
      <c r="C87" s="8">
        <v>3063499.5161789428</v>
      </c>
      <c r="D87" s="8">
        <v>3599261.5452257143</v>
      </c>
      <c r="E87" s="8">
        <v>3963017.4529170585</v>
      </c>
      <c r="F87" s="8">
        <v>4307446.3478116272</v>
      </c>
      <c r="G87" s="8">
        <v>4614401.5776696336</v>
      </c>
      <c r="H87" s="8">
        <v>4479101.4698442388</v>
      </c>
      <c r="I87" s="8">
        <v>4506672.3630869295</v>
      </c>
      <c r="J87" s="8">
        <v>4529253.9752820982</v>
      </c>
      <c r="K87" s="8">
        <v>4546984.690843245</v>
      </c>
      <c r="L87" s="8">
        <v>4559931.7551774243</v>
      </c>
      <c r="M87" s="8">
        <v>4561978.762805053</v>
      </c>
      <c r="N87" s="8">
        <v>4559033.0127669871</v>
      </c>
      <c r="O87" s="8">
        <v>4550973.6542227436</v>
      </c>
      <c r="P87" s="8">
        <v>4537630.6763703534</v>
      </c>
      <c r="Q87" s="8">
        <v>4518818.3765126532</v>
      </c>
    </row>
    <row r="88" spans="1:17" x14ac:dyDescent="0.25">
      <c r="A88">
        <v>604</v>
      </c>
      <c r="B88" s="1" t="s">
        <v>86</v>
      </c>
      <c r="C88" s="8">
        <v>12316185.067177126</v>
      </c>
      <c r="D88" s="8">
        <v>14103016.560009617</v>
      </c>
      <c r="E88" s="8">
        <v>16565763.340475243</v>
      </c>
      <c r="F88" s="8">
        <v>19347426.687803805</v>
      </c>
      <c r="G88" s="8">
        <v>22773977.23352265</v>
      </c>
      <c r="H88" s="8">
        <v>22511859.071895339</v>
      </c>
      <c r="I88" s="8">
        <v>22759500.430299841</v>
      </c>
      <c r="J88" s="8">
        <v>22967370.850114536</v>
      </c>
      <c r="K88" s="8">
        <v>23134896.231171984</v>
      </c>
      <c r="L88" s="8">
        <v>23261112.817955729</v>
      </c>
      <c r="M88" s="8">
        <v>23328772.611683708</v>
      </c>
      <c r="N88" s="8">
        <v>23351524.696942147</v>
      </c>
      <c r="O88" s="8">
        <v>23327386.536181182</v>
      </c>
      <c r="P88" s="8">
        <v>23254107.50470088</v>
      </c>
      <c r="Q88" s="8">
        <v>23129401.145525258</v>
      </c>
    </row>
    <row r="89" spans="1:17" x14ac:dyDescent="0.25">
      <c r="A89">
        <v>608</v>
      </c>
      <c r="B89" s="1" t="s">
        <v>87</v>
      </c>
      <c r="C89" s="8">
        <v>11230186.942874888</v>
      </c>
      <c r="D89" s="8">
        <v>13813303.415804634</v>
      </c>
      <c r="E89" s="8">
        <v>16385177.168372955</v>
      </c>
      <c r="F89" s="8">
        <v>19044340.614360094</v>
      </c>
      <c r="G89" s="8">
        <v>20893406.066291247</v>
      </c>
      <c r="H89" s="8">
        <v>21538183.940817412</v>
      </c>
      <c r="I89" s="8">
        <v>21939520.805979524</v>
      </c>
      <c r="J89" s="8">
        <v>22281967.273497984</v>
      </c>
      <c r="K89" s="8">
        <v>22562853.583327491</v>
      </c>
      <c r="L89" s="8">
        <v>22779327.44211252</v>
      </c>
      <c r="M89" s="8">
        <v>22903289.206496127</v>
      </c>
      <c r="N89" s="8">
        <v>22956450.344322454</v>
      </c>
      <c r="O89" s="8">
        <v>22935662.911331013</v>
      </c>
      <c r="P89" s="8">
        <v>22837658.832201291</v>
      </c>
      <c r="Q89" s="8">
        <v>22659033.480617959</v>
      </c>
    </row>
    <row r="90" spans="1:17" x14ac:dyDescent="0.25">
      <c r="A90">
        <v>498</v>
      </c>
      <c r="B90" s="1" t="s">
        <v>88</v>
      </c>
      <c r="C90" s="8">
        <v>3166152.5307491375</v>
      </c>
      <c r="D90" s="8">
        <v>3589312.537647191</v>
      </c>
      <c r="E90" s="8">
        <v>4112878.7840022086</v>
      </c>
      <c r="F90" s="8">
        <v>4659541.6015138626</v>
      </c>
      <c r="G90" s="8">
        <v>5090458.7123635327</v>
      </c>
      <c r="H90" s="8">
        <v>5006185.1157209808</v>
      </c>
      <c r="I90" s="8">
        <v>4934558.3908556094</v>
      </c>
      <c r="J90" s="8">
        <v>4860796.4654283309</v>
      </c>
      <c r="K90" s="8">
        <v>4784650.1660266835</v>
      </c>
      <c r="L90" s="8">
        <v>4705663.3519399446</v>
      </c>
      <c r="M90" s="8">
        <v>4621233.8055385491</v>
      </c>
      <c r="N90" s="8">
        <v>4532875.1488689464</v>
      </c>
      <c r="O90" s="8">
        <v>4440033.2041195864</v>
      </c>
      <c r="P90" s="8">
        <v>4342035.1381715145</v>
      </c>
      <c r="Q90" s="8">
        <v>4238294.2645902419</v>
      </c>
    </row>
    <row r="91" spans="1:17" x14ac:dyDescent="0.25">
      <c r="A91">
        <v>642</v>
      </c>
      <c r="B91" s="1" t="s">
        <v>89</v>
      </c>
      <c r="C91" s="8">
        <v>7262044.283981327</v>
      </c>
      <c r="D91" s="8">
        <v>7817088.0374194914</v>
      </c>
      <c r="E91" s="8">
        <v>8378169.1451366134</v>
      </c>
      <c r="F91" s="8">
        <v>8880239.6909725536</v>
      </c>
      <c r="G91" s="8">
        <v>9333522.8304220438</v>
      </c>
      <c r="H91" s="8">
        <v>9311162.2063064985</v>
      </c>
      <c r="I91" s="8">
        <v>9262195.2583297379</v>
      </c>
      <c r="J91" s="8">
        <v>9197306.6625094041</v>
      </c>
      <c r="K91" s="8">
        <v>9118251.9993274305</v>
      </c>
      <c r="L91" s="8">
        <v>9026243.3732635025</v>
      </c>
      <c r="M91" s="8">
        <v>8907905.9262294639</v>
      </c>
      <c r="N91" s="8">
        <v>8778233.0003003441</v>
      </c>
      <c r="O91" s="8">
        <v>8637553.7893551979</v>
      </c>
      <c r="P91" s="8">
        <v>8485904.7043068819</v>
      </c>
      <c r="Q91" s="8">
        <v>8323290.4906065324</v>
      </c>
    </row>
    <row r="92" spans="1:17" x14ac:dyDescent="0.25">
      <c r="A92">
        <v>646</v>
      </c>
      <c r="B92" s="1" t="s">
        <v>90</v>
      </c>
      <c r="C92" s="8">
        <v>14734864.145625034</v>
      </c>
      <c r="D92" s="8">
        <v>15100844.264634166</v>
      </c>
      <c r="E92" s="8">
        <v>15610633.281696724</v>
      </c>
      <c r="F92" s="8">
        <v>16052476.052793013</v>
      </c>
      <c r="G92" s="8">
        <v>16578177.265044952</v>
      </c>
      <c r="H92" s="8">
        <v>13150965.978962988</v>
      </c>
      <c r="I92" s="8">
        <v>12908672.033212425</v>
      </c>
      <c r="J92" s="8">
        <v>12728558.139942862</v>
      </c>
      <c r="K92" s="8">
        <v>12598556.747597937</v>
      </c>
      <c r="L92" s="8">
        <v>12508556.720924828</v>
      </c>
      <c r="M92" s="8">
        <v>12429076.257514747</v>
      </c>
      <c r="N92" s="8">
        <v>12373462.734847983</v>
      </c>
      <c r="O92" s="8">
        <v>12335878.352124861</v>
      </c>
      <c r="P92" s="8">
        <v>12311701.260216763</v>
      </c>
      <c r="Q92" s="8">
        <v>12296924.112737121</v>
      </c>
    </row>
    <row r="93" spans="1:17" x14ac:dyDescent="0.25">
      <c r="A93">
        <v>686</v>
      </c>
      <c r="B93" s="1" t="s">
        <v>91</v>
      </c>
      <c r="C93" s="8">
        <v>2280023.1765678385</v>
      </c>
      <c r="D93" s="8">
        <v>2448350.2722397693</v>
      </c>
      <c r="E93" s="8">
        <v>2690583.1400289801</v>
      </c>
      <c r="F93" s="8">
        <v>2942871.1553825168</v>
      </c>
      <c r="G93" s="8">
        <v>3169601.4021487241</v>
      </c>
      <c r="H93" s="8">
        <v>3188879.291657296</v>
      </c>
      <c r="I93" s="8">
        <v>3223215.2304132581</v>
      </c>
      <c r="J93" s="8">
        <v>3260547.9807063439</v>
      </c>
      <c r="K93" s="8">
        <v>3300979.7581588486</v>
      </c>
      <c r="L93" s="8">
        <v>3344134.1955552837</v>
      </c>
      <c r="M93" s="8">
        <v>3391188.5908060702</v>
      </c>
      <c r="N93" s="8">
        <v>3440572.8170669032</v>
      </c>
      <c r="O93" s="8">
        <v>3492090.1389608928</v>
      </c>
      <c r="P93" s="8">
        <v>3545406.2608107668</v>
      </c>
      <c r="Q93" s="8">
        <v>3600188.9004911305</v>
      </c>
    </row>
    <row r="94" spans="1:17" x14ac:dyDescent="0.25">
      <c r="A94">
        <v>688</v>
      </c>
      <c r="B94" s="1" t="s">
        <v>92</v>
      </c>
      <c r="C94" s="8">
        <v>2371472.0132389781</v>
      </c>
      <c r="D94" s="8">
        <v>2596809.4026644574</v>
      </c>
      <c r="E94" s="8">
        <v>2892240.1529938192</v>
      </c>
      <c r="F94" s="8">
        <v>3202546.1494546169</v>
      </c>
      <c r="G94" s="8">
        <v>3495952.9450413669</v>
      </c>
      <c r="H94" s="8">
        <v>3455148.9808492805</v>
      </c>
      <c r="I94" s="8">
        <v>3416968.7409463478</v>
      </c>
      <c r="J94" s="8">
        <v>3366703.8057247386</v>
      </c>
      <c r="K94" s="8">
        <v>3304847.3890537741</v>
      </c>
      <c r="L94" s="8">
        <v>3231763.0228811782</v>
      </c>
      <c r="M94" s="8">
        <v>3141210.0883522471</v>
      </c>
      <c r="N94" s="8">
        <v>3040383.8370916117</v>
      </c>
      <c r="O94" s="8">
        <v>2929500.8720768197</v>
      </c>
      <c r="P94" s="8">
        <v>2808706.7805297873</v>
      </c>
      <c r="Q94" s="8">
        <v>2678144.1083529661</v>
      </c>
    </row>
    <row r="95" spans="1:17" x14ac:dyDescent="0.25">
      <c r="A95">
        <v>694</v>
      </c>
      <c r="B95" s="1" t="s">
        <v>93</v>
      </c>
      <c r="C95" s="8">
        <v>3260786.0234375596</v>
      </c>
      <c r="D95" s="8">
        <v>3789115.6309145894</v>
      </c>
      <c r="E95" s="8">
        <v>4398618.7595719201</v>
      </c>
      <c r="F95" s="8">
        <v>5052877.6240068013</v>
      </c>
      <c r="G95" s="8">
        <v>5840107.3312061271</v>
      </c>
      <c r="H95" s="8">
        <v>5542571.2134320559</v>
      </c>
      <c r="I95" s="8">
        <v>5494278.7366614118</v>
      </c>
      <c r="J95" s="8">
        <v>5458824.5008755662</v>
      </c>
      <c r="K95" s="8">
        <v>5434756.8464161782</v>
      </c>
      <c r="L95" s="8">
        <v>5421151.9599077813</v>
      </c>
      <c r="M95" s="8">
        <v>5407368.5181139233</v>
      </c>
      <c r="N95" s="8">
        <v>5401218.2113806913</v>
      </c>
      <c r="O95" s="8">
        <v>5401705.9329578606</v>
      </c>
      <c r="P95" s="8">
        <v>5407694.8782818234</v>
      </c>
      <c r="Q95" s="8">
        <v>5418231.3543250682</v>
      </c>
    </row>
    <row r="96" spans="1:17" x14ac:dyDescent="0.25">
      <c r="A96">
        <v>232</v>
      </c>
      <c r="B96" s="1" t="s">
        <v>146</v>
      </c>
      <c r="C96" s="8">
        <v>1613714.0115406457</v>
      </c>
      <c r="D96" s="8">
        <v>1843072.4688814345</v>
      </c>
      <c r="E96" s="8">
        <v>2083975.1409666201</v>
      </c>
      <c r="F96" s="8">
        <v>2336243.3190663974</v>
      </c>
      <c r="G96" s="8">
        <v>2608167.8633787544</v>
      </c>
      <c r="H96" s="8">
        <v>2694947.6223763237</v>
      </c>
      <c r="I96" s="8">
        <v>2784805.336489988</v>
      </c>
      <c r="J96" s="8">
        <v>2876570.3530922076</v>
      </c>
      <c r="K96" s="8">
        <v>2969996.7281099753</v>
      </c>
      <c r="L96" s="8">
        <v>3064864.7442662744</v>
      </c>
      <c r="M96" s="8">
        <v>3157504.8226063382</v>
      </c>
      <c r="N96" s="8">
        <v>3250842.7548079523</v>
      </c>
      <c r="O96" s="8">
        <v>3344617.0987971476</v>
      </c>
      <c r="P96" s="8">
        <v>3438540.0699139885</v>
      </c>
      <c r="Q96" s="8">
        <v>3532314.2457439043</v>
      </c>
    </row>
    <row r="97" spans="1:17" x14ac:dyDescent="0.25">
      <c r="A97">
        <v>706</v>
      </c>
      <c r="B97" s="1" t="s">
        <v>94</v>
      </c>
      <c r="C97" s="8">
        <v>1908000.5300147976</v>
      </c>
      <c r="D97" s="8">
        <v>2300907.4363612374</v>
      </c>
      <c r="E97" s="8">
        <v>3095770.2952440223</v>
      </c>
      <c r="F97" s="8">
        <v>4447043.1453195009</v>
      </c>
      <c r="G97" s="8">
        <v>6854540.1933346968</v>
      </c>
      <c r="H97" s="8">
        <v>5948386.0394445146</v>
      </c>
      <c r="I97" s="8">
        <v>5977912.7471263818</v>
      </c>
      <c r="J97" s="8">
        <v>6009856.618835967</v>
      </c>
      <c r="K97" s="8">
        <v>6044236.2682848852</v>
      </c>
      <c r="L97" s="8">
        <v>6081114.8648829879</v>
      </c>
      <c r="M97" s="8">
        <v>6117141.1090834942</v>
      </c>
      <c r="N97" s="8">
        <v>6155455.8543752106</v>
      </c>
      <c r="O97" s="8">
        <v>6195963.212144861</v>
      </c>
      <c r="P97" s="8">
        <v>6238250.4171065884</v>
      </c>
      <c r="Q97" s="8">
        <v>6282038.754784232</v>
      </c>
    </row>
    <row r="98" spans="1:17" x14ac:dyDescent="0.25">
      <c r="A98">
        <v>710</v>
      </c>
      <c r="B98" s="1" t="s">
        <v>95</v>
      </c>
      <c r="C98" s="8">
        <v>391902004.40211803</v>
      </c>
      <c r="D98" s="8">
        <v>408784578.05821508</v>
      </c>
      <c r="E98" s="8">
        <v>369002923.96330982</v>
      </c>
      <c r="F98" s="8">
        <v>322843256.28405172</v>
      </c>
      <c r="G98" s="8">
        <v>278752559.79679567</v>
      </c>
      <c r="H98" s="8">
        <v>272662433.15019101</v>
      </c>
      <c r="I98" s="8">
        <v>275888426.67851132</v>
      </c>
      <c r="J98" s="8">
        <v>279158942.70984304</v>
      </c>
      <c r="K98" s="8">
        <v>282411426.63831711</v>
      </c>
      <c r="L98" s="8">
        <v>285502413.32233244</v>
      </c>
      <c r="M98" s="8">
        <v>276025142.60866845</v>
      </c>
      <c r="N98" s="8">
        <v>267459368.43057746</v>
      </c>
      <c r="O98" s="8">
        <v>259730912.93307176</v>
      </c>
      <c r="P98" s="8">
        <v>252755574.94237569</v>
      </c>
      <c r="Q98" s="8">
        <v>246463094.44476721</v>
      </c>
    </row>
    <row r="99" spans="1:17" x14ac:dyDescent="0.25">
      <c r="A99">
        <v>728</v>
      </c>
      <c r="B99" s="1" t="s">
        <v>96</v>
      </c>
      <c r="C99" s="8">
        <v>9847220.2716804519</v>
      </c>
      <c r="D99" s="8">
        <v>12017790.526027642</v>
      </c>
      <c r="E99" s="8">
        <v>14481273.512955774</v>
      </c>
      <c r="F99" s="8">
        <v>17499279.406904694</v>
      </c>
      <c r="G99" s="8">
        <v>21496191.264601897</v>
      </c>
      <c r="H99" s="8">
        <v>16135173.473170958</v>
      </c>
      <c r="I99" s="8">
        <v>16080844.496356701</v>
      </c>
      <c r="J99" s="8">
        <v>16057976.298132872</v>
      </c>
      <c r="K99" s="8">
        <v>16063797.811546952</v>
      </c>
      <c r="L99" s="8">
        <v>16095145.685008338</v>
      </c>
      <c r="M99" s="8">
        <v>16129083.764977509</v>
      </c>
      <c r="N99" s="8">
        <v>16181241.937682925</v>
      </c>
      <c r="O99" s="8">
        <v>16248179.973015934</v>
      </c>
      <c r="P99" s="8">
        <v>16327522.409467082</v>
      </c>
      <c r="Q99" s="8">
        <v>16416415.715588378</v>
      </c>
    </row>
    <row r="100" spans="1:17" x14ac:dyDescent="0.25">
      <c r="A100">
        <v>144</v>
      </c>
      <c r="B100" s="1" t="s">
        <v>97</v>
      </c>
      <c r="C100" s="8">
        <v>1128149.2108878905</v>
      </c>
      <c r="D100" s="8">
        <v>1306378.5985749525</v>
      </c>
      <c r="E100" s="8">
        <v>1398296.2108521275</v>
      </c>
      <c r="F100" s="8">
        <v>1456209.5203847089</v>
      </c>
      <c r="G100" s="8">
        <v>1476000.1173770279</v>
      </c>
      <c r="H100" s="8">
        <v>1528397.2064115077</v>
      </c>
      <c r="I100" s="8">
        <v>1564947.655441829</v>
      </c>
      <c r="J100" s="8">
        <v>1597248.3712996372</v>
      </c>
      <c r="K100" s="8">
        <v>1625256.8795091968</v>
      </c>
      <c r="L100" s="8">
        <v>1648915.755282304</v>
      </c>
      <c r="M100" s="8">
        <v>1663220.5583948041</v>
      </c>
      <c r="N100" s="8">
        <v>1672958.6420186213</v>
      </c>
      <c r="O100" s="8">
        <v>1678100.3224788615</v>
      </c>
      <c r="P100" s="8">
        <v>1678605.7622598386</v>
      </c>
      <c r="Q100" s="8">
        <v>1674432.0391197803</v>
      </c>
    </row>
    <row r="101" spans="1:17" x14ac:dyDescent="0.25">
      <c r="A101">
        <v>729</v>
      </c>
      <c r="B101" s="1" t="s">
        <v>98</v>
      </c>
      <c r="C101" s="8">
        <v>2809149.1842492297</v>
      </c>
      <c r="D101" s="8">
        <v>3578773.3271119678</v>
      </c>
      <c r="E101" s="8">
        <v>4883574.478869942</v>
      </c>
      <c r="F101" s="8">
        <v>6728241.1915274831</v>
      </c>
      <c r="G101" s="8">
        <v>9372887.0444097891</v>
      </c>
      <c r="H101" s="8">
        <v>8465996.7812170926</v>
      </c>
      <c r="I101" s="8">
        <v>8540679.4471371919</v>
      </c>
      <c r="J101" s="8">
        <v>8605386.432888817</v>
      </c>
      <c r="K101" s="8">
        <v>8662067.0154615771</v>
      </c>
      <c r="L101" s="8">
        <v>8711407.7208243608</v>
      </c>
      <c r="M101" s="8">
        <v>8745594.5160673112</v>
      </c>
      <c r="N101" s="8">
        <v>8771623.5307383444</v>
      </c>
      <c r="O101" s="8">
        <v>8788878.7453478221</v>
      </c>
      <c r="P101" s="8">
        <v>8796068.1051087696</v>
      </c>
      <c r="Q101" s="8">
        <v>8791920.6361078676</v>
      </c>
    </row>
    <row r="102" spans="1:17" x14ac:dyDescent="0.25">
      <c r="A102">
        <v>740</v>
      </c>
      <c r="B102" s="1" t="s">
        <v>99</v>
      </c>
      <c r="C102" s="8">
        <v>847022.32048562402</v>
      </c>
      <c r="D102" s="8">
        <v>963835.21504919755</v>
      </c>
      <c r="E102" s="8">
        <v>1003599.1515843724</v>
      </c>
      <c r="F102" s="8">
        <v>1030027.6950869882</v>
      </c>
      <c r="G102" s="8">
        <v>1041044.4796609961</v>
      </c>
      <c r="H102" s="8">
        <v>1018488.9631240764</v>
      </c>
      <c r="I102" s="8">
        <v>1018194.7135038553</v>
      </c>
      <c r="J102" s="8">
        <v>1018228.4881324697</v>
      </c>
      <c r="K102" s="8">
        <v>1018443.441955687</v>
      </c>
      <c r="L102" s="8">
        <v>1018721.4698833232</v>
      </c>
      <c r="M102" s="8">
        <v>1018437.4131863014</v>
      </c>
      <c r="N102" s="8">
        <v>1018008.984265003</v>
      </c>
      <c r="O102" s="8">
        <v>1017357.2167182948</v>
      </c>
      <c r="P102" s="8">
        <v>1016408.9077378117</v>
      </c>
      <c r="Q102" s="8">
        <v>1015100.5266794541</v>
      </c>
    </row>
    <row r="103" spans="1:17" x14ac:dyDescent="0.25">
      <c r="A103">
        <v>748</v>
      </c>
      <c r="B103" s="1" t="s">
        <v>100</v>
      </c>
      <c r="C103" s="8">
        <v>11499741.332250854</v>
      </c>
      <c r="D103" s="8">
        <v>11999348.781599026</v>
      </c>
      <c r="E103" s="8">
        <v>11126528.264770497</v>
      </c>
      <c r="F103" s="8">
        <v>10090573.823354332</v>
      </c>
      <c r="G103" s="8">
        <v>8846610.8528329618</v>
      </c>
      <c r="H103" s="8">
        <v>8491424.5486342479</v>
      </c>
      <c r="I103" s="8">
        <v>8490891.9212627336</v>
      </c>
      <c r="J103" s="8">
        <v>8499440.59527242</v>
      </c>
      <c r="K103" s="8">
        <v>8514854.5736225806</v>
      </c>
      <c r="L103" s="8">
        <v>8532937.0274337791</v>
      </c>
      <c r="M103" s="8">
        <v>8229951.9968927391</v>
      </c>
      <c r="N103" s="8">
        <v>7952386.1340184994</v>
      </c>
      <c r="O103" s="8">
        <v>7699353.6938492274</v>
      </c>
      <c r="P103" s="8">
        <v>7469792.3183046477</v>
      </c>
      <c r="Q103" s="8">
        <v>7261175.9931651074</v>
      </c>
    </row>
    <row r="104" spans="1:17" x14ac:dyDescent="0.25">
      <c r="A104">
        <v>760</v>
      </c>
      <c r="B104" s="1" t="s">
        <v>101</v>
      </c>
      <c r="C104" s="8">
        <v>3084812.5423365925</v>
      </c>
      <c r="D104" s="8">
        <v>3618399.7855928415</v>
      </c>
      <c r="E104" s="8">
        <v>4140540.8155388893</v>
      </c>
      <c r="F104" s="8">
        <v>4681025.8783514686</v>
      </c>
      <c r="G104" s="8">
        <v>5077973.5854663895</v>
      </c>
      <c r="H104" s="8">
        <v>5419029.320334659</v>
      </c>
      <c r="I104" s="8">
        <v>5675317.945248005</v>
      </c>
      <c r="J104" s="8">
        <v>5922084.9622857608</v>
      </c>
      <c r="K104" s="8">
        <v>6157076.838373106</v>
      </c>
      <c r="L104" s="8">
        <v>6377801.8285818091</v>
      </c>
      <c r="M104" s="8">
        <v>6473263.9017319754</v>
      </c>
      <c r="N104" s="8">
        <v>6544427.9061266473</v>
      </c>
      <c r="O104" s="8">
        <v>6589255.2114607021</v>
      </c>
      <c r="P104" s="8">
        <v>6605591.022948279</v>
      </c>
      <c r="Q104" s="8">
        <v>6591167.3753388915</v>
      </c>
    </row>
    <row r="105" spans="1:17" x14ac:dyDescent="0.25">
      <c r="A105">
        <v>762</v>
      </c>
      <c r="B105" s="1" t="s">
        <v>102</v>
      </c>
      <c r="C105" s="8">
        <v>1981729.7517095995</v>
      </c>
      <c r="D105" s="8">
        <v>2446610.8331343508</v>
      </c>
      <c r="E105" s="8">
        <v>3146698.4162382693</v>
      </c>
      <c r="F105" s="8">
        <v>4136259.176343184</v>
      </c>
      <c r="G105" s="8">
        <v>5548064.884369866</v>
      </c>
      <c r="H105" s="8">
        <v>5098422.1414985536</v>
      </c>
      <c r="I105" s="8">
        <v>5109933.003961659</v>
      </c>
      <c r="J105" s="8">
        <v>5115421.669406577</v>
      </c>
      <c r="K105" s="8">
        <v>5115665.7041512951</v>
      </c>
      <c r="L105" s="8">
        <v>5110730.4262201842</v>
      </c>
      <c r="M105" s="8">
        <v>5111530.7528841021</v>
      </c>
      <c r="N105" s="8">
        <v>5106689.0061362628</v>
      </c>
      <c r="O105" s="8">
        <v>5095564.7919534054</v>
      </c>
      <c r="P105" s="8">
        <v>5077155.4399018753</v>
      </c>
      <c r="Q105" s="8">
        <v>5050442.494604297</v>
      </c>
    </row>
    <row r="106" spans="1:17" x14ac:dyDescent="0.25">
      <c r="A106">
        <v>807</v>
      </c>
      <c r="B106" s="1" t="s">
        <v>103</v>
      </c>
      <c r="C106" s="8">
        <v>820968.57997569209</v>
      </c>
      <c r="D106" s="8">
        <v>946196.57627927873</v>
      </c>
      <c r="E106" s="8">
        <v>1066515.6699570112</v>
      </c>
      <c r="F106" s="8">
        <v>1185304.4667004205</v>
      </c>
      <c r="G106" s="8">
        <v>1263053.9164852186</v>
      </c>
      <c r="H106" s="8">
        <v>1263281.5014463176</v>
      </c>
      <c r="I106" s="8">
        <v>1251035.58103891</v>
      </c>
      <c r="J106" s="8">
        <v>1234432.5875060486</v>
      </c>
      <c r="K106" s="8">
        <v>1213501.4049349674</v>
      </c>
      <c r="L106" s="8">
        <v>1188260.8846041018</v>
      </c>
      <c r="M106" s="8">
        <v>1157730.5312673063</v>
      </c>
      <c r="N106" s="8">
        <v>1122965.5319265961</v>
      </c>
      <c r="O106" s="8">
        <v>1083978.0608102928</v>
      </c>
      <c r="P106" s="8">
        <v>1040774.977584316</v>
      </c>
      <c r="Q106" s="8">
        <v>993363.03403585742</v>
      </c>
    </row>
    <row r="107" spans="1:17" x14ac:dyDescent="0.25">
      <c r="A107">
        <v>764</v>
      </c>
      <c r="B107" s="1" t="s">
        <v>104</v>
      </c>
      <c r="C107" s="8">
        <v>36742512.366954096</v>
      </c>
      <c r="D107" s="8">
        <v>38535316.01823616</v>
      </c>
      <c r="E107" s="8">
        <v>33107219.26595455</v>
      </c>
      <c r="F107" s="8">
        <v>26900317.442042295</v>
      </c>
      <c r="G107" s="8">
        <v>19713265.317636237</v>
      </c>
      <c r="H107" s="8">
        <v>19043919.838649224</v>
      </c>
      <c r="I107" s="8">
        <v>18746779.0835598</v>
      </c>
      <c r="J107" s="8">
        <v>18444435.647628319</v>
      </c>
      <c r="K107" s="8">
        <v>18137907.409286801</v>
      </c>
      <c r="L107" s="8">
        <v>17828514.956970975</v>
      </c>
      <c r="M107" s="8">
        <v>17505455.323678222</v>
      </c>
      <c r="N107" s="8">
        <v>17181905.357534479</v>
      </c>
      <c r="O107" s="8">
        <v>16857571.320219878</v>
      </c>
      <c r="P107" s="8">
        <v>16531749.702515207</v>
      </c>
      <c r="Q107" s="8">
        <v>16203580.917530764</v>
      </c>
    </row>
    <row r="108" spans="1:17" x14ac:dyDescent="0.25">
      <c r="A108">
        <v>626</v>
      </c>
      <c r="B108" s="1" t="s">
        <v>105</v>
      </c>
      <c r="C108" s="8">
        <v>125702.97584823545</v>
      </c>
      <c r="D108" s="8">
        <v>145850.81620479404</v>
      </c>
      <c r="E108" s="8">
        <v>165418.66033368852</v>
      </c>
      <c r="F108" s="8">
        <v>185568.21177406816</v>
      </c>
      <c r="G108" s="8">
        <v>197302.41690716174</v>
      </c>
      <c r="H108" s="8">
        <v>202344.8024726822</v>
      </c>
      <c r="I108" s="8">
        <v>205748.6410852799</v>
      </c>
      <c r="J108" s="8">
        <v>208561.6912778462</v>
      </c>
      <c r="K108" s="8">
        <v>210771.64769272288</v>
      </c>
      <c r="L108" s="8">
        <v>212360.01373385539</v>
      </c>
      <c r="M108" s="8">
        <v>214995.93898772408</v>
      </c>
      <c r="N108" s="8">
        <v>216985.01244542139</v>
      </c>
      <c r="O108" s="8">
        <v>218273.50478635204</v>
      </c>
      <c r="P108" s="8">
        <v>218803.60381850268</v>
      </c>
      <c r="Q108" s="8">
        <v>218512.36729624047</v>
      </c>
    </row>
    <row r="109" spans="1:17" x14ac:dyDescent="0.25">
      <c r="A109">
        <v>768</v>
      </c>
      <c r="B109" s="1" t="s">
        <v>106</v>
      </c>
      <c r="C109" s="8">
        <v>4486330.9124487713</v>
      </c>
      <c r="D109" s="8">
        <v>5307470.8879391868</v>
      </c>
      <c r="E109" s="8">
        <v>5908621.0510734823</v>
      </c>
      <c r="F109" s="8">
        <v>6494373.0999197466</v>
      </c>
      <c r="G109" s="8">
        <v>7123578.8923818218</v>
      </c>
      <c r="H109" s="8">
        <v>6464304.7419317607</v>
      </c>
      <c r="I109" s="8">
        <v>6342963.936911881</v>
      </c>
      <c r="J109" s="8">
        <v>6246049.3606444933</v>
      </c>
      <c r="K109" s="8">
        <v>6170456.6968543595</v>
      </c>
      <c r="L109" s="8">
        <v>6112926.5914247613</v>
      </c>
      <c r="M109" s="8">
        <v>6064015.3370463429</v>
      </c>
      <c r="N109" s="8">
        <v>6028138.9256603792</v>
      </c>
      <c r="O109" s="8">
        <v>6003580.8866606895</v>
      </c>
      <c r="P109" s="8">
        <v>5988701.511254061</v>
      </c>
      <c r="Q109" s="8">
        <v>5982278.3600284085</v>
      </c>
    </row>
    <row r="110" spans="1:17" x14ac:dyDescent="0.25">
      <c r="A110">
        <v>788</v>
      </c>
      <c r="B110" s="1" t="s">
        <v>107</v>
      </c>
      <c r="C110" s="8">
        <v>908500.78422517446</v>
      </c>
      <c r="D110" s="8">
        <v>1067444.5649435308</v>
      </c>
      <c r="E110" s="8">
        <v>1182875.4529161053</v>
      </c>
      <c r="F110" s="8">
        <v>1287140.0630063312</v>
      </c>
      <c r="G110" s="8">
        <v>1395155.8189482819</v>
      </c>
      <c r="H110" s="8">
        <v>1396284.5186306208</v>
      </c>
      <c r="I110" s="8">
        <v>1420024.1947763402</v>
      </c>
      <c r="J110" s="8">
        <v>1439869.2110245165</v>
      </c>
      <c r="K110" s="8">
        <v>1455827.0981366015</v>
      </c>
      <c r="L110" s="8">
        <v>1467854.9808024911</v>
      </c>
      <c r="M110" s="8">
        <v>1477287.8870980842</v>
      </c>
      <c r="N110" s="8">
        <v>1482606.84057592</v>
      </c>
      <c r="O110" s="8">
        <v>1483672.452501951</v>
      </c>
      <c r="P110" s="8">
        <v>1480318.0251422082</v>
      </c>
      <c r="Q110" s="8">
        <v>1472377.6934532207</v>
      </c>
    </row>
    <row r="111" spans="1:17" x14ac:dyDescent="0.25">
      <c r="A111">
        <v>792</v>
      </c>
      <c r="B111" s="1" t="s">
        <v>108</v>
      </c>
      <c r="C111" s="8">
        <v>24961784.844593462</v>
      </c>
      <c r="D111" s="8">
        <v>30407856.501419045</v>
      </c>
      <c r="E111" s="8">
        <v>35939684.576821662</v>
      </c>
      <c r="F111" s="8">
        <v>41573198.294138946</v>
      </c>
      <c r="G111" s="8">
        <v>46407254.567925431</v>
      </c>
      <c r="H111" s="8">
        <v>47113253.389908358</v>
      </c>
      <c r="I111" s="8">
        <v>47093930.357150696</v>
      </c>
      <c r="J111" s="8">
        <v>46890173.0806446</v>
      </c>
      <c r="K111" s="8">
        <v>46497504.188846894</v>
      </c>
      <c r="L111" s="8">
        <v>45910758.116638392</v>
      </c>
      <c r="M111" s="8">
        <v>45107961.809395619</v>
      </c>
      <c r="N111" s="8">
        <v>44099671.585629314</v>
      </c>
      <c r="O111" s="8">
        <v>42879617.810750566</v>
      </c>
      <c r="P111" s="8">
        <v>41441106.782948874</v>
      </c>
      <c r="Q111" s="8">
        <v>39777309.634002075</v>
      </c>
    </row>
    <row r="112" spans="1:17" x14ac:dyDescent="0.25">
      <c r="A112">
        <v>800</v>
      </c>
      <c r="B112" s="1" t="s">
        <v>109</v>
      </c>
      <c r="C112" s="8">
        <v>81251236.3038515</v>
      </c>
      <c r="D112" s="8">
        <v>88670038.720874548</v>
      </c>
      <c r="E112" s="8">
        <v>90845500.299461514</v>
      </c>
      <c r="F112" s="8">
        <v>91771645.676912248</v>
      </c>
      <c r="G112" s="8">
        <v>91833750.976558536</v>
      </c>
      <c r="H112" s="8">
        <v>78842046.994470537</v>
      </c>
      <c r="I112" s="8">
        <v>77349108.485765889</v>
      </c>
      <c r="J112" s="8">
        <v>76035710.512402534</v>
      </c>
      <c r="K112" s="8">
        <v>74899629.063094139</v>
      </c>
      <c r="L112" s="8">
        <v>73930065.198828936</v>
      </c>
      <c r="M112" s="8">
        <v>73083520.902069569</v>
      </c>
      <c r="N112" s="8">
        <v>72366657.037657097</v>
      </c>
      <c r="O112" s="8">
        <v>71757768.959083334</v>
      </c>
      <c r="P112" s="8">
        <v>71242613.526001111</v>
      </c>
      <c r="Q112" s="8">
        <v>70801338.456767812</v>
      </c>
    </row>
    <row r="113" spans="1:17" x14ac:dyDescent="0.25">
      <c r="A113">
        <v>804</v>
      </c>
      <c r="B113" s="1" t="s">
        <v>110</v>
      </c>
      <c r="C113" s="8">
        <v>18755842.508792043</v>
      </c>
      <c r="D113" s="8">
        <v>21322666.701061819</v>
      </c>
      <c r="E113" s="8">
        <v>27968583.779728077</v>
      </c>
      <c r="F113" s="8">
        <v>37264302.892436735</v>
      </c>
      <c r="G113" s="8">
        <v>49932914.421885736</v>
      </c>
      <c r="H113" s="8">
        <v>45071978.792417698</v>
      </c>
      <c r="I113" s="8">
        <v>44782808.399247415</v>
      </c>
      <c r="J113" s="8">
        <v>44434239.805831276</v>
      </c>
      <c r="K113" s="8">
        <v>44041617.068568349</v>
      </c>
      <c r="L113" s="8">
        <v>43614367.984481893</v>
      </c>
      <c r="M113" s="8">
        <v>43149152.329572119</v>
      </c>
      <c r="N113" s="8">
        <v>42656148.998527423</v>
      </c>
      <c r="O113" s="8">
        <v>42135855.724714756</v>
      </c>
      <c r="P113" s="8">
        <v>41585812.717223845</v>
      </c>
      <c r="Q113" s="8">
        <v>41003713.192537419</v>
      </c>
    </row>
    <row r="114" spans="1:17" x14ac:dyDescent="0.25">
      <c r="A114">
        <v>834</v>
      </c>
      <c r="B114" s="1" t="s">
        <v>111</v>
      </c>
      <c r="C114" s="8">
        <v>84212080.820645928</v>
      </c>
      <c r="D114" s="8">
        <v>89092860.699171633</v>
      </c>
      <c r="E114" s="8">
        <v>86555477.195691183</v>
      </c>
      <c r="F114" s="8">
        <v>82525395.232403338</v>
      </c>
      <c r="G114" s="8">
        <v>77852955.656097651</v>
      </c>
      <c r="H114" s="8">
        <v>70316302.147942021</v>
      </c>
      <c r="I114" s="8">
        <v>68750860.420444325</v>
      </c>
      <c r="J114" s="8">
        <v>67380455.750119537</v>
      </c>
      <c r="K114" s="8">
        <v>66187452.949074253</v>
      </c>
      <c r="L114" s="8">
        <v>65152842.409869917</v>
      </c>
      <c r="M114" s="8">
        <v>64253623.45859313</v>
      </c>
      <c r="N114" s="8">
        <v>63479787.76470869</v>
      </c>
      <c r="O114" s="8">
        <v>62812949.341596514</v>
      </c>
      <c r="P114" s="8">
        <v>62235901.581782937</v>
      </c>
      <c r="Q114" s="8">
        <v>61731762.829350531</v>
      </c>
    </row>
    <row r="115" spans="1:17" x14ac:dyDescent="0.25">
      <c r="A115">
        <v>860</v>
      </c>
      <c r="B115" s="1" t="s">
        <v>112</v>
      </c>
      <c r="C115" s="8">
        <v>6576585.9983159136</v>
      </c>
      <c r="D115" s="8">
        <v>7861828.8174700197</v>
      </c>
      <c r="E115" s="8">
        <v>9352982.8331240453</v>
      </c>
      <c r="F115" s="8">
        <v>11034575.302569622</v>
      </c>
      <c r="G115" s="8">
        <v>12763093.68162724</v>
      </c>
      <c r="H115" s="8">
        <v>12558625.609446745</v>
      </c>
      <c r="I115" s="8">
        <v>12701256.21853641</v>
      </c>
      <c r="J115" s="8">
        <v>12813891.039430732</v>
      </c>
      <c r="K115" s="8">
        <v>12896261.426708048</v>
      </c>
      <c r="L115" s="8">
        <v>12947876.982276266</v>
      </c>
      <c r="M115" s="8">
        <v>12970184.548237281</v>
      </c>
      <c r="N115" s="8">
        <v>12960221.221779304</v>
      </c>
      <c r="O115" s="8">
        <v>12916891.597141007</v>
      </c>
      <c r="P115" s="8">
        <v>12839036.350996343</v>
      </c>
      <c r="Q115" s="8">
        <v>12725402.125048185</v>
      </c>
    </row>
    <row r="116" spans="1:17" x14ac:dyDescent="0.25">
      <c r="A116">
        <v>704</v>
      </c>
      <c r="B116" s="1" t="s">
        <v>113</v>
      </c>
      <c r="C116" s="8">
        <v>14032009.724243024</v>
      </c>
      <c r="D116" s="8">
        <v>16526806.195592297</v>
      </c>
      <c r="E116" s="8">
        <v>18711383.07006314</v>
      </c>
      <c r="F116" s="8">
        <v>20898435.843613829</v>
      </c>
      <c r="G116" s="8">
        <v>22645901.985279463</v>
      </c>
      <c r="H116" s="8">
        <v>22174961.50911916</v>
      </c>
      <c r="I116" s="8">
        <v>22124172.396357581</v>
      </c>
      <c r="J116" s="8">
        <v>22034848.594998218</v>
      </c>
      <c r="K116" s="8">
        <v>21910967.172953326</v>
      </c>
      <c r="L116" s="8">
        <v>21752994.477641463</v>
      </c>
      <c r="M116" s="8">
        <v>21557577.174296096</v>
      </c>
      <c r="N116" s="8">
        <v>21325633.381740339</v>
      </c>
      <c r="O116" s="8">
        <v>21054693.774162211</v>
      </c>
      <c r="P116" s="8">
        <v>20740526.103095345</v>
      </c>
      <c r="Q116" s="8">
        <v>20378742.173811674</v>
      </c>
    </row>
    <row r="117" spans="1:17" x14ac:dyDescent="0.25">
      <c r="A117">
        <v>887</v>
      </c>
      <c r="B117" s="1" t="s">
        <v>114</v>
      </c>
      <c r="C117" s="8">
        <v>1299708.4296613042</v>
      </c>
      <c r="D117" s="8">
        <v>1588706.6117517594</v>
      </c>
      <c r="E117" s="8">
        <v>1968639.6605513424</v>
      </c>
      <c r="F117" s="8">
        <v>2392889.5206177984</v>
      </c>
      <c r="G117" s="8">
        <v>2862139.4907241585</v>
      </c>
      <c r="H117" s="8">
        <v>2898475.282165715</v>
      </c>
      <c r="I117" s="8">
        <v>2975755.0795149263</v>
      </c>
      <c r="J117" s="8">
        <v>3048636.4828138119</v>
      </c>
      <c r="K117" s="8">
        <v>3117006.2542940238</v>
      </c>
      <c r="L117" s="8">
        <v>3180574.5827356307</v>
      </c>
      <c r="M117" s="8">
        <v>3233850.0317392261</v>
      </c>
      <c r="N117" s="8">
        <v>3281176.793401903</v>
      </c>
      <c r="O117" s="8">
        <v>3322016.8005320351</v>
      </c>
      <c r="P117" s="8">
        <v>3355725.1467183609</v>
      </c>
      <c r="Q117" s="8">
        <v>3381636.4080227669</v>
      </c>
    </row>
    <row r="118" spans="1:17" x14ac:dyDescent="0.25">
      <c r="A118">
        <v>894</v>
      </c>
      <c r="B118" s="1" t="s">
        <v>115</v>
      </c>
      <c r="C118" s="8">
        <v>48992535.354732729</v>
      </c>
      <c r="D118" s="8">
        <v>53631685.757617772</v>
      </c>
      <c r="E118" s="8">
        <v>58904510.368833013</v>
      </c>
      <c r="F118" s="8">
        <v>63937359.750012323</v>
      </c>
      <c r="G118" s="8">
        <v>70036674.386821479</v>
      </c>
      <c r="H118" s="8">
        <v>66472980.562333234</v>
      </c>
      <c r="I118" s="8">
        <v>67797362.997680277</v>
      </c>
      <c r="J118" s="8">
        <v>69334576.936797217</v>
      </c>
      <c r="K118" s="8">
        <v>71023131.267941132</v>
      </c>
      <c r="L118" s="8">
        <v>72782144.972553805</v>
      </c>
      <c r="M118" s="8">
        <v>69756111.691622436</v>
      </c>
      <c r="N118" s="8">
        <v>66978729.385166816</v>
      </c>
      <c r="O118" s="8">
        <v>64440134.841257013</v>
      </c>
      <c r="P118" s="8">
        <v>62129713.175858378</v>
      </c>
      <c r="Q118" s="8">
        <v>60033067.258528441</v>
      </c>
    </row>
    <row r="119" spans="1:17" x14ac:dyDescent="0.25">
      <c r="A119">
        <v>716</v>
      </c>
      <c r="B119" s="1" t="s">
        <v>116</v>
      </c>
      <c r="C119" s="8">
        <v>53705003.344289556</v>
      </c>
      <c r="D119" s="8">
        <v>56301130.706934474</v>
      </c>
      <c r="E119" s="8">
        <v>61008547.443506651</v>
      </c>
      <c r="F119" s="8">
        <v>65238004.460226312</v>
      </c>
      <c r="G119" s="8">
        <v>72308378.869351789</v>
      </c>
      <c r="H119" s="8">
        <v>67089139.555585094</v>
      </c>
      <c r="I119" s="8">
        <v>66842792.197857954</v>
      </c>
      <c r="J119" s="8">
        <v>66947940.908408187</v>
      </c>
      <c r="K119" s="8">
        <v>67322388.891719162</v>
      </c>
      <c r="L119" s="8">
        <v>67873805.935348481</v>
      </c>
      <c r="M119" s="8">
        <v>64501795.14298892</v>
      </c>
      <c r="N119" s="8">
        <v>61399569.226906858</v>
      </c>
      <c r="O119" s="8">
        <v>58548397.312851243</v>
      </c>
      <c r="P119" s="8">
        <v>55935204.671208099</v>
      </c>
      <c r="Q119" s="8">
        <v>53542452.119373165</v>
      </c>
    </row>
    <row r="121" spans="1:17" x14ac:dyDescent="0.25">
      <c r="B121" s="1" t="s">
        <v>135</v>
      </c>
      <c r="C121" s="9">
        <f t="shared" ref="C121:Q121" si="1">SUM(C3:C119)</f>
        <v>2418502903.7236362</v>
      </c>
      <c r="D121" s="9">
        <f t="shared" si="1"/>
        <v>2643162260.813683</v>
      </c>
      <c r="E121" s="9">
        <f t="shared" si="1"/>
        <v>2686806011.9653978</v>
      </c>
      <c r="F121" s="9">
        <f t="shared" si="1"/>
        <v>2706652954.313478</v>
      </c>
      <c r="G121" s="9">
        <f t="shared" si="1"/>
        <v>2706755457.0947351</v>
      </c>
      <c r="H121" s="9">
        <f t="shared" si="1"/>
        <v>2613098564.9781985</v>
      </c>
      <c r="I121" s="9">
        <f t="shared" si="1"/>
        <v>2621587381.5026541</v>
      </c>
      <c r="J121" s="9">
        <f t="shared" si="1"/>
        <v>2630968093.4363618</v>
      </c>
      <c r="K121" s="9">
        <f t="shared" si="1"/>
        <v>2640599767.6238317</v>
      </c>
      <c r="L121" s="9">
        <f t="shared" si="1"/>
        <v>2649657360.7076797</v>
      </c>
      <c r="M121" s="9">
        <f t="shared" si="1"/>
        <v>2622926946.383213</v>
      </c>
      <c r="N121" s="9">
        <f t="shared" si="1"/>
        <v>2596449018.0141182</v>
      </c>
      <c r="O121" s="9">
        <f t="shared" si="1"/>
        <v>2569800903.6277304</v>
      </c>
      <c r="P121" s="9">
        <f t="shared" si="1"/>
        <v>2542551416.6551185</v>
      </c>
      <c r="Q121" s="9">
        <f t="shared" si="1"/>
        <v>2514238918.97252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7" width="16.42578125" bestFit="1" customWidth="1"/>
    <col min="8" max="17" width="15.28515625" bestFit="1" customWidth="1"/>
  </cols>
  <sheetData>
    <row r="1" spans="1:17" x14ac:dyDescent="0.25">
      <c r="A1" s="4" t="s">
        <v>255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2778494.9164540539</v>
      </c>
      <c r="D3" s="8">
        <v>3247698.8541422356</v>
      </c>
      <c r="E3" s="8">
        <v>3768442.3552113129</v>
      </c>
      <c r="F3" s="8">
        <v>4359126.0263299821</v>
      </c>
      <c r="G3" s="8">
        <v>2724279.5129844905</v>
      </c>
      <c r="H3" s="8">
        <v>4860360.2445902787</v>
      </c>
      <c r="I3" s="8">
        <v>4981186.2292018943</v>
      </c>
      <c r="J3" s="8">
        <v>5092107.5421566749</v>
      </c>
      <c r="K3" s="8">
        <v>5192199.6715713181</v>
      </c>
      <c r="L3" s="8">
        <v>5280444.1806581318</v>
      </c>
      <c r="M3" s="8">
        <v>5329494.7683313284</v>
      </c>
      <c r="N3" s="8">
        <v>5363985.9458519956</v>
      </c>
      <c r="O3" s="8">
        <v>5382879.7952944525</v>
      </c>
      <c r="P3" s="8">
        <v>5385040.7553776447</v>
      </c>
      <c r="Q3" s="8">
        <v>5369265.7535409136</v>
      </c>
    </row>
    <row r="4" spans="1:17" x14ac:dyDescent="0.25">
      <c r="A4">
        <v>8</v>
      </c>
      <c r="B4" s="1" t="s">
        <v>3</v>
      </c>
      <c r="C4" s="8">
        <v>531752.88586542965</v>
      </c>
      <c r="D4" s="8">
        <v>577239.61613040173</v>
      </c>
      <c r="E4" s="8">
        <v>622266.05964564462</v>
      </c>
      <c r="F4" s="8">
        <v>667338.16896367294</v>
      </c>
      <c r="G4" s="8">
        <v>693329.57481812465</v>
      </c>
      <c r="H4" s="8">
        <v>692369.98307830747</v>
      </c>
      <c r="I4" s="8">
        <v>687275.59096451348</v>
      </c>
      <c r="J4" s="8">
        <v>679821.95925996383</v>
      </c>
      <c r="K4" s="8">
        <v>670046.37603512197</v>
      </c>
      <c r="L4" s="8">
        <v>657973.0885400268</v>
      </c>
      <c r="M4" s="8">
        <v>645153.58227748855</v>
      </c>
      <c r="N4" s="8">
        <v>630009.07446306513</v>
      </c>
      <c r="O4" s="8">
        <v>612536.59267777752</v>
      </c>
      <c r="P4" s="8">
        <v>592726.82454796054</v>
      </c>
      <c r="Q4" s="8">
        <v>570570.92118647671</v>
      </c>
    </row>
    <row r="5" spans="1:17" x14ac:dyDescent="0.25">
      <c r="A5">
        <v>12</v>
      </c>
      <c r="B5" s="1" t="s">
        <v>4</v>
      </c>
      <c r="C5" s="8">
        <v>1463184.0497690653</v>
      </c>
      <c r="D5" s="8">
        <v>1700046.7992116679</v>
      </c>
      <c r="E5" s="8">
        <v>1961461.4262810021</v>
      </c>
      <c r="F5" s="8">
        <v>2228418.528153596</v>
      </c>
      <c r="G5" s="8">
        <v>2518575.9797212151</v>
      </c>
      <c r="H5" s="8">
        <v>2554241.2926725219</v>
      </c>
      <c r="I5" s="8">
        <v>2608478.5766123235</v>
      </c>
      <c r="J5" s="8">
        <v>2657462.9217914408</v>
      </c>
      <c r="K5" s="8">
        <v>2701089.7581001157</v>
      </c>
      <c r="L5" s="8">
        <v>2738910.1203788789</v>
      </c>
      <c r="M5" s="8">
        <v>2774345.560654134</v>
      </c>
      <c r="N5" s="8">
        <v>2803266.1658399673</v>
      </c>
      <c r="O5" s="8">
        <v>2825807.9511580192</v>
      </c>
      <c r="P5" s="8">
        <v>2841234.4514672179</v>
      </c>
      <c r="Q5" s="8">
        <v>2849323.8108643591</v>
      </c>
    </row>
    <row r="6" spans="1:17" x14ac:dyDescent="0.25">
      <c r="A6">
        <v>24</v>
      </c>
      <c r="B6" s="1" t="s">
        <v>5</v>
      </c>
      <c r="C6" s="8">
        <v>38369492.215888172</v>
      </c>
      <c r="D6" s="8">
        <v>46932964.840164557</v>
      </c>
      <c r="E6" s="8">
        <v>54252807.49133686</v>
      </c>
      <c r="F6" s="8">
        <v>61619523.415849246</v>
      </c>
      <c r="G6" s="8">
        <v>68953170.440171614</v>
      </c>
      <c r="H6" s="8">
        <v>69987117.430655167</v>
      </c>
      <c r="I6" s="8">
        <v>71685005.619496584</v>
      </c>
      <c r="J6" s="8">
        <v>73542899.925468683</v>
      </c>
      <c r="K6" s="8">
        <v>75548329.534597844</v>
      </c>
      <c r="L6" s="8">
        <v>77691765.476752281</v>
      </c>
      <c r="M6" s="8">
        <v>79863848.87528041</v>
      </c>
      <c r="N6" s="8">
        <v>82152218.394290045</v>
      </c>
      <c r="O6" s="8">
        <v>84551474.758220315</v>
      </c>
      <c r="P6" s="8">
        <v>87057333.910041109</v>
      </c>
      <c r="Q6" s="8">
        <v>89666726.867423922</v>
      </c>
    </row>
    <row r="7" spans="1:17" x14ac:dyDescent="0.25">
      <c r="A7">
        <v>51</v>
      </c>
      <c r="B7" s="1" t="s">
        <v>6</v>
      </c>
      <c r="C7" s="8">
        <v>553701.7249541299</v>
      </c>
      <c r="D7" s="8">
        <v>659111.36803495546</v>
      </c>
      <c r="E7" s="8">
        <v>768475.27014821803</v>
      </c>
      <c r="F7" s="8">
        <v>886535.30647503585</v>
      </c>
      <c r="G7" s="8">
        <v>994654.33766115725</v>
      </c>
      <c r="H7" s="8">
        <v>963785.73018442129</v>
      </c>
      <c r="I7" s="8">
        <v>957972.5360711877</v>
      </c>
      <c r="J7" s="8">
        <v>949975.2933105753</v>
      </c>
      <c r="K7" s="8">
        <v>939894.34764701757</v>
      </c>
      <c r="L7" s="8">
        <v>927773.72834459099</v>
      </c>
      <c r="M7" s="8">
        <v>912436.53818749776</v>
      </c>
      <c r="N7" s="8">
        <v>895100.33685663703</v>
      </c>
      <c r="O7" s="8">
        <v>875743.73525423836</v>
      </c>
      <c r="P7" s="8">
        <v>854318.0011050558</v>
      </c>
      <c r="Q7" s="8">
        <v>830777.51691170887</v>
      </c>
    </row>
    <row r="8" spans="1:17" x14ac:dyDescent="0.25">
      <c r="A8">
        <v>31</v>
      </c>
      <c r="B8" s="1" t="s">
        <v>7</v>
      </c>
      <c r="C8" s="8">
        <v>1966754.413282718</v>
      </c>
      <c r="D8" s="8">
        <v>2278292.5423090975</v>
      </c>
      <c r="E8" s="8">
        <v>2575860.7316845753</v>
      </c>
      <c r="F8" s="8">
        <v>2880408.695889222</v>
      </c>
      <c r="G8" s="8">
        <v>3079741.1777504506</v>
      </c>
      <c r="H8" s="8">
        <v>3000413.099725178</v>
      </c>
      <c r="I8" s="8">
        <v>2978085.4675677232</v>
      </c>
      <c r="J8" s="8">
        <v>2947229.6916833627</v>
      </c>
      <c r="K8" s="8">
        <v>2907987.5550636947</v>
      </c>
      <c r="L8" s="8">
        <v>2860353.7787058032</v>
      </c>
      <c r="M8" s="8">
        <v>2821869.6434852113</v>
      </c>
      <c r="N8" s="8">
        <v>2774141.2966265352</v>
      </c>
      <c r="O8" s="8">
        <v>2716811.57220732</v>
      </c>
      <c r="P8" s="8">
        <v>2649444.324269216</v>
      </c>
      <c r="Q8" s="8">
        <v>2571599.978675684</v>
      </c>
    </row>
    <row r="9" spans="1:17" x14ac:dyDescent="0.25">
      <c r="A9">
        <v>50</v>
      </c>
      <c r="B9" s="1" t="s">
        <v>8</v>
      </c>
      <c r="C9" s="8">
        <v>1521004.8512210231</v>
      </c>
      <c r="D9" s="8">
        <v>1949330.2652592221</v>
      </c>
      <c r="E9" s="8">
        <v>2381555.9062433694</v>
      </c>
      <c r="F9" s="8">
        <v>2824937.4972892189</v>
      </c>
      <c r="G9" s="8">
        <v>3198288.2239659238</v>
      </c>
      <c r="H9" s="8">
        <v>3299641.71591951</v>
      </c>
      <c r="I9" s="8">
        <v>3362032.3912857152</v>
      </c>
      <c r="J9" s="8">
        <v>3418249.8850596971</v>
      </c>
      <c r="K9" s="8">
        <v>3468030.3344936958</v>
      </c>
      <c r="L9" s="8">
        <v>3511135.8025285602</v>
      </c>
      <c r="M9" s="8">
        <v>3538158.3668847117</v>
      </c>
      <c r="N9" s="8">
        <v>3557695.1664579976</v>
      </c>
      <c r="O9" s="8">
        <v>3569438.0526169366</v>
      </c>
      <c r="P9" s="8">
        <v>3573021.489509495</v>
      </c>
      <c r="Q9" s="8">
        <v>3568159.4980406337</v>
      </c>
    </row>
    <row r="10" spans="1:17" x14ac:dyDescent="0.25">
      <c r="A10">
        <v>112</v>
      </c>
      <c r="B10" s="1" t="s">
        <v>9</v>
      </c>
      <c r="C10" s="8">
        <v>2467479.9469415369</v>
      </c>
      <c r="D10" s="8">
        <v>2786348.7534677233</v>
      </c>
      <c r="E10" s="8">
        <v>3248016.3499050047</v>
      </c>
      <c r="F10" s="8">
        <v>3791799.8993318523</v>
      </c>
      <c r="G10" s="8">
        <v>4438125.6617338248</v>
      </c>
      <c r="H10" s="8">
        <v>4237462.1993500274</v>
      </c>
      <c r="I10" s="8">
        <v>4201474.8717242684</v>
      </c>
      <c r="J10" s="8">
        <v>4154809.2674199021</v>
      </c>
      <c r="K10" s="8">
        <v>4098502.788451375</v>
      </c>
      <c r="L10" s="8">
        <v>4033205.5711012091</v>
      </c>
      <c r="M10" s="8">
        <v>3963481.3112631207</v>
      </c>
      <c r="N10" s="8">
        <v>3885079.9152394794</v>
      </c>
      <c r="O10" s="8">
        <v>3798028.3941689967</v>
      </c>
      <c r="P10" s="8">
        <v>3702163.6367224385</v>
      </c>
      <c r="Q10" s="8">
        <v>3597335.995637103</v>
      </c>
    </row>
    <row r="11" spans="1:17" x14ac:dyDescent="0.25">
      <c r="A11">
        <v>84</v>
      </c>
      <c r="B11" s="1" t="s">
        <v>10</v>
      </c>
      <c r="C11" s="8">
        <v>1133067.7804814863</v>
      </c>
      <c r="D11" s="8">
        <v>1361894.3196394923</v>
      </c>
      <c r="E11" s="8">
        <v>1597577.3669128672</v>
      </c>
      <c r="F11" s="8">
        <v>1841792.0755301886</v>
      </c>
      <c r="G11" s="8">
        <v>2096559.3305958305</v>
      </c>
      <c r="H11" s="8">
        <v>2121020.6825204762</v>
      </c>
      <c r="I11" s="8">
        <v>2151084.9417615393</v>
      </c>
      <c r="J11" s="8">
        <v>2181824.0316251591</v>
      </c>
      <c r="K11" s="8">
        <v>2213311.2653457681</v>
      </c>
      <c r="L11" s="8">
        <v>2245414.7227896266</v>
      </c>
      <c r="M11" s="8">
        <v>2273647.6257608016</v>
      </c>
      <c r="N11" s="8">
        <v>2302293.2996416874</v>
      </c>
      <c r="O11" s="8">
        <v>2331371.9116276493</v>
      </c>
      <c r="P11" s="8">
        <v>2360752.6364377094</v>
      </c>
      <c r="Q11" s="8">
        <v>2390475.0256897053</v>
      </c>
    </row>
    <row r="12" spans="1:17" x14ac:dyDescent="0.25">
      <c r="A12">
        <v>204</v>
      </c>
      <c r="B12" s="1" t="s">
        <v>11</v>
      </c>
      <c r="C12" s="8">
        <v>13477577.842694161</v>
      </c>
      <c r="D12" s="8">
        <v>13667587.308783939</v>
      </c>
      <c r="E12" s="8">
        <v>13579157.486375052</v>
      </c>
      <c r="F12" s="8">
        <v>13384630.124704538</v>
      </c>
      <c r="G12" s="8">
        <v>13145966.323259333</v>
      </c>
      <c r="H12" s="8">
        <v>13199416.35555296</v>
      </c>
      <c r="I12" s="8">
        <v>13391156.472721308</v>
      </c>
      <c r="J12" s="8">
        <v>13607422.838618167</v>
      </c>
      <c r="K12" s="8">
        <v>13846584.676258309</v>
      </c>
      <c r="L12" s="8">
        <v>14106882.936697632</v>
      </c>
      <c r="M12" s="8">
        <v>14360802.458270628</v>
      </c>
      <c r="N12" s="8">
        <v>14631845.213049363</v>
      </c>
      <c r="O12" s="8">
        <v>14919060.86052222</v>
      </c>
      <c r="P12" s="8">
        <v>15221533.835274003</v>
      </c>
      <c r="Q12" s="8">
        <v>15538545.600685425</v>
      </c>
    </row>
    <row r="13" spans="1:17" x14ac:dyDescent="0.25">
      <c r="A13">
        <v>64</v>
      </c>
      <c r="B13" s="1" t="s">
        <v>12</v>
      </c>
      <c r="C13" s="8">
        <v>69703.720806976809</v>
      </c>
      <c r="D13" s="8">
        <v>85381.71628405893</v>
      </c>
      <c r="E13" s="8">
        <v>102393.63365162328</v>
      </c>
      <c r="F13" s="8">
        <v>122094.01075124599</v>
      </c>
      <c r="G13" s="8">
        <v>140329.16723257431</v>
      </c>
      <c r="H13" s="8">
        <v>135180.02224910786</v>
      </c>
      <c r="I13" s="8">
        <v>135785.89063769768</v>
      </c>
      <c r="J13" s="8">
        <v>136114.79142557114</v>
      </c>
      <c r="K13" s="8">
        <v>136167.82729626342</v>
      </c>
      <c r="L13" s="8">
        <v>135939.0807123605</v>
      </c>
      <c r="M13" s="8">
        <v>135083.8895864262</v>
      </c>
      <c r="N13" s="8">
        <v>133927.47087457444</v>
      </c>
      <c r="O13" s="8">
        <v>132461.26685346605</v>
      </c>
      <c r="P13" s="8">
        <v>130671.94673556265</v>
      </c>
      <c r="Q13" s="8">
        <v>128544.92285258901</v>
      </c>
    </row>
    <row r="14" spans="1:17" x14ac:dyDescent="0.25">
      <c r="A14">
        <v>68</v>
      </c>
      <c r="B14" s="1" t="s">
        <v>13</v>
      </c>
      <c r="C14" s="8">
        <v>1988473.5731731148</v>
      </c>
      <c r="D14" s="8">
        <v>2468490.0739485654</v>
      </c>
      <c r="E14" s="8">
        <v>2998631.390695733</v>
      </c>
      <c r="F14" s="8">
        <v>3612962.5925278142</v>
      </c>
      <c r="G14" s="8">
        <v>4337822.8072573831</v>
      </c>
      <c r="H14" s="8">
        <v>4246989.723200595</v>
      </c>
      <c r="I14" s="8">
        <v>4306990.0913735861</v>
      </c>
      <c r="J14" s="8">
        <v>4360649.8631523317</v>
      </c>
      <c r="K14" s="8">
        <v>4407674.3108366095</v>
      </c>
      <c r="L14" s="8">
        <v>4448347.3223134493</v>
      </c>
      <c r="M14" s="8">
        <v>4474950.4305690918</v>
      </c>
      <c r="N14" s="8">
        <v>4494522.1830565659</v>
      </c>
      <c r="O14" s="8">
        <v>4506212.622034817</v>
      </c>
      <c r="P14" s="8">
        <v>4510281.5527603952</v>
      </c>
      <c r="Q14" s="8">
        <v>4506015.1628241176</v>
      </c>
    </row>
    <row r="15" spans="1:17" x14ac:dyDescent="0.25">
      <c r="A15">
        <v>70</v>
      </c>
      <c r="B15" s="1" t="s">
        <v>14</v>
      </c>
      <c r="C15" s="8">
        <v>685941.01360162068</v>
      </c>
      <c r="D15" s="8">
        <v>740304.39101966424</v>
      </c>
      <c r="E15" s="8">
        <v>792741.38158718974</v>
      </c>
      <c r="F15" s="8">
        <v>843915.4882968571</v>
      </c>
      <c r="G15" s="8">
        <v>872411.43943410483</v>
      </c>
      <c r="H15" s="8">
        <v>872900.03179482429</v>
      </c>
      <c r="I15" s="8">
        <v>865422.2796960189</v>
      </c>
      <c r="J15" s="8">
        <v>855338.93484066171</v>
      </c>
      <c r="K15" s="8">
        <v>842671.16814241535</v>
      </c>
      <c r="L15" s="8">
        <v>827436.79811608943</v>
      </c>
      <c r="M15" s="8">
        <v>807273.31062714336</v>
      </c>
      <c r="N15" s="8">
        <v>784726.99090311187</v>
      </c>
      <c r="O15" s="8">
        <v>759841.93656354444</v>
      </c>
      <c r="P15" s="8">
        <v>732660.08376435121</v>
      </c>
      <c r="Q15" s="8">
        <v>703222.99800906004</v>
      </c>
    </row>
    <row r="16" spans="1:17" x14ac:dyDescent="0.25">
      <c r="A16">
        <v>72</v>
      </c>
      <c r="B16" s="1" t="s">
        <v>15</v>
      </c>
      <c r="C16" s="8">
        <v>41380404.794995226</v>
      </c>
      <c r="D16" s="8">
        <v>41548728.161251418</v>
      </c>
      <c r="E16" s="8">
        <v>33282763.938091159</v>
      </c>
      <c r="F16" s="8">
        <v>24619683.450893659</v>
      </c>
      <c r="G16" s="8">
        <v>15762460.829765499</v>
      </c>
      <c r="H16" s="8">
        <v>15586961.860360529</v>
      </c>
      <c r="I16" s="8">
        <v>15759626.043313688</v>
      </c>
      <c r="J16" s="8">
        <v>15937277.284778029</v>
      </c>
      <c r="K16" s="8">
        <v>16117164.673884934</v>
      </c>
      <c r="L16" s="8">
        <v>16295366.840062041</v>
      </c>
      <c r="M16" s="8">
        <v>16318556.041219413</v>
      </c>
      <c r="N16" s="8">
        <v>16326990.474641714</v>
      </c>
      <c r="O16" s="8">
        <v>16319881.906143095</v>
      </c>
      <c r="P16" s="8">
        <v>16296542.64315987</v>
      </c>
      <c r="Q16" s="8">
        <v>16256431.794966914</v>
      </c>
    </row>
    <row r="17" spans="1:17" x14ac:dyDescent="0.25">
      <c r="A17">
        <v>76</v>
      </c>
      <c r="B17" s="1" t="s">
        <v>16</v>
      </c>
      <c r="C17" s="8">
        <v>81543377.922741264</v>
      </c>
      <c r="D17" s="8">
        <v>88840448.406337515</v>
      </c>
      <c r="E17" s="8">
        <v>91552750.375769958</v>
      </c>
      <c r="F17" s="8">
        <v>93833076.229944885</v>
      </c>
      <c r="G17" s="8">
        <v>96646771.316933081</v>
      </c>
      <c r="H17" s="8">
        <v>94811950.109813824</v>
      </c>
      <c r="I17" s="8">
        <v>95724285.167682216</v>
      </c>
      <c r="J17" s="8">
        <v>96481495.470937163</v>
      </c>
      <c r="K17" s="8">
        <v>97088103.776833475</v>
      </c>
      <c r="L17" s="8">
        <v>97547324.419840455</v>
      </c>
      <c r="M17" s="8">
        <v>97764946.073106065</v>
      </c>
      <c r="N17" s="8">
        <v>97836006.169860959</v>
      </c>
      <c r="O17" s="8">
        <v>97760482.273409411</v>
      </c>
      <c r="P17" s="8">
        <v>97537624.223618388</v>
      </c>
      <c r="Q17" s="8">
        <v>97165532.361725271</v>
      </c>
    </row>
    <row r="18" spans="1:17" x14ac:dyDescent="0.25">
      <c r="A18">
        <v>100</v>
      </c>
      <c r="B18" s="1" t="s">
        <v>17</v>
      </c>
      <c r="C18" s="8">
        <v>762389.54387034895</v>
      </c>
      <c r="D18" s="8">
        <v>867314.73971884756</v>
      </c>
      <c r="E18" s="8">
        <v>981204.67813076882</v>
      </c>
      <c r="F18" s="8">
        <v>1102090.9857732067</v>
      </c>
      <c r="G18" s="8">
        <v>1226172.9545658291</v>
      </c>
      <c r="H18" s="8">
        <v>1191727.4952383884</v>
      </c>
      <c r="I18" s="8">
        <v>1185110.6155153883</v>
      </c>
      <c r="J18" s="8">
        <v>1176580.3991329621</v>
      </c>
      <c r="K18" s="8">
        <v>1166352.7437274284</v>
      </c>
      <c r="L18" s="8">
        <v>1154579.8947199534</v>
      </c>
      <c r="M18" s="8">
        <v>1140310.984954108</v>
      </c>
      <c r="N18" s="8">
        <v>1124673.3012152186</v>
      </c>
      <c r="O18" s="8">
        <v>1107705.0289446774</v>
      </c>
      <c r="P18" s="8">
        <v>1089410.3496858713</v>
      </c>
      <c r="Q18" s="8">
        <v>1069793.2964423185</v>
      </c>
    </row>
    <row r="19" spans="1:17" x14ac:dyDescent="0.25">
      <c r="A19">
        <v>854</v>
      </c>
      <c r="B19" s="1" t="s">
        <v>18</v>
      </c>
      <c r="C19" s="8">
        <v>3880268.2750786962</v>
      </c>
      <c r="D19" s="8">
        <v>4127281.842499516</v>
      </c>
      <c r="E19" s="8">
        <v>4336967.2894739406</v>
      </c>
      <c r="F19" s="8">
        <v>4535930.3530041911</v>
      </c>
      <c r="G19" s="8">
        <v>4758383.7131181741</v>
      </c>
      <c r="H19" s="8">
        <v>4717074.7814952442</v>
      </c>
      <c r="I19" s="8">
        <v>4732403.1201192308</v>
      </c>
      <c r="J19" s="8">
        <v>4757971.2941488363</v>
      </c>
      <c r="K19" s="8">
        <v>4793474.571203256</v>
      </c>
      <c r="L19" s="8">
        <v>4837732.8415483544</v>
      </c>
      <c r="M19" s="8">
        <v>4881402.1969448347</v>
      </c>
      <c r="N19" s="8">
        <v>4931585.4527707342</v>
      </c>
      <c r="O19" s="8">
        <v>4987609.2750479858</v>
      </c>
      <c r="P19" s="8">
        <v>5048525.9673395911</v>
      </c>
      <c r="Q19" s="8">
        <v>5113454.7739907736</v>
      </c>
    </row>
    <row r="20" spans="1:17" x14ac:dyDescent="0.25">
      <c r="A20">
        <v>108</v>
      </c>
      <c r="B20" s="1" t="s">
        <v>19</v>
      </c>
      <c r="C20" s="8">
        <v>8577823.0367399175</v>
      </c>
      <c r="D20" s="8">
        <v>9823811.6901906189</v>
      </c>
      <c r="E20" s="8">
        <v>10704872.063621633</v>
      </c>
      <c r="F20" s="8">
        <v>11377819.649050968</v>
      </c>
      <c r="G20" s="8">
        <v>11880143.078837363</v>
      </c>
      <c r="H20" s="8">
        <v>11888103.232677555</v>
      </c>
      <c r="I20" s="8">
        <v>12066154.439938083</v>
      </c>
      <c r="J20" s="8">
        <v>12276247.257591343</v>
      </c>
      <c r="K20" s="8">
        <v>12514327.573084369</v>
      </c>
      <c r="L20" s="8">
        <v>12777040.414777674</v>
      </c>
      <c r="M20" s="8">
        <v>13075926.727841739</v>
      </c>
      <c r="N20" s="8">
        <v>13395539.124989826</v>
      </c>
      <c r="O20" s="8">
        <v>13734116.227741059</v>
      </c>
      <c r="P20" s="8">
        <v>14090314.70049556</v>
      </c>
      <c r="Q20" s="8">
        <v>14463064.399271019</v>
      </c>
    </row>
    <row r="21" spans="1:17" x14ac:dyDescent="0.25">
      <c r="A21">
        <v>116</v>
      </c>
      <c r="B21" s="1" t="s">
        <v>20</v>
      </c>
      <c r="C21" s="8">
        <v>1656106.2853721678</v>
      </c>
      <c r="D21" s="8">
        <v>1803226.6770298369</v>
      </c>
      <c r="E21" s="8">
        <v>2095544.224524115</v>
      </c>
      <c r="F21" s="8">
        <v>2411917.0842433455</v>
      </c>
      <c r="G21" s="8">
        <v>2709033.70693408</v>
      </c>
      <c r="H21" s="8">
        <v>2667079.942790532</v>
      </c>
      <c r="I21" s="8">
        <v>2658602.5708188717</v>
      </c>
      <c r="J21" s="8">
        <v>2646700.040908142</v>
      </c>
      <c r="K21" s="8">
        <v>2631319.9805081547</v>
      </c>
      <c r="L21" s="8">
        <v>2611924.9790609027</v>
      </c>
      <c r="M21" s="8">
        <v>2587996.0365536362</v>
      </c>
      <c r="N21" s="8">
        <v>2559193.0717438576</v>
      </c>
      <c r="O21" s="8">
        <v>2525231.7917100438</v>
      </c>
      <c r="P21" s="8">
        <v>2485614.1740792962</v>
      </c>
      <c r="Q21" s="8">
        <v>2440046.5868502753</v>
      </c>
    </row>
    <row r="22" spans="1:17" x14ac:dyDescent="0.25">
      <c r="A22">
        <v>120</v>
      </c>
      <c r="B22" s="1" t="s">
        <v>21</v>
      </c>
      <c r="C22" s="8">
        <v>23246070.287692744</v>
      </c>
      <c r="D22" s="8">
        <v>25937317.457836863</v>
      </c>
      <c r="E22" s="8">
        <v>29364908.476291522</v>
      </c>
      <c r="F22" s="8">
        <v>33306305.047762353</v>
      </c>
      <c r="G22" s="8">
        <v>36984751.420958839</v>
      </c>
      <c r="H22" s="8">
        <v>37110236.578317262</v>
      </c>
      <c r="I22" s="8">
        <v>37373518.171520725</v>
      </c>
      <c r="J22" s="8">
        <v>37679173.409614936</v>
      </c>
      <c r="K22" s="8">
        <v>38028590.007923171</v>
      </c>
      <c r="L22" s="8">
        <v>38420534.319265112</v>
      </c>
      <c r="M22" s="8">
        <v>38827933.469773158</v>
      </c>
      <c r="N22" s="8">
        <v>39272687.580522195</v>
      </c>
      <c r="O22" s="8">
        <v>39752307.557447776</v>
      </c>
      <c r="P22" s="8">
        <v>40264432.355310902</v>
      </c>
      <c r="Q22" s="8">
        <v>40806480.036880918</v>
      </c>
    </row>
    <row r="23" spans="1:17" x14ac:dyDescent="0.25">
      <c r="A23">
        <v>140</v>
      </c>
      <c r="B23" s="1" t="s">
        <v>22</v>
      </c>
      <c r="C23" s="8">
        <v>4964368.4943266474</v>
      </c>
      <c r="D23" s="8">
        <v>5908068.0217071772</v>
      </c>
      <c r="E23" s="8">
        <v>6872741.4166281158</v>
      </c>
      <c r="F23" s="8">
        <v>7865307.865129862</v>
      </c>
      <c r="G23" s="8">
        <v>8935240.272808753</v>
      </c>
      <c r="H23" s="8">
        <v>8705527.2427851949</v>
      </c>
      <c r="I23" s="8">
        <v>8752165.1194877587</v>
      </c>
      <c r="J23" s="8">
        <v>8807495.3090748228</v>
      </c>
      <c r="K23" s="8">
        <v>8871302.4550950173</v>
      </c>
      <c r="L23" s="8">
        <v>8942939.7762790583</v>
      </c>
      <c r="M23" s="8">
        <v>9021237.0486117192</v>
      </c>
      <c r="N23" s="8">
        <v>9105979.972520858</v>
      </c>
      <c r="O23" s="8">
        <v>9196473.5319722574</v>
      </c>
      <c r="P23" s="8">
        <v>9292077.1547936816</v>
      </c>
      <c r="Q23" s="8">
        <v>9392138.0135848075</v>
      </c>
    </row>
    <row r="24" spans="1:17" x14ac:dyDescent="0.25">
      <c r="A24">
        <v>148</v>
      </c>
      <c r="B24" s="1" t="s">
        <v>23</v>
      </c>
      <c r="C24" s="8">
        <v>13572064.118248837</v>
      </c>
      <c r="D24" s="8">
        <v>15214400.667956442</v>
      </c>
      <c r="E24" s="8">
        <v>16740656.722972747</v>
      </c>
      <c r="F24" s="8">
        <v>18204893.008002833</v>
      </c>
      <c r="G24" s="8">
        <v>19665181.063161567</v>
      </c>
      <c r="H24" s="8">
        <v>19561771.906320706</v>
      </c>
      <c r="I24" s="8">
        <v>19863048.309701078</v>
      </c>
      <c r="J24" s="8">
        <v>20202980.157354519</v>
      </c>
      <c r="K24" s="8">
        <v>20580079.743686527</v>
      </c>
      <c r="L24" s="8">
        <v>20992467.813133005</v>
      </c>
      <c r="M24" s="8">
        <v>21413768.194687013</v>
      </c>
      <c r="N24" s="8">
        <v>21865460.189578433</v>
      </c>
      <c r="O24" s="8">
        <v>22346015.495872173</v>
      </c>
      <c r="P24" s="8">
        <v>22854151.597466242</v>
      </c>
      <c r="Q24" s="8">
        <v>23388678.631104268</v>
      </c>
    </row>
    <row r="25" spans="1:17" x14ac:dyDescent="0.25">
      <c r="A25">
        <v>156</v>
      </c>
      <c r="B25" s="1" t="s">
        <v>24</v>
      </c>
      <c r="C25" s="8">
        <v>144334780.70716807</v>
      </c>
      <c r="D25" s="8">
        <v>153833632.78555194</v>
      </c>
      <c r="E25" s="8">
        <v>154103691.47576138</v>
      </c>
      <c r="F25" s="8">
        <v>151629701.70027933</v>
      </c>
      <c r="G25" s="8">
        <v>149459183.34771642</v>
      </c>
      <c r="H25" s="8">
        <v>147930474.62367794</v>
      </c>
      <c r="I25" s="8">
        <v>149253872.22445408</v>
      </c>
      <c r="J25" s="8">
        <v>150278775.09711072</v>
      </c>
      <c r="K25" s="8">
        <v>151003677.26756343</v>
      </c>
      <c r="L25" s="8">
        <v>151426753.77913755</v>
      </c>
      <c r="M25" s="8">
        <v>151569693.67366228</v>
      </c>
      <c r="N25" s="8">
        <v>151405415.40504724</v>
      </c>
      <c r="O25" s="8">
        <v>150932003.49997491</v>
      </c>
      <c r="P25" s="8">
        <v>150147421.70150983</v>
      </c>
      <c r="Q25" s="8">
        <v>149049261.59824151</v>
      </c>
    </row>
    <row r="26" spans="1:17" x14ac:dyDescent="0.25">
      <c r="A26">
        <v>170</v>
      </c>
      <c r="B26" s="1" t="s">
        <v>25</v>
      </c>
      <c r="C26" s="8">
        <v>16290262.610854937</v>
      </c>
      <c r="D26" s="8">
        <v>18177610.165540911</v>
      </c>
      <c r="E26" s="8">
        <v>18488597.181508534</v>
      </c>
      <c r="F26" s="8">
        <v>18469082.398799922</v>
      </c>
      <c r="G26" s="8">
        <v>18201052.541040055</v>
      </c>
      <c r="H26" s="8">
        <v>17859147.499381978</v>
      </c>
      <c r="I26" s="8">
        <v>17877060.078576714</v>
      </c>
      <c r="J26" s="8">
        <v>17865151.756384566</v>
      </c>
      <c r="K26" s="8">
        <v>17825159.992861319</v>
      </c>
      <c r="L26" s="8">
        <v>17757875.269550852</v>
      </c>
      <c r="M26" s="8">
        <v>17633984.789875433</v>
      </c>
      <c r="N26" s="8">
        <v>17482925.60291839</v>
      </c>
      <c r="O26" s="8">
        <v>17304781.325804345</v>
      </c>
      <c r="P26" s="8">
        <v>17098920.192706715</v>
      </c>
      <c r="Q26" s="8">
        <v>16864456.133401044</v>
      </c>
    </row>
    <row r="27" spans="1:17" x14ac:dyDescent="0.25">
      <c r="A27">
        <v>174</v>
      </c>
      <c r="B27" s="1" t="s">
        <v>26</v>
      </c>
      <c r="C27" s="8">
        <v>1819138.276208567</v>
      </c>
      <c r="D27" s="8">
        <v>2153235.2249599388</v>
      </c>
      <c r="E27" s="8">
        <v>2493729.8802626398</v>
      </c>
      <c r="F27" s="8">
        <v>2841177.3333880296</v>
      </c>
      <c r="G27" s="8">
        <v>3199198.0331347967</v>
      </c>
      <c r="H27" s="8">
        <v>3197072.6513408963</v>
      </c>
      <c r="I27" s="8">
        <v>3234211.42050063</v>
      </c>
      <c r="J27" s="8">
        <v>3276425.2703388268</v>
      </c>
      <c r="K27" s="8">
        <v>3322949.3572906414</v>
      </c>
      <c r="L27" s="8">
        <v>3373153.1412991895</v>
      </c>
      <c r="M27" s="8">
        <v>3424684.80038741</v>
      </c>
      <c r="N27" s="8">
        <v>3478930.2674321728</v>
      </c>
      <c r="O27" s="8">
        <v>3535589.0625504302</v>
      </c>
      <c r="P27" s="8">
        <v>3594448.1657345323</v>
      </c>
      <c r="Q27" s="8">
        <v>3655289.335039143</v>
      </c>
    </row>
    <row r="28" spans="1:17" x14ac:dyDescent="0.25">
      <c r="A28">
        <v>178</v>
      </c>
      <c r="B28" s="1" t="s">
        <v>27</v>
      </c>
      <c r="C28" s="8">
        <v>3434592.0841564825</v>
      </c>
      <c r="D28" s="8">
        <v>3873104.8382409145</v>
      </c>
      <c r="E28" s="8">
        <v>4305697.1638030745</v>
      </c>
      <c r="F28" s="8">
        <v>4766449.6234998032</v>
      </c>
      <c r="G28" s="8">
        <v>5061946.5051380573</v>
      </c>
      <c r="H28" s="8">
        <v>5040971.1972847776</v>
      </c>
      <c r="I28" s="8">
        <v>5001291.0003093733</v>
      </c>
      <c r="J28" s="8">
        <v>4969290.1220900901</v>
      </c>
      <c r="K28" s="8">
        <v>4945139.9253691323</v>
      </c>
      <c r="L28" s="8">
        <v>4928649.8241688665</v>
      </c>
      <c r="M28" s="8">
        <v>4919715.5361680686</v>
      </c>
      <c r="N28" s="8">
        <v>4918368.6508577904</v>
      </c>
      <c r="O28" s="8">
        <v>4924243.7284292113</v>
      </c>
      <c r="P28" s="8">
        <v>4936768.1682914197</v>
      </c>
      <c r="Q28" s="8">
        <v>4955318.7200513761</v>
      </c>
    </row>
    <row r="29" spans="1:17" x14ac:dyDescent="0.25">
      <c r="A29">
        <v>188</v>
      </c>
      <c r="B29" s="1" t="s">
        <v>28</v>
      </c>
      <c r="C29" s="8">
        <v>1700534.6454554228</v>
      </c>
      <c r="D29" s="8">
        <v>1845324.1230474818</v>
      </c>
      <c r="E29" s="8">
        <v>1792064.7719877213</v>
      </c>
      <c r="F29" s="8">
        <v>1707634.7333552802</v>
      </c>
      <c r="G29" s="8">
        <v>1603669.8823761679</v>
      </c>
      <c r="H29" s="8">
        <v>1607375.4364261664</v>
      </c>
      <c r="I29" s="8">
        <v>1622522.173694382</v>
      </c>
      <c r="J29" s="8">
        <v>1634454.3957571036</v>
      </c>
      <c r="K29" s="8">
        <v>1643152.97518629</v>
      </c>
      <c r="L29" s="8">
        <v>1648576.687146523</v>
      </c>
      <c r="M29" s="8">
        <v>1647398.8897316195</v>
      </c>
      <c r="N29" s="8">
        <v>1642872.4386199932</v>
      </c>
      <c r="O29" s="8">
        <v>1634795.5512888592</v>
      </c>
      <c r="P29" s="8">
        <v>1623042.6850492551</v>
      </c>
      <c r="Q29" s="8">
        <v>1607655.833423652</v>
      </c>
    </row>
    <row r="30" spans="1:17" x14ac:dyDescent="0.25">
      <c r="A30">
        <v>384</v>
      </c>
      <c r="B30" s="1" t="s">
        <v>29</v>
      </c>
      <c r="C30" s="8">
        <v>20469585.271179747</v>
      </c>
      <c r="D30" s="8">
        <v>24266383.711299989</v>
      </c>
      <c r="E30" s="8">
        <v>28943378.561192494</v>
      </c>
      <c r="F30" s="8">
        <v>33926028.64246355</v>
      </c>
      <c r="G30" s="8">
        <v>38312609.626066782</v>
      </c>
      <c r="H30" s="8">
        <v>39094057.420321114</v>
      </c>
      <c r="I30" s="8">
        <v>39426314.655170433</v>
      </c>
      <c r="J30" s="8">
        <v>39807574.757161438</v>
      </c>
      <c r="K30" s="8">
        <v>40234670.493532293</v>
      </c>
      <c r="L30" s="8">
        <v>40705217.302909531</v>
      </c>
      <c r="M30" s="8">
        <v>41239781.469554245</v>
      </c>
      <c r="N30" s="8">
        <v>41813980.726672374</v>
      </c>
      <c r="O30" s="8">
        <v>42425944.207718097</v>
      </c>
      <c r="P30" s="8">
        <v>43073974.956062831</v>
      </c>
      <c r="Q30" s="8">
        <v>43755764.708226651</v>
      </c>
    </row>
    <row r="31" spans="1:17" x14ac:dyDescent="0.25">
      <c r="A31">
        <v>192</v>
      </c>
      <c r="B31" s="1" t="s">
        <v>30</v>
      </c>
      <c r="C31" s="8">
        <v>4886772.7433779668</v>
      </c>
      <c r="D31" s="8">
        <v>5031351.6535006789</v>
      </c>
      <c r="E31" s="8">
        <v>4679120.8188861273</v>
      </c>
      <c r="F31" s="8">
        <v>4318114.1293761637</v>
      </c>
      <c r="G31" s="8">
        <v>3984176.2799299811</v>
      </c>
      <c r="H31" s="8">
        <v>3958003.6412147046</v>
      </c>
      <c r="I31" s="8">
        <v>3914996.5219012876</v>
      </c>
      <c r="J31" s="8">
        <v>3866679.5308252056</v>
      </c>
      <c r="K31" s="8">
        <v>3813274.8342493563</v>
      </c>
      <c r="L31" s="8">
        <v>3754967.6137525216</v>
      </c>
      <c r="M31" s="8">
        <v>3709942.489738768</v>
      </c>
      <c r="N31" s="8">
        <v>3659903.8811035417</v>
      </c>
      <c r="O31" s="8">
        <v>3604897.3977207225</v>
      </c>
      <c r="P31" s="8">
        <v>3545053.5374896782</v>
      </c>
      <c r="Q31" s="8">
        <v>3480386.4524530503</v>
      </c>
    </row>
    <row r="32" spans="1:17" x14ac:dyDescent="0.25">
      <c r="A32">
        <v>408</v>
      </c>
      <c r="B32" s="2" t="s">
        <v>31</v>
      </c>
      <c r="C32" s="8">
        <v>1689341.6014870263</v>
      </c>
      <c r="D32" s="8">
        <v>1886220.5573748134</v>
      </c>
      <c r="E32" s="8">
        <v>2085464.8661325271</v>
      </c>
      <c r="F32" s="8">
        <v>2287085.2784114475</v>
      </c>
      <c r="G32" s="8">
        <v>2404579.0383316162</v>
      </c>
      <c r="H32" s="8">
        <v>2441209.452367269</v>
      </c>
      <c r="I32" s="8">
        <v>2461146.5877888221</v>
      </c>
      <c r="J32" s="8">
        <v>2472509.1778143859</v>
      </c>
      <c r="K32" s="8">
        <v>2475178.9930076818</v>
      </c>
      <c r="L32" s="8">
        <v>2469036.7275982099</v>
      </c>
      <c r="M32" s="8">
        <v>2454622.4530562391</v>
      </c>
      <c r="N32" s="8">
        <v>2431165.2224152484</v>
      </c>
      <c r="O32" s="8">
        <v>2398553.6875524395</v>
      </c>
      <c r="P32" s="8">
        <v>2356675.5816119029</v>
      </c>
      <c r="Q32" s="8">
        <v>2305417.7126786793</v>
      </c>
    </row>
    <row r="33" spans="1:17" x14ac:dyDescent="0.25">
      <c r="A33">
        <v>180</v>
      </c>
      <c r="B33" s="1" t="s">
        <v>32</v>
      </c>
      <c r="C33" s="8">
        <v>63512504.640061922</v>
      </c>
      <c r="D33" s="8">
        <v>74384253.510116562</v>
      </c>
      <c r="E33" s="8">
        <v>83886676.386241913</v>
      </c>
      <c r="F33" s="8">
        <v>92626842.927097112</v>
      </c>
      <c r="G33" s="8">
        <v>103149185.13396966</v>
      </c>
      <c r="H33" s="8">
        <v>106094010.7262578</v>
      </c>
      <c r="I33" s="8">
        <v>110185952.78801891</v>
      </c>
      <c r="J33" s="8">
        <v>114272871.98441091</v>
      </c>
      <c r="K33" s="8">
        <v>118343971.12552881</v>
      </c>
      <c r="L33" s="8">
        <v>122385754.43321601</v>
      </c>
      <c r="M33" s="8">
        <v>126245761.16895422</v>
      </c>
      <c r="N33" s="8">
        <v>130037511.62907746</v>
      </c>
      <c r="O33" s="8">
        <v>133743484.02910194</v>
      </c>
      <c r="P33" s="8">
        <v>137343905.96096945</v>
      </c>
      <c r="Q33" s="8">
        <v>140817306.53864485</v>
      </c>
    </row>
    <row r="34" spans="1:17" x14ac:dyDescent="0.25">
      <c r="A34">
        <v>262</v>
      </c>
      <c r="B34" s="1" t="s">
        <v>33</v>
      </c>
      <c r="C34" s="8">
        <v>1134850.877827147</v>
      </c>
      <c r="D34" s="8">
        <v>1314957.9282544183</v>
      </c>
      <c r="E34" s="8">
        <v>1515916.0249294776</v>
      </c>
      <c r="F34" s="8">
        <v>1727185.7030783424</v>
      </c>
      <c r="G34" s="8">
        <v>1945225.2800904959</v>
      </c>
      <c r="H34" s="8">
        <v>1901488.2385781137</v>
      </c>
      <c r="I34" s="8">
        <v>1907838.8202349744</v>
      </c>
      <c r="J34" s="8">
        <v>1914519.2790634397</v>
      </c>
      <c r="K34" s="8">
        <v>1921526.6538521713</v>
      </c>
      <c r="L34" s="8">
        <v>1928861.7437920943</v>
      </c>
      <c r="M34" s="8">
        <v>1935010.4937677965</v>
      </c>
      <c r="N34" s="8">
        <v>1941452.0140333292</v>
      </c>
      <c r="O34" s="8">
        <v>1948176.0049275346</v>
      </c>
      <c r="P34" s="8">
        <v>1955136.2045903257</v>
      </c>
      <c r="Q34" s="8">
        <v>1962305.4882051724</v>
      </c>
    </row>
    <row r="35" spans="1:17" x14ac:dyDescent="0.25">
      <c r="A35">
        <v>214</v>
      </c>
      <c r="B35" s="1" t="s">
        <v>34</v>
      </c>
      <c r="C35" s="8">
        <v>7572953.3433225993</v>
      </c>
      <c r="D35" s="8">
        <v>8280365.4192844322</v>
      </c>
      <c r="E35" s="8">
        <v>8320781.1528287176</v>
      </c>
      <c r="F35" s="8">
        <v>8243087.9963910403</v>
      </c>
      <c r="G35" s="8">
        <v>8047346.6905442644</v>
      </c>
      <c r="H35" s="8">
        <v>7744249.7121755257</v>
      </c>
      <c r="I35" s="8">
        <v>7686315.1191470455</v>
      </c>
      <c r="J35" s="8">
        <v>7625794.3585103825</v>
      </c>
      <c r="K35" s="8">
        <v>7563031.8045886969</v>
      </c>
      <c r="L35" s="8">
        <v>7498515.1167417988</v>
      </c>
      <c r="M35" s="8">
        <v>7426415.6641156292</v>
      </c>
      <c r="N35" s="8">
        <v>7352909.9815905262</v>
      </c>
      <c r="O35" s="8">
        <v>7277439.661166341</v>
      </c>
      <c r="P35" s="8">
        <v>7200275.0998307848</v>
      </c>
      <c r="Q35" s="8">
        <v>7121102.8376984149</v>
      </c>
    </row>
    <row r="36" spans="1:17" x14ac:dyDescent="0.25">
      <c r="A36">
        <v>218</v>
      </c>
      <c r="B36" s="1" t="s">
        <v>35</v>
      </c>
      <c r="C36" s="8">
        <v>3691327.7619509464</v>
      </c>
      <c r="D36" s="8">
        <v>4327768.5406244183</v>
      </c>
      <c r="E36" s="8">
        <v>4839384.9572180882</v>
      </c>
      <c r="F36" s="8">
        <v>5349827.2442783313</v>
      </c>
      <c r="G36" s="8">
        <v>5896863.8038125122</v>
      </c>
      <c r="H36" s="8">
        <v>5819419.4535737801</v>
      </c>
      <c r="I36" s="8">
        <v>5897982.5028072931</v>
      </c>
      <c r="J36" s="8">
        <v>5966106.3367309384</v>
      </c>
      <c r="K36" s="8">
        <v>6023604.2650255095</v>
      </c>
      <c r="L36" s="8">
        <v>6070207.5523322253</v>
      </c>
      <c r="M36" s="8">
        <v>6101325.1029520724</v>
      </c>
      <c r="N36" s="8">
        <v>6120673.1735872328</v>
      </c>
      <c r="O36" s="8">
        <v>6127803.1087777829</v>
      </c>
      <c r="P36" s="8">
        <v>6122221.8986378647</v>
      </c>
      <c r="Q36" s="8">
        <v>6103389.6983627286</v>
      </c>
    </row>
    <row r="37" spans="1:17" x14ac:dyDescent="0.25">
      <c r="A37">
        <v>818</v>
      </c>
      <c r="B37" s="1" t="s">
        <v>36</v>
      </c>
      <c r="C37" s="8">
        <v>2265222.523616212</v>
      </c>
      <c r="D37" s="8">
        <v>2727193.5454038065</v>
      </c>
      <c r="E37" s="8">
        <v>3205258.8040004624</v>
      </c>
      <c r="F37" s="8">
        <v>3721323.4303482943</v>
      </c>
      <c r="G37" s="8">
        <v>4174964.2385233575</v>
      </c>
      <c r="H37" s="8">
        <v>4194504.9262986872</v>
      </c>
      <c r="I37" s="8">
        <v>4276540.688531043</v>
      </c>
      <c r="J37" s="8">
        <v>4351898.1783299232</v>
      </c>
      <c r="K37" s="8">
        <v>4420320.248336358</v>
      </c>
      <c r="L37" s="8">
        <v>4480852.2039795704</v>
      </c>
      <c r="M37" s="8">
        <v>4544678.7662579184</v>
      </c>
      <c r="N37" s="8">
        <v>4599863.5077442518</v>
      </c>
      <c r="O37" s="8">
        <v>4646295.5972117772</v>
      </c>
      <c r="P37" s="8">
        <v>4683216.1012480985</v>
      </c>
      <c r="Q37" s="8">
        <v>4710327.0964997793</v>
      </c>
    </row>
    <row r="38" spans="1:17" x14ac:dyDescent="0.25">
      <c r="A38">
        <v>222</v>
      </c>
      <c r="B38" s="1" t="s">
        <v>37</v>
      </c>
      <c r="C38" s="8">
        <v>2074831.7294535995</v>
      </c>
      <c r="D38" s="8">
        <v>2219003.8485065154</v>
      </c>
      <c r="E38" s="8">
        <v>2305501.7559792777</v>
      </c>
      <c r="F38" s="8">
        <v>2382408.2808864238</v>
      </c>
      <c r="G38" s="8">
        <v>2444562.3521302431</v>
      </c>
      <c r="H38" s="8">
        <v>2412799.2398954327</v>
      </c>
      <c r="I38" s="8">
        <v>2404132.6205306924</v>
      </c>
      <c r="J38" s="8">
        <v>2393892.4261921784</v>
      </c>
      <c r="K38" s="8">
        <v>2381881.3359678891</v>
      </c>
      <c r="L38" s="8">
        <v>2368026.2987891603</v>
      </c>
      <c r="M38" s="8">
        <v>2351739.1139261788</v>
      </c>
      <c r="N38" s="8">
        <v>2333672.3311133641</v>
      </c>
      <c r="O38" s="8">
        <v>2313558.3361441959</v>
      </c>
      <c r="P38" s="8">
        <v>2291342.4272513725</v>
      </c>
      <c r="Q38" s="8">
        <v>2267428.0295986761</v>
      </c>
    </row>
    <row r="39" spans="1:17" x14ac:dyDescent="0.25">
      <c r="A39">
        <v>232</v>
      </c>
      <c r="B39" s="1" t="s">
        <v>38</v>
      </c>
      <c r="C39" s="8">
        <v>940102.69304979173</v>
      </c>
      <c r="D39" s="8">
        <v>1025079.8761105799</v>
      </c>
      <c r="E39" s="8">
        <v>1098134.0293782544</v>
      </c>
      <c r="F39" s="8">
        <v>1172755.1925629061</v>
      </c>
      <c r="G39" s="8">
        <v>1245663.3959346472</v>
      </c>
      <c r="H39" s="8">
        <v>1263976.5667495127</v>
      </c>
      <c r="I39" s="8">
        <v>1296037.0077973863</v>
      </c>
      <c r="J39" s="8">
        <v>1328029.1357705686</v>
      </c>
      <c r="K39" s="8">
        <v>1360285.4947770128</v>
      </c>
      <c r="L39" s="8">
        <v>1392911.8246722985</v>
      </c>
      <c r="M39" s="8">
        <v>1419549.1887274734</v>
      </c>
      <c r="N39" s="8">
        <v>1445783.2968404612</v>
      </c>
      <c r="O39" s="8">
        <v>1471502.6843908543</v>
      </c>
      <c r="P39" s="8">
        <v>1496592.7368469895</v>
      </c>
      <c r="Q39" s="8">
        <v>1520923.4681926593</v>
      </c>
    </row>
    <row r="40" spans="1:17" x14ac:dyDescent="0.25">
      <c r="A40">
        <v>231</v>
      </c>
      <c r="B40" s="1" t="s">
        <v>39</v>
      </c>
      <c r="C40" s="8">
        <v>25613620.8143075</v>
      </c>
      <c r="D40" s="8">
        <v>28080812.81557937</v>
      </c>
      <c r="E40" s="8">
        <v>31089730.47211929</v>
      </c>
      <c r="F40" s="8">
        <v>34254733.05582919</v>
      </c>
      <c r="G40" s="8">
        <v>38145209.363201305</v>
      </c>
      <c r="H40" s="8">
        <v>35557866.185627297</v>
      </c>
      <c r="I40" s="8">
        <v>34811274.390544884</v>
      </c>
      <c r="J40" s="8">
        <v>34358939.773745932</v>
      </c>
      <c r="K40" s="8">
        <v>34130033.303976431</v>
      </c>
      <c r="L40" s="8">
        <v>34069569.54968062</v>
      </c>
      <c r="M40" s="8">
        <v>34098329.984340087</v>
      </c>
      <c r="N40" s="8">
        <v>34217351.214986444</v>
      </c>
      <c r="O40" s="8">
        <v>34400048.122906938</v>
      </c>
      <c r="P40" s="8">
        <v>34625556.724731892</v>
      </c>
      <c r="Q40" s="8">
        <v>34877354.414105505</v>
      </c>
    </row>
    <row r="41" spans="1:17" x14ac:dyDescent="0.25">
      <c r="A41">
        <v>242</v>
      </c>
      <c r="B41" s="1" t="s">
        <v>40</v>
      </c>
      <c r="C41" s="8">
        <v>66442.749968290969</v>
      </c>
      <c r="D41" s="8">
        <v>75093.5174547223</v>
      </c>
      <c r="E41" s="8">
        <v>83644.29409632209</v>
      </c>
      <c r="F41" s="8">
        <v>92591.642894744378</v>
      </c>
      <c r="G41" s="8">
        <v>99084.216734877977</v>
      </c>
      <c r="H41" s="8">
        <v>99012.832269368359</v>
      </c>
      <c r="I41" s="8">
        <v>100035.84059290652</v>
      </c>
      <c r="J41" s="8">
        <v>100793.10223819652</v>
      </c>
      <c r="K41" s="8">
        <v>101299.68608498911</v>
      </c>
      <c r="L41" s="8">
        <v>101559.04293022292</v>
      </c>
      <c r="M41" s="8">
        <v>101413.95554937748</v>
      </c>
      <c r="N41" s="8">
        <v>101009.68065386183</v>
      </c>
      <c r="O41" s="8">
        <v>100345.88815085987</v>
      </c>
      <c r="P41" s="8">
        <v>99423.065661032422</v>
      </c>
      <c r="Q41" s="8">
        <v>98242.273244422191</v>
      </c>
    </row>
    <row r="42" spans="1:17" x14ac:dyDescent="0.25">
      <c r="A42">
        <v>266</v>
      </c>
      <c r="B42" s="1" t="s">
        <v>41</v>
      </c>
      <c r="C42" s="8">
        <v>5913747.0628755447</v>
      </c>
      <c r="D42" s="8">
        <v>6252874.9285122603</v>
      </c>
      <c r="E42" s="8">
        <v>5812505.1088583581</v>
      </c>
      <c r="F42" s="8">
        <v>5275668.9376165308</v>
      </c>
      <c r="G42" s="8">
        <v>4638681.8278603032</v>
      </c>
      <c r="H42" s="8">
        <v>4621497.1791268364</v>
      </c>
      <c r="I42" s="8">
        <v>4644329.8079795055</v>
      </c>
      <c r="J42" s="8">
        <v>4674236.6358188549</v>
      </c>
      <c r="K42" s="8">
        <v>4710562.4683089871</v>
      </c>
      <c r="L42" s="8">
        <v>4752553.3174306508</v>
      </c>
      <c r="M42" s="8">
        <v>4798892.6864608629</v>
      </c>
      <c r="N42" s="8">
        <v>4849780.9316104669</v>
      </c>
      <c r="O42" s="8">
        <v>4904816.7483399035</v>
      </c>
      <c r="P42" s="8">
        <v>4963592.3327714</v>
      </c>
      <c r="Q42" s="8">
        <v>5025797.5463502211</v>
      </c>
    </row>
    <row r="43" spans="1:17" x14ac:dyDescent="0.25">
      <c r="A43">
        <v>270</v>
      </c>
      <c r="B43" s="1" t="s">
        <v>42</v>
      </c>
      <c r="C43" s="8">
        <v>1951261.5570536137</v>
      </c>
      <c r="D43" s="8">
        <v>2284223.7156151277</v>
      </c>
      <c r="E43" s="8">
        <v>2600295.6112911846</v>
      </c>
      <c r="F43" s="8">
        <v>2905357.1165897683</v>
      </c>
      <c r="G43" s="8">
        <v>3211011.886752456</v>
      </c>
      <c r="H43" s="8">
        <v>3186499.531701454</v>
      </c>
      <c r="I43" s="8">
        <v>3222260.1285654916</v>
      </c>
      <c r="J43" s="8">
        <v>3264024.9069759026</v>
      </c>
      <c r="K43" s="8">
        <v>3311440.2774325628</v>
      </c>
      <c r="L43" s="8">
        <v>3364090.9594805571</v>
      </c>
      <c r="M43" s="8">
        <v>3421561.2585945511</v>
      </c>
      <c r="N43" s="8">
        <v>3483614.426296155</v>
      </c>
      <c r="O43" s="8">
        <v>3549992.6338342261</v>
      </c>
      <c r="P43" s="8">
        <v>3620400.5860259724</v>
      </c>
      <c r="Q43" s="8">
        <v>3694581.7473570616</v>
      </c>
    </row>
    <row r="44" spans="1:17" x14ac:dyDescent="0.25">
      <c r="A44">
        <v>268</v>
      </c>
      <c r="B44" s="1" t="s">
        <v>43</v>
      </c>
      <c r="C44" s="8">
        <v>1370400.5038769203</v>
      </c>
      <c r="D44" s="8">
        <v>1535364.1443575234</v>
      </c>
      <c r="E44" s="8">
        <v>1659079.2777533797</v>
      </c>
      <c r="F44" s="8">
        <v>1774502.3131943555</v>
      </c>
      <c r="G44" s="8">
        <v>1820527.9065404178</v>
      </c>
      <c r="H44" s="8">
        <v>1796301.3317271583</v>
      </c>
      <c r="I44" s="8">
        <v>1781258.9955457598</v>
      </c>
      <c r="J44" s="8">
        <v>1761277.0872290281</v>
      </c>
      <c r="K44" s="8">
        <v>1736541.1201445824</v>
      </c>
      <c r="L44" s="8">
        <v>1707088.8844319175</v>
      </c>
      <c r="M44" s="8">
        <v>1674312.622331107</v>
      </c>
      <c r="N44" s="8">
        <v>1636623.2285362117</v>
      </c>
      <c r="O44" s="8">
        <v>1593989.9342408073</v>
      </c>
      <c r="P44" s="8">
        <v>1546384.8191738946</v>
      </c>
      <c r="Q44" s="8">
        <v>1493779.5770302531</v>
      </c>
    </row>
    <row r="45" spans="1:17" x14ac:dyDescent="0.25">
      <c r="A45">
        <v>288</v>
      </c>
      <c r="B45" s="1" t="s">
        <v>44</v>
      </c>
      <c r="C45" s="8">
        <v>18977971.032769974</v>
      </c>
      <c r="D45" s="8">
        <v>22641725.456937574</v>
      </c>
      <c r="E45" s="8">
        <v>26475628.073861089</v>
      </c>
      <c r="F45" s="8">
        <v>30117246.99259083</v>
      </c>
      <c r="G45" s="8">
        <v>32384416.701043919</v>
      </c>
      <c r="H45" s="8">
        <v>33594892.093512416</v>
      </c>
      <c r="I45" s="8">
        <v>33955656.043879956</v>
      </c>
      <c r="J45" s="8">
        <v>34373866.236576095</v>
      </c>
      <c r="K45" s="8">
        <v>34842577.221256658</v>
      </c>
      <c r="L45" s="8">
        <v>35356152.745347925</v>
      </c>
      <c r="M45" s="8">
        <v>35915697.790719509</v>
      </c>
      <c r="N45" s="8">
        <v>36512088.446311504</v>
      </c>
      <c r="O45" s="8">
        <v>37141440.158687495</v>
      </c>
      <c r="P45" s="8">
        <v>37801530.295820385</v>
      </c>
      <c r="Q45" s="8">
        <v>38490012.291654475</v>
      </c>
    </row>
    <row r="46" spans="1:17" x14ac:dyDescent="0.25">
      <c r="A46">
        <v>320</v>
      </c>
      <c r="B46" s="1" t="s">
        <v>45</v>
      </c>
      <c r="C46" s="8">
        <v>3722636.8532558428</v>
      </c>
      <c r="D46" s="8">
        <v>4352138.7707161084</v>
      </c>
      <c r="E46" s="8">
        <v>4914588.7856270466</v>
      </c>
      <c r="F46" s="8">
        <v>5502476.6897729002</v>
      </c>
      <c r="G46" s="8">
        <v>6130471.014562496</v>
      </c>
      <c r="H46" s="8">
        <v>5968038.1784615098</v>
      </c>
      <c r="I46" s="8">
        <v>6006403.9300725302</v>
      </c>
      <c r="J46" s="8">
        <v>6038302.3819395741</v>
      </c>
      <c r="K46" s="8">
        <v>6063920.6239019372</v>
      </c>
      <c r="L46" s="8">
        <v>6082278.7640028838</v>
      </c>
      <c r="M46" s="8">
        <v>6088835.4587436495</v>
      </c>
      <c r="N46" s="8">
        <v>6087148.550515214</v>
      </c>
      <c r="O46" s="8">
        <v>6076831.0082534254</v>
      </c>
      <c r="P46" s="8">
        <v>6056621.0276039531</v>
      </c>
      <c r="Q46" s="8">
        <v>6025863.3384912862</v>
      </c>
    </row>
    <row r="47" spans="1:17" x14ac:dyDescent="0.25">
      <c r="A47">
        <v>324</v>
      </c>
      <c r="B47" s="1" t="s">
        <v>46</v>
      </c>
      <c r="C47" s="8">
        <v>10215109.939293919</v>
      </c>
      <c r="D47" s="8">
        <v>12100674.060446834</v>
      </c>
      <c r="E47" s="8">
        <v>13876382.243400246</v>
      </c>
      <c r="F47" s="8">
        <v>15531795.33204799</v>
      </c>
      <c r="G47" s="8">
        <v>17129206.766470894</v>
      </c>
      <c r="H47" s="8">
        <v>17057915.359339308</v>
      </c>
      <c r="I47" s="8">
        <v>17261199.228633039</v>
      </c>
      <c r="J47" s="8">
        <v>17500479.806683108</v>
      </c>
      <c r="K47" s="8">
        <v>17772680.582617149</v>
      </c>
      <c r="L47" s="8">
        <v>18074564.761572689</v>
      </c>
      <c r="M47" s="8">
        <v>18394935.056787048</v>
      </c>
      <c r="N47" s="8">
        <v>18739860.259752814</v>
      </c>
      <c r="O47" s="8">
        <v>19107658.062502183</v>
      </c>
      <c r="P47" s="8">
        <v>19496708.713614225</v>
      </c>
      <c r="Q47" s="8">
        <v>19905740.264969736</v>
      </c>
    </row>
    <row r="48" spans="1:17" x14ac:dyDescent="0.25">
      <c r="A48">
        <v>624</v>
      </c>
      <c r="B48" s="1" t="s">
        <v>47</v>
      </c>
      <c r="C48" s="8">
        <v>2138166.2150129862</v>
      </c>
      <c r="D48" s="8">
        <v>2514832.15747541</v>
      </c>
      <c r="E48" s="8">
        <v>2879253.1164907347</v>
      </c>
      <c r="F48" s="8">
        <v>3238766.3357489617</v>
      </c>
      <c r="G48" s="8">
        <v>3611823.5274482416</v>
      </c>
      <c r="H48" s="8">
        <v>3534992.5356253879</v>
      </c>
      <c r="I48" s="8">
        <v>3548579.372896954</v>
      </c>
      <c r="J48" s="8">
        <v>3566579.8701469237</v>
      </c>
      <c r="K48" s="8">
        <v>3588733.6412322847</v>
      </c>
      <c r="L48" s="8">
        <v>3614579.4445182579</v>
      </c>
      <c r="M48" s="8">
        <v>3643153.2016127566</v>
      </c>
      <c r="N48" s="8">
        <v>3674721.5191947361</v>
      </c>
      <c r="O48" s="8">
        <v>3709025.9648539759</v>
      </c>
      <c r="P48" s="8">
        <v>3745759.5194710474</v>
      </c>
      <c r="Q48" s="8">
        <v>3784666.6965683112</v>
      </c>
    </row>
    <row r="49" spans="1:17" x14ac:dyDescent="0.25">
      <c r="A49">
        <v>328</v>
      </c>
      <c r="B49" s="1" t="s">
        <v>48</v>
      </c>
      <c r="C49" s="8">
        <v>2375015.0776816849</v>
      </c>
      <c r="D49" s="8">
        <v>2855356.0295085264</v>
      </c>
      <c r="E49" s="8">
        <v>3322240.8843408516</v>
      </c>
      <c r="F49" s="8">
        <v>3797892.3167160414</v>
      </c>
      <c r="G49" s="8">
        <v>4271725.7826617192</v>
      </c>
      <c r="H49" s="8">
        <v>4269646.2378978608</v>
      </c>
      <c r="I49" s="8">
        <v>4280157.2344583934</v>
      </c>
      <c r="J49" s="8">
        <v>4290857.798461346</v>
      </c>
      <c r="K49" s="8">
        <v>4301692.8401796455</v>
      </c>
      <c r="L49" s="8">
        <v>4312608.0772181964</v>
      </c>
      <c r="M49" s="8">
        <v>4319914.0801187214</v>
      </c>
      <c r="N49" s="8">
        <v>4327099.6462399773</v>
      </c>
      <c r="O49" s="8">
        <v>4334067.5321412534</v>
      </c>
      <c r="P49" s="8">
        <v>4340701.4202940967</v>
      </c>
      <c r="Q49" s="8">
        <v>4346886.3088217564</v>
      </c>
    </row>
    <row r="50" spans="1:17" x14ac:dyDescent="0.25">
      <c r="A50">
        <v>332</v>
      </c>
      <c r="B50" s="1" t="s">
        <v>49</v>
      </c>
      <c r="C50" s="8">
        <v>23809131.153048746</v>
      </c>
      <c r="D50" s="8">
        <v>29768953.900920171</v>
      </c>
      <c r="E50" s="8">
        <v>36981461.722209953</v>
      </c>
      <c r="F50" s="8">
        <v>44595027.893406861</v>
      </c>
      <c r="G50" s="8">
        <v>52610100.36345911</v>
      </c>
      <c r="H50" s="8">
        <v>52557021.531835064</v>
      </c>
      <c r="I50" s="8">
        <v>52945580.075375631</v>
      </c>
      <c r="J50" s="8">
        <v>53345388.12146239</v>
      </c>
      <c r="K50" s="8">
        <v>53755952.501894578</v>
      </c>
      <c r="L50" s="8">
        <v>54177832.72072193</v>
      </c>
      <c r="M50" s="8">
        <v>54521066.499372512</v>
      </c>
      <c r="N50" s="8">
        <v>54872634.392454356</v>
      </c>
      <c r="O50" s="8">
        <v>55230284.439728856</v>
      </c>
      <c r="P50" s="8">
        <v>55594256.915506393</v>
      </c>
      <c r="Q50" s="8">
        <v>55963423.300288007</v>
      </c>
    </row>
    <row r="51" spans="1:17" x14ac:dyDescent="0.25">
      <c r="A51">
        <v>340</v>
      </c>
      <c r="B51" s="1" t="s">
        <v>50</v>
      </c>
      <c r="C51" s="8">
        <v>1996397.6406910399</v>
      </c>
      <c r="D51" s="8">
        <v>2298014.5905113895</v>
      </c>
      <c r="E51" s="8">
        <v>2640564.7970798486</v>
      </c>
      <c r="F51" s="8">
        <v>2996411.2264562803</v>
      </c>
      <c r="G51" s="8">
        <v>3372999.4183428138</v>
      </c>
      <c r="H51" s="8">
        <v>3358285.0239904458</v>
      </c>
      <c r="I51" s="8">
        <v>3369122.1786127645</v>
      </c>
      <c r="J51" s="8">
        <v>3376320.976905128</v>
      </c>
      <c r="K51" s="8">
        <v>3379799.0184865738</v>
      </c>
      <c r="L51" s="8">
        <v>3379490.7786691412</v>
      </c>
      <c r="M51" s="8">
        <v>3365102.0521557368</v>
      </c>
      <c r="N51" s="8">
        <v>3346452.8889392591</v>
      </c>
      <c r="O51" s="8">
        <v>3323196.6136255683</v>
      </c>
      <c r="P51" s="8">
        <v>3295217.1799457981</v>
      </c>
      <c r="Q51" s="8">
        <v>3262214.2470660256</v>
      </c>
    </row>
    <row r="52" spans="1:17" x14ac:dyDescent="0.25">
      <c r="A52">
        <v>356</v>
      </c>
      <c r="B52" s="1" t="s">
        <v>51</v>
      </c>
      <c r="C52" s="8">
        <v>39446155.036352508</v>
      </c>
      <c r="D52" s="8">
        <v>44087461.254050925</v>
      </c>
      <c r="E52" s="8">
        <v>45516521.113121092</v>
      </c>
      <c r="F52" s="8">
        <v>46322176.996459618</v>
      </c>
      <c r="G52" s="8">
        <v>46441740.669520237</v>
      </c>
      <c r="H52" s="8">
        <v>45018072.171743721</v>
      </c>
      <c r="I52" s="8">
        <v>45139082.580064408</v>
      </c>
      <c r="J52" s="8">
        <v>45194099.236813985</v>
      </c>
      <c r="K52" s="8">
        <v>45192238.236402072</v>
      </c>
      <c r="L52" s="8">
        <v>45139297.778100662</v>
      </c>
      <c r="M52" s="8">
        <v>45010963.964340098</v>
      </c>
      <c r="N52" s="8">
        <v>44835787.325450949</v>
      </c>
      <c r="O52" s="8">
        <v>44616538.764564686</v>
      </c>
      <c r="P52" s="8">
        <v>44352891.983883239</v>
      </c>
      <c r="Q52" s="8">
        <v>44043479.81801863</v>
      </c>
    </row>
    <row r="53" spans="1:17" x14ac:dyDescent="0.25">
      <c r="A53">
        <v>360</v>
      </c>
      <c r="B53" s="1" t="s">
        <v>52</v>
      </c>
      <c r="C53" s="8">
        <v>35603555.879047014</v>
      </c>
      <c r="D53" s="8">
        <v>43613621.65218854</v>
      </c>
      <c r="E53" s="8">
        <v>50799810.841616906</v>
      </c>
      <c r="F53" s="8">
        <v>57479183.307749026</v>
      </c>
      <c r="G53" s="8">
        <v>57734789.687892497</v>
      </c>
      <c r="H53" s="8">
        <v>59072783.217791848</v>
      </c>
      <c r="I53" s="8">
        <v>59777072.543157734</v>
      </c>
      <c r="J53" s="8">
        <v>60412218.966168217</v>
      </c>
      <c r="K53" s="8">
        <v>60981920.066000178</v>
      </c>
      <c r="L53" s="8">
        <v>61488587.475731887</v>
      </c>
      <c r="M53" s="8">
        <v>61924172.208674185</v>
      </c>
      <c r="N53" s="8">
        <v>62297771.459951729</v>
      </c>
      <c r="O53" s="8">
        <v>62608365.535021909</v>
      </c>
      <c r="P53" s="8">
        <v>62854606.075052634</v>
      </c>
      <c r="Q53" s="8">
        <v>63034608.467905179</v>
      </c>
    </row>
    <row r="54" spans="1:17" x14ac:dyDescent="0.25">
      <c r="A54">
        <v>364</v>
      </c>
      <c r="B54" s="1" t="s">
        <v>53</v>
      </c>
      <c r="C54" s="8">
        <v>8537010.3875557147</v>
      </c>
      <c r="D54" s="8">
        <v>10121865.963871961</v>
      </c>
      <c r="E54" s="8">
        <v>11108573.804485317</v>
      </c>
      <c r="F54" s="8">
        <v>11801980.463055005</v>
      </c>
      <c r="G54" s="8">
        <v>11817997.441884983</v>
      </c>
      <c r="H54" s="8">
        <v>11217846.175303206</v>
      </c>
      <c r="I54" s="8">
        <v>11328030.955202695</v>
      </c>
      <c r="J54" s="8">
        <v>11410032.946158752</v>
      </c>
      <c r="K54" s="8">
        <v>11464678.769348823</v>
      </c>
      <c r="L54" s="8">
        <v>11492067.518943826</v>
      </c>
      <c r="M54" s="8">
        <v>11484105.568493871</v>
      </c>
      <c r="N54" s="8">
        <v>11447194.250564197</v>
      </c>
      <c r="O54" s="8">
        <v>11380139.476462303</v>
      </c>
      <c r="P54" s="8">
        <v>11281371.259072825</v>
      </c>
      <c r="Q54" s="8">
        <v>11149376.264046548</v>
      </c>
    </row>
    <row r="55" spans="1:17" x14ac:dyDescent="0.25">
      <c r="A55">
        <v>368</v>
      </c>
      <c r="B55" s="1" t="s">
        <v>54</v>
      </c>
      <c r="C55" s="8">
        <v>2793950.6204807539</v>
      </c>
      <c r="D55" s="8">
        <v>3271014.2353777434</v>
      </c>
      <c r="E55" s="8">
        <v>3773327.0704674171</v>
      </c>
      <c r="F55" s="8">
        <v>4301965.7666579401</v>
      </c>
      <c r="G55" s="8">
        <v>4768565.6646514153</v>
      </c>
      <c r="H55" s="8">
        <v>4978049.4373557027</v>
      </c>
      <c r="I55" s="8">
        <v>5150806.9917129111</v>
      </c>
      <c r="J55" s="8">
        <v>5310150.8635009527</v>
      </c>
      <c r="K55" s="8">
        <v>5454495.6322298227</v>
      </c>
      <c r="L55" s="8">
        <v>5582152.6133879414</v>
      </c>
      <c r="M55" s="8">
        <v>5688575.6394088352</v>
      </c>
      <c r="N55" s="8">
        <v>5774516.9317413513</v>
      </c>
      <c r="O55" s="8">
        <v>5837976.6208161125</v>
      </c>
      <c r="P55" s="8">
        <v>5876832.4146255283</v>
      </c>
      <c r="Q55" s="8">
        <v>5888833.4087321674</v>
      </c>
    </row>
    <row r="56" spans="1:17" x14ac:dyDescent="0.25">
      <c r="A56">
        <v>388</v>
      </c>
      <c r="B56" s="1" t="s">
        <v>55</v>
      </c>
      <c r="C56" s="8">
        <v>6531914.0311313253</v>
      </c>
      <c r="D56" s="8">
        <v>8050841.8108402193</v>
      </c>
      <c r="E56" s="8">
        <v>9911690.5075908378</v>
      </c>
      <c r="F56" s="8">
        <v>11875398.243319113</v>
      </c>
      <c r="G56" s="8">
        <v>13981759.746220781</v>
      </c>
      <c r="H56" s="8">
        <v>13876484.049746994</v>
      </c>
      <c r="I56" s="8">
        <v>13870611.135956939</v>
      </c>
      <c r="J56" s="8">
        <v>13864447.595215196</v>
      </c>
      <c r="K56" s="8">
        <v>13857834.059889542</v>
      </c>
      <c r="L56" s="8">
        <v>13851267.240879972</v>
      </c>
      <c r="M56" s="8">
        <v>13818321.874461381</v>
      </c>
      <c r="N56" s="8">
        <v>13785450.019088153</v>
      </c>
      <c r="O56" s="8">
        <v>13752172.230995636</v>
      </c>
      <c r="P56" s="8">
        <v>13718551.179295592</v>
      </c>
      <c r="Q56" s="8">
        <v>13684575.420995485</v>
      </c>
    </row>
    <row r="57" spans="1:17" x14ac:dyDescent="0.25">
      <c r="A57">
        <v>400</v>
      </c>
      <c r="B57" s="1" t="s">
        <v>56</v>
      </c>
      <c r="C57" s="8">
        <v>635567.73598676291</v>
      </c>
      <c r="D57" s="8">
        <v>736465.47651565017</v>
      </c>
      <c r="E57" s="8">
        <v>840212.19897179015</v>
      </c>
      <c r="F57" s="8">
        <v>946855.57256587897</v>
      </c>
      <c r="G57" s="8">
        <v>1036729.1119303277</v>
      </c>
      <c r="H57" s="8">
        <v>1065443.0384156245</v>
      </c>
      <c r="I57" s="8">
        <v>1085230.6997022328</v>
      </c>
      <c r="J57" s="8">
        <v>1101352.6846285849</v>
      </c>
      <c r="K57" s="8">
        <v>1113630.4222409239</v>
      </c>
      <c r="L57" s="8">
        <v>1121879.7872610064</v>
      </c>
      <c r="M57" s="8">
        <v>1130996.7544198367</v>
      </c>
      <c r="N57" s="8">
        <v>1135718.5067159859</v>
      </c>
      <c r="O57" s="8">
        <v>1135780.8028518101</v>
      </c>
      <c r="P57" s="8">
        <v>1130908.923085327</v>
      </c>
      <c r="Q57" s="8">
        <v>1120817.3230262264</v>
      </c>
    </row>
    <row r="58" spans="1:17" x14ac:dyDescent="0.25">
      <c r="A58">
        <v>398</v>
      </c>
      <c r="B58" s="1" t="s">
        <v>57</v>
      </c>
      <c r="C58" s="8">
        <v>4660914.1242229845</v>
      </c>
      <c r="D58" s="8">
        <v>5397620.8611853253</v>
      </c>
      <c r="E58" s="8">
        <v>5906458.5623532161</v>
      </c>
      <c r="F58" s="8">
        <v>6345521.1154626273</v>
      </c>
      <c r="G58" s="8">
        <v>6340584.6700265007</v>
      </c>
      <c r="H58" s="8">
        <v>6214351.8722709073</v>
      </c>
      <c r="I58" s="8">
        <v>6219685.6135618137</v>
      </c>
      <c r="J58" s="8">
        <v>6213101.879452127</v>
      </c>
      <c r="K58" s="8">
        <v>6194906.983362888</v>
      </c>
      <c r="L58" s="8">
        <v>6165053.8815902984</v>
      </c>
      <c r="M58" s="8">
        <v>6138425.8309267452</v>
      </c>
      <c r="N58" s="8">
        <v>6099377.998814974</v>
      </c>
      <c r="O58" s="8">
        <v>6047307.2664172081</v>
      </c>
      <c r="P58" s="8">
        <v>5981426.4111987762</v>
      </c>
      <c r="Q58" s="8">
        <v>5900940.3025945816</v>
      </c>
    </row>
    <row r="59" spans="1:17" x14ac:dyDescent="0.25">
      <c r="A59">
        <v>404</v>
      </c>
      <c r="B59" s="1" t="s">
        <v>58</v>
      </c>
      <c r="C59" s="8">
        <v>44693976.566008471</v>
      </c>
      <c r="D59" s="8">
        <v>45934233.182014622</v>
      </c>
      <c r="E59" s="8">
        <v>47169142.59527079</v>
      </c>
      <c r="F59" s="8">
        <v>47943006.346900694</v>
      </c>
      <c r="G59" s="8">
        <v>47465063.036606781</v>
      </c>
      <c r="H59" s="8">
        <v>47759926.133166894</v>
      </c>
      <c r="I59" s="8">
        <v>47912281.387490779</v>
      </c>
      <c r="J59" s="8">
        <v>48104981.944295049</v>
      </c>
      <c r="K59" s="8">
        <v>48334449.413389273</v>
      </c>
      <c r="L59" s="8">
        <v>48598363.908648908</v>
      </c>
      <c r="M59" s="8">
        <v>48835375.841544755</v>
      </c>
      <c r="N59" s="8">
        <v>49095815.196367115</v>
      </c>
      <c r="O59" s="8">
        <v>49379263.539033964</v>
      </c>
      <c r="P59" s="8">
        <v>49681704.838438779</v>
      </c>
      <c r="Q59" s="8">
        <v>49994986.801308677</v>
      </c>
    </row>
    <row r="60" spans="1:17" x14ac:dyDescent="0.25">
      <c r="A60">
        <v>417</v>
      </c>
      <c r="B60" s="1" t="s">
        <v>59</v>
      </c>
      <c r="C60" s="8">
        <v>923327.23148981307</v>
      </c>
      <c r="D60" s="8">
        <v>1084823.2571504714</v>
      </c>
      <c r="E60" s="8">
        <v>1282070.34683043</v>
      </c>
      <c r="F60" s="8">
        <v>1516546.6420430155</v>
      </c>
      <c r="G60" s="8">
        <v>1769416.7647625571</v>
      </c>
      <c r="H60" s="8">
        <v>1689065.6342253545</v>
      </c>
      <c r="I60" s="8">
        <v>1689281.1002393086</v>
      </c>
      <c r="J60" s="8">
        <v>1687257.2148419109</v>
      </c>
      <c r="K60" s="8">
        <v>1683245.7396789656</v>
      </c>
      <c r="L60" s="8">
        <v>1677265.1774245871</v>
      </c>
      <c r="M60" s="8">
        <v>1676054.1378918441</v>
      </c>
      <c r="N60" s="8">
        <v>1672766.7015648803</v>
      </c>
      <c r="O60" s="8">
        <v>1667195.0673592482</v>
      </c>
      <c r="P60" s="8">
        <v>1659014.1031596411</v>
      </c>
      <c r="Q60" s="8">
        <v>1647891.2783883419</v>
      </c>
    </row>
    <row r="61" spans="1:17" x14ac:dyDescent="0.25">
      <c r="A61">
        <v>418</v>
      </c>
      <c r="B61" s="1" t="s">
        <v>60</v>
      </c>
      <c r="C61" s="8">
        <v>625526.36785169749</v>
      </c>
      <c r="D61" s="8">
        <v>717915.56039407989</v>
      </c>
      <c r="E61" s="8">
        <v>799123.74567663029</v>
      </c>
      <c r="F61" s="8">
        <v>879879.02129324956</v>
      </c>
      <c r="G61" s="8">
        <v>924389.88570658478</v>
      </c>
      <c r="H61" s="8">
        <v>930926.67651854176</v>
      </c>
      <c r="I61" s="8">
        <v>941991.92678206926</v>
      </c>
      <c r="J61" s="8">
        <v>951402.03978766687</v>
      </c>
      <c r="K61" s="8">
        <v>958955.55367922341</v>
      </c>
      <c r="L61" s="8">
        <v>964476.07050064777</v>
      </c>
      <c r="M61" s="8">
        <v>966569.24345919164</v>
      </c>
      <c r="N61" s="8">
        <v>966223.53746706515</v>
      </c>
      <c r="O61" s="8">
        <v>963233.17517449078</v>
      </c>
      <c r="P61" s="8">
        <v>957382.44947711111</v>
      </c>
      <c r="Q61" s="8">
        <v>948443.55239650223</v>
      </c>
    </row>
    <row r="62" spans="1:17" x14ac:dyDescent="0.25">
      <c r="A62">
        <v>422</v>
      </c>
      <c r="B62" s="1" t="s">
        <v>61</v>
      </c>
      <c r="C62" s="8">
        <v>584500.28821139468</v>
      </c>
      <c r="D62" s="8">
        <v>686989.23019783734</v>
      </c>
      <c r="E62" s="8">
        <v>750562.89963225741</v>
      </c>
      <c r="F62" s="8">
        <v>802601.25634990004</v>
      </c>
      <c r="G62" s="8">
        <v>826763.01363454433</v>
      </c>
      <c r="H62" s="8">
        <v>814858.33963486634</v>
      </c>
      <c r="I62" s="8">
        <v>806868.55496678501</v>
      </c>
      <c r="J62" s="8">
        <v>796381.01129310206</v>
      </c>
      <c r="K62" s="8">
        <v>783546.67601803457</v>
      </c>
      <c r="L62" s="8">
        <v>768494.17614259513</v>
      </c>
      <c r="M62" s="8">
        <v>758464.22979354323</v>
      </c>
      <c r="N62" s="8">
        <v>746086.0368427278</v>
      </c>
      <c r="O62" s="8">
        <v>731373.84919152525</v>
      </c>
      <c r="P62" s="8">
        <v>714332.04884912667</v>
      </c>
      <c r="Q62" s="8">
        <v>694967.3249971749</v>
      </c>
    </row>
    <row r="63" spans="1:17" x14ac:dyDescent="0.25">
      <c r="A63">
        <v>426</v>
      </c>
      <c r="B63" s="3" t="s">
        <v>62</v>
      </c>
      <c r="C63" s="8">
        <v>8186253.4470619084</v>
      </c>
      <c r="D63" s="8">
        <v>9498664.5765432976</v>
      </c>
      <c r="E63" s="8">
        <v>10848865.428894341</v>
      </c>
      <c r="F63" s="8">
        <v>12231929.468693886</v>
      </c>
      <c r="G63" s="8">
        <v>13728011.562419843</v>
      </c>
      <c r="H63" s="8">
        <v>13534223.184626292</v>
      </c>
      <c r="I63" s="8">
        <v>13645537.134798482</v>
      </c>
      <c r="J63" s="8">
        <v>13764385.319661474</v>
      </c>
      <c r="K63" s="8">
        <v>13888328.985881153</v>
      </c>
      <c r="L63" s="8">
        <v>14012775.805125531</v>
      </c>
      <c r="M63" s="8">
        <v>13992071.20589119</v>
      </c>
      <c r="N63" s="8">
        <v>13959608.570210239</v>
      </c>
      <c r="O63" s="8">
        <v>13914000.714406423</v>
      </c>
      <c r="P63" s="8">
        <v>13853556.815025248</v>
      </c>
      <c r="Q63" s="8">
        <v>13776553.787699703</v>
      </c>
    </row>
    <row r="64" spans="1:17" x14ac:dyDescent="0.25">
      <c r="A64">
        <v>430</v>
      </c>
      <c r="B64" s="1" t="s">
        <v>63</v>
      </c>
      <c r="C64" s="8">
        <v>640759.4620751437</v>
      </c>
      <c r="D64" s="8">
        <v>733101.03851411259</v>
      </c>
      <c r="E64" s="8">
        <v>851215.5338535239</v>
      </c>
      <c r="F64" s="8">
        <v>985881.3610275141</v>
      </c>
      <c r="G64" s="8">
        <v>1142752.956965165</v>
      </c>
      <c r="H64" s="8">
        <v>1102025.4175691027</v>
      </c>
      <c r="I64" s="8">
        <v>1105176.8427140939</v>
      </c>
      <c r="J64" s="8">
        <v>1109233.9596580162</v>
      </c>
      <c r="K64" s="8">
        <v>1114422.4110892166</v>
      </c>
      <c r="L64" s="8">
        <v>1120868.8175239391</v>
      </c>
      <c r="M64" s="8">
        <v>1126690.9472516868</v>
      </c>
      <c r="N64" s="8">
        <v>1133683.3862703727</v>
      </c>
      <c r="O64" s="8">
        <v>1141857.927332131</v>
      </c>
      <c r="P64" s="8">
        <v>1151241.4099742235</v>
      </c>
      <c r="Q64" s="8">
        <v>1161750.7418051711</v>
      </c>
    </row>
    <row r="65" spans="1:17" x14ac:dyDescent="0.25">
      <c r="A65">
        <v>434</v>
      </c>
      <c r="B65" s="1" t="s">
        <v>64</v>
      </c>
      <c r="C65" s="8">
        <v>164658.899931366</v>
      </c>
      <c r="D65" s="8">
        <v>194442.69447139153</v>
      </c>
      <c r="E65" s="8">
        <v>224710.59142338522</v>
      </c>
      <c r="F65" s="8">
        <v>255503.43479363201</v>
      </c>
      <c r="G65" s="8">
        <v>289724.0134299951</v>
      </c>
      <c r="H65" s="8">
        <v>298709.836354081</v>
      </c>
      <c r="I65" s="8">
        <v>306585.59097557637</v>
      </c>
      <c r="J65" s="8">
        <v>313750.21433311101</v>
      </c>
      <c r="K65" s="8">
        <v>320155.5450275219</v>
      </c>
      <c r="L65" s="8">
        <v>325751.47940765705</v>
      </c>
      <c r="M65" s="8">
        <v>329610.75789582188</v>
      </c>
      <c r="N65" s="8">
        <v>332536.43531839352</v>
      </c>
      <c r="O65" s="8">
        <v>334480.44364411361</v>
      </c>
      <c r="P65" s="8">
        <v>335393.113946506</v>
      </c>
      <c r="Q65" s="8">
        <v>335223.13221069012</v>
      </c>
    </row>
    <row r="66" spans="1:17" x14ac:dyDescent="0.25">
      <c r="A66">
        <v>450</v>
      </c>
      <c r="B66" s="1" t="s">
        <v>65</v>
      </c>
      <c r="C66" s="8">
        <v>2796335.668677486</v>
      </c>
      <c r="D66" s="8">
        <v>3233953.2962223226</v>
      </c>
      <c r="E66" s="8">
        <v>3733278.9330144776</v>
      </c>
      <c r="F66" s="8">
        <v>4336772.9663583916</v>
      </c>
      <c r="G66" s="8">
        <v>5147229.3016831391</v>
      </c>
      <c r="H66" s="8">
        <v>5136548.9164991565</v>
      </c>
      <c r="I66" s="8">
        <v>5292053.234532617</v>
      </c>
      <c r="J66" s="8">
        <v>5447660.5098533109</v>
      </c>
      <c r="K66" s="8">
        <v>5603258.6419965569</v>
      </c>
      <c r="L66" s="8">
        <v>5758625.017937094</v>
      </c>
      <c r="M66" s="8">
        <v>5908205.3360260893</v>
      </c>
      <c r="N66" s="8">
        <v>6056614.8392940955</v>
      </c>
      <c r="O66" s="8">
        <v>6203497.0437891344</v>
      </c>
      <c r="P66" s="8">
        <v>6348400.757125821</v>
      </c>
      <c r="Q66" s="8">
        <v>6490830.6390449321</v>
      </c>
    </row>
    <row r="67" spans="1:17" x14ac:dyDescent="0.25">
      <c r="A67">
        <v>454</v>
      </c>
      <c r="B67" s="1" t="s">
        <v>66</v>
      </c>
      <c r="C67" s="8">
        <v>75674171.958645388</v>
      </c>
      <c r="D67" s="8">
        <v>83828907.128215224</v>
      </c>
      <c r="E67" s="8">
        <v>92880799.667569295</v>
      </c>
      <c r="F67" s="8">
        <v>102210037.54873049</v>
      </c>
      <c r="G67" s="8">
        <v>114071138.50020492</v>
      </c>
      <c r="H67" s="8">
        <v>110255141.49701758</v>
      </c>
      <c r="I67" s="8">
        <v>113230232.81902784</v>
      </c>
      <c r="J67" s="8">
        <v>116488267.38048637</v>
      </c>
      <c r="K67" s="8">
        <v>119985011.94578581</v>
      </c>
      <c r="L67" s="8">
        <v>123667330.93974985</v>
      </c>
      <c r="M67" s="8">
        <v>125857850.64879003</v>
      </c>
      <c r="N67" s="8">
        <v>128033871.69642833</v>
      </c>
      <c r="O67" s="8">
        <v>130173556.12039495</v>
      </c>
      <c r="P67" s="8">
        <v>132260295.8614701</v>
      </c>
      <c r="Q67" s="8">
        <v>134272614.80030802</v>
      </c>
    </row>
    <row r="68" spans="1:17" x14ac:dyDescent="0.25">
      <c r="A68">
        <v>458</v>
      </c>
      <c r="B68" s="1" t="s">
        <v>67</v>
      </c>
      <c r="C68" s="8">
        <v>4965699.4109605541</v>
      </c>
      <c r="D68" s="8">
        <v>5646296.393351512</v>
      </c>
      <c r="E68" s="8">
        <v>5911635.0776302302</v>
      </c>
      <c r="F68" s="8">
        <v>5998445.5209638402</v>
      </c>
      <c r="G68" s="8">
        <v>5659613.220481541</v>
      </c>
      <c r="H68" s="8">
        <v>5537462.7127619367</v>
      </c>
      <c r="I68" s="8">
        <v>5612520.7753998684</v>
      </c>
      <c r="J68" s="8">
        <v>5674659.2457253477</v>
      </c>
      <c r="K68" s="8">
        <v>5724022.9473900283</v>
      </c>
      <c r="L68" s="8">
        <v>5760641.1642810395</v>
      </c>
      <c r="M68" s="8">
        <v>5784554.490722144</v>
      </c>
      <c r="N68" s="8">
        <v>5795415.514169707</v>
      </c>
      <c r="O68" s="8">
        <v>5792898.1238393616</v>
      </c>
      <c r="P68" s="8">
        <v>5776636.6421078136</v>
      </c>
      <c r="Q68" s="8">
        <v>5746208.8040665314</v>
      </c>
    </row>
    <row r="69" spans="1:17" x14ac:dyDescent="0.25">
      <c r="A69">
        <v>462</v>
      </c>
      <c r="B69" s="1" t="s">
        <v>68</v>
      </c>
      <c r="C69" s="8">
        <v>24739.39328911082</v>
      </c>
      <c r="D69" s="8">
        <v>28218.710070020486</v>
      </c>
      <c r="E69" s="8">
        <v>31760.532686201317</v>
      </c>
      <c r="F69" s="8">
        <v>35402.954648420287</v>
      </c>
      <c r="G69" s="8">
        <v>37750.976751480899</v>
      </c>
      <c r="H69" s="8">
        <v>38756.126694098501</v>
      </c>
      <c r="I69" s="8">
        <v>39555.02977196491</v>
      </c>
      <c r="J69" s="8">
        <v>40229.659881524261</v>
      </c>
      <c r="K69" s="8">
        <v>40773.319877287242</v>
      </c>
      <c r="L69" s="8">
        <v>41179.027254559718</v>
      </c>
      <c r="M69" s="8">
        <v>41496.320940590886</v>
      </c>
      <c r="N69" s="8">
        <v>41661.116166945292</v>
      </c>
      <c r="O69" s="8">
        <v>41664.828563938543</v>
      </c>
      <c r="P69" s="8">
        <v>41498.540761334014</v>
      </c>
      <c r="Q69" s="8">
        <v>41152.985611452976</v>
      </c>
    </row>
    <row r="70" spans="1:17" x14ac:dyDescent="0.25">
      <c r="A70">
        <v>466</v>
      </c>
      <c r="B70" s="1" t="s">
        <v>69</v>
      </c>
      <c r="C70" s="8">
        <v>4510346.4940364519</v>
      </c>
      <c r="D70" s="8">
        <v>5209745.0546440808</v>
      </c>
      <c r="E70" s="8">
        <v>5172373.8179042628</v>
      </c>
      <c r="F70" s="8">
        <v>4931643.8568667118</v>
      </c>
      <c r="G70" s="8">
        <v>4406910.9565872336</v>
      </c>
      <c r="H70" s="8">
        <v>4184120.9551617266</v>
      </c>
      <c r="I70" s="8">
        <v>4174076.7834916278</v>
      </c>
      <c r="J70" s="8">
        <v>4170588.9351390209</v>
      </c>
      <c r="K70" s="8">
        <v>4173704.7971954751</v>
      </c>
      <c r="L70" s="8">
        <v>4182623.4836987639</v>
      </c>
      <c r="M70" s="8">
        <v>4193137.6234764853</v>
      </c>
      <c r="N70" s="8">
        <v>4208109.9300865009</v>
      </c>
      <c r="O70" s="8">
        <v>4227093.3529422991</v>
      </c>
      <c r="P70" s="8">
        <v>4249379.7526434734</v>
      </c>
      <c r="Q70" s="8">
        <v>4274347.4884733176</v>
      </c>
    </row>
    <row r="71" spans="1:17" x14ac:dyDescent="0.25">
      <c r="A71">
        <v>478</v>
      </c>
      <c r="B71" s="1" t="s">
        <v>70</v>
      </c>
      <c r="C71" s="8">
        <v>838722.80376317736</v>
      </c>
      <c r="D71" s="8">
        <v>918268.10670724779</v>
      </c>
      <c r="E71" s="8">
        <v>891107.21570379101</v>
      </c>
      <c r="F71" s="8">
        <v>847368.05263438437</v>
      </c>
      <c r="G71" s="8">
        <v>763144.98706082255</v>
      </c>
      <c r="H71" s="8">
        <v>769100.16488363396</v>
      </c>
      <c r="I71" s="8">
        <v>773029.45746800338</v>
      </c>
      <c r="J71" s="8">
        <v>777672.2940916731</v>
      </c>
      <c r="K71" s="8">
        <v>783049.99018669501</v>
      </c>
      <c r="L71" s="8">
        <v>789092.75324991823</v>
      </c>
      <c r="M71" s="8">
        <v>794843.76731014403</v>
      </c>
      <c r="N71" s="8">
        <v>801139.70507581008</v>
      </c>
      <c r="O71" s="8">
        <v>807951.31857828051</v>
      </c>
      <c r="P71" s="8">
        <v>815223.160589871</v>
      </c>
      <c r="Q71" s="8">
        <v>822908.71119203744</v>
      </c>
    </row>
    <row r="72" spans="1:17" x14ac:dyDescent="0.25">
      <c r="A72">
        <v>480</v>
      </c>
      <c r="B72" s="1" t="s">
        <v>71</v>
      </c>
      <c r="C72" s="8">
        <v>3205054.9685183563</v>
      </c>
      <c r="D72" s="8">
        <v>3623381.5303056673</v>
      </c>
      <c r="E72" s="8">
        <v>3930418.4663634012</v>
      </c>
      <c r="F72" s="8">
        <v>4177724.1918254816</v>
      </c>
      <c r="G72" s="8">
        <v>4307429.5019252142</v>
      </c>
      <c r="H72" s="8">
        <v>4287676.9355462445</v>
      </c>
      <c r="I72" s="8">
        <v>4283089.1225346159</v>
      </c>
      <c r="J72" s="8">
        <v>4279692.2708811434</v>
      </c>
      <c r="K72" s="8">
        <v>4277252.8129680092</v>
      </c>
      <c r="L72" s="8">
        <v>4275525.5369249405</v>
      </c>
      <c r="M72" s="8">
        <v>4260714.508217968</v>
      </c>
      <c r="N72" s="8">
        <v>4246227.9371580156</v>
      </c>
      <c r="O72" s="8">
        <v>4231924.5308380853</v>
      </c>
      <c r="P72" s="8">
        <v>4217671.7281487379</v>
      </c>
      <c r="Q72" s="8">
        <v>4203352.1223329408</v>
      </c>
    </row>
    <row r="73" spans="1:17" x14ac:dyDescent="0.25">
      <c r="A73">
        <v>484</v>
      </c>
      <c r="B73" s="1" t="s">
        <v>72</v>
      </c>
      <c r="C73" s="8">
        <v>57656091.617967546</v>
      </c>
      <c r="D73" s="8">
        <v>60439867.563803725</v>
      </c>
      <c r="E73" s="8">
        <v>51311008.980119266</v>
      </c>
      <c r="F73" s="8">
        <v>41552762.988293536</v>
      </c>
      <c r="G73" s="8">
        <v>31712402.088428762</v>
      </c>
      <c r="H73" s="8">
        <v>31656693.52268777</v>
      </c>
      <c r="I73" s="8">
        <v>31729385.611641459</v>
      </c>
      <c r="J73" s="8">
        <v>31749626.09002633</v>
      </c>
      <c r="K73" s="8">
        <v>31717168.58348136</v>
      </c>
      <c r="L73" s="8">
        <v>31631371.208478842</v>
      </c>
      <c r="M73" s="8">
        <v>31458840.315143384</v>
      </c>
      <c r="N73" s="8">
        <v>31230419.322953664</v>
      </c>
      <c r="O73" s="8">
        <v>30943756.397309195</v>
      </c>
      <c r="P73" s="8">
        <v>30597411.109469954</v>
      </c>
      <c r="Q73" s="8">
        <v>30188621.057138272</v>
      </c>
    </row>
    <row r="74" spans="1:17" x14ac:dyDescent="0.25">
      <c r="A74">
        <v>496</v>
      </c>
      <c r="B74" s="1" t="s">
        <v>73</v>
      </c>
      <c r="C74" s="8">
        <v>338416.54451529885</v>
      </c>
      <c r="D74" s="8">
        <v>368777.70663385285</v>
      </c>
      <c r="E74" s="8">
        <v>399377.73389103444</v>
      </c>
      <c r="F74" s="8">
        <v>430564.82124178577</v>
      </c>
      <c r="G74" s="8">
        <v>454448.99712868809</v>
      </c>
      <c r="H74" s="8">
        <v>466424.25804443343</v>
      </c>
      <c r="I74" s="8">
        <v>476626.44328361674</v>
      </c>
      <c r="J74" s="8">
        <v>485377.27344484709</v>
      </c>
      <c r="K74" s="8">
        <v>492614.32830174046</v>
      </c>
      <c r="L74" s="8">
        <v>498272.11205742275</v>
      </c>
      <c r="M74" s="8">
        <v>503710.31840086589</v>
      </c>
      <c r="N74" s="8">
        <v>507447.63929063699</v>
      </c>
      <c r="O74" s="8">
        <v>509395.93014257023</v>
      </c>
      <c r="P74" s="8">
        <v>509464.23931208381</v>
      </c>
      <c r="Q74" s="8">
        <v>507558.8600965176</v>
      </c>
    </row>
    <row r="75" spans="1:17" x14ac:dyDescent="0.25">
      <c r="A75">
        <v>165</v>
      </c>
      <c r="B75" s="1" t="s">
        <v>145</v>
      </c>
      <c r="C75" s="8">
        <v>795357.39637364505</v>
      </c>
      <c r="D75" s="8">
        <v>919812.26123531838</v>
      </c>
      <c r="E75" s="8">
        <v>1050396.5256407685</v>
      </c>
      <c r="F75" s="8">
        <v>1190117.5506338815</v>
      </c>
      <c r="G75" s="8">
        <v>1366315.8448929158</v>
      </c>
      <c r="H75" s="8">
        <v>1424053.1228224984</v>
      </c>
      <c r="I75" s="8">
        <v>1462016.1581735471</v>
      </c>
      <c r="J75" s="8">
        <v>1496393.1401659932</v>
      </c>
      <c r="K75" s="8">
        <v>1527045.5124608418</v>
      </c>
      <c r="L75" s="8">
        <v>1553811.2655256887</v>
      </c>
      <c r="M75" s="8">
        <v>1576953.7094372977</v>
      </c>
      <c r="N75" s="8">
        <v>1595876.6287981002</v>
      </c>
      <c r="O75" s="8">
        <v>1610389.2491043068</v>
      </c>
      <c r="P75" s="8">
        <v>1620286.8990012864</v>
      </c>
      <c r="Q75" s="8">
        <v>1624099.3495185154</v>
      </c>
    </row>
    <row r="76" spans="1:17" x14ac:dyDescent="0.25">
      <c r="A76">
        <v>504</v>
      </c>
      <c r="B76" s="1" t="s">
        <v>74</v>
      </c>
      <c r="C76" s="8">
        <v>1649956.306596979</v>
      </c>
      <c r="D76" s="8">
        <v>1950778.565601303</v>
      </c>
      <c r="E76" s="8">
        <v>2271483.620265583</v>
      </c>
      <c r="F76" s="8">
        <v>2623529.8093525157</v>
      </c>
      <c r="G76" s="8">
        <v>3027414.2650932833</v>
      </c>
      <c r="H76" s="8">
        <v>2898899.2907503541</v>
      </c>
      <c r="I76" s="8">
        <v>2927933.7344648433</v>
      </c>
      <c r="J76" s="8">
        <v>2951730.7657336439</v>
      </c>
      <c r="K76" s="8">
        <v>2970836.5909822523</v>
      </c>
      <c r="L76" s="8">
        <v>2985518.5704045147</v>
      </c>
      <c r="M76" s="8">
        <v>2996282.8283040891</v>
      </c>
      <c r="N76" s="8">
        <v>3002534.7697339994</v>
      </c>
      <c r="O76" s="8">
        <v>3004077.2707606461</v>
      </c>
      <c r="P76" s="8">
        <v>3000569.6460760701</v>
      </c>
      <c r="Q76" s="8">
        <v>2991686.1580488812</v>
      </c>
    </row>
    <row r="77" spans="1:17" x14ac:dyDescent="0.25">
      <c r="A77">
        <v>508</v>
      </c>
      <c r="B77" s="1" t="s">
        <v>75</v>
      </c>
      <c r="C77" s="8">
        <v>76353302.185551986</v>
      </c>
      <c r="D77" s="8">
        <v>92422479.880615637</v>
      </c>
      <c r="E77" s="8">
        <v>110751848.39156719</v>
      </c>
      <c r="F77" s="8">
        <v>129888959.83113994</v>
      </c>
      <c r="G77" s="8">
        <v>153368639.98636514</v>
      </c>
      <c r="H77" s="8">
        <v>151158605.63065943</v>
      </c>
      <c r="I77" s="8">
        <v>154648766.1093595</v>
      </c>
      <c r="J77" s="8">
        <v>158420168.27825862</v>
      </c>
      <c r="K77" s="8">
        <v>162432753.14618397</v>
      </c>
      <c r="L77" s="8">
        <v>166628380.56443122</v>
      </c>
      <c r="M77" s="8">
        <v>166147992.61129734</v>
      </c>
      <c r="N77" s="8">
        <v>166080518.22935134</v>
      </c>
      <c r="O77" s="8">
        <v>166426477.42387408</v>
      </c>
      <c r="P77" s="8">
        <v>167181123.82477939</v>
      </c>
      <c r="Q77" s="8">
        <v>168333964.32846186</v>
      </c>
    </row>
    <row r="78" spans="1:17" x14ac:dyDescent="0.25">
      <c r="A78">
        <v>104</v>
      </c>
      <c r="B78" s="1" t="s">
        <v>76</v>
      </c>
      <c r="C78" s="8">
        <v>8222386.0402333764</v>
      </c>
      <c r="D78" s="8">
        <v>8711533.8000228256</v>
      </c>
      <c r="E78" s="8">
        <v>8563586.8616855498</v>
      </c>
      <c r="F78" s="8">
        <v>8338634.9612013819</v>
      </c>
      <c r="G78" s="8">
        <v>7581957.6450364785</v>
      </c>
      <c r="H78" s="8">
        <v>7664535.960561621</v>
      </c>
      <c r="I78" s="8">
        <v>7646228.885045086</v>
      </c>
      <c r="J78" s="8">
        <v>7621263.1898873001</v>
      </c>
      <c r="K78" s="8">
        <v>7588862.0432394389</v>
      </c>
      <c r="L78" s="8">
        <v>7548595.8460732726</v>
      </c>
      <c r="M78" s="8">
        <v>7483768.752319064</v>
      </c>
      <c r="N78" s="8">
        <v>7409799.7372716479</v>
      </c>
      <c r="O78" s="8">
        <v>7325969.3670108523</v>
      </c>
      <c r="P78" s="8">
        <v>7231505.5247711055</v>
      </c>
      <c r="Q78" s="8">
        <v>7125574.2725542216</v>
      </c>
    </row>
    <row r="79" spans="1:17" x14ac:dyDescent="0.25">
      <c r="A79">
        <v>516</v>
      </c>
      <c r="B79" s="1" t="s">
        <v>77</v>
      </c>
      <c r="C79" s="8">
        <v>18624326.779501345</v>
      </c>
      <c r="D79" s="8">
        <v>19327597.572971422</v>
      </c>
      <c r="E79" s="8">
        <v>18459914.653397374</v>
      </c>
      <c r="F79" s="8">
        <v>17469649.097001549</v>
      </c>
      <c r="G79" s="8">
        <v>16600899.984120997</v>
      </c>
      <c r="H79" s="8">
        <v>16039130.168287329</v>
      </c>
      <c r="I79" s="8">
        <v>16314030.125353076</v>
      </c>
      <c r="J79" s="8">
        <v>16608590.106119474</v>
      </c>
      <c r="K79" s="8">
        <v>16917871.998340156</v>
      </c>
      <c r="L79" s="8">
        <v>17236085.419684887</v>
      </c>
      <c r="M79" s="8">
        <v>17235574.358092502</v>
      </c>
      <c r="N79" s="8">
        <v>17260560.08940443</v>
      </c>
      <c r="O79" s="8">
        <v>17309979.757866692</v>
      </c>
      <c r="P79" s="8">
        <v>17382567.89138826</v>
      </c>
      <c r="Q79" s="8">
        <v>17476975.952843722</v>
      </c>
    </row>
    <row r="80" spans="1:17" x14ac:dyDescent="0.25">
      <c r="A80">
        <v>524</v>
      </c>
      <c r="B80" s="1" t="s">
        <v>78</v>
      </c>
      <c r="C80" s="8">
        <v>1476466.5109158223</v>
      </c>
      <c r="D80" s="8">
        <v>1777638.621291098</v>
      </c>
      <c r="E80" s="8">
        <v>2001954.2619723338</v>
      </c>
      <c r="F80" s="8">
        <v>2212929.4941861592</v>
      </c>
      <c r="G80" s="8">
        <v>2503796.7957229083</v>
      </c>
      <c r="H80" s="8">
        <v>2536619.2401760486</v>
      </c>
      <c r="I80" s="8">
        <v>2621429.0897248746</v>
      </c>
      <c r="J80" s="8">
        <v>2695556.4332769262</v>
      </c>
      <c r="K80" s="8">
        <v>2758514.6937628784</v>
      </c>
      <c r="L80" s="8">
        <v>2809706.7195867342</v>
      </c>
      <c r="M80" s="8">
        <v>2837887.2725325432</v>
      </c>
      <c r="N80" s="8">
        <v>2852622.2410971927</v>
      </c>
      <c r="O80" s="8">
        <v>2853366.1635444541</v>
      </c>
      <c r="P80" s="8">
        <v>2839496.1326967012</v>
      </c>
      <c r="Q80" s="8">
        <v>2810355.4163280474</v>
      </c>
    </row>
    <row r="81" spans="1:17" x14ac:dyDescent="0.25">
      <c r="A81">
        <v>558</v>
      </c>
      <c r="B81" s="1" t="s">
        <v>79</v>
      </c>
      <c r="C81" s="8">
        <v>603077.40744006471</v>
      </c>
      <c r="D81" s="8">
        <v>724484.65124120866</v>
      </c>
      <c r="E81" s="8">
        <v>1000435.7513044177</v>
      </c>
      <c r="F81" s="8">
        <v>1333141.0533810423</v>
      </c>
      <c r="G81" s="8">
        <v>1740819.5279447692</v>
      </c>
      <c r="H81" s="8">
        <v>1718479.0193053216</v>
      </c>
      <c r="I81" s="8">
        <v>1732158.0514159524</v>
      </c>
      <c r="J81" s="8">
        <v>1742769.6135329336</v>
      </c>
      <c r="K81" s="8">
        <v>1750094.1048143301</v>
      </c>
      <c r="L81" s="8">
        <v>1754285.507610901</v>
      </c>
      <c r="M81" s="8">
        <v>1752019.1774126124</v>
      </c>
      <c r="N81" s="8">
        <v>1746583.3990329574</v>
      </c>
      <c r="O81" s="8">
        <v>1737119.5394016404</v>
      </c>
      <c r="P81" s="8">
        <v>1723994.90221282</v>
      </c>
      <c r="Q81" s="8">
        <v>1706848.3141525302</v>
      </c>
    </row>
    <row r="82" spans="1:17" x14ac:dyDescent="0.25">
      <c r="A82">
        <v>562</v>
      </c>
      <c r="B82" s="1" t="s">
        <v>80</v>
      </c>
      <c r="C82" s="8">
        <v>1731031.811837181</v>
      </c>
      <c r="D82" s="8">
        <v>1939586.3450254167</v>
      </c>
      <c r="E82" s="8">
        <v>2198362.6430562385</v>
      </c>
      <c r="F82" s="8">
        <v>2474570.2761551961</v>
      </c>
      <c r="G82" s="8">
        <v>2790140.478636622</v>
      </c>
      <c r="H82" s="8">
        <v>2794495.4488139828</v>
      </c>
      <c r="I82" s="8">
        <v>2861069.6301330724</v>
      </c>
      <c r="J82" s="8">
        <v>2933463.8838347793</v>
      </c>
      <c r="K82" s="8">
        <v>3011734.9311243934</v>
      </c>
      <c r="L82" s="8">
        <v>3095609.73912055</v>
      </c>
      <c r="M82" s="8">
        <v>3184618.8710596128</v>
      </c>
      <c r="N82" s="8">
        <v>3278864.2452457952</v>
      </c>
      <c r="O82" s="8">
        <v>3378221.3185867132</v>
      </c>
      <c r="P82" s="8">
        <v>3482459.2207042524</v>
      </c>
      <c r="Q82" s="8">
        <v>3591372.2856083857</v>
      </c>
    </row>
    <row r="83" spans="1:17" x14ac:dyDescent="0.25">
      <c r="A83">
        <v>566</v>
      </c>
      <c r="B83" s="1" t="s">
        <v>81</v>
      </c>
      <c r="C83" s="8">
        <v>194222317.23206928</v>
      </c>
      <c r="D83" s="8">
        <v>221589379.921525</v>
      </c>
      <c r="E83" s="8">
        <v>222966625.08582786</v>
      </c>
      <c r="F83" s="8">
        <v>214333300.37676343</v>
      </c>
      <c r="G83" s="8">
        <v>188875661.68627483</v>
      </c>
      <c r="H83" s="8">
        <v>191057816.05210495</v>
      </c>
      <c r="I83" s="8">
        <v>193031345.8467558</v>
      </c>
      <c r="J83" s="8">
        <v>195227417.27549332</v>
      </c>
      <c r="K83" s="8">
        <v>197632609.50958925</v>
      </c>
      <c r="L83" s="8">
        <v>200235355.56941026</v>
      </c>
      <c r="M83" s="8">
        <v>203010981.0056949</v>
      </c>
      <c r="N83" s="8">
        <v>205969411.35928044</v>
      </c>
      <c r="O83" s="8">
        <v>209105158.35698074</v>
      </c>
      <c r="P83" s="8">
        <v>212409794.33237699</v>
      </c>
      <c r="Q83" s="8">
        <v>215877733.85972327</v>
      </c>
    </row>
    <row r="84" spans="1:17" x14ac:dyDescent="0.25">
      <c r="A84">
        <v>586</v>
      </c>
      <c r="B84" s="1" t="s">
        <v>82</v>
      </c>
      <c r="C84" s="8">
        <v>17068681.327164873</v>
      </c>
      <c r="D84" s="8">
        <v>19970731.337474551</v>
      </c>
      <c r="E84" s="8">
        <v>23122863.382236995</v>
      </c>
      <c r="F84" s="8">
        <v>26608195.561672084</v>
      </c>
      <c r="G84" s="8">
        <v>28599579.808313638</v>
      </c>
      <c r="H84" s="8">
        <v>29219803.212718721</v>
      </c>
      <c r="I84" s="8">
        <v>29698206.483798381</v>
      </c>
      <c r="J84" s="8">
        <v>30094212.918442994</v>
      </c>
      <c r="K84" s="8">
        <v>30402464.603196282</v>
      </c>
      <c r="L84" s="8">
        <v>30617036.315437336</v>
      </c>
      <c r="M84" s="8">
        <v>30726101.551789671</v>
      </c>
      <c r="N84" s="8">
        <v>30728340.216667309</v>
      </c>
      <c r="O84" s="8">
        <v>30616769.698567212</v>
      </c>
      <c r="P84" s="8">
        <v>30383910.131386664</v>
      </c>
      <c r="Q84" s="8">
        <v>30021913.726533052</v>
      </c>
    </row>
    <row r="85" spans="1:17" x14ac:dyDescent="0.25">
      <c r="A85">
        <v>591</v>
      </c>
      <c r="B85" s="1" t="s">
        <v>83</v>
      </c>
      <c r="C85" s="8">
        <v>2462889.0931358263</v>
      </c>
      <c r="D85" s="8">
        <v>2602484.5000447952</v>
      </c>
      <c r="E85" s="8">
        <v>2410284.2613911447</v>
      </c>
      <c r="F85" s="8">
        <v>2185076.9762457903</v>
      </c>
      <c r="G85" s="8">
        <v>1936381.4156745148</v>
      </c>
      <c r="H85" s="8">
        <v>1914647.7895794914</v>
      </c>
      <c r="I85" s="8">
        <v>1915843.7227044601</v>
      </c>
      <c r="J85" s="8">
        <v>1914748.0947327535</v>
      </c>
      <c r="K85" s="8">
        <v>1911853.4950821782</v>
      </c>
      <c r="L85" s="8">
        <v>1906986.2722872461</v>
      </c>
      <c r="M85" s="8">
        <v>1899075.6073044154</v>
      </c>
      <c r="N85" s="8">
        <v>1889280.5567699927</v>
      </c>
      <c r="O85" s="8">
        <v>1877382.0190091426</v>
      </c>
      <c r="P85" s="8">
        <v>1863310.3747358364</v>
      </c>
      <c r="Q85" s="8">
        <v>1846627.5637070299</v>
      </c>
    </row>
    <row r="86" spans="1:17" x14ac:dyDescent="0.25">
      <c r="A86">
        <v>598</v>
      </c>
      <c r="B86" s="1" t="s">
        <v>84</v>
      </c>
      <c r="C86" s="8">
        <v>880475.15981867677</v>
      </c>
      <c r="D86" s="8">
        <v>981872.20973013819</v>
      </c>
      <c r="E86" s="8">
        <v>1182949.1254753314</v>
      </c>
      <c r="F86" s="8">
        <v>1400270.1964081014</v>
      </c>
      <c r="G86" s="8">
        <v>1601607.8094292742</v>
      </c>
      <c r="H86" s="8">
        <v>1615858.8722088237</v>
      </c>
      <c r="I86" s="8">
        <v>1631335.9559294158</v>
      </c>
      <c r="J86" s="8">
        <v>1643552.8384284773</v>
      </c>
      <c r="K86" s="8">
        <v>1652810.4089452967</v>
      </c>
      <c r="L86" s="8">
        <v>1659281.6626783884</v>
      </c>
      <c r="M86" s="8">
        <v>1661353.0327776205</v>
      </c>
      <c r="N86" s="8">
        <v>1660638.4042481214</v>
      </c>
      <c r="O86" s="8">
        <v>1657025.9226430631</v>
      </c>
      <c r="P86" s="8">
        <v>1650370.5906442229</v>
      </c>
      <c r="Q86" s="8">
        <v>1640474.8038426763</v>
      </c>
    </row>
    <row r="87" spans="1:17" x14ac:dyDescent="0.25">
      <c r="A87">
        <v>600</v>
      </c>
      <c r="B87" s="1" t="s">
        <v>85</v>
      </c>
      <c r="C87" s="8">
        <v>1750571.1521022529</v>
      </c>
      <c r="D87" s="8">
        <v>2056720.8829861225</v>
      </c>
      <c r="E87" s="8">
        <v>2264581.4016668904</v>
      </c>
      <c r="F87" s="8">
        <v>2461397.9130352153</v>
      </c>
      <c r="G87" s="8">
        <v>2636800.9015255044</v>
      </c>
      <c r="H87" s="8">
        <v>2559486.5541967074</v>
      </c>
      <c r="I87" s="8">
        <v>2575241.350335388</v>
      </c>
      <c r="J87" s="8">
        <v>2588145.1287326273</v>
      </c>
      <c r="K87" s="8">
        <v>2598276.9661961398</v>
      </c>
      <c r="L87" s="8">
        <v>2605675.2886728137</v>
      </c>
      <c r="M87" s="8">
        <v>2606845.0073171728</v>
      </c>
      <c r="N87" s="8">
        <v>2605161.7215811354</v>
      </c>
      <c r="O87" s="8">
        <v>2600556.3738415679</v>
      </c>
      <c r="P87" s="8">
        <v>2592931.815068773</v>
      </c>
      <c r="Q87" s="8">
        <v>2582181.9294358017</v>
      </c>
    </row>
    <row r="88" spans="1:17" x14ac:dyDescent="0.25">
      <c r="A88">
        <v>604</v>
      </c>
      <c r="B88" s="1" t="s">
        <v>86</v>
      </c>
      <c r="C88" s="8">
        <v>7037820.0383869288</v>
      </c>
      <c r="D88" s="8">
        <v>8058866.6057197815</v>
      </c>
      <c r="E88" s="8">
        <v>9466150.4802715667</v>
      </c>
      <c r="F88" s="8">
        <v>11055672.393030744</v>
      </c>
      <c r="G88" s="8">
        <v>13013701.276298657</v>
      </c>
      <c r="H88" s="8">
        <v>12863919.46965448</v>
      </c>
      <c r="I88" s="8">
        <v>13005428.817314193</v>
      </c>
      <c r="J88" s="8">
        <v>13124211.914351163</v>
      </c>
      <c r="K88" s="8">
        <v>13219940.703526847</v>
      </c>
      <c r="L88" s="8">
        <v>13292064.467403272</v>
      </c>
      <c r="M88" s="8">
        <v>13330727.206676403</v>
      </c>
      <c r="N88" s="8">
        <v>13343728.398252655</v>
      </c>
      <c r="O88" s="8">
        <v>13329935.163532102</v>
      </c>
      <c r="P88" s="8">
        <v>13288061.431257645</v>
      </c>
      <c r="Q88" s="8">
        <v>13216800.654585861</v>
      </c>
    </row>
    <row r="89" spans="1:17" x14ac:dyDescent="0.25">
      <c r="A89">
        <v>608</v>
      </c>
      <c r="B89" s="1" t="s">
        <v>87</v>
      </c>
      <c r="C89" s="8">
        <v>6417249.6816427922</v>
      </c>
      <c r="D89" s="8">
        <v>7893316.2376026474</v>
      </c>
      <c r="E89" s="8">
        <v>9362958.3819274027</v>
      </c>
      <c r="F89" s="8">
        <v>10882480.351062911</v>
      </c>
      <c r="G89" s="8">
        <v>11939089.180737853</v>
      </c>
      <c r="H89" s="8">
        <v>12307533.680467092</v>
      </c>
      <c r="I89" s="8">
        <v>12536869.031988299</v>
      </c>
      <c r="J89" s="8">
        <v>12732552.727713132</v>
      </c>
      <c r="K89" s="8">
        <v>12893059.190472851</v>
      </c>
      <c r="L89" s="8">
        <v>13016758.53835001</v>
      </c>
      <c r="M89" s="8">
        <v>13087593.832283499</v>
      </c>
      <c r="N89" s="8">
        <v>13117971.625327116</v>
      </c>
      <c r="O89" s="8">
        <v>13106093.09218915</v>
      </c>
      <c r="P89" s="8">
        <v>13050090.761257879</v>
      </c>
      <c r="Q89" s="8">
        <v>12948019.13178169</v>
      </c>
    </row>
    <row r="90" spans="1:17" x14ac:dyDescent="0.25">
      <c r="A90">
        <v>498</v>
      </c>
      <c r="B90" s="1" t="s">
        <v>88</v>
      </c>
      <c r="C90" s="8">
        <v>4479992.9413296003</v>
      </c>
      <c r="D90" s="8">
        <v>5555580.3977119578</v>
      </c>
      <c r="E90" s="8">
        <v>6679823.4737100173</v>
      </c>
      <c r="F90" s="8">
        <v>7808614.6198531846</v>
      </c>
      <c r="G90" s="8">
        <v>8862684.3051220197</v>
      </c>
      <c r="H90" s="8">
        <v>8799111.7906676121</v>
      </c>
      <c r="I90" s="8">
        <v>8742807.6011272091</v>
      </c>
      <c r="J90" s="8">
        <v>8685324.7260831688</v>
      </c>
      <c r="K90" s="8">
        <v>8626520.6690918431</v>
      </c>
      <c r="L90" s="8">
        <v>8566134.6669828258</v>
      </c>
      <c r="M90" s="8">
        <v>8500997.4996075742</v>
      </c>
      <c r="N90" s="8">
        <v>8433665.6774851363</v>
      </c>
      <c r="O90" s="8">
        <v>8363822.3762981165</v>
      </c>
      <c r="P90" s="8">
        <v>8291082.9691490568</v>
      </c>
      <c r="Q90" s="8">
        <v>8215112.0562687106</v>
      </c>
    </row>
    <row r="91" spans="1:17" x14ac:dyDescent="0.25">
      <c r="A91">
        <v>642</v>
      </c>
      <c r="B91" s="1" t="s">
        <v>89</v>
      </c>
      <c r="C91" s="8">
        <v>4149739.5908464724</v>
      </c>
      <c r="D91" s="8">
        <v>4466907.4499539947</v>
      </c>
      <c r="E91" s="8">
        <v>4787525.2257923502</v>
      </c>
      <c r="F91" s="8">
        <v>5074422.680555745</v>
      </c>
      <c r="G91" s="8">
        <v>5333441.617384024</v>
      </c>
      <c r="H91" s="8">
        <v>5320664.1178894266</v>
      </c>
      <c r="I91" s="8">
        <v>5292683.004759849</v>
      </c>
      <c r="J91" s="8">
        <v>5255603.8071482312</v>
      </c>
      <c r="K91" s="8">
        <v>5210429.7139013885</v>
      </c>
      <c r="L91" s="8">
        <v>5157853.3561505722</v>
      </c>
      <c r="M91" s="8">
        <v>5090231.9578454075</v>
      </c>
      <c r="N91" s="8">
        <v>5016133.1430287668</v>
      </c>
      <c r="O91" s="8">
        <v>4935745.0224886844</v>
      </c>
      <c r="P91" s="8">
        <v>4849088.4024610743</v>
      </c>
      <c r="Q91" s="8">
        <v>4756165.9946323037</v>
      </c>
    </row>
    <row r="92" spans="1:17" x14ac:dyDescent="0.25">
      <c r="A92">
        <v>646</v>
      </c>
      <c r="B92" s="1" t="s">
        <v>90</v>
      </c>
      <c r="C92" s="8">
        <v>18074960.517374106</v>
      </c>
      <c r="D92" s="8">
        <v>20347792.960036028</v>
      </c>
      <c r="E92" s="8">
        <v>22540522.887696989</v>
      </c>
      <c r="F92" s="8">
        <v>24510826.511333507</v>
      </c>
      <c r="G92" s="8">
        <v>26322650.89671766</v>
      </c>
      <c r="H92" s="8">
        <v>24882399.604738683</v>
      </c>
      <c r="I92" s="8">
        <v>25278712.144362684</v>
      </c>
      <c r="J92" s="8">
        <v>25727699.727318946</v>
      </c>
      <c r="K92" s="8">
        <v>26223016.200478781</v>
      </c>
      <c r="L92" s="8">
        <v>26759450.981713533</v>
      </c>
      <c r="M92" s="8">
        <v>27236986.808965303</v>
      </c>
      <c r="N92" s="8">
        <v>27742611.386820808</v>
      </c>
      <c r="O92" s="8">
        <v>28273388.132335555</v>
      </c>
      <c r="P92" s="8">
        <v>28827086.325832784</v>
      </c>
      <c r="Q92" s="8">
        <v>29401837.730690937</v>
      </c>
    </row>
    <row r="93" spans="1:17" x14ac:dyDescent="0.25">
      <c r="A93">
        <v>686</v>
      </c>
      <c r="B93" s="1" t="s">
        <v>91</v>
      </c>
      <c r="C93" s="8">
        <v>1302870.3866101932</v>
      </c>
      <c r="D93" s="8">
        <v>1399057.2984227252</v>
      </c>
      <c r="E93" s="8">
        <v>1537476.0800165599</v>
      </c>
      <c r="F93" s="8">
        <v>1681640.6602185811</v>
      </c>
      <c r="G93" s="8">
        <v>1811200.8012278422</v>
      </c>
      <c r="H93" s="8">
        <v>1822216.7380898835</v>
      </c>
      <c r="I93" s="8">
        <v>1841837.2745218617</v>
      </c>
      <c r="J93" s="8">
        <v>1863170.2746893391</v>
      </c>
      <c r="K93" s="8">
        <v>1886274.1475193421</v>
      </c>
      <c r="L93" s="8">
        <v>1910933.8260315903</v>
      </c>
      <c r="M93" s="8">
        <v>1937822.051889183</v>
      </c>
      <c r="N93" s="8">
        <v>1966041.6097525158</v>
      </c>
      <c r="O93" s="8">
        <v>1995480.0794062242</v>
      </c>
      <c r="P93" s="8">
        <v>2025946.4347490093</v>
      </c>
      <c r="Q93" s="8">
        <v>2057250.8002806457</v>
      </c>
    </row>
    <row r="94" spans="1:17" x14ac:dyDescent="0.25">
      <c r="A94">
        <v>688</v>
      </c>
      <c r="B94" s="1" t="s">
        <v>92</v>
      </c>
      <c r="C94" s="8">
        <v>1355126.8647079873</v>
      </c>
      <c r="D94" s="8">
        <v>1483891.0872368326</v>
      </c>
      <c r="E94" s="8">
        <v>1652708.6588536107</v>
      </c>
      <c r="F94" s="8">
        <v>1830026.3711169236</v>
      </c>
      <c r="G94" s="8">
        <v>1997687.397166495</v>
      </c>
      <c r="H94" s="8">
        <v>1974370.8461995889</v>
      </c>
      <c r="I94" s="8">
        <v>1952553.5662550556</v>
      </c>
      <c r="J94" s="8">
        <v>1923830.746128422</v>
      </c>
      <c r="K94" s="8">
        <v>1888484.2223164421</v>
      </c>
      <c r="L94" s="8">
        <v>1846721.727360673</v>
      </c>
      <c r="M94" s="8">
        <v>1794977.1933441409</v>
      </c>
      <c r="N94" s="8">
        <v>1737362.192623778</v>
      </c>
      <c r="O94" s="8">
        <v>1674000.4983296113</v>
      </c>
      <c r="P94" s="8">
        <v>1604975.3031598784</v>
      </c>
      <c r="Q94" s="8">
        <v>1530368.0619159807</v>
      </c>
    </row>
    <row r="95" spans="1:17" x14ac:dyDescent="0.25">
      <c r="A95">
        <v>694</v>
      </c>
      <c r="B95" s="1" t="s">
        <v>93</v>
      </c>
      <c r="C95" s="8">
        <v>5359907.6954005305</v>
      </c>
      <c r="D95" s="8">
        <v>6353417.9540709257</v>
      </c>
      <c r="E95" s="8">
        <v>7334124.4186304593</v>
      </c>
      <c r="F95" s="8">
        <v>8275164.6598452087</v>
      </c>
      <c r="G95" s="8">
        <v>9220549.2278725654</v>
      </c>
      <c r="H95" s="8">
        <v>9188817.0874157883</v>
      </c>
      <c r="I95" s="8">
        <v>9303189.682828214</v>
      </c>
      <c r="J95" s="8">
        <v>9428676.1319637801</v>
      </c>
      <c r="K95" s="8">
        <v>9564547.4384350479</v>
      </c>
      <c r="L95" s="8">
        <v>9710378.9071873445</v>
      </c>
      <c r="M95" s="8">
        <v>9847988.3145008292</v>
      </c>
      <c r="N95" s="8">
        <v>9993531.1370049603</v>
      </c>
      <c r="O95" s="8">
        <v>10146526.424425211</v>
      </c>
      <c r="P95" s="8">
        <v>10306414.408875206</v>
      </c>
      <c r="Q95" s="8">
        <v>10472742.163044071</v>
      </c>
    </row>
    <row r="96" spans="1:17" x14ac:dyDescent="0.25">
      <c r="A96">
        <v>232</v>
      </c>
      <c r="B96" s="1" t="s">
        <v>146</v>
      </c>
      <c r="C96" s="8">
        <v>922122.29230894032</v>
      </c>
      <c r="D96" s="8">
        <v>1053184.2679322483</v>
      </c>
      <c r="E96" s="8">
        <v>1190842.9376952113</v>
      </c>
      <c r="F96" s="8">
        <v>1334996.1823236556</v>
      </c>
      <c r="G96" s="8">
        <v>1490381.6362164309</v>
      </c>
      <c r="H96" s="8">
        <v>1539970.0699293276</v>
      </c>
      <c r="I96" s="8">
        <v>1591317.335137136</v>
      </c>
      <c r="J96" s="8">
        <v>1643754.4874812611</v>
      </c>
      <c r="K96" s="8">
        <v>1697140.9874914142</v>
      </c>
      <c r="L96" s="8">
        <v>1751351.2824378707</v>
      </c>
      <c r="M96" s="8">
        <v>1804288.4700607646</v>
      </c>
      <c r="N96" s="8">
        <v>1857624.4313188298</v>
      </c>
      <c r="O96" s="8">
        <v>1911209.7707412271</v>
      </c>
      <c r="P96" s="8">
        <v>1964880.0399508504</v>
      </c>
      <c r="Q96" s="8">
        <v>2018465.2832822308</v>
      </c>
    </row>
    <row r="97" spans="1:17" x14ac:dyDescent="0.25">
      <c r="A97">
        <v>706</v>
      </c>
      <c r="B97" s="1" t="s">
        <v>94</v>
      </c>
      <c r="C97" s="8">
        <v>1090286.0171513129</v>
      </c>
      <c r="D97" s="8">
        <v>1314804.2493492786</v>
      </c>
      <c r="E97" s="8">
        <v>1769011.5972822981</v>
      </c>
      <c r="F97" s="8">
        <v>2541167.5116111431</v>
      </c>
      <c r="G97" s="8">
        <v>3916880.1104769697</v>
      </c>
      <c r="H97" s="8">
        <v>3399077.7368254364</v>
      </c>
      <c r="I97" s="8">
        <v>3415950.1412150753</v>
      </c>
      <c r="J97" s="8">
        <v>3434203.7821919811</v>
      </c>
      <c r="K97" s="8">
        <v>3453849.2961627916</v>
      </c>
      <c r="L97" s="8">
        <v>3474922.7799331355</v>
      </c>
      <c r="M97" s="8">
        <v>3495509.2051905682</v>
      </c>
      <c r="N97" s="8">
        <v>3517403.345357263</v>
      </c>
      <c r="O97" s="8">
        <v>3540550.40693992</v>
      </c>
      <c r="P97" s="8">
        <v>3564714.5240609073</v>
      </c>
      <c r="Q97" s="8">
        <v>3589736.4313052748</v>
      </c>
    </row>
    <row r="98" spans="1:17" x14ac:dyDescent="0.25">
      <c r="A98">
        <v>710</v>
      </c>
      <c r="B98" s="1" t="s">
        <v>95</v>
      </c>
      <c r="C98" s="8">
        <v>307924045.95956898</v>
      </c>
      <c r="D98" s="8">
        <v>328934014.32820576</v>
      </c>
      <c r="E98" s="8">
        <v>317790142.36779469</v>
      </c>
      <c r="F98" s="8">
        <v>303230874.867163</v>
      </c>
      <c r="G98" s="8">
        <v>290086573.13682038</v>
      </c>
      <c r="H98" s="8">
        <v>288183275.54826474</v>
      </c>
      <c r="I98" s="8">
        <v>291622583.35300887</v>
      </c>
      <c r="J98" s="8">
        <v>295106672.30071658</v>
      </c>
      <c r="K98" s="8">
        <v>298600031.27069294</v>
      </c>
      <c r="L98" s="8">
        <v>302020917.39059001</v>
      </c>
      <c r="M98" s="8">
        <v>297978726.87123704</v>
      </c>
      <c r="N98" s="8">
        <v>294471040.86592901</v>
      </c>
      <c r="O98" s="8">
        <v>291455607.68190956</v>
      </c>
      <c r="P98" s="8">
        <v>288884449.36386216</v>
      </c>
      <c r="Q98" s="8">
        <v>286717555.69521844</v>
      </c>
    </row>
    <row r="99" spans="1:17" x14ac:dyDescent="0.25">
      <c r="A99">
        <v>728</v>
      </c>
      <c r="B99" s="1" t="s">
        <v>96</v>
      </c>
      <c r="C99" s="8">
        <v>14945104.886046421</v>
      </c>
      <c r="D99" s="8">
        <v>18850402.55494209</v>
      </c>
      <c r="E99" s="8">
        <v>22720534.824929561</v>
      </c>
      <c r="F99" s="8">
        <v>26679030.201042496</v>
      </c>
      <c r="G99" s="8">
        <v>30940682.248432003</v>
      </c>
      <c r="H99" s="8">
        <v>28405515.061213981</v>
      </c>
      <c r="I99" s="8">
        <v>28918270.65717702</v>
      </c>
      <c r="J99" s="8">
        <v>29464989.514424637</v>
      </c>
      <c r="K99" s="8">
        <v>30044558.084142432</v>
      </c>
      <c r="L99" s="8">
        <v>30655652.468668446</v>
      </c>
      <c r="M99" s="8">
        <v>31245076.586393468</v>
      </c>
      <c r="N99" s="8">
        <v>31860555.1111499</v>
      </c>
      <c r="O99" s="8">
        <v>32500551.474073675</v>
      </c>
      <c r="P99" s="8">
        <v>33164149.325820252</v>
      </c>
      <c r="Q99" s="8">
        <v>33850171.23782143</v>
      </c>
    </row>
    <row r="100" spans="1:17" x14ac:dyDescent="0.25">
      <c r="A100">
        <v>144</v>
      </c>
      <c r="B100" s="1" t="s">
        <v>97</v>
      </c>
      <c r="C100" s="8">
        <v>644656.69193593739</v>
      </c>
      <c r="D100" s="8">
        <v>746502.05632854416</v>
      </c>
      <c r="E100" s="8">
        <v>799026.40620121569</v>
      </c>
      <c r="F100" s="8">
        <v>832119.7259341192</v>
      </c>
      <c r="G100" s="8">
        <v>843428.63850115868</v>
      </c>
      <c r="H100" s="8">
        <v>873369.83223514725</v>
      </c>
      <c r="I100" s="8">
        <v>894255.80310961651</v>
      </c>
      <c r="J100" s="8">
        <v>912713.35502836411</v>
      </c>
      <c r="K100" s="8">
        <v>928718.21686239808</v>
      </c>
      <c r="L100" s="8">
        <v>942237.57444703078</v>
      </c>
      <c r="M100" s="8">
        <v>950411.74765417364</v>
      </c>
      <c r="N100" s="8">
        <v>955976.36686778348</v>
      </c>
      <c r="O100" s="8">
        <v>958914.46998792083</v>
      </c>
      <c r="P100" s="8">
        <v>959203.29271990783</v>
      </c>
      <c r="Q100" s="8">
        <v>956818.30806844577</v>
      </c>
    </row>
    <row r="101" spans="1:17" x14ac:dyDescent="0.25">
      <c r="A101">
        <v>729</v>
      </c>
      <c r="B101" s="1" t="s">
        <v>98</v>
      </c>
      <c r="C101" s="8">
        <v>1605228.1052852741</v>
      </c>
      <c r="D101" s="8">
        <v>2045013.3297782673</v>
      </c>
      <c r="E101" s="8">
        <v>2790613.9879256808</v>
      </c>
      <c r="F101" s="8">
        <v>3844709.2523014187</v>
      </c>
      <c r="G101" s="8">
        <v>5355935.4539484503</v>
      </c>
      <c r="H101" s="8">
        <v>4837712.4464097675</v>
      </c>
      <c r="I101" s="8">
        <v>4880388.2555069663</v>
      </c>
      <c r="J101" s="8">
        <v>4917363.675936467</v>
      </c>
      <c r="K101" s="8">
        <v>4949752.5802637581</v>
      </c>
      <c r="L101" s="8">
        <v>4977947.2690424919</v>
      </c>
      <c r="M101" s="8">
        <v>4997482.5806098916</v>
      </c>
      <c r="N101" s="8">
        <v>5012356.3032790534</v>
      </c>
      <c r="O101" s="8">
        <v>5022216.4259130405</v>
      </c>
      <c r="P101" s="8">
        <v>5026324.6314907251</v>
      </c>
      <c r="Q101" s="8">
        <v>5023954.6492044954</v>
      </c>
    </row>
    <row r="102" spans="1:17" x14ac:dyDescent="0.25">
      <c r="A102">
        <v>740</v>
      </c>
      <c r="B102" s="1" t="s">
        <v>99</v>
      </c>
      <c r="C102" s="8">
        <v>1621151.3470493245</v>
      </c>
      <c r="D102" s="8">
        <v>1965159.3270017018</v>
      </c>
      <c r="E102" s="8">
        <v>2269708.011133505</v>
      </c>
      <c r="F102" s="8">
        <v>2571268.8776014927</v>
      </c>
      <c r="G102" s="8">
        <v>2868719.9506062833</v>
      </c>
      <c r="H102" s="8">
        <v>2874402.5962543357</v>
      </c>
      <c r="I102" s="8">
        <v>2892990.578939077</v>
      </c>
      <c r="J102" s="8">
        <v>2911952.4523118716</v>
      </c>
      <c r="K102" s="8">
        <v>2931206.1583318738</v>
      </c>
      <c r="L102" s="8">
        <v>2950686.080219042</v>
      </c>
      <c r="M102" s="8">
        <v>2966140.9960112488</v>
      </c>
      <c r="N102" s="8">
        <v>2981637.6635290319</v>
      </c>
      <c r="O102" s="8">
        <v>2997131.9476441471</v>
      </c>
      <c r="P102" s="8">
        <v>3012583.0145746376</v>
      </c>
      <c r="Q102" s="8">
        <v>3027955.5654168306</v>
      </c>
    </row>
    <row r="103" spans="1:17" x14ac:dyDescent="0.25">
      <c r="A103">
        <v>748</v>
      </c>
      <c r="B103" s="1" t="s">
        <v>100</v>
      </c>
      <c r="C103" s="8">
        <v>9477922.4598951507</v>
      </c>
      <c r="D103" s="8">
        <v>10469067.979484946</v>
      </c>
      <c r="E103" s="8">
        <v>10694598.856004562</v>
      </c>
      <c r="F103" s="8">
        <v>10845943.867283348</v>
      </c>
      <c r="G103" s="8">
        <v>10897871.801618833</v>
      </c>
      <c r="H103" s="8">
        <v>10775083.289672319</v>
      </c>
      <c r="I103" s="8">
        <v>10856200.66903194</v>
      </c>
      <c r="J103" s="8">
        <v>10943773.395068463</v>
      </c>
      <c r="K103" s="8">
        <v>11036554.86936174</v>
      </c>
      <c r="L103" s="8">
        <v>11132166.895676445</v>
      </c>
      <c r="M103" s="8">
        <v>11048024.034070864</v>
      </c>
      <c r="N103" s="8">
        <v>10979828.27054818</v>
      </c>
      <c r="O103" s="8">
        <v>10927096.182867594</v>
      </c>
      <c r="P103" s="8">
        <v>10889243.789978646</v>
      </c>
      <c r="Q103" s="8">
        <v>10864851.104665775</v>
      </c>
    </row>
    <row r="104" spans="1:17" x14ac:dyDescent="0.25">
      <c r="A104">
        <v>760</v>
      </c>
      <c r="B104" s="1" t="s">
        <v>101</v>
      </c>
      <c r="C104" s="8">
        <v>1762750.0241923383</v>
      </c>
      <c r="D104" s="8">
        <v>2067657.0203387663</v>
      </c>
      <c r="E104" s="8">
        <v>2366023.3231650796</v>
      </c>
      <c r="F104" s="8">
        <v>2674871.9304865529</v>
      </c>
      <c r="G104" s="8">
        <v>2901699.1916950792</v>
      </c>
      <c r="H104" s="8">
        <v>3096588.1830483763</v>
      </c>
      <c r="I104" s="8">
        <v>3243038.8258560025</v>
      </c>
      <c r="J104" s="8">
        <v>3384048.5498775775</v>
      </c>
      <c r="K104" s="8">
        <v>3518329.6219274891</v>
      </c>
      <c r="L104" s="8">
        <v>3644458.1877610334</v>
      </c>
      <c r="M104" s="8">
        <v>3699007.9438468427</v>
      </c>
      <c r="N104" s="8">
        <v>3739673.0892152269</v>
      </c>
      <c r="O104" s="8">
        <v>3765288.6922632582</v>
      </c>
      <c r="P104" s="8">
        <v>3774623.4416847308</v>
      </c>
      <c r="Q104" s="8">
        <v>3766381.3573365095</v>
      </c>
    </row>
    <row r="105" spans="1:17" x14ac:dyDescent="0.25">
      <c r="A105">
        <v>762</v>
      </c>
      <c r="B105" s="1" t="s">
        <v>102</v>
      </c>
      <c r="C105" s="8">
        <v>1132417.0009769138</v>
      </c>
      <c r="D105" s="8">
        <v>1398063.333219629</v>
      </c>
      <c r="E105" s="8">
        <v>1798113.3807075822</v>
      </c>
      <c r="F105" s="8">
        <v>2363576.6721961047</v>
      </c>
      <c r="G105" s="8">
        <v>3170322.7910684943</v>
      </c>
      <c r="H105" s="8">
        <v>2913384.0808563163</v>
      </c>
      <c r="I105" s="8">
        <v>2919961.7165495194</v>
      </c>
      <c r="J105" s="8">
        <v>2923098.0968037583</v>
      </c>
      <c r="K105" s="8">
        <v>2923237.5452293111</v>
      </c>
      <c r="L105" s="8">
        <v>2920417.3864115332</v>
      </c>
      <c r="M105" s="8">
        <v>2920874.7159337723</v>
      </c>
      <c r="N105" s="8">
        <v>2918108.003506436</v>
      </c>
      <c r="O105" s="8">
        <v>2911751.3096876596</v>
      </c>
      <c r="P105" s="8">
        <v>2901231.679943929</v>
      </c>
      <c r="Q105" s="8">
        <v>2885967.1397738839</v>
      </c>
    </row>
    <row r="106" spans="1:17" x14ac:dyDescent="0.25">
      <c r="A106">
        <v>807</v>
      </c>
      <c r="B106" s="1" t="s">
        <v>103</v>
      </c>
      <c r="C106" s="8">
        <v>469124.90284325258</v>
      </c>
      <c r="D106" s="8">
        <v>540683.75787387346</v>
      </c>
      <c r="E106" s="8">
        <v>609437.52568972064</v>
      </c>
      <c r="F106" s="8">
        <v>677316.83811452601</v>
      </c>
      <c r="G106" s="8">
        <v>721745.09513441054</v>
      </c>
      <c r="H106" s="8">
        <v>721875.14368361002</v>
      </c>
      <c r="I106" s="8">
        <v>714877.47487937706</v>
      </c>
      <c r="J106" s="8">
        <v>705390.0500034563</v>
      </c>
      <c r="K106" s="8">
        <v>693429.37424855283</v>
      </c>
      <c r="L106" s="8">
        <v>679006.21977377241</v>
      </c>
      <c r="M106" s="8">
        <v>661560.30358131789</v>
      </c>
      <c r="N106" s="8">
        <v>641694.58967234055</v>
      </c>
      <c r="O106" s="8">
        <v>619416.03474873875</v>
      </c>
      <c r="P106" s="8">
        <v>594728.5586196091</v>
      </c>
      <c r="Q106" s="8">
        <v>567636.01944906136</v>
      </c>
    </row>
    <row r="107" spans="1:17" x14ac:dyDescent="0.25">
      <c r="A107">
        <v>764</v>
      </c>
      <c r="B107" s="1" t="s">
        <v>104</v>
      </c>
      <c r="C107" s="8">
        <v>20995721.352545194</v>
      </c>
      <c r="D107" s="8">
        <v>22020180.581849232</v>
      </c>
      <c r="E107" s="8">
        <v>18918411.009116884</v>
      </c>
      <c r="F107" s="8">
        <v>15371609.966881311</v>
      </c>
      <c r="G107" s="8">
        <v>11264723.038649278</v>
      </c>
      <c r="H107" s="8">
        <v>10882239.907799557</v>
      </c>
      <c r="I107" s="8">
        <v>10712445.190605599</v>
      </c>
      <c r="J107" s="8">
        <v>10539677.512930468</v>
      </c>
      <c r="K107" s="8">
        <v>10364518.519592457</v>
      </c>
      <c r="L107" s="8">
        <v>10187722.832554841</v>
      </c>
      <c r="M107" s="8">
        <v>10003117.327816127</v>
      </c>
      <c r="N107" s="8">
        <v>9818231.6328768451</v>
      </c>
      <c r="O107" s="8">
        <v>9632897.897268502</v>
      </c>
      <c r="P107" s="8">
        <v>9446714.1157229748</v>
      </c>
      <c r="Q107" s="8">
        <v>9259189.0957318638</v>
      </c>
    </row>
    <row r="108" spans="1:17" x14ac:dyDescent="0.25">
      <c r="A108">
        <v>626</v>
      </c>
      <c r="B108" s="1" t="s">
        <v>105</v>
      </c>
      <c r="C108" s="8">
        <v>71830.271913277393</v>
      </c>
      <c r="D108" s="8">
        <v>83343.323545596591</v>
      </c>
      <c r="E108" s="8">
        <v>94524.948762107713</v>
      </c>
      <c r="F108" s="8">
        <v>106038.97815661038</v>
      </c>
      <c r="G108" s="8">
        <v>112744.23823266383</v>
      </c>
      <c r="H108" s="8">
        <v>115625.60141296124</v>
      </c>
      <c r="I108" s="8">
        <v>117570.65204873135</v>
      </c>
      <c r="J108" s="8">
        <v>119178.10930162639</v>
      </c>
      <c r="K108" s="8">
        <v>120440.94153869878</v>
      </c>
      <c r="L108" s="8">
        <v>121348.57927648877</v>
      </c>
      <c r="M108" s="8">
        <v>122854.82227869947</v>
      </c>
      <c r="N108" s="8">
        <v>123991.43568309794</v>
      </c>
      <c r="O108" s="8">
        <v>124727.71702077259</v>
      </c>
      <c r="P108" s="8">
        <v>125030.63075343009</v>
      </c>
      <c r="Q108" s="8">
        <v>124864.20988356599</v>
      </c>
    </row>
    <row r="109" spans="1:17" x14ac:dyDescent="0.25">
      <c r="A109">
        <v>768</v>
      </c>
      <c r="B109" s="1" t="s">
        <v>106</v>
      </c>
      <c r="C109" s="8">
        <v>6468676.2561421441</v>
      </c>
      <c r="D109" s="8">
        <v>7727042.299518168</v>
      </c>
      <c r="E109" s="8">
        <v>8797895.5776412468</v>
      </c>
      <c r="F109" s="8">
        <v>9790502.4430092946</v>
      </c>
      <c r="G109" s="8">
        <v>10730342.869582349</v>
      </c>
      <c r="H109" s="8">
        <v>10538605.546639601</v>
      </c>
      <c r="I109" s="8">
        <v>10659987.773042889</v>
      </c>
      <c r="J109" s="8">
        <v>10801234.336846881</v>
      </c>
      <c r="K109" s="8">
        <v>10960754.263987724</v>
      </c>
      <c r="L109" s="8">
        <v>11136873.652314538</v>
      </c>
      <c r="M109" s="8">
        <v>11312615.376735697</v>
      </c>
      <c r="N109" s="8">
        <v>11501769.044961253</v>
      </c>
      <c r="O109" s="8">
        <v>11703528.408933854</v>
      </c>
      <c r="P109" s="8">
        <v>11917136.196027983</v>
      </c>
      <c r="Q109" s="8">
        <v>12142078.83445373</v>
      </c>
    </row>
    <row r="110" spans="1:17" x14ac:dyDescent="0.25">
      <c r="A110">
        <v>788</v>
      </c>
      <c r="B110" s="1" t="s">
        <v>107</v>
      </c>
      <c r="C110" s="8">
        <v>519143.30527152825</v>
      </c>
      <c r="D110" s="8">
        <v>609968.32282487466</v>
      </c>
      <c r="E110" s="8">
        <v>675928.83023777441</v>
      </c>
      <c r="F110" s="8">
        <v>735508.60743218916</v>
      </c>
      <c r="G110" s="8">
        <v>797231.89654187532</v>
      </c>
      <c r="H110" s="8">
        <v>797876.86778892612</v>
      </c>
      <c r="I110" s="8">
        <v>811442.39701505145</v>
      </c>
      <c r="J110" s="8">
        <v>822782.40629972366</v>
      </c>
      <c r="K110" s="8">
        <v>831901.19893520069</v>
      </c>
      <c r="L110" s="8">
        <v>838774.27474428061</v>
      </c>
      <c r="M110" s="8">
        <v>844164.50691319094</v>
      </c>
      <c r="N110" s="8">
        <v>847203.90890052554</v>
      </c>
      <c r="O110" s="8">
        <v>847812.83000111475</v>
      </c>
      <c r="P110" s="8">
        <v>845896.01436697599</v>
      </c>
      <c r="Q110" s="8">
        <v>841358.68197326886</v>
      </c>
    </row>
    <row r="111" spans="1:17" x14ac:dyDescent="0.25">
      <c r="A111">
        <v>792</v>
      </c>
      <c r="B111" s="1" t="s">
        <v>108</v>
      </c>
      <c r="C111" s="8">
        <v>14263877.054053405</v>
      </c>
      <c r="D111" s="8">
        <v>17375918.00081088</v>
      </c>
      <c r="E111" s="8">
        <v>20536962.615326665</v>
      </c>
      <c r="F111" s="8">
        <v>23756113.310936537</v>
      </c>
      <c r="G111" s="8">
        <v>26518431.181671672</v>
      </c>
      <c r="H111" s="8">
        <v>26921859.079947628</v>
      </c>
      <c r="I111" s="8">
        <v>26910817.346943256</v>
      </c>
      <c r="J111" s="8">
        <v>26794384.617511198</v>
      </c>
      <c r="K111" s="8">
        <v>26570002.393626794</v>
      </c>
      <c r="L111" s="8">
        <v>26234718.923793364</v>
      </c>
      <c r="M111" s="8">
        <v>25775978.176797494</v>
      </c>
      <c r="N111" s="8">
        <v>25199812.33464532</v>
      </c>
      <c r="O111" s="8">
        <v>24502638.749000322</v>
      </c>
      <c r="P111" s="8">
        <v>23680632.447399355</v>
      </c>
      <c r="Q111" s="8">
        <v>22729891.219429757</v>
      </c>
    </row>
    <row r="112" spans="1:17" x14ac:dyDescent="0.25">
      <c r="A112">
        <v>800</v>
      </c>
      <c r="B112" s="1" t="s">
        <v>109</v>
      </c>
      <c r="C112" s="8">
        <v>72075573.801065609</v>
      </c>
      <c r="D112" s="8">
        <v>84040650.170814112</v>
      </c>
      <c r="E112" s="8">
        <v>92527945.377471656</v>
      </c>
      <c r="F112" s="8">
        <v>99733341.40430364</v>
      </c>
      <c r="G112" s="8">
        <v>105783247.59775442</v>
      </c>
      <c r="H112" s="8">
        <v>100353188.82599831</v>
      </c>
      <c r="I112" s="8">
        <v>101569396.61547256</v>
      </c>
      <c r="J112" s="8">
        <v>102966604.74848354</v>
      </c>
      <c r="K112" s="8">
        <v>104546513.13216355</v>
      </c>
      <c r="L112" s="8">
        <v>106306034.27656779</v>
      </c>
      <c r="M112" s="8">
        <v>108102262.53662282</v>
      </c>
      <c r="N112" s="8">
        <v>110054619.06976511</v>
      </c>
      <c r="O112" s="8">
        <v>112153652.19592643</v>
      </c>
      <c r="P112" s="8">
        <v>114394280.11847723</v>
      </c>
      <c r="Q112" s="8">
        <v>116768325.80228624</v>
      </c>
    </row>
    <row r="113" spans="1:17" x14ac:dyDescent="0.25">
      <c r="A113">
        <v>804</v>
      </c>
      <c r="B113" s="1" t="s">
        <v>110</v>
      </c>
      <c r="C113" s="8">
        <v>10717624.290738309</v>
      </c>
      <c r="D113" s="8">
        <v>12184380.972035324</v>
      </c>
      <c r="E113" s="8">
        <v>15982047.874130327</v>
      </c>
      <c r="F113" s="8">
        <v>21293887.367106706</v>
      </c>
      <c r="G113" s="8">
        <v>28533093.955363274</v>
      </c>
      <c r="H113" s="8">
        <v>25755416.452810112</v>
      </c>
      <c r="I113" s="8">
        <v>25590176.228141379</v>
      </c>
      <c r="J113" s="8">
        <v>25390994.174760729</v>
      </c>
      <c r="K113" s="8">
        <v>25166638.324896198</v>
      </c>
      <c r="L113" s="8">
        <v>24922495.991132509</v>
      </c>
      <c r="M113" s="8">
        <v>24656658.474041209</v>
      </c>
      <c r="N113" s="8">
        <v>24374942.284872808</v>
      </c>
      <c r="O113" s="8">
        <v>24077631.842694145</v>
      </c>
      <c r="P113" s="8">
        <v>23763321.552699339</v>
      </c>
      <c r="Q113" s="8">
        <v>23430693.252878524</v>
      </c>
    </row>
    <row r="114" spans="1:17" x14ac:dyDescent="0.25">
      <c r="A114">
        <v>834</v>
      </c>
      <c r="B114" s="1" t="s">
        <v>111</v>
      </c>
      <c r="C114" s="8">
        <v>63926594.665893927</v>
      </c>
      <c r="D114" s="8">
        <v>70217661.45680277</v>
      </c>
      <c r="E114" s="8">
        <v>72038793.40006654</v>
      </c>
      <c r="F114" s="8">
        <v>72743229.043199599</v>
      </c>
      <c r="G114" s="8">
        <v>72781800.512055799</v>
      </c>
      <c r="H114" s="8">
        <v>69439709.494593352</v>
      </c>
      <c r="I114" s="8">
        <v>69543439.573220491</v>
      </c>
      <c r="J114" s="8">
        <v>69793496.890623152</v>
      </c>
      <c r="K114" s="8">
        <v>70181022.746286005</v>
      </c>
      <c r="L114" s="8">
        <v>70696415.630782813</v>
      </c>
      <c r="M114" s="8">
        <v>71321576.206644699</v>
      </c>
      <c r="N114" s="8">
        <v>72057961.175479949</v>
      </c>
      <c r="O114" s="8">
        <v>72896439.434374839</v>
      </c>
      <c r="P114" s="8">
        <v>73828601.594549596</v>
      </c>
      <c r="Q114" s="8">
        <v>74846273.397343159</v>
      </c>
    </row>
    <row r="115" spans="1:17" x14ac:dyDescent="0.25">
      <c r="A115">
        <v>860</v>
      </c>
      <c r="B115" s="1" t="s">
        <v>112</v>
      </c>
      <c r="C115" s="8">
        <v>3758049.1418948071</v>
      </c>
      <c r="D115" s="8">
        <v>4492473.6099828677</v>
      </c>
      <c r="E115" s="8">
        <v>5344561.6189280255</v>
      </c>
      <c r="F115" s="8">
        <v>6305471.6014683545</v>
      </c>
      <c r="G115" s="8">
        <v>7293196.3895012802</v>
      </c>
      <c r="H115" s="8">
        <v>7176357.4911124259</v>
      </c>
      <c r="I115" s="8">
        <v>7257860.6963065192</v>
      </c>
      <c r="J115" s="8">
        <v>7322223.4511032747</v>
      </c>
      <c r="K115" s="8">
        <v>7369292.2438331703</v>
      </c>
      <c r="L115" s="8">
        <v>7398786.8470150093</v>
      </c>
      <c r="M115" s="8">
        <v>7411534.0275641596</v>
      </c>
      <c r="N115" s="8">
        <v>7405840.6981596015</v>
      </c>
      <c r="O115" s="8">
        <v>7381080.9126520036</v>
      </c>
      <c r="P115" s="8">
        <v>7336592.2005693391</v>
      </c>
      <c r="Q115" s="8">
        <v>7271658.3571703909</v>
      </c>
    </row>
    <row r="116" spans="1:17" x14ac:dyDescent="0.25">
      <c r="A116">
        <v>704</v>
      </c>
      <c r="B116" s="1" t="s">
        <v>113</v>
      </c>
      <c r="C116" s="8">
        <v>8018291.2709960127</v>
      </c>
      <c r="D116" s="8">
        <v>9443889.2546241693</v>
      </c>
      <c r="E116" s="8">
        <v>10692218.897178937</v>
      </c>
      <c r="F116" s="8">
        <v>11941963.339207903</v>
      </c>
      <c r="G116" s="8">
        <v>12940515.420159694</v>
      </c>
      <c r="H116" s="8">
        <v>12671406.576639518</v>
      </c>
      <c r="I116" s="8">
        <v>12642384.226490045</v>
      </c>
      <c r="J116" s="8">
        <v>12591342.054284694</v>
      </c>
      <c r="K116" s="8">
        <v>12520552.670259042</v>
      </c>
      <c r="L116" s="8">
        <v>12430282.558652263</v>
      </c>
      <c r="M116" s="8">
        <v>12318615.528169196</v>
      </c>
      <c r="N116" s="8">
        <v>12186076.218137337</v>
      </c>
      <c r="O116" s="8">
        <v>12031253.585235549</v>
      </c>
      <c r="P116" s="8">
        <v>11851729.201768769</v>
      </c>
      <c r="Q116" s="8">
        <v>11644995.527892385</v>
      </c>
    </row>
    <row r="117" spans="1:17" x14ac:dyDescent="0.25">
      <c r="A117">
        <v>887</v>
      </c>
      <c r="B117" s="1" t="s">
        <v>114</v>
      </c>
      <c r="C117" s="8">
        <v>742690.53123503085</v>
      </c>
      <c r="D117" s="8">
        <v>907832.34957243386</v>
      </c>
      <c r="E117" s="8">
        <v>1124936.9488864813</v>
      </c>
      <c r="F117" s="8">
        <v>1367365.4403530275</v>
      </c>
      <c r="G117" s="8">
        <v>1635508.2804138046</v>
      </c>
      <c r="H117" s="8">
        <v>1656271.58980898</v>
      </c>
      <c r="I117" s="8">
        <v>1700431.4740085292</v>
      </c>
      <c r="J117" s="8">
        <v>1742077.9901793208</v>
      </c>
      <c r="K117" s="8">
        <v>1781146.4310251565</v>
      </c>
      <c r="L117" s="8">
        <v>1817471.1901346461</v>
      </c>
      <c r="M117" s="8">
        <v>1847914.3038509861</v>
      </c>
      <c r="N117" s="8">
        <v>1874958.1676582301</v>
      </c>
      <c r="O117" s="8">
        <v>1898295.3145897342</v>
      </c>
      <c r="P117" s="8">
        <v>1917557.226696206</v>
      </c>
      <c r="Q117" s="8">
        <v>1932363.6617272953</v>
      </c>
    </row>
    <row r="118" spans="1:17" x14ac:dyDescent="0.25">
      <c r="A118">
        <v>894</v>
      </c>
      <c r="B118" s="1" t="s">
        <v>115</v>
      </c>
      <c r="C118" s="8">
        <v>43187846.135331951</v>
      </c>
      <c r="D118" s="8">
        <v>50238956.203401081</v>
      </c>
      <c r="E118" s="8">
        <v>57930250.708824448</v>
      </c>
      <c r="F118" s="8">
        <v>65776354.276173659</v>
      </c>
      <c r="G118" s="8">
        <v>74538276.817089424</v>
      </c>
      <c r="H118" s="8">
        <v>73678034.260751367</v>
      </c>
      <c r="I118" s="8">
        <v>75651867.893606782</v>
      </c>
      <c r="J118" s="8">
        <v>77789630.842517257</v>
      </c>
      <c r="K118" s="8">
        <v>80057656.309661627</v>
      </c>
      <c r="L118" s="8">
        <v>82411248.690053597</v>
      </c>
      <c r="M118" s="8">
        <v>82025800.345815599</v>
      </c>
      <c r="N118" s="8">
        <v>81827425.534014404</v>
      </c>
      <c r="O118" s="8">
        <v>81811994.298093468</v>
      </c>
      <c r="P118" s="8">
        <v>81974997.580668062</v>
      </c>
      <c r="Q118" s="8">
        <v>82309817.155036241</v>
      </c>
    </row>
    <row r="119" spans="1:17" x14ac:dyDescent="0.25">
      <c r="A119">
        <v>716</v>
      </c>
      <c r="B119" s="1" t="s">
        <v>116</v>
      </c>
      <c r="C119" s="8">
        <v>37133218.925953202</v>
      </c>
      <c r="D119" s="8">
        <v>40393782.862306081</v>
      </c>
      <c r="E119" s="8">
        <v>44943499.793541096</v>
      </c>
      <c r="F119" s="8">
        <v>49305823.018599704</v>
      </c>
      <c r="G119" s="8">
        <v>55380376.999629602</v>
      </c>
      <c r="H119" s="8">
        <v>52785292.307718351</v>
      </c>
      <c r="I119" s="8">
        <v>53042865.038770296</v>
      </c>
      <c r="J119" s="8">
        <v>53512610.208527245</v>
      </c>
      <c r="K119" s="8">
        <v>54147879.768773563</v>
      </c>
      <c r="L119" s="8">
        <v>54896244.283056267</v>
      </c>
      <c r="M119" s="8">
        <v>53443473.685863592</v>
      </c>
      <c r="N119" s="8">
        <v>52159197.560087278</v>
      </c>
      <c r="O119" s="8">
        <v>51033145.791685529</v>
      </c>
      <c r="P119" s="8">
        <v>50058293.446066387</v>
      </c>
      <c r="Q119" s="8">
        <v>49225077.965356097</v>
      </c>
    </row>
    <row r="121" spans="1:17" x14ac:dyDescent="0.25">
      <c r="B121" s="1" t="s">
        <v>135</v>
      </c>
      <c r="C121" s="9">
        <f t="shared" ref="C121:Q121" si="1">SUM(C3:C119)</f>
        <v>1922086305.5503137</v>
      </c>
      <c r="D121" s="9">
        <f t="shared" si="1"/>
        <v>2149711876.7651091</v>
      </c>
      <c r="E121" s="9">
        <f t="shared" si="1"/>
        <v>2269037220.3085194</v>
      </c>
      <c r="F121" s="9">
        <f t="shared" si="1"/>
        <v>2369242537.9359913</v>
      </c>
      <c r="G121" s="9">
        <f t="shared" si="1"/>
        <v>2449779984.1161127</v>
      </c>
      <c r="H121" s="9">
        <f t="shared" si="1"/>
        <v>2422630352.4306917</v>
      </c>
      <c r="I121" s="9">
        <f t="shared" si="1"/>
        <v>2452567954.4707427</v>
      </c>
      <c r="J121" s="9">
        <f t="shared" si="1"/>
        <v>2483784714.3346133</v>
      </c>
      <c r="K121" s="9">
        <f t="shared" si="1"/>
        <v>2515939056.2928138</v>
      </c>
      <c r="L121" s="9">
        <f t="shared" si="1"/>
        <v>2548584991.9228621</v>
      </c>
      <c r="M121" s="9">
        <f t="shared" si="1"/>
        <v>2560484340.3401656</v>
      </c>
      <c r="N121" s="9">
        <f t="shared" si="1"/>
        <v>2573343348.0369244</v>
      </c>
      <c r="O121" s="9">
        <f t="shared" si="1"/>
        <v>2586945997.2116299</v>
      </c>
      <c r="P121" s="9">
        <f t="shared" si="1"/>
        <v>2601072200.7601838</v>
      </c>
      <c r="Q121" s="9">
        <f t="shared" si="1"/>
        <v>2615485307.2028751</v>
      </c>
    </row>
    <row r="122" spans="1:17" x14ac:dyDescent="0.25">
      <c r="G122" s="9"/>
    </row>
    <row r="123" spans="1:17" x14ac:dyDescent="0.25">
      <c r="G123" s="9"/>
      <c r="H123" s="9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7" width="16.42578125" bestFit="1" customWidth="1"/>
    <col min="8" max="17" width="15.28515625" bestFit="1" customWidth="1"/>
  </cols>
  <sheetData>
    <row r="1" spans="1:17" x14ac:dyDescent="0.25">
      <c r="A1" s="4" t="s">
        <v>256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5041351.3400482619</v>
      </c>
      <c r="D3" s="8">
        <v>5328391.0088978391</v>
      </c>
      <c r="E3" s="8">
        <v>5722175.1285015531</v>
      </c>
      <c r="F3" s="8">
        <v>6243026.8081750181</v>
      </c>
      <c r="G3" s="8">
        <v>6728640.1623735148</v>
      </c>
      <c r="H3" s="8">
        <v>6920289.1528136535</v>
      </c>
      <c r="I3" s="8">
        <v>7159894.1947617345</v>
      </c>
      <c r="J3" s="8">
        <v>7427328.2473761989</v>
      </c>
      <c r="K3" s="8">
        <v>7728975.9767589718</v>
      </c>
      <c r="L3" s="8">
        <v>8072217.9454725999</v>
      </c>
      <c r="M3" s="8">
        <v>7978305.2309959335</v>
      </c>
      <c r="N3" s="8">
        <v>7874557.0780317411</v>
      </c>
      <c r="O3" s="8">
        <v>7761607.2501352476</v>
      </c>
      <c r="P3" s="8">
        <v>7640152.6908703875</v>
      </c>
      <c r="Q3" s="8">
        <v>7510979.2616289146</v>
      </c>
    </row>
    <row r="4" spans="1:17" x14ac:dyDescent="0.25">
      <c r="A4">
        <v>8</v>
      </c>
      <c r="B4" s="1" t="s">
        <v>3</v>
      </c>
      <c r="C4" s="8">
        <v>681189.21979571076</v>
      </c>
      <c r="D4" s="8">
        <v>743828.88282739068</v>
      </c>
      <c r="E4" s="8">
        <v>822467.16848273959</v>
      </c>
      <c r="F4" s="8">
        <v>916433.14876800461</v>
      </c>
      <c r="G4" s="8">
        <v>1001674.1594377686</v>
      </c>
      <c r="H4" s="8">
        <v>974348.39776801341</v>
      </c>
      <c r="I4" s="8">
        <v>943752.97627093957</v>
      </c>
      <c r="J4" s="8">
        <v>912482.21226252429</v>
      </c>
      <c r="K4" s="8">
        <v>881031.50757852627</v>
      </c>
      <c r="L4" s="8">
        <v>849893.91422230797</v>
      </c>
      <c r="M4" s="8">
        <v>808882.25411333679</v>
      </c>
      <c r="N4" s="8">
        <v>767043.65168863861</v>
      </c>
      <c r="O4" s="8">
        <v>724695.4506623327</v>
      </c>
      <c r="P4" s="8">
        <v>682150.53169278265</v>
      </c>
      <c r="Q4" s="8">
        <v>639723.91079523088</v>
      </c>
    </row>
    <row r="5" spans="1:17" x14ac:dyDescent="0.25">
      <c r="A5">
        <v>12</v>
      </c>
      <c r="B5" s="1" t="s">
        <v>4</v>
      </c>
      <c r="C5" s="8">
        <v>5684667.9875315931</v>
      </c>
      <c r="D5" s="8">
        <v>5600919.7898629773</v>
      </c>
      <c r="E5" s="8">
        <v>5662545.0873046145</v>
      </c>
      <c r="F5" s="8">
        <v>5846848.869197309</v>
      </c>
      <c r="G5" s="8">
        <v>6168488.9252108717</v>
      </c>
      <c r="H5" s="8">
        <v>6456926.2927168999</v>
      </c>
      <c r="I5" s="8">
        <v>6817294.3020273419</v>
      </c>
      <c r="J5" s="8">
        <v>7230653.5209390018</v>
      </c>
      <c r="K5" s="8">
        <v>7708482.0687642489</v>
      </c>
      <c r="L5" s="8">
        <v>8263870.0739943394</v>
      </c>
      <c r="M5" s="8">
        <v>8405006.3494134061</v>
      </c>
      <c r="N5" s="8">
        <v>8546889.0408574529</v>
      </c>
      <c r="O5" s="8">
        <v>8690939.0683304984</v>
      </c>
      <c r="P5" s="8">
        <v>8837869.8786790036</v>
      </c>
      <c r="Q5" s="8">
        <v>8988937.3106612265</v>
      </c>
    </row>
    <row r="6" spans="1:17" x14ac:dyDescent="0.25">
      <c r="A6">
        <v>24</v>
      </c>
      <c r="B6" s="1" t="s">
        <v>5</v>
      </c>
      <c r="C6" s="8">
        <v>23367709.170794047</v>
      </c>
      <c r="D6" s="8">
        <v>26719746.334094666</v>
      </c>
      <c r="E6" s="8">
        <v>28921766.03275058</v>
      </c>
      <c r="F6" s="8">
        <v>30791639.084491931</v>
      </c>
      <c r="G6" s="8">
        <v>32061528.369586118</v>
      </c>
      <c r="H6" s="8">
        <v>31226795.08361778</v>
      </c>
      <c r="I6" s="8">
        <v>31254903.957293618</v>
      </c>
      <c r="J6" s="8">
        <v>31538465.212253127</v>
      </c>
      <c r="K6" s="8">
        <v>32071741.228441156</v>
      </c>
      <c r="L6" s="8">
        <v>32858180.996628284</v>
      </c>
      <c r="M6" s="8">
        <v>32643114.357344188</v>
      </c>
      <c r="N6" s="8">
        <v>32473220.652171481</v>
      </c>
      <c r="O6" s="8">
        <v>32336192.617227517</v>
      </c>
      <c r="P6" s="8">
        <v>32222000.001990676</v>
      </c>
      <c r="Q6" s="8">
        <v>32122729.284272149</v>
      </c>
    </row>
    <row r="7" spans="1:17" x14ac:dyDescent="0.25">
      <c r="A7">
        <v>51</v>
      </c>
      <c r="B7" s="1" t="s">
        <v>6</v>
      </c>
      <c r="C7" s="8">
        <v>668024.32782095973</v>
      </c>
      <c r="D7" s="8">
        <v>792768.52932188404</v>
      </c>
      <c r="E7" s="8">
        <v>950342.43254876521</v>
      </c>
      <c r="F7" s="8">
        <v>1146455.1377225597</v>
      </c>
      <c r="G7" s="8">
        <v>1360773.7901700707</v>
      </c>
      <c r="H7" s="8">
        <v>1294413.5892867094</v>
      </c>
      <c r="I7" s="8">
        <v>1261069.5261370996</v>
      </c>
      <c r="J7" s="8">
        <v>1228344.4306277367</v>
      </c>
      <c r="K7" s="8">
        <v>1197026.0994785368</v>
      </c>
      <c r="L7" s="8">
        <v>1167891.030421396</v>
      </c>
      <c r="M7" s="8">
        <v>1116871.3760245519</v>
      </c>
      <c r="N7" s="8">
        <v>1065587.4733298817</v>
      </c>
      <c r="O7" s="8">
        <v>1014297.0213217237</v>
      </c>
      <c r="P7" s="8">
        <v>963239.72699426196</v>
      </c>
      <c r="Q7" s="8">
        <v>912666.59746819083</v>
      </c>
    </row>
    <row r="8" spans="1:17" x14ac:dyDescent="0.25">
      <c r="A8">
        <v>31</v>
      </c>
      <c r="B8" s="1" t="s">
        <v>7</v>
      </c>
      <c r="C8" s="8">
        <v>2382797.4467726704</v>
      </c>
      <c r="D8" s="8">
        <v>2756031.4838869106</v>
      </c>
      <c r="E8" s="8">
        <v>3206989.0834668558</v>
      </c>
      <c r="F8" s="8">
        <v>3750240.7819261579</v>
      </c>
      <c r="G8" s="8">
        <v>4249119.1105010696</v>
      </c>
      <c r="H8" s="8">
        <v>4060636.2559527922</v>
      </c>
      <c r="I8" s="8">
        <v>3949705.0984426322</v>
      </c>
      <c r="J8" s="8">
        <v>3839010.0920937969</v>
      </c>
      <c r="K8" s="8">
        <v>3730983.6180175203</v>
      </c>
      <c r="L8" s="8">
        <v>3628058.4409432639</v>
      </c>
      <c r="M8" s="8">
        <v>3514253.8929960998</v>
      </c>
      <c r="N8" s="8">
        <v>3399306.8340920671</v>
      </c>
      <c r="O8" s="8">
        <v>3284441.5057463613</v>
      </c>
      <c r="P8" s="8">
        <v>3170904.2875225176</v>
      </c>
      <c r="Q8" s="8">
        <v>3060040.5533996746</v>
      </c>
    </row>
    <row r="9" spans="1:17" x14ac:dyDescent="0.25">
      <c r="A9">
        <v>50</v>
      </c>
      <c r="B9" s="1" t="s">
        <v>8</v>
      </c>
      <c r="C9" s="8">
        <v>16998883.504322942</v>
      </c>
      <c r="D9" s="8">
        <v>16332443.795751911</v>
      </c>
      <c r="E9" s="8">
        <v>15917106.418925371</v>
      </c>
      <c r="F9" s="8">
        <v>15743742.95886232</v>
      </c>
      <c r="G9" s="8">
        <v>15701558.684584955</v>
      </c>
      <c r="H9" s="8">
        <v>16434498.630285833</v>
      </c>
      <c r="I9" s="8">
        <v>17230193.81505803</v>
      </c>
      <c r="J9" s="8">
        <v>18145375.887816686</v>
      </c>
      <c r="K9" s="8">
        <v>19199010.393804744</v>
      </c>
      <c r="L9" s="8">
        <v>20412717.067466073</v>
      </c>
      <c r="M9" s="8">
        <v>20161127.815260675</v>
      </c>
      <c r="N9" s="8">
        <v>19901219.815577026</v>
      </c>
      <c r="O9" s="8">
        <v>19633747.651848599</v>
      </c>
      <c r="P9" s="8">
        <v>19359475.973785348</v>
      </c>
      <c r="Q9" s="8">
        <v>19079296.27505349</v>
      </c>
    </row>
    <row r="10" spans="1:17" x14ac:dyDescent="0.25">
      <c r="A10">
        <v>112</v>
      </c>
      <c r="B10" s="1" t="s">
        <v>9</v>
      </c>
      <c r="C10" s="8">
        <v>2509465.120265774</v>
      </c>
      <c r="D10" s="8">
        <v>2997101.8575926186</v>
      </c>
      <c r="E10" s="8">
        <v>3709511.8810134265</v>
      </c>
      <c r="F10" s="8">
        <v>4626887.1175318072</v>
      </c>
      <c r="G10" s="8">
        <v>5800451.2425661655</v>
      </c>
      <c r="H10" s="8">
        <v>5404244.0923801875</v>
      </c>
      <c r="I10" s="8">
        <v>5216807.9055096926</v>
      </c>
      <c r="J10" s="8">
        <v>5027914.6802797494</v>
      </c>
      <c r="K10" s="8">
        <v>4841173.674154792</v>
      </c>
      <c r="L10" s="8">
        <v>4659799.4454333577</v>
      </c>
      <c r="M10" s="8">
        <v>4431824.182336078</v>
      </c>
      <c r="N10" s="8">
        <v>4203088.8583177598</v>
      </c>
      <c r="O10" s="8">
        <v>3974821.2715013805</v>
      </c>
      <c r="P10" s="8">
        <v>3748092.2822630871</v>
      </c>
      <c r="Q10" s="8">
        <v>3524013.2898960193</v>
      </c>
    </row>
    <row r="11" spans="1:17" x14ac:dyDescent="0.25">
      <c r="A11">
        <v>84</v>
      </c>
      <c r="B11" s="1" t="s">
        <v>10</v>
      </c>
      <c r="C11" s="8">
        <v>283589.71817293973</v>
      </c>
      <c r="D11" s="8">
        <v>347693.82675973128</v>
      </c>
      <c r="E11" s="8">
        <v>418822.10214367352</v>
      </c>
      <c r="F11" s="8">
        <v>497967.62774195615</v>
      </c>
      <c r="G11" s="8">
        <v>587153.07229510706</v>
      </c>
      <c r="H11" s="8">
        <v>565575.33886196988</v>
      </c>
      <c r="I11" s="8">
        <v>550201.4761971354</v>
      </c>
      <c r="J11" s="8">
        <v>535082.8607297641</v>
      </c>
      <c r="K11" s="8">
        <v>520331.45616204594</v>
      </c>
      <c r="L11" s="8">
        <v>505854.68072288955</v>
      </c>
      <c r="M11" s="8">
        <v>486746.4883053067</v>
      </c>
      <c r="N11" s="8">
        <v>467374.80512963719</v>
      </c>
      <c r="O11" s="8">
        <v>447760.3663379068</v>
      </c>
      <c r="P11" s="8">
        <v>427800.5864780345</v>
      </c>
      <c r="Q11" s="8">
        <v>407547.35737482167</v>
      </c>
    </row>
    <row r="12" spans="1:17" x14ac:dyDescent="0.25">
      <c r="A12">
        <v>204</v>
      </c>
      <c r="B12" s="1" t="s">
        <v>11</v>
      </c>
      <c r="C12" s="8">
        <v>6978902.5896507017</v>
      </c>
      <c r="D12" s="8">
        <v>7471870.7706842646</v>
      </c>
      <c r="E12" s="8">
        <v>7814474.8013131032</v>
      </c>
      <c r="F12" s="8">
        <v>8126991.4282119758</v>
      </c>
      <c r="G12" s="8">
        <v>8477379.0402090065</v>
      </c>
      <c r="H12" s="8">
        <v>8337895.9555726703</v>
      </c>
      <c r="I12" s="8">
        <v>8403125.8127172738</v>
      </c>
      <c r="J12" s="8">
        <v>8538945.7805493027</v>
      </c>
      <c r="K12" s="8">
        <v>8748547.6016560383</v>
      </c>
      <c r="L12" s="8">
        <v>9036515.0330739282</v>
      </c>
      <c r="M12" s="8">
        <v>8936792.2344775237</v>
      </c>
      <c r="N12" s="8">
        <v>8848329.2716355678</v>
      </c>
      <c r="O12" s="8">
        <v>8768846.7911855746</v>
      </c>
      <c r="P12" s="8">
        <v>8696300.082081249</v>
      </c>
      <c r="Q12" s="8">
        <v>8628995.2656314094</v>
      </c>
    </row>
    <row r="13" spans="1:17" x14ac:dyDescent="0.25">
      <c r="A13">
        <v>64</v>
      </c>
      <c r="B13" s="1" t="s">
        <v>12</v>
      </c>
      <c r="C13" s="8">
        <v>143348.26104183588</v>
      </c>
      <c r="D13" s="8">
        <v>156374.5929115219</v>
      </c>
      <c r="E13" s="8">
        <v>175467.63242494204</v>
      </c>
      <c r="F13" s="8">
        <v>202401.45661075151</v>
      </c>
      <c r="G13" s="8">
        <v>232912.19520656436</v>
      </c>
      <c r="H13" s="8">
        <v>225160.97566661015</v>
      </c>
      <c r="I13" s="8">
        <v>225017.64440526778</v>
      </c>
      <c r="J13" s="8">
        <v>225308.10660192301</v>
      </c>
      <c r="K13" s="8">
        <v>226188.32830579416</v>
      </c>
      <c r="L13" s="8">
        <v>227824.56047835283</v>
      </c>
      <c r="M13" s="8">
        <v>219801.06533574499</v>
      </c>
      <c r="N13" s="8">
        <v>211599.33918058942</v>
      </c>
      <c r="O13" s="8">
        <v>203253.05872146474</v>
      </c>
      <c r="P13" s="8">
        <v>194793.62930170447</v>
      </c>
      <c r="Q13" s="8">
        <v>186253.93409930979</v>
      </c>
    </row>
    <row r="14" spans="1:17" x14ac:dyDescent="0.25">
      <c r="A14">
        <v>68</v>
      </c>
      <c r="B14" s="1" t="s">
        <v>13</v>
      </c>
      <c r="C14" s="8">
        <v>2870154.7881530207</v>
      </c>
      <c r="D14" s="8">
        <v>3423733.872706675</v>
      </c>
      <c r="E14" s="8">
        <v>4146839.1880672309</v>
      </c>
      <c r="F14" s="8">
        <v>5092750.5512226894</v>
      </c>
      <c r="G14" s="8">
        <v>6321028.8050366631</v>
      </c>
      <c r="H14" s="8">
        <v>6093544.3339910768</v>
      </c>
      <c r="I14" s="8">
        <v>6054489.5386500815</v>
      </c>
      <c r="J14" s="8">
        <v>6015786.2002805062</v>
      </c>
      <c r="K14" s="8">
        <v>5979867.3335885722</v>
      </c>
      <c r="L14" s="8">
        <v>5950066.6733955937</v>
      </c>
      <c r="M14" s="8">
        <v>5775800.0291107772</v>
      </c>
      <c r="N14" s="8">
        <v>5592833.3906859336</v>
      </c>
      <c r="O14" s="8">
        <v>5401405.690700138</v>
      </c>
      <c r="P14" s="8">
        <v>5202801.6168357525</v>
      </c>
      <c r="Q14" s="8">
        <v>4997521.1584308883</v>
      </c>
    </row>
    <row r="15" spans="1:17" x14ac:dyDescent="0.25">
      <c r="A15">
        <v>70</v>
      </c>
      <c r="B15" s="1" t="s">
        <v>14</v>
      </c>
      <c r="C15" s="8">
        <v>788791.82088732684</v>
      </c>
      <c r="D15" s="8">
        <v>877680.17049910466</v>
      </c>
      <c r="E15" s="8">
        <v>982959.03298747237</v>
      </c>
      <c r="F15" s="8">
        <v>1103669.992580282</v>
      </c>
      <c r="G15" s="8">
        <v>1212569.7256458746</v>
      </c>
      <c r="H15" s="8">
        <v>1186428.0478292396</v>
      </c>
      <c r="I15" s="8">
        <v>1153193.167509859</v>
      </c>
      <c r="J15" s="8">
        <v>1120011.4314540559</v>
      </c>
      <c r="K15" s="8">
        <v>1087596.1207779162</v>
      </c>
      <c r="L15" s="8">
        <v>1056705.3689838578</v>
      </c>
      <c r="M15" s="8">
        <v>1000343.6611440389</v>
      </c>
      <c r="N15" s="8">
        <v>943690.81436702388</v>
      </c>
      <c r="O15" s="8">
        <v>887109.5829560128</v>
      </c>
      <c r="P15" s="8">
        <v>830952.95801347785</v>
      </c>
      <c r="Q15" s="8">
        <v>775566.01563074253</v>
      </c>
    </row>
    <row r="16" spans="1:17" x14ac:dyDescent="0.25">
      <c r="A16">
        <v>72</v>
      </c>
      <c r="B16" s="1" t="s">
        <v>15</v>
      </c>
      <c r="C16" s="8">
        <v>94177266.188581795</v>
      </c>
      <c r="D16" s="8">
        <v>92999349.710756749</v>
      </c>
      <c r="E16" s="8">
        <v>83697361.742840558</v>
      </c>
      <c r="F16" s="8">
        <v>72262783.505107343</v>
      </c>
      <c r="G16" s="8">
        <v>58434533.504422359</v>
      </c>
      <c r="H16" s="8">
        <v>53837014.579138614</v>
      </c>
      <c r="I16" s="8">
        <v>49983788.195887893</v>
      </c>
      <c r="J16" s="8">
        <v>46432055.185957365</v>
      </c>
      <c r="K16" s="8">
        <v>43154708.497328594</v>
      </c>
      <c r="L16" s="8">
        <v>40126247.637764066</v>
      </c>
      <c r="M16" s="8">
        <v>37113952.874747813</v>
      </c>
      <c r="N16" s="8">
        <v>34304949.867417544</v>
      </c>
      <c r="O16" s="8">
        <v>31683302.591061234</v>
      </c>
      <c r="P16" s="8">
        <v>29234775.170815602</v>
      </c>
      <c r="Q16" s="8">
        <v>26946721.295021765</v>
      </c>
    </row>
    <row r="17" spans="1:17" x14ac:dyDescent="0.25">
      <c r="A17">
        <v>76</v>
      </c>
      <c r="B17" s="1" t="s">
        <v>16</v>
      </c>
      <c r="C17" s="8">
        <v>80216075.625496447</v>
      </c>
      <c r="D17" s="8">
        <v>94379234.844764024</v>
      </c>
      <c r="E17" s="8">
        <v>105871604.43597552</v>
      </c>
      <c r="F17" s="8">
        <v>117667798.88601966</v>
      </c>
      <c r="G17" s="8">
        <v>130770574.83326316</v>
      </c>
      <c r="H17" s="8">
        <v>124980338.51842004</v>
      </c>
      <c r="I17" s="8">
        <v>122564709.30578157</v>
      </c>
      <c r="J17" s="8">
        <v>120042221.81174406</v>
      </c>
      <c r="K17" s="8">
        <v>117457299.28971699</v>
      </c>
      <c r="L17" s="8">
        <v>114854761.86216259</v>
      </c>
      <c r="M17" s="8">
        <v>110395649.42675838</v>
      </c>
      <c r="N17" s="8">
        <v>105788780.96806465</v>
      </c>
      <c r="O17" s="8">
        <v>101054103.64949235</v>
      </c>
      <c r="P17" s="8">
        <v>96210985.096832871</v>
      </c>
      <c r="Q17" s="8">
        <v>91278059.542424053</v>
      </c>
    </row>
    <row r="18" spans="1:17" x14ac:dyDescent="0.25">
      <c r="A18">
        <v>100</v>
      </c>
      <c r="B18" s="1" t="s">
        <v>17</v>
      </c>
      <c r="C18" s="8">
        <v>975486.98118794081</v>
      </c>
      <c r="D18" s="8">
        <v>1115256.5698821587</v>
      </c>
      <c r="E18" s="8">
        <v>1293311.0331165278</v>
      </c>
      <c r="F18" s="8">
        <v>1509724.4210376863</v>
      </c>
      <c r="G18" s="8">
        <v>1761574.7872713411</v>
      </c>
      <c r="H18" s="8">
        <v>1690107.414201316</v>
      </c>
      <c r="I18" s="8">
        <v>1656440.2110338181</v>
      </c>
      <c r="J18" s="8">
        <v>1625309.789891476</v>
      </c>
      <c r="K18" s="8">
        <v>1597822.1832254957</v>
      </c>
      <c r="L18" s="8">
        <v>1575079.7338549145</v>
      </c>
      <c r="M18" s="8">
        <v>1508533.5202296108</v>
      </c>
      <c r="N18" s="8">
        <v>1442093.0404431331</v>
      </c>
      <c r="O18" s="8">
        <v>1375977.3089254152</v>
      </c>
      <c r="P18" s="8">
        <v>1310371.0908687047</v>
      </c>
      <c r="Q18" s="8">
        <v>1245458.281534852</v>
      </c>
    </row>
    <row r="19" spans="1:17" x14ac:dyDescent="0.25">
      <c r="A19">
        <v>854</v>
      </c>
      <c r="B19" s="1" t="s">
        <v>18</v>
      </c>
      <c r="C19" s="8">
        <v>3767811.2460598596</v>
      </c>
      <c r="D19" s="8">
        <v>4390908.8973436933</v>
      </c>
      <c r="E19" s="8">
        <v>5037511.6726126587</v>
      </c>
      <c r="F19" s="8">
        <v>5723803.2965000933</v>
      </c>
      <c r="G19" s="8">
        <v>6487327.047355786</v>
      </c>
      <c r="H19" s="8">
        <v>6291662.9204150923</v>
      </c>
      <c r="I19" s="8">
        <v>6173163.8886157069</v>
      </c>
      <c r="J19" s="8">
        <v>6075748.3397420114</v>
      </c>
      <c r="K19" s="8">
        <v>5999533.1373107759</v>
      </c>
      <c r="L19" s="8">
        <v>5944125.7011946654</v>
      </c>
      <c r="M19" s="8">
        <v>5792621.7983872937</v>
      </c>
      <c r="N19" s="8">
        <v>5643618.2900982555</v>
      </c>
      <c r="O19" s="8">
        <v>5495670.0331324749</v>
      </c>
      <c r="P19" s="8">
        <v>5347234.5483356724</v>
      </c>
      <c r="Q19" s="8">
        <v>5196992.9603062123</v>
      </c>
    </row>
    <row r="20" spans="1:17" x14ac:dyDescent="0.25">
      <c r="A20">
        <v>108</v>
      </c>
      <c r="B20" s="1" t="s">
        <v>19</v>
      </c>
      <c r="C20" s="8">
        <v>6025428.5829048119</v>
      </c>
      <c r="D20" s="8">
        <v>6441649.561648326</v>
      </c>
      <c r="E20" s="8">
        <v>6708281.3447599001</v>
      </c>
      <c r="F20" s="8">
        <v>6932210.971241381</v>
      </c>
      <c r="G20" s="8">
        <v>7154747.9116142467</v>
      </c>
      <c r="H20" s="8">
        <v>7033286.5727538019</v>
      </c>
      <c r="I20" s="8">
        <v>7164757.5264113359</v>
      </c>
      <c r="J20" s="8">
        <v>7386460.6911928672</v>
      </c>
      <c r="K20" s="8">
        <v>7700363.5326015623</v>
      </c>
      <c r="L20" s="8">
        <v>8111570.2733679414</v>
      </c>
      <c r="M20" s="8">
        <v>8173686.6968603423</v>
      </c>
      <c r="N20" s="8">
        <v>8255323.2190261427</v>
      </c>
      <c r="O20" s="8">
        <v>8353737.0956345387</v>
      </c>
      <c r="P20" s="8">
        <v>8466918.6101838537</v>
      </c>
      <c r="Q20" s="8">
        <v>8593389.6944356225</v>
      </c>
    </row>
    <row r="21" spans="1:17" x14ac:dyDescent="0.25">
      <c r="A21">
        <v>116</v>
      </c>
      <c r="B21" s="1" t="s">
        <v>20</v>
      </c>
      <c r="C21" s="8">
        <v>2599142.5947984369</v>
      </c>
      <c r="D21" s="8">
        <v>2782330.290980529</v>
      </c>
      <c r="E21" s="8">
        <v>3160657.3802933227</v>
      </c>
      <c r="F21" s="8">
        <v>3647839.1041944968</v>
      </c>
      <c r="G21" s="8">
        <v>4197232.735967705</v>
      </c>
      <c r="H21" s="8">
        <v>4106812.8568897778</v>
      </c>
      <c r="I21" s="8">
        <v>4069268.3438191861</v>
      </c>
      <c r="J21" s="8">
        <v>4042120.8359138952</v>
      </c>
      <c r="K21" s="8">
        <v>4027866.4315563124</v>
      </c>
      <c r="L21" s="8">
        <v>4028863.7350444319</v>
      </c>
      <c r="M21" s="8">
        <v>3909556.1188936085</v>
      </c>
      <c r="N21" s="8">
        <v>3788417.0474356432</v>
      </c>
      <c r="O21" s="8">
        <v>3665876.4499196252</v>
      </c>
      <c r="P21" s="8">
        <v>3542244.5019386169</v>
      </c>
      <c r="Q21" s="8">
        <v>3418076.9398902496</v>
      </c>
    </row>
    <row r="22" spans="1:17" x14ac:dyDescent="0.25">
      <c r="A22">
        <v>120</v>
      </c>
      <c r="B22" s="1" t="s">
        <v>21</v>
      </c>
      <c r="C22" s="8">
        <v>20104839.413638238</v>
      </c>
      <c r="D22" s="8">
        <v>21125929.686034694</v>
      </c>
      <c r="E22" s="8">
        <v>23201297.915162086</v>
      </c>
      <c r="F22" s="8">
        <v>26430397.349257447</v>
      </c>
      <c r="G22" s="8">
        <v>30151974.60240984</v>
      </c>
      <c r="H22" s="8">
        <v>29694740.666161038</v>
      </c>
      <c r="I22" s="8">
        <v>29533480.406189051</v>
      </c>
      <c r="J22" s="8">
        <v>29567139.325271159</v>
      </c>
      <c r="K22" s="8">
        <v>29814876.9477688</v>
      </c>
      <c r="L22" s="8">
        <v>30296586.863528032</v>
      </c>
      <c r="M22" s="8">
        <v>29680616.009818848</v>
      </c>
      <c r="N22" s="8">
        <v>29108547.691204522</v>
      </c>
      <c r="O22" s="8">
        <v>28575189.208694987</v>
      </c>
      <c r="P22" s="8">
        <v>28075986.173930116</v>
      </c>
      <c r="Q22" s="8">
        <v>27606731.6772383</v>
      </c>
    </row>
    <row r="23" spans="1:17" x14ac:dyDescent="0.25">
      <c r="A23">
        <v>140</v>
      </c>
      <c r="B23" s="1" t="s">
        <v>22</v>
      </c>
      <c r="C23" s="8">
        <v>3611459.2625904195</v>
      </c>
      <c r="D23" s="8">
        <v>4066777.0337022282</v>
      </c>
      <c r="E23" s="8">
        <v>4694841.5452866815</v>
      </c>
      <c r="F23" s="8">
        <v>5530746.4161939099</v>
      </c>
      <c r="G23" s="8">
        <v>6666745.9973184699</v>
      </c>
      <c r="H23" s="8">
        <v>6228062.6224069074</v>
      </c>
      <c r="I23" s="8">
        <v>6144661.1582676796</v>
      </c>
      <c r="J23" s="8">
        <v>6093822.4783020318</v>
      </c>
      <c r="K23" s="8">
        <v>6077567.4646948259</v>
      </c>
      <c r="L23" s="8">
        <v>6098020.657216914</v>
      </c>
      <c r="M23" s="8">
        <v>5944477.5276640654</v>
      </c>
      <c r="N23" s="8">
        <v>5797625.7090363689</v>
      </c>
      <c r="O23" s="8">
        <v>5656289.4604664976</v>
      </c>
      <c r="P23" s="8">
        <v>5519472.5692441855</v>
      </c>
      <c r="Q23" s="8">
        <v>5386295.7171349339</v>
      </c>
    </row>
    <row r="24" spans="1:17" x14ac:dyDescent="0.25">
      <c r="A24">
        <v>148</v>
      </c>
      <c r="B24" s="1" t="s">
        <v>23</v>
      </c>
      <c r="C24" s="8">
        <v>10669494.413175333</v>
      </c>
      <c r="D24" s="8">
        <v>11486411.990399435</v>
      </c>
      <c r="E24" s="8">
        <v>12360453.085036438</v>
      </c>
      <c r="F24" s="8">
        <v>13359830.864483502</v>
      </c>
      <c r="G24" s="8">
        <v>14590977.780635547</v>
      </c>
      <c r="H24" s="8">
        <v>14088965.906037848</v>
      </c>
      <c r="I24" s="8">
        <v>14132104.529297594</v>
      </c>
      <c r="J24" s="8">
        <v>14282559.211991468</v>
      </c>
      <c r="K24" s="8">
        <v>14546462.187931024</v>
      </c>
      <c r="L24" s="8">
        <v>14931787.642924642</v>
      </c>
      <c r="M24" s="8">
        <v>14792998.017061424</v>
      </c>
      <c r="N24" s="8">
        <v>14675914.215771746</v>
      </c>
      <c r="O24" s="8">
        <v>14576892.7503956</v>
      </c>
      <c r="P24" s="8">
        <v>14492850.788015479</v>
      </c>
      <c r="Q24" s="8">
        <v>14421097.959847491</v>
      </c>
    </row>
    <row r="25" spans="1:17" x14ac:dyDescent="0.25">
      <c r="A25">
        <v>156</v>
      </c>
      <c r="B25" s="1" t="s">
        <v>24</v>
      </c>
      <c r="C25" s="8">
        <v>191113819.84420919</v>
      </c>
      <c r="D25" s="8">
        <v>207616181.94225892</v>
      </c>
      <c r="E25" s="8">
        <v>218482188.07634652</v>
      </c>
      <c r="F25" s="8">
        <v>227476530.40982291</v>
      </c>
      <c r="G25" s="8">
        <v>237181804.7332314</v>
      </c>
      <c r="H25" s="8">
        <v>232559742.62856781</v>
      </c>
      <c r="I25" s="8">
        <v>231840537.11222649</v>
      </c>
      <c r="J25" s="8">
        <v>231331188.57335716</v>
      </c>
      <c r="K25" s="8">
        <v>231170501.28358176</v>
      </c>
      <c r="L25" s="8">
        <v>231512525.75007418</v>
      </c>
      <c r="M25" s="8">
        <v>225581059.35511962</v>
      </c>
      <c r="N25" s="8">
        <v>219370239.33385396</v>
      </c>
      <c r="O25" s="8">
        <v>212920469.76814392</v>
      </c>
      <c r="P25" s="8">
        <v>206272407.30352113</v>
      </c>
      <c r="Q25" s="8">
        <v>199466798.25881755</v>
      </c>
    </row>
    <row r="26" spans="1:17" x14ac:dyDescent="0.25">
      <c r="A26">
        <v>170</v>
      </c>
      <c r="B26" s="1" t="s">
        <v>25</v>
      </c>
      <c r="C26" s="8">
        <v>16331216.397551764</v>
      </c>
      <c r="D26" s="8">
        <v>19522753.813985642</v>
      </c>
      <c r="E26" s="8">
        <v>21631505.417876843</v>
      </c>
      <c r="F26" s="8">
        <v>23482890.575958669</v>
      </c>
      <c r="G26" s="8">
        <v>25058857.136809148</v>
      </c>
      <c r="H26" s="8">
        <v>23998954.051885389</v>
      </c>
      <c r="I26" s="8">
        <v>23399707.275551625</v>
      </c>
      <c r="J26" s="8">
        <v>22796409.238511324</v>
      </c>
      <c r="K26" s="8">
        <v>22199096.978638515</v>
      </c>
      <c r="L26" s="8">
        <v>21617149.243089896</v>
      </c>
      <c r="M26" s="8">
        <v>20653495.578304656</v>
      </c>
      <c r="N26" s="8">
        <v>19677202.450040117</v>
      </c>
      <c r="O26" s="8">
        <v>18692046.77072192</v>
      </c>
      <c r="P26" s="8">
        <v>17701215.886507407</v>
      </c>
      <c r="Q26" s="8">
        <v>16707819.581522606</v>
      </c>
    </row>
    <row r="27" spans="1:17" x14ac:dyDescent="0.25">
      <c r="A27">
        <v>174</v>
      </c>
      <c r="B27" s="1" t="s">
        <v>26</v>
      </c>
      <c r="C27" s="8">
        <v>743037.52512822929</v>
      </c>
      <c r="D27" s="8">
        <v>835688.70994515484</v>
      </c>
      <c r="E27" s="8">
        <v>938883.73879624764</v>
      </c>
      <c r="F27" s="8">
        <v>1050830.0972095709</v>
      </c>
      <c r="G27" s="8">
        <v>1173508.3956838902</v>
      </c>
      <c r="H27" s="8">
        <v>1107399.1418979373</v>
      </c>
      <c r="I27" s="8">
        <v>1091958.8265967234</v>
      </c>
      <c r="J27" s="8">
        <v>1085734.1583294082</v>
      </c>
      <c r="K27" s="8">
        <v>1088032.1520254482</v>
      </c>
      <c r="L27" s="8">
        <v>1098539.9300297573</v>
      </c>
      <c r="M27" s="8">
        <v>1077099.2489700979</v>
      </c>
      <c r="N27" s="8">
        <v>1057127.0637478249</v>
      </c>
      <c r="O27" s="8">
        <v>1038155.5451801382</v>
      </c>
      <c r="P27" s="8">
        <v>1019847.4317500792</v>
      </c>
      <c r="Q27" s="8">
        <v>1001906.1179852455</v>
      </c>
    </row>
    <row r="28" spans="1:17" x14ac:dyDescent="0.25">
      <c r="A28">
        <v>178</v>
      </c>
      <c r="B28" s="1" t="s">
        <v>27</v>
      </c>
      <c r="C28" s="8">
        <v>3345758.9049913255</v>
      </c>
      <c r="D28" s="8">
        <v>3780579.8181251455</v>
      </c>
      <c r="E28" s="8">
        <v>4288231.376095471</v>
      </c>
      <c r="F28" s="8">
        <v>4908776.3186485749</v>
      </c>
      <c r="G28" s="8">
        <v>5422648.5538136158</v>
      </c>
      <c r="H28" s="8">
        <v>5342672.5863304455</v>
      </c>
      <c r="I28" s="8">
        <v>5264678.8424900295</v>
      </c>
      <c r="J28" s="8">
        <v>5222818.6188003505</v>
      </c>
      <c r="K28" s="8">
        <v>5219947.8224405209</v>
      </c>
      <c r="L28" s="8">
        <v>5259139.3015324436</v>
      </c>
      <c r="M28" s="8">
        <v>5142344.1525023226</v>
      </c>
      <c r="N28" s="8">
        <v>5037366.8339728657</v>
      </c>
      <c r="O28" s="8">
        <v>4943042.0435334072</v>
      </c>
      <c r="P28" s="8">
        <v>4858111.8297547977</v>
      </c>
      <c r="Q28" s="8">
        <v>4781391.542128006</v>
      </c>
    </row>
    <row r="29" spans="1:17" x14ac:dyDescent="0.25">
      <c r="A29">
        <v>188</v>
      </c>
      <c r="B29" s="1" t="s">
        <v>28</v>
      </c>
      <c r="C29" s="8">
        <v>1774237.4648225615</v>
      </c>
      <c r="D29" s="8">
        <v>2046202.4164497938</v>
      </c>
      <c r="E29" s="8">
        <v>2162669.6941125426</v>
      </c>
      <c r="F29" s="8">
        <v>2238418.1460666237</v>
      </c>
      <c r="G29" s="8">
        <v>2276088.1409884333</v>
      </c>
      <c r="H29" s="8">
        <v>2230830.1831143335</v>
      </c>
      <c r="I29" s="8">
        <v>2201552.4477680074</v>
      </c>
      <c r="J29" s="8">
        <v>2171441.8733732812</v>
      </c>
      <c r="K29" s="8">
        <v>2141512.7076103063</v>
      </c>
      <c r="L29" s="8">
        <v>2112849.3401252232</v>
      </c>
      <c r="M29" s="8">
        <v>2034638.5199043483</v>
      </c>
      <c r="N29" s="8">
        <v>1953551.199692975</v>
      </c>
      <c r="O29" s="8">
        <v>1869873.3446841426</v>
      </c>
      <c r="P29" s="8">
        <v>1783988.8667614725</v>
      </c>
      <c r="Q29" s="8">
        <v>1696431.421829181</v>
      </c>
    </row>
    <row r="30" spans="1:17" x14ac:dyDescent="0.25">
      <c r="A30">
        <v>384</v>
      </c>
      <c r="B30" s="1" t="s">
        <v>29</v>
      </c>
      <c r="C30" s="8">
        <v>11783394.822165895</v>
      </c>
      <c r="D30" s="8">
        <v>13326173.907414036</v>
      </c>
      <c r="E30" s="8">
        <v>16119420.220210183</v>
      </c>
      <c r="F30" s="8">
        <v>19892182.183779262</v>
      </c>
      <c r="G30" s="8">
        <v>23715613.186070062</v>
      </c>
      <c r="H30" s="8">
        <v>23320112.707761779</v>
      </c>
      <c r="I30" s="8">
        <v>22429877.722575486</v>
      </c>
      <c r="J30" s="8">
        <v>21646825.103029899</v>
      </c>
      <c r="K30" s="8">
        <v>20966483.649945732</v>
      </c>
      <c r="L30" s="8">
        <v>20386764.764751881</v>
      </c>
      <c r="M30" s="8">
        <v>19575754.229557674</v>
      </c>
      <c r="N30" s="8">
        <v>18805214.408847705</v>
      </c>
      <c r="O30" s="8">
        <v>18069052.985970657</v>
      </c>
      <c r="P30" s="8">
        <v>17361816.329698026</v>
      </c>
      <c r="Q30" s="8">
        <v>16678048.299887162</v>
      </c>
    </row>
    <row r="31" spans="1:17" x14ac:dyDescent="0.25">
      <c r="A31">
        <v>192</v>
      </c>
      <c r="B31" s="1" t="s">
        <v>30</v>
      </c>
      <c r="C31" s="8">
        <v>4489135.0356435766</v>
      </c>
      <c r="D31" s="8">
        <v>5091256.188761876</v>
      </c>
      <c r="E31" s="8">
        <v>5248214.0836704718</v>
      </c>
      <c r="F31" s="8">
        <v>5324973.3066130895</v>
      </c>
      <c r="G31" s="8">
        <v>5360580.0145176835</v>
      </c>
      <c r="H31" s="8">
        <v>5180227.5558592295</v>
      </c>
      <c r="I31" s="8">
        <v>4988413.8364134589</v>
      </c>
      <c r="J31" s="8">
        <v>4800515.0678449916</v>
      </c>
      <c r="K31" s="8">
        <v>4618255.8902582228</v>
      </c>
      <c r="L31" s="8">
        <v>4443389.908979957</v>
      </c>
      <c r="M31" s="8">
        <v>4221924.3247624431</v>
      </c>
      <c r="N31" s="8">
        <v>4000170.3283952144</v>
      </c>
      <c r="O31" s="8">
        <v>3778850.0153397825</v>
      </c>
      <c r="P31" s="8">
        <v>3558745.347481349</v>
      </c>
      <c r="Q31" s="8">
        <v>3340526.4248168091</v>
      </c>
    </row>
    <row r="32" spans="1:17" x14ac:dyDescent="0.25">
      <c r="A32">
        <v>408</v>
      </c>
      <c r="B32" s="2" t="s">
        <v>31</v>
      </c>
      <c r="C32" s="8">
        <v>3113841.9988666899</v>
      </c>
      <c r="D32" s="8">
        <v>3315798.1380977472</v>
      </c>
      <c r="E32" s="8">
        <v>3586622.1927459901</v>
      </c>
      <c r="F32" s="8">
        <v>3924091.8160006749</v>
      </c>
      <c r="G32" s="8">
        <v>4221518.801653849</v>
      </c>
      <c r="H32" s="8">
        <v>4225106.4354723794</v>
      </c>
      <c r="I32" s="8">
        <v>4218305.4017128032</v>
      </c>
      <c r="J32" s="8">
        <v>4213706.2188402982</v>
      </c>
      <c r="K32" s="8">
        <v>4214151.8162907939</v>
      </c>
      <c r="L32" s="8">
        <v>4222753.9086966664</v>
      </c>
      <c r="M32" s="8">
        <v>4091016.9467440369</v>
      </c>
      <c r="N32" s="8">
        <v>3952576.6863548146</v>
      </c>
      <c r="O32" s="8">
        <v>3808572.9468636476</v>
      </c>
      <c r="P32" s="8">
        <v>3660165.0837121066</v>
      </c>
      <c r="Q32" s="8">
        <v>3508532.1927013667</v>
      </c>
    </row>
    <row r="33" spans="1:17" x14ac:dyDescent="0.25">
      <c r="A33">
        <v>180</v>
      </c>
      <c r="B33" s="1" t="s">
        <v>32</v>
      </c>
      <c r="C33" s="8">
        <v>46173251.280267417</v>
      </c>
      <c r="D33" s="8">
        <v>51942446.943728387</v>
      </c>
      <c r="E33" s="8">
        <v>58116479.964616925</v>
      </c>
      <c r="F33" s="8">
        <v>65133891.397232369</v>
      </c>
      <c r="G33" s="8">
        <v>76100110.275485069</v>
      </c>
      <c r="H33" s="8">
        <v>77099406.738123685</v>
      </c>
      <c r="I33" s="8">
        <v>79572546.642082512</v>
      </c>
      <c r="J33" s="8">
        <v>82180350.895012826</v>
      </c>
      <c r="K33" s="8">
        <v>84978572.48881112</v>
      </c>
      <c r="L33" s="8">
        <v>88032775.299403563</v>
      </c>
      <c r="M33" s="8">
        <v>88014895.489901394</v>
      </c>
      <c r="N33" s="8">
        <v>87780458.556386903</v>
      </c>
      <c r="O33" s="8">
        <v>87332553.722454965</v>
      </c>
      <c r="P33" s="8">
        <v>86676234.19486022</v>
      </c>
      <c r="Q33" s="8">
        <v>85819457.990074858</v>
      </c>
    </row>
    <row r="34" spans="1:17" x14ac:dyDescent="0.25">
      <c r="A34">
        <v>262</v>
      </c>
      <c r="B34" s="1" t="s">
        <v>33</v>
      </c>
      <c r="C34" s="8">
        <v>420732.03889825626</v>
      </c>
      <c r="D34" s="8">
        <v>502391.40628346254</v>
      </c>
      <c r="E34" s="8">
        <v>629736.40064628003</v>
      </c>
      <c r="F34" s="8">
        <v>802522.25523103587</v>
      </c>
      <c r="G34" s="8">
        <v>1024513.0438370234</v>
      </c>
      <c r="H34" s="8">
        <v>932173.40488143021</v>
      </c>
      <c r="I34" s="8">
        <v>901984.97548059211</v>
      </c>
      <c r="J34" s="8">
        <v>873757.30896552815</v>
      </c>
      <c r="K34" s="8">
        <v>847652.74137954274</v>
      </c>
      <c r="L34" s="8">
        <v>823865.98856484354</v>
      </c>
      <c r="M34" s="8">
        <v>788184.93630866846</v>
      </c>
      <c r="N34" s="8">
        <v>753165.97907685197</v>
      </c>
      <c r="O34" s="8">
        <v>718782.66678841691</v>
      </c>
      <c r="P34" s="8">
        <v>684981.99699082447</v>
      </c>
      <c r="Q34" s="8">
        <v>651734.3379064179</v>
      </c>
    </row>
    <row r="35" spans="1:17" x14ac:dyDescent="0.25">
      <c r="A35">
        <v>214</v>
      </c>
      <c r="B35" s="1" t="s">
        <v>34</v>
      </c>
      <c r="C35" s="8">
        <v>6853774.984766393</v>
      </c>
      <c r="D35" s="8">
        <v>8254512.4685131405</v>
      </c>
      <c r="E35" s="8">
        <v>9168931.292368101</v>
      </c>
      <c r="F35" s="8">
        <v>9971280.9032717552</v>
      </c>
      <c r="G35" s="8">
        <v>10620304.464694094</v>
      </c>
      <c r="H35" s="8">
        <v>9960413.7951009795</v>
      </c>
      <c r="I35" s="8">
        <v>9611628.6493744943</v>
      </c>
      <c r="J35" s="8">
        <v>9275156.5642183367</v>
      </c>
      <c r="K35" s="8">
        <v>8953137.2681494523</v>
      </c>
      <c r="L35" s="8">
        <v>8647997.7045588437</v>
      </c>
      <c r="M35" s="8">
        <v>8240195.2458223663</v>
      </c>
      <c r="N35" s="8">
        <v>7837700.4705995889</v>
      </c>
      <c r="O35" s="8">
        <v>7440231.6246720077</v>
      </c>
      <c r="P35" s="8">
        <v>7048274.0534665696</v>
      </c>
      <c r="Q35" s="8">
        <v>6661821.674130559</v>
      </c>
    </row>
    <row r="36" spans="1:17" x14ac:dyDescent="0.25">
      <c r="A36">
        <v>218</v>
      </c>
      <c r="B36" s="1" t="s">
        <v>35</v>
      </c>
      <c r="C36" s="8">
        <v>3852778.449335061</v>
      </c>
      <c r="D36" s="8">
        <v>4747835.9836370926</v>
      </c>
      <c r="E36" s="8">
        <v>5674749.266899962</v>
      </c>
      <c r="F36" s="8">
        <v>6725519.5663150558</v>
      </c>
      <c r="G36" s="8">
        <v>7944448.0417032782</v>
      </c>
      <c r="H36" s="8">
        <v>7645829.8561814828</v>
      </c>
      <c r="I36" s="8">
        <v>7537885.2321971729</v>
      </c>
      <c r="J36" s="8">
        <v>7421538.4252421353</v>
      </c>
      <c r="K36" s="8">
        <v>7299538.0914209494</v>
      </c>
      <c r="L36" s="8">
        <v>7174816.8095784942</v>
      </c>
      <c r="M36" s="8">
        <v>6934965.1178412503</v>
      </c>
      <c r="N36" s="8">
        <v>6681803.9333490068</v>
      </c>
      <c r="O36" s="8">
        <v>6416559.8325684434</v>
      </c>
      <c r="P36" s="8">
        <v>6140505.4579868494</v>
      </c>
      <c r="Q36" s="8">
        <v>5854967.7326608524</v>
      </c>
    </row>
    <row r="37" spans="1:17" x14ac:dyDescent="0.25">
      <c r="A37">
        <v>818</v>
      </c>
      <c r="B37" s="1" t="s">
        <v>36</v>
      </c>
      <c r="C37" s="8">
        <v>12006058.160416879</v>
      </c>
      <c r="D37" s="8">
        <v>12025597.567720808</v>
      </c>
      <c r="E37" s="8">
        <v>12249075.509309627</v>
      </c>
      <c r="F37" s="8">
        <v>12696816.002340991</v>
      </c>
      <c r="G37" s="8">
        <v>13251843.180656075</v>
      </c>
      <c r="H37" s="8">
        <v>13789284.134065002</v>
      </c>
      <c r="I37" s="8">
        <v>14494785.228092086</v>
      </c>
      <c r="J37" s="8">
        <v>15300969.386317115</v>
      </c>
      <c r="K37" s="8">
        <v>16226535.050114769</v>
      </c>
      <c r="L37" s="8">
        <v>17292399.72485416</v>
      </c>
      <c r="M37" s="8">
        <v>17659973.72164299</v>
      </c>
      <c r="N37" s="8">
        <v>18034786.182336748</v>
      </c>
      <c r="O37" s="8">
        <v>18418785.708385553</v>
      </c>
      <c r="P37" s="8">
        <v>18813457.336238023</v>
      </c>
      <c r="Q37" s="8">
        <v>19220811.627229549</v>
      </c>
    </row>
    <row r="38" spans="1:17" x14ac:dyDescent="0.25">
      <c r="A38">
        <v>222</v>
      </c>
      <c r="B38" s="1" t="s">
        <v>37</v>
      </c>
      <c r="C38" s="8">
        <v>2295597.0624787621</v>
      </c>
      <c r="D38" s="8">
        <v>2585032.0937829944</v>
      </c>
      <c r="E38" s="8">
        <v>2860044.4332599081</v>
      </c>
      <c r="F38" s="8">
        <v>3152420.1502815695</v>
      </c>
      <c r="G38" s="8">
        <v>3451465.1913195928</v>
      </c>
      <c r="H38" s="8">
        <v>3329616.0161160701</v>
      </c>
      <c r="I38" s="8">
        <v>3240657.3622419904</v>
      </c>
      <c r="J38" s="8">
        <v>3155403.2206413373</v>
      </c>
      <c r="K38" s="8">
        <v>3074442.5712797707</v>
      </c>
      <c r="L38" s="8">
        <v>2998597.0151961753</v>
      </c>
      <c r="M38" s="8">
        <v>2866473.3495907946</v>
      </c>
      <c r="N38" s="8">
        <v>2734365.6938334098</v>
      </c>
      <c r="O38" s="8">
        <v>2602288.2552031009</v>
      </c>
      <c r="P38" s="8">
        <v>2470474.9297099398</v>
      </c>
      <c r="Q38" s="8">
        <v>2339516.5730869165</v>
      </c>
    </row>
    <row r="39" spans="1:17" x14ac:dyDescent="0.25">
      <c r="A39">
        <v>232</v>
      </c>
      <c r="B39" s="1" t="s">
        <v>38</v>
      </c>
      <c r="C39" s="8">
        <v>2572110.9237891203</v>
      </c>
      <c r="D39" s="8">
        <v>2691075.5955111496</v>
      </c>
      <c r="E39" s="8">
        <v>2826709.1912329625</v>
      </c>
      <c r="F39" s="8">
        <v>2989188.1083802693</v>
      </c>
      <c r="G39" s="8">
        <v>3174549.5632240181</v>
      </c>
      <c r="H39" s="8">
        <v>3301023.8447139505</v>
      </c>
      <c r="I39" s="8">
        <v>3464397.3439860018</v>
      </c>
      <c r="J39" s="8">
        <v>3651653.8084276412</v>
      </c>
      <c r="K39" s="8">
        <v>3867486.4032063913</v>
      </c>
      <c r="L39" s="8">
        <v>4117021.8770574573</v>
      </c>
      <c r="M39" s="8">
        <v>4125301.3202940221</v>
      </c>
      <c r="N39" s="8">
        <v>4131661.4741521543</v>
      </c>
      <c r="O39" s="8">
        <v>4136079.8195659881</v>
      </c>
      <c r="P39" s="8">
        <v>4138551.9441876533</v>
      </c>
      <c r="Q39" s="8">
        <v>4139083.0098422281</v>
      </c>
    </row>
    <row r="40" spans="1:17" x14ac:dyDescent="0.25">
      <c r="A40">
        <v>231</v>
      </c>
      <c r="B40" s="1" t="s">
        <v>39</v>
      </c>
      <c r="C40" s="8">
        <v>56929675.952746063</v>
      </c>
      <c r="D40" s="8">
        <v>58518503.453649178</v>
      </c>
      <c r="E40" s="8">
        <v>61298635.413768195</v>
      </c>
      <c r="F40" s="8">
        <v>65042670.060566008</v>
      </c>
      <c r="G40" s="8">
        <v>70513144.387832582</v>
      </c>
      <c r="H40" s="8">
        <v>68523146.942414999</v>
      </c>
      <c r="I40" s="8">
        <v>69228099.703965977</v>
      </c>
      <c r="J40" s="8">
        <v>70771401.726001069</v>
      </c>
      <c r="K40" s="8">
        <v>73107443.841024935</v>
      </c>
      <c r="L40" s="8">
        <v>76229312.908764243</v>
      </c>
      <c r="M40" s="8">
        <v>75453734.677813575</v>
      </c>
      <c r="N40" s="8">
        <v>74777161.629449487</v>
      </c>
      <c r="O40" s="8">
        <v>74165473.253342196</v>
      </c>
      <c r="P40" s="8">
        <v>73594009.599224746</v>
      </c>
      <c r="Q40" s="8">
        <v>73045225.323065549</v>
      </c>
    </row>
    <row r="41" spans="1:17" x14ac:dyDescent="0.25">
      <c r="A41">
        <v>242</v>
      </c>
      <c r="B41" s="1" t="s">
        <v>40</v>
      </c>
      <c r="C41" s="8">
        <v>83221.858524321899</v>
      </c>
      <c r="D41" s="8">
        <v>95949.738975034459</v>
      </c>
      <c r="E41" s="8">
        <v>110852.14037186837</v>
      </c>
      <c r="F41" s="8">
        <v>128402.6260319455</v>
      </c>
      <c r="G41" s="8">
        <v>145246.13451618655</v>
      </c>
      <c r="H41" s="8">
        <v>142613.10864401431</v>
      </c>
      <c r="I41" s="8">
        <v>141481.45261787411</v>
      </c>
      <c r="J41" s="8">
        <v>140278.35611199762</v>
      </c>
      <c r="K41" s="8">
        <v>139101.77163333591</v>
      </c>
      <c r="L41" s="8">
        <v>138042.45045710658</v>
      </c>
      <c r="M41" s="8">
        <v>133361.81907452841</v>
      </c>
      <c r="N41" s="8">
        <v>128463.76144238643</v>
      </c>
      <c r="O41" s="8">
        <v>123383.38951465589</v>
      </c>
      <c r="P41" s="8">
        <v>118156.53190822601</v>
      </c>
      <c r="Q41" s="8">
        <v>112819.36205900792</v>
      </c>
    </row>
    <row r="42" spans="1:17" x14ac:dyDescent="0.25">
      <c r="A42">
        <v>266</v>
      </c>
      <c r="B42" s="1" t="s">
        <v>41</v>
      </c>
      <c r="C42" s="8">
        <v>3518976.1567837284</v>
      </c>
      <c r="D42" s="8">
        <v>4010283.4711482157</v>
      </c>
      <c r="E42" s="8">
        <v>3741346.5044112895</v>
      </c>
      <c r="F42" s="8">
        <v>3192489.2382410197</v>
      </c>
      <c r="G42" s="8">
        <v>2322127.3640071219</v>
      </c>
      <c r="H42" s="8">
        <v>2190713.5814483543</v>
      </c>
      <c r="I42" s="8">
        <v>2113543.8496166207</v>
      </c>
      <c r="J42" s="8">
        <v>2050522.0446007317</v>
      </c>
      <c r="K42" s="8">
        <v>2000931.3150991499</v>
      </c>
      <c r="L42" s="8">
        <v>1964204.8386075776</v>
      </c>
      <c r="M42" s="8">
        <v>1893848.4241944153</v>
      </c>
      <c r="N42" s="8">
        <v>1828047.915842379</v>
      </c>
      <c r="O42" s="8">
        <v>1766029.5937079033</v>
      </c>
      <c r="P42" s="8">
        <v>1707093.9507268427</v>
      </c>
      <c r="Q42" s="8">
        <v>1650696.2637062189</v>
      </c>
    </row>
    <row r="43" spans="1:17" x14ac:dyDescent="0.25">
      <c r="A43">
        <v>270</v>
      </c>
      <c r="B43" s="1" t="s">
        <v>42</v>
      </c>
      <c r="C43" s="8">
        <v>1145525.2861986903</v>
      </c>
      <c r="D43" s="8">
        <v>1267556.7092514844</v>
      </c>
      <c r="E43" s="8">
        <v>1411633.8029333923</v>
      </c>
      <c r="F43" s="8">
        <v>1585503.5462473854</v>
      </c>
      <c r="G43" s="8">
        <v>1807697.7100853263</v>
      </c>
      <c r="H43" s="8">
        <v>1732630.3850772821</v>
      </c>
      <c r="I43" s="8">
        <v>1739033.6325626974</v>
      </c>
      <c r="J43" s="8">
        <v>1761910.8041584278</v>
      </c>
      <c r="K43" s="8">
        <v>1801950.7213006332</v>
      </c>
      <c r="L43" s="8">
        <v>1860135.2269537537</v>
      </c>
      <c r="M43" s="8">
        <v>1848372.1684802338</v>
      </c>
      <c r="N43" s="8">
        <v>1840342.279095344</v>
      </c>
      <c r="O43" s="8">
        <v>1835472.6316691635</v>
      </c>
      <c r="P43" s="8">
        <v>1833220.1828077997</v>
      </c>
      <c r="Q43" s="8">
        <v>1833138.6097898113</v>
      </c>
    </row>
    <row r="44" spans="1:17" x14ac:dyDescent="0.25">
      <c r="A44">
        <v>268</v>
      </c>
      <c r="B44" s="1" t="s">
        <v>43</v>
      </c>
      <c r="C44" s="8">
        <v>1500570.3978110934</v>
      </c>
      <c r="D44" s="8">
        <v>1736254.1253006465</v>
      </c>
      <c r="E44" s="8">
        <v>1979739.2986100081</v>
      </c>
      <c r="F44" s="8">
        <v>2251167.5959651093</v>
      </c>
      <c r="G44" s="8">
        <v>2472000.0688496456</v>
      </c>
      <c r="H44" s="8">
        <v>2387341.4988467558</v>
      </c>
      <c r="I44" s="8">
        <v>2318941.8068931638</v>
      </c>
      <c r="J44" s="8">
        <v>2250949.193808584</v>
      </c>
      <c r="K44" s="8">
        <v>2184926.5178669239</v>
      </c>
      <c r="L44" s="8">
        <v>2122372.0058043911</v>
      </c>
      <c r="M44" s="8">
        <v>2028327.2460624459</v>
      </c>
      <c r="N44" s="8">
        <v>1933347.7265583626</v>
      </c>
      <c r="O44" s="8">
        <v>1838093.7357977459</v>
      </c>
      <c r="P44" s="8">
        <v>1743233.9639960926</v>
      </c>
      <c r="Q44" s="8">
        <v>1649442.4220060236</v>
      </c>
    </row>
    <row r="45" spans="1:17" x14ac:dyDescent="0.25">
      <c r="A45">
        <v>288</v>
      </c>
      <c r="B45" s="1" t="s">
        <v>44</v>
      </c>
      <c r="C45" s="8">
        <v>18648115.763116855</v>
      </c>
      <c r="D45" s="8">
        <v>18924612.042992525</v>
      </c>
      <c r="E45" s="8">
        <v>19850020.860896423</v>
      </c>
      <c r="F45" s="8">
        <v>21141707.242203504</v>
      </c>
      <c r="G45" s="8">
        <v>21539338.456959091</v>
      </c>
      <c r="H45" s="8">
        <v>21937700.501318485</v>
      </c>
      <c r="I45" s="8">
        <v>21444404.070291221</v>
      </c>
      <c r="J45" s="8">
        <v>21160583.801258788</v>
      </c>
      <c r="K45" s="8">
        <v>21082968.529256836</v>
      </c>
      <c r="L45" s="8">
        <v>21213793.345673323</v>
      </c>
      <c r="M45" s="8">
        <v>20679403.698965743</v>
      </c>
      <c r="N45" s="8">
        <v>20209527.192856602</v>
      </c>
      <c r="O45" s="8">
        <v>19794787.238415256</v>
      </c>
      <c r="P45" s="8">
        <v>19428250.104553476</v>
      </c>
      <c r="Q45" s="8">
        <v>19103662.774084449</v>
      </c>
    </row>
    <row r="46" spans="1:17" x14ac:dyDescent="0.25">
      <c r="A46">
        <v>320</v>
      </c>
      <c r="B46" s="1" t="s">
        <v>45</v>
      </c>
      <c r="C46" s="8">
        <v>4797433.6534597417</v>
      </c>
      <c r="D46" s="8">
        <v>5645624.270011127</v>
      </c>
      <c r="E46" s="8">
        <v>6585377.9658107311</v>
      </c>
      <c r="F46" s="8">
        <v>7693900.9132656623</v>
      </c>
      <c r="G46" s="8">
        <v>8996298.6276093423</v>
      </c>
      <c r="H46" s="8">
        <v>8648158.0438814349</v>
      </c>
      <c r="I46" s="8">
        <v>8557440.6746142879</v>
      </c>
      <c r="J46" s="8">
        <v>8476315.424368998</v>
      </c>
      <c r="K46" s="8">
        <v>8408840.3750996925</v>
      </c>
      <c r="L46" s="8">
        <v>8358334.1921137087</v>
      </c>
      <c r="M46" s="8">
        <v>8108327.6843452007</v>
      </c>
      <c r="N46" s="8">
        <v>7850539.0776665937</v>
      </c>
      <c r="O46" s="8">
        <v>7585767.2246206552</v>
      </c>
      <c r="P46" s="8">
        <v>7314179.0999910925</v>
      </c>
      <c r="Q46" s="8">
        <v>7036630.7804553844</v>
      </c>
    </row>
    <row r="47" spans="1:17" x14ac:dyDescent="0.25">
      <c r="A47">
        <v>324</v>
      </c>
      <c r="B47" s="1" t="s">
        <v>46</v>
      </c>
      <c r="C47" s="8">
        <v>7492745.9949377086</v>
      </c>
      <c r="D47" s="8">
        <v>8163432.7934272494</v>
      </c>
      <c r="E47" s="8">
        <v>8982892.4962003455</v>
      </c>
      <c r="F47" s="8">
        <v>9951930.1987377219</v>
      </c>
      <c r="G47" s="8">
        <v>11162075.00042291</v>
      </c>
      <c r="H47" s="8">
        <v>10801412.823751025</v>
      </c>
      <c r="I47" s="8">
        <v>10824881.881639633</v>
      </c>
      <c r="J47" s="8">
        <v>10947454.672549548</v>
      </c>
      <c r="K47" s="8">
        <v>11171568.131026246</v>
      </c>
      <c r="L47" s="8">
        <v>11501633.137478773</v>
      </c>
      <c r="M47" s="8">
        <v>11381402.369670417</v>
      </c>
      <c r="N47" s="8">
        <v>11280817.645160168</v>
      </c>
      <c r="O47" s="8">
        <v>11196364.291843452</v>
      </c>
      <c r="P47" s="8">
        <v>11124935.459675921</v>
      </c>
      <c r="Q47" s="8">
        <v>11064035.85568426</v>
      </c>
    </row>
    <row r="48" spans="1:17" x14ac:dyDescent="0.25">
      <c r="A48">
        <v>624</v>
      </c>
      <c r="B48" s="1" t="s">
        <v>47</v>
      </c>
      <c r="C48" s="8">
        <v>1263320.3065196038</v>
      </c>
      <c r="D48" s="8">
        <v>1433590.7942120212</v>
      </c>
      <c r="E48" s="8">
        <v>1645801.2926701866</v>
      </c>
      <c r="F48" s="8">
        <v>1911332.8779851655</v>
      </c>
      <c r="G48" s="8">
        <v>2259321.5948210848</v>
      </c>
      <c r="H48" s="8">
        <v>2110454.6139185159</v>
      </c>
      <c r="I48" s="8">
        <v>2079599.6842874957</v>
      </c>
      <c r="J48" s="8">
        <v>2063109.4842668972</v>
      </c>
      <c r="K48" s="8">
        <v>2061531.5566348303</v>
      </c>
      <c r="L48" s="8">
        <v>2075474.8399368497</v>
      </c>
      <c r="M48" s="8">
        <v>2026609.1700388237</v>
      </c>
      <c r="N48" s="8">
        <v>1981304.8818508305</v>
      </c>
      <c r="O48" s="8">
        <v>1939074.7831240771</v>
      </c>
      <c r="P48" s="8">
        <v>1899444.6541303881</v>
      </c>
      <c r="Q48" s="8">
        <v>1862040.2931520133</v>
      </c>
    </row>
    <row r="49" spans="1:17" x14ac:dyDescent="0.25">
      <c r="A49">
        <v>328</v>
      </c>
      <c r="B49" s="1" t="s">
        <v>48</v>
      </c>
      <c r="C49" s="8">
        <v>767985.25672965706</v>
      </c>
      <c r="D49" s="8">
        <v>951983.79624725413</v>
      </c>
      <c r="E49" s="8">
        <v>1137444.9112572884</v>
      </c>
      <c r="F49" s="8">
        <v>1340853.5092539382</v>
      </c>
      <c r="G49" s="8">
        <v>1548957.7348685188</v>
      </c>
      <c r="H49" s="8">
        <v>1477201.6001377329</v>
      </c>
      <c r="I49" s="8">
        <v>1421260.9417914501</v>
      </c>
      <c r="J49" s="8">
        <v>1366106.4395924837</v>
      </c>
      <c r="K49" s="8">
        <v>1311692.4886239173</v>
      </c>
      <c r="L49" s="8">
        <v>1257988.9676922578</v>
      </c>
      <c r="M49" s="8">
        <v>1200163.0939018799</v>
      </c>
      <c r="N49" s="8">
        <v>1142407.0241908871</v>
      </c>
      <c r="O49" s="8">
        <v>1084657.179848352</v>
      </c>
      <c r="P49" s="8">
        <v>1026852.4387387841</v>
      </c>
      <c r="Q49" s="8">
        <v>968953.9170723533</v>
      </c>
    </row>
    <row r="50" spans="1:17" x14ac:dyDescent="0.25">
      <c r="A50">
        <v>332</v>
      </c>
      <c r="B50" s="1" t="s">
        <v>49</v>
      </c>
      <c r="C50" s="8">
        <v>7823266.808711973</v>
      </c>
      <c r="D50" s="8">
        <v>9931316.8559896611</v>
      </c>
      <c r="E50" s="8">
        <v>13464554.079109816</v>
      </c>
      <c r="F50" s="8">
        <v>17860222.872579679</v>
      </c>
      <c r="G50" s="8">
        <v>23199593.952955689</v>
      </c>
      <c r="H50" s="8">
        <v>21738321.375963219</v>
      </c>
      <c r="I50" s="8">
        <v>20827415.945882697</v>
      </c>
      <c r="J50" s="8">
        <v>19946047.245046899</v>
      </c>
      <c r="K50" s="8">
        <v>19094962.927659042</v>
      </c>
      <c r="L50" s="8">
        <v>18276310.272326346</v>
      </c>
      <c r="M50" s="8">
        <v>17331525.102818094</v>
      </c>
      <c r="N50" s="8">
        <v>16404047.75274197</v>
      </c>
      <c r="O50" s="8">
        <v>15491764.075404176</v>
      </c>
      <c r="P50" s="8">
        <v>14594989.205609215</v>
      </c>
      <c r="Q50" s="8">
        <v>13712976.485467166</v>
      </c>
    </row>
    <row r="51" spans="1:17" x14ac:dyDescent="0.25">
      <c r="A51">
        <v>340</v>
      </c>
      <c r="B51" s="1" t="s">
        <v>50</v>
      </c>
      <c r="C51" s="8">
        <v>2227306.4374131421</v>
      </c>
      <c r="D51" s="8">
        <v>2656361.1523061432</v>
      </c>
      <c r="E51" s="8">
        <v>3201966.9611369334</v>
      </c>
      <c r="F51" s="8">
        <v>3846765.493279974</v>
      </c>
      <c r="G51" s="8">
        <v>4603480.555442729</v>
      </c>
      <c r="H51" s="8">
        <v>4469083.394865945</v>
      </c>
      <c r="I51" s="8">
        <v>4370157.4743579477</v>
      </c>
      <c r="J51" s="8">
        <v>4272577.501222156</v>
      </c>
      <c r="K51" s="8">
        <v>4177634.9962798348</v>
      </c>
      <c r="L51" s="8">
        <v>4086777.4662322169</v>
      </c>
      <c r="M51" s="8">
        <v>3911320.5569488346</v>
      </c>
      <c r="N51" s="8">
        <v>3733452.4112562272</v>
      </c>
      <c r="O51" s="8">
        <v>3553459.6610490899</v>
      </c>
      <c r="P51" s="8">
        <v>3371877.2305297344</v>
      </c>
      <c r="Q51" s="8">
        <v>3189121.5982614043</v>
      </c>
    </row>
    <row r="52" spans="1:17" x14ac:dyDescent="0.25">
      <c r="A52">
        <v>356</v>
      </c>
      <c r="B52" s="1" t="s">
        <v>51</v>
      </c>
      <c r="C52" s="8">
        <v>129715877.35638759</v>
      </c>
      <c r="D52" s="8">
        <v>130746017.27583992</v>
      </c>
      <c r="E52" s="8">
        <v>130600574.56338906</v>
      </c>
      <c r="F52" s="8">
        <v>130914550.27318485</v>
      </c>
      <c r="G52" s="8">
        <v>131299891.2743533</v>
      </c>
      <c r="H52" s="8">
        <v>133063592.67508046</v>
      </c>
      <c r="I52" s="8">
        <v>137509655.05063105</v>
      </c>
      <c r="J52" s="8">
        <v>142815118.86267659</v>
      </c>
      <c r="K52" s="8">
        <v>149137195.62194923</v>
      </c>
      <c r="L52" s="8">
        <v>156648636.06575009</v>
      </c>
      <c r="M52" s="8">
        <v>153924051.75541145</v>
      </c>
      <c r="N52" s="8">
        <v>151172229.70015636</v>
      </c>
      <c r="O52" s="8">
        <v>148401899.113794</v>
      </c>
      <c r="P52" s="8">
        <v>145618798.15835339</v>
      </c>
      <c r="Q52" s="8">
        <v>142827936.1697925</v>
      </c>
    </row>
    <row r="53" spans="1:17" x14ac:dyDescent="0.25">
      <c r="A53">
        <v>360</v>
      </c>
      <c r="B53" s="1" t="s">
        <v>52</v>
      </c>
      <c r="C53" s="8">
        <v>53846160.569761984</v>
      </c>
      <c r="D53" s="8">
        <v>62954946.929803923</v>
      </c>
      <c r="E53" s="8">
        <v>73305320.699683934</v>
      </c>
      <c r="F53" s="8">
        <v>84937502.699311227</v>
      </c>
      <c r="G53" s="8">
        <v>90480426.538201988</v>
      </c>
      <c r="H53" s="8">
        <v>90817971.308145419</v>
      </c>
      <c r="I53" s="8">
        <v>90534348.005935371</v>
      </c>
      <c r="J53" s="8">
        <v>90353825.31964016</v>
      </c>
      <c r="K53" s="8">
        <v>90324304.75884071</v>
      </c>
      <c r="L53" s="8">
        <v>90496726.757383168</v>
      </c>
      <c r="M53" s="8">
        <v>88328313.769892707</v>
      </c>
      <c r="N53" s="8">
        <v>86067137.741418779</v>
      </c>
      <c r="O53" s="8">
        <v>83720825.747779399</v>
      </c>
      <c r="P53" s="8">
        <v>81296927.008594364</v>
      </c>
      <c r="Q53" s="8">
        <v>78802830.458658427</v>
      </c>
    </row>
    <row r="54" spans="1:17" x14ac:dyDescent="0.25">
      <c r="A54">
        <v>364</v>
      </c>
      <c r="B54" s="1" t="s">
        <v>53</v>
      </c>
      <c r="C54" s="8">
        <v>14051175.243294325</v>
      </c>
      <c r="D54" s="8">
        <v>15618652.4958307</v>
      </c>
      <c r="E54" s="8">
        <v>17076756.09280638</v>
      </c>
      <c r="F54" s="8">
        <v>18537830.486413099</v>
      </c>
      <c r="G54" s="8">
        <v>19420479.602238689</v>
      </c>
      <c r="H54" s="8">
        <v>18674882.221027508</v>
      </c>
      <c r="I54" s="8">
        <v>18851716.995869618</v>
      </c>
      <c r="J54" s="8">
        <v>19070829.090865113</v>
      </c>
      <c r="K54" s="8">
        <v>19350250.619791482</v>
      </c>
      <c r="L54" s="8">
        <v>19709337.862037569</v>
      </c>
      <c r="M54" s="8">
        <v>19339321.92319905</v>
      </c>
      <c r="N54" s="8">
        <v>18947311.793194983</v>
      </c>
      <c r="O54" s="8">
        <v>18536310.68490503</v>
      </c>
      <c r="P54" s="8">
        <v>18109238.691643789</v>
      </c>
      <c r="Q54" s="8">
        <v>17669345.960231669</v>
      </c>
    </row>
    <row r="55" spans="1:17" x14ac:dyDescent="0.25">
      <c r="A55">
        <v>368</v>
      </c>
      <c r="B55" s="1" t="s">
        <v>54</v>
      </c>
      <c r="C55" s="8">
        <v>7497510.4595500864</v>
      </c>
      <c r="D55" s="8">
        <v>7935208.9302809909</v>
      </c>
      <c r="E55" s="8">
        <v>8540586.3325973004</v>
      </c>
      <c r="F55" s="8">
        <v>9320132.3907188103</v>
      </c>
      <c r="G55" s="8">
        <v>10172710.754785776</v>
      </c>
      <c r="H55" s="8">
        <v>10639406.168562606</v>
      </c>
      <c r="I55" s="8">
        <v>11109728.233892746</v>
      </c>
      <c r="J55" s="8">
        <v>11624124.471155439</v>
      </c>
      <c r="K55" s="8">
        <v>12194857.701875504</v>
      </c>
      <c r="L55" s="8">
        <v>12836378.717167081</v>
      </c>
      <c r="M55" s="8">
        <v>12892649.983117282</v>
      </c>
      <c r="N55" s="8">
        <v>12926962.682628743</v>
      </c>
      <c r="O55" s="8">
        <v>12940590.095318208</v>
      </c>
      <c r="P55" s="8">
        <v>12935076.270724751</v>
      </c>
      <c r="Q55" s="8">
        <v>12912259.342198458</v>
      </c>
    </row>
    <row r="56" spans="1:17" x14ac:dyDescent="0.25">
      <c r="A56">
        <v>388</v>
      </c>
      <c r="B56" s="1" t="s">
        <v>55</v>
      </c>
      <c r="C56" s="8">
        <v>1627546.8433685042</v>
      </c>
      <c r="D56" s="8">
        <v>1975599.5166804777</v>
      </c>
      <c r="E56" s="8">
        <v>2707015.3311253195</v>
      </c>
      <c r="F56" s="8">
        <v>3672792.1211713781</v>
      </c>
      <c r="G56" s="8">
        <v>4953348.5997058051</v>
      </c>
      <c r="H56" s="8">
        <v>4628754.2508784691</v>
      </c>
      <c r="I56" s="8">
        <v>4429422.979356247</v>
      </c>
      <c r="J56" s="8">
        <v>4234735.2893194687</v>
      </c>
      <c r="K56" s="8">
        <v>4044812.5022418397</v>
      </c>
      <c r="L56" s="8">
        <v>3860481.3563011298</v>
      </c>
      <c r="M56" s="8">
        <v>3652818.3638107902</v>
      </c>
      <c r="N56" s="8">
        <v>3448882.2214100547</v>
      </c>
      <c r="O56" s="8">
        <v>3248255.3300214908</v>
      </c>
      <c r="P56" s="8">
        <v>3051042.656131885</v>
      </c>
      <c r="Q56" s="8">
        <v>2857281.6505672438</v>
      </c>
    </row>
    <row r="57" spans="1:17" x14ac:dyDescent="0.25">
      <c r="A57">
        <v>400</v>
      </c>
      <c r="B57" s="1" t="s">
        <v>56</v>
      </c>
      <c r="C57" s="8">
        <v>1474153.8395208442</v>
      </c>
      <c r="D57" s="8">
        <v>1567619.9792404319</v>
      </c>
      <c r="E57" s="8">
        <v>1694825.1765670031</v>
      </c>
      <c r="F57" s="8">
        <v>1855894.6714634828</v>
      </c>
      <c r="G57" s="8">
        <v>2027173.9403953701</v>
      </c>
      <c r="H57" s="8">
        <v>2072892.2073246888</v>
      </c>
      <c r="I57" s="8">
        <v>2114311.471649698</v>
      </c>
      <c r="J57" s="8">
        <v>2159533.7932484793</v>
      </c>
      <c r="K57" s="8">
        <v>2210278.9141980112</v>
      </c>
      <c r="L57" s="8">
        <v>2268500.3086855141</v>
      </c>
      <c r="M57" s="8">
        <v>2244007.3885261621</v>
      </c>
      <c r="N57" s="8">
        <v>2215034.4253176795</v>
      </c>
      <c r="O57" s="8">
        <v>2181961.6575766378</v>
      </c>
      <c r="P57" s="8">
        <v>2145209.0820571533</v>
      </c>
      <c r="Q57" s="8">
        <v>2105238.5770415948</v>
      </c>
    </row>
    <row r="58" spans="1:17" x14ac:dyDescent="0.25">
      <c r="A58">
        <v>398</v>
      </c>
      <c r="B58" s="1" t="s">
        <v>57</v>
      </c>
      <c r="C58" s="8">
        <v>4975224.9340514624</v>
      </c>
      <c r="D58" s="8">
        <v>6009843.2230452793</v>
      </c>
      <c r="E58" s="8">
        <v>7008807.1534631569</v>
      </c>
      <c r="F58" s="8">
        <v>8064795.6537712794</v>
      </c>
      <c r="G58" s="8">
        <v>8697500.7336459756</v>
      </c>
      <c r="H58" s="8">
        <v>8390754.816179134</v>
      </c>
      <c r="I58" s="8">
        <v>8263169.3904464822</v>
      </c>
      <c r="J58" s="8">
        <v>8145929.587256046</v>
      </c>
      <c r="K58" s="8">
        <v>8045166.5804113653</v>
      </c>
      <c r="L58" s="8">
        <v>7967388.5033692392</v>
      </c>
      <c r="M58" s="8">
        <v>7749291.6089197677</v>
      </c>
      <c r="N58" s="8">
        <v>7526665.4181926567</v>
      </c>
      <c r="O58" s="8">
        <v>7300895.3387345374</v>
      </c>
      <c r="P58" s="8">
        <v>7073338.7194964886</v>
      </c>
      <c r="Q58" s="8">
        <v>6845500.6932173613</v>
      </c>
    </row>
    <row r="59" spans="1:17" x14ac:dyDescent="0.25">
      <c r="A59">
        <v>404</v>
      </c>
      <c r="B59" s="1" t="s">
        <v>58</v>
      </c>
      <c r="C59" s="8">
        <v>34385292.586893767</v>
      </c>
      <c r="D59" s="8">
        <v>37851496.465899736</v>
      </c>
      <c r="E59" s="8">
        <v>42084011.716589972</v>
      </c>
      <c r="F59" s="8">
        <v>46754233.141395248</v>
      </c>
      <c r="G59" s="8">
        <v>50939633.003467597</v>
      </c>
      <c r="H59" s="8">
        <v>50468011.193696588</v>
      </c>
      <c r="I59" s="8">
        <v>50002860.453687169</v>
      </c>
      <c r="J59" s="8">
        <v>49788339.043139942</v>
      </c>
      <c r="K59" s="8">
        <v>49847562.279183798</v>
      </c>
      <c r="L59" s="8">
        <v>50210589.241807655</v>
      </c>
      <c r="M59" s="8">
        <v>48981877.922146216</v>
      </c>
      <c r="N59" s="8">
        <v>47792890.121846005</v>
      </c>
      <c r="O59" s="8">
        <v>46641774.885973588</v>
      </c>
      <c r="P59" s="8">
        <v>45523932.992358059</v>
      </c>
      <c r="Q59" s="8">
        <v>44432429.895751253</v>
      </c>
    </row>
    <row r="60" spans="1:17" x14ac:dyDescent="0.25">
      <c r="A60">
        <v>417</v>
      </c>
      <c r="B60" s="1" t="s">
        <v>59</v>
      </c>
      <c r="C60" s="8">
        <v>1281131.69408433</v>
      </c>
      <c r="D60" s="8">
        <v>1465209.9434210965</v>
      </c>
      <c r="E60" s="8">
        <v>1730210.4109039586</v>
      </c>
      <c r="F60" s="8">
        <v>2088588.0624464427</v>
      </c>
      <c r="G60" s="8">
        <v>2529052.1236980185</v>
      </c>
      <c r="H60" s="8">
        <v>2395946.9649471752</v>
      </c>
      <c r="I60" s="8">
        <v>2366458.0346383993</v>
      </c>
      <c r="J60" s="8">
        <v>2341456.7872440247</v>
      </c>
      <c r="K60" s="8">
        <v>2322639.5745147322</v>
      </c>
      <c r="L60" s="8">
        <v>2311618.2339239777</v>
      </c>
      <c r="M60" s="8">
        <v>2268698.0190395187</v>
      </c>
      <c r="N60" s="8">
        <v>2225843.7221694943</v>
      </c>
      <c r="O60" s="8">
        <v>2183257.6468242183</v>
      </c>
      <c r="P60" s="8">
        <v>2141090.7186577981</v>
      </c>
      <c r="Q60" s="8">
        <v>2099552.709059841</v>
      </c>
    </row>
    <row r="61" spans="1:17" x14ac:dyDescent="0.25">
      <c r="A61">
        <v>418</v>
      </c>
      <c r="B61" s="1" t="s">
        <v>60</v>
      </c>
      <c r="C61" s="8">
        <v>1281670.6274172484</v>
      </c>
      <c r="D61" s="8">
        <v>1360704.9815537548</v>
      </c>
      <c r="E61" s="8">
        <v>1459360.8074456435</v>
      </c>
      <c r="F61" s="8">
        <v>1584300.7352964459</v>
      </c>
      <c r="G61" s="8">
        <v>1690843.2513271482</v>
      </c>
      <c r="H61" s="8">
        <v>1705778.79382077</v>
      </c>
      <c r="I61" s="8">
        <v>1732243.1247597765</v>
      </c>
      <c r="J61" s="8">
        <v>1764051.6515514292</v>
      </c>
      <c r="K61" s="8">
        <v>1802478.9864674285</v>
      </c>
      <c r="L61" s="8">
        <v>1849056.6526105641</v>
      </c>
      <c r="M61" s="8">
        <v>1817213.1509871918</v>
      </c>
      <c r="N61" s="8">
        <v>1783115.3118461138</v>
      </c>
      <c r="O61" s="8">
        <v>1746922.9181050095</v>
      </c>
      <c r="P61" s="8">
        <v>1708825.2577234167</v>
      </c>
      <c r="Q61" s="8">
        <v>1669041.7391331233</v>
      </c>
    </row>
    <row r="62" spans="1:17" x14ac:dyDescent="0.25">
      <c r="A62">
        <v>422</v>
      </c>
      <c r="B62" s="1" t="s">
        <v>61</v>
      </c>
      <c r="C62" s="8">
        <v>1172154.3652043424</v>
      </c>
      <c r="D62" s="8">
        <v>1246718.8276546602</v>
      </c>
      <c r="E62" s="8">
        <v>1318105.9526797794</v>
      </c>
      <c r="F62" s="8">
        <v>1401272.7815931921</v>
      </c>
      <c r="G62" s="8">
        <v>1470916.3755809767</v>
      </c>
      <c r="H62" s="8">
        <v>1423839.907866799</v>
      </c>
      <c r="I62" s="8">
        <v>1385212.8097692197</v>
      </c>
      <c r="J62" s="8">
        <v>1347689.879000681</v>
      </c>
      <c r="K62" s="8">
        <v>1311876.9745788337</v>
      </c>
      <c r="L62" s="8">
        <v>1278351.5955564086</v>
      </c>
      <c r="M62" s="8">
        <v>1223444.6623200751</v>
      </c>
      <c r="N62" s="8">
        <v>1167647.3700102894</v>
      </c>
      <c r="O62" s="8">
        <v>1111283.9119391185</v>
      </c>
      <c r="P62" s="8">
        <v>1054668.2078807089</v>
      </c>
      <c r="Q62" s="8">
        <v>998115.36567708617</v>
      </c>
    </row>
    <row r="63" spans="1:17" x14ac:dyDescent="0.25">
      <c r="A63">
        <v>426</v>
      </c>
      <c r="B63" s="3" t="s">
        <v>62</v>
      </c>
      <c r="C63" s="8">
        <v>8370037.7676256634</v>
      </c>
      <c r="D63" s="8">
        <v>9374604.0236132666</v>
      </c>
      <c r="E63" s="8">
        <v>10564377.136402316</v>
      </c>
      <c r="F63" s="8">
        <v>11935755.463365879</v>
      </c>
      <c r="G63" s="8">
        <v>13622011.164429599</v>
      </c>
      <c r="H63" s="8">
        <v>12870687.639162309</v>
      </c>
      <c r="I63" s="8">
        <v>12494780.660519246</v>
      </c>
      <c r="J63" s="8">
        <v>12133310.528298557</v>
      </c>
      <c r="K63" s="8">
        <v>11783729.693995658</v>
      </c>
      <c r="L63" s="8">
        <v>11441976.886085661</v>
      </c>
      <c r="M63" s="8">
        <v>10890392.135620827</v>
      </c>
      <c r="N63" s="8">
        <v>10340074.188807353</v>
      </c>
      <c r="O63" s="8">
        <v>9791459.979589913</v>
      </c>
      <c r="P63" s="8">
        <v>9245004.0174280778</v>
      </c>
      <c r="Q63" s="8">
        <v>8701452.8651415966</v>
      </c>
    </row>
    <row r="64" spans="1:17" x14ac:dyDescent="0.25">
      <c r="A64">
        <v>430</v>
      </c>
      <c r="B64" s="1" t="s">
        <v>63</v>
      </c>
      <c r="C64" s="8">
        <v>2330723.6600321247</v>
      </c>
      <c r="D64" s="8">
        <v>2415240.2126200078</v>
      </c>
      <c r="E64" s="8">
        <v>2554700.0059488369</v>
      </c>
      <c r="F64" s="8">
        <v>2747148.222033035</v>
      </c>
      <c r="G64" s="8">
        <v>3004525.0888088448</v>
      </c>
      <c r="H64" s="8">
        <v>3048178.0094768135</v>
      </c>
      <c r="I64" s="8">
        <v>3165120.0104805087</v>
      </c>
      <c r="J64" s="8">
        <v>3306317.7227625996</v>
      </c>
      <c r="K64" s="8">
        <v>3475583.6741448464</v>
      </c>
      <c r="L64" s="8">
        <v>3677181.0811777734</v>
      </c>
      <c r="M64" s="8">
        <v>3675315.1396670733</v>
      </c>
      <c r="N64" s="8">
        <v>3674713.0287657427</v>
      </c>
      <c r="O64" s="8">
        <v>3675237.8616747628</v>
      </c>
      <c r="P64" s="8">
        <v>3676762.9097810471</v>
      </c>
      <c r="Q64" s="8">
        <v>3679073.5257699816</v>
      </c>
    </row>
    <row r="65" spans="1:17" x14ac:dyDescent="0.25">
      <c r="A65">
        <v>434</v>
      </c>
      <c r="B65" s="1" t="s">
        <v>64</v>
      </c>
      <c r="C65" s="8">
        <v>808001.1866559796</v>
      </c>
      <c r="D65" s="8">
        <v>816503.63309769891</v>
      </c>
      <c r="E65" s="8">
        <v>836717.97561283421</v>
      </c>
      <c r="F65" s="8">
        <v>868416.50024209125</v>
      </c>
      <c r="G65" s="8">
        <v>914905.2921897932</v>
      </c>
      <c r="H65" s="8">
        <v>963460.3867284389</v>
      </c>
      <c r="I65" s="8">
        <v>1017306.1458148336</v>
      </c>
      <c r="J65" s="8">
        <v>1078198.4642025048</v>
      </c>
      <c r="K65" s="8">
        <v>1147551.0713024563</v>
      </c>
      <c r="L65" s="8">
        <v>1227006.9130466005</v>
      </c>
      <c r="M65" s="8">
        <v>1222292.3392260778</v>
      </c>
      <c r="N65" s="8">
        <v>1216469.8577087922</v>
      </c>
      <c r="O65" s="8">
        <v>1209627.0632201291</v>
      </c>
      <c r="P65" s="8">
        <v>1201859.0263268491</v>
      </c>
      <c r="Q65" s="8">
        <v>1193268.624386135</v>
      </c>
    </row>
    <row r="66" spans="1:17" x14ac:dyDescent="0.25">
      <c r="A66">
        <v>450</v>
      </c>
      <c r="B66" s="1" t="s">
        <v>65</v>
      </c>
      <c r="C66" s="8">
        <v>11397727.038337987</v>
      </c>
      <c r="D66" s="8">
        <v>11622623.783141406</v>
      </c>
      <c r="E66" s="8">
        <v>12062381.885821417</v>
      </c>
      <c r="F66" s="8">
        <v>12779643.411506819</v>
      </c>
      <c r="G66" s="8">
        <v>13930022.24043199</v>
      </c>
      <c r="H66" s="8">
        <v>14364098.256110217</v>
      </c>
      <c r="I66" s="8">
        <v>15083191.180942349</v>
      </c>
      <c r="J66" s="8">
        <v>15901248.850165458</v>
      </c>
      <c r="K66" s="8">
        <v>16835914.576164745</v>
      </c>
      <c r="L66" s="8">
        <v>17907567.898129515</v>
      </c>
      <c r="M66" s="8">
        <v>18063472.540544894</v>
      </c>
      <c r="N66" s="8">
        <v>18211016.873546407</v>
      </c>
      <c r="O66" s="8">
        <v>18350201.645264529</v>
      </c>
      <c r="P66" s="8">
        <v>18481019.724930078</v>
      </c>
      <c r="Q66" s="8">
        <v>18603516.022795584</v>
      </c>
    </row>
    <row r="67" spans="1:17" x14ac:dyDescent="0.25">
      <c r="A67">
        <v>454</v>
      </c>
      <c r="B67" s="1" t="s">
        <v>66</v>
      </c>
      <c r="C67" s="8">
        <v>27400166.971479326</v>
      </c>
      <c r="D67" s="8">
        <v>33317982.983374313</v>
      </c>
      <c r="E67" s="8">
        <v>40668662.901274078</v>
      </c>
      <c r="F67" s="8">
        <v>48969547.539882764</v>
      </c>
      <c r="G67" s="8">
        <v>60934769.148840666</v>
      </c>
      <c r="H67" s="8">
        <v>52107313.232694842</v>
      </c>
      <c r="I67" s="8">
        <v>51437920.201505259</v>
      </c>
      <c r="J67" s="8">
        <v>51016824.329177342</v>
      </c>
      <c r="K67" s="8">
        <v>50782179.987605393</v>
      </c>
      <c r="L67" s="8">
        <v>50674144.531940788</v>
      </c>
      <c r="M67" s="8">
        <v>48422446.3547507</v>
      </c>
      <c r="N67" s="8">
        <v>46131727.775505669</v>
      </c>
      <c r="O67" s="8">
        <v>43795886.756738111</v>
      </c>
      <c r="P67" s="8">
        <v>41417510.875755779</v>
      </c>
      <c r="Q67" s="8">
        <v>38999062.309130937</v>
      </c>
    </row>
    <row r="68" spans="1:17" x14ac:dyDescent="0.25">
      <c r="A68">
        <v>458</v>
      </c>
      <c r="B68" s="1" t="s">
        <v>67</v>
      </c>
      <c r="C68" s="8">
        <v>6848898.9090280347</v>
      </c>
      <c r="D68" s="8">
        <v>7713960.0415530298</v>
      </c>
      <c r="E68" s="8">
        <v>8365581.7473253664</v>
      </c>
      <c r="F68" s="8">
        <v>8916270.4242154155</v>
      </c>
      <c r="G68" s="8">
        <v>9000454.0217429586</v>
      </c>
      <c r="H68" s="8">
        <v>8721818.8275584765</v>
      </c>
      <c r="I68" s="8">
        <v>8696006.7950551249</v>
      </c>
      <c r="J68" s="8">
        <v>8672762.2110344805</v>
      </c>
      <c r="K68" s="8">
        <v>8657142.5418059826</v>
      </c>
      <c r="L68" s="8">
        <v>8654501.6485798843</v>
      </c>
      <c r="M68" s="8">
        <v>8438056.1259050816</v>
      </c>
      <c r="N68" s="8">
        <v>8208271.3121121097</v>
      </c>
      <c r="O68" s="8">
        <v>7966664.0851429179</v>
      </c>
      <c r="P68" s="8">
        <v>7714779.1824279446</v>
      </c>
      <c r="Q68" s="8">
        <v>7454185.319557487</v>
      </c>
    </row>
    <row r="69" spans="1:17" x14ac:dyDescent="0.25">
      <c r="A69">
        <v>462</v>
      </c>
      <c r="B69" s="1" t="s">
        <v>68</v>
      </c>
      <c r="C69" s="8">
        <v>68033.956996157271</v>
      </c>
      <c r="D69" s="8">
        <v>68391.533745107416</v>
      </c>
      <c r="E69" s="8">
        <v>70440.043247202848</v>
      </c>
      <c r="F69" s="8">
        <v>74108.528181886126</v>
      </c>
      <c r="G69" s="8">
        <v>77627.355476290584</v>
      </c>
      <c r="H69" s="8">
        <v>79888.259275944234</v>
      </c>
      <c r="I69" s="8">
        <v>82223.04400468526</v>
      </c>
      <c r="J69" s="8">
        <v>84809.482970873098</v>
      </c>
      <c r="K69" s="8">
        <v>87728.681477078469</v>
      </c>
      <c r="L69" s="8">
        <v>91073.820759806564</v>
      </c>
      <c r="M69" s="8">
        <v>87044.6722278987</v>
      </c>
      <c r="N69" s="8">
        <v>83140.747353210638</v>
      </c>
      <c r="O69" s="8">
        <v>79351.099631952617</v>
      </c>
      <c r="P69" s="8">
        <v>75668.376835037692</v>
      </c>
      <c r="Q69" s="8">
        <v>72088.676047154251</v>
      </c>
    </row>
    <row r="70" spans="1:17" x14ac:dyDescent="0.25">
      <c r="A70">
        <v>466</v>
      </c>
      <c r="B70" s="1" t="s">
        <v>69</v>
      </c>
      <c r="C70" s="8">
        <v>11903746.492375081</v>
      </c>
      <c r="D70" s="8">
        <v>12739513.847333573</v>
      </c>
      <c r="E70" s="8">
        <v>13045729.890417457</v>
      </c>
      <c r="F70" s="8">
        <v>13154690.881278988</v>
      </c>
      <c r="G70" s="8">
        <v>12897115.853643103</v>
      </c>
      <c r="H70" s="8">
        <v>13235026.664559096</v>
      </c>
      <c r="I70" s="8">
        <v>13948115.059834665</v>
      </c>
      <c r="J70" s="8">
        <v>14804444.681233514</v>
      </c>
      <c r="K70" s="8">
        <v>15825317.629784647</v>
      </c>
      <c r="L70" s="8">
        <v>17034915.432569169</v>
      </c>
      <c r="M70" s="8">
        <v>16222145.755914362</v>
      </c>
      <c r="N70" s="8">
        <v>15481447.898116408</v>
      </c>
      <c r="O70" s="8">
        <v>14806040.378807303</v>
      </c>
      <c r="P70" s="8">
        <v>14189535.487729037</v>
      </c>
      <c r="Q70" s="8">
        <v>13626215.878997408</v>
      </c>
    </row>
    <row r="71" spans="1:17" x14ac:dyDescent="0.25">
      <c r="A71">
        <v>478</v>
      </c>
      <c r="B71" s="1" t="s">
        <v>70</v>
      </c>
      <c r="C71" s="8">
        <v>1998791.4957955591</v>
      </c>
      <c r="D71" s="8">
        <v>2096990.7804895309</v>
      </c>
      <c r="E71" s="8">
        <v>2116152.1689587696</v>
      </c>
      <c r="F71" s="8">
        <v>2118152.0214609583</v>
      </c>
      <c r="G71" s="8">
        <v>2067690.4276460717</v>
      </c>
      <c r="H71" s="8">
        <v>2140967.8477773024</v>
      </c>
      <c r="I71" s="8">
        <v>2225793.6273025144</v>
      </c>
      <c r="J71" s="8">
        <v>2327645.3444276964</v>
      </c>
      <c r="K71" s="8">
        <v>2449059.7203446343</v>
      </c>
      <c r="L71" s="8">
        <v>2592895.8194358251</v>
      </c>
      <c r="M71" s="8">
        <v>2453025.1137390388</v>
      </c>
      <c r="N71" s="8">
        <v>2325829.8049473064</v>
      </c>
      <c r="O71" s="8">
        <v>2209912.6912250882</v>
      </c>
      <c r="P71" s="8">
        <v>2103996.1249653408</v>
      </c>
      <c r="Q71" s="8">
        <v>2006940.5299672505</v>
      </c>
    </row>
    <row r="72" spans="1:17" x14ac:dyDescent="0.25">
      <c r="A72">
        <v>480</v>
      </c>
      <c r="B72" s="1" t="s">
        <v>71</v>
      </c>
      <c r="C72" s="8">
        <v>1295545.9636081299</v>
      </c>
      <c r="D72" s="8">
        <v>1503629.4610545102</v>
      </c>
      <c r="E72" s="8">
        <v>1666785.7910950019</v>
      </c>
      <c r="F72" s="8">
        <v>1816941.0998240176</v>
      </c>
      <c r="G72" s="8">
        <v>1877203.7861260185</v>
      </c>
      <c r="H72" s="8">
        <v>1793307.8683058249</v>
      </c>
      <c r="I72" s="8">
        <v>1730855.1675010165</v>
      </c>
      <c r="J72" s="8">
        <v>1672979.956332288</v>
      </c>
      <c r="K72" s="8">
        <v>1619550.4944011811</v>
      </c>
      <c r="L72" s="8">
        <v>1570501.6183097931</v>
      </c>
      <c r="M72" s="8">
        <v>1462933.5510625357</v>
      </c>
      <c r="N72" s="8">
        <v>1362486.8848338635</v>
      </c>
      <c r="O72" s="8">
        <v>1268079.257587099</v>
      </c>
      <c r="P72" s="8">
        <v>1178813.406582085</v>
      </c>
      <c r="Q72" s="8">
        <v>1093954.7294877523</v>
      </c>
    </row>
    <row r="73" spans="1:17" x14ac:dyDescent="0.25">
      <c r="A73">
        <v>484</v>
      </c>
      <c r="B73" s="1" t="s">
        <v>72</v>
      </c>
      <c r="C73" s="8">
        <v>54497899.172063448</v>
      </c>
      <c r="D73" s="8">
        <v>62641852.396003693</v>
      </c>
      <c r="E73" s="8">
        <v>59791951.365141019</v>
      </c>
      <c r="F73" s="8">
        <v>54265603.60895285</v>
      </c>
      <c r="G73" s="8">
        <v>46499763.687774315</v>
      </c>
      <c r="H73" s="8">
        <v>45520007.501570627</v>
      </c>
      <c r="I73" s="8">
        <v>44768489.068769798</v>
      </c>
      <c r="J73" s="8">
        <v>44044533.520903558</v>
      </c>
      <c r="K73" s="8">
        <v>43368152.281992562</v>
      </c>
      <c r="L73" s="8">
        <v>42760908.664013952</v>
      </c>
      <c r="M73" s="8">
        <v>40186031.22018528</v>
      </c>
      <c r="N73" s="8">
        <v>37703726.832501322</v>
      </c>
      <c r="O73" s="8">
        <v>35303052.199658349</v>
      </c>
      <c r="P73" s="8">
        <v>32976391.129056506</v>
      </c>
      <c r="Q73" s="8">
        <v>30717272.317725234</v>
      </c>
    </row>
    <row r="74" spans="1:17" x14ac:dyDescent="0.25">
      <c r="A74">
        <v>496</v>
      </c>
      <c r="B74" s="1" t="s">
        <v>73</v>
      </c>
      <c r="C74" s="8">
        <v>489849.9611290358</v>
      </c>
      <c r="D74" s="8">
        <v>530214.46569409058</v>
      </c>
      <c r="E74" s="8">
        <v>581386.16551955231</v>
      </c>
      <c r="F74" s="8">
        <v>643267.68522316683</v>
      </c>
      <c r="G74" s="8">
        <v>706017.57236124633</v>
      </c>
      <c r="H74" s="8">
        <v>717074.79694849439</v>
      </c>
      <c r="I74" s="8">
        <v>727722.77152240393</v>
      </c>
      <c r="J74" s="8">
        <v>738998.70634436375</v>
      </c>
      <c r="K74" s="8">
        <v>751563.68394560646</v>
      </c>
      <c r="L74" s="8">
        <v>766179.19170276239</v>
      </c>
      <c r="M74" s="8">
        <v>739051.9093879459</v>
      </c>
      <c r="N74" s="8">
        <v>711037.24957722565</v>
      </c>
      <c r="O74" s="8">
        <v>682225.51823652396</v>
      </c>
      <c r="P74" s="8">
        <v>652726.41835052229</v>
      </c>
      <c r="Q74" s="8">
        <v>622669.33798972773</v>
      </c>
    </row>
    <row r="75" spans="1:17" x14ac:dyDescent="0.25">
      <c r="A75">
        <v>165</v>
      </c>
      <c r="B75" s="1" t="s">
        <v>145</v>
      </c>
      <c r="C75" s="8">
        <v>4515069.8802674506</v>
      </c>
      <c r="D75" s="8">
        <v>4340316.0171118649</v>
      </c>
      <c r="E75" s="8">
        <v>4251042.2532788683</v>
      </c>
      <c r="F75" s="8">
        <v>4245376.150239422</v>
      </c>
      <c r="G75" s="8">
        <v>4353354.8612753619</v>
      </c>
      <c r="H75" s="8">
        <v>4583134.840062256</v>
      </c>
      <c r="I75" s="8">
        <v>4817022.9022764526</v>
      </c>
      <c r="J75" s="8">
        <v>5079898.3193276301</v>
      </c>
      <c r="K75" s="8">
        <v>5377593.3265722068</v>
      </c>
      <c r="L75" s="8">
        <v>5716776.3374554012</v>
      </c>
      <c r="M75" s="8">
        <v>5416601.9899698682</v>
      </c>
      <c r="N75" s="8">
        <v>5139738.1696067676</v>
      </c>
      <c r="O75" s="8">
        <v>4883688.5250010053</v>
      </c>
      <c r="P75" s="8">
        <v>4646278.9792831345</v>
      </c>
      <c r="Q75" s="8">
        <v>4424682.424783133</v>
      </c>
    </row>
    <row r="76" spans="1:17" x14ac:dyDescent="0.25">
      <c r="A76">
        <v>504</v>
      </c>
      <c r="B76" s="1" t="s">
        <v>74</v>
      </c>
      <c r="C76" s="8">
        <v>5162328.7610333581</v>
      </c>
      <c r="D76" s="8">
        <v>5238455.1183364568</v>
      </c>
      <c r="E76" s="8">
        <v>5453741.7467329036</v>
      </c>
      <c r="F76" s="8">
        <v>5820296.0236909781</v>
      </c>
      <c r="G76" s="8">
        <v>6367436.6957683079</v>
      </c>
      <c r="H76" s="8">
        <v>6304263.0958733559</v>
      </c>
      <c r="I76" s="8">
        <v>6461015.2282886812</v>
      </c>
      <c r="J76" s="8">
        <v>6645790.6213752069</v>
      </c>
      <c r="K76" s="8">
        <v>6865352.5948989829</v>
      </c>
      <c r="L76" s="8">
        <v>7126924.4406758957</v>
      </c>
      <c r="M76" s="8">
        <v>6749962.2539027445</v>
      </c>
      <c r="N76" s="8">
        <v>6397175.5662232814</v>
      </c>
      <c r="O76" s="8">
        <v>6066102.6157283122</v>
      </c>
      <c r="P76" s="8">
        <v>5754500.9639118481</v>
      </c>
      <c r="Q76" s="8">
        <v>5460469.7355910279</v>
      </c>
    </row>
    <row r="77" spans="1:17" x14ac:dyDescent="0.25">
      <c r="A77">
        <v>508</v>
      </c>
      <c r="B77" s="1" t="s">
        <v>75</v>
      </c>
      <c r="C77" s="8">
        <v>61146730.840064064</v>
      </c>
      <c r="D77" s="8">
        <v>69480754.739973158</v>
      </c>
      <c r="E77" s="8">
        <v>80622165.693424761</v>
      </c>
      <c r="F77" s="8">
        <v>93448038.016160816</v>
      </c>
      <c r="G77" s="8">
        <v>112463300.25907034</v>
      </c>
      <c r="H77" s="8">
        <v>103858920.24048117</v>
      </c>
      <c r="I77" s="8">
        <v>102144873.42107414</v>
      </c>
      <c r="J77" s="8">
        <v>100741397.95227118</v>
      </c>
      <c r="K77" s="8">
        <v>99601745.6559861</v>
      </c>
      <c r="L77" s="8">
        <v>98673026.625392199</v>
      </c>
      <c r="M77" s="8">
        <v>90822531.461828768</v>
      </c>
      <c r="N77" s="8">
        <v>83692656.616269916</v>
      </c>
      <c r="O77" s="8">
        <v>77228528.750722349</v>
      </c>
      <c r="P77" s="8">
        <v>71372357.292121664</v>
      </c>
      <c r="Q77" s="8">
        <v>66064202.461644195</v>
      </c>
    </row>
    <row r="78" spans="1:17" x14ac:dyDescent="0.25">
      <c r="A78">
        <v>104</v>
      </c>
      <c r="B78" s="1" t="s">
        <v>76</v>
      </c>
      <c r="C78" s="8">
        <v>6927301.186587018</v>
      </c>
      <c r="D78" s="8">
        <v>8243585.7290792288</v>
      </c>
      <c r="E78" s="8">
        <v>9049162.2908974513</v>
      </c>
      <c r="F78" s="8">
        <v>9741337.0510555338</v>
      </c>
      <c r="G78" s="8">
        <v>9741933.8527972009</v>
      </c>
      <c r="H78" s="8">
        <v>9527269.0138331391</v>
      </c>
      <c r="I78" s="8">
        <v>9197257.0226399228</v>
      </c>
      <c r="J78" s="8">
        <v>8867794.7891808525</v>
      </c>
      <c r="K78" s="8">
        <v>8539832.3126015346</v>
      </c>
      <c r="L78" s="8">
        <v>8214921.0709926523</v>
      </c>
      <c r="M78" s="8">
        <v>7727413.5926208152</v>
      </c>
      <c r="N78" s="8">
        <v>7249490.8311773492</v>
      </c>
      <c r="O78" s="8">
        <v>6780014.7108855033</v>
      </c>
      <c r="P78" s="8">
        <v>6318203.562600011</v>
      </c>
      <c r="Q78" s="8">
        <v>5863596.7931034705</v>
      </c>
    </row>
    <row r="79" spans="1:17" x14ac:dyDescent="0.25">
      <c r="A79">
        <v>516</v>
      </c>
      <c r="B79" s="1" t="s">
        <v>77</v>
      </c>
      <c r="C79" s="8">
        <v>40961146.414801881</v>
      </c>
      <c r="D79" s="8">
        <v>41248654.840132013</v>
      </c>
      <c r="E79" s="8">
        <v>40016916.059366807</v>
      </c>
      <c r="F79" s="8">
        <v>38324627.374995522</v>
      </c>
      <c r="G79" s="8">
        <v>36415168.201395236</v>
      </c>
      <c r="H79" s="8">
        <v>34205925.840479776</v>
      </c>
      <c r="I79" s="8">
        <v>33046505.272421792</v>
      </c>
      <c r="J79" s="8">
        <v>31943663.068726663</v>
      </c>
      <c r="K79" s="8">
        <v>30889954.952970728</v>
      </c>
      <c r="L79" s="8">
        <v>29878286.274367072</v>
      </c>
      <c r="M79" s="8">
        <v>28431805.564241089</v>
      </c>
      <c r="N79" s="8">
        <v>27062993.717168242</v>
      </c>
      <c r="O79" s="8">
        <v>25766210.73024128</v>
      </c>
      <c r="P79" s="8">
        <v>24535977.124346279</v>
      </c>
      <c r="Q79" s="8">
        <v>23367103.797006853</v>
      </c>
    </row>
    <row r="80" spans="1:17" x14ac:dyDescent="0.25">
      <c r="A80">
        <v>524</v>
      </c>
      <c r="B80" s="1" t="s">
        <v>78</v>
      </c>
      <c r="C80" s="8">
        <v>4688896.2322710594</v>
      </c>
      <c r="D80" s="8">
        <v>4907837.3220485747</v>
      </c>
      <c r="E80" s="8">
        <v>5142310.5975939874</v>
      </c>
      <c r="F80" s="8">
        <v>5433566.1834967155</v>
      </c>
      <c r="G80" s="8">
        <v>5888027.0968404263</v>
      </c>
      <c r="H80" s="8">
        <v>5985744.760615699</v>
      </c>
      <c r="I80" s="8">
        <v>6166005.8856633268</v>
      </c>
      <c r="J80" s="8">
        <v>6357977.9580353089</v>
      </c>
      <c r="K80" s="8">
        <v>6566823.8978776932</v>
      </c>
      <c r="L80" s="8">
        <v>6798265.9843581077</v>
      </c>
      <c r="M80" s="8">
        <v>6250676.1990927355</v>
      </c>
      <c r="N80" s="8">
        <v>5753270.9181439001</v>
      </c>
      <c r="O80" s="8">
        <v>5297540.4170269417</v>
      </c>
      <c r="P80" s="8">
        <v>4876531.5140578067</v>
      </c>
      <c r="Q80" s="8">
        <v>4484664.3669306897</v>
      </c>
    </row>
    <row r="81" spans="1:17" x14ac:dyDescent="0.25">
      <c r="A81">
        <v>558</v>
      </c>
      <c r="B81" s="1" t="s">
        <v>79</v>
      </c>
      <c r="C81" s="8">
        <v>1155947.8261456741</v>
      </c>
      <c r="D81" s="8">
        <v>1271248.0961670559</v>
      </c>
      <c r="E81" s="8">
        <v>1573984.272901</v>
      </c>
      <c r="F81" s="8">
        <v>2008465.3073055139</v>
      </c>
      <c r="G81" s="8">
        <v>2615286.5299002114</v>
      </c>
      <c r="H81" s="8">
        <v>2546431.6376429563</v>
      </c>
      <c r="I81" s="8">
        <v>2525275.8166557467</v>
      </c>
      <c r="J81" s="8">
        <v>2505612.7583546517</v>
      </c>
      <c r="K81" s="8">
        <v>2488514.7465278115</v>
      </c>
      <c r="L81" s="8">
        <v>2475590.1815519556</v>
      </c>
      <c r="M81" s="8">
        <v>2328040.5123677719</v>
      </c>
      <c r="N81" s="8">
        <v>2186278.025203696</v>
      </c>
      <c r="O81" s="8">
        <v>2048905.9184155236</v>
      </c>
      <c r="P81" s="8">
        <v>1915812.2053473555</v>
      </c>
      <c r="Q81" s="8">
        <v>1786391.6150036373</v>
      </c>
    </row>
    <row r="82" spans="1:17" x14ac:dyDescent="0.25">
      <c r="A82">
        <v>562</v>
      </c>
      <c r="B82" s="1" t="s">
        <v>80</v>
      </c>
      <c r="C82" s="8">
        <v>9823564.6786277704</v>
      </c>
      <c r="D82" s="8">
        <v>10032746.892034745</v>
      </c>
      <c r="E82" s="8">
        <v>10364721.623192985</v>
      </c>
      <c r="F82" s="8">
        <v>10799785.386007672</v>
      </c>
      <c r="G82" s="8">
        <v>11369743.946452118</v>
      </c>
      <c r="H82" s="8">
        <v>12133920.270357467</v>
      </c>
      <c r="I82" s="8">
        <v>13096198.825460177</v>
      </c>
      <c r="J82" s="8">
        <v>14208283.002649212</v>
      </c>
      <c r="K82" s="8">
        <v>15493825.815039007</v>
      </c>
      <c r="L82" s="8">
        <v>16980247.300726239</v>
      </c>
      <c r="M82" s="8">
        <v>16525672.191311292</v>
      </c>
      <c r="N82" s="8">
        <v>16117250.069336107</v>
      </c>
      <c r="O82" s="8">
        <v>15751862.13235694</v>
      </c>
      <c r="P82" s="8">
        <v>15426523.741933664</v>
      </c>
      <c r="Q82" s="8">
        <v>15138497.024228157</v>
      </c>
    </row>
    <row r="83" spans="1:17" x14ac:dyDescent="0.25">
      <c r="A83">
        <v>566</v>
      </c>
      <c r="B83" s="1" t="s">
        <v>81</v>
      </c>
      <c r="C83" s="8">
        <v>167718007.35475105</v>
      </c>
      <c r="D83" s="8">
        <v>192065153.38227826</v>
      </c>
      <c r="E83" s="8">
        <v>198486976.67724192</v>
      </c>
      <c r="F83" s="8">
        <v>197312227.05805075</v>
      </c>
      <c r="G83" s="8">
        <v>178689036.95522064</v>
      </c>
      <c r="H83" s="8">
        <v>179266731.85909656</v>
      </c>
      <c r="I83" s="8">
        <v>180423287.71753961</v>
      </c>
      <c r="J83" s="8">
        <v>182789956.66403329</v>
      </c>
      <c r="K83" s="8">
        <v>186483036.75333175</v>
      </c>
      <c r="L83" s="8">
        <v>191648221.2019577</v>
      </c>
      <c r="M83" s="8">
        <v>181880506.6934247</v>
      </c>
      <c r="N83" s="8">
        <v>172824454.18498319</v>
      </c>
      <c r="O83" s="8">
        <v>164409643.05021924</v>
      </c>
      <c r="P83" s="8">
        <v>156569522.90244603</v>
      </c>
      <c r="Q83" s="8">
        <v>149246037.34326237</v>
      </c>
    </row>
    <row r="84" spans="1:17" x14ac:dyDescent="0.25">
      <c r="A84">
        <v>586</v>
      </c>
      <c r="B84" s="1" t="s">
        <v>82</v>
      </c>
      <c r="C84" s="8">
        <v>26603115.962225713</v>
      </c>
      <c r="D84" s="8">
        <v>30093497.076915368</v>
      </c>
      <c r="E84" s="8">
        <v>34612028.235235341</v>
      </c>
      <c r="F84" s="8">
        <v>40320476.427424178</v>
      </c>
      <c r="G84" s="8">
        <v>45104072.247870587</v>
      </c>
      <c r="H84" s="8">
        <v>45418089.096894115</v>
      </c>
      <c r="I84" s="8">
        <v>45642199.934137098</v>
      </c>
      <c r="J84" s="8">
        <v>45879473.306244284</v>
      </c>
      <c r="K84" s="8">
        <v>46158570.471883148</v>
      </c>
      <c r="L84" s="8">
        <v>46512241.672544099</v>
      </c>
      <c r="M84" s="8">
        <v>44338371.356435508</v>
      </c>
      <c r="N84" s="8">
        <v>42163921.558913872</v>
      </c>
      <c r="O84" s="8">
        <v>39987289.451196477</v>
      </c>
      <c r="P84" s="8">
        <v>37808786.991402164</v>
      </c>
      <c r="Q84" s="8">
        <v>35630746.876047641</v>
      </c>
    </row>
    <row r="85" spans="1:17" x14ac:dyDescent="0.25">
      <c r="A85">
        <v>591</v>
      </c>
      <c r="B85" s="1" t="s">
        <v>83</v>
      </c>
      <c r="C85" s="8">
        <v>2166055.3715661787</v>
      </c>
      <c r="D85" s="8">
        <v>2545651.872927967</v>
      </c>
      <c r="E85" s="8">
        <v>2632957.6396947559</v>
      </c>
      <c r="F85" s="8">
        <v>2642667.813600943</v>
      </c>
      <c r="G85" s="8">
        <v>2574762.6890577707</v>
      </c>
      <c r="H85" s="8">
        <v>2478926.5381551464</v>
      </c>
      <c r="I85" s="8">
        <v>2413356.8055877378</v>
      </c>
      <c r="J85" s="8">
        <v>2348180.3045505923</v>
      </c>
      <c r="K85" s="8">
        <v>2284672.711032161</v>
      </c>
      <c r="L85" s="8">
        <v>2223433.8113419251</v>
      </c>
      <c r="M85" s="8">
        <v>2103101.4992314447</v>
      </c>
      <c r="N85" s="8">
        <v>1985056.6033247286</v>
      </c>
      <c r="O85" s="8">
        <v>1868977.5624033487</v>
      </c>
      <c r="P85" s="8">
        <v>1754750.2752420469</v>
      </c>
      <c r="Q85" s="8">
        <v>1642036.0636799696</v>
      </c>
    </row>
    <row r="86" spans="1:17" x14ac:dyDescent="0.25">
      <c r="A86">
        <v>598</v>
      </c>
      <c r="B86" s="1" t="s">
        <v>84</v>
      </c>
      <c r="C86" s="8">
        <v>1414327.1106538931</v>
      </c>
      <c r="D86" s="8">
        <v>1563751.8967008602</v>
      </c>
      <c r="E86" s="8">
        <v>1838975.5253957734</v>
      </c>
      <c r="F86" s="8">
        <v>2181902.0989492461</v>
      </c>
      <c r="G86" s="8">
        <v>2558597.8372535952</v>
      </c>
      <c r="H86" s="8">
        <v>2551276.5462750061</v>
      </c>
      <c r="I86" s="8">
        <v>2551019.6557318694</v>
      </c>
      <c r="J86" s="8">
        <v>2553909.8243835689</v>
      </c>
      <c r="K86" s="8">
        <v>2561946.4881466702</v>
      </c>
      <c r="L86" s="8">
        <v>2577141.4837456429</v>
      </c>
      <c r="M86" s="8">
        <v>2437551.3884601197</v>
      </c>
      <c r="N86" s="8">
        <v>2303296.961291519</v>
      </c>
      <c r="O86" s="8">
        <v>2173734.4558612588</v>
      </c>
      <c r="P86" s="8">
        <v>2048321.9406988095</v>
      </c>
      <c r="Q86" s="8">
        <v>1926599.5350626975</v>
      </c>
    </row>
    <row r="87" spans="1:17" x14ac:dyDescent="0.25">
      <c r="A87">
        <v>600</v>
      </c>
      <c r="B87" s="1" t="s">
        <v>85</v>
      </c>
      <c r="C87" s="8">
        <v>2037952.7973398324</v>
      </c>
      <c r="D87" s="8">
        <v>2441304.8744529421</v>
      </c>
      <c r="E87" s="8">
        <v>2825567.8799700644</v>
      </c>
      <c r="F87" s="8">
        <v>3251971.4498081715</v>
      </c>
      <c r="G87" s="8">
        <v>3703239.0730750412</v>
      </c>
      <c r="H87" s="8">
        <v>3530467.6275708792</v>
      </c>
      <c r="I87" s="8">
        <v>3474559.5304938331</v>
      </c>
      <c r="J87" s="8">
        <v>3420406.5866984054</v>
      </c>
      <c r="K87" s="8">
        <v>3369404.4091102271</v>
      </c>
      <c r="L87" s="8">
        <v>3323030.916924993</v>
      </c>
      <c r="M87" s="8">
        <v>3142495.6149541321</v>
      </c>
      <c r="N87" s="8">
        <v>2967298.1551695056</v>
      </c>
      <c r="O87" s="8">
        <v>2796755.2833650196</v>
      </c>
      <c r="P87" s="8">
        <v>2630302.4236994581</v>
      </c>
      <c r="Q87" s="8">
        <v>2467498.2338875788</v>
      </c>
    </row>
    <row r="88" spans="1:17" x14ac:dyDescent="0.25">
      <c r="A88">
        <v>604</v>
      </c>
      <c r="B88" s="1" t="s">
        <v>86</v>
      </c>
      <c r="C88" s="8">
        <v>7091645.3935307702</v>
      </c>
      <c r="D88" s="8">
        <v>8644281.5814229716</v>
      </c>
      <c r="E88" s="8">
        <v>10827526.40226442</v>
      </c>
      <c r="F88" s="8">
        <v>13546777.809196746</v>
      </c>
      <c r="G88" s="8">
        <v>17088087.28798094</v>
      </c>
      <c r="H88" s="8">
        <v>16415686.79542801</v>
      </c>
      <c r="I88" s="8">
        <v>16097392.253475636</v>
      </c>
      <c r="J88" s="8">
        <v>15757621.464817123</v>
      </c>
      <c r="K88" s="8">
        <v>15401508.356215274</v>
      </c>
      <c r="L88" s="8">
        <v>15034381.386836799</v>
      </c>
      <c r="M88" s="8">
        <v>14320297.590846051</v>
      </c>
      <c r="N88" s="8">
        <v>13597982.251651533</v>
      </c>
      <c r="O88" s="8">
        <v>12867772.367072869</v>
      </c>
      <c r="P88" s="8">
        <v>12130355.558992308</v>
      </c>
      <c r="Q88" s="8">
        <v>11386873.038986072</v>
      </c>
    </row>
    <row r="89" spans="1:17" x14ac:dyDescent="0.25">
      <c r="A89">
        <v>608</v>
      </c>
      <c r="B89" s="1" t="s">
        <v>87</v>
      </c>
      <c r="C89" s="8">
        <v>14572472.249088502</v>
      </c>
      <c r="D89" s="8">
        <v>15872624.000742935</v>
      </c>
      <c r="E89" s="8">
        <v>17590102.47845605</v>
      </c>
      <c r="F89" s="8">
        <v>19773981.902783725</v>
      </c>
      <c r="G89" s="8">
        <v>21810210.784342952</v>
      </c>
      <c r="H89" s="8">
        <v>22246417.913449906</v>
      </c>
      <c r="I89" s="8">
        <v>22573101.539975606</v>
      </c>
      <c r="J89" s="8">
        <v>22934652.338520449</v>
      </c>
      <c r="K89" s="8">
        <v>23347801.004196696</v>
      </c>
      <c r="L89" s="8">
        <v>23831497.883604363</v>
      </c>
      <c r="M89" s="8">
        <v>22495281.424909852</v>
      </c>
      <c r="N89" s="8">
        <v>21216867.294743605</v>
      </c>
      <c r="O89" s="8">
        <v>19988470.272647146</v>
      </c>
      <c r="P89" s="8">
        <v>18803966.473840408</v>
      </c>
      <c r="Q89" s="8">
        <v>17658738.194432355</v>
      </c>
    </row>
    <row r="90" spans="1:17" x14ac:dyDescent="0.25">
      <c r="A90">
        <v>498</v>
      </c>
      <c r="B90" s="1" t="s">
        <v>88</v>
      </c>
      <c r="C90" s="8">
        <v>1657585.3384860493</v>
      </c>
      <c r="D90" s="8">
        <v>2034570.9799700503</v>
      </c>
      <c r="E90" s="8">
        <v>2530025.5134586385</v>
      </c>
      <c r="F90" s="8">
        <v>3113704.5909015182</v>
      </c>
      <c r="G90" s="8">
        <v>3692867.9618719034</v>
      </c>
      <c r="H90" s="8">
        <v>3517973.2254219381</v>
      </c>
      <c r="I90" s="8">
        <v>3357533.0575331892</v>
      </c>
      <c r="J90" s="8">
        <v>3201773.1360098221</v>
      </c>
      <c r="K90" s="8">
        <v>3051060.5725099463</v>
      </c>
      <c r="L90" s="8">
        <v>2905725.3263878413</v>
      </c>
      <c r="M90" s="8">
        <v>2718784.9744641338</v>
      </c>
      <c r="N90" s="8">
        <v>2536558.784951305</v>
      </c>
      <c r="O90" s="8">
        <v>2358811.7030970752</v>
      </c>
      <c r="P90" s="8">
        <v>2185343.9187530763</v>
      </c>
      <c r="Q90" s="8">
        <v>2016091.1724759087</v>
      </c>
    </row>
    <row r="91" spans="1:17" x14ac:dyDescent="0.25">
      <c r="A91">
        <v>642</v>
      </c>
      <c r="B91" s="1" t="s">
        <v>89</v>
      </c>
      <c r="C91" s="8">
        <v>4382545.2801454924</v>
      </c>
      <c r="D91" s="8">
        <v>5029045.4361216296</v>
      </c>
      <c r="E91" s="8">
        <v>5763965.8021394191</v>
      </c>
      <c r="F91" s="8">
        <v>6545991.5382767078</v>
      </c>
      <c r="G91" s="8">
        <v>7369255.8690852122</v>
      </c>
      <c r="H91" s="8">
        <v>7176910.2918307362</v>
      </c>
      <c r="I91" s="8">
        <v>6978075.3185982993</v>
      </c>
      <c r="J91" s="8">
        <v>6782759.7362774368</v>
      </c>
      <c r="K91" s="8">
        <v>6594800.9874892365</v>
      </c>
      <c r="L91" s="8">
        <v>6417774.5892623197</v>
      </c>
      <c r="M91" s="8">
        <v>5978703.8571957964</v>
      </c>
      <c r="N91" s="8">
        <v>5559349.2080858843</v>
      </c>
      <c r="O91" s="8">
        <v>5157938.3008082397</v>
      </c>
      <c r="P91" s="8">
        <v>4772944.2596367132</v>
      </c>
      <c r="Q91" s="8">
        <v>4403175.781682088</v>
      </c>
    </row>
    <row r="92" spans="1:17" x14ac:dyDescent="0.25">
      <c r="A92">
        <v>646</v>
      </c>
      <c r="B92" s="1" t="s">
        <v>90</v>
      </c>
      <c r="C92" s="8">
        <v>9929906.413702732</v>
      </c>
      <c r="D92" s="8">
        <v>10918243.329345746</v>
      </c>
      <c r="E92" s="8">
        <v>12052660.585303262</v>
      </c>
      <c r="F92" s="8">
        <v>13226857.212776499</v>
      </c>
      <c r="G92" s="8">
        <v>14531481.971314842</v>
      </c>
      <c r="H92" s="8">
        <v>12105800.396398796</v>
      </c>
      <c r="I92" s="8">
        <v>11941060.722664345</v>
      </c>
      <c r="J92" s="8">
        <v>11875429.022004947</v>
      </c>
      <c r="K92" s="8">
        <v>11904652.705167677</v>
      </c>
      <c r="L92" s="8">
        <v>12028087.263275508</v>
      </c>
      <c r="M92" s="8">
        <v>11300856.626331579</v>
      </c>
      <c r="N92" s="8">
        <v>10631226.806114521</v>
      </c>
      <c r="O92" s="8">
        <v>10009848.155675711</v>
      </c>
      <c r="P92" s="8">
        <v>9429062.0030814335</v>
      </c>
      <c r="Q92" s="8">
        <v>8882422.8729063701</v>
      </c>
    </row>
    <row r="93" spans="1:17" x14ac:dyDescent="0.25">
      <c r="A93">
        <v>686</v>
      </c>
      <c r="B93" s="1" t="s">
        <v>91</v>
      </c>
      <c r="C93" s="8">
        <v>6708477.5361503428</v>
      </c>
      <c r="D93" s="8">
        <v>6686436.7490853509</v>
      </c>
      <c r="E93" s="8">
        <v>6751735.5288221156</v>
      </c>
      <c r="F93" s="8">
        <v>6876764.8627781086</v>
      </c>
      <c r="G93" s="8">
        <v>7031673.4747918183</v>
      </c>
      <c r="H93" s="8">
        <v>7320391.5016480489</v>
      </c>
      <c r="I93" s="8">
        <v>7678902.9284466375</v>
      </c>
      <c r="J93" s="8">
        <v>8107781.8971637813</v>
      </c>
      <c r="K93" s="8">
        <v>8617572.9337407425</v>
      </c>
      <c r="L93" s="8">
        <v>9220348.4539246298</v>
      </c>
      <c r="M93" s="8">
        <v>8847848.7339415886</v>
      </c>
      <c r="N93" s="8">
        <v>8509498.5457688086</v>
      </c>
      <c r="O93" s="8">
        <v>8202491.7839410445</v>
      </c>
      <c r="P93" s="8">
        <v>7924199.8782669511</v>
      </c>
      <c r="Q93" s="8">
        <v>7672232.4627574226</v>
      </c>
    </row>
    <row r="94" spans="1:17" x14ac:dyDescent="0.25">
      <c r="A94">
        <v>688</v>
      </c>
      <c r="B94" s="1" t="s">
        <v>92</v>
      </c>
      <c r="C94" s="8">
        <v>1866979.1472082669</v>
      </c>
      <c r="D94" s="8">
        <v>2051432.2013404383</v>
      </c>
      <c r="E94" s="8">
        <v>2315819.2234575707</v>
      </c>
      <c r="F94" s="8">
        <v>2637546.6286955778</v>
      </c>
      <c r="G94" s="8">
        <v>2996132.7681876379</v>
      </c>
      <c r="H94" s="8">
        <v>2910642.2166389301</v>
      </c>
      <c r="I94" s="8">
        <v>2834320.9881809624</v>
      </c>
      <c r="J94" s="8">
        <v>2758619.6744757225</v>
      </c>
      <c r="K94" s="8">
        <v>2685564.3913799128</v>
      </c>
      <c r="L94" s="8">
        <v>2617163.8764071222</v>
      </c>
      <c r="M94" s="8">
        <v>2402762.0164015023</v>
      </c>
      <c r="N94" s="8">
        <v>2199424.9201379702</v>
      </c>
      <c r="O94" s="8">
        <v>2006369.7578612105</v>
      </c>
      <c r="P94" s="8">
        <v>1823004.9662540928</v>
      </c>
      <c r="Q94" s="8">
        <v>1648932.9650631403</v>
      </c>
    </row>
    <row r="95" spans="1:17" x14ac:dyDescent="0.25">
      <c r="A95">
        <v>694</v>
      </c>
      <c r="B95" s="1" t="s">
        <v>93</v>
      </c>
      <c r="C95" s="8">
        <v>3239382.7838801416</v>
      </c>
      <c r="D95" s="8">
        <v>3624528.8477154882</v>
      </c>
      <c r="E95" s="8">
        <v>4134430.5896117194</v>
      </c>
      <c r="F95" s="8">
        <v>4761156.9538446013</v>
      </c>
      <c r="G95" s="8">
        <v>5573742.94753851</v>
      </c>
      <c r="H95" s="8">
        <v>5364970.5939919483</v>
      </c>
      <c r="I95" s="8">
        <v>5351564.77520788</v>
      </c>
      <c r="J95" s="8">
        <v>5371867.309082808</v>
      </c>
      <c r="K95" s="8">
        <v>5427655.4366354719</v>
      </c>
      <c r="L95" s="8">
        <v>5521727.7533940375</v>
      </c>
      <c r="M95" s="8">
        <v>5203537.2109408025</v>
      </c>
      <c r="N95" s="8">
        <v>4909346.0113417469</v>
      </c>
      <c r="O95" s="8">
        <v>4635991.9406010639</v>
      </c>
      <c r="P95" s="8">
        <v>4380576.6924110195</v>
      </c>
      <c r="Q95" s="8">
        <v>4140600.5057246243</v>
      </c>
    </row>
    <row r="96" spans="1:17" x14ac:dyDescent="0.25">
      <c r="A96">
        <v>232</v>
      </c>
      <c r="B96" s="1" t="s">
        <v>146</v>
      </c>
      <c r="C96" s="8">
        <v>2589706.8127862802</v>
      </c>
      <c r="D96" s="8">
        <v>2724466.2263598163</v>
      </c>
      <c r="E96" s="8">
        <v>2904934.7178788017</v>
      </c>
      <c r="F96" s="8">
        <v>3132471.213121336</v>
      </c>
      <c r="G96" s="8">
        <v>3414326.2435018439</v>
      </c>
      <c r="H96" s="8">
        <v>3560305.5611231411</v>
      </c>
      <c r="I96" s="8">
        <v>3725953.955938281</v>
      </c>
      <c r="J96" s="8">
        <v>3913845.6284525613</v>
      </c>
      <c r="K96" s="8">
        <v>4127796.624327749</v>
      </c>
      <c r="L96" s="8">
        <v>4372333.0647951933</v>
      </c>
      <c r="M96" s="8">
        <v>4208226.3366604242</v>
      </c>
      <c r="N96" s="8">
        <v>4054740.6920417864</v>
      </c>
      <c r="O96" s="8">
        <v>3910370.6612727707</v>
      </c>
      <c r="P96" s="8">
        <v>3773749.6721010348</v>
      </c>
      <c r="Q96" s="8">
        <v>3643649.3285237569</v>
      </c>
    </row>
    <row r="97" spans="1:17" x14ac:dyDescent="0.25">
      <c r="A97">
        <v>706</v>
      </c>
      <c r="B97" s="1" t="s">
        <v>94</v>
      </c>
      <c r="C97" s="8">
        <v>2717071.1974406615</v>
      </c>
      <c r="D97" s="8">
        <v>2952379.7226372594</v>
      </c>
      <c r="E97" s="8">
        <v>3474397.0904461266</v>
      </c>
      <c r="F97" s="8">
        <v>4457716.7492383979</v>
      </c>
      <c r="G97" s="8">
        <v>6356455.643542747</v>
      </c>
      <c r="H97" s="8">
        <v>5729862.4991091406</v>
      </c>
      <c r="I97" s="8">
        <v>5772237.0345349303</v>
      </c>
      <c r="J97" s="8">
        <v>5840306.3469408043</v>
      </c>
      <c r="K97" s="8">
        <v>5938002.4822618812</v>
      </c>
      <c r="L97" s="8">
        <v>6069950.3568740115</v>
      </c>
      <c r="M97" s="8">
        <v>5797009.7243794408</v>
      </c>
      <c r="N97" s="8">
        <v>5538447.3695141617</v>
      </c>
      <c r="O97" s="8">
        <v>5292713.9812263288</v>
      </c>
      <c r="P97" s="8">
        <v>5058248.6277065715</v>
      </c>
      <c r="Q97" s="8">
        <v>4833703.7417494636</v>
      </c>
    </row>
    <row r="98" spans="1:17" x14ac:dyDescent="0.25">
      <c r="A98">
        <v>710</v>
      </c>
      <c r="B98" s="1" t="s">
        <v>95</v>
      </c>
      <c r="C98" s="8">
        <v>174307757.55090725</v>
      </c>
      <c r="D98" s="8">
        <v>207792492.4700098</v>
      </c>
      <c r="E98" s="8">
        <v>211632112.6316978</v>
      </c>
      <c r="F98" s="8">
        <v>206338542.88162419</v>
      </c>
      <c r="G98" s="8">
        <v>196513965.38019112</v>
      </c>
      <c r="H98" s="8">
        <v>185432165.81776816</v>
      </c>
      <c r="I98" s="8">
        <v>180668080.60534209</v>
      </c>
      <c r="J98" s="8">
        <v>175799113.15770119</v>
      </c>
      <c r="K98" s="8">
        <v>170790478.10828072</v>
      </c>
      <c r="L98" s="8">
        <v>165569230.65853819</v>
      </c>
      <c r="M98" s="8">
        <v>152724056.78101754</v>
      </c>
      <c r="N98" s="8">
        <v>140877794.18822435</v>
      </c>
      <c r="O98" s="8">
        <v>129918260.94987944</v>
      </c>
      <c r="P98" s="8">
        <v>119737040.00615473</v>
      </c>
      <c r="Q98" s="8">
        <v>110241072.10992037</v>
      </c>
    </row>
    <row r="99" spans="1:17" x14ac:dyDescent="0.25">
      <c r="A99">
        <v>728</v>
      </c>
      <c r="B99" s="1" t="s">
        <v>96</v>
      </c>
      <c r="C99" s="8">
        <v>8924509.1808458939</v>
      </c>
      <c r="D99" s="8">
        <v>10445706.621337242</v>
      </c>
      <c r="E99" s="8">
        <v>12435934.708653292</v>
      </c>
      <c r="F99" s="8">
        <v>15115992.589777881</v>
      </c>
      <c r="G99" s="8">
        <v>18888185.828814402</v>
      </c>
      <c r="H99" s="8">
        <v>15087240.107601929</v>
      </c>
      <c r="I99" s="8">
        <v>15012403.253740204</v>
      </c>
      <c r="J99" s="8">
        <v>15013558.201696627</v>
      </c>
      <c r="K99" s="8">
        <v>15095108.484715801</v>
      </c>
      <c r="L99" s="8">
        <v>15262886.48512505</v>
      </c>
      <c r="M99" s="8">
        <v>14539118.924758486</v>
      </c>
      <c r="N99" s="8">
        <v>13861749.427554758</v>
      </c>
      <c r="O99" s="8">
        <v>13223880.70277283</v>
      </c>
      <c r="P99" s="8">
        <v>12619849.649622273</v>
      </c>
      <c r="Q99" s="8">
        <v>12044381.987206537</v>
      </c>
    </row>
    <row r="100" spans="1:17" x14ac:dyDescent="0.25">
      <c r="A100">
        <v>144</v>
      </c>
      <c r="B100" s="1" t="s">
        <v>97</v>
      </c>
      <c r="C100" s="8">
        <v>1569210.6537494364</v>
      </c>
      <c r="D100" s="8">
        <v>1666194.8720111893</v>
      </c>
      <c r="E100" s="8">
        <v>1745901.5974506238</v>
      </c>
      <c r="F100" s="8">
        <v>1823396.9896056298</v>
      </c>
      <c r="G100" s="8">
        <v>1888364.8350150874</v>
      </c>
      <c r="H100" s="8">
        <v>1939892.1438213736</v>
      </c>
      <c r="I100" s="8">
        <v>1986210.2190320073</v>
      </c>
      <c r="J100" s="8">
        <v>2036796.1626771409</v>
      </c>
      <c r="K100" s="8">
        <v>2093228.0076305005</v>
      </c>
      <c r="L100" s="8">
        <v>2157264.0562152285</v>
      </c>
      <c r="M100" s="8">
        <v>2016825.1074889575</v>
      </c>
      <c r="N100" s="8">
        <v>1886697.5540524244</v>
      </c>
      <c r="O100" s="8">
        <v>1765416.3333012261</v>
      </c>
      <c r="P100" s="8">
        <v>1651760.3467506184</v>
      </c>
      <c r="Q100" s="8">
        <v>1544723.4511718941</v>
      </c>
    </row>
    <row r="101" spans="1:17" x14ac:dyDescent="0.25">
      <c r="A101">
        <v>729</v>
      </c>
      <c r="B101" s="1" t="s">
        <v>98</v>
      </c>
      <c r="C101" s="8">
        <v>6453577.9537354521</v>
      </c>
      <c r="D101" s="8">
        <v>6764102.8588117901</v>
      </c>
      <c r="E101" s="8">
        <v>7506016.6600484513</v>
      </c>
      <c r="F101" s="8">
        <v>8783970.90161011</v>
      </c>
      <c r="G101" s="8">
        <v>10881065.613018548</v>
      </c>
      <c r="H101" s="8">
        <v>10413436.003273381</v>
      </c>
      <c r="I101" s="8">
        <v>10676660.543494623</v>
      </c>
      <c r="J101" s="8">
        <v>10993014.154278617</v>
      </c>
      <c r="K101" s="8">
        <v>11374254.704728454</v>
      </c>
      <c r="L101" s="8">
        <v>11832769.690482877</v>
      </c>
      <c r="M101" s="8">
        <v>11173229.389113607</v>
      </c>
      <c r="N101" s="8">
        <v>10560866.096228659</v>
      </c>
      <c r="O101" s="8">
        <v>9990373.7934550606</v>
      </c>
      <c r="P101" s="8">
        <v>9456808.6366336737</v>
      </c>
      <c r="Q101" s="8">
        <v>8955913.1504446268</v>
      </c>
    </row>
    <row r="102" spans="1:17" x14ac:dyDescent="0.25">
      <c r="A102">
        <v>740</v>
      </c>
      <c r="B102" s="1" t="s">
        <v>99</v>
      </c>
      <c r="C102" s="8">
        <v>420011.64010969317</v>
      </c>
      <c r="D102" s="8">
        <v>529308.39883952646</v>
      </c>
      <c r="E102" s="8">
        <v>610901.68195261457</v>
      </c>
      <c r="F102" s="8">
        <v>689708.24062352197</v>
      </c>
      <c r="G102" s="8">
        <v>761638.41700689972</v>
      </c>
      <c r="H102" s="8">
        <v>722493.63466684741</v>
      </c>
      <c r="I102" s="8">
        <v>699216.44651847892</v>
      </c>
      <c r="J102" s="8">
        <v>676648.07740327367</v>
      </c>
      <c r="K102" s="8">
        <v>654749.28440935025</v>
      </c>
      <c r="L102" s="8">
        <v>633523.06304295897</v>
      </c>
      <c r="M102" s="8">
        <v>601811.51525916369</v>
      </c>
      <c r="N102" s="8">
        <v>570683.10312134563</v>
      </c>
      <c r="O102" s="8">
        <v>540028.37103932875</v>
      </c>
      <c r="P102" s="8">
        <v>509759.30919757386</v>
      </c>
      <c r="Q102" s="8">
        <v>479808.93606760883</v>
      </c>
    </row>
    <row r="103" spans="1:17" x14ac:dyDescent="0.25">
      <c r="A103">
        <v>748</v>
      </c>
      <c r="B103" s="1" t="s">
        <v>100</v>
      </c>
      <c r="C103" s="8">
        <v>16915613.610261776</v>
      </c>
      <c r="D103" s="8">
        <v>17436266.180922166</v>
      </c>
      <c r="E103" s="8">
        <v>17338704.16219452</v>
      </c>
      <c r="F103" s="8">
        <v>17086721.435960192</v>
      </c>
      <c r="G103" s="8">
        <v>16596239.552800559</v>
      </c>
      <c r="H103" s="8">
        <v>15912256.810286619</v>
      </c>
      <c r="I103" s="8">
        <v>15484588.537314661</v>
      </c>
      <c r="J103" s="8">
        <v>15073614.267921552</v>
      </c>
      <c r="K103" s="8">
        <v>14677947.162061436</v>
      </c>
      <c r="L103" s="8">
        <v>14295437.778263081</v>
      </c>
      <c r="M103" s="8">
        <v>13652511.038438614</v>
      </c>
      <c r="N103" s="8">
        <v>13048314.32658764</v>
      </c>
      <c r="O103" s="8">
        <v>12479808.223496934</v>
      </c>
      <c r="P103" s="8">
        <v>11944021.446700761</v>
      </c>
      <c r="Q103" s="8">
        <v>11437510.869841672</v>
      </c>
    </row>
    <row r="104" spans="1:17" x14ac:dyDescent="0.25">
      <c r="A104">
        <v>760</v>
      </c>
      <c r="B104" s="1" t="s">
        <v>101</v>
      </c>
      <c r="C104" s="8">
        <v>4283122.9995925277</v>
      </c>
      <c r="D104" s="8">
        <v>4610074.6039373875</v>
      </c>
      <c r="E104" s="8">
        <v>5014730.398766499</v>
      </c>
      <c r="F104" s="8">
        <v>5512236.9801678304</v>
      </c>
      <c r="G104" s="8">
        <v>5992809.2986301556</v>
      </c>
      <c r="H104" s="8">
        <v>6277989.60374445</v>
      </c>
      <c r="I104" s="8">
        <v>6518539.2416805793</v>
      </c>
      <c r="J104" s="8">
        <v>6771514.4948328026</v>
      </c>
      <c r="K104" s="8">
        <v>7041148.8670599032</v>
      </c>
      <c r="L104" s="8">
        <v>7332512.3593395092</v>
      </c>
      <c r="M104" s="8">
        <v>6984905.3372488283</v>
      </c>
      <c r="N104" s="8">
        <v>6648540.2339472454</v>
      </c>
      <c r="O104" s="8">
        <v>6321278.8371169278</v>
      </c>
      <c r="P104" s="8">
        <v>6001473.7459592372</v>
      </c>
      <c r="Q104" s="8">
        <v>5687948.7276488105</v>
      </c>
    </row>
    <row r="105" spans="1:17" x14ac:dyDescent="0.25">
      <c r="A105">
        <v>762</v>
      </c>
      <c r="B105" s="1" t="s">
        <v>102</v>
      </c>
      <c r="C105" s="8">
        <v>2032829.9850312239</v>
      </c>
      <c r="D105" s="8">
        <v>2289862.5778469136</v>
      </c>
      <c r="E105" s="8">
        <v>2753095.1918595014</v>
      </c>
      <c r="F105" s="8">
        <v>3500678.6389864408</v>
      </c>
      <c r="G105" s="8">
        <v>4679511.7138625421</v>
      </c>
      <c r="H105" s="8">
        <v>4312325.2471053349</v>
      </c>
      <c r="I105" s="8">
        <v>4274927.9633862535</v>
      </c>
      <c r="J105" s="8">
        <v>4245811.2246899595</v>
      </c>
      <c r="K105" s="8">
        <v>4227883.5014699455</v>
      </c>
      <c r="L105" s="8">
        <v>4223888.4982698848</v>
      </c>
      <c r="M105" s="8">
        <v>4041660.1205746187</v>
      </c>
      <c r="N105" s="8">
        <v>3862861.6778680482</v>
      </c>
      <c r="O105" s="8">
        <v>3687209.6985589834</v>
      </c>
      <c r="P105" s="8">
        <v>3514358.1414416106</v>
      </c>
      <c r="Q105" s="8">
        <v>3344092.6526323911</v>
      </c>
    </row>
    <row r="106" spans="1:17" x14ac:dyDescent="0.25">
      <c r="A106">
        <v>807</v>
      </c>
      <c r="B106" s="1" t="s">
        <v>103</v>
      </c>
      <c r="C106" s="8">
        <v>510115.3941486266</v>
      </c>
      <c r="D106" s="8">
        <v>609586.21235674014</v>
      </c>
      <c r="E106" s="8">
        <v>724942.4986491499</v>
      </c>
      <c r="F106" s="8">
        <v>856986.43388081377</v>
      </c>
      <c r="G106" s="8">
        <v>977739.4621493062</v>
      </c>
      <c r="H106" s="8">
        <v>950806.00441228983</v>
      </c>
      <c r="I106" s="8">
        <v>916824.20436793845</v>
      </c>
      <c r="J106" s="8">
        <v>881883.55171573127</v>
      </c>
      <c r="K106" s="8">
        <v>846484.18884992646</v>
      </c>
      <c r="L106" s="8">
        <v>811137.1069631069</v>
      </c>
      <c r="M106" s="8">
        <v>751251.80882964213</v>
      </c>
      <c r="N106" s="8">
        <v>692511.52215199464</v>
      </c>
      <c r="O106" s="8">
        <v>635022.30512216408</v>
      </c>
      <c r="P106" s="8">
        <v>578917.35036748508</v>
      </c>
      <c r="Q106" s="8">
        <v>524355.79867330182</v>
      </c>
    </row>
    <row r="107" spans="1:17" x14ac:dyDescent="0.25">
      <c r="A107">
        <v>764</v>
      </c>
      <c r="B107" s="1" t="s">
        <v>104</v>
      </c>
      <c r="C107" s="8">
        <v>19886366.49178648</v>
      </c>
      <c r="D107" s="8">
        <v>22780183.295892287</v>
      </c>
      <c r="E107" s="8">
        <v>21896184.279037058</v>
      </c>
      <c r="F107" s="8">
        <v>19862914.959065825</v>
      </c>
      <c r="G107" s="8">
        <v>16382439.389058881</v>
      </c>
      <c r="H107" s="8">
        <v>15595299.514845552</v>
      </c>
      <c r="I107" s="8">
        <v>15107172.536660533</v>
      </c>
      <c r="J107" s="8">
        <v>14660464.623275498</v>
      </c>
      <c r="K107" s="8">
        <v>14260148.449008942</v>
      </c>
      <c r="L107" s="8">
        <v>13911804.269914024</v>
      </c>
      <c r="M107" s="8">
        <v>12901407.19692882</v>
      </c>
      <c r="N107" s="8">
        <v>11957699.050196605</v>
      </c>
      <c r="O107" s="8">
        <v>11073625.862695638</v>
      </c>
      <c r="P107" s="8">
        <v>10242941.969736032</v>
      </c>
      <c r="Q107" s="8">
        <v>9460238.8633860145</v>
      </c>
    </row>
    <row r="108" spans="1:17" x14ac:dyDescent="0.25">
      <c r="A108">
        <v>626</v>
      </c>
      <c r="B108" s="1" t="s">
        <v>105</v>
      </c>
      <c r="C108" s="8">
        <v>177791.40312988841</v>
      </c>
      <c r="D108" s="8">
        <v>190025.88985126244</v>
      </c>
      <c r="E108" s="8">
        <v>205241.75768699043</v>
      </c>
      <c r="F108" s="8">
        <v>223994.017017579</v>
      </c>
      <c r="G108" s="8">
        <v>240107.02350998495</v>
      </c>
      <c r="H108" s="8">
        <v>245391.00747038246</v>
      </c>
      <c r="I108" s="8">
        <v>250357.55835176248</v>
      </c>
      <c r="J108" s="8">
        <v>255917.37127114896</v>
      </c>
      <c r="K108" s="8">
        <v>262267.27516633086</v>
      </c>
      <c r="L108" s="8">
        <v>269623.91491234209</v>
      </c>
      <c r="M108" s="8">
        <v>262016.06158678711</v>
      </c>
      <c r="N108" s="8">
        <v>254609.04134106124</v>
      </c>
      <c r="O108" s="8">
        <v>247408.24873637973</v>
      </c>
      <c r="P108" s="8">
        <v>240425.79052904807</v>
      </c>
      <c r="Q108" s="8">
        <v>233680.46369435877</v>
      </c>
    </row>
    <row r="109" spans="1:17" x14ac:dyDescent="0.25">
      <c r="A109">
        <v>768</v>
      </c>
      <c r="B109" s="1" t="s">
        <v>106</v>
      </c>
      <c r="C109" s="8">
        <v>4932886.0744618028</v>
      </c>
      <c r="D109" s="8">
        <v>5502954.3591592014</v>
      </c>
      <c r="E109" s="8">
        <v>6072268.5248798458</v>
      </c>
      <c r="F109" s="8">
        <v>6725027.1521418728</v>
      </c>
      <c r="G109" s="8">
        <v>7497785.9399171416</v>
      </c>
      <c r="H109" s="8">
        <v>7113243.8666952569</v>
      </c>
      <c r="I109" s="8">
        <v>7142075.6796646211</v>
      </c>
      <c r="J109" s="8">
        <v>7232063.9223880284</v>
      </c>
      <c r="K109" s="8">
        <v>7385840.8245739788</v>
      </c>
      <c r="L109" s="8">
        <v>7607310.1577157322</v>
      </c>
      <c r="M109" s="8">
        <v>7184900.3633590108</v>
      </c>
      <c r="N109" s="8">
        <v>6798788.2004368491</v>
      </c>
      <c r="O109" s="8">
        <v>6444485.5967063773</v>
      </c>
      <c r="P109" s="8">
        <v>6117982.9120520689</v>
      </c>
      <c r="Q109" s="8">
        <v>5815859.9332715487</v>
      </c>
    </row>
    <row r="110" spans="1:17" x14ac:dyDescent="0.25">
      <c r="A110">
        <v>788</v>
      </c>
      <c r="B110" s="1" t="s">
        <v>107</v>
      </c>
      <c r="C110" s="8">
        <v>1791329.8643374415</v>
      </c>
      <c r="D110" s="8">
        <v>1795188.51458062</v>
      </c>
      <c r="E110" s="8">
        <v>1814296.9756420655</v>
      </c>
      <c r="F110" s="8">
        <v>1857673.0684184497</v>
      </c>
      <c r="G110" s="8">
        <v>1931084.0634387776</v>
      </c>
      <c r="H110" s="8">
        <v>1975893.6056760659</v>
      </c>
      <c r="I110" s="8">
        <v>2046639.8854508305</v>
      </c>
      <c r="J110" s="8">
        <v>2127049.9480288834</v>
      </c>
      <c r="K110" s="8">
        <v>2219500.0714269723</v>
      </c>
      <c r="L110" s="8">
        <v>2326661.5052806288</v>
      </c>
      <c r="M110" s="8">
        <v>2214563.5530890576</v>
      </c>
      <c r="N110" s="8">
        <v>2109492.3189116623</v>
      </c>
      <c r="O110" s="8">
        <v>2010810.5568435593</v>
      </c>
      <c r="P110" s="8">
        <v>1917971.6965216254</v>
      </c>
      <c r="Q110" s="8">
        <v>1830526.9212430581</v>
      </c>
    </row>
    <row r="111" spans="1:17" x14ac:dyDescent="0.25">
      <c r="A111">
        <v>792</v>
      </c>
      <c r="B111" s="1" t="s">
        <v>108</v>
      </c>
      <c r="C111" s="8">
        <v>18921067.437358573</v>
      </c>
      <c r="D111" s="8">
        <v>22610883.403676376</v>
      </c>
      <c r="E111" s="8">
        <v>27137691.540411331</v>
      </c>
      <c r="F111" s="8">
        <v>32518068.263628706</v>
      </c>
      <c r="G111" s="8">
        <v>38138611.935221359</v>
      </c>
      <c r="H111" s="8">
        <v>37805786.050190344</v>
      </c>
      <c r="I111" s="8">
        <v>37031569.127038643</v>
      </c>
      <c r="J111" s="8">
        <v>36213660.761665121</v>
      </c>
      <c r="K111" s="8">
        <v>35373584.688802451</v>
      </c>
      <c r="L111" s="8">
        <v>34534335.039537281</v>
      </c>
      <c r="M111" s="8">
        <v>32159697.161474209</v>
      </c>
      <c r="N111" s="8">
        <v>29819319.623547871</v>
      </c>
      <c r="O111" s="8">
        <v>27513513.58119075</v>
      </c>
      <c r="P111" s="8">
        <v>25244697.857959084</v>
      </c>
      <c r="Q111" s="8">
        <v>23017364.441487249</v>
      </c>
    </row>
    <row r="112" spans="1:17" x14ac:dyDescent="0.25">
      <c r="A112">
        <v>800</v>
      </c>
      <c r="B112" s="1" t="s">
        <v>109</v>
      </c>
      <c r="C112" s="8">
        <v>49106536.45169498</v>
      </c>
      <c r="D112" s="8">
        <v>57586516.938742436</v>
      </c>
      <c r="E112" s="8">
        <v>64143267.574035175</v>
      </c>
      <c r="F112" s="8">
        <v>70257437.975553036</v>
      </c>
      <c r="G112" s="8">
        <v>75948417.512026057</v>
      </c>
      <c r="H112" s="8">
        <v>66104642.759365946</v>
      </c>
      <c r="I112" s="8">
        <v>64478946.834477104</v>
      </c>
      <c r="J112" s="8">
        <v>63242536.903982759</v>
      </c>
      <c r="K112" s="8">
        <v>62412485.667683154</v>
      </c>
      <c r="L112" s="8">
        <v>62006594.158854574</v>
      </c>
      <c r="M112" s="8">
        <v>58619466.000100017</v>
      </c>
      <c r="N112" s="8">
        <v>55457280.325662285</v>
      </c>
      <c r="O112" s="8">
        <v>52489529.594724625</v>
      </c>
      <c r="P112" s="8">
        <v>49692303.531856894</v>
      </c>
      <c r="Q112" s="8">
        <v>47041578.860831797</v>
      </c>
    </row>
    <row r="113" spans="1:17" x14ac:dyDescent="0.25">
      <c r="A113">
        <v>804</v>
      </c>
      <c r="B113" s="1" t="s">
        <v>110</v>
      </c>
      <c r="C113" s="8">
        <v>10653120.629361127</v>
      </c>
      <c r="D113" s="8">
        <v>12827798.441573104</v>
      </c>
      <c r="E113" s="8">
        <v>17685815.033599813</v>
      </c>
      <c r="F113" s="8">
        <v>25115976.38169622</v>
      </c>
      <c r="G113" s="8">
        <v>36128347.828292824</v>
      </c>
      <c r="H113" s="8">
        <v>31767976.633408025</v>
      </c>
      <c r="I113" s="8">
        <v>30617433.697030276</v>
      </c>
      <c r="J113" s="8">
        <v>29477244.433685802</v>
      </c>
      <c r="K113" s="8">
        <v>28366523.056718245</v>
      </c>
      <c r="L113" s="8">
        <v>27300423.758513674</v>
      </c>
      <c r="M113" s="8">
        <v>25742137.895570491</v>
      </c>
      <c r="N113" s="8">
        <v>24212251.086194821</v>
      </c>
      <c r="O113" s="8">
        <v>22711296.856265508</v>
      </c>
      <c r="P113" s="8">
        <v>21238591.671404112</v>
      </c>
      <c r="Q113" s="8">
        <v>19793946.148905229</v>
      </c>
    </row>
    <row r="114" spans="1:17" x14ac:dyDescent="0.25">
      <c r="A114">
        <v>834</v>
      </c>
      <c r="B114" s="1" t="s">
        <v>111</v>
      </c>
      <c r="C114" s="8">
        <v>55688277.951517098</v>
      </c>
      <c r="D114" s="8">
        <v>62852105.676539339</v>
      </c>
      <c r="E114" s="8">
        <v>66566908.16624023</v>
      </c>
      <c r="F114" s="8">
        <v>69099478.641522884</v>
      </c>
      <c r="G114" s="8">
        <v>70741863.737768665</v>
      </c>
      <c r="H114" s="8">
        <v>65429559.991983466</v>
      </c>
      <c r="I114" s="8">
        <v>64588654.615430966</v>
      </c>
      <c r="J114" s="8">
        <v>64243024.159548104</v>
      </c>
      <c r="K114" s="8">
        <v>64415118.105979204</v>
      </c>
      <c r="L114" s="8">
        <v>65136501.718991518</v>
      </c>
      <c r="M114" s="8">
        <v>61709956.797543019</v>
      </c>
      <c r="N114" s="8">
        <v>58536700.292202719</v>
      </c>
      <c r="O114" s="8">
        <v>55587119.145175293</v>
      </c>
      <c r="P114" s="8">
        <v>52835015.286762133</v>
      </c>
      <c r="Q114" s="8">
        <v>50257002.192325681</v>
      </c>
    </row>
    <row r="115" spans="1:17" x14ac:dyDescent="0.25">
      <c r="A115">
        <v>860</v>
      </c>
      <c r="B115" s="1" t="s">
        <v>112</v>
      </c>
      <c r="C115" s="8">
        <v>6080481.0041873381</v>
      </c>
      <c r="D115" s="8">
        <v>6812315.9291315163</v>
      </c>
      <c r="E115" s="8">
        <v>7875857.1016308591</v>
      </c>
      <c r="F115" s="8">
        <v>9294192.6530343778</v>
      </c>
      <c r="G115" s="8">
        <v>10998790.646780511</v>
      </c>
      <c r="H115" s="8">
        <v>10732650.52549639</v>
      </c>
      <c r="I115" s="8">
        <v>10728578.798358342</v>
      </c>
      <c r="J115" s="8">
        <v>10732233.512015343</v>
      </c>
      <c r="K115" s="8">
        <v>10751125.858560514</v>
      </c>
      <c r="L115" s="8">
        <v>10793528.096135674</v>
      </c>
      <c r="M115" s="8">
        <v>10268428.201374495</v>
      </c>
      <c r="N115" s="8">
        <v>9748549.8162044566</v>
      </c>
      <c r="O115" s="8">
        <v>9233694.3626418468</v>
      </c>
      <c r="P115" s="8">
        <v>8723964.6375239566</v>
      </c>
      <c r="Q115" s="8">
        <v>8219738.7668387331</v>
      </c>
    </row>
    <row r="116" spans="1:17" x14ac:dyDescent="0.25">
      <c r="A116">
        <v>704</v>
      </c>
      <c r="B116" s="1" t="s">
        <v>113</v>
      </c>
      <c r="C116" s="8">
        <v>13121180.023705874</v>
      </c>
      <c r="D116" s="8">
        <v>14503074.303166844</v>
      </c>
      <c r="E116" s="8">
        <v>16153991.549733438</v>
      </c>
      <c r="F116" s="8">
        <v>18190786.853938103</v>
      </c>
      <c r="G116" s="8">
        <v>20291719.130457371</v>
      </c>
      <c r="H116" s="8">
        <v>19805142.896448236</v>
      </c>
      <c r="I116" s="8">
        <v>19672275.902940173</v>
      </c>
      <c r="J116" s="8">
        <v>19587730.454123899</v>
      </c>
      <c r="K116" s="8">
        <v>19567758.174068596</v>
      </c>
      <c r="L116" s="8">
        <v>19627952.058679834</v>
      </c>
      <c r="M116" s="8">
        <v>18469415.091095533</v>
      </c>
      <c r="N116" s="8">
        <v>17359155.960188791</v>
      </c>
      <c r="O116" s="8">
        <v>16292801.629342169</v>
      </c>
      <c r="P116" s="8">
        <v>15266074.4630909</v>
      </c>
      <c r="Q116" s="8">
        <v>14275647.518808387</v>
      </c>
    </row>
    <row r="117" spans="1:17" x14ac:dyDescent="0.25">
      <c r="A117">
        <v>887</v>
      </c>
      <c r="B117" s="1" t="s">
        <v>114</v>
      </c>
      <c r="C117" s="8">
        <v>4102458.1901139417</v>
      </c>
      <c r="D117" s="8">
        <v>4091461.4938455056</v>
      </c>
      <c r="E117" s="8">
        <v>4198921.2196791423</v>
      </c>
      <c r="F117" s="8">
        <v>4409899.7451739358</v>
      </c>
      <c r="G117" s="8">
        <v>4730502.4448157651</v>
      </c>
      <c r="H117" s="8">
        <v>4919322.0775185339</v>
      </c>
      <c r="I117" s="8">
        <v>5166348.2635632772</v>
      </c>
      <c r="J117" s="8">
        <v>5445753.8834823081</v>
      </c>
      <c r="K117" s="8">
        <v>5763883.1268965788</v>
      </c>
      <c r="L117" s="8">
        <v>6127943.8166810004</v>
      </c>
      <c r="M117" s="8">
        <v>5799007.4217716195</v>
      </c>
      <c r="N117" s="8">
        <v>5496178.4426469281</v>
      </c>
      <c r="O117" s="8">
        <v>5216315.0255779829</v>
      </c>
      <c r="P117" s="8">
        <v>4956637.7810748098</v>
      </c>
      <c r="Q117" s="8">
        <v>4714743.3275506804</v>
      </c>
    </row>
    <row r="118" spans="1:17" x14ac:dyDescent="0.25">
      <c r="A118">
        <v>894</v>
      </c>
      <c r="B118" s="1" t="s">
        <v>115</v>
      </c>
      <c r="C118" s="8">
        <v>33324330.212199952</v>
      </c>
      <c r="D118" s="8">
        <v>38181889.957884163</v>
      </c>
      <c r="E118" s="8">
        <v>44038466.652168915</v>
      </c>
      <c r="F118" s="8">
        <v>50463185.856527865</v>
      </c>
      <c r="G118" s="8">
        <v>58328991.913935654</v>
      </c>
      <c r="H118" s="8">
        <v>54219999.936123669</v>
      </c>
      <c r="I118" s="8">
        <v>53514653.708881699</v>
      </c>
      <c r="J118" s="8">
        <v>52966001.668171823</v>
      </c>
      <c r="K118" s="8">
        <v>52531944.086361751</v>
      </c>
      <c r="L118" s="8">
        <v>52167922.930060133</v>
      </c>
      <c r="M118" s="8">
        <v>48005764.669800639</v>
      </c>
      <c r="N118" s="8">
        <v>44186990.429858327</v>
      </c>
      <c r="O118" s="8">
        <v>40682591.569123238</v>
      </c>
      <c r="P118" s="8">
        <v>37464662.442090139</v>
      </c>
      <c r="Q118" s="8">
        <v>34505149.403562814</v>
      </c>
    </row>
    <row r="119" spans="1:17" x14ac:dyDescent="0.25">
      <c r="A119">
        <v>716</v>
      </c>
      <c r="B119" s="1" t="s">
        <v>116</v>
      </c>
      <c r="C119" s="8">
        <v>43297058.0756412</v>
      </c>
      <c r="D119" s="8">
        <v>46445545.815501019</v>
      </c>
      <c r="E119" s="8">
        <v>51295575.854440883</v>
      </c>
      <c r="F119" s="8">
        <v>56637069.780598439</v>
      </c>
      <c r="G119" s="8">
        <v>64662828.275706314</v>
      </c>
      <c r="H119" s="8">
        <v>58922245.181109145</v>
      </c>
      <c r="I119" s="8">
        <v>56764295.440185562</v>
      </c>
      <c r="J119" s="8">
        <v>54964310.124393173</v>
      </c>
      <c r="K119" s="8">
        <v>53453168.46839641</v>
      </c>
      <c r="L119" s="8">
        <v>52166807.325845212</v>
      </c>
      <c r="M119" s="8">
        <v>47718124.396006882</v>
      </c>
      <c r="N119" s="8">
        <v>43663432.757461868</v>
      </c>
      <c r="O119" s="8">
        <v>39966113.390809566</v>
      </c>
      <c r="P119" s="8">
        <v>36594640.448506862</v>
      </c>
      <c r="Q119" s="8">
        <v>33517419.769869011</v>
      </c>
    </row>
    <row r="121" spans="1:17" x14ac:dyDescent="0.25">
      <c r="B121" s="1" t="s">
        <v>135</v>
      </c>
      <c r="C121" s="9">
        <f t="shared" ref="C121:Q121" si="1">SUM(C3:C119)</f>
        <v>1947905938.8112674</v>
      </c>
      <c r="D121" s="9">
        <f t="shared" si="1"/>
        <v>2159863461.1785231</v>
      </c>
      <c r="E121" s="9">
        <f t="shared" si="1"/>
        <v>2305783928.2316165</v>
      </c>
      <c r="F121" s="9">
        <f t="shared" si="1"/>
        <v>2448260551.8344731</v>
      </c>
      <c r="G121" s="9">
        <f t="shared" si="1"/>
        <v>2584789387.7725654</v>
      </c>
      <c r="H121" s="9">
        <f t="shared" si="1"/>
        <v>2491582800.7325945</v>
      </c>
      <c r="I121" s="9">
        <f t="shared" si="1"/>
        <v>2476259024.9369192</v>
      </c>
      <c r="J121" s="9">
        <f t="shared" si="1"/>
        <v>2469621525.8286438</v>
      </c>
      <c r="K121" s="9">
        <f t="shared" si="1"/>
        <v>2472423573.5100503</v>
      </c>
      <c r="L121" s="9">
        <f t="shared" si="1"/>
        <v>2485580680.0613289</v>
      </c>
      <c r="M121" s="9">
        <f t="shared" si="1"/>
        <v>2383046867.5288043</v>
      </c>
      <c r="N121" s="9">
        <f t="shared" si="1"/>
        <v>2284947312.6640344</v>
      </c>
      <c r="O121" s="9">
        <f t="shared" si="1"/>
        <v>2190798161.0127616</v>
      </c>
      <c r="P121" s="9">
        <f t="shared" si="1"/>
        <v>2100183828.7450511</v>
      </c>
      <c r="Q121" s="9">
        <f t="shared" si="1"/>
        <v>2012745568.0798373</v>
      </c>
    </row>
    <row r="122" spans="1:17" x14ac:dyDescent="0.25">
      <c r="G122" s="9"/>
    </row>
    <row r="123" spans="1:17" x14ac:dyDescent="0.25">
      <c r="G123" s="9"/>
      <c r="H12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4"/>
  <sheetViews>
    <sheetView workbookViewId="0"/>
  </sheetViews>
  <sheetFormatPr defaultRowHeight="15" x14ac:dyDescent="0.25"/>
  <cols>
    <col min="2" max="9" width="9.5703125" bestFit="1" customWidth="1"/>
  </cols>
  <sheetData>
    <row r="1" spans="1:9" x14ac:dyDescent="0.25">
      <c r="A1" s="4" t="s">
        <v>232</v>
      </c>
    </row>
    <row r="2" spans="1:9" x14ac:dyDescent="0.25">
      <c r="A2" s="15" t="s">
        <v>191</v>
      </c>
    </row>
    <row r="3" spans="1:9" x14ac:dyDescent="0.25">
      <c r="A3" s="4"/>
    </row>
    <row r="4" spans="1:9" x14ac:dyDescent="0.25">
      <c r="A4" s="4" t="s">
        <v>192</v>
      </c>
    </row>
    <row r="5" spans="1:9" x14ac:dyDescent="0.25">
      <c r="B5" t="s">
        <v>153</v>
      </c>
      <c r="F5" t="s">
        <v>154</v>
      </c>
    </row>
    <row r="6" spans="1:9" x14ac:dyDescent="0.25">
      <c r="B6" t="s">
        <v>155</v>
      </c>
      <c r="C6" t="s">
        <v>156</v>
      </c>
      <c r="D6" t="s">
        <v>157</v>
      </c>
      <c r="E6" t="s">
        <v>158</v>
      </c>
      <c r="F6" t="s">
        <v>155</v>
      </c>
      <c r="G6" t="s">
        <v>156</v>
      </c>
      <c r="H6" t="s">
        <v>157</v>
      </c>
      <c r="I6" t="s">
        <v>158</v>
      </c>
    </row>
    <row r="7" spans="1:9" x14ac:dyDescent="0.25">
      <c r="A7" t="s">
        <v>193</v>
      </c>
    </row>
    <row r="8" spans="1:9" x14ac:dyDescent="0.25">
      <c r="A8" t="s">
        <v>159</v>
      </c>
      <c r="B8" s="17">
        <v>5.0000000000000001E-3</v>
      </c>
      <c r="C8" s="17">
        <v>3.5309999999999999E-3</v>
      </c>
      <c r="D8" s="17">
        <v>5.0000000000000001E-3</v>
      </c>
      <c r="E8" s="17">
        <v>5.0000000000000001E-3</v>
      </c>
      <c r="F8" s="17">
        <v>5.0000000000000001E-3</v>
      </c>
      <c r="G8" s="17">
        <v>3.5309999999999999E-3</v>
      </c>
      <c r="H8" s="17">
        <v>5.0000000000000001E-3</v>
      </c>
      <c r="I8" s="17">
        <v>5.0000000000000001E-3</v>
      </c>
    </row>
    <row r="9" spans="1:9" x14ac:dyDescent="0.25">
      <c r="A9" t="s">
        <v>160</v>
      </c>
      <c r="B9" s="17">
        <v>1.1490999999999999E-2</v>
      </c>
      <c r="C9" s="17">
        <v>9.5029999999999993E-3</v>
      </c>
      <c r="D9" s="17">
        <v>1.3398E-2</v>
      </c>
      <c r="E9" s="17">
        <v>1.2624E-2</v>
      </c>
      <c r="F9" s="17">
        <v>1.0988E-2</v>
      </c>
      <c r="G9" s="17">
        <v>9.5029999999999993E-3</v>
      </c>
      <c r="H9" s="17">
        <v>1.1993E-2</v>
      </c>
      <c r="I9" s="17">
        <v>1.2624E-2</v>
      </c>
    </row>
    <row r="10" spans="1:9" x14ac:dyDescent="0.25">
      <c r="A10" t="s">
        <v>161</v>
      </c>
      <c r="B10" s="17">
        <v>1.4938E-2</v>
      </c>
      <c r="C10" s="17">
        <v>1.5640999999999999E-2</v>
      </c>
      <c r="D10" s="17">
        <v>1.6743000000000001E-2</v>
      </c>
      <c r="E10" s="17">
        <v>3.1871999999999998E-2</v>
      </c>
      <c r="F10" s="17">
        <v>1.1578E-2</v>
      </c>
      <c r="G10" s="17">
        <v>1.2061000000000001E-2</v>
      </c>
      <c r="H10" s="17">
        <v>1.2703000000000001E-2</v>
      </c>
      <c r="I10" s="17">
        <v>3.1871999999999998E-2</v>
      </c>
    </row>
    <row r="11" spans="1:9" x14ac:dyDescent="0.25">
      <c r="A11" t="s">
        <v>162</v>
      </c>
      <c r="B11" s="17">
        <v>1.5748000000000002E-2</v>
      </c>
      <c r="C11" s="17">
        <v>1.6511000000000001E-2</v>
      </c>
      <c r="D11" s="17">
        <v>1.7722999999999999E-2</v>
      </c>
      <c r="E11" s="17">
        <v>5.1318999999999997E-2</v>
      </c>
      <c r="F11" s="17">
        <v>1.2227999999999999E-2</v>
      </c>
      <c r="G11" s="17">
        <v>1.2751E-2</v>
      </c>
      <c r="H11" s="17">
        <v>1.3483E-2</v>
      </c>
      <c r="I11" s="17">
        <v>3.8979E-2</v>
      </c>
    </row>
    <row r="12" spans="1:9" x14ac:dyDescent="0.25">
      <c r="A12" t="s">
        <v>163</v>
      </c>
      <c r="B12" s="17">
        <v>1.9807999999999999E-2</v>
      </c>
      <c r="C12" s="17">
        <v>2.0840999999999998E-2</v>
      </c>
      <c r="D12" s="17">
        <v>2.2613000000000001E-2</v>
      </c>
      <c r="E12" s="17">
        <v>6.5529000000000004E-2</v>
      </c>
      <c r="F12" s="17">
        <v>1.5438E-2</v>
      </c>
      <c r="G12" s="17">
        <v>1.6171000000000001E-2</v>
      </c>
      <c r="H12" s="17">
        <v>1.7343000000000001E-2</v>
      </c>
      <c r="I12" s="17">
        <v>5.0219E-2</v>
      </c>
    </row>
    <row r="13" spans="1:9" x14ac:dyDescent="0.25">
      <c r="A13" t="s">
        <v>164</v>
      </c>
      <c r="B13" s="17">
        <v>2.4988E-2</v>
      </c>
      <c r="C13" s="17">
        <v>2.6370999999999999E-2</v>
      </c>
      <c r="D13" s="17">
        <v>2.8853E-2</v>
      </c>
      <c r="E13" s="17">
        <v>8.3668999999999993E-2</v>
      </c>
      <c r="F13" s="17">
        <v>1.9528E-2</v>
      </c>
      <c r="G13" s="17">
        <v>2.0551E-2</v>
      </c>
      <c r="H13" s="17">
        <v>2.2283000000000001E-2</v>
      </c>
      <c r="I13" s="17">
        <v>6.4569000000000001E-2</v>
      </c>
    </row>
    <row r="14" spans="1:9" x14ac:dyDescent="0.25">
      <c r="A14" t="s">
        <v>183</v>
      </c>
      <c r="B14" s="17">
        <v>3.6477999999999997E-2</v>
      </c>
      <c r="C14" s="17">
        <v>3.8641000000000002E-2</v>
      </c>
      <c r="D14" s="17">
        <v>4.2693000000000002E-2</v>
      </c>
      <c r="E14" s="17">
        <v>0.12390900000000001</v>
      </c>
      <c r="F14" s="17">
        <v>2.8618000000000001E-2</v>
      </c>
      <c r="G14" s="17">
        <v>3.0251E-2</v>
      </c>
      <c r="H14" s="17">
        <v>3.3223000000000003E-2</v>
      </c>
      <c r="I14" s="17">
        <v>9.6389000000000002E-2</v>
      </c>
    </row>
    <row r="15" spans="1:9" x14ac:dyDescent="0.25">
      <c r="A15" t="s">
        <v>194</v>
      </c>
    </row>
    <row r="16" spans="1:9" x14ac:dyDescent="0.25">
      <c r="A16" t="s">
        <v>159</v>
      </c>
      <c r="B16" s="17">
        <v>5.0000000000000001E-3</v>
      </c>
      <c r="C16" s="17">
        <v>3.5309999999999999E-3</v>
      </c>
      <c r="D16" s="17">
        <v>5.0000000000000001E-3</v>
      </c>
      <c r="E16" s="17">
        <v>5.0000000000000001E-3</v>
      </c>
      <c r="F16" s="17">
        <v>5.0000000000000001E-3</v>
      </c>
      <c r="G16" s="17">
        <v>3.5309999999999999E-3</v>
      </c>
      <c r="H16" s="17">
        <v>4.9030000000000002E-3</v>
      </c>
      <c r="I16" s="17">
        <v>5.0000000000000001E-3</v>
      </c>
    </row>
    <row r="17" spans="1:9" x14ac:dyDescent="0.25">
      <c r="A17" t="s">
        <v>160</v>
      </c>
      <c r="B17" s="17">
        <v>9.9579999999999998E-3</v>
      </c>
      <c r="C17" s="17">
        <v>9.5029999999999993E-3</v>
      </c>
      <c r="D17" s="17">
        <v>1.0703000000000001E-2</v>
      </c>
      <c r="E17" s="17">
        <v>1.2624E-2</v>
      </c>
      <c r="F17" s="17">
        <v>5.2180000000000004E-3</v>
      </c>
      <c r="G17" s="17">
        <v>6.8009999999999998E-3</v>
      </c>
      <c r="H17" s="17">
        <v>5.0229999999999997E-3</v>
      </c>
      <c r="I17" s="17">
        <v>1.2624E-2</v>
      </c>
    </row>
    <row r="18" spans="1:9" x14ac:dyDescent="0.25">
      <c r="A18" t="s">
        <v>161</v>
      </c>
      <c r="B18" s="17">
        <v>1.0298E-2</v>
      </c>
      <c r="C18" s="17">
        <v>1.3441E-2</v>
      </c>
      <c r="D18" s="17">
        <v>1.1103E-2</v>
      </c>
      <c r="E18" s="17">
        <v>3.1871999999999998E-2</v>
      </c>
      <c r="F18" s="17">
        <v>5.4180000000000001E-3</v>
      </c>
      <c r="G18" s="17">
        <v>7.051E-3</v>
      </c>
      <c r="H18" s="17">
        <v>5.2529999999999999E-3</v>
      </c>
      <c r="I18" s="17">
        <v>1.5299E-2</v>
      </c>
    </row>
    <row r="19" spans="1:9" x14ac:dyDescent="0.25">
      <c r="A19" t="s">
        <v>162</v>
      </c>
      <c r="B19" s="17">
        <v>1.0638E-2</v>
      </c>
      <c r="C19" s="17">
        <v>1.3891000000000001E-2</v>
      </c>
      <c r="D19" s="17">
        <v>1.1513000000000001E-2</v>
      </c>
      <c r="E19" s="17">
        <v>3.3709000000000003E-2</v>
      </c>
      <c r="F19" s="17">
        <v>5.6080000000000001E-3</v>
      </c>
      <c r="G19" s="17">
        <v>7.3109999999999998E-3</v>
      </c>
      <c r="H19" s="17">
        <v>5.483E-3</v>
      </c>
      <c r="I19" s="17">
        <v>1.5979E-2</v>
      </c>
    </row>
    <row r="20" spans="1:9" x14ac:dyDescent="0.25">
      <c r="A20" t="s">
        <v>163</v>
      </c>
      <c r="B20" s="17">
        <v>1.2128E-2</v>
      </c>
      <c r="C20" s="17">
        <v>1.5841000000000001E-2</v>
      </c>
      <c r="D20" s="17">
        <v>1.3303000000000001E-2</v>
      </c>
      <c r="E20" s="17">
        <v>3.8968999999999997E-2</v>
      </c>
      <c r="F20" s="17">
        <v>6.4580000000000002E-3</v>
      </c>
      <c r="G20" s="17">
        <v>8.4209999999999997E-3</v>
      </c>
      <c r="H20" s="17">
        <v>6.5030000000000001E-3</v>
      </c>
      <c r="I20" s="17">
        <v>1.8988999999999999E-2</v>
      </c>
    </row>
    <row r="21" spans="1:9" x14ac:dyDescent="0.25">
      <c r="A21" t="s">
        <v>164</v>
      </c>
      <c r="B21" s="17">
        <v>1.3757999999999999E-2</v>
      </c>
      <c r="C21" s="17">
        <v>1.7981E-2</v>
      </c>
      <c r="D21" s="17">
        <v>1.5263000000000001E-2</v>
      </c>
      <c r="E21" s="17">
        <v>4.4728999999999998E-2</v>
      </c>
      <c r="F21" s="17">
        <v>7.3980000000000001E-3</v>
      </c>
      <c r="G21" s="17">
        <v>9.6509999999999999E-3</v>
      </c>
      <c r="H21" s="17">
        <v>7.6229999999999996E-3</v>
      </c>
      <c r="I21" s="17">
        <v>2.2289E-2</v>
      </c>
    </row>
    <row r="22" spans="1:9" x14ac:dyDescent="0.25">
      <c r="A22" t="s">
        <v>183</v>
      </c>
      <c r="B22" s="17">
        <v>1.6768000000000002E-2</v>
      </c>
      <c r="C22" s="17">
        <v>2.1921E-2</v>
      </c>
      <c r="D22" s="17">
        <v>1.8873000000000001E-2</v>
      </c>
      <c r="E22" s="17">
        <v>5.5349000000000002E-2</v>
      </c>
      <c r="F22" s="17">
        <v>9.1179999999999994E-3</v>
      </c>
      <c r="G22" s="17">
        <v>1.1901E-2</v>
      </c>
      <c r="H22" s="17">
        <v>9.6930000000000002E-3</v>
      </c>
      <c r="I22" s="17">
        <v>2.8358999999999999E-2</v>
      </c>
    </row>
    <row r="23" spans="1:9" x14ac:dyDescent="0.25">
      <c r="A23" t="s">
        <v>195</v>
      </c>
    </row>
    <row r="24" spans="1:9" x14ac:dyDescent="0.25">
      <c r="A24" t="s">
        <v>159</v>
      </c>
      <c r="B24" s="17">
        <v>3.1679999999999998E-3</v>
      </c>
      <c r="C24" s="17">
        <v>3.5309999999999999E-3</v>
      </c>
      <c r="D24" s="17">
        <v>2.5530000000000001E-3</v>
      </c>
      <c r="E24" s="17">
        <v>5.0000000000000001E-3</v>
      </c>
      <c r="F24" s="17">
        <v>1.338E-3</v>
      </c>
      <c r="G24" s="17">
        <v>1.7110000000000001E-3</v>
      </c>
      <c r="H24" s="17">
        <v>3.6299999999999999E-4</v>
      </c>
      <c r="I24" s="17">
        <v>9.19E-4</v>
      </c>
    </row>
    <row r="25" spans="1:9" x14ac:dyDescent="0.25">
      <c r="A25" t="s">
        <v>160</v>
      </c>
      <c r="B25" s="17">
        <v>3.228E-3</v>
      </c>
      <c r="C25" s="17">
        <v>4.1910000000000003E-3</v>
      </c>
      <c r="D25" s="17">
        <v>2.6329999999999999E-3</v>
      </c>
      <c r="E25" s="17">
        <v>7.5989999999999999E-3</v>
      </c>
      <c r="F25" s="17">
        <v>1.3680000000000001E-3</v>
      </c>
      <c r="G25" s="17">
        <v>1.761E-3</v>
      </c>
      <c r="H25" s="17">
        <v>4.0299999999999998E-4</v>
      </c>
      <c r="I25" s="17">
        <v>1.049E-3</v>
      </c>
    </row>
    <row r="26" spans="1:9" x14ac:dyDescent="0.25">
      <c r="A26" t="s">
        <v>161</v>
      </c>
      <c r="B26" s="17">
        <v>3.3579999999999999E-3</v>
      </c>
      <c r="C26" s="17">
        <v>4.3709999999999999E-3</v>
      </c>
      <c r="D26" s="17">
        <v>2.7929999999999999E-3</v>
      </c>
      <c r="E26" s="17">
        <v>8.0689999999999998E-3</v>
      </c>
      <c r="F26" s="17">
        <v>1.4480000000000001E-3</v>
      </c>
      <c r="G26" s="17">
        <v>1.861E-3</v>
      </c>
      <c r="H26" s="17">
        <v>4.9299999999999995E-4</v>
      </c>
      <c r="I26" s="17">
        <v>1.3090000000000001E-3</v>
      </c>
    </row>
    <row r="27" spans="1:9" x14ac:dyDescent="0.25">
      <c r="A27" t="s">
        <v>162</v>
      </c>
      <c r="B27" s="17">
        <v>3.4979999999999998E-3</v>
      </c>
      <c r="C27" s="17">
        <v>4.5409999999999999E-3</v>
      </c>
      <c r="D27" s="17">
        <v>2.9529999999999999E-3</v>
      </c>
      <c r="E27" s="17">
        <v>8.5290000000000001E-3</v>
      </c>
      <c r="F27" s="17">
        <v>1.518E-3</v>
      </c>
      <c r="G27" s="17">
        <v>1.951E-3</v>
      </c>
      <c r="H27" s="17">
        <v>5.8299999999999997E-4</v>
      </c>
      <c r="I27" s="17">
        <v>1.5790000000000001E-3</v>
      </c>
    </row>
    <row r="28" spans="1:9" x14ac:dyDescent="0.25">
      <c r="A28" t="s">
        <v>163</v>
      </c>
      <c r="B28" s="17">
        <v>4.078E-3</v>
      </c>
      <c r="C28" s="17">
        <v>5.3109999999999997E-3</v>
      </c>
      <c r="D28" s="17">
        <v>3.653E-3</v>
      </c>
      <c r="E28" s="17">
        <v>1.0599000000000001E-2</v>
      </c>
      <c r="F28" s="17">
        <v>1.838E-3</v>
      </c>
      <c r="G28" s="17">
        <v>2.3809999999999999E-3</v>
      </c>
      <c r="H28" s="17">
        <v>9.6299999999999999E-4</v>
      </c>
      <c r="I28" s="17">
        <v>2.7590000000000002E-3</v>
      </c>
    </row>
    <row r="29" spans="1:9" x14ac:dyDescent="0.25">
      <c r="A29" t="s">
        <v>164</v>
      </c>
      <c r="B29" s="17">
        <v>4.718E-3</v>
      </c>
      <c r="C29" s="17">
        <v>6.1409999999999998E-3</v>
      </c>
      <c r="D29" s="17">
        <v>4.4229999999999998E-3</v>
      </c>
      <c r="E29" s="17">
        <v>1.2859000000000001E-2</v>
      </c>
      <c r="F29" s="17">
        <v>2.1979999999999999E-3</v>
      </c>
      <c r="G29" s="17">
        <v>2.8410000000000002E-3</v>
      </c>
      <c r="H29" s="17">
        <v>1.3829999999999999E-3</v>
      </c>
      <c r="I29" s="17">
        <v>4.0489999999999996E-3</v>
      </c>
    </row>
    <row r="30" spans="1:9" x14ac:dyDescent="0.25">
      <c r="A30" t="s">
        <v>183</v>
      </c>
      <c r="B30" s="17">
        <v>5.8979999999999996E-3</v>
      </c>
      <c r="C30" s="17">
        <v>7.6909999999999999E-3</v>
      </c>
      <c r="D30" s="17">
        <v>5.8329999999999996E-3</v>
      </c>
      <c r="E30" s="17">
        <v>1.7018999999999999E-2</v>
      </c>
      <c r="F30" s="17">
        <v>2.8379999999999998E-3</v>
      </c>
      <c r="G30" s="17">
        <v>3.6709999999999998E-3</v>
      </c>
      <c r="H30" s="17">
        <v>2.153E-3</v>
      </c>
      <c r="I30" s="17">
        <v>6.4390000000000003E-3</v>
      </c>
    </row>
    <row r="33" spans="1:9" x14ac:dyDescent="0.25">
      <c r="A33" s="4" t="s">
        <v>196</v>
      </c>
    </row>
    <row r="34" spans="1:9" x14ac:dyDescent="0.25">
      <c r="B34" t="s">
        <v>153</v>
      </c>
      <c r="F34" t="s">
        <v>154</v>
      </c>
    </row>
    <row r="35" spans="1:9" x14ac:dyDescent="0.25">
      <c r="B35" t="s">
        <v>155</v>
      </c>
      <c r="C35" t="s">
        <v>156</v>
      </c>
      <c r="D35" t="s">
        <v>157</v>
      </c>
      <c r="E35" t="s">
        <v>158</v>
      </c>
      <c r="F35" t="s">
        <v>155</v>
      </c>
      <c r="G35" t="s">
        <v>156</v>
      </c>
      <c r="H35" t="s">
        <v>157</v>
      </c>
      <c r="I35" t="s">
        <v>158</v>
      </c>
    </row>
    <row r="36" spans="1:9" x14ac:dyDescent="0.25">
      <c r="A36" t="s">
        <v>193</v>
      </c>
    </row>
    <row r="37" spans="1:9" x14ac:dyDescent="0.25">
      <c r="A37" t="s">
        <v>159</v>
      </c>
      <c r="B37" s="17">
        <v>5.0000000000000001E-3</v>
      </c>
      <c r="C37" s="17">
        <v>3.5309999999999999E-3</v>
      </c>
      <c r="D37" s="17">
        <v>5.0000000000000001E-3</v>
      </c>
      <c r="E37" s="17">
        <v>5.0000000000000001E-3</v>
      </c>
      <c r="F37" s="17">
        <v>5.0000000000000001E-3</v>
      </c>
      <c r="G37" s="17">
        <v>3.5309999999999999E-3</v>
      </c>
      <c r="H37" s="17">
        <v>5.0000000000000001E-3</v>
      </c>
      <c r="I37" s="17">
        <v>5.0000000000000001E-3</v>
      </c>
    </row>
    <row r="38" spans="1:9" x14ac:dyDescent="0.25">
      <c r="A38" t="s">
        <v>160</v>
      </c>
      <c r="B38" s="17">
        <v>1.1490999999999999E-2</v>
      </c>
      <c r="C38" s="17">
        <v>9.5029999999999993E-3</v>
      </c>
      <c r="D38" s="17">
        <v>1.3398E-2</v>
      </c>
      <c r="E38" s="17">
        <v>1.2624E-2</v>
      </c>
      <c r="F38" s="17">
        <v>1.1490999999999999E-2</v>
      </c>
      <c r="G38" s="17">
        <v>9.5029999999999993E-3</v>
      </c>
      <c r="H38" s="17">
        <v>1.3398E-2</v>
      </c>
      <c r="I38" s="17">
        <v>1.2624E-2</v>
      </c>
    </row>
    <row r="39" spans="1:9" x14ac:dyDescent="0.25">
      <c r="A39" t="s">
        <v>161</v>
      </c>
      <c r="B39" s="17">
        <v>2.6409999999999999E-2</v>
      </c>
      <c r="C39" s="17">
        <v>2.5576000000000002E-2</v>
      </c>
      <c r="D39" s="17">
        <v>3.5903999999999998E-2</v>
      </c>
      <c r="E39" s="17">
        <v>3.1871999999999998E-2</v>
      </c>
      <c r="F39" s="17">
        <v>2.6409999999999999E-2</v>
      </c>
      <c r="G39" s="17">
        <v>2.5576000000000002E-2</v>
      </c>
      <c r="H39" s="17">
        <v>3.5903999999999998E-2</v>
      </c>
      <c r="I39" s="17">
        <v>3.1871999999999998E-2</v>
      </c>
    </row>
    <row r="40" spans="1:9" x14ac:dyDescent="0.25">
      <c r="A40" t="s">
        <v>162</v>
      </c>
      <c r="B40" s="17">
        <v>6.0696E-2</v>
      </c>
      <c r="C40" s="17">
        <v>6.8830000000000002E-2</v>
      </c>
      <c r="D40" s="17">
        <v>6.4458000000000001E-2</v>
      </c>
      <c r="E40" s="17">
        <v>6.7197000000000007E-2</v>
      </c>
      <c r="F40" s="17">
        <v>6.0696E-2</v>
      </c>
      <c r="G40" s="17">
        <v>5.4089999999999999E-2</v>
      </c>
      <c r="H40" s="17">
        <v>4.5457999999999998E-2</v>
      </c>
      <c r="I40" s="17">
        <v>4.5907000000000003E-2</v>
      </c>
    </row>
    <row r="41" spans="1:9" x14ac:dyDescent="0.25">
      <c r="A41" t="s">
        <v>163</v>
      </c>
      <c r="B41" s="17">
        <v>0.13949400000000001</v>
      </c>
      <c r="C41" s="17">
        <v>0.12212000000000001</v>
      </c>
      <c r="D41" s="17">
        <v>0.105348</v>
      </c>
      <c r="E41" s="17">
        <v>0.112987</v>
      </c>
      <c r="F41" s="17">
        <v>0.12259299999999999</v>
      </c>
      <c r="G41" s="17">
        <v>8.8120000000000004E-2</v>
      </c>
      <c r="H41" s="17">
        <v>7.5408000000000003E-2</v>
      </c>
      <c r="I41" s="17">
        <v>7.9457E-2</v>
      </c>
    </row>
    <row r="42" spans="1:9" x14ac:dyDescent="0.25">
      <c r="A42" t="s">
        <v>164</v>
      </c>
      <c r="B42" s="17">
        <v>0.25404300000000002</v>
      </c>
      <c r="C42" s="17">
        <v>0.18497</v>
      </c>
      <c r="D42" s="17">
        <v>0.16066800000000001</v>
      </c>
      <c r="E42" s="17">
        <v>0.174957</v>
      </c>
      <c r="F42" s="17">
        <v>0.185083</v>
      </c>
      <c r="G42" s="17">
        <v>0.13416</v>
      </c>
      <c r="H42" s="17">
        <v>0.115938</v>
      </c>
      <c r="I42" s="17">
        <v>0.124857</v>
      </c>
    </row>
    <row r="43" spans="1:9" x14ac:dyDescent="0.25">
      <c r="A43" t="s">
        <v>183</v>
      </c>
      <c r="B43" s="17">
        <v>0.46351300000000001</v>
      </c>
      <c r="C43" s="17">
        <v>0.33932000000000001</v>
      </c>
      <c r="D43" s="17">
        <v>0.29653800000000002</v>
      </c>
      <c r="E43" s="17">
        <v>0.32714700000000002</v>
      </c>
      <c r="F43" s="17">
        <v>0.33854299999999998</v>
      </c>
      <c r="G43" s="17">
        <v>0.24723000000000001</v>
      </c>
      <c r="H43" s="17">
        <v>0.215478</v>
      </c>
      <c r="I43" s="17">
        <v>0.236347</v>
      </c>
    </row>
    <row r="44" spans="1:9" x14ac:dyDescent="0.25">
      <c r="A44" t="s">
        <v>194</v>
      </c>
      <c r="B44" s="17"/>
      <c r="C44" s="17"/>
      <c r="D44" s="17"/>
      <c r="E44" s="17"/>
      <c r="F44" s="17"/>
      <c r="G44" s="17"/>
      <c r="H44" s="17"/>
      <c r="I44" s="17"/>
    </row>
    <row r="45" spans="1:9" x14ac:dyDescent="0.25">
      <c r="A45" t="s">
        <v>159</v>
      </c>
      <c r="B45" s="17">
        <v>5.0000000000000001E-3</v>
      </c>
      <c r="C45" s="17">
        <v>3.5309999999999999E-3</v>
      </c>
      <c r="D45" s="17">
        <v>5.0000000000000001E-3</v>
      </c>
      <c r="E45" s="17">
        <v>5.0000000000000001E-3</v>
      </c>
      <c r="F45" s="17">
        <v>5.0000000000000001E-3</v>
      </c>
      <c r="G45" s="17">
        <v>3.5309999999999999E-3</v>
      </c>
      <c r="H45" s="17">
        <v>5.0000000000000001E-3</v>
      </c>
      <c r="I45" s="17">
        <v>5.0000000000000001E-3</v>
      </c>
    </row>
    <row r="46" spans="1:9" x14ac:dyDescent="0.25">
      <c r="A46" t="s">
        <v>160</v>
      </c>
      <c r="B46" s="17">
        <v>1.1490999999999999E-2</v>
      </c>
      <c r="C46" s="17">
        <v>9.5029999999999993E-3</v>
      </c>
      <c r="D46" s="17">
        <v>1.3398E-2</v>
      </c>
      <c r="E46" s="17">
        <v>1.2624E-2</v>
      </c>
      <c r="F46" s="17">
        <v>1.1490999999999999E-2</v>
      </c>
      <c r="G46" s="17">
        <v>9.5029999999999993E-3</v>
      </c>
      <c r="H46" s="17">
        <v>1.3398E-2</v>
      </c>
      <c r="I46" s="17">
        <v>1.2357E-2</v>
      </c>
    </row>
    <row r="47" spans="1:9" x14ac:dyDescent="0.25">
      <c r="A47" t="s">
        <v>161</v>
      </c>
      <c r="B47" s="17">
        <v>2.6409999999999999E-2</v>
      </c>
      <c r="C47" s="17">
        <v>2.5576000000000002E-2</v>
      </c>
      <c r="D47" s="17">
        <v>2.6058000000000001E-2</v>
      </c>
      <c r="E47" s="17">
        <v>2.5156999999999999E-2</v>
      </c>
      <c r="F47" s="17">
        <v>2.5222999999999999E-2</v>
      </c>
      <c r="G47" s="17">
        <v>1.6629999999999999E-2</v>
      </c>
      <c r="H47" s="17">
        <v>1.5807999999999999E-2</v>
      </c>
      <c r="I47" s="17">
        <v>1.3377E-2</v>
      </c>
    </row>
    <row r="48" spans="1:9" x14ac:dyDescent="0.25">
      <c r="A48" t="s">
        <v>162</v>
      </c>
      <c r="B48" s="17">
        <v>4.0282999999999999E-2</v>
      </c>
      <c r="C48" s="17">
        <v>2.7859999999999999E-2</v>
      </c>
      <c r="D48" s="17">
        <v>2.7428000000000001E-2</v>
      </c>
      <c r="E48" s="17">
        <v>2.6727000000000001E-2</v>
      </c>
      <c r="F48" s="17">
        <v>2.6443000000000001E-2</v>
      </c>
      <c r="G48" s="17">
        <v>1.754E-2</v>
      </c>
      <c r="H48" s="17">
        <v>1.6747999999999999E-2</v>
      </c>
      <c r="I48" s="17">
        <v>1.4456999999999999E-2</v>
      </c>
    </row>
    <row r="49" spans="1:9" x14ac:dyDescent="0.25">
      <c r="A49" t="s">
        <v>163</v>
      </c>
      <c r="B49" s="17">
        <v>4.8963E-2</v>
      </c>
      <c r="C49" s="17">
        <v>3.4340000000000002E-2</v>
      </c>
      <c r="D49" s="17">
        <v>3.4118000000000002E-2</v>
      </c>
      <c r="E49" s="17">
        <v>3.4426999999999999E-2</v>
      </c>
      <c r="F49" s="17">
        <v>3.2403000000000001E-2</v>
      </c>
      <c r="G49" s="17">
        <v>2.198E-2</v>
      </c>
      <c r="H49" s="17">
        <v>2.1347999999999999E-2</v>
      </c>
      <c r="I49" s="17">
        <v>1.9737000000000001E-2</v>
      </c>
    </row>
    <row r="50" spans="1:9" x14ac:dyDescent="0.25">
      <c r="A50" t="s">
        <v>164</v>
      </c>
      <c r="B50" s="17">
        <v>5.9652999999999998E-2</v>
      </c>
      <c r="C50" s="17">
        <v>4.231E-2</v>
      </c>
      <c r="D50" s="17">
        <v>4.2358E-2</v>
      </c>
      <c r="E50" s="17">
        <v>4.3907000000000002E-2</v>
      </c>
      <c r="F50" s="17">
        <v>3.9732999999999997E-2</v>
      </c>
      <c r="G50" s="17">
        <v>2.7459999999999998E-2</v>
      </c>
      <c r="H50" s="17">
        <v>2.7008000000000001E-2</v>
      </c>
      <c r="I50" s="17">
        <v>2.6246999999999999E-2</v>
      </c>
    </row>
    <row r="51" spans="1:9" x14ac:dyDescent="0.25">
      <c r="A51" t="s">
        <v>183</v>
      </c>
      <c r="B51" s="17">
        <v>8.2202999999999998E-2</v>
      </c>
      <c r="C51" s="17">
        <v>5.9130000000000002E-2</v>
      </c>
      <c r="D51" s="17">
        <v>5.9748000000000002E-2</v>
      </c>
      <c r="E51" s="17">
        <v>6.3896999999999995E-2</v>
      </c>
      <c r="F51" s="17">
        <v>5.5212999999999998E-2</v>
      </c>
      <c r="G51" s="17">
        <v>3.9E-2</v>
      </c>
      <c r="H51" s="17">
        <v>3.8938E-2</v>
      </c>
      <c r="I51" s="17">
        <v>3.9967000000000003E-2</v>
      </c>
    </row>
    <row r="52" spans="1:9" x14ac:dyDescent="0.25">
      <c r="A52" t="s">
        <v>195</v>
      </c>
      <c r="B52" s="17"/>
      <c r="C52" s="17"/>
      <c r="D52" s="17"/>
      <c r="E52" s="17"/>
      <c r="F52" s="17"/>
      <c r="G52" s="17"/>
      <c r="H52" s="17"/>
      <c r="I52" s="17"/>
    </row>
    <row r="53" spans="1:9" x14ac:dyDescent="0.25">
      <c r="A53" t="s">
        <v>159</v>
      </c>
      <c r="B53" s="17">
        <v>5.0000000000000001E-3</v>
      </c>
      <c r="C53" s="17">
        <v>3.5309999999999999E-3</v>
      </c>
      <c r="D53" s="17">
        <v>5.0000000000000001E-3</v>
      </c>
      <c r="E53" s="17">
        <v>2.117E-3</v>
      </c>
      <c r="F53" s="17">
        <v>5.0000000000000001E-3</v>
      </c>
      <c r="G53" s="17">
        <v>3.3300000000000001E-3</v>
      </c>
      <c r="H53" s="17">
        <v>2.0579999999999999E-3</v>
      </c>
      <c r="I53" s="17">
        <v>0</v>
      </c>
    </row>
    <row r="54" spans="1:9" x14ac:dyDescent="0.25">
      <c r="A54" t="s">
        <v>160</v>
      </c>
      <c r="B54" s="17">
        <v>1.1490999999999999E-2</v>
      </c>
      <c r="C54" s="17">
        <v>7.3800000000000003E-3</v>
      </c>
      <c r="D54" s="17">
        <v>6.2480000000000001E-3</v>
      </c>
      <c r="E54" s="17">
        <v>2.3770000000000002E-3</v>
      </c>
      <c r="F54" s="17">
        <v>7.5929999999999999E-3</v>
      </c>
      <c r="G54" s="17">
        <v>3.48E-3</v>
      </c>
      <c r="H54" s="17">
        <v>2.2179999999999999E-3</v>
      </c>
      <c r="I54" s="17">
        <v>0</v>
      </c>
    </row>
    <row r="55" spans="1:9" x14ac:dyDescent="0.25">
      <c r="A55" t="s">
        <v>161</v>
      </c>
      <c r="B55" s="17">
        <v>1.3502999999999999E-2</v>
      </c>
      <c r="C55" s="17">
        <v>7.8899999999999994E-3</v>
      </c>
      <c r="D55" s="17">
        <v>6.7780000000000002E-3</v>
      </c>
      <c r="E55" s="17">
        <v>2.9870000000000001E-3</v>
      </c>
      <c r="F55" s="17">
        <v>8.0630000000000007E-3</v>
      </c>
      <c r="G55" s="17">
        <v>3.8300000000000001E-3</v>
      </c>
      <c r="H55" s="17">
        <v>2.578E-3</v>
      </c>
      <c r="I55" s="17">
        <v>0</v>
      </c>
    </row>
    <row r="56" spans="1:9" x14ac:dyDescent="0.25">
      <c r="A56" t="s">
        <v>162</v>
      </c>
      <c r="B56" s="17">
        <v>1.4233000000000001E-2</v>
      </c>
      <c r="C56" s="17">
        <v>8.4399999999999996E-3</v>
      </c>
      <c r="D56" s="17">
        <v>7.3379999999999999E-3</v>
      </c>
      <c r="E56" s="17">
        <v>3.627E-3</v>
      </c>
      <c r="F56" s="17">
        <v>8.5629999999999994E-3</v>
      </c>
      <c r="G56" s="17">
        <v>4.2100000000000002E-3</v>
      </c>
      <c r="H56" s="17">
        <v>2.9680000000000002E-3</v>
      </c>
      <c r="I56" s="17">
        <v>0</v>
      </c>
    </row>
    <row r="57" spans="1:9" x14ac:dyDescent="0.25">
      <c r="A57" t="s">
        <v>163</v>
      </c>
      <c r="B57" s="17">
        <v>1.7793E-2</v>
      </c>
      <c r="C57" s="17">
        <v>1.1089999999999999E-2</v>
      </c>
      <c r="D57" s="17">
        <v>1.0078E-2</v>
      </c>
      <c r="E57" s="17">
        <v>6.7869999999999996E-3</v>
      </c>
      <c r="F57" s="17">
        <v>1.1003000000000001E-2</v>
      </c>
      <c r="G57" s="17">
        <v>6.0299999999999998E-3</v>
      </c>
      <c r="H57" s="17">
        <v>4.8479999999999999E-3</v>
      </c>
      <c r="I57" s="17">
        <v>7.67E-4</v>
      </c>
    </row>
    <row r="58" spans="1:9" x14ac:dyDescent="0.25">
      <c r="A58" t="s">
        <v>164</v>
      </c>
      <c r="B58" s="17">
        <v>2.2172999999999998E-2</v>
      </c>
      <c r="C58" s="17">
        <v>1.435E-2</v>
      </c>
      <c r="D58" s="17">
        <v>1.3457999999999999E-2</v>
      </c>
      <c r="E58" s="17">
        <v>1.0666999999999999E-2</v>
      </c>
      <c r="F58" s="17">
        <v>1.4012999999999999E-2</v>
      </c>
      <c r="G58" s="17">
        <v>8.2699999999999996E-3</v>
      </c>
      <c r="H58" s="17">
        <v>7.1679999999999999E-3</v>
      </c>
      <c r="I58" s="17">
        <v>3.4269999999999999E-3</v>
      </c>
    </row>
    <row r="59" spans="1:9" x14ac:dyDescent="0.25">
      <c r="A59" t="s">
        <v>183</v>
      </c>
      <c r="B59" s="17">
        <v>3.1413000000000003E-2</v>
      </c>
      <c r="C59" s="17">
        <v>2.1250000000000002E-2</v>
      </c>
      <c r="D59" s="17">
        <v>2.0587999999999999E-2</v>
      </c>
      <c r="E59" s="17">
        <v>1.8856999999999999E-2</v>
      </c>
      <c r="F59" s="17">
        <v>2.0353E-2</v>
      </c>
      <c r="G59" s="17">
        <v>1.2999999999999999E-2</v>
      </c>
      <c r="H59" s="17">
        <v>1.2057999999999999E-2</v>
      </c>
      <c r="I59" s="17">
        <v>9.0570000000000008E-3</v>
      </c>
    </row>
    <row r="62" spans="1:9" x14ac:dyDescent="0.25">
      <c r="A62" s="4" t="s">
        <v>197</v>
      </c>
    </row>
    <row r="63" spans="1:9" x14ac:dyDescent="0.25">
      <c r="B63" t="s">
        <v>153</v>
      </c>
      <c r="F63" t="s">
        <v>154</v>
      </c>
    </row>
    <row r="64" spans="1:9" x14ac:dyDescent="0.25">
      <c r="B64" t="s">
        <v>155</v>
      </c>
      <c r="C64" t="s">
        <v>156</v>
      </c>
      <c r="D64" t="s">
        <v>157</v>
      </c>
      <c r="E64" t="s">
        <v>158</v>
      </c>
      <c r="F64" t="s">
        <v>155</v>
      </c>
      <c r="G64" t="s">
        <v>156</v>
      </c>
      <c r="H64" t="s">
        <v>157</v>
      </c>
      <c r="I64" t="s">
        <v>158</v>
      </c>
    </row>
    <row r="65" spans="1:9" x14ac:dyDescent="0.25">
      <c r="A65" t="s">
        <v>193</v>
      </c>
    </row>
    <row r="66" spans="1:9" x14ac:dyDescent="0.25">
      <c r="A66" t="s">
        <v>159</v>
      </c>
      <c r="B66" s="17">
        <v>4.261E-3</v>
      </c>
      <c r="C66" s="17">
        <v>3.5309999999999999E-3</v>
      </c>
      <c r="D66" s="17">
        <v>2.4250000000000001E-3</v>
      </c>
      <c r="E66" s="17">
        <v>0</v>
      </c>
      <c r="F66" s="17">
        <v>1.7210000000000001E-3</v>
      </c>
      <c r="G66" s="17">
        <v>1.3910000000000001E-3</v>
      </c>
      <c r="H66" s="17">
        <v>2.055E-3</v>
      </c>
      <c r="I66" s="17">
        <v>0</v>
      </c>
    </row>
    <row r="67" spans="1:9" x14ac:dyDescent="0.25">
      <c r="A67" t="s">
        <v>160</v>
      </c>
      <c r="B67" s="17">
        <v>4.7410000000000004E-3</v>
      </c>
      <c r="C67" s="17">
        <v>4.411E-3</v>
      </c>
      <c r="D67" s="17">
        <v>2.9150000000000001E-3</v>
      </c>
      <c r="E67" s="17">
        <v>0</v>
      </c>
      <c r="F67" s="17">
        <v>2.0010000000000002E-3</v>
      </c>
      <c r="G67" s="17">
        <v>1.671E-3</v>
      </c>
      <c r="H67" s="17">
        <v>2.5149999999999999E-3</v>
      </c>
      <c r="I67" s="17">
        <v>0</v>
      </c>
    </row>
    <row r="68" spans="1:9" x14ac:dyDescent="0.25">
      <c r="A68" t="s">
        <v>161</v>
      </c>
      <c r="B68" s="17">
        <v>5.6309999999999997E-3</v>
      </c>
      <c r="C68" s="17">
        <v>5.3010000000000002E-3</v>
      </c>
      <c r="D68" s="17">
        <v>3.9150000000000001E-3</v>
      </c>
      <c r="E68" s="17">
        <v>1.34E-4</v>
      </c>
      <c r="F68" s="17">
        <v>2.581E-3</v>
      </c>
      <c r="G68" s="17">
        <v>2.251E-3</v>
      </c>
      <c r="H68" s="17">
        <v>3.4350000000000001E-3</v>
      </c>
      <c r="I68" s="17">
        <v>0</v>
      </c>
    </row>
    <row r="69" spans="1:9" x14ac:dyDescent="0.25">
      <c r="A69" t="s">
        <v>162</v>
      </c>
      <c r="B69" s="17">
        <v>6.5209999999999999E-3</v>
      </c>
      <c r="C69" s="17">
        <v>6.1910000000000003E-3</v>
      </c>
      <c r="D69" s="17">
        <v>4.9750000000000003E-3</v>
      </c>
      <c r="E69" s="17">
        <v>1.1540000000000001E-3</v>
      </c>
      <c r="F69" s="17">
        <v>3.2009999999999999E-3</v>
      </c>
      <c r="G69" s="17">
        <v>2.8709999999999999E-3</v>
      </c>
      <c r="H69" s="17">
        <v>4.4250000000000001E-3</v>
      </c>
      <c r="I69" s="17">
        <v>6.2399999999999999E-4</v>
      </c>
    </row>
    <row r="70" spans="1:9" x14ac:dyDescent="0.25">
      <c r="A70" t="s">
        <v>163</v>
      </c>
      <c r="B70" s="17">
        <v>1.0810999999999999E-2</v>
      </c>
      <c r="C70" s="17">
        <v>1.0481000000000001E-2</v>
      </c>
      <c r="D70" s="17">
        <v>1.0795000000000001E-2</v>
      </c>
      <c r="E70" s="17">
        <v>6.7840000000000001E-3</v>
      </c>
      <c r="F70" s="17">
        <v>6.581E-3</v>
      </c>
      <c r="G70" s="17">
        <v>6.2509999999999996E-3</v>
      </c>
      <c r="H70" s="17">
        <v>9.8150000000000008E-3</v>
      </c>
      <c r="I70" s="17">
        <v>5.8339999999999998E-3</v>
      </c>
    </row>
    <row r="71" spans="1:9" x14ac:dyDescent="0.25">
      <c r="A71" t="s">
        <v>164</v>
      </c>
      <c r="B71" s="17">
        <v>1.6451E-2</v>
      </c>
      <c r="C71" s="17">
        <v>1.6121E-2</v>
      </c>
      <c r="D71" s="17">
        <v>1.9845000000000002E-2</v>
      </c>
      <c r="E71" s="17">
        <v>1.5524E-2</v>
      </c>
      <c r="F71" s="17">
        <v>1.1831E-2</v>
      </c>
      <c r="G71" s="17">
        <v>1.1501000000000001E-2</v>
      </c>
      <c r="H71" s="17">
        <v>1.8194999999999999E-2</v>
      </c>
      <c r="I71" s="17">
        <v>1.3934E-2</v>
      </c>
    </row>
    <row r="72" spans="1:9" x14ac:dyDescent="0.25">
      <c r="A72" t="s">
        <v>183</v>
      </c>
      <c r="B72" s="17">
        <v>2.9831E-2</v>
      </c>
      <c r="C72" s="17">
        <v>2.9500999999999999E-2</v>
      </c>
      <c r="D72" s="17">
        <v>4.6225000000000002E-2</v>
      </c>
      <c r="E72" s="17">
        <v>4.1034000000000001E-2</v>
      </c>
      <c r="F72" s="17">
        <v>2.7151000000000002E-2</v>
      </c>
      <c r="G72" s="17">
        <v>2.6821000000000001E-2</v>
      </c>
      <c r="H72" s="17">
        <v>4.2634999999999999E-2</v>
      </c>
      <c r="I72" s="17">
        <v>3.7553999999999997E-2</v>
      </c>
    </row>
    <row r="73" spans="1:9" x14ac:dyDescent="0.25">
      <c r="A73" t="s">
        <v>194</v>
      </c>
      <c r="B73" s="17"/>
      <c r="C73" s="17"/>
      <c r="D73" s="17"/>
      <c r="E73" s="17"/>
      <c r="F73" s="17"/>
      <c r="G73" s="17"/>
      <c r="H73" s="17"/>
      <c r="I73" s="17"/>
    </row>
    <row r="74" spans="1:9" x14ac:dyDescent="0.25">
      <c r="A74" t="s">
        <v>159</v>
      </c>
      <c r="B74" s="17">
        <v>5.0000000000000001E-3</v>
      </c>
      <c r="C74" s="17">
        <v>3.5309999999999999E-3</v>
      </c>
      <c r="D74" s="17">
        <v>5.0000000000000001E-3</v>
      </c>
      <c r="E74" s="17">
        <v>5.0000000000000001E-3</v>
      </c>
      <c r="F74" s="17">
        <v>5.0000000000000001E-3</v>
      </c>
      <c r="G74" s="17">
        <v>3.5309999999999999E-3</v>
      </c>
      <c r="H74" s="17">
        <v>5.0000000000000001E-3</v>
      </c>
      <c r="I74" s="17">
        <v>5.0000000000000001E-3</v>
      </c>
    </row>
    <row r="75" spans="1:9" x14ac:dyDescent="0.25">
      <c r="A75" t="s">
        <v>160</v>
      </c>
      <c r="B75" s="17">
        <v>1.0231000000000001E-2</v>
      </c>
      <c r="C75" s="17">
        <v>9.5029999999999993E-3</v>
      </c>
      <c r="D75" s="17">
        <v>1.1775000000000001E-2</v>
      </c>
      <c r="E75" s="17">
        <v>1.2624E-2</v>
      </c>
      <c r="F75" s="17">
        <v>8.2710000000000006E-3</v>
      </c>
      <c r="G75" s="17">
        <v>9.5029999999999993E-3</v>
      </c>
      <c r="H75" s="17">
        <v>9.3150000000000004E-3</v>
      </c>
      <c r="I75" s="17">
        <v>1.2624E-2</v>
      </c>
    </row>
    <row r="76" spans="1:9" x14ac:dyDescent="0.25">
      <c r="A76" t="s">
        <v>161</v>
      </c>
      <c r="B76" s="17">
        <v>1.0881E-2</v>
      </c>
      <c r="C76" s="17">
        <v>1.3280999999999999E-2</v>
      </c>
      <c r="D76" s="17">
        <v>1.2585000000000001E-2</v>
      </c>
      <c r="E76" s="17">
        <v>2.0303999999999999E-2</v>
      </c>
      <c r="F76" s="17">
        <v>8.8109999999999994E-3</v>
      </c>
      <c r="G76" s="17">
        <v>1.0741000000000001E-2</v>
      </c>
      <c r="H76" s="17">
        <v>9.9850000000000008E-3</v>
      </c>
      <c r="I76" s="17">
        <v>1.5764E-2</v>
      </c>
    </row>
    <row r="77" spans="1:9" x14ac:dyDescent="0.25">
      <c r="A77" t="s">
        <v>162</v>
      </c>
      <c r="B77" s="17">
        <v>1.1461000000000001E-2</v>
      </c>
      <c r="C77" s="17">
        <v>1.4001E-2</v>
      </c>
      <c r="D77" s="17">
        <v>1.3315E-2</v>
      </c>
      <c r="E77" s="17">
        <v>2.1593999999999999E-2</v>
      </c>
      <c r="F77" s="17">
        <v>9.2910000000000006E-3</v>
      </c>
      <c r="G77" s="17">
        <v>1.1331000000000001E-2</v>
      </c>
      <c r="H77" s="17">
        <v>1.0595E-2</v>
      </c>
      <c r="I77" s="17">
        <v>1.6833999999999998E-2</v>
      </c>
    </row>
    <row r="78" spans="1:9" x14ac:dyDescent="0.25">
      <c r="A78" t="s">
        <v>163</v>
      </c>
      <c r="B78" s="17">
        <v>1.3801000000000001E-2</v>
      </c>
      <c r="C78" s="17">
        <v>1.6861000000000001E-2</v>
      </c>
      <c r="D78" s="17">
        <v>1.6254999999999999E-2</v>
      </c>
      <c r="E78" s="17">
        <v>2.6714000000000002E-2</v>
      </c>
      <c r="F78" s="17">
        <v>1.1231E-2</v>
      </c>
      <c r="G78" s="17">
        <v>1.3710999999999999E-2</v>
      </c>
      <c r="H78" s="17">
        <v>1.3025E-2</v>
      </c>
      <c r="I78" s="17">
        <v>2.1073999999999999E-2</v>
      </c>
    </row>
    <row r="79" spans="1:9" x14ac:dyDescent="0.25">
      <c r="A79" t="s">
        <v>164</v>
      </c>
      <c r="B79" s="17">
        <v>1.6160999999999998E-2</v>
      </c>
      <c r="C79" s="17">
        <v>1.9761000000000001E-2</v>
      </c>
      <c r="D79" s="17">
        <v>1.9214999999999999E-2</v>
      </c>
      <c r="E79" s="17">
        <v>3.1893999999999999E-2</v>
      </c>
      <c r="F79" s="17">
        <v>1.3181E-2</v>
      </c>
      <c r="G79" s="17">
        <v>1.6111E-2</v>
      </c>
      <c r="H79" s="17">
        <v>1.5474999999999999E-2</v>
      </c>
      <c r="I79" s="17">
        <v>2.5364000000000001E-2</v>
      </c>
    </row>
    <row r="80" spans="1:9" x14ac:dyDescent="0.25">
      <c r="A80" t="s">
        <v>183</v>
      </c>
      <c r="B80" s="17">
        <v>2.0271000000000001E-2</v>
      </c>
      <c r="C80" s="17">
        <v>2.4801E-2</v>
      </c>
      <c r="D80" s="17">
        <v>2.4385E-2</v>
      </c>
      <c r="E80" s="17">
        <v>4.0913999999999999E-2</v>
      </c>
      <c r="F80" s="17">
        <v>1.6591000000000002E-2</v>
      </c>
      <c r="G80" s="17">
        <v>2.0281E-2</v>
      </c>
      <c r="H80" s="17">
        <v>1.9755000000000002E-2</v>
      </c>
      <c r="I80" s="17">
        <v>3.2834000000000002E-2</v>
      </c>
    </row>
    <row r="81" spans="1:9" x14ac:dyDescent="0.25">
      <c r="A81" t="s">
        <v>195</v>
      </c>
      <c r="B81" s="17"/>
      <c r="C81" s="17"/>
      <c r="D81" s="17"/>
      <c r="E81" s="17"/>
      <c r="F81" s="17"/>
      <c r="G81" s="17"/>
      <c r="H81" s="17"/>
      <c r="I81" s="17"/>
    </row>
    <row r="82" spans="1:9" x14ac:dyDescent="0.25">
      <c r="A82" t="s">
        <v>159</v>
      </c>
      <c r="B82" s="17">
        <v>3.6310000000000001E-3</v>
      </c>
      <c r="C82" s="17">
        <v>3.5309999999999999E-3</v>
      </c>
      <c r="D82" s="17">
        <v>3.4749999999999998E-3</v>
      </c>
      <c r="E82" s="17">
        <v>4.4039999999999999E-3</v>
      </c>
      <c r="F82" s="17">
        <v>2.8010000000000001E-3</v>
      </c>
      <c r="G82" s="17">
        <v>3.3709999999999999E-3</v>
      </c>
      <c r="H82" s="17">
        <v>2.4450000000000001E-3</v>
      </c>
      <c r="I82" s="17">
        <v>2.604E-3</v>
      </c>
    </row>
    <row r="83" spans="1:9" x14ac:dyDescent="0.25">
      <c r="A83" t="s">
        <v>160</v>
      </c>
      <c r="B83" s="17">
        <v>3.7910000000000001E-3</v>
      </c>
      <c r="C83" s="17">
        <v>4.581E-3</v>
      </c>
      <c r="D83" s="17">
        <v>3.6849999999999999E-3</v>
      </c>
      <c r="E83" s="17">
        <v>4.764E-3</v>
      </c>
      <c r="F83" s="17">
        <v>2.941E-3</v>
      </c>
      <c r="G83" s="17">
        <v>3.5409999999999999E-3</v>
      </c>
      <c r="H83" s="17">
        <v>2.6150000000000001E-3</v>
      </c>
      <c r="I83" s="17">
        <v>2.8939999999999999E-3</v>
      </c>
    </row>
    <row r="84" spans="1:9" x14ac:dyDescent="0.25">
      <c r="A84" t="s">
        <v>161</v>
      </c>
      <c r="B84" s="17">
        <v>4.071E-3</v>
      </c>
      <c r="C84" s="17">
        <v>4.9309999999999996E-3</v>
      </c>
      <c r="D84" s="17">
        <v>4.0350000000000004E-3</v>
      </c>
      <c r="E84" s="17">
        <v>5.3839999999999999E-3</v>
      </c>
      <c r="F84" s="17">
        <v>3.1710000000000002E-3</v>
      </c>
      <c r="G84" s="17">
        <v>3.8210000000000002E-3</v>
      </c>
      <c r="H84" s="17">
        <v>2.905E-3</v>
      </c>
      <c r="I84" s="17">
        <v>3.4039999999999999E-3</v>
      </c>
    </row>
    <row r="85" spans="1:9" x14ac:dyDescent="0.25">
      <c r="A85" t="s">
        <v>162</v>
      </c>
      <c r="B85" s="17">
        <v>4.3309999999999998E-3</v>
      </c>
      <c r="C85" s="17">
        <v>5.241E-3</v>
      </c>
      <c r="D85" s="17">
        <v>4.3550000000000004E-3</v>
      </c>
      <c r="E85" s="17">
        <v>5.9439999999999996E-3</v>
      </c>
      <c r="F85" s="17">
        <v>3.3809999999999999E-3</v>
      </c>
      <c r="G85" s="17">
        <v>4.0810000000000004E-3</v>
      </c>
      <c r="H85" s="17">
        <v>3.1749999999999999E-3</v>
      </c>
      <c r="I85" s="17">
        <v>3.8639999999999998E-3</v>
      </c>
    </row>
    <row r="86" spans="1:9" x14ac:dyDescent="0.25">
      <c r="A86" t="s">
        <v>163</v>
      </c>
      <c r="B86" s="17">
        <v>5.3410000000000003E-3</v>
      </c>
      <c r="C86" s="17">
        <v>6.4910000000000002E-3</v>
      </c>
      <c r="D86" s="17">
        <v>5.6350000000000003E-3</v>
      </c>
      <c r="E86" s="17">
        <v>8.1740000000000007E-3</v>
      </c>
      <c r="F86" s="17">
        <v>4.2209999999999999E-3</v>
      </c>
      <c r="G86" s="17">
        <v>5.1209999999999997E-3</v>
      </c>
      <c r="H86" s="17">
        <v>4.2249999999999996E-3</v>
      </c>
      <c r="I86" s="17">
        <v>5.7140000000000003E-3</v>
      </c>
    </row>
    <row r="87" spans="1:9" x14ac:dyDescent="0.25">
      <c r="A87" t="s">
        <v>164</v>
      </c>
      <c r="B87" s="17">
        <v>6.3709999999999999E-3</v>
      </c>
      <c r="C87" s="17">
        <v>7.7510000000000001E-3</v>
      </c>
      <c r="D87" s="17">
        <v>6.9249999999999997E-3</v>
      </c>
      <c r="E87" s="17">
        <v>1.0423999999999999E-2</v>
      </c>
      <c r="F87" s="17">
        <v>5.071E-3</v>
      </c>
      <c r="G87" s="17">
        <v>6.1609999999999998E-3</v>
      </c>
      <c r="H87" s="17">
        <v>5.2950000000000002E-3</v>
      </c>
      <c r="I87" s="17">
        <v>7.5839999999999996E-3</v>
      </c>
    </row>
    <row r="88" spans="1:9" x14ac:dyDescent="0.25">
      <c r="A88" t="s">
        <v>183</v>
      </c>
      <c r="B88" s="17">
        <v>8.1609999999999999E-3</v>
      </c>
      <c r="C88" s="17">
        <v>9.9410000000000002E-3</v>
      </c>
      <c r="D88" s="17">
        <v>9.1649999999999995E-3</v>
      </c>
      <c r="E88" s="17">
        <v>1.4344000000000001E-2</v>
      </c>
      <c r="F88" s="17">
        <v>6.561E-3</v>
      </c>
      <c r="G88" s="17">
        <v>7.9810000000000002E-3</v>
      </c>
      <c r="H88" s="17">
        <v>7.1549999999999999E-3</v>
      </c>
      <c r="I88" s="17">
        <v>1.0834E-2</v>
      </c>
    </row>
    <row r="91" spans="1:9" x14ac:dyDescent="0.25">
      <c r="A91" s="4" t="s">
        <v>198</v>
      </c>
    </row>
    <row r="92" spans="1:9" x14ac:dyDescent="0.25">
      <c r="B92" t="s">
        <v>153</v>
      </c>
      <c r="F92" t="s">
        <v>154</v>
      </c>
    </row>
    <row r="93" spans="1:9" x14ac:dyDescent="0.25">
      <c r="B93" t="s">
        <v>155</v>
      </c>
      <c r="C93" t="s">
        <v>156</v>
      </c>
      <c r="D93" t="s">
        <v>157</v>
      </c>
      <c r="E93" t="s">
        <v>158</v>
      </c>
      <c r="F93" t="s">
        <v>155</v>
      </c>
      <c r="G93" t="s">
        <v>156</v>
      </c>
      <c r="H93" t="s">
        <v>157</v>
      </c>
      <c r="I93" t="s">
        <v>158</v>
      </c>
    </row>
    <row r="94" spans="1:9" x14ac:dyDescent="0.25">
      <c r="A94" t="s">
        <v>193</v>
      </c>
    </row>
    <row r="95" spans="1:9" x14ac:dyDescent="0.25">
      <c r="A95" t="s">
        <v>159</v>
      </c>
      <c r="B95" s="17">
        <v>4.3399999999999998E-4</v>
      </c>
      <c r="C95" s="17">
        <v>5.9100000000000005E-4</v>
      </c>
      <c r="D95" s="17">
        <v>9.5E-4</v>
      </c>
      <c r="E95" s="17">
        <v>2.941E-3</v>
      </c>
      <c r="F95" s="17">
        <v>4.3399999999999998E-4</v>
      </c>
      <c r="G95" s="17">
        <v>5.9100000000000005E-4</v>
      </c>
      <c r="H95" s="17">
        <v>9.5E-4</v>
      </c>
      <c r="I95" s="17">
        <v>2.941E-3</v>
      </c>
    </row>
    <row r="96" spans="1:9" x14ac:dyDescent="0.25">
      <c r="A96" t="s">
        <v>160</v>
      </c>
      <c r="B96" s="17">
        <v>4.3399999999999998E-4</v>
      </c>
      <c r="C96" s="17">
        <v>5.9100000000000005E-4</v>
      </c>
      <c r="D96" s="17">
        <v>9.5E-4</v>
      </c>
      <c r="E96" s="17">
        <v>2.941E-3</v>
      </c>
      <c r="F96" s="17">
        <v>4.3399999999999998E-4</v>
      </c>
      <c r="G96" s="17">
        <v>5.9100000000000005E-4</v>
      </c>
      <c r="H96" s="17">
        <v>9.5E-4</v>
      </c>
      <c r="I96" s="17">
        <v>2.941E-3</v>
      </c>
    </row>
    <row r="97" spans="1:9" x14ac:dyDescent="0.25">
      <c r="A97" t="s">
        <v>161</v>
      </c>
      <c r="B97" s="17">
        <v>2.0542000000000001E-2</v>
      </c>
      <c r="C97" s="17">
        <v>6.3029999999999996E-3</v>
      </c>
      <c r="D97" s="17">
        <v>1.0433E-2</v>
      </c>
      <c r="E97" s="17">
        <v>1.355E-2</v>
      </c>
      <c r="F97" s="17">
        <v>1.3942E-2</v>
      </c>
      <c r="G97" s="17">
        <v>4.0629999999999998E-3</v>
      </c>
      <c r="H97" s="17">
        <v>6.6829999999999997E-3</v>
      </c>
      <c r="I97" s="17">
        <v>7.8499999999999993E-3</v>
      </c>
    </row>
    <row r="98" spans="1:9" x14ac:dyDescent="0.25">
      <c r="A98" t="s">
        <v>162</v>
      </c>
      <c r="B98" s="17">
        <v>2.5111999999999999E-2</v>
      </c>
      <c r="C98" s="17">
        <v>7.8530000000000006E-3</v>
      </c>
      <c r="D98" s="17">
        <v>1.3023E-2</v>
      </c>
      <c r="E98" s="17">
        <v>1.7500000000000002E-2</v>
      </c>
      <c r="F98" s="17">
        <v>1.7092E-2</v>
      </c>
      <c r="G98" s="17">
        <v>5.1330000000000004E-3</v>
      </c>
      <c r="H98" s="17">
        <v>8.463E-3</v>
      </c>
      <c r="I98" s="17">
        <v>1.057E-2</v>
      </c>
    </row>
    <row r="99" spans="1:9" x14ac:dyDescent="0.25">
      <c r="A99" t="s">
        <v>163</v>
      </c>
      <c r="B99" s="17">
        <v>5.1951999999999998E-2</v>
      </c>
      <c r="C99" s="17">
        <v>1.6952999999999999E-2</v>
      </c>
      <c r="D99" s="17">
        <v>2.8273E-2</v>
      </c>
      <c r="E99" s="17">
        <v>4.0680000000000001E-2</v>
      </c>
      <c r="F99" s="17">
        <v>3.5582000000000003E-2</v>
      </c>
      <c r="G99" s="17">
        <v>1.1403E-2</v>
      </c>
      <c r="H99" s="17">
        <v>1.8973E-2</v>
      </c>
      <c r="I99" s="17">
        <v>2.6540000000000001E-2</v>
      </c>
    </row>
    <row r="100" spans="1:9" x14ac:dyDescent="0.25">
      <c r="A100" t="s">
        <v>164</v>
      </c>
      <c r="B100" s="17">
        <v>9.7951999999999997E-2</v>
      </c>
      <c r="C100" s="17">
        <v>3.2552999999999999E-2</v>
      </c>
      <c r="D100" s="17">
        <v>5.4413000000000003E-2</v>
      </c>
      <c r="E100" s="17">
        <v>8.0399999999999999E-2</v>
      </c>
      <c r="F100" s="17">
        <v>6.7271999999999998E-2</v>
      </c>
      <c r="G100" s="17">
        <v>2.2142999999999999E-2</v>
      </c>
      <c r="H100" s="17">
        <v>3.6983000000000002E-2</v>
      </c>
      <c r="I100" s="17">
        <v>5.391E-2</v>
      </c>
    </row>
    <row r="101" spans="1:9" x14ac:dyDescent="0.25">
      <c r="A101" t="s">
        <v>183</v>
      </c>
      <c r="B101" s="17">
        <v>0.248672</v>
      </c>
      <c r="C101" s="17">
        <v>8.3672999999999997E-2</v>
      </c>
      <c r="D101" s="17">
        <v>0.14005300000000001</v>
      </c>
      <c r="E101" s="17">
        <v>0.21056</v>
      </c>
      <c r="F101" s="17">
        <v>0.17111199999999999</v>
      </c>
      <c r="G101" s="17">
        <v>5.7362999999999997E-2</v>
      </c>
      <c r="H101" s="17">
        <v>9.5982999999999999E-2</v>
      </c>
      <c r="I101" s="17">
        <v>0.14358000000000001</v>
      </c>
    </row>
    <row r="102" spans="1:9" x14ac:dyDescent="0.25">
      <c r="A102" t="s">
        <v>194</v>
      </c>
      <c r="B102" s="17"/>
      <c r="C102" s="17"/>
      <c r="D102" s="17"/>
      <c r="E102" s="17"/>
      <c r="F102" s="17"/>
      <c r="G102" s="17"/>
      <c r="H102" s="17"/>
      <c r="I102" s="17"/>
    </row>
    <row r="103" spans="1:9" x14ac:dyDescent="0.25">
      <c r="A103" t="s">
        <v>159</v>
      </c>
      <c r="B103" s="17">
        <v>5.0000000000000001E-3</v>
      </c>
      <c r="C103" s="17">
        <v>3.5309999999999999E-3</v>
      </c>
      <c r="D103" s="17">
        <v>5.0000000000000001E-3</v>
      </c>
      <c r="E103" s="17">
        <v>5.0000000000000001E-3</v>
      </c>
      <c r="F103" s="17">
        <v>5.0000000000000001E-3</v>
      </c>
      <c r="G103" s="17">
        <v>3.5309999999999999E-3</v>
      </c>
      <c r="H103" s="17">
        <v>5.0000000000000001E-3</v>
      </c>
      <c r="I103" s="17">
        <v>5.0000000000000001E-3</v>
      </c>
    </row>
    <row r="104" spans="1:9" x14ac:dyDescent="0.25">
      <c r="A104" t="s">
        <v>160</v>
      </c>
      <c r="B104" s="17">
        <v>1.1490999999999999E-2</v>
      </c>
      <c r="C104" s="17">
        <v>9.5029999999999993E-3</v>
      </c>
      <c r="D104" s="17">
        <v>1.1143E-2</v>
      </c>
      <c r="E104" s="17">
        <v>1.2624E-2</v>
      </c>
      <c r="F104" s="17">
        <v>8.9420000000000003E-3</v>
      </c>
      <c r="G104" s="17">
        <v>9.5029999999999993E-3</v>
      </c>
      <c r="H104" s="17">
        <v>8.2529999999999999E-3</v>
      </c>
      <c r="I104" s="17">
        <v>1.159E-2</v>
      </c>
    </row>
    <row r="105" spans="1:9" x14ac:dyDescent="0.25">
      <c r="A105" t="s">
        <v>161</v>
      </c>
      <c r="B105" s="17">
        <v>1.2852000000000001E-2</v>
      </c>
      <c r="C105" s="17">
        <v>1.4843E-2</v>
      </c>
      <c r="D105" s="17">
        <v>1.2263E-2</v>
      </c>
      <c r="E105" s="17">
        <v>1.8249999999999999E-2</v>
      </c>
      <c r="F105" s="17">
        <v>9.7820000000000008E-3</v>
      </c>
      <c r="G105" s="17">
        <v>1.1273E-2</v>
      </c>
      <c r="H105" s="17">
        <v>9.1129999999999996E-3</v>
      </c>
      <c r="I105" s="17">
        <v>1.303E-2</v>
      </c>
    </row>
    <row r="106" spans="1:9" x14ac:dyDescent="0.25">
      <c r="A106" t="s">
        <v>162</v>
      </c>
      <c r="B106" s="17">
        <v>1.3861999999999999E-2</v>
      </c>
      <c r="C106" s="17">
        <v>1.6032999999999999E-2</v>
      </c>
      <c r="D106" s="17">
        <v>1.3303000000000001E-2</v>
      </c>
      <c r="E106" s="17">
        <v>1.9980000000000001E-2</v>
      </c>
      <c r="F106" s="17">
        <v>1.0572E-2</v>
      </c>
      <c r="G106" s="17">
        <v>1.2193000000000001E-2</v>
      </c>
      <c r="H106" s="17">
        <v>9.9229999999999995E-3</v>
      </c>
      <c r="I106" s="17">
        <v>1.4370000000000001E-2</v>
      </c>
    </row>
    <row r="107" spans="1:9" x14ac:dyDescent="0.25">
      <c r="A107" t="s">
        <v>163</v>
      </c>
      <c r="B107" s="17">
        <v>1.8162000000000001E-2</v>
      </c>
      <c r="C107" s="17">
        <v>2.1033E-2</v>
      </c>
      <c r="D107" s="17">
        <v>1.7722999999999999E-2</v>
      </c>
      <c r="E107" s="17">
        <v>2.7289999999999998E-2</v>
      </c>
      <c r="F107" s="17">
        <v>1.3892E-2</v>
      </c>
      <c r="G107" s="17">
        <v>1.6063000000000001E-2</v>
      </c>
      <c r="H107" s="17">
        <v>1.3332999999999999E-2</v>
      </c>
      <c r="I107" s="17">
        <v>2.002E-2</v>
      </c>
    </row>
    <row r="108" spans="1:9" x14ac:dyDescent="0.25">
      <c r="A108" t="s">
        <v>164</v>
      </c>
      <c r="B108" s="17">
        <v>2.2872E-2</v>
      </c>
      <c r="C108" s="17">
        <v>2.6512999999999998E-2</v>
      </c>
      <c r="D108" s="17">
        <v>2.2553E-2</v>
      </c>
      <c r="E108" s="17">
        <v>3.5310000000000001E-2</v>
      </c>
      <c r="F108" s="17">
        <v>1.7531999999999999E-2</v>
      </c>
      <c r="G108" s="17">
        <v>2.0303000000000002E-2</v>
      </c>
      <c r="H108" s="17">
        <v>1.7073000000000001E-2</v>
      </c>
      <c r="I108" s="17">
        <v>2.622E-2</v>
      </c>
    </row>
    <row r="109" spans="1:9" x14ac:dyDescent="0.25">
      <c r="A109" t="s">
        <v>183</v>
      </c>
      <c r="B109" s="17">
        <v>3.1912000000000003E-2</v>
      </c>
      <c r="C109" s="17">
        <v>3.7033000000000003E-2</v>
      </c>
      <c r="D109" s="17">
        <v>3.1833E-2</v>
      </c>
      <c r="E109" s="17">
        <v>5.0680000000000003E-2</v>
      </c>
      <c r="F109" s="17">
        <v>2.4521999999999999E-2</v>
      </c>
      <c r="G109" s="17">
        <v>2.8433E-2</v>
      </c>
      <c r="H109" s="17">
        <v>2.4253E-2</v>
      </c>
      <c r="I109" s="17">
        <v>3.8109999999999998E-2</v>
      </c>
    </row>
    <row r="110" spans="1:9" x14ac:dyDescent="0.25">
      <c r="A110" t="s">
        <v>195</v>
      </c>
      <c r="B110" s="17"/>
      <c r="C110" s="17"/>
      <c r="D110" s="17"/>
      <c r="E110" s="17"/>
      <c r="F110" s="17"/>
      <c r="G110" s="17"/>
      <c r="H110" s="17"/>
      <c r="I110" s="17"/>
    </row>
    <row r="111" spans="1:9" x14ac:dyDescent="0.25">
      <c r="A111" t="s">
        <v>159</v>
      </c>
      <c r="B111" s="17">
        <v>5.0000000000000001E-3</v>
      </c>
      <c r="C111" s="17">
        <v>3.5309999999999999E-3</v>
      </c>
      <c r="D111" s="17">
        <v>4.2729999999999999E-3</v>
      </c>
      <c r="E111" s="17">
        <v>5.0000000000000001E-3</v>
      </c>
      <c r="F111" s="17">
        <v>3.7720000000000002E-3</v>
      </c>
      <c r="G111" s="17">
        <v>3.5309999999999999E-3</v>
      </c>
      <c r="H111" s="17">
        <v>2.9429999999999999E-3</v>
      </c>
      <c r="I111" s="17">
        <v>2.8E-3</v>
      </c>
    </row>
    <row r="112" spans="1:9" x14ac:dyDescent="0.25">
      <c r="A112" t="s">
        <v>160</v>
      </c>
      <c r="B112" s="17">
        <v>5.372E-3</v>
      </c>
      <c r="C112" s="17">
        <v>6.143E-3</v>
      </c>
      <c r="D112" s="17">
        <v>4.5830000000000003E-3</v>
      </c>
      <c r="E112" s="17">
        <v>5.5199999999999997E-3</v>
      </c>
      <c r="F112" s="17">
        <v>4.0020000000000003E-3</v>
      </c>
      <c r="G112" s="17">
        <v>4.5430000000000002E-3</v>
      </c>
      <c r="H112" s="17">
        <v>3.173E-3</v>
      </c>
      <c r="I112" s="17">
        <v>3.1900000000000001E-3</v>
      </c>
    </row>
    <row r="113" spans="1:9" x14ac:dyDescent="0.25">
      <c r="A113" t="s">
        <v>161</v>
      </c>
      <c r="B113" s="17">
        <v>5.9020000000000001E-3</v>
      </c>
      <c r="C113" s="17">
        <v>6.7629999999999999E-3</v>
      </c>
      <c r="D113" s="17">
        <v>5.1330000000000004E-3</v>
      </c>
      <c r="E113" s="17">
        <v>6.43E-3</v>
      </c>
      <c r="F113" s="17">
        <v>4.4120000000000001E-3</v>
      </c>
      <c r="G113" s="17">
        <v>5.0229999999999997E-3</v>
      </c>
      <c r="H113" s="17">
        <v>3.5929999999999998E-3</v>
      </c>
      <c r="I113" s="17">
        <v>3.8899999999999998E-3</v>
      </c>
    </row>
    <row r="114" spans="1:9" x14ac:dyDescent="0.25">
      <c r="A114" t="s">
        <v>162</v>
      </c>
      <c r="B114" s="17">
        <v>6.3920000000000001E-3</v>
      </c>
      <c r="C114" s="17">
        <v>7.3330000000000001E-3</v>
      </c>
      <c r="D114" s="17">
        <v>5.633E-3</v>
      </c>
      <c r="E114" s="17">
        <v>7.2700000000000004E-3</v>
      </c>
      <c r="F114" s="17">
        <v>4.7920000000000003E-3</v>
      </c>
      <c r="G114" s="17">
        <v>5.4730000000000004E-3</v>
      </c>
      <c r="H114" s="17">
        <v>3.993E-3</v>
      </c>
      <c r="I114" s="17">
        <v>4.5399999999999998E-3</v>
      </c>
    </row>
    <row r="115" spans="1:9" x14ac:dyDescent="0.25">
      <c r="A115" t="s">
        <v>163</v>
      </c>
      <c r="B115" s="17">
        <v>8.482E-3</v>
      </c>
      <c r="C115" s="17">
        <v>9.7630000000000008E-3</v>
      </c>
      <c r="D115" s="17">
        <v>7.783E-3</v>
      </c>
      <c r="E115" s="17">
        <v>1.082E-2</v>
      </c>
      <c r="F115" s="17">
        <v>6.4120000000000002E-3</v>
      </c>
      <c r="G115" s="17">
        <v>7.3530000000000002E-3</v>
      </c>
      <c r="H115" s="17">
        <v>5.653E-3</v>
      </c>
      <c r="I115" s="17">
        <v>7.2899999999999996E-3</v>
      </c>
    </row>
    <row r="116" spans="1:9" x14ac:dyDescent="0.25">
      <c r="A116" t="s">
        <v>164</v>
      </c>
      <c r="B116" s="17">
        <v>1.0782E-2</v>
      </c>
      <c r="C116" s="17">
        <v>1.2433E-2</v>
      </c>
      <c r="D116" s="17">
        <v>1.0133E-2</v>
      </c>
      <c r="E116" s="17">
        <v>1.472E-2</v>
      </c>
      <c r="F116" s="17">
        <v>8.182E-3</v>
      </c>
      <c r="G116" s="17">
        <v>9.4129999999999995E-3</v>
      </c>
      <c r="H116" s="17">
        <v>7.4729999999999996E-3</v>
      </c>
      <c r="I116" s="17">
        <v>1.03E-2</v>
      </c>
    </row>
    <row r="117" spans="1:9" x14ac:dyDescent="0.25">
      <c r="A117" t="s">
        <v>183</v>
      </c>
      <c r="B117" s="17">
        <v>1.5172E-2</v>
      </c>
      <c r="C117" s="17">
        <v>1.7552999999999999E-2</v>
      </c>
      <c r="D117" s="17">
        <v>1.4652999999999999E-2</v>
      </c>
      <c r="E117" s="17">
        <v>2.2200000000000001E-2</v>
      </c>
      <c r="F117" s="17">
        <v>1.1582E-2</v>
      </c>
      <c r="G117" s="17">
        <v>1.3363E-2</v>
      </c>
      <c r="H117" s="17">
        <v>1.0952999999999999E-2</v>
      </c>
      <c r="I117" s="17">
        <v>1.6080000000000001E-2</v>
      </c>
    </row>
    <row r="120" spans="1:9" x14ac:dyDescent="0.25">
      <c r="A120" s="4" t="s">
        <v>199</v>
      </c>
    </row>
    <row r="121" spans="1:9" x14ac:dyDescent="0.25">
      <c r="B121" t="s">
        <v>153</v>
      </c>
      <c r="F121" t="s">
        <v>154</v>
      </c>
    </row>
    <row r="122" spans="1:9" x14ac:dyDescent="0.25">
      <c r="B122" t="s">
        <v>155</v>
      </c>
      <c r="C122" t="s">
        <v>156</v>
      </c>
      <c r="D122" t="s">
        <v>157</v>
      </c>
      <c r="E122" t="s">
        <v>158</v>
      </c>
      <c r="F122" t="s">
        <v>155</v>
      </c>
      <c r="G122" t="s">
        <v>156</v>
      </c>
      <c r="H122" t="s">
        <v>157</v>
      </c>
      <c r="I122" t="s">
        <v>158</v>
      </c>
    </row>
    <row r="123" spans="1:9" x14ac:dyDescent="0.25">
      <c r="A123" t="s">
        <v>193</v>
      </c>
    </row>
    <row r="124" spans="1:9" x14ac:dyDescent="0.25">
      <c r="A124" t="s">
        <v>159</v>
      </c>
      <c r="B124" s="17">
        <v>5.0000000000000001E-3</v>
      </c>
      <c r="C124" s="17">
        <v>3.5309999999999999E-3</v>
      </c>
      <c r="D124" s="17">
        <v>5.0000000000000001E-3</v>
      </c>
      <c r="E124" s="17">
        <v>5.0000000000000001E-3</v>
      </c>
      <c r="F124" s="17">
        <v>5.0000000000000001E-3</v>
      </c>
      <c r="G124" s="17">
        <v>3.5309999999999999E-3</v>
      </c>
      <c r="H124" s="17">
        <v>5.0000000000000001E-3</v>
      </c>
      <c r="I124" s="17">
        <v>5.0000000000000001E-3</v>
      </c>
    </row>
    <row r="125" spans="1:9" x14ac:dyDescent="0.25">
      <c r="A125" t="s">
        <v>160</v>
      </c>
      <c r="B125" s="17">
        <v>1.1490999999999999E-2</v>
      </c>
      <c r="C125" s="17">
        <v>9.5029999999999993E-3</v>
      </c>
      <c r="D125" s="17">
        <v>1.3398E-2</v>
      </c>
      <c r="E125" s="17">
        <v>1.2624E-2</v>
      </c>
      <c r="F125" s="17">
        <v>1.1490999999999999E-2</v>
      </c>
      <c r="G125" s="17">
        <v>9.5029999999999993E-3</v>
      </c>
      <c r="H125" s="17">
        <v>1.3398E-2</v>
      </c>
      <c r="I125" s="17">
        <v>1.2624E-2</v>
      </c>
    </row>
    <row r="126" spans="1:9" x14ac:dyDescent="0.25">
      <c r="A126" t="s">
        <v>161</v>
      </c>
      <c r="B126" s="17">
        <v>2.6409999999999999E-2</v>
      </c>
      <c r="C126" s="17">
        <v>2.5576000000000002E-2</v>
      </c>
      <c r="D126" s="17">
        <v>3.5903999999999998E-2</v>
      </c>
      <c r="E126" s="17">
        <v>3.1871999999999998E-2</v>
      </c>
      <c r="F126" s="17">
        <v>2.6409999999999999E-2</v>
      </c>
      <c r="G126" s="17">
        <v>2.5576000000000002E-2</v>
      </c>
      <c r="H126" s="17">
        <v>3.5903999999999998E-2</v>
      </c>
      <c r="I126" s="17">
        <v>3.1871999999999998E-2</v>
      </c>
    </row>
    <row r="127" spans="1:9" x14ac:dyDescent="0.25">
      <c r="A127" t="s">
        <v>162</v>
      </c>
      <c r="B127" s="17">
        <v>6.0696E-2</v>
      </c>
      <c r="C127" s="17">
        <v>6.8830000000000002E-2</v>
      </c>
      <c r="D127" s="17">
        <v>6.8568000000000004E-2</v>
      </c>
      <c r="E127" s="17">
        <v>7.2107000000000004E-2</v>
      </c>
      <c r="F127" s="17">
        <v>6.0696E-2</v>
      </c>
      <c r="G127" s="17">
        <v>5.7689999999999998E-2</v>
      </c>
      <c r="H127" s="17">
        <v>4.9568000000000001E-2</v>
      </c>
      <c r="I127" s="17">
        <v>5.0817000000000001E-2</v>
      </c>
    </row>
    <row r="128" spans="1:9" x14ac:dyDescent="0.25">
      <c r="A128" t="s">
        <v>163</v>
      </c>
      <c r="B128" s="17">
        <v>0.13949400000000001</v>
      </c>
      <c r="C128" s="17">
        <v>0.12572</v>
      </c>
      <c r="D128" s="17">
        <v>0.109458</v>
      </c>
      <c r="E128" s="17">
        <v>0.117897</v>
      </c>
      <c r="F128" s="17">
        <v>0.125357</v>
      </c>
      <c r="G128" s="17">
        <v>9.1719999999999996E-2</v>
      </c>
      <c r="H128" s="17">
        <v>7.9518000000000005E-2</v>
      </c>
      <c r="I128" s="17">
        <v>8.4366999999999998E-2</v>
      </c>
    </row>
    <row r="129" spans="1:9" x14ac:dyDescent="0.25">
      <c r="A129" t="s">
        <v>164</v>
      </c>
      <c r="B129" s="17">
        <v>0.25680700000000001</v>
      </c>
      <c r="C129" s="17">
        <v>0.18856999999999999</v>
      </c>
      <c r="D129" s="17">
        <v>0.16477800000000001</v>
      </c>
      <c r="E129" s="17">
        <v>0.179867</v>
      </c>
      <c r="F129" s="17">
        <v>0.18784699999999999</v>
      </c>
      <c r="G129" s="17">
        <v>0.13775999999999999</v>
      </c>
      <c r="H129" s="17">
        <v>0.120048</v>
      </c>
      <c r="I129" s="17">
        <v>0.12976699999999999</v>
      </c>
    </row>
    <row r="130" spans="1:9" x14ac:dyDescent="0.25">
      <c r="A130" t="s">
        <v>183</v>
      </c>
      <c r="B130" s="17">
        <v>0.466277</v>
      </c>
      <c r="C130" s="17">
        <v>0.34292</v>
      </c>
      <c r="D130" s="17">
        <v>0.30064800000000003</v>
      </c>
      <c r="E130" s="17">
        <v>0.33205699999999999</v>
      </c>
      <c r="F130" s="17">
        <v>0.34130700000000003</v>
      </c>
      <c r="G130" s="17">
        <v>0.25083</v>
      </c>
      <c r="H130" s="17">
        <v>0.21958800000000001</v>
      </c>
      <c r="I130" s="17">
        <v>0.241257</v>
      </c>
    </row>
    <row r="131" spans="1:9" x14ac:dyDescent="0.25">
      <c r="A131" t="s">
        <v>194</v>
      </c>
      <c r="B131" s="17"/>
      <c r="C131" s="17"/>
      <c r="D131" s="17"/>
      <c r="E131" s="17"/>
      <c r="F131" s="17"/>
      <c r="G131" s="17"/>
      <c r="H131" s="17"/>
      <c r="I131" s="17"/>
    </row>
    <row r="132" spans="1:9" x14ac:dyDescent="0.25">
      <c r="A132" t="s">
        <v>159</v>
      </c>
      <c r="B132" s="17">
        <v>5.0000000000000001E-3</v>
      </c>
      <c r="C132" s="17">
        <v>3.5309999999999999E-3</v>
      </c>
      <c r="D132" s="17">
        <v>5.0000000000000001E-3</v>
      </c>
      <c r="E132" s="17">
        <v>5.0000000000000001E-3</v>
      </c>
      <c r="F132" s="17">
        <v>5.0000000000000001E-3</v>
      </c>
      <c r="G132" s="17">
        <v>3.5309999999999999E-3</v>
      </c>
      <c r="H132" s="17">
        <v>5.0000000000000001E-3</v>
      </c>
      <c r="I132" s="17">
        <v>5.0000000000000001E-3</v>
      </c>
    </row>
    <row r="133" spans="1:9" x14ac:dyDescent="0.25">
      <c r="A133" t="s">
        <v>160</v>
      </c>
      <c r="B133" s="17">
        <v>1.1490999999999999E-2</v>
      </c>
      <c r="C133" s="17">
        <v>9.5029999999999993E-3</v>
      </c>
      <c r="D133" s="17">
        <v>1.3398E-2</v>
      </c>
      <c r="E133" s="17">
        <v>1.2624E-2</v>
      </c>
      <c r="F133" s="17">
        <v>1.1490999999999999E-2</v>
      </c>
      <c r="G133" s="17">
        <v>9.5029999999999993E-3</v>
      </c>
      <c r="H133" s="17">
        <v>1.3398E-2</v>
      </c>
      <c r="I133" s="17">
        <v>1.2624E-2</v>
      </c>
    </row>
    <row r="134" spans="1:9" x14ac:dyDescent="0.25">
      <c r="A134" t="s">
        <v>161</v>
      </c>
      <c r="B134" s="17">
        <v>2.6409999999999999E-2</v>
      </c>
      <c r="C134" s="17">
        <v>2.5576000000000002E-2</v>
      </c>
      <c r="D134" s="17">
        <v>3.0168E-2</v>
      </c>
      <c r="E134" s="17">
        <v>3.0067E-2</v>
      </c>
      <c r="F134" s="17">
        <v>2.6409999999999999E-2</v>
      </c>
      <c r="G134" s="17">
        <v>2.0230000000000001E-2</v>
      </c>
      <c r="H134" s="17">
        <v>1.9918000000000002E-2</v>
      </c>
      <c r="I134" s="17">
        <v>1.8287000000000001E-2</v>
      </c>
    </row>
    <row r="135" spans="1:9" x14ac:dyDescent="0.25">
      <c r="A135" t="s">
        <v>162</v>
      </c>
      <c r="B135" s="17">
        <v>4.3047000000000002E-2</v>
      </c>
      <c r="C135" s="17">
        <v>3.1460000000000002E-2</v>
      </c>
      <c r="D135" s="17">
        <v>3.1537999999999997E-2</v>
      </c>
      <c r="E135" s="17">
        <v>3.1636999999999998E-2</v>
      </c>
      <c r="F135" s="17">
        <v>2.9207E-2</v>
      </c>
      <c r="G135" s="17">
        <v>2.1139999999999999E-2</v>
      </c>
      <c r="H135" s="17">
        <v>2.0858000000000002E-2</v>
      </c>
      <c r="I135" s="17">
        <v>1.9366999999999999E-2</v>
      </c>
    </row>
    <row r="136" spans="1:9" x14ac:dyDescent="0.25">
      <c r="A136" t="s">
        <v>163</v>
      </c>
      <c r="B136" s="17">
        <v>5.1727000000000002E-2</v>
      </c>
      <c r="C136" s="17">
        <v>3.7940000000000002E-2</v>
      </c>
      <c r="D136" s="17">
        <v>3.8227999999999998E-2</v>
      </c>
      <c r="E136" s="17">
        <v>3.9336999999999997E-2</v>
      </c>
      <c r="F136" s="17">
        <v>3.5166999999999997E-2</v>
      </c>
      <c r="G136" s="17">
        <v>2.5579999999999999E-2</v>
      </c>
      <c r="H136" s="17">
        <v>2.5458000000000001E-2</v>
      </c>
      <c r="I136" s="17">
        <v>2.4646999999999999E-2</v>
      </c>
    </row>
    <row r="137" spans="1:9" x14ac:dyDescent="0.25">
      <c r="A137" t="s">
        <v>164</v>
      </c>
      <c r="B137" s="17">
        <v>6.2417E-2</v>
      </c>
      <c r="C137" s="17">
        <v>4.5909999999999999E-2</v>
      </c>
      <c r="D137" s="17">
        <v>4.6468000000000002E-2</v>
      </c>
      <c r="E137" s="17">
        <v>4.8816999999999999E-2</v>
      </c>
      <c r="F137" s="17">
        <v>4.2497E-2</v>
      </c>
      <c r="G137" s="17">
        <v>3.1060000000000001E-2</v>
      </c>
      <c r="H137" s="17">
        <v>3.1118E-2</v>
      </c>
      <c r="I137" s="17">
        <v>3.1157000000000001E-2</v>
      </c>
    </row>
    <row r="138" spans="1:9" x14ac:dyDescent="0.25">
      <c r="A138" t="s">
        <v>183</v>
      </c>
      <c r="B138" s="17">
        <v>8.4967000000000001E-2</v>
      </c>
      <c r="C138" s="17">
        <v>6.2729999999999994E-2</v>
      </c>
      <c r="D138" s="17">
        <v>6.3857999999999998E-2</v>
      </c>
      <c r="E138" s="17">
        <v>6.8806999999999993E-2</v>
      </c>
      <c r="F138" s="17">
        <v>5.7977000000000001E-2</v>
      </c>
      <c r="G138" s="17">
        <v>4.2599999999999999E-2</v>
      </c>
      <c r="H138" s="17">
        <v>4.3048000000000003E-2</v>
      </c>
      <c r="I138" s="17">
        <v>4.4877E-2</v>
      </c>
    </row>
    <row r="139" spans="1:9" x14ac:dyDescent="0.25">
      <c r="A139" t="s">
        <v>195</v>
      </c>
      <c r="B139" s="17"/>
      <c r="C139" s="17"/>
      <c r="D139" s="17"/>
      <c r="E139" s="17"/>
      <c r="F139" s="17"/>
      <c r="G139" s="17"/>
      <c r="H139" s="17"/>
      <c r="I139" s="17"/>
    </row>
    <row r="140" spans="1:9" x14ac:dyDescent="0.25">
      <c r="A140" t="s">
        <v>159</v>
      </c>
      <c r="B140" s="17">
        <v>5.0000000000000001E-3</v>
      </c>
      <c r="C140" s="17">
        <v>3.5309999999999999E-3</v>
      </c>
      <c r="D140" s="17">
        <v>5.0000000000000001E-3</v>
      </c>
      <c r="E140" s="17">
        <v>5.0000000000000001E-3</v>
      </c>
      <c r="F140" s="17">
        <v>5.0000000000000001E-3</v>
      </c>
      <c r="G140" s="17">
        <v>3.5309999999999999E-3</v>
      </c>
      <c r="H140" s="17">
        <v>5.0000000000000001E-3</v>
      </c>
      <c r="I140" s="17">
        <v>2.467E-3</v>
      </c>
    </row>
    <row r="141" spans="1:9" x14ac:dyDescent="0.25">
      <c r="A141" t="s">
        <v>160</v>
      </c>
      <c r="B141" s="17">
        <v>1.1490999999999999E-2</v>
      </c>
      <c r="C141" s="17">
        <v>9.5029999999999993E-3</v>
      </c>
      <c r="D141" s="17">
        <v>1.0357999999999999E-2</v>
      </c>
      <c r="E141" s="17">
        <v>7.2870000000000001E-3</v>
      </c>
      <c r="F141" s="17">
        <v>1.0357E-2</v>
      </c>
      <c r="G141" s="17">
        <v>7.0800000000000004E-3</v>
      </c>
      <c r="H141" s="17">
        <v>6.3280000000000003E-3</v>
      </c>
      <c r="I141" s="17">
        <v>2.6570000000000001E-3</v>
      </c>
    </row>
    <row r="142" spans="1:9" x14ac:dyDescent="0.25">
      <c r="A142" t="s">
        <v>161</v>
      </c>
      <c r="B142" s="17">
        <v>1.6267E-2</v>
      </c>
      <c r="C142" s="17">
        <v>1.149E-2</v>
      </c>
      <c r="D142" s="17">
        <v>1.0888E-2</v>
      </c>
      <c r="E142" s="17">
        <v>7.8969999999999995E-3</v>
      </c>
      <c r="F142" s="17">
        <v>1.0827E-2</v>
      </c>
      <c r="G142" s="17">
        <v>7.43E-3</v>
      </c>
      <c r="H142" s="17">
        <v>6.6880000000000004E-3</v>
      </c>
      <c r="I142" s="17">
        <v>3.0669999999999998E-3</v>
      </c>
    </row>
    <row r="143" spans="1:9" x14ac:dyDescent="0.25">
      <c r="A143" t="s">
        <v>162</v>
      </c>
      <c r="B143" s="17">
        <v>1.6997000000000002E-2</v>
      </c>
      <c r="C143" s="17">
        <v>1.204E-2</v>
      </c>
      <c r="D143" s="17">
        <v>1.1448E-2</v>
      </c>
      <c r="E143" s="17">
        <v>8.5369999999999994E-3</v>
      </c>
      <c r="F143" s="17">
        <v>1.1327E-2</v>
      </c>
      <c r="G143" s="17">
        <v>7.8100000000000001E-3</v>
      </c>
      <c r="H143" s="17">
        <v>7.0780000000000001E-3</v>
      </c>
      <c r="I143" s="17">
        <v>3.5070000000000001E-3</v>
      </c>
    </row>
    <row r="144" spans="1:9" x14ac:dyDescent="0.25">
      <c r="A144" t="s">
        <v>163</v>
      </c>
      <c r="B144" s="17">
        <v>2.0556999999999999E-2</v>
      </c>
      <c r="C144" s="17">
        <v>1.469E-2</v>
      </c>
      <c r="D144" s="17">
        <v>1.4187999999999999E-2</v>
      </c>
      <c r="E144" s="17">
        <v>1.1697000000000001E-2</v>
      </c>
      <c r="F144" s="17">
        <v>1.3767E-2</v>
      </c>
      <c r="G144" s="17">
        <v>9.6299999999999997E-3</v>
      </c>
      <c r="H144" s="17">
        <v>8.9580000000000007E-3</v>
      </c>
      <c r="I144" s="17">
        <v>5.6769999999999998E-3</v>
      </c>
    </row>
    <row r="145" spans="1:9" x14ac:dyDescent="0.25">
      <c r="A145" t="s">
        <v>164</v>
      </c>
      <c r="B145" s="17">
        <v>2.4937000000000001E-2</v>
      </c>
      <c r="C145" s="17">
        <v>1.7950000000000001E-2</v>
      </c>
      <c r="D145" s="17">
        <v>1.7568E-2</v>
      </c>
      <c r="E145" s="17">
        <v>1.5577000000000001E-2</v>
      </c>
      <c r="F145" s="17">
        <v>1.6777E-2</v>
      </c>
      <c r="G145" s="17">
        <v>1.187E-2</v>
      </c>
      <c r="H145" s="17">
        <v>1.1278E-2</v>
      </c>
      <c r="I145" s="17">
        <v>8.3370000000000007E-3</v>
      </c>
    </row>
    <row r="146" spans="1:9" x14ac:dyDescent="0.25">
      <c r="A146" t="s">
        <v>183</v>
      </c>
      <c r="B146" s="17">
        <v>3.4176999999999999E-2</v>
      </c>
      <c r="C146" s="17">
        <v>2.4850000000000001E-2</v>
      </c>
      <c r="D146" s="17">
        <v>2.4698000000000001E-2</v>
      </c>
      <c r="E146" s="17">
        <v>2.3767E-2</v>
      </c>
      <c r="F146" s="17">
        <v>2.3116999999999999E-2</v>
      </c>
      <c r="G146" s="17">
        <v>1.66E-2</v>
      </c>
      <c r="H146" s="17">
        <v>1.6167999999999998E-2</v>
      </c>
      <c r="I146" s="17">
        <v>1.3967E-2</v>
      </c>
    </row>
    <row r="149" spans="1:9" x14ac:dyDescent="0.25">
      <c r="A149" s="4" t="s">
        <v>200</v>
      </c>
    </row>
    <row r="150" spans="1:9" x14ac:dyDescent="0.25">
      <c r="B150" t="s">
        <v>153</v>
      </c>
      <c r="F150" t="s">
        <v>154</v>
      </c>
    </row>
    <row r="151" spans="1:9" x14ac:dyDescent="0.25">
      <c r="B151" t="s">
        <v>155</v>
      </c>
      <c r="C151" t="s">
        <v>156</v>
      </c>
      <c r="D151" t="s">
        <v>157</v>
      </c>
      <c r="E151" t="s">
        <v>158</v>
      </c>
      <c r="F151" t="s">
        <v>155</v>
      </c>
      <c r="G151" t="s">
        <v>156</v>
      </c>
      <c r="H151" t="s">
        <v>157</v>
      </c>
      <c r="I151" t="s">
        <v>158</v>
      </c>
    </row>
    <row r="152" spans="1:9" x14ac:dyDescent="0.25">
      <c r="A152" t="s">
        <v>193</v>
      </c>
    </row>
    <row r="153" spans="1:9" x14ac:dyDescent="0.25">
      <c r="A153" t="s">
        <v>159</v>
      </c>
      <c r="B153" s="17">
        <v>5.0000000000000001E-3</v>
      </c>
      <c r="C153" s="17">
        <v>3.5309999999999999E-3</v>
      </c>
      <c r="D153" s="17">
        <v>5.0000000000000001E-3</v>
      </c>
      <c r="E153" s="17">
        <v>5.0000000000000001E-3</v>
      </c>
      <c r="F153" s="17">
        <v>5.0000000000000001E-3</v>
      </c>
      <c r="G153" s="17">
        <v>3.5309999999999999E-3</v>
      </c>
      <c r="H153" s="17">
        <v>5.0000000000000001E-3</v>
      </c>
      <c r="I153" s="17">
        <v>5.0000000000000001E-3</v>
      </c>
    </row>
    <row r="154" spans="1:9" x14ac:dyDescent="0.25">
      <c r="A154" t="s">
        <v>160</v>
      </c>
      <c r="B154" s="17">
        <v>1.1490999999999999E-2</v>
      </c>
      <c r="C154" s="17">
        <v>9.5029999999999993E-3</v>
      </c>
      <c r="D154" s="17">
        <v>1.3398E-2</v>
      </c>
      <c r="E154" s="17">
        <v>1.2624E-2</v>
      </c>
      <c r="F154" s="17">
        <v>1.1490999999999999E-2</v>
      </c>
      <c r="G154" s="17">
        <v>9.5029999999999993E-3</v>
      </c>
      <c r="H154" s="17">
        <v>1.3398E-2</v>
      </c>
      <c r="I154" s="17">
        <v>1.2624E-2</v>
      </c>
    </row>
    <row r="155" spans="1:9" x14ac:dyDescent="0.25">
      <c r="A155" t="s">
        <v>161</v>
      </c>
      <c r="B155" s="17">
        <v>2.6409999999999999E-2</v>
      </c>
      <c r="C155" s="17">
        <v>2.5576000000000002E-2</v>
      </c>
      <c r="D155" s="17">
        <v>3.5903999999999998E-2</v>
      </c>
      <c r="E155" s="17">
        <v>3.1871999999999998E-2</v>
      </c>
      <c r="F155" s="17">
        <v>2.6409999999999999E-2</v>
      </c>
      <c r="G155" s="17">
        <v>2.5576000000000002E-2</v>
      </c>
      <c r="H155" s="17">
        <v>3.5903999999999998E-2</v>
      </c>
      <c r="I155" s="17">
        <v>3.1871999999999998E-2</v>
      </c>
    </row>
    <row r="156" spans="1:9" x14ac:dyDescent="0.25">
      <c r="A156" t="s">
        <v>162</v>
      </c>
      <c r="B156" s="17">
        <v>6.0696E-2</v>
      </c>
      <c r="C156" s="17">
        <v>5.6341000000000002E-2</v>
      </c>
      <c r="D156" s="17">
        <v>5.8717999999999999E-2</v>
      </c>
      <c r="E156" s="17">
        <v>5.9402999999999997E-2</v>
      </c>
      <c r="F156" s="17">
        <v>5.2937999999999999E-2</v>
      </c>
      <c r="G156" s="17">
        <v>4.3070999999999998E-2</v>
      </c>
      <c r="H156" s="17">
        <v>4.4477999999999997E-2</v>
      </c>
      <c r="I156" s="17">
        <v>4.3292999999999998E-2</v>
      </c>
    </row>
    <row r="157" spans="1:9" x14ac:dyDescent="0.25">
      <c r="A157" t="s">
        <v>163</v>
      </c>
      <c r="B157" s="17">
        <v>0.111308</v>
      </c>
      <c r="C157" s="17">
        <v>9.2931E-2</v>
      </c>
      <c r="D157" s="17">
        <v>9.8017999999999994E-2</v>
      </c>
      <c r="E157" s="17">
        <v>0.103883</v>
      </c>
      <c r="F157" s="17">
        <v>8.6648000000000003E-2</v>
      </c>
      <c r="G157" s="17">
        <v>7.1871000000000004E-2</v>
      </c>
      <c r="H157" s="17">
        <v>7.5398000000000007E-2</v>
      </c>
      <c r="I157" s="17">
        <v>7.8283000000000005E-2</v>
      </c>
    </row>
    <row r="158" spans="1:9" x14ac:dyDescent="0.25">
      <c r="A158" t="s">
        <v>164</v>
      </c>
      <c r="B158" s="17">
        <v>0.181008</v>
      </c>
      <c r="C158" s="17">
        <v>0.152451</v>
      </c>
      <c r="D158" s="17">
        <v>0.16194800000000001</v>
      </c>
      <c r="E158" s="17">
        <v>0.176233</v>
      </c>
      <c r="F158" s="17">
        <v>0.141488</v>
      </c>
      <c r="G158" s="17">
        <v>0.118701</v>
      </c>
      <c r="H158" s="17">
        <v>0.125698</v>
      </c>
      <c r="I158" s="17">
        <v>0.13520299999999999</v>
      </c>
    </row>
    <row r="159" spans="1:9" x14ac:dyDescent="0.25">
      <c r="A159" t="s">
        <v>183</v>
      </c>
      <c r="B159" s="17">
        <v>0.39744800000000002</v>
      </c>
      <c r="C159" s="17">
        <v>0.33729100000000001</v>
      </c>
      <c r="D159" s="17">
        <v>0.36046800000000001</v>
      </c>
      <c r="E159" s="17">
        <v>0.400893</v>
      </c>
      <c r="F159" s="17">
        <v>0.311778</v>
      </c>
      <c r="G159" s="17">
        <v>0.264131</v>
      </c>
      <c r="H159" s="17">
        <v>0.28188800000000003</v>
      </c>
      <c r="I159" s="17">
        <v>0.31196299999999999</v>
      </c>
    </row>
    <row r="160" spans="1:9" x14ac:dyDescent="0.25">
      <c r="A160" t="s">
        <v>194</v>
      </c>
      <c r="B160" s="17"/>
      <c r="C160" s="17"/>
      <c r="D160" s="17"/>
      <c r="E160" s="17"/>
      <c r="F160" s="17"/>
      <c r="G160" s="17"/>
      <c r="H160" s="17"/>
      <c r="I160" s="17"/>
    </row>
    <row r="161" spans="1:9" x14ac:dyDescent="0.25">
      <c r="A161" t="s">
        <v>159</v>
      </c>
      <c r="B161" s="17">
        <v>5.0000000000000001E-3</v>
      </c>
      <c r="C161" s="17">
        <v>3.5309999999999999E-3</v>
      </c>
      <c r="D161" s="17">
        <v>5.0000000000000001E-3</v>
      </c>
      <c r="E161" s="17">
        <v>5.0000000000000001E-3</v>
      </c>
      <c r="F161" s="17">
        <v>5.0000000000000001E-3</v>
      </c>
      <c r="G161" s="17">
        <v>3.5309999999999999E-3</v>
      </c>
      <c r="H161" s="17">
        <v>5.0000000000000001E-3</v>
      </c>
      <c r="I161" s="17">
        <v>5.0000000000000001E-3</v>
      </c>
    </row>
    <row r="162" spans="1:9" x14ac:dyDescent="0.25">
      <c r="A162" t="s">
        <v>160</v>
      </c>
      <c r="B162" s="17">
        <v>1.1490999999999999E-2</v>
      </c>
      <c r="C162" s="17">
        <v>9.5029999999999993E-3</v>
      </c>
      <c r="D162" s="17">
        <v>1.3398E-2</v>
      </c>
      <c r="E162" s="17">
        <v>1.2624E-2</v>
      </c>
      <c r="F162" s="17">
        <v>1.1490999999999999E-2</v>
      </c>
      <c r="G162" s="17">
        <v>9.5029999999999993E-3</v>
      </c>
      <c r="H162" s="17">
        <v>1.3398E-2</v>
      </c>
      <c r="I162" s="17">
        <v>1.2624E-2</v>
      </c>
    </row>
    <row r="163" spans="1:9" x14ac:dyDescent="0.25">
      <c r="A163" t="s">
        <v>161</v>
      </c>
      <c r="B163" s="17">
        <v>2.4448000000000001E-2</v>
      </c>
      <c r="C163" s="17">
        <v>2.5576000000000002E-2</v>
      </c>
      <c r="D163" s="17">
        <v>3.2287999999999997E-2</v>
      </c>
      <c r="E163" s="17">
        <v>3.1871999999999998E-2</v>
      </c>
      <c r="F163" s="17">
        <v>1.8287999999999999E-2</v>
      </c>
      <c r="G163" s="17">
        <v>2.3491000000000001E-2</v>
      </c>
      <c r="H163" s="17">
        <v>2.3668000000000002E-2</v>
      </c>
      <c r="I163" s="17">
        <v>2.9883E-2</v>
      </c>
    </row>
    <row r="164" spans="1:9" x14ac:dyDescent="0.25">
      <c r="A164" t="s">
        <v>162</v>
      </c>
      <c r="B164" s="17">
        <v>2.5767999999999999E-2</v>
      </c>
      <c r="C164" s="17">
        <v>3.3190999999999998E-2</v>
      </c>
      <c r="D164" s="17">
        <v>3.4147999999999998E-2</v>
      </c>
      <c r="E164" s="17">
        <v>4.5102999999999997E-2</v>
      </c>
      <c r="F164" s="17">
        <v>1.9328000000000001E-2</v>
      </c>
      <c r="G164" s="17">
        <v>2.4840999999999998E-2</v>
      </c>
      <c r="H164" s="17">
        <v>2.5128000000000001E-2</v>
      </c>
      <c r="I164" s="17">
        <v>3.2002999999999997E-2</v>
      </c>
    </row>
    <row r="165" spans="1:9" x14ac:dyDescent="0.25">
      <c r="A165" t="s">
        <v>163</v>
      </c>
      <c r="B165" s="17">
        <v>3.2328000000000003E-2</v>
      </c>
      <c r="C165" s="17">
        <v>4.1681000000000003E-2</v>
      </c>
      <c r="D165" s="17">
        <v>4.3338000000000002E-2</v>
      </c>
      <c r="E165" s="17">
        <v>5.8432999999999999E-2</v>
      </c>
      <c r="F165" s="17">
        <v>2.4487999999999999E-2</v>
      </c>
      <c r="G165" s="17">
        <v>3.1521E-2</v>
      </c>
      <c r="H165" s="17">
        <v>3.2348000000000002E-2</v>
      </c>
      <c r="I165" s="17">
        <v>4.2483E-2</v>
      </c>
    </row>
    <row r="166" spans="1:9" x14ac:dyDescent="0.25">
      <c r="A166" t="s">
        <v>164</v>
      </c>
      <c r="B166" s="17">
        <v>4.0537999999999998E-2</v>
      </c>
      <c r="C166" s="17">
        <v>5.2320999999999999E-2</v>
      </c>
      <c r="D166" s="17">
        <v>5.4848000000000001E-2</v>
      </c>
      <c r="E166" s="17">
        <v>7.5133000000000005E-2</v>
      </c>
      <c r="F166" s="17">
        <v>3.0948E-2</v>
      </c>
      <c r="G166" s="17">
        <v>3.9891000000000003E-2</v>
      </c>
      <c r="H166" s="17">
        <v>4.1397999999999997E-2</v>
      </c>
      <c r="I166" s="17">
        <v>5.5622999999999999E-2</v>
      </c>
    </row>
    <row r="167" spans="1:9" x14ac:dyDescent="0.25">
      <c r="A167" t="s">
        <v>183</v>
      </c>
      <c r="B167" s="17">
        <v>5.8288E-2</v>
      </c>
      <c r="C167" s="17">
        <v>7.5311000000000003E-2</v>
      </c>
      <c r="D167" s="17">
        <v>7.9717999999999997E-2</v>
      </c>
      <c r="E167" s="17">
        <v>0.111223</v>
      </c>
      <c r="F167" s="17">
        <v>4.4898E-2</v>
      </c>
      <c r="G167" s="17">
        <v>5.7971000000000002E-2</v>
      </c>
      <c r="H167" s="17">
        <v>6.0957999999999998E-2</v>
      </c>
      <c r="I167" s="17">
        <v>8.3992999999999998E-2</v>
      </c>
    </row>
    <row r="168" spans="1:9" x14ac:dyDescent="0.25">
      <c r="A168" t="s">
        <v>195</v>
      </c>
      <c r="B168" s="17"/>
      <c r="C168" s="17"/>
      <c r="D168" s="17"/>
      <c r="E168" s="17"/>
      <c r="F168" s="17"/>
      <c r="G168" s="17"/>
      <c r="H168" s="17"/>
      <c r="I168" s="17"/>
    </row>
    <row r="169" spans="1:9" x14ac:dyDescent="0.25">
      <c r="A169" t="s">
        <v>159</v>
      </c>
      <c r="B169" s="17">
        <v>5.0000000000000001E-3</v>
      </c>
      <c r="C169" s="17">
        <v>3.5309999999999999E-3</v>
      </c>
      <c r="D169" s="17">
        <v>5.0000000000000001E-3</v>
      </c>
      <c r="E169" s="17">
        <v>5.0000000000000001E-3</v>
      </c>
      <c r="F169" s="17">
        <v>5.0000000000000001E-3</v>
      </c>
      <c r="G169" s="17">
        <v>3.5309999999999999E-3</v>
      </c>
      <c r="H169" s="17">
        <v>5.0000000000000001E-3</v>
      </c>
      <c r="I169" s="17">
        <v>4.1729999999999996E-3</v>
      </c>
    </row>
    <row r="170" spans="1:9" x14ac:dyDescent="0.25">
      <c r="A170" t="s">
        <v>160</v>
      </c>
      <c r="B170" s="17">
        <v>8.6280000000000003E-3</v>
      </c>
      <c r="C170" s="17">
        <v>9.5029999999999993E-3</v>
      </c>
      <c r="D170" s="17">
        <v>1.0118E-2</v>
      </c>
      <c r="E170" s="17">
        <v>1.0233000000000001E-2</v>
      </c>
      <c r="F170" s="17">
        <v>5.8479999999999999E-3</v>
      </c>
      <c r="G170" s="17">
        <v>7.3709999999999999E-3</v>
      </c>
      <c r="H170" s="17">
        <v>6.228E-3</v>
      </c>
      <c r="I170" s="17">
        <v>4.5830000000000003E-3</v>
      </c>
    </row>
    <row r="171" spans="1:9" x14ac:dyDescent="0.25">
      <c r="A171" t="s">
        <v>161</v>
      </c>
      <c r="B171" s="17">
        <v>9.2079999999999992E-3</v>
      </c>
      <c r="C171" s="17">
        <v>1.1731E-2</v>
      </c>
      <c r="D171" s="17">
        <v>1.0938E-2</v>
      </c>
      <c r="E171" s="17">
        <v>1.1413E-2</v>
      </c>
      <c r="F171" s="17">
        <v>6.3080000000000002E-3</v>
      </c>
      <c r="G171" s="17">
        <v>7.9710000000000007E-3</v>
      </c>
      <c r="H171" s="17">
        <v>6.8780000000000004E-3</v>
      </c>
      <c r="I171" s="17">
        <v>5.5129999999999997E-3</v>
      </c>
    </row>
    <row r="172" spans="1:9" x14ac:dyDescent="0.25">
      <c r="A172" t="s">
        <v>162</v>
      </c>
      <c r="B172" s="17">
        <v>9.8379999999999995E-3</v>
      </c>
      <c r="C172" s="17">
        <v>1.2541E-2</v>
      </c>
      <c r="D172" s="17">
        <v>1.1818E-2</v>
      </c>
      <c r="E172" s="17">
        <v>1.2683E-2</v>
      </c>
      <c r="F172" s="17">
        <v>6.7980000000000002E-3</v>
      </c>
      <c r="G172" s="17">
        <v>8.6110000000000006E-3</v>
      </c>
      <c r="H172" s="17">
        <v>7.5680000000000001E-3</v>
      </c>
      <c r="I172" s="17">
        <v>6.5129999999999997E-3</v>
      </c>
    </row>
    <row r="173" spans="1:9" x14ac:dyDescent="0.25">
      <c r="A173" t="s">
        <v>163</v>
      </c>
      <c r="B173" s="17">
        <v>1.2928E-2</v>
      </c>
      <c r="C173" s="17">
        <v>1.6541E-2</v>
      </c>
      <c r="D173" s="17">
        <v>1.6147999999999999E-2</v>
      </c>
      <c r="E173" s="17">
        <v>1.8963000000000001E-2</v>
      </c>
      <c r="F173" s="17">
        <v>9.2280000000000001E-3</v>
      </c>
      <c r="G173" s="17">
        <v>1.1750999999999999E-2</v>
      </c>
      <c r="H173" s="17">
        <v>1.0968E-2</v>
      </c>
      <c r="I173" s="17">
        <v>1.1453E-2</v>
      </c>
    </row>
    <row r="174" spans="1:9" x14ac:dyDescent="0.25">
      <c r="A174" t="s">
        <v>164</v>
      </c>
      <c r="B174" s="17">
        <v>1.6788000000000001E-2</v>
      </c>
      <c r="C174" s="17">
        <v>2.1551000000000001E-2</v>
      </c>
      <c r="D174" s="17">
        <v>2.1568E-2</v>
      </c>
      <c r="E174" s="17">
        <v>2.6832999999999999E-2</v>
      </c>
      <c r="F174" s="17">
        <v>1.2267999999999999E-2</v>
      </c>
      <c r="G174" s="17">
        <v>1.5691E-2</v>
      </c>
      <c r="H174" s="17">
        <v>1.5228E-2</v>
      </c>
      <c r="I174" s="17">
        <v>1.7642999999999999E-2</v>
      </c>
    </row>
    <row r="175" spans="1:9" x14ac:dyDescent="0.25">
      <c r="A175" t="s">
        <v>183</v>
      </c>
      <c r="B175" s="17">
        <v>2.5148E-2</v>
      </c>
      <c r="C175" s="17">
        <v>3.2381E-2</v>
      </c>
      <c r="D175" s="17">
        <v>3.3287999999999998E-2</v>
      </c>
      <c r="E175" s="17">
        <v>4.3843E-2</v>
      </c>
      <c r="F175" s="17">
        <v>1.8848E-2</v>
      </c>
      <c r="G175" s="17">
        <v>2.4211E-2</v>
      </c>
      <c r="H175" s="17">
        <v>2.4448000000000001E-2</v>
      </c>
      <c r="I175" s="17">
        <v>3.1012999999999999E-2</v>
      </c>
    </row>
    <row r="178" spans="1:9" x14ac:dyDescent="0.25">
      <c r="A178" s="4" t="s">
        <v>201</v>
      </c>
    </row>
    <row r="179" spans="1:9" x14ac:dyDescent="0.25">
      <c r="B179" t="s">
        <v>153</v>
      </c>
      <c r="F179" t="s">
        <v>154</v>
      </c>
    </row>
    <row r="180" spans="1:9" x14ac:dyDescent="0.25">
      <c r="B180" t="s">
        <v>155</v>
      </c>
      <c r="C180" t="s">
        <v>156</v>
      </c>
      <c r="D180" t="s">
        <v>157</v>
      </c>
      <c r="E180" t="s">
        <v>158</v>
      </c>
      <c r="F180" t="s">
        <v>155</v>
      </c>
      <c r="G180" t="s">
        <v>156</v>
      </c>
      <c r="H180" t="s">
        <v>157</v>
      </c>
      <c r="I180" t="s">
        <v>158</v>
      </c>
    </row>
    <row r="181" spans="1:9" x14ac:dyDescent="0.25">
      <c r="A181" t="s">
        <v>193</v>
      </c>
    </row>
    <row r="182" spans="1:9" x14ac:dyDescent="0.25">
      <c r="A182" t="s">
        <v>159</v>
      </c>
      <c r="B182" s="17">
        <v>3.2179999999999999E-3</v>
      </c>
      <c r="C182" s="17">
        <v>8.7200000000000005E-4</v>
      </c>
      <c r="D182" s="17">
        <v>0</v>
      </c>
      <c r="E182" s="17">
        <v>0</v>
      </c>
      <c r="F182" s="17">
        <v>2.8279999999999998E-3</v>
      </c>
      <c r="G182" s="17">
        <v>5.3200000000000003E-4</v>
      </c>
      <c r="H182" s="17">
        <v>0</v>
      </c>
      <c r="I182" s="17">
        <v>0</v>
      </c>
    </row>
    <row r="183" spans="1:9" x14ac:dyDescent="0.25">
      <c r="A183" t="s">
        <v>160</v>
      </c>
      <c r="B183" s="17">
        <v>4.1079999999999997E-3</v>
      </c>
      <c r="C183" s="17">
        <v>1.652E-3</v>
      </c>
      <c r="D183" s="17">
        <v>1.25E-4</v>
      </c>
      <c r="E183" s="17">
        <v>0</v>
      </c>
      <c r="F183" s="17">
        <v>3.6679999999999998E-3</v>
      </c>
      <c r="G183" s="17">
        <v>1.2620000000000001E-3</v>
      </c>
      <c r="H183" s="17">
        <v>0</v>
      </c>
      <c r="I183" s="17">
        <v>0</v>
      </c>
    </row>
    <row r="184" spans="1:9" x14ac:dyDescent="0.25">
      <c r="A184" t="s">
        <v>161</v>
      </c>
      <c r="B184" s="17">
        <v>6.1780000000000003E-3</v>
      </c>
      <c r="C184" s="17">
        <v>3.4420000000000002E-3</v>
      </c>
      <c r="D184" s="17">
        <v>1.9750000000000002E-3</v>
      </c>
      <c r="E184" s="17">
        <v>0</v>
      </c>
      <c r="F184" s="17">
        <v>5.6280000000000002E-3</v>
      </c>
      <c r="G184" s="17">
        <v>2.9619999999999998E-3</v>
      </c>
      <c r="H184" s="17">
        <v>1.485E-3</v>
      </c>
      <c r="I184" s="17">
        <v>0</v>
      </c>
    </row>
    <row r="185" spans="1:9" x14ac:dyDescent="0.25">
      <c r="A185" t="s">
        <v>162</v>
      </c>
      <c r="B185" s="17">
        <v>8.6079999999999993E-3</v>
      </c>
      <c r="C185" s="17">
        <v>5.5620000000000001E-3</v>
      </c>
      <c r="D185" s="17">
        <v>4.1549999999999998E-3</v>
      </c>
      <c r="E185" s="17">
        <v>1.361E-3</v>
      </c>
      <c r="F185" s="17">
        <v>7.9380000000000006E-3</v>
      </c>
      <c r="G185" s="17">
        <v>4.9719999999999999E-3</v>
      </c>
      <c r="H185" s="17">
        <v>3.555E-3</v>
      </c>
      <c r="I185" s="17">
        <v>5.71E-4</v>
      </c>
    </row>
    <row r="186" spans="1:9" x14ac:dyDescent="0.25">
      <c r="A186" t="s">
        <v>163</v>
      </c>
      <c r="B186" s="17">
        <v>2.5548000000000001E-2</v>
      </c>
      <c r="C186" s="17">
        <v>2.0282000000000001E-2</v>
      </c>
      <c r="D186" s="17">
        <v>1.9304999999999999E-2</v>
      </c>
      <c r="E186" s="17">
        <v>2.0990999999999999E-2</v>
      </c>
      <c r="F186" s="17">
        <v>2.3987999999999999E-2</v>
      </c>
      <c r="G186" s="17">
        <v>1.8932000000000001E-2</v>
      </c>
      <c r="H186" s="17">
        <v>1.7915E-2</v>
      </c>
      <c r="I186" s="17">
        <v>1.9191E-2</v>
      </c>
    </row>
    <row r="187" spans="1:9" x14ac:dyDescent="0.25">
      <c r="A187" t="s">
        <v>164</v>
      </c>
      <c r="B187" s="17">
        <v>6.2028E-2</v>
      </c>
      <c r="C187" s="17">
        <v>5.2002E-2</v>
      </c>
      <c r="D187" s="17">
        <v>5.1955000000000001E-2</v>
      </c>
      <c r="E187" s="17">
        <v>6.3300999999999996E-2</v>
      </c>
      <c r="F187" s="17">
        <v>5.8557999999999999E-2</v>
      </c>
      <c r="G187" s="17">
        <v>4.8992000000000001E-2</v>
      </c>
      <c r="H187" s="17">
        <v>4.8864999999999999E-2</v>
      </c>
      <c r="I187" s="17">
        <v>5.9291000000000003E-2</v>
      </c>
    </row>
    <row r="188" spans="1:9" x14ac:dyDescent="0.25">
      <c r="A188" t="s">
        <v>183</v>
      </c>
      <c r="B188" s="17">
        <v>0.22688800000000001</v>
      </c>
      <c r="C188" s="17">
        <v>0.195352</v>
      </c>
      <c r="D188" s="17">
        <v>0.19950499999999999</v>
      </c>
      <c r="E188" s="17">
        <v>0.25451099999999999</v>
      </c>
      <c r="F188" s="17">
        <v>0.21482799999999999</v>
      </c>
      <c r="G188" s="17">
        <v>0.18487200000000001</v>
      </c>
      <c r="H188" s="17">
        <v>0.18871499999999999</v>
      </c>
      <c r="I188" s="17">
        <v>0.24052100000000001</v>
      </c>
    </row>
    <row r="189" spans="1:9" x14ac:dyDescent="0.25">
      <c r="A189" t="s">
        <v>194</v>
      </c>
      <c r="B189" s="17"/>
      <c r="C189" s="17"/>
      <c r="D189" s="17"/>
      <c r="E189" s="17"/>
      <c r="F189" s="17"/>
      <c r="G189" s="17"/>
      <c r="H189" s="17"/>
      <c r="I189" s="17"/>
    </row>
    <row r="190" spans="1:9" x14ac:dyDescent="0.25">
      <c r="A190" t="s">
        <v>159</v>
      </c>
      <c r="B190" s="17">
        <v>5.0000000000000001E-3</v>
      </c>
      <c r="C190" s="17">
        <v>3.5309999999999999E-3</v>
      </c>
      <c r="D190" s="17">
        <v>1.3450000000000001E-3</v>
      </c>
      <c r="E190" s="17">
        <v>0</v>
      </c>
      <c r="F190" s="17">
        <v>4.9779999999999998E-3</v>
      </c>
      <c r="G190" s="17">
        <v>1.3619999999999999E-3</v>
      </c>
      <c r="H190" s="17">
        <v>0</v>
      </c>
      <c r="I190" s="17">
        <v>0</v>
      </c>
    </row>
    <row r="191" spans="1:9" x14ac:dyDescent="0.25">
      <c r="A191" t="s">
        <v>160</v>
      </c>
      <c r="B191" s="17">
        <v>9.3380000000000008E-3</v>
      </c>
      <c r="C191" s="17">
        <v>4.6719999999999999E-3</v>
      </c>
      <c r="D191" s="17">
        <v>2.1050000000000001E-3</v>
      </c>
      <c r="E191" s="17">
        <v>0</v>
      </c>
      <c r="F191" s="17">
        <v>5.7879999999999997E-3</v>
      </c>
      <c r="G191" s="17">
        <v>1.9819999999999998E-3</v>
      </c>
      <c r="H191" s="17">
        <v>0</v>
      </c>
      <c r="I191" s="17">
        <v>0</v>
      </c>
    </row>
    <row r="192" spans="1:9" x14ac:dyDescent="0.25">
      <c r="A192" t="s">
        <v>161</v>
      </c>
      <c r="B192" s="17">
        <v>1.1377999999999999E-2</v>
      </c>
      <c r="C192" s="17">
        <v>6.2220000000000001E-3</v>
      </c>
      <c r="D192" s="17">
        <v>3.5349999999999999E-3</v>
      </c>
      <c r="E192" s="17">
        <v>1.521E-3</v>
      </c>
      <c r="F192" s="17">
        <v>7.3080000000000003E-3</v>
      </c>
      <c r="G192" s="17">
        <v>3.1319999999999998E-3</v>
      </c>
      <c r="H192" s="17">
        <v>6.9499999999999998E-4</v>
      </c>
      <c r="I192" s="17">
        <v>0</v>
      </c>
    </row>
    <row r="193" spans="1:9" x14ac:dyDescent="0.25">
      <c r="A193" t="s">
        <v>162</v>
      </c>
      <c r="B193" s="17">
        <v>1.3408E-2</v>
      </c>
      <c r="C193" s="17">
        <v>7.7619999999999998E-3</v>
      </c>
      <c r="D193" s="17">
        <v>4.9550000000000002E-3</v>
      </c>
      <c r="E193" s="17">
        <v>3.4710000000000001E-3</v>
      </c>
      <c r="F193" s="17">
        <v>8.8079999999999999E-3</v>
      </c>
      <c r="G193" s="17">
        <v>4.2719999999999998E-3</v>
      </c>
      <c r="H193" s="17">
        <v>1.735E-3</v>
      </c>
      <c r="I193" s="17">
        <v>0</v>
      </c>
    </row>
    <row r="194" spans="1:9" x14ac:dyDescent="0.25">
      <c r="A194" t="s">
        <v>163</v>
      </c>
      <c r="B194" s="17">
        <v>2.3108E-2</v>
      </c>
      <c r="C194" s="17">
        <v>1.5122E-2</v>
      </c>
      <c r="D194" s="17">
        <v>1.1724999999999999E-2</v>
      </c>
      <c r="E194" s="17">
        <v>1.2851E-2</v>
      </c>
      <c r="F194" s="17">
        <v>1.5997999999999998E-2</v>
      </c>
      <c r="G194" s="17">
        <v>9.7219999999999997E-3</v>
      </c>
      <c r="H194" s="17">
        <v>6.7549999999999997E-3</v>
      </c>
      <c r="I194" s="17">
        <v>5.9810000000000002E-3</v>
      </c>
    </row>
    <row r="195" spans="1:9" x14ac:dyDescent="0.25">
      <c r="A195" t="s">
        <v>164</v>
      </c>
      <c r="B195" s="17">
        <v>3.5737999999999999E-2</v>
      </c>
      <c r="C195" s="17">
        <v>2.4702000000000002E-2</v>
      </c>
      <c r="D195" s="17">
        <v>2.0545000000000001E-2</v>
      </c>
      <c r="E195" s="17">
        <v>2.5051E-2</v>
      </c>
      <c r="F195" s="17">
        <v>2.5357999999999999E-2</v>
      </c>
      <c r="G195" s="17">
        <v>1.6822E-2</v>
      </c>
      <c r="H195" s="17">
        <v>1.3295E-2</v>
      </c>
      <c r="I195" s="17">
        <v>1.5021E-2</v>
      </c>
    </row>
    <row r="196" spans="1:9" x14ac:dyDescent="0.25">
      <c r="A196" t="s">
        <v>183</v>
      </c>
      <c r="B196" s="17">
        <v>6.5348000000000003E-2</v>
      </c>
      <c r="C196" s="17">
        <v>4.7162000000000003E-2</v>
      </c>
      <c r="D196" s="17">
        <v>4.1224999999999998E-2</v>
      </c>
      <c r="E196" s="17">
        <v>5.3650999999999997E-2</v>
      </c>
      <c r="F196" s="17">
        <v>4.7298E-2</v>
      </c>
      <c r="G196" s="17">
        <v>3.3461999999999999E-2</v>
      </c>
      <c r="H196" s="17">
        <v>2.8615000000000002E-2</v>
      </c>
      <c r="I196" s="17">
        <v>3.6211E-2</v>
      </c>
    </row>
    <row r="197" spans="1:9" x14ac:dyDescent="0.25">
      <c r="A197" t="s">
        <v>195</v>
      </c>
      <c r="B197" s="17"/>
      <c r="C197" s="17"/>
      <c r="D197" s="17"/>
      <c r="E197" s="17"/>
      <c r="F197" s="17"/>
      <c r="G197" s="17"/>
      <c r="H197" s="17"/>
      <c r="I197" s="17"/>
    </row>
    <row r="198" spans="1:9" x14ac:dyDescent="0.25">
      <c r="A198" t="s">
        <v>159</v>
      </c>
      <c r="B198" s="17">
        <v>5.0000000000000001E-3</v>
      </c>
      <c r="C198" s="17">
        <v>1.5319999999999999E-3</v>
      </c>
      <c r="D198" s="17">
        <v>0</v>
      </c>
      <c r="E198" s="17">
        <v>0</v>
      </c>
      <c r="F198" s="17">
        <v>2.7179999999999999E-3</v>
      </c>
      <c r="G198" s="17">
        <v>0</v>
      </c>
      <c r="H198" s="17">
        <v>0</v>
      </c>
      <c r="I198" s="17">
        <v>0</v>
      </c>
    </row>
    <row r="199" spans="1:9" x14ac:dyDescent="0.25">
      <c r="A199" t="s">
        <v>160</v>
      </c>
      <c r="B199" s="17">
        <v>6.0280000000000004E-3</v>
      </c>
      <c r="C199" s="17">
        <v>2.1619999999999999E-3</v>
      </c>
      <c r="D199" s="17">
        <v>0</v>
      </c>
      <c r="E199" s="17">
        <v>0</v>
      </c>
      <c r="F199" s="17">
        <v>3.3379999999999998E-3</v>
      </c>
      <c r="G199" s="17">
        <v>1.22E-4</v>
      </c>
      <c r="H199" s="17">
        <v>0</v>
      </c>
      <c r="I199" s="17">
        <v>0</v>
      </c>
    </row>
    <row r="200" spans="1:9" x14ac:dyDescent="0.25">
      <c r="A200" t="s">
        <v>161</v>
      </c>
      <c r="B200" s="17">
        <v>7.5779999999999997E-3</v>
      </c>
      <c r="C200" s="17">
        <v>3.3419999999999999E-3</v>
      </c>
      <c r="D200" s="17">
        <v>8.8500000000000004E-4</v>
      </c>
      <c r="E200" s="17">
        <v>0</v>
      </c>
      <c r="F200" s="17">
        <v>4.4879999999999998E-3</v>
      </c>
      <c r="G200" s="17">
        <v>9.9200000000000004E-4</v>
      </c>
      <c r="H200" s="17">
        <v>0</v>
      </c>
      <c r="I200" s="17">
        <v>0</v>
      </c>
    </row>
    <row r="201" spans="1:9" x14ac:dyDescent="0.25">
      <c r="A201" t="s">
        <v>162</v>
      </c>
      <c r="B201" s="17">
        <v>9.1179999999999994E-3</v>
      </c>
      <c r="C201" s="17">
        <v>4.5019999999999999E-3</v>
      </c>
      <c r="D201" s="17">
        <v>1.9550000000000001E-3</v>
      </c>
      <c r="E201" s="17">
        <v>0</v>
      </c>
      <c r="F201" s="17">
        <v>5.6280000000000002E-3</v>
      </c>
      <c r="G201" s="17">
        <v>1.8619999999999999E-3</v>
      </c>
      <c r="H201" s="17">
        <v>0</v>
      </c>
      <c r="I201" s="17">
        <v>0</v>
      </c>
    </row>
    <row r="202" spans="1:9" x14ac:dyDescent="0.25">
      <c r="A202" t="s">
        <v>163</v>
      </c>
      <c r="B202" s="17">
        <v>1.6478E-2</v>
      </c>
      <c r="C202" s="17">
        <v>1.0082000000000001E-2</v>
      </c>
      <c r="D202" s="17">
        <v>7.0949999999999997E-3</v>
      </c>
      <c r="E202" s="17">
        <v>6.4409999999999997E-3</v>
      </c>
      <c r="F202" s="17">
        <v>1.1077999999999999E-2</v>
      </c>
      <c r="G202" s="17">
        <v>5.9919999999999999E-3</v>
      </c>
      <c r="H202" s="17">
        <v>3.3249999999999998E-3</v>
      </c>
      <c r="I202" s="17">
        <v>1.2210000000000001E-3</v>
      </c>
    </row>
    <row r="203" spans="1:9" x14ac:dyDescent="0.25">
      <c r="A203" t="s">
        <v>164</v>
      </c>
      <c r="B203" s="17">
        <v>2.6048000000000002E-2</v>
      </c>
      <c r="C203" s="17">
        <v>1.7351999999999999E-2</v>
      </c>
      <c r="D203" s="17">
        <v>1.3785E-2</v>
      </c>
      <c r="E203" s="17">
        <v>1.5691E-2</v>
      </c>
      <c r="F203" s="17">
        <v>1.8178E-2</v>
      </c>
      <c r="G203" s="17">
        <v>1.1382E-2</v>
      </c>
      <c r="H203" s="17">
        <v>8.2850000000000007E-3</v>
      </c>
      <c r="I203" s="17">
        <v>8.0809999999999996E-3</v>
      </c>
    </row>
    <row r="204" spans="1:9" x14ac:dyDescent="0.25">
      <c r="A204" t="s">
        <v>183</v>
      </c>
      <c r="B204" s="17">
        <v>4.8508000000000003E-2</v>
      </c>
      <c r="C204" s="17">
        <v>3.4382000000000003E-2</v>
      </c>
      <c r="D204" s="17">
        <v>2.9465000000000002E-2</v>
      </c>
      <c r="E204" s="17">
        <v>3.7380999999999998E-2</v>
      </c>
      <c r="F204" s="17">
        <v>3.4818000000000002E-2</v>
      </c>
      <c r="G204" s="17">
        <v>2.4001999999999999E-2</v>
      </c>
      <c r="H204" s="17">
        <v>1.9904999999999999E-2</v>
      </c>
      <c r="I204" s="17">
        <v>2.4160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workbookViewId="0"/>
  </sheetViews>
  <sheetFormatPr defaultRowHeight="15" x14ac:dyDescent="0.25"/>
  <cols>
    <col min="1" max="1" width="13.5703125" customWidth="1"/>
    <col min="8" max="8" width="8.28515625" customWidth="1"/>
    <col min="9" max="9" width="12.42578125" customWidth="1"/>
  </cols>
  <sheetData>
    <row r="1" spans="1:13" x14ac:dyDescent="0.25">
      <c r="A1" s="4" t="s">
        <v>233</v>
      </c>
    </row>
    <row r="2" spans="1:13" x14ac:dyDescent="0.25">
      <c r="A2" s="4" t="s">
        <v>202</v>
      </c>
    </row>
    <row r="3" spans="1:13" x14ac:dyDescent="0.25">
      <c r="A3" s="4"/>
    </row>
    <row r="4" spans="1:13" x14ac:dyDescent="0.25">
      <c r="A4" s="4" t="s">
        <v>192</v>
      </c>
    </row>
    <row r="5" spans="1:13" x14ac:dyDescent="0.25">
      <c r="B5" t="s">
        <v>153</v>
      </c>
      <c r="E5" t="s">
        <v>154</v>
      </c>
      <c r="J5" t="s">
        <v>153</v>
      </c>
      <c r="L5" t="s">
        <v>154</v>
      </c>
    </row>
    <row r="6" spans="1:13" x14ac:dyDescent="0.25">
      <c r="A6" t="s">
        <v>165</v>
      </c>
      <c r="B6" s="18">
        <v>0</v>
      </c>
      <c r="C6" s="19" t="s">
        <v>203</v>
      </c>
      <c r="D6" s="19" t="s">
        <v>167</v>
      </c>
      <c r="E6" s="18">
        <v>0</v>
      </c>
      <c r="F6" s="19" t="s">
        <v>203</v>
      </c>
      <c r="G6" s="19" t="s">
        <v>167</v>
      </c>
      <c r="I6" t="s">
        <v>175</v>
      </c>
      <c r="J6" s="19" t="s">
        <v>204</v>
      </c>
      <c r="K6" s="19" t="s">
        <v>205</v>
      </c>
      <c r="L6" s="19" t="s">
        <v>204</v>
      </c>
      <c r="M6" s="19" t="s">
        <v>205</v>
      </c>
    </row>
    <row r="7" spans="1:13" x14ac:dyDescent="0.25">
      <c r="A7" t="s">
        <v>193</v>
      </c>
      <c r="I7" t="s">
        <v>193</v>
      </c>
    </row>
    <row r="8" spans="1:13" x14ac:dyDescent="0.25">
      <c r="A8" t="s">
        <v>168</v>
      </c>
      <c r="B8" s="20">
        <v>0.1239</v>
      </c>
      <c r="C8" s="20">
        <v>6.4500000000000002E-2</v>
      </c>
      <c r="D8" s="20">
        <v>5.2499999999999998E-2</v>
      </c>
      <c r="E8" s="20">
        <v>8.9899999999999994E-2</v>
      </c>
      <c r="F8" s="20">
        <v>4.6800000000000001E-2</v>
      </c>
      <c r="G8" s="20">
        <v>3.8100000000000002E-2</v>
      </c>
      <c r="I8" t="s">
        <v>177</v>
      </c>
      <c r="J8" s="20">
        <v>2.0089999999999999E-3</v>
      </c>
      <c r="K8" s="20">
        <v>2.32E-3</v>
      </c>
      <c r="L8" s="20">
        <v>1.6739999999999999E-3</v>
      </c>
      <c r="M8" s="20">
        <v>1.934E-3</v>
      </c>
    </row>
    <row r="9" spans="1:13" x14ac:dyDescent="0.25">
      <c r="A9" t="s">
        <v>169</v>
      </c>
      <c r="B9" s="20">
        <v>2.7E-2</v>
      </c>
      <c r="C9" s="20">
        <v>1.4E-2</v>
      </c>
      <c r="D9" s="20">
        <v>1.14E-2</v>
      </c>
      <c r="E9" s="20">
        <v>1.9599999999999999E-2</v>
      </c>
      <c r="F9" s="20">
        <v>1.0200000000000001E-2</v>
      </c>
      <c r="G9" s="20">
        <v>8.3000000000000001E-3</v>
      </c>
      <c r="I9" t="s">
        <v>178</v>
      </c>
      <c r="J9" s="20">
        <v>2.0089999999999999E-3</v>
      </c>
      <c r="K9" s="20">
        <v>2.32E-3</v>
      </c>
      <c r="L9" s="20">
        <v>1.6739999999999999E-3</v>
      </c>
      <c r="M9" s="20">
        <v>1.934E-3</v>
      </c>
    </row>
    <row r="10" spans="1:13" x14ac:dyDescent="0.25">
      <c r="A10" t="s">
        <v>170</v>
      </c>
      <c r="B10" s="20">
        <v>8.5000000000000006E-2</v>
      </c>
      <c r="C10" s="20">
        <v>4.4200000000000003E-2</v>
      </c>
      <c r="D10" s="20">
        <v>3.5999999999999997E-2</v>
      </c>
      <c r="E10" s="20">
        <v>6.1600000000000002E-2</v>
      </c>
      <c r="F10" s="20">
        <v>3.2099999999999997E-2</v>
      </c>
      <c r="G10" s="20">
        <v>2.6100000000000002E-2</v>
      </c>
      <c r="I10" t="s">
        <v>179</v>
      </c>
      <c r="J10" s="20">
        <v>5.0309999999999999E-3</v>
      </c>
      <c r="K10" s="20">
        <v>5.8100000000000001E-3</v>
      </c>
      <c r="L10" s="20">
        <v>4.1929999999999997E-3</v>
      </c>
      <c r="M10" s="20">
        <v>4.8430000000000001E-3</v>
      </c>
    </row>
    <row r="11" spans="1:13" x14ac:dyDescent="0.25">
      <c r="A11" t="s">
        <v>171</v>
      </c>
      <c r="B11" s="20">
        <v>0.1109</v>
      </c>
      <c r="C11" s="20">
        <v>5.7700000000000001E-2</v>
      </c>
      <c r="D11" s="20">
        <v>4.7E-2</v>
      </c>
      <c r="E11" s="20">
        <v>8.0500000000000002E-2</v>
      </c>
      <c r="F11" s="20">
        <v>4.19E-2</v>
      </c>
      <c r="G11" s="20">
        <v>3.4099999999999998E-2</v>
      </c>
      <c r="I11" t="s">
        <v>180</v>
      </c>
      <c r="J11" s="20">
        <v>9.7289999999999998E-3</v>
      </c>
      <c r="K11" s="20">
        <v>1.1235999999999999E-2</v>
      </c>
      <c r="L11" s="20">
        <v>8.1089999999999999E-3</v>
      </c>
      <c r="M11" s="20">
        <v>9.3659999999999993E-3</v>
      </c>
    </row>
    <row r="12" spans="1:13" x14ac:dyDescent="0.25">
      <c r="A12" s="16" t="s">
        <v>172</v>
      </c>
      <c r="B12" s="20">
        <v>0.15229999999999999</v>
      </c>
      <c r="C12" s="20">
        <v>7.9200000000000007E-2</v>
      </c>
      <c r="D12" s="20">
        <v>6.4500000000000002E-2</v>
      </c>
      <c r="E12" s="20">
        <v>0.1105</v>
      </c>
      <c r="F12" s="20">
        <v>5.7500000000000002E-2</v>
      </c>
      <c r="G12" s="20">
        <v>4.6800000000000001E-2</v>
      </c>
      <c r="I12" t="s">
        <v>181</v>
      </c>
      <c r="J12" s="20">
        <v>5.4209999999999996E-3</v>
      </c>
      <c r="K12" s="20">
        <v>6.2610000000000001E-3</v>
      </c>
      <c r="L12" s="20">
        <v>4.5180000000000003E-3</v>
      </c>
      <c r="M12" s="20">
        <v>5.2180000000000004E-3</v>
      </c>
    </row>
    <row r="13" spans="1:13" x14ac:dyDescent="0.25">
      <c r="A13" s="16" t="s">
        <v>173</v>
      </c>
      <c r="B13" s="20">
        <v>0.17979999999999999</v>
      </c>
      <c r="C13" s="20">
        <v>9.35E-2</v>
      </c>
      <c r="D13" s="20">
        <v>7.6100000000000001E-2</v>
      </c>
      <c r="E13" s="20">
        <v>0.1305</v>
      </c>
      <c r="F13" s="20">
        <v>6.7900000000000002E-2</v>
      </c>
      <c r="G13" s="20">
        <v>5.5199999999999999E-2</v>
      </c>
      <c r="I13" t="s">
        <v>182</v>
      </c>
      <c r="J13" s="20">
        <v>0.127579</v>
      </c>
      <c r="K13" s="20">
        <v>0.147343</v>
      </c>
      <c r="L13" s="20">
        <v>0.106339</v>
      </c>
      <c r="M13" s="20">
        <v>0.12281300000000001</v>
      </c>
    </row>
    <row r="14" spans="1:13" x14ac:dyDescent="0.25">
      <c r="A14" t="s">
        <v>174</v>
      </c>
      <c r="B14" s="20">
        <v>0.63929999999999998</v>
      </c>
      <c r="C14" s="20">
        <v>0.33260000000000001</v>
      </c>
      <c r="D14" s="20">
        <v>0.2707</v>
      </c>
      <c r="E14" s="20">
        <v>0.46389999999999998</v>
      </c>
      <c r="F14" s="20">
        <v>0.2414</v>
      </c>
      <c r="G14" s="20">
        <v>0.19639999999999999</v>
      </c>
      <c r="I14" t="s">
        <v>194</v>
      </c>
      <c r="J14" s="20"/>
      <c r="K14" s="20"/>
      <c r="L14" s="20"/>
      <c r="M14" s="20"/>
    </row>
    <row r="15" spans="1:13" x14ac:dyDescent="0.25">
      <c r="A15" t="s">
        <v>194</v>
      </c>
      <c r="B15" s="20"/>
      <c r="C15" s="20"/>
      <c r="D15" s="20"/>
      <c r="E15" s="20"/>
      <c r="F15" s="20"/>
      <c r="G15" s="20"/>
      <c r="I15" t="s">
        <v>177</v>
      </c>
      <c r="J15" s="20">
        <v>9.4350000000000007E-3</v>
      </c>
      <c r="K15" s="20">
        <v>2.9529999999999999E-3</v>
      </c>
      <c r="L15" s="20">
        <v>8.633E-3</v>
      </c>
      <c r="M15" s="20">
        <v>2.702E-3</v>
      </c>
    </row>
    <row r="16" spans="1:13" x14ac:dyDescent="0.25">
      <c r="A16" t="s">
        <v>168</v>
      </c>
      <c r="B16" s="20">
        <v>9.1999999999999998E-3</v>
      </c>
      <c r="C16" s="20">
        <v>8.9999999999999998E-4</v>
      </c>
      <c r="D16" s="20">
        <v>3.0000000000000001E-3</v>
      </c>
      <c r="E16" s="20">
        <v>7.4999999999999997E-3</v>
      </c>
      <c r="F16" s="20">
        <v>6.9999999999999999E-4</v>
      </c>
      <c r="G16" s="20">
        <v>2.3999999999999998E-3</v>
      </c>
      <c r="I16" t="s">
        <v>178</v>
      </c>
      <c r="J16" s="20">
        <v>9.4350000000000007E-3</v>
      </c>
      <c r="K16" s="20">
        <v>2.9529999999999999E-3</v>
      </c>
      <c r="L16" s="20">
        <v>8.633E-3</v>
      </c>
      <c r="M16" s="20">
        <v>2.702E-3</v>
      </c>
    </row>
    <row r="17" spans="1:13" x14ac:dyDescent="0.25">
      <c r="A17" t="s">
        <v>169</v>
      </c>
      <c r="B17" s="20">
        <v>1.17E-2</v>
      </c>
      <c r="C17" s="20">
        <v>1.1999999999999999E-3</v>
      </c>
      <c r="D17" s="20">
        <v>3.8E-3</v>
      </c>
      <c r="E17" s="20">
        <v>9.5999999999999992E-3</v>
      </c>
      <c r="F17" s="20">
        <v>1E-3</v>
      </c>
      <c r="G17" s="20">
        <v>3.0999999999999999E-3</v>
      </c>
      <c r="I17" t="s">
        <v>179</v>
      </c>
      <c r="J17" s="20">
        <v>2.1183E-2</v>
      </c>
      <c r="K17" s="20">
        <v>6.6290000000000003E-3</v>
      </c>
      <c r="L17" s="20">
        <v>1.9382E-2</v>
      </c>
      <c r="M17" s="20">
        <v>6.0660000000000002E-3</v>
      </c>
    </row>
    <row r="18" spans="1:13" x14ac:dyDescent="0.25">
      <c r="A18" t="s">
        <v>170</v>
      </c>
      <c r="B18" s="20">
        <v>1.77E-2</v>
      </c>
      <c r="C18" s="20">
        <v>1.6999999999999999E-3</v>
      </c>
      <c r="D18" s="20">
        <v>5.7000000000000002E-3</v>
      </c>
      <c r="E18" s="20">
        <v>1.4500000000000001E-2</v>
      </c>
      <c r="F18" s="20">
        <v>1.4E-3</v>
      </c>
      <c r="G18" s="20">
        <v>4.7000000000000002E-3</v>
      </c>
      <c r="I18" t="s">
        <v>180</v>
      </c>
      <c r="J18" s="20">
        <v>1.4954E-2</v>
      </c>
      <c r="K18" s="20">
        <v>4.6800000000000001E-3</v>
      </c>
      <c r="L18" s="20">
        <v>1.3683000000000001E-2</v>
      </c>
      <c r="M18" s="20">
        <v>4.2820000000000002E-3</v>
      </c>
    </row>
    <row r="19" spans="1:13" x14ac:dyDescent="0.25">
      <c r="A19" t="s">
        <v>171</v>
      </c>
      <c r="B19" s="20">
        <v>1.5599999999999999E-2</v>
      </c>
      <c r="C19" s="20">
        <v>1.5E-3</v>
      </c>
      <c r="D19" s="20">
        <v>5.1000000000000004E-3</v>
      </c>
      <c r="E19" s="20">
        <v>1.2800000000000001E-2</v>
      </c>
      <c r="F19" s="20">
        <v>1.2999999999999999E-3</v>
      </c>
      <c r="G19" s="20">
        <v>4.1999999999999997E-3</v>
      </c>
      <c r="I19" t="s">
        <v>181</v>
      </c>
      <c r="J19" s="20">
        <v>2.6821999999999999E-2</v>
      </c>
      <c r="K19" s="20">
        <v>8.3940000000000004E-3</v>
      </c>
      <c r="L19" s="20">
        <v>2.4542000000000001E-2</v>
      </c>
      <c r="M19" s="20">
        <v>7.6800000000000002E-3</v>
      </c>
    </row>
    <row r="20" spans="1:13" x14ac:dyDescent="0.25">
      <c r="A20" s="16" t="s">
        <v>172</v>
      </c>
      <c r="B20" s="20">
        <v>0.1023</v>
      </c>
      <c r="C20" s="20">
        <v>1.01E-2</v>
      </c>
      <c r="D20" s="20">
        <v>3.32E-2</v>
      </c>
      <c r="E20" s="20">
        <v>8.4199999999999997E-2</v>
      </c>
      <c r="F20" s="20">
        <v>8.3000000000000001E-3</v>
      </c>
      <c r="G20" s="20">
        <v>2.7300000000000001E-2</v>
      </c>
      <c r="I20" t="s">
        <v>182</v>
      </c>
      <c r="J20" s="20">
        <v>5.8161999999999998E-2</v>
      </c>
      <c r="K20" s="20">
        <v>1.8200999999999998E-2</v>
      </c>
      <c r="L20" s="20">
        <v>5.3218000000000001E-2</v>
      </c>
      <c r="M20" s="20">
        <v>1.6653999999999999E-2</v>
      </c>
    </row>
    <row r="21" spans="1:13" x14ac:dyDescent="0.25">
      <c r="A21" s="16" t="s">
        <v>173</v>
      </c>
      <c r="B21" s="20">
        <v>3.7900000000000003E-2</v>
      </c>
      <c r="C21" s="20">
        <v>3.7000000000000002E-3</v>
      </c>
      <c r="D21" s="20">
        <v>1.23E-2</v>
      </c>
      <c r="E21" s="20">
        <v>3.1199999999999999E-2</v>
      </c>
      <c r="F21" s="20">
        <v>3.0999999999999999E-3</v>
      </c>
      <c r="G21" s="20">
        <v>1.01E-2</v>
      </c>
      <c r="I21" t="s">
        <v>195</v>
      </c>
      <c r="J21" s="20"/>
      <c r="K21" s="20"/>
      <c r="L21" s="20"/>
      <c r="M21" s="20"/>
    </row>
    <row r="22" spans="1:13" x14ac:dyDescent="0.25">
      <c r="A22" t="s">
        <v>174</v>
      </c>
      <c r="B22" s="20">
        <v>0.20899999999999999</v>
      </c>
      <c r="C22" s="20">
        <v>2.07E-2</v>
      </c>
      <c r="D22" s="20">
        <v>6.7799999999999999E-2</v>
      </c>
      <c r="E22" s="20">
        <v>0.1721</v>
      </c>
      <c r="F22" s="20">
        <v>1.7000000000000001E-2</v>
      </c>
      <c r="G22" s="20">
        <v>5.5800000000000002E-2</v>
      </c>
      <c r="I22" t="s">
        <v>177</v>
      </c>
      <c r="J22" s="20">
        <v>4.0619999999999996E-3</v>
      </c>
      <c r="K22" s="20">
        <v>1.271E-3</v>
      </c>
      <c r="L22" s="20">
        <v>3.7169999999999998E-3</v>
      </c>
      <c r="M22" s="20">
        <v>1.163E-3</v>
      </c>
    </row>
    <row r="23" spans="1:13" x14ac:dyDescent="0.25">
      <c r="A23" t="s">
        <v>195</v>
      </c>
      <c r="B23" s="20"/>
      <c r="C23" s="20"/>
      <c r="D23" s="20"/>
      <c r="E23" s="20"/>
      <c r="F23" s="20"/>
      <c r="G23" s="20"/>
      <c r="I23" t="s">
        <v>178</v>
      </c>
      <c r="J23" s="20">
        <v>4.0619999999999996E-3</v>
      </c>
      <c r="K23" s="20">
        <v>1.271E-3</v>
      </c>
      <c r="L23" s="20">
        <v>3.7169999999999998E-3</v>
      </c>
      <c r="M23" s="20">
        <v>1.163E-3</v>
      </c>
    </row>
    <row r="24" spans="1:13" x14ac:dyDescent="0.25">
      <c r="A24" t="s">
        <v>168</v>
      </c>
      <c r="B24" s="20">
        <v>1.4E-3</v>
      </c>
      <c r="C24" s="20">
        <v>1E-4</v>
      </c>
      <c r="D24" s="20">
        <v>5.0000000000000001E-4</v>
      </c>
      <c r="E24" s="20">
        <v>1.1999999999999999E-3</v>
      </c>
      <c r="F24" s="20">
        <v>1E-4</v>
      </c>
      <c r="G24" s="20">
        <v>4.0000000000000002E-4</v>
      </c>
      <c r="I24" t="s">
        <v>179</v>
      </c>
      <c r="J24" s="20">
        <v>9.1199999999999996E-3</v>
      </c>
      <c r="K24" s="20">
        <v>2.8540000000000002E-3</v>
      </c>
      <c r="L24" s="20">
        <v>8.345E-3</v>
      </c>
      <c r="M24" s="20">
        <v>2.6120000000000002E-3</v>
      </c>
    </row>
    <row r="25" spans="1:13" x14ac:dyDescent="0.25">
      <c r="A25" t="s">
        <v>169</v>
      </c>
      <c r="B25" s="20">
        <v>1.8E-3</v>
      </c>
      <c r="C25" s="20">
        <v>2.0000000000000001E-4</v>
      </c>
      <c r="D25" s="20">
        <v>5.9999999999999995E-4</v>
      </c>
      <c r="E25" s="20">
        <v>1.5E-3</v>
      </c>
      <c r="F25" s="20">
        <v>1E-4</v>
      </c>
      <c r="G25" s="20">
        <v>5.0000000000000001E-4</v>
      </c>
      <c r="I25" t="s">
        <v>180</v>
      </c>
      <c r="J25" s="20">
        <v>6.4390000000000003E-3</v>
      </c>
      <c r="K25" s="20">
        <v>2.0149999999999999E-3</v>
      </c>
      <c r="L25" s="20">
        <v>5.8910000000000004E-3</v>
      </c>
      <c r="M25" s="20">
        <v>1.8439999999999999E-3</v>
      </c>
    </row>
    <row r="26" spans="1:13" x14ac:dyDescent="0.25">
      <c r="A26" t="s">
        <v>170</v>
      </c>
      <c r="B26" s="20">
        <v>2.7000000000000001E-3</v>
      </c>
      <c r="C26" s="20">
        <v>2.9999999999999997E-4</v>
      </c>
      <c r="D26" s="20">
        <v>8.9999999999999998E-4</v>
      </c>
      <c r="E26" s="20">
        <v>2.3E-3</v>
      </c>
      <c r="F26" s="20">
        <v>2.0000000000000001E-4</v>
      </c>
      <c r="G26" s="20">
        <v>6.9999999999999999E-4</v>
      </c>
      <c r="I26" t="s">
        <v>181</v>
      </c>
      <c r="J26" s="20">
        <v>1.1547999999999999E-2</v>
      </c>
      <c r="K26" s="20">
        <v>3.614E-3</v>
      </c>
      <c r="L26" s="20">
        <v>1.0567E-2</v>
      </c>
      <c r="M26" s="20">
        <v>3.307E-3</v>
      </c>
    </row>
    <row r="27" spans="1:13" x14ac:dyDescent="0.25">
      <c r="A27" t="s">
        <v>171</v>
      </c>
      <c r="B27" s="20">
        <v>2.3999999999999998E-3</v>
      </c>
      <c r="C27" s="20">
        <v>2.0000000000000001E-4</v>
      </c>
      <c r="D27" s="20">
        <v>8.0000000000000004E-4</v>
      </c>
      <c r="E27" s="20">
        <v>2E-3</v>
      </c>
      <c r="F27" s="20">
        <v>2.0000000000000001E-4</v>
      </c>
      <c r="G27" s="20">
        <v>5.9999999999999995E-4</v>
      </c>
      <c r="I27" t="s">
        <v>182</v>
      </c>
      <c r="J27" s="20">
        <v>2.5041999999999998E-2</v>
      </c>
      <c r="K27" s="20">
        <v>7.8370000000000002E-3</v>
      </c>
      <c r="L27" s="20">
        <v>2.2912999999999999E-2</v>
      </c>
      <c r="M27" s="20">
        <v>7.1710000000000003E-3</v>
      </c>
    </row>
    <row r="28" spans="1:13" x14ac:dyDescent="0.25">
      <c r="A28" s="16" t="s">
        <v>172</v>
      </c>
      <c r="B28" s="20">
        <v>1.5900000000000001E-2</v>
      </c>
      <c r="C28" s="20">
        <v>1.6000000000000001E-3</v>
      </c>
      <c r="D28" s="20">
        <v>5.1000000000000004E-3</v>
      </c>
      <c r="E28" s="20">
        <v>1.3100000000000001E-2</v>
      </c>
      <c r="F28" s="20">
        <v>1.2999999999999999E-3</v>
      </c>
      <c r="G28" s="20">
        <v>4.1999999999999997E-3</v>
      </c>
    </row>
    <row r="29" spans="1:13" x14ac:dyDescent="0.25">
      <c r="A29" s="16" t="s">
        <v>173</v>
      </c>
      <c r="B29" s="20">
        <v>5.8999999999999999E-3</v>
      </c>
      <c r="C29" s="20">
        <v>5.9999999999999995E-4</v>
      </c>
      <c r="D29" s="20">
        <v>1.9E-3</v>
      </c>
      <c r="E29" s="20">
        <v>4.7999999999999996E-3</v>
      </c>
      <c r="F29" s="20">
        <v>5.0000000000000001E-4</v>
      </c>
      <c r="G29" s="20">
        <v>1.6000000000000001E-3</v>
      </c>
    </row>
    <row r="30" spans="1:13" x14ac:dyDescent="0.25">
      <c r="A30" t="s">
        <v>174</v>
      </c>
      <c r="B30" s="20">
        <v>3.2399999999999998E-2</v>
      </c>
      <c r="C30" s="20">
        <v>3.2000000000000002E-3</v>
      </c>
      <c r="D30" s="20">
        <v>1.0500000000000001E-2</v>
      </c>
      <c r="E30" s="20">
        <v>2.6700000000000002E-2</v>
      </c>
      <c r="F30" s="20">
        <v>2.5999999999999999E-3</v>
      </c>
      <c r="G30" s="20">
        <v>8.6999999999999994E-3</v>
      </c>
    </row>
    <row r="33" spans="1:13" x14ac:dyDescent="0.25">
      <c r="A33" s="4" t="s">
        <v>206</v>
      </c>
    </row>
    <row r="34" spans="1:13" x14ac:dyDescent="0.25">
      <c r="B34" t="s">
        <v>153</v>
      </c>
      <c r="E34" t="s">
        <v>154</v>
      </c>
      <c r="J34" t="s">
        <v>153</v>
      </c>
      <c r="L34" t="s">
        <v>154</v>
      </c>
    </row>
    <row r="35" spans="1:13" x14ac:dyDescent="0.25">
      <c r="A35" t="s">
        <v>165</v>
      </c>
      <c r="B35" s="18">
        <v>0</v>
      </c>
      <c r="C35" s="19" t="s">
        <v>203</v>
      </c>
      <c r="D35" s="19" t="s">
        <v>167</v>
      </c>
      <c r="E35" s="18">
        <v>0</v>
      </c>
      <c r="F35" s="19" t="s">
        <v>203</v>
      </c>
      <c r="G35" s="19" t="s">
        <v>167</v>
      </c>
      <c r="I35" t="s">
        <v>175</v>
      </c>
      <c r="J35" s="19" t="s">
        <v>204</v>
      </c>
      <c r="K35" s="19" t="s">
        <v>205</v>
      </c>
      <c r="L35" s="19" t="s">
        <v>204</v>
      </c>
      <c r="M35" s="19" t="s">
        <v>205</v>
      </c>
    </row>
    <row r="36" spans="1:13" x14ac:dyDescent="0.25">
      <c r="A36" t="s">
        <v>193</v>
      </c>
      <c r="I36" t="s">
        <v>193</v>
      </c>
    </row>
    <row r="37" spans="1:13" x14ac:dyDescent="0.25">
      <c r="A37" t="s">
        <v>168</v>
      </c>
      <c r="B37" s="21">
        <v>8.2199999999999995E-2</v>
      </c>
      <c r="C37" s="21">
        <v>5.9200000000000003E-2</v>
      </c>
      <c r="D37" s="21">
        <v>3.1099999999999999E-2</v>
      </c>
      <c r="E37" s="21">
        <v>0.11070000000000001</v>
      </c>
      <c r="F37" s="21">
        <v>7.9699999999999993E-2</v>
      </c>
      <c r="G37" s="21">
        <v>4.19E-2</v>
      </c>
      <c r="I37" t="s">
        <v>177</v>
      </c>
      <c r="J37" s="20">
        <v>2.2700000000000001E-2</v>
      </c>
      <c r="K37" s="20">
        <v>1.61E-2</v>
      </c>
      <c r="L37" s="20">
        <v>0.20130000000000001</v>
      </c>
      <c r="M37" s="20">
        <v>0.1421</v>
      </c>
    </row>
    <row r="38" spans="1:13" x14ac:dyDescent="0.25">
      <c r="A38" t="s">
        <v>169</v>
      </c>
      <c r="B38" s="21">
        <v>0.15579999999999999</v>
      </c>
      <c r="C38" s="21">
        <v>0.11219999999999999</v>
      </c>
      <c r="D38" s="21">
        <v>5.8999999999999997E-2</v>
      </c>
      <c r="E38" s="21">
        <v>0.2099</v>
      </c>
      <c r="F38" s="21">
        <v>0.15110000000000001</v>
      </c>
      <c r="G38" s="21">
        <v>7.9399999999999998E-2</v>
      </c>
      <c r="I38" t="s">
        <v>178</v>
      </c>
      <c r="J38" s="20">
        <v>2.2700000000000001E-2</v>
      </c>
      <c r="K38" s="20">
        <v>1.61E-2</v>
      </c>
      <c r="L38" s="20">
        <v>1.8700000000000001E-2</v>
      </c>
      <c r="M38" s="20">
        <v>1.32E-2</v>
      </c>
    </row>
    <row r="39" spans="1:13" x14ac:dyDescent="0.25">
      <c r="A39" t="s">
        <v>170</v>
      </c>
      <c r="B39" s="21">
        <v>0.1668</v>
      </c>
      <c r="C39" s="21">
        <v>0.1201</v>
      </c>
      <c r="D39" s="21">
        <v>6.3100000000000003E-2</v>
      </c>
      <c r="E39" s="21">
        <v>0.22459999999999999</v>
      </c>
      <c r="F39" s="21">
        <v>0.16170000000000001</v>
      </c>
      <c r="G39" s="21">
        <v>8.5000000000000006E-2</v>
      </c>
      <c r="I39" t="s">
        <v>179</v>
      </c>
      <c r="J39" s="20">
        <v>5.6899999999999999E-2</v>
      </c>
      <c r="K39" s="20">
        <v>4.02E-2</v>
      </c>
      <c r="L39" s="20">
        <v>4.7E-2</v>
      </c>
      <c r="M39" s="20">
        <v>3.3099999999999997E-2</v>
      </c>
    </row>
    <row r="40" spans="1:13" x14ac:dyDescent="0.25">
      <c r="A40" t="s">
        <v>171</v>
      </c>
      <c r="B40" s="21">
        <v>0.1125</v>
      </c>
      <c r="C40" s="21">
        <v>8.1000000000000003E-2</v>
      </c>
      <c r="D40" s="21">
        <v>4.2599999999999999E-2</v>
      </c>
      <c r="E40" s="21">
        <v>0.1515</v>
      </c>
      <c r="F40" s="21">
        <v>0.109</v>
      </c>
      <c r="G40" s="21">
        <v>5.7299999999999997E-2</v>
      </c>
      <c r="I40" t="s">
        <v>180</v>
      </c>
      <c r="J40" s="20">
        <v>0.1101</v>
      </c>
      <c r="K40" s="20">
        <v>7.7700000000000005E-2</v>
      </c>
      <c r="L40" s="20">
        <v>9.0800000000000006E-2</v>
      </c>
      <c r="M40" s="20">
        <v>6.4100000000000004E-2</v>
      </c>
    </row>
    <row r="41" spans="1:13" x14ac:dyDescent="0.25">
      <c r="A41" s="16" t="s">
        <v>172</v>
      </c>
      <c r="B41" s="21">
        <v>0.2</v>
      </c>
      <c r="C41" s="21">
        <v>0.14399999999999999</v>
      </c>
      <c r="D41" s="21">
        <v>7.5700000000000003E-2</v>
      </c>
      <c r="E41" s="21">
        <v>0.26939999999999997</v>
      </c>
      <c r="F41" s="21">
        <v>0.19389999999999999</v>
      </c>
      <c r="G41" s="21">
        <v>0.1019</v>
      </c>
      <c r="I41" t="s">
        <v>181</v>
      </c>
      <c r="J41" s="20">
        <v>6.1400000000000003E-2</v>
      </c>
      <c r="K41" s="20">
        <v>4.3299999999999998E-2</v>
      </c>
      <c r="L41" s="20">
        <v>5.0599999999999999E-2</v>
      </c>
      <c r="M41" s="20">
        <v>3.5700000000000003E-2</v>
      </c>
    </row>
    <row r="42" spans="1:13" x14ac:dyDescent="0.25">
      <c r="A42" s="16" t="s">
        <v>173</v>
      </c>
      <c r="B42" s="21">
        <v>0.20780000000000001</v>
      </c>
      <c r="C42" s="21">
        <v>0.14960000000000001</v>
      </c>
      <c r="D42" s="21">
        <v>7.8600000000000003E-2</v>
      </c>
      <c r="E42" s="21">
        <v>0.27989999999999998</v>
      </c>
      <c r="F42" s="21">
        <v>0.20150000000000001</v>
      </c>
      <c r="G42" s="21">
        <v>0.10589999999999999</v>
      </c>
      <c r="I42" t="s">
        <v>182</v>
      </c>
      <c r="J42" s="20">
        <v>0.20130000000000001</v>
      </c>
      <c r="K42" s="20">
        <v>0.1421</v>
      </c>
      <c r="L42" s="20">
        <v>0.16600000000000001</v>
      </c>
      <c r="M42" s="20">
        <v>0.1172</v>
      </c>
    </row>
    <row r="43" spans="1:13" x14ac:dyDescent="0.25">
      <c r="A43" t="s">
        <v>174</v>
      </c>
      <c r="B43" s="21">
        <v>0.58830000000000005</v>
      </c>
      <c r="C43" s="21">
        <v>0.42349999999999999</v>
      </c>
      <c r="D43" s="21">
        <v>0.22259999999999999</v>
      </c>
      <c r="E43" s="21">
        <v>0.7923</v>
      </c>
      <c r="F43" s="21">
        <v>0.57040000000000002</v>
      </c>
      <c r="G43" s="21">
        <v>0.29980000000000001</v>
      </c>
      <c r="I43" t="s">
        <v>194</v>
      </c>
      <c r="J43" s="20"/>
      <c r="K43" s="20"/>
      <c r="L43" s="20"/>
      <c r="M43" s="20"/>
    </row>
    <row r="44" spans="1:13" x14ac:dyDescent="0.25">
      <c r="A44" t="s">
        <v>194</v>
      </c>
      <c r="B44" s="21"/>
      <c r="C44" s="21"/>
      <c r="D44" s="21"/>
      <c r="E44" s="21"/>
      <c r="F44" s="21"/>
      <c r="G44" s="21"/>
      <c r="I44" t="s">
        <v>177</v>
      </c>
      <c r="J44" s="20">
        <v>9.2999999999999992E-3</v>
      </c>
      <c r="K44" s="20">
        <v>7.9000000000000008E-3</v>
      </c>
      <c r="L44" s="20">
        <v>5.2499999999999998E-2</v>
      </c>
      <c r="M44" s="20">
        <v>4.4600000000000001E-2</v>
      </c>
    </row>
    <row r="45" spans="1:13" x14ac:dyDescent="0.25">
      <c r="A45" t="s">
        <v>168</v>
      </c>
      <c r="B45" s="21">
        <v>0.15459999999999999</v>
      </c>
      <c r="C45" s="21">
        <v>6.0499999999999998E-2</v>
      </c>
      <c r="D45" s="21">
        <v>3.5299999999999998E-2</v>
      </c>
      <c r="E45" s="21">
        <v>0.14219999999999999</v>
      </c>
      <c r="F45" s="21">
        <v>5.5599999999999997E-2</v>
      </c>
      <c r="G45" s="21">
        <v>3.2500000000000001E-2</v>
      </c>
      <c r="I45" t="s">
        <v>178</v>
      </c>
      <c r="J45" s="20">
        <v>9.2999999999999992E-3</v>
      </c>
      <c r="K45" s="20">
        <v>7.9000000000000008E-3</v>
      </c>
      <c r="L45" s="20">
        <v>7.1999999999999998E-3</v>
      </c>
      <c r="M45" s="20">
        <v>6.1999999999999998E-3</v>
      </c>
    </row>
    <row r="46" spans="1:13" x14ac:dyDescent="0.25">
      <c r="A46" t="s">
        <v>169</v>
      </c>
      <c r="B46" s="21">
        <v>9.9299999999999999E-2</v>
      </c>
      <c r="C46" s="21">
        <v>3.8800000000000001E-2</v>
      </c>
      <c r="D46" s="21">
        <v>2.2700000000000001E-2</v>
      </c>
      <c r="E46" s="21">
        <v>9.1300000000000006E-2</v>
      </c>
      <c r="F46" s="21">
        <v>3.5700000000000003E-2</v>
      </c>
      <c r="G46" s="21">
        <v>2.0899999999999998E-2</v>
      </c>
      <c r="I46" t="s">
        <v>179</v>
      </c>
      <c r="J46" s="20">
        <v>2.0799999999999999E-2</v>
      </c>
      <c r="K46" s="20">
        <v>1.77E-2</v>
      </c>
      <c r="L46" s="20">
        <v>1.6299999999999999E-2</v>
      </c>
      <c r="M46" s="20">
        <v>1.38E-2</v>
      </c>
    </row>
    <row r="47" spans="1:13" x14ac:dyDescent="0.25">
      <c r="A47" t="s">
        <v>170</v>
      </c>
      <c r="B47" s="21">
        <v>8.0600000000000005E-2</v>
      </c>
      <c r="C47" s="21">
        <v>3.15E-2</v>
      </c>
      <c r="D47" s="21">
        <v>1.84E-2</v>
      </c>
      <c r="E47" s="21">
        <v>7.4099999999999999E-2</v>
      </c>
      <c r="F47" s="21">
        <v>2.9000000000000001E-2</v>
      </c>
      <c r="G47" s="21">
        <v>1.6899999999999998E-2</v>
      </c>
      <c r="I47" t="s">
        <v>180</v>
      </c>
      <c r="J47" s="20">
        <v>1.47E-2</v>
      </c>
      <c r="K47" s="20">
        <v>1.2500000000000001E-2</v>
      </c>
      <c r="L47" s="20">
        <v>1.15E-2</v>
      </c>
      <c r="M47" s="20">
        <v>9.7999999999999997E-3</v>
      </c>
    </row>
    <row r="48" spans="1:13" x14ac:dyDescent="0.25">
      <c r="A48" t="s">
        <v>171</v>
      </c>
      <c r="B48" s="21">
        <v>5.3400000000000003E-2</v>
      </c>
      <c r="C48" s="21">
        <v>2.0899999999999998E-2</v>
      </c>
      <c r="D48" s="21">
        <v>1.2200000000000001E-2</v>
      </c>
      <c r="E48" s="21">
        <v>4.9099999999999998E-2</v>
      </c>
      <c r="F48" s="21">
        <v>1.9199999999999998E-2</v>
      </c>
      <c r="G48" s="21">
        <v>1.12E-2</v>
      </c>
      <c r="I48" t="s">
        <v>181</v>
      </c>
      <c r="J48" s="20">
        <v>2.64E-2</v>
      </c>
      <c r="K48" s="20">
        <v>2.24E-2</v>
      </c>
      <c r="L48" s="20">
        <v>2.06E-2</v>
      </c>
      <c r="M48" s="20">
        <v>1.7500000000000002E-2</v>
      </c>
    </row>
    <row r="49" spans="1:13" x14ac:dyDescent="0.25">
      <c r="A49" s="16" t="s">
        <v>172</v>
      </c>
      <c r="B49" s="21">
        <v>9.5000000000000001E-2</v>
      </c>
      <c r="C49" s="21">
        <v>3.7199999999999997E-2</v>
      </c>
      <c r="D49" s="21">
        <v>2.1700000000000001E-2</v>
      </c>
      <c r="E49" s="21">
        <v>8.7400000000000005E-2</v>
      </c>
      <c r="F49" s="21">
        <v>3.4200000000000001E-2</v>
      </c>
      <c r="G49" s="21">
        <v>0.02</v>
      </c>
      <c r="I49" t="s">
        <v>182</v>
      </c>
      <c r="J49" s="20">
        <v>5.2499999999999998E-2</v>
      </c>
      <c r="K49" s="20">
        <v>4.4600000000000001E-2</v>
      </c>
      <c r="L49" s="20">
        <v>4.1099999999999998E-2</v>
      </c>
      <c r="M49" s="20">
        <v>3.49E-2</v>
      </c>
    </row>
    <row r="50" spans="1:13" x14ac:dyDescent="0.25">
      <c r="A50" s="16" t="s">
        <v>173</v>
      </c>
      <c r="B50" s="21">
        <v>0.19550000000000001</v>
      </c>
      <c r="C50" s="21">
        <v>7.6399999999999996E-2</v>
      </c>
      <c r="D50" s="21">
        <v>4.4699999999999997E-2</v>
      </c>
      <c r="E50" s="21">
        <v>0.1797</v>
      </c>
      <c r="F50" s="21">
        <v>7.0300000000000001E-2</v>
      </c>
      <c r="G50" s="21">
        <v>4.1099999999999998E-2</v>
      </c>
      <c r="I50" t="s">
        <v>195</v>
      </c>
      <c r="J50" s="20"/>
      <c r="K50" s="20"/>
      <c r="L50" s="20"/>
      <c r="M50" s="20"/>
    </row>
    <row r="51" spans="1:13" x14ac:dyDescent="0.25">
      <c r="A51" t="s">
        <v>174</v>
      </c>
      <c r="B51" s="21">
        <v>0.52569999999999995</v>
      </c>
      <c r="C51" s="21">
        <v>0.2056</v>
      </c>
      <c r="D51" s="21">
        <v>0.1202</v>
      </c>
      <c r="E51" s="21">
        <v>0.4834</v>
      </c>
      <c r="F51" s="21">
        <v>0.18909999999999999</v>
      </c>
      <c r="G51" s="21">
        <v>0.1105</v>
      </c>
      <c r="I51" t="s">
        <v>177</v>
      </c>
      <c r="J51" s="20">
        <v>5.7000000000000002E-3</v>
      </c>
      <c r="K51" s="20">
        <v>4.7999999999999996E-3</v>
      </c>
      <c r="L51" s="20">
        <v>3.2199999999999999E-2</v>
      </c>
      <c r="M51" s="20">
        <v>2.7300000000000001E-2</v>
      </c>
    </row>
    <row r="52" spans="1:13" x14ac:dyDescent="0.25">
      <c r="A52" t="s">
        <v>195</v>
      </c>
      <c r="B52" s="21"/>
      <c r="C52" s="21"/>
      <c r="D52" s="21"/>
      <c r="E52" s="21"/>
      <c r="F52" s="21"/>
      <c r="G52" s="21"/>
      <c r="I52" t="s">
        <v>178</v>
      </c>
      <c r="J52" s="20">
        <v>5.7000000000000002E-3</v>
      </c>
      <c r="K52" s="20">
        <v>4.7999999999999996E-3</v>
      </c>
      <c r="L52" s="20">
        <v>4.4000000000000003E-3</v>
      </c>
      <c r="M52" s="20">
        <v>3.8E-3</v>
      </c>
    </row>
    <row r="53" spans="1:13" x14ac:dyDescent="0.25">
      <c r="A53" t="s">
        <v>168</v>
      </c>
      <c r="B53" s="21">
        <v>6.3799999999999996E-2</v>
      </c>
      <c r="C53" s="21">
        <v>2.5000000000000001E-2</v>
      </c>
      <c r="D53" s="21">
        <v>1.46E-2</v>
      </c>
      <c r="E53" s="21">
        <v>5.8700000000000002E-2</v>
      </c>
      <c r="F53" s="21">
        <v>2.29E-2</v>
      </c>
      <c r="G53" s="21">
        <v>1.34E-2</v>
      </c>
      <c r="I53" t="s">
        <v>179</v>
      </c>
      <c r="J53" s="20">
        <v>1.2800000000000001E-2</v>
      </c>
      <c r="K53" s="20">
        <v>1.0800000000000001E-2</v>
      </c>
      <c r="L53" s="20">
        <v>0.01</v>
      </c>
      <c r="M53" s="20">
        <v>8.5000000000000006E-3</v>
      </c>
    </row>
    <row r="54" spans="1:13" x14ac:dyDescent="0.25">
      <c r="A54" t="s">
        <v>169</v>
      </c>
      <c r="B54" s="21">
        <v>4.1000000000000002E-2</v>
      </c>
      <c r="C54" s="21">
        <v>1.6E-2</v>
      </c>
      <c r="D54" s="21">
        <v>9.4000000000000004E-3</v>
      </c>
      <c r="E54" s="21">
        <v>3.7699999999999997E-2</v>
      </c>
      <c r="F54" s="21">
        <v>1.47E-2</v>
      </c>
      <c r="G54" s="21">
        <v>8.6E-3</v>
      </c>
      <c r="I54" t="s">
        <v>180</v>
      </c>
      <c r="J54" s="20">
        <v>8.9999999999999993E-3</v>
      </c>
      <c r="K54" s="20">
        <v>7.6E-3</v>
      </c>
      <c r="L54" s="20">
        <v>7.0000000000000001E-3</v>
      </c>
      <c r="M54" s="20">
        <v>6.0000000000000001E-3</v>
      </c>
    </row>
    <row r="55" spans="1:13" x14ac:dyDescent="0.25">
      <c r="A55" t="s">
        <v>170</v>
      </c>
      <c r="B55" s="21">
        <v>3.3300000000000003E-2</v>
      </c>
      <c r="C55" s="21">
        <v>1.2999999999999999E-2</v>
      </c>
      <c r="D55" s="21">
        <v>7.6E-3</v>
      </c>
      <c r="E55" s="21">
        <v>3.0599999999999999E-2</v>
      </c>
      <c r="F55" s="21">
        <v>1.2E-2</v>
      </c>
      <c r="G55" s="21">
        <v>7.0000000000000001E-3</v>
      </c>
      <c r="I55" t="s">
        <v>181</v>
      </c>
      <c r="J55" s="20">
        <v>1.61E-2</v>
      </c>
      <c r="K55" s="20">
        <v>1.37E-2</v>
      </c>
      <c r="L55" s="20">
        <v>1.26E-2</v>
      </c>
      <c r="M55" s="20">
        <v>1.0699999999999999E-2</v>
      </c>
    </row>
    <row r="56" spans="1:13" x14ac:dyDescent="0.25">
      <c r="A56" t="s">
        <v>171</v>
      </c>
      <c r="B56" s="21">
        <v>2.1999999999999999E-2</v>
      </c>
      <c r="C56" s="21">
        <v>8.6E-3</v>
      </c>
      <c r="D56" s="21">
        <v>5.0000000000000001E-3</v>
      </c>
      <c r="E56" s="21">
        <v>2.0299999999999999E-2</v>
      </c>
      <c r="F56" s="21">
        <v>7.9000000000000008E-3</v>
      </c>
      <c r="G56" s="21">
        <v>4.5999999999999999E-3</v>
      </c>
      <c r="I56" t="s">
        <v>182</v>
      </c>
      <c r="J56" s="20">
        <v>3.2199999999999999E-2</v>
      </c>
      <c r="K56" s="20">
        <v>2.7300000000000001E-2</v>
      </c>
      <c r="L56" s="20">
        <v>2.5100000000000001E-2</v>
      </c>
      <c r="M56" s="20">
        <v>2.1399999999999999E-2</v>
      </c>
    </row>
    <row r="57" spans="1:13" x14ac:dyDescent="0.25">
      <c r="A57" s="16" t="s">
        <v>172</v>
      </c>
      <c r="B57" s="21">
        <v>3.9199999999999999E-2</v>
      </c>
      <c r="C57" s="21">
        <v>1.5299999999999999E-2</v>
      </c>
      <c r="D57" s="21">
        <v>8.9999999999999993E-3</v>
      </c>
      <c r="E57" s="21">
        <v>3.61E-2</v>
      </c>
      <c r="F57" s="21">
        <v>1.41E-2</v>
      </c>
      <c r="G57" s="21">
        <v>8.2000000000000007E-3</v>
      </c>
    </row>
    <row r="58" spans="1:13" x14ac:dyDescent="0.25">
      <c r="A58" s="16" t="s">
        <v>173</v>
      </c>
      <c r="B58" s="21">
        <v>8.0699999999999994E-2</v>
      </c>
      <c r="C58" s="21">
        <v>3.15E-2</v>
      </c>
      <c r="D58" s="21">
        <v>1.84E-2</v>
      </c>
      <c r="E58" s="21">
        <v>7.4200000000000002E-2</v>
      </c>
      <c r="F58" s="21">
        <v>2.9000000000000001E-2</v>
      </c>
      <c r="G58" s="21">
        <v>1.7000000000000001E-2</v>
      </c>
    </row>
    <row r="59" spans="1:13" x14ac:dyDescent="0.25">
      <c r="A59" t="s">
        <v>174</v>
      </c>
      <c r="B59" s="21">
        <v>0.217</v>
      </c>
      <c r="C59" s="21">
        <v>8.4900000000000003E-2</v>
      </c>
      <c r="D59" s="21">
        <v>4.9599999999999998E-2</v>
      </c>
      <c r="E59" s="21">
        <v>0.19950000000000001</v>
      </c>
      <c r="F59" s="21">
        <v>7.8E-2</v>
      </c>
      <c r="G59" s="21">
        <v>4.5600000000000002E-2</v>
      </c>
    </row>
    <row r="62" spans="1:13" x14ac:dyDescent="0.25">
      <c r="A62" s="4" t="s">
        <v>200</v>
      </c>
    </row>
    <row r="63" spans="1:13" x14ac:dyDescent="0.25">
      <c r="B63" t="s">
        <v>153</v>
      </c>
      <c r="E63" t="s">
        <v>154</v>
      </c>
      <c r="J63" t="s">
        <v>153</v>
      </c>
      <c r="L63" t="s">
        <v>154</v>
      </c>
    </row>
    <row r="64" spans="1:13" x14ac:dyDescent="0.25">
      <c r="A64" t="s">
        <v>165</v>
      </c>
      <c r="B64" s="18">
        <v>0</v>
      </c>
      <c r="C64" s="19" t="s">
        <v>203</v>
      </c>
      <c r="D64" s="19" t="s">
        <v>167</v>
      </c>
      <c r="E64" s="18">
        <v>0</v>
      </c>
      <c r="F64" s="19" t="s">
        <v>203</v>
      </c>
      <c r="G64" s="19" t="s">
        <v>167</v>
      </c>
      <c r="I64" t="s">
        <v>175</v>
      </c>
      <c r="J64" s="19" t="s">
        <v>204</v>
      </c>
      <c r="K64" s="19" t="s">
        <v>205</v>
      </c>
      <c r="L64" s="19" t="s">
        <v>204</v>
      </c>
      <c r="M64" s="19" t="s">
        <v>205</v>
      </c>
    </row>
    <row r="65" spans="1:13" x14ac:dyDescent="0.25">
      <c r="A65" t="s">
        <v>193</v>
      </c>
      <c r="I65" t="s">
        <v>193</v>
      </c>
    </row>
    <row r="66" spans="1:13" x14ac:dyDescent="0.25">
      <c r="A66" t="s">
        <v>168</v>
      </c>
      <c r="B66" s="20">
        <v>0.18770000000000001</v>
      </c>
      <c r="C66" s="20">
        <v>0.12814</v>
      </c>
      <c r="D66" s="20">
        <v>4.709E-2</v>
      </c>
      <c r="E66" s="20">
        <v>0.17130999999999999</v>
      </c>
      <c r="F66" s="20">
        <v>0.11695</v>
      </c>
      <c r="G66" s="20">
        <v>4.2979999999999997E-2</v>
      </c>
      <c r="I66" t="s">
        <v>177</v>
      </c>
      <c r="J66" s="20">
        <v>3.1120999999999999E-2</v>
      </c>
      <c r="K66" s="20">
        <v>2.9190000000000001E-2</v>
      </c>
      <c r="L66" s="20">
        <v>3.7268000000000003E-2</v>
      </c>
      <c r="M66" s="20">
        <v>3.4955E-2</v>
      </c>
    </row>
    <row r="67" spans="1:13" x14ac:dyDescent="0.25">
      <c r="A67" t="s">
        <v>169</v>
      </c>
      <c r="B67" s="20">
        <v>0.15312000000000001</v>
      </c>
      <c r="C67" s="20">
        <v>0.10453</v>
      </c>
      <c r="D67" s="20">
        <v>3.841E-2</v>
      </c>
      <c r="E67" s="20">
        <v>0.13976</v>
      </c>
      <c r="F67" s="20">
        <v>9.5409999999999995E-2</v>
      </c>
      <c r="G67" s="20">
        <v>3.5060000000000001E-2</v>
      </c>
      <c r="I67" t="s">
        <v>178</v>
      </c>
      <c r="J67" s="20">
        <v>2.3098E-2</v>
      </c>
      <c r="K67" s="20">
        <v>2.1663999999999999E-2</v>
      </c>
      <c r="L67" s="20">
        <v>2.7660000000000001E-2</v>
      </c>
      <c r="M67" s="20">
        <v>2.5943000000000001E-2</v>
      </c>
    </row>
    <row r="68" spans="1:13" x14ac:dyDescent="0.25">
      <c r="A68" t="s">
        <v>170</v>
      </c>
      <c r="B68" s="20">
        <v>0.21096999999999999</v>
      </c>
      <c r="C68" s="20">
        <v>0.14402999999999999</v>
      </c>
      <c r="D68" s="20">
        <v>5.2929999999999998E-2</v>
      </c>
      <c r="E68" s="20">
        <v>0.19256000000000001</v>
      </c>
      <c r="F68" s="20">
        <v>0.13145999999999999</v>
      </c>
      <c r="G68" s="20">
        <v>4.8309999999999999E-2</v>
      </c>
      <c r="I68" t="s">
        <v>179</v>
      </c>
      <c r="J68" s="20">
        <v>7.097E-3</v>
      </c>
      <c r="K68" s="20">
        <v>6.6569999999999997E-3</v>
      </c>
      <c r="L68" s="20">
        <v>8.4989999999999996E-3</v>
      </c>
      <c r="M68" s="20">
        <v>7.9710000000000007E-3</v>
      </c>
    </row>
    <row r="69" spans="1:13" x14ac:dyDescent="0.25">
      <c r="A69" t="s">
        <v>171</v>
      </c>
      <c r="B69" s="20">
        <v>0.23921000000000001</v>
      </c>
      <c r="C69" s="20">
        <v>0.16331000000000001</v>
      </c>
      <c r="D69" s="20">
        <v>6.0010000000000001E-2</v>
      </c>
      <c r="E69" s="20">
        <v>0.21834000000000001</v>
      </c>
      <c r="F69" s="20">
        <v>0.14904999999999999</v>
      </c>
      <c r="G69" s="20">
        <v>5.4769999999999999E-2</v>
      </c>
      <c r="I69" t="s">
        <v>180</v>
      </c>
      <c r="J69" s="20">
        <v>3.2085000000000002E-2</v>
      </c>
      <c r="K69" s="20">
        <v>3.0093999999999999E-2</v>
      </c>
      <c r="L69" s="20">
        <v>3.8422999999999999E-2</v>
      </c>
      <c r="M69" s="20">
        <v>3.6038000000000001E-2</v>
      </c>
    </row>
    <row r="70" spans="1:13" x14ac:dyDescent="0.25">
      <c r="A70" s="16" t="s">
        <v>172</v>
      </c>
      <c r="B70" s="20">
        <v>0.24589</v>
      </c>
      <c r="C70" s="20">
        <v>0.16786000000000001</v>
      </c>
      <c r="D70" s="20">
        <v>6.1690000000000002E-2</v>
      </c>
      <c r="E70" s="20">
        <v>0.22442999999999999</v>
      </c>
      <c r="F70" s="20">
        <v>0.15321000000000001</v>
      </c>
      <c r="G70" s="20">
        <v>5.6300000000000003E-2</v>
      </c>
      <c r="I70" t="s">
        <v>181</v>
      </c>
      <c r="J70" s="20">
        <v>2.4310999999999999E-2</v>
      </c>
      <c r="K70" s="20">
        <v>2.2801999999999999E-2</v>
      </c>
      <c r="L70" s="20">
        <v>2.9113E-2</v>
      </c>
      <c r="M70" s="20">
        <v>2.7306E-2</v>
      </c>
    </row>
    <row r="71" spans="1:13" x14ac:dyDescent="0.25">
      <c r="A71" s="16" t="s">
        <v>173</v>
      </c>
      <c r="B71" s="20">
        <v>0.35550999999999999</v>
      </c>
      <c r="C71" s="20">
        <v>0.2427</v>
      </c>
      <c r="D71" s="20">
        <v>8.9190000000000005E-2</v>
      </c>
      <c r="E71" s="20">
        <v>0.32447999999999999</v>
      </c>
      <c r="F71" s="20">
        <v>0.22151999999999999</v>
      </c>
      <c r="G71" s="20">
        <v>8.14E-2</v>
      </c>
      <c r="I71" t="s">
        <v>182</v>
      </c>
      <c r="J71" s="20">
        <v>8.5178000000000004E-2</v>
      </c>
      <c r="K71" s="20">
        <v>7.9892000000000005E-2</v>
      </c>
      <c r="L71" s="20">
        <v>0.102002</v>
      </c>
      <c r="M71" s="20">
        <v>9.5671999999999993E-2</v>
      </c>
    </row>
    <row r="72" spans="1:13" x14ac:dyDescent="0.25">
      <c r="A72" t="s">
        <v>174</v>
      </c>
      <c r="B72" s="20">
        <v>0.61528000000000005</v>
      </c>
      <c r="C72" s="20">
        <v>0.42004000000000002</v>
      </c>
      <c r="D72" s="20">
        <v>0.15436</v>
      </c>
      <c r="E72" s="20">
        <v>0.56157999999999997</v>
      </c>
      <c r="F72" s="20">
        <v>0.38338</v>
      </c>
      <c r="G72" s="20">
        <v>0.14088000000000001</v>
      </c>
      <c r="I72" t="s">
        <v>194</v>
      </c>
      <c r="J72" s="20"/>
      <c r="K72" s="20"/>
      <c r="L72" s="20"/>
      <c r="M72" s="20"/>
    </row>
    <row r="73" spans="1:13" x14ac:dyDescent="0.25">
      <c r="A73" t="s">
        <v>194</v>
      </c>
      <c r="B73" s="20"/>
      <c r="C73" s="20"/>
      <c r="D73" s="20"/>
      <c r="E73" s="20"/>
      <c r="F73" s="20"/>
      <c r="G73" s="20"/>
      <c r="I73" t="s">
        <v>177</v>
      </c>
      <c r="J73" s="20">
        <v>9.2359999999999994E-3</v>
      </c>
      <c r="K73" s="20">
        <v>4.313E-3</v>
      </c>
      <c r="L73" s="20">
        <v>8.796E-3</v>
      </c>
      <c r="M73" s="20">
        <v>4.1070000000000004E-3</v>
      </c>
    </row>
    <row r="74" spans="1:13" x14ac:dyDescent="0.25">
      <c r="A74" t="s">
        <v>168</v>
      </c>
      <c r="B74" s="20">
        <v>3.4909999999999997E-2</v>
      </c>
      <c r="C74" s="20">
        <v>3.3329999999999999E-2</v>
      </c>
      <c r="D74" s="20">
        <v>1.7059999999999999E-2</v>
      </c>
      <c r="E74" s="20">
        <v>3.3739999999999999E-2</v>
      </c>
      <c r="F74" s="20">
        <v>3.2210000000000003E-2</v>
      </c>
      <c r="G74" s="20">
        <v>1.6490000000000001E-2</v>
      </c>
      <c r="I74" t="s">
        <v>178</v>
      </c>
      <c r="J74" s="20">
        <v>1.9897000000000001E-2</v>
      </c>
      <c r="K74" s="20">
        <v>9.2910000000000006E-3</v>
      </c>
      <c r="L74" s="20">
        <v>1.8949000000000001E-2</v>
      </c>
      <c r="M74" s="20">
        <v>8.848E-3</v>
      </c>
    </row>
    <row r="75" spans="1:13" x14ac:dyDescent="0.25">
      <c r="A75" t="s">
        <v>169</v>
      </c>
      <c r="B75" s="20">
        <v>4.1329999999999999E-2</v>
      </c>
      <c r="C75" s="20">
        <v>3.9460000000000002E-2</v>
      </c>
      <c r="D75" s="20">
        <v>2.0199999999999999E-2</v>
      </c>
      <c r="E75" s="20">
        <v>3.9949999999999999E-2</v>
      </c>
      <c r="F75" s="20">
        <v>3.814E-2</v>
      </c>
      <c r="G75" s="20">
        <v>1.9519999999999999E-2</v>
      </c>
      <c r="I75" t="s">
        <v>179</v>
      </c>
      <c r="J75" s="20">
        <v>1.8763999999999999E-2</v>
      </c>
      <c r="K75" s="20">
        <v>8.7620000000000007E-3</v>
      </c>
      <c r="L75" s="20">
        <v>1.787E-2</v>
      </c>
      <c r="M75" s="20">
        <v>8.3440000000000007E-3</v>
      </c>
    </row>
    <row r="76" spans="1:13" x14ac:dyDescent="0.25">
      <c r="A76" t="s">
        <v>170</v>
      </c>
      <c r="B76" s="20">
        <v>5.57E-2</v>
      </c>
      <c r="C76" s="20">
        <v>5.3179999999999998E-2</v>
      </c>
      <c r="D76" s="20">
        <v>2.7220000000000001E-2</v>
      </c>
      <c r="E76" s="20">
        <v>5.3830000000000003E-2</v>
      </c>
      <c r="F76" s="20">
        <v>5.1389999999999998E-2</v>
      </c>
      <c r="G76" s="20">
        <v>2.631E-2</v>
      </c>
      <c r="I76" t="s">
        <v>180</v>
      </c>
      <c r="J76" s="20">
        <v>2.6851E-2</v>
      </c>
      <c r="K76" s="20">
        <v>1.2538000000000001E-2</v>
      </c>
      <c r="L76" s="20">
        <v>2.5572000000000001E-2</v>
      </c>
      <c r="M76" s="20">
        <v>1.1939999999999999E-2</v>
      </c>
    </row>
    <row r="77" spans="1:13" x14ac:dyDescent="0.25">
      <c r="A77" t="s">
        <v>171</v>
      </c>
      <c r="B77" s="20">
        <v>7.4880000000000002E-2</v>
      </c>
      <c r="C77" s="20">
        <v>7.1489999999999998E-2</v>
      </c>
      <c r="D77" s="20">
        <v>3.6589999999999998E-2</v>
      </c>
      <c r="E77" s="20">
        <v>7.2359999999999994E-2</v>
      </c>
      <c r="F77" s="20">
        <v>6.9089999999999999E-2</v>
      </c>
      <c r="G77" s="20">
        <v>3.5360000000000003E-2</v>
      </c>
      <c r="I77" t="s">
        <v>181</v>
      </c>
      <c r="J77" s="20">
        <v>2.5491E-2</v>
      </c>
      <c r="K77" s="20">
        <v>1.1903E-2</v>
      </c>
      <c r="L77" s="20">
        <v>2.4275999999999999E-2</v>
      </c>
      <c r="M77" s="20">
        <v>1.1335E-2</v>
      </c>
    </row>
    <row r="78" spans="1:13" x14ac:dyDescent="0.25">
      <c r="A78" s="16" t="s">
        <v>172</v>
      </c>
      <c r="B78" s="20">
        <v>8.7239999999999998E-2</v>
      </c>
      <c r="C78" s="20">
        <v>8.3290000000000003E-2</v>
      </c>
      <c r="D78" s="20">
        <v>4.2630000000000001E-2</v>
      </c>
      <c r="E78" s="20">
        <v>8.4309999999999996E-2</v>
      </c>
      <c r="F78" s="20">
        <v>8.0500000000000002E-2</v>
      </c>
      <c r="G78" s="20">
        <v>4.1200000000000001E-2</v>
      </c>
      <c r="I78" t="s">
        <v>182</v>
      </c>
      <c r="J78" s="20">
        <v>4.8127999999999997E-2</v>
      </c>
      <c r="K78" s="20">
        <v>2.2473E-2</v>
      </c>
      <c r="L78" s="20">
        <v>4.5834E-2</v>
      </c>
      <c r="M78" s="20">
        <v>2.1401E-2</v>
      </c>
    </row>
    <row r="79" spans="1:13" x14ac:dyDescent="0.25">
      <c r="A79" s="16" t="s">
        <v>173</v>
      </c>
      <c r="B79" s="20">
        <v>8.8349999999999998E-2</v>
      </c>
      <c r="C79" s="20">
        <v>8.4349999999999994E-2</v>
      </c>
      <c r="D79" s="20">
        <v>4.317E-2</v>
      </c>
      <c r="E79" s="20">
        <v>8.5379999999999998E-2</v>
      </c>
      <c r="F79" s="20">
        <v>8.1519999999999995E-2</v>
      </c>
      <c r="G79" s="20">
        <v>4.172E-2</v>
      </c>
      <c r="I79" t="s">
        <v>195</v>
      </c>
      <c r="J79" s="20"/>
      <c r="K79" s="20"/>
      <c r="L79" s="20"/>
      <c r="M79" s="20"/>
    </row>
    <row r="80" spans="1:13" x14ac:dyDescent="0.25">
      <c r="A80" t="s">
        <v>174</v>
      </c>
      <c r="B80" s="20">
        <v>8.7910000000000002E-2</v>
      </c>
      <c r="C80" s="20">
        <v>8.3930000000000005E-2</v>
      </c>
      <c r="D80" s="20">
        <v>4.2959999999999998E-2</v>
      </c>
      <c r="E80" s="20">
        <v>8.4949999999999998E-2</v>
      </c>
      <c r="F80" s="20">
        <v>8.1110000000000002E-2</v>
      </c>
      <c r="G80" s="20">
        <v>4.1520000000000001E-2</v>
      </c>
      <c r="I80" t="s">
        <v>177</v>
      </c>
      <c r="J80" s="20">
        <v>3.9139999999999999E-3</v>
      </c>
      <c r="K80" s="20">
        <v>1.828E-3</v>
      </c>
      <c r="L80" s="20">
        <v>3.7269999999999998E-3</v>
      </c>
      <c r="M80" s="20">
        <v>1.74E-3</v>
      </c>
    </row>
    <row r="81" spans="1:13" x14ac:dyDescent="0.25">
      <c r="A81" t="s">
        <v>195</v>
      </c>
      <c r="B81" s="20"/>
      <c r="C81" s="20"/>
      <c r="D81" s="20"/>
      <c r="E81" s="20"/>
      <c r="F81" s="20"/>
      <c r="G81" s="20"/>
      <c r="I81" t="s">
        <v>178</v>
      </c>
      <c r="J81" s="20">
        <v>8.4320000000000003E-3</v>
      </c>
      <c r="K81" s="20">
        <v>3.9370000000000004E-3</v>
      </c>
      <c r="L81" s="20">
        <v>8.0300000000000007E-3</v>
      </c>
      <c r="M81" s="20">
        <v>3.7490000000000002E-3</v>
      </c>
    </row>
    <row r="82" spans="1:13" x14ac:dyDescent="0.25">
      <c r="A82" t="s">
        <v>168</v>
      </c>
      <c r="B82" s="20">
        <v>2.8300000000000001E-3</v>
      </c>
      <c r="C82" s="20">
        <v>2.7000000000000001E-3</v>
      </c>
      <c r="D82" s="20">
        <v>1.3799999999999999E-3</v>
      </c>
      <c r="E82" s="20">
        <v>2.7299999999999998E-3</v>
      </c>
      <c r="F82" s="20">
        <v>2.6099999999999999E-3</v>
      </c>
      <c r="G82" s="20">
        <v>1.34E-3</v>
      </c>
      <c r="I82" t="s">
        <v>179</v>
      </c>
      <c r="J82" s="20">
        <v>7.9509999999999997E-3</v>
      </c>
      <c r="K82" s="20">
        <v>3.7130000000000002E-3</v>
      </c>
      <c r="L82" s="20">
        <v>7.5719999999999997E-3</v>
      </c>
      <c r="M82" s="20">
        <v>3.5360000000000001E-3</v>
      </c>
    </row>
    <row r="83" spans="1:13" x14ac:dyDescent="0.25">
      <c r="A83" t="s">
        <v>169</v>
      </c>
      <c r="B83" s="20">
        <v>3.3500000000000001E-3</v>
      </c>
      <c r="C83" s="20">
        <v>3.2000000000000002E-3</v>
      </c>
      <c r="D83" s="20">
        <v>1.64E-3</v>
      </c>
      <c r="E83" s="20">
        <v>3.2399999999999998E-3</v>
      </c>
      <c r="F83" s="20">
        <v>3.0899999999999999E-3</v>
      </c>
      <c r="G83" s="20">
        <v>1.58E-3</v>
      </c>
      <c r="I83" t="s">
        <v>180</v>
      </c>
      <c r="J83" s="20">
        <v>1.1377999999999999E-2</v>
      </c>
      <c r="K83" s="20">
        <v>5.313E-3</v>
      </c>
      <c r="L83" s="20">
        <v>1.0836E-2</v>
      </c>
      <c r="M83" s="20">
        <v>5.0600000000000003E-3</v>
      </c>
    </row>
    <row r="84" spans="1:13" x14ac:dyDescent="0.25">
      <c r="A84" t="s">
        <v>170</v>
      </c>
      <c r="B84" s="20">
        <v>4.5100000000000001E-3</v>
      </c>
      <c r="C84" s="20">
        <v>4.3099999999999996E-3</v>
      </c>
      <c r="D84" s="20">
        <v>2.2100000000000002E-3</v>
      </c>
      <c r="E84" s="20">
        <v>4.3600000000000002E-3</v>
      </c>
      <c r="F84" s="20">
        <v>4.1599999999999996E-3</v>
      </c>
      <c r="G84" s="20">
        <v>2.1299999999999999E-3</v>
      </c>
      <c r="I84" t="s">
        <v>181</v>
      </c>
      <c r="J84" s="20">
        <v>1.0802000000000001E-2</v>
      </c>
      <c r="K84" s="20">
        <v>5.0439999999999999E-3</v>
      </c>
      <c r="L84" s="20">
        <v>1.0286999999999999E-2</v>
      </c>
      <c r="M84" s="20">
        <v>4.803E-3</v>
      </c>
    </row>
    <row r="85" spans="1:13" x14ac:dyDescent="0.25">
      <c r="A85" t="s">
        <v>171</v>
      </c>
      <c r="B85" s="20">
        <v>6.0699999999999999E-3</v>
      </c>
      <c r="C85" s="20">
        <v>5.79E-3</v>
      </c>
      <c r="D85" s="20">
        <v>2.97E-3</v>
      </c>
      <c r="E85" s="20">
        <v>5.8599999999999998E-3</v>
      </c>
      <c r="F85" s="20">
        <v>5.5999999999999999E-3</v>
      </c>
      <c r="G85" s="20">
        <v>2.8700000000000002E-3</v>
      </c>
      <c r="I85" t="s">
        <v>182</v>
      </c>
      <c r="J85" s="20">
        <v>2.0395E-2</v>
      </c>
      <c r="K85" s="20">
        <v>9.5230000000000002E-3</v>
      </c>
      <c r="L85" s="20">
        <v>1.9421999999999998E-2</v>
      </c>
      <c r="M85" s="20">
        <v>9.0690000000000007E-3</v>
      </c>
    </row>
    <row r="86" spans="1:13" x14ac:dyDescent="0.25">
      <c r="A86" s="16" t="s">
        <v>172</v>
      </c>
      <c r="B86" s="20">
        <v>7.0699999999999999E-3</v>
      </c>
      <c r="C86" s="20">
        <v>6.7499999999999999E-3</v>
      </c>
      <c r="D86" s="20">
        <v>3.4499999999999999E-3</v>
      </c>
      <c r="E86" s="20">
        <v>6.8300000000000001E-3</v>
      </c>
      <c r="F86" s="20">
        <v>6.5199999999999998E-3</v>
      </c>
      <c r="G86" s="20">
        <v>3.3400000000000001E-3</v>
      </c>
    </row>
    <row r="87" spans="1:13" x14ac:dyDescent="0.25">
      <c r="A87" s="16" t="s">
        <v>173</v>
      </c>
      <c r="B87" s="20">
        <v>7.1599999999999997E-3</v>
      </c>
      <c r="C87" s="20">
        <v>6.8399999999999997E-3</v>
      </c>
      <c r="D87" s="20">
        <v>3.5000000000000001E-3</v>
      </c>
      <c r="E87" s="20">
        <v>6.9199999999999999E-3</v>
      </c>
      <c r="F87" s="20">
        <v>6.6100000000000004E-3</v>
      </c>
      <c r="G87" s="20">
        <v>3.3800000000000002E-3</v>
      </c>
    </row>
    <row r="88" spans="1:13" x14ac:dyDescent="0.25">
      <c r="A88" t="s">
        <v>174</v>
      </c>
      <c r="B88" s="20">
        <v>7.1199999999999996E-3</v>
      </c>
      <c r="C88" s="20">
        <v>6.7999999999999996E-3</v>
      </c>
      <c r="D88" s="20">
        <v>3.48E-3</v>
      </c>
      <c r="E88" s="20">
        <v>6.8799999999999998E-3</v>
      </c>
      <c r="F88" s="20">
        <v>6.5700000000000003E-3</v>
      </c>
      <c r="G88" s="20">
        <v>3.3600000000000001E-3</v>
      </c>
    </row>
    <row r="91" spans="1:13" x14ac:dyDescent="0.25">
      <c r="A91" s="4" t="s">
        <v>201</v>
      </c>
    </row>
    <row r="92" spans="1:13" x14ac:dyDescent="0.25">
      <c r="B92" t="s">
        <v>153</v>
      </c>
      <c r="E92" t="s">
        <v>154</v>
      </c>
      <c r="J92" t="s">
        <v>153</v>
      </c>
      <c r="L92" t="s">
        <v>154</v>
      </c>
    </row>
    <row r="93" spans="1:13" x14ac:dyDescent="0.25">
      <c r="A93" t="s">
        <v>165</v>
      </c>
      <c r="B93" s="18">
        <v>0</v>
      </c>
      <c r="C93" s="19" t="s">
        <v>203</v>
      </c>
      <c r="D93" s="19" t="s">
        <v>167</v>
      </c>
      <c r="E93" s="18">
        <v>0</v>
      </c>
      <c r="F93" s="19" t="s">
        <v>203</v>
      </c>
      <c r="G93" s="19" t="s">
        <v>167</v>
      </c>
      <c r="I93" t="s">
        <v>175</v>
      </c>
      <c r="J93" s="19" t="s">
        <v>204</v>
      </c>
      <c r="K93" s="19" t="s">
        <v>205</v>
      </c>
      <c r="L93" s="19" t="s">
        <v>204</v>
      </c>
      <c r="M93" s="19" t="s">
        <v>205</v>
      </c>
    </row>
    <row r="94" spans="1:13" x14ac:dyDescent="0.25">
      <c r="A94" t="s">
        <v>193</v>
      </c>
      <c r="I94" t="s">
        <v>193</v>
      </c>
    </row>
    <row r="95" spans="1:13" x14ac:dyDescent="0.25">
      <c r="A95" t="s">
        <v>168</v>
      </c>
      <c r="B95">
        <v>0.2303</v>
      </c>
      <c r="C95">
        <v>0.124</v>
      </c>
      <c r="D95">
        <v>6.7000000000000004E-2</v>
      </c>
      <c r="E95">
        <v>0.32090000000000002</v>
      </c>
      <c r="F95">
        <v>0.17280000000000001</v>
      </c>
      <c r="G95">
        <v>9.3299999999999994E-2</v>
      </c>
      <c r="I95" t="s">
        <v>177</v>
      </c>
      <c r="J95" s="20">
        <v>2.7043000000000001E-2</v>
      </c>
      <c r="K95" s="20">
        <v>3.1319E-2</v>
      </c>
      <c r="L95" s="20">
        <v>3.2969999999999999E-2</v>
      </c>
      <c r="M95" s="20">
        <v>3.8184000000000003E-2</v>
      </c>
    </row>
    <row r="96" spans="1:13" x14ac:dyDescent="0.25">
      <c r="A96" t="s">
        <v>169</v>
      </c>
      <c r="B96">
        <v>0.2303</v>
      </c>
      <c r="C96">
        <v>0.124</v>
      </c>
      <c r="D96">
        <v>6.7000000000000004E-2</v>
      </c>
      <c r="E96">
        <v>0.32090000000000002</v>
      </c>
      <c r="F96">
        <v>0.17280000000000001</v>
      </c>
      <c r="G96">
        <v>9.3299999999999994E-2</v>
      </c>
      <c r="I96" t="s">
        <v>178</v>
      </c>
      <c r="J96" s="20">
        <v>2.7043000000000001E-2</v>
      </c>
      <c r="K96" s="20">
        <v>3.1319E-2</v>
      </c>
      <c r="L96" s="20">
        <v>3.2969999999999999E-2</v>
      </c>
      <c r="M96" s="20">
        <v>3.8184000000000003E-2</v>
      </c>
    </row>
    <row r="97" spans="1:13" x14ac:dyDescent="0.25">
      <c r="A97" t="s">
        <v>170</v>
      </c>
      <c r="B97">
        <v>0.2303</v>
      </c>
      <c r="C97">
        <v>0.124</v>
      </c>
      <c r="D97">
        <v>6.7000000000000004E-2</v>
      </c>
      <c r="E97">
        <v>0.32090000000000002</v>
      </c>
      <c r="F97">
        <v>0.17280000000000001</v>
      </c>
      <c r="G97">
        <v>9.3299999999999994E-2</v>
      </c>
      <c r="I97" t="s">
        <v>179</v>
      </c>
      <c r="J97" s="20">
        <v>2.7043000000000001E-2</v>
      </c>
      <c r="K97" s="20">
        <v>3.1319E-2</v>
      </c>
      <c r="L97" s="20">
        <v>3.2969999999999999E-2</v>
      </c>
      <c r="M97" s="20">
        <v>3.8184000000000003E-2</v>
      </c>
    </row>
    <row r="98" spans="1:13" x14ac:dyDescent="0.25">
      <c r="A98" t="s">
        <v>171</v>
      </c>
      <c r="B98">
        <v>0.26079999999999998</v>
      </c>
      <c r="C98">
        <v>0.1404</v>
      </c>
      <c r="D98">
        <v>7.5800000000000006E-2</v>
      </c>
      <c r="E98">
        <v>0.3634</v>
      </c>
      <c r="F98">
        <v>0.19570000000000001</v>
      </c>
      <c r="G98">
        <v>0.1057</v>
      </c>
      <c r="I98" t="s">
        <v>180</v>
      </c>
      <c r="J98" s="20">
        <v>8.1432000000000004E-2</v>
      </c>
      <c r="K98" s="20">
        <v>9.4310000000000005E-2</v>
      </c>
      <c r="L98" s="20">
        <v>9.9279999999999993E-2</v>
      </c>
      <c r="M98" s="20">
        <v>0.11498</v>
      </c>
    </row>
    <row r="99" spans="1:13" x14ac:dyDescent="0.25">
      <c r="A99" s="16" t="s">
        <v>172</v>
      </c>
      <c r="B99">
        <v>0.2298</v>
      </c>
      <c r="C99">
        <v>0.1237</v>
      </c>
      <c r="D99">
        <v>6.6799999999999998E-2</v>
      </c>
      <c r="E99">
        <v>0.32019999999999998</v>
      </c>
      <c r="F99">
        <v>0.1724</v>
      </c>
      <c r="G99">
        <v>9.3100000000000002E-2</v>
      </c>
      <c r="I99" t="s">
        <v>181</v>
      </c>
      <c r="J99" s="20">
        <v>3.7496000000000002E-2</v>
      </c>
      <c r="K99" s="20">
        <v>4.3425999999999999E-2</v>
      </c>
      <c r="L99" s="20">
        <v>4.5713999999999998E-2</v>
      </c>
      <c r="M99" s="20">
        <v>5.2942999999999997E-2</v>
      </c>
    </row>
    <row r="100" spans="1:13" x14ac:dyDescent="0.25">
      <c r="A100" s="16" t="s">
        <v>173</v>
      </c>
      <c r="B100">
        <v>0.28849999999999998</v>
      </c>
      <c r="C100">
        <v>0.15529999999999999</v>
      </c>
      <c r="D100">
        <v>8.3900000000000002E-2</v>
      </c>
      <c r="E100">
        <v>0.40200000000000002</v>
      </c>
      <c r="F100">
        <v>0.2165</v>
      </c>
      <c r="G100">
        <v>0.1169</v>
      </c>
      <c r="I100" t="s">
        <v>182</v>
      </c>
      <c r="J100" s="20">
        <v>0.230381</v>
      </c>
      <c r="K100" s="20">
        <v>0.26681300000000002</v>
      </c>
      <c r="L100" s="20">
        <v>0.28087400000000001</v>
      </c>
      <c r="M100" s="20">
        <v>0.325291</v>
      </c>
    </row>
    <row r="101" spans="1:13" x14ac:dyDescent="0.25">
      <c r="A101" t="s">
        <v>174</v>
      </c>
      <c r="B101">
        <v>0.94810000000000005</v>
      </c>
      <c r="C101">
        <v>0.51049999999999995</v>
      </c>
      <c r="D101">
        <v>0.2757</v>
      </c>
      <c r="E101">
        <v>1.3210999999999999</v>
      </c>
      <c r="F101">
        <v>0.71140000000000003</v>
      </c>
      <c r="G101">
        <v>0.3841</v>
      </c>
      <c r="I101" t="s">
        <v>194</v>
      </c>
      <c r="J101" s="20"/>
      <c r="K101" s="20"/>
      <c r="L101" s="20"/>
      <c r="M101" s="20"/>
    </row>
    <row r="102" spans="1:13" x14ac:dyDescent="0.25">
      <c r="A102" t="s">
        <v>194</v>
      </c>
      <c r="I102" t="s">
        <v>177</v>
      </c>
      <c r="J102" s="20">
        <v>1.438E-2</v>
      </c>
      <c r="K102" s="20">
        <v>1.5540999999999999E-2</v>
      </c>
      <c r="L102" s="20">
        <v>1.2351000000000001E-2</v>
      </c>
      <c r="M102" s="20">
        <v>1.3348E-2</v>
      </c>
    </row>
    <row r="103" spans="1:13" x14ac:dyDescent="0.25">
      <c r="A103" t="s">
        <v>168</v>
      </c>
      <c r="B103">
        <v>5.7599999999999998E-2</v>
      </c>
      <c r="C103">
        <v>2.18E-2</v>
      </c>
      <c r="D103">
        <v>1.0500000000000001E-2</v>
      </c>
      <c r="E103">
        <v>4.6600000000000003E-2</v>
      </c>
      <c r="F103">
        <v>1.7600000000000001E-2</v>
      </c>
      <c r="G103">
        <v>8.5000000000000006E-3</v>
      </c>
      <c r="I103" t="s">
        <v>178</v>
      </c>
      <c r="J103" s="20">
        <v>1.438E-2</v>
      </c>
      <c r="K103" s="20">
        <v>1.5540999999999999E-2</v>
      </c>
      <c r="L103" s="20">
        <v>1.2351000000000001E-2</v>
      </c>
      <c r="M103" s="20">
        <v>1.3348E-2</v>
      </c>
    </row>
    <row r="104" spans="1:13" x14ac:dyDescent="0.25">
      <c r="A104" t="s">
        <v>169</v>
      </c>
      <c r="B104">
        <v>5.7599999999999998E-2</v>
      </c>
      <c r="C104">
        <v>2.18E-2</v>
      </c>
      <c r="D104">
        <v>1.0500000000000001E-2</v>
      </c>
      <c r="E104">
        <v>4.6600000000000003E-2</v>
      </c>
      <c r="F104">
        <v>1.7600000000000001E-2</v>
      </c>
      <c r="G104">
        <v>8.5000000000000006E-3</v>
      </c>
      <c r="I104" t="s">
        <v>179</v>
      </c>
      <c r="J104" s="20">
        <v>1.438E-2</v>
      </c>
      <c r="K104" s="20">
        <v>1.5540999999999999E-2</v>
      </c>
      <c r="L104" s="20">
        <v>1.2351000000000001E-2</v>
      </c>
      <c r="M104" s="20">
        <v>1.3348E-2</v>
      </c>
    </row>
    <row r="105" spans="1:13" x14ac:dyDescent="0.25">
      <c r="A105" t="s">
        <v>170</v>
      </c>
      <c r="B105">
        <v>5.7599999999999998E-2</v>
      </c>
      <c r="C105">
        <v>2.18E-2</v>
      </c>
      <c r="D105">
        <v>1.0500000000000001E-2</v>
      </c>
      <c r="E105">
        <v>4.6600000000000003E-2</v>
      </c>
      <c r="F105">
        <v>1.7600000000000001E-2</v>
      </c>
      <c r="G105">
        <v>8.5000000000000006E-3</v>
      </c>
      <c r="I105" t="s">
        <v>180</v>
      </c>
      <c r="J105" s="20">
        <v>8.8669999999999999E-3</v>
      </c>
      <c r="K105" s="20">
        <v>9.5829999999999995E-3</v>
      </c>
      <c r="L105" s="20">
        <v>7.6150000000000002E-3</v>
      </c>
      <c r="M105" s="20">
        <v>8.2299999999999995E-3</v>
      </c>
    </row>
    <row r="106" spans="1:13" x14ac:dyDescent="0.25">
      <c r="A106" t="s">
        <v>171</v>
      </c>
      <c r="B106">
        <v>3.3500000000000002E-2</v>
      </c>
      <c r="C106">
        <v>1.2699999999999999E-2</v>
      </c>
      <c r="D106">
        <v>6.1000000000000004E-3</v>
      </c>
      <c r="E106">
        <v>2.7099999999999999E-2</v>
      </c>
      <c r="F106">
        <v>1.03E-2</v>
      </c>
      <c r="G106">
        <v>4.8999999999999998E-3</v>
      </c>
      <c r="I106" t="s">
        <v>181</v>
      </c>
      <c r="J106" s="20">
        <v>1.9332999999999999E-2</v>
      </c>
      <c r="K106" s="20">
        <v>2.0893999999999999E-2</v>
      </c>
      <c r="L106" s="20">
        <v>1.6605000000000002E-2</v>
      </c>
      <c r="M106" s="20">
        <v>1.7944999999999999E-2</v>
      </c>
    </row>
    <row r="107" spans="1:13" x14ac:dyDescent="0.25">
      <c r="A107" s="16" t="s">
        <v>172</v>
      </c>
      <c r="B107">
        <v>5.45E-2</v>
      </c>
      <c r="C107">
        <v>2.06E-2</v>
      </c>
      <c r="D107">
        <v>9.9000000000000008E-3</v>
      </c>
      <c r="E107">
        <v>4.3999999999999997E-2</v>
      </c>
      <c r="F107">
        <v>1.67E-2</v>
      </c>
      <c r="G107">
        <v>8.0000000000000002E-3</v>
      </c>
      <c r="I107" t="s">
        <v>182</v>
      </c>
      <c r="J107" s="20">
        <v>4.0732999999999998E-2</v>
      </c>
      <c r="K107" s="20">
        <v>4.4020999999999998E-2</v>
      </c>
      <c r="L107" s="20">
        <v>3.4984000000000001E-2</v>
      </c>
      <c r="M107" s="20">
        <v>3.7809000000000002E-2</v>
      </c>
    </row>
    <row r="108" spans="1:13" x14ac:dyDescent="0.25">
      <c r="A108" s="16" t="s">
        <v>173</v>
      </c>
      <c r="B108">
        <v>0.12839999999999999</v>
      </c>
      <c r="C108">
        <v>4.8599999999999997E-2</v>
      </c>
      <c r="D108">
        <v>2.3400000000000001E-2</v>
      </c>
      <c r="E108">
        <v>0.10390000000000001</v>
      </c>
      <c r="F108">
        <v>3.9300000000000002E-2</v>
      </c>
      <c r="G108">
        <v>1.89E-2</v>
      </c>
      <c r="I108" t="s">
        <v>195</v>
      </c>
      <c r="J108" s="20"/>
      <c r="K108" s="20"/>
      <c r="L108" s="20"/>
      <c r="M108" s="20"/>
    </row>
    <row r="109" spans="1:13" x14ac:dyDescent="0.25">
      <c r="A109" t="s">
        <v>174</v>
      </c>
      <c r="B109">
        <v>0.39689999999999998</v>
      </c>
      <c r="C109">
        <v>0.15010000000000001</v>
      </c>
      <c r="D109">
        <v>7.2300000000000003E-2</v>
      </c>
      <c r="E109">
        <v>0.32090000000000002</v>
      </c>
      <c r="F109">
        <v>0.12139999999999999</v>
      </c>
      <c r="G109">
        <v>5.8500000000000003E-2</v>
      </c>
      <c r="I109" t="s">
        <v>177</v>
      </c>
      <c r="J109" s="20">
        <v>1.0482E-2</v>
      </c>
      <c r="K109" s="20">
        <v>1.1328E-2</v>
      </c>
      <c r="L109" s="20">
        <v>9.0030000000000006E-3</v>
      </c>
      <c r="M109" s="20">
        <v>9.7300000000000008E-3</v>
      </c>
    </row>
    <row r="110" spans="1:13" x14ac:dyDescent="0.25">
      <c r="A110" t="s">
        <v>195</v>
      </c>
      <c r="I110" t="s">
        <v>178</v>
      </c>
      <c r="J110" s="20">
        <v>1.0482E-2</v>
      </c>
      <c r="K110" s="20">
        <v>1.1328E-2</v>
      </c>
      <c r="L110" s="20">
        <v>9.0030000000000006E-3</v>
      </c>
      <c r="M110" s="20">
        <v>9.7300000000000008E-3</v>
      </c>
    </row>
    <row r="111" spans="1:13" x14ac:dyDescent="0.25">
      <c r="A111" t="s">
        <v>168</v>
      </c>
      <c r="B111">
        <v>1.2500000000000001E-2</v>
      </c>
      <c r="C111">
        <v>4.7000000000000002E-3</v>
      </c>
      <c r="D111">
        <v>2.3E-3</v>
      </c>
      <c r="E111">
        <v>1.01E-2</v>
      </c>
      <c r="F111">
        <v>3.8E-3</v>
      </c>
      <c r="G111">
        <v>1.8E-3</v>
      </c>
      <c r="I111" t="s">
        <v>179</v>
      </c>
      <c r="J111" s="20">
        <v>1.0482E-2</v>
      </c>
      <c r="K111" s="20">
        <v>1.1328E-2</v>
      </c>
      <c r="L111" s="20">
        <v>9.0030000000000006E-3</v>
      </c>
      <c r="M111" s="20">
        <v>9.7300000000000008E-3</v>
      </c>
    </row>
    <row r="112" spans="1:13" x14ac:dyDescent="0.25">
      <c r="A112" t="s">
        <v>169</v>
      </c>
      <c r="B112">
        <v>1.2500000000000001E-2</v>
      </c>
      <c r="C112">
        <v>4.7000000000000002E-3</v>
      </c>
      <c r="D112">
        <v>2.3E-3</v>
      </c>
      <c r="E112">
        <v>1.01E-2</v>
      </c>
      <c r="F112">
        <v>3.8E-3</v>
      </c>
      <c r="G112">
        <v>1.8E-3</v>
      </c>
      <c r="I112" t="s">
        <v>180</v>
      </c>
      <c r="J112" s="20">
        <v>6.463E-3</v>
      </c>
      <c r="K112" s="20">
        <v>6.9849999999999999E-3</v>
      </c>
      <c r="L112" s="20">
        <v>5.5510000000000004E-3</v>
      </c>
      <c r="M112" s="20">
        <v>5.999E-3</v>
      </c>
    </row>
    <row r="113" spans="1:13" x14ac:dyDescent="0.25">
      <c r="A113" t="s">
        <v>170</v>
      </c>
      <c r="B113">
        <v>1.2500000000000001E-2</v>
      </c>
      <c r="C113">
        <v>4.7000000000000002E-3</v>
      </c>
      <c r="D113">
        <v>2.3E-3</v>
      </c>
      <c r="E113">
        <v>1.01E-2</v>
      </c>
      <c r="F113">
        <v>3.8E-3</v>
      </c>
      <c r="G113">
        <v>1.8E-3</v>
      </c>
      <c r="I113" t="s">
        <v>181</v>
      </c>
      <c r="J113" s="20">
        <v>1.4093E-2</v>
      </c>
      <c r="K113" s="20">
        <v>1.523E-2</v>
      </c>
      <c r="L113" s="20">
        <v>1.2104E-2</v>
      </c>
      <c r="M113" s="20">
        <v>1.3081000000000001E-2</v>
      </c>
    </row>
    <row r="114" spans="1:13" x14ac:dyDescent="0.25">
      <c r="A114" t="s">
        <v>171</v>
      </c>
      <c r="B114">
        <v>7.3000000000000001E-3</v>
      </c>
      <c r="C114">
        <v>2.8E-3</v>
      </c>
      <c r="D114">
        <v>1.2999999999999999E-3</v>
      </c>
      <c r="E114">
        <v>5.8999999999999999E-3</v>
      </c>
      <c r="F114">
        <v>2.2000000000000001E-3</v>
      </c>
      <c r="G114">
        <v>1.1000000000000001E-3</v>
      </c>
      <c r="I114" t="s">
        <v>182</v>
      </c>
      <c r="J114" s="20">
        <v>2.9690999999999999E-2</v>
      </c>
      <c r="K114" s="20">
        <v>3.2087999999999998E-2</v>
      </c>
      <c r="L114" s="20">
        <v>2.5500999999999999E-2</v>
      </c>
      <c r="M114" s="20">
        <v>2.7560000000000001E-2</v>
      </c>
    </row>
    <row r="115" spans="1:13" x14ac:dyDescent="0.25">
      <c r="A115" s="16" t="s">
        <v>172</v>
      </c>
      <c r="B115">
        <v>1.18E-2</v>
      </c>
      <c r="C115">
        <v>4.4999999999999997E-3</v>
      </c>
      <c r="D115">
        <v>2.2000000000000001E-3</v>
      </c>
      <c r="E115">
        <v>9.5999999999999992E-3</v>
      </c>
      <c r="F115">
        <v>3.5999999999999999E-3</v>
      </c>
      <c r="G115">
        <v>1.6999999999999999E-3</v>
      </c>
    </row>
    <row r="116" spans="1:13" x14ac:dyDescent="0.25">
      <c r="A116" s="16" t="s">
        <v>173</v>
      </c>
      <c r="B116">
        <v>2.7900000000000001E-2</v>
      </c>
      <c r="C116">
        <v>1.0500000000000001E-2</v>
      </c>
      <c r="D116">
        <v>5.1000000000000004E-3</v>
      </c>
      <c r="E116">
        <v>2.2599999999999999E-2</v>
      </c>
      <c r="F116">
        <v>8.5000000000000006E-3</v>
      </c>
      <c r="G116">
        <v>4.1000000000000003E-3</v>
      </c>
    </row>
    <row r="117" spans="1:13" x14ac:dyDescent="0.25">
      <c r="A117" t="s">
        <v>174</v>
      </c>
      <c r="B117">
        <v>8.6199999999999999E-2</v>
      </c>
      <c r="C117">
        <v>3.2599999999999997E-2</v>
      </c>
      <c r="D117">
        <v>1.5699999999999999E-2</v>
      </c>
      <c r="E117">
        <v>6.9699999999999998E-2</v>
      </c>
      <c r="F117">
        <v>2.64E-2</v>
      </c>
      <c r="G117">
        <v>1.26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4"/>
  <sheetViews>
    <sheetView workbookViewId="0">
      <pane xSplit="2" ySplit="4" topLeftCell="C5" activePane="bottomRight" state="frozen"/>
      <selection activeCell="A26" sqref="A26"/>
      <selection pane="topRight" activeCell="A26" sqref="A26"/>
      <selection pane="bottomLeft" activeCell="A26" sqref="A26"/>
      <selection pane="bottomRight"/>
    </sheetView>
  </sheetViews>
  <sheetFormatPr defaultRowHeight="15" x14ac:dyDescent="0.25"/>
  <cols>
    <col min="2" max="2" width="32.42578125" bestFit="1" customWidth="1"/>
    <col min="3" max="3" width="18.5703125" bestFit="1" customWidth="1"/>
    <col min="4" max="4" width="19.42578125" bestFit="1" customWidth="1"/>
    <col min="5" max="5" width="13.85546875" bestFit="1" customWidth="1"/>
    <col min="6" max="6" width="20.5703125" bestFit="1" customWidth="1"/>
    <col min="7" max="7" width="14.28515625" bestFit="1" customWidth="1"/>
    <col min="8" max="8" width="25" bestFit="1" customWidth="1"/>
    <col min="9" max="9" width="9.28515625" bestFit="1" customWidth="1"/>
    <col min="10" max="10" width="23.28515625" bestFit="1" customWidth="1"/>
    <col min="11" max="11" width="11.42578125" bestFit="1" customWidth="1"/>
    <col min="12" max="12" width="13.5703125" bestFit="1" customWidth="1"/>
    <col min="13" max="13" width="5.140625" bestFit="1" customWidth="1"/>
    <col min="14" max="14" width="7.85546875" bestFit="1" customWidth="1"/>
    <col min="15" max="15" width="8.140625" bestFit="1" customWidth="1"/>
    <col min="16" max="16" width="4.42578125" bestFit="1" customWidth="1"/>
  </cols>
  <sheetData>
    <row r="1" spans="1:16" x14ac:dyDescent="0.25">
      <c r="A1" s="4" t="s">
        <v>234</v>
      </c>
    </row>
    <row r="2" spans="1:16" x14ac:dyDescent="0.25">
      <c r="A2" t="s">
        <v>207</v>
      </c>
    </row>
    <row r="4" spans="1:16" x14ac:dyDescent="0.25">
      <c r="A4" t="s">
        <v>0</v>
      </c>
      <c r="B4" t="s">
        <v>1</v>
      </c>
      <c r="C4" t="s">
        <v>134</v>
      </c>
      <c r="D4" t="s">
        <v>208</v>
      </c>
      <c r="E4" t="s">
        <v>209</v>
      </c>
      <c r="F4" t="s">
        <v>210</v>
      </c>
      <c r="G4" t="s">
        <v>211</v>
      </c>
      <c r="H4" t="s">
        <v>212</v>
      </c>
      <c r="I4" t="s">
        <v>213</v>
      </c>
      <c r="J4" t="s">
        <v>214</v>
      </c>
      <c r="K4" t="s">
        <v>215</v>
      </c>
      <c r="L4" t="s">
        <v>216</v>
      </c>
      <c r="M4" t="s">
        <v>217</v>
      </c>
      <c r="N4" t="s">
        <v>218</v>
      </c>
      <c r="O4" t="s">
        <v>219</v>
      </c>
      <c r="P4" t="s">
        <v>220</v>
      </c>
    </row>
    <row r="5" spans="1:16" x14ac:dyDescent="0.25">
      <c r="A5">
        <v>4</v>
      </c>
      <c r="B5" s="1" t="s">
        <v>2</v>
      </c>
      <c r="C5" s="12">
        <f>[1]Condoms!D2</f>
        <v>0.2171062626510622</v>
      </c>
      <c r="D5" s="12">
        <f>[1]SW!D2</f>
        <v>0.13</v>
      </c>
      <c r="E5" s="12">
        <f>[1]MSM!D2</f>
        <v>0.55806857142857147</v>
      </c>
      <c r="F5" s="12">
        <f>[1]Transgenders!D2</f>
        <v>0.55806857142857147</v>
      </c>
      <c r="G5" s="12">
        <f>[1]PWID!D2</f>
        <v>0.92697142857142867</v>
      </c>
      <c r="H5" s="12">
        <f>[1]OST!D2</f>
        <v>5.7142857142857148E-2</v>
      </c>
      <c r="I5" s="12">
        <f>[1]Prisoners!D2</f>
        <v>0.14285714285714288</v>
      </c>
      <c r="J5" s="12">
        <f>[1]ComMob!D2</f>
        <v>0</v>
      </c>
      <c r="K5" s="12">
        <f>[1]MassMedia!D2</f>
        <v>0</v>
      </c>
      <c r="L5" s="12">
        <v>0</v>
      </c>
      <c r="M5" s="12">
        <v>0</v>
      </c>
      <c r="N5" s="12">
        <f>[1]Testing!D2</f>
        <v>0.28057142857142853</v>
      </c>
      <c r="O5" s="12">
        <f>[1]Pre_ART!D2</f>
        <v>0.14743800823210521</v>
      </c>
      <c r="P5" s="12">
        <f>[1]ART!D2</f>
        <v>0.14743800823210521</v>
      </c>
    </row>
    <row r="6" spans="1:16" x14ac:dyDescent="0.25">
      <c r="A6">
        <v>8</v>
      </c>
      <c r="B6" s="1" t="s">
        <v>3</v>
      </c>
      <c r="C6" s="12">
        <f>[1]Condoms!D3</f>
        <v>0.22570249057984554</v>
      </c>
      <c r="D6" s="12">
        <f>[1]SW!D3</f>
        <v>0.64231098901098904</v>
      </c>
      <c r="E6" s="12">
        <f>[1]MSM!D3</f>
        <v>0.64887394957983202</v>
      </c>
      <c r="F6" s="12">
        <f>[1]Transgenders!D3</f>
        <v>0.64887394957983202</v>
      </c>
      <c r="G6" s="12">
        <f>[1]PWID!D3</f>
        <v>0.76</v>
      </c>
      <c r="H6" s="12">
        <f>[1]OST!D3</f>
        <v>0.25797142857142857</v>
      </c>
      <c r="I6" s="12">
        <f>[1]Prisoners!D3</f>
        <v>0.14285714285714288</v>
      </c>
      <c r="J6" s="12">
        <f>[1]ComMob!D3</f>
        <v>0</v>
      </c>
      <c r="K6" s="12">
        <f>[1]MassMedia!D3</f>
        <v>0</v>
      </c>
      <c r="L6" s="12">
        <v>0</v>
      </c>
      <c r="M6" s="12">
        <v>0</v>
      </c>
      <c r="N6" s="12">
        <f>[1]Testing!D3</f>
        <v>4.9999999999999996E-2</v>
      </c>
      <c r="O6" s="12">
        <f>[1]Pre_ART!D3</f>
        <v>0.11571428571428573</v>
      </c>
      <c r="P6" s="12">
        <f>[1]ART!D3</f>
        <v>0.11571428571428573</v>
      </c>
    </row>
    <row r="7" spans="1:16" x14ac:dyDescent="0.25">
      <c r="A7">
        <v>12</v>
      </c>
      <c r="B7" s="1" t="s">
        <v>4</v>
      </c>
      <c r="C7" s="12">
        <f>[1]Condoms!D4</f>
        <v>0.19285714285714287</v>
      </c>
      <c r="D7" s="12">
        <f>[1]SW!D4</f>
        <v>0.6220160714285714</v>
      </c>
      <c r="E7" s="12">
        <f>[1]MSM!D4</f>
        <v>0.55806857142857147</v>
      </c>
      <c r="F7" s="12">
        <f>[1]Transgenders!D4</f>
        <v>0.55806857142857147</v>
      </c>
      <c r="G7" s="12">
        <f>[1]PWID!D4</f>
        <v>0.52745714285714285</v>
      </c>
      <c r="H7" s="12">
        <f>[1]OST!D4</f>
        <v>5.7142857142857148E-2</v>
      </c>
      <c r="I7" s="12">
        <f>[1]Prisoners!D4</f>
        <v>0.14285714285714288</v>
      </c>
      <c r="J7" s="12">
        <f>[1]ComMob!D4</f>
        <v>0</v>
      </c>
      <c r="K7" s="12">
        <f>[1]MassMedia!D4</f>
        <v>0</v>
      </c>
      <c r="L7" s="12">
        <v>0</v>
      </c>
      <c r="M7" s="12">
        <v>0</v>
      </c>
      <c r="N7" s="12">
        <f>[1]Testing!D4</f>
        <v>0.86428571428571421</v>
      </c>
      <c r="O7" s="12">
        <f>[1]Pre_ART!D4</f>
        <v>0.23793704112481406</v>
      </c>
      <c r="P7" s="12">
        <f>[1]ART!D4</f>
        <v>0.23793704112481406</v>
      </c>
    </row>
    <row r="8" spans="1:16" x14ac:dyDescent="0.25">
      <c r="A8">
        <v>24</v>
      </c>
      <c r="B8" s="1" t="s">
        <v>5</v>
      </c>
      <c r="C8" s="12">
        <f>[1]Condoms!D5</f>
        <v>0.48186053647620386</v>
      </c>
      <c r="D8" s="12">
        <f>[1]SW!D5</f>
        <v>0.8015714285714286</v>
      </c>
      <c r="E8" s="12">
        <f>[1]MSM!D5</f>
        <v>0.55806857142857147</v>
      </c>
      <c r="F8" s="12">
        <f>[1]Transgenders!D5</f>
        <v>0.55806857142857147</v>
      </c>
      <c r="G8" s="12">
        <f>[1]PWID!D5</f>
        <v>0.78659849624060152</v>
      </c>
      <c r="H8" s="12">
        <f>[1]OST!D5</f>
        <v>5.7142857142857148E-2</v>
      </c>
      <c r="I8" s="12">
        <f>[1]Prisoners!D5</f>
        <v>0.14285714285714288</v>
      </c>
      <c r="J8" s="12">
        <f>[1]ComMob!D5</f>
        <v>0.1958638104405222</v>
      </c>
      <c r="K8" s="12">
        <f>[1]MassMedia!D5</f>
        <v>0.45714285714285718</v>
      </c>
      <c r="L8" s="12">
        <v>0</v>
      </c>
      <c r="M8" s="12">
        <v>0</v>
      </c>
      <c r="N8" s="12">
        <f>[1]Testing!D5</f>
        <v>0.17797142857142856</v>
      </c>
      <c r="O8" s="12">
        <f>[1]Pre_ART!D5</f>
        <v>0.26250589998449642</v>
      </c>
      <c r="P8" s="12">
        <f>[1]ART!D5</f>
        <v>0.26250589998449642</v>
      </c>
    </row>
    <row r="9" spans="1:16" x14ac:dyDescent="0.25">
      <c r="A9">
        <v>32</v>
      </c>
      <c r="B9" s="1" t="s">
        <v>221</v>
      </c>
      <c r="C9" s="12">
        <f>[1]Condoms!D6</f>
        <v>0.21029375986778687</v>
      </c>
      <c r="D9" s="12">
        <f>[1]SW!D6</f>
        <v>0.82428571428571429</v>
      </c>
      <c r="E9" s="12">
        <f>[1]MSM!D6</f>
        <v>0.96142857142857141</v>
      </c>
      <c r="F9" s="12">
        <f>[1]Transgenders!D6</f>
        <v>0.96142857142857141</v>
      </c>
      <c r="G9" s="12">
        <f>[1]PWID!D6</f>
        <v>0.90142857142857147</v>
      </c>
      <c r="H9" s="12">
        <f>[1]OST!D6</f>
        <v>5.7142857142857148E-2</v>
      </c>
      <c r="I9" s="12">
        <f>[1]Prisoners!D6</f>
        <v>0.14285714285714288</v>
      </c>
      <c r="J9" s="12">
        <f>[1]ComMob!D6</f>
        <v>0</v>
      </c>
      <c r="K9" s="12">
        <f>[1]MassMedia!D6</f>
        <v>0</v>
      </c>
      <c r="L9" s="12">
        <v>0</v>
      </c>
      <c r="M9" s="12">
        <v>0</v>
      </c>
      <c r="N9" s="12">
        <f>[1]Testing!D6</f>
        <v>0.23042857142857145</v>
      </c>
      <c r="O9" s="12">
        <f>[1]Pre_ART!D6</f>
        <v>0.55966763669780983</v>
      </c>
      <c r="P9" s="12">
        <f>[1]ART!D6</f>
        <v>0.55966763669780983</v>
      </c>
    </row>
    <row r="10" spans="1:16" x14ac:dyDescent="0.25">
      <c r="A10">
        <v>51</v>
      </c>
      <c r="B10" s="1" t="s">
        <v>6</v>
      </c>
      <c r="C10" s="12">
        <f>[1]Condoms!D7</f>
        <v>0.22570249057984554</v>
      </c>
      <c r="D10" s="12">
        <f>[1]SW!D7</f>
        <v>0.31342857142857139</v>
      </c>
      <c r="E10" s="12">
        <f>[1]MSM!D7</f>
        <v>0.64857142857142858</v>
      </c>
      <c r="F10" s="12">
        <f>[1]Transgenders!D7</f>
        <v>0.64857142857142858</v>
      </c>
      <c r="G10" s="12">
        <f>[1]PWID!D7</f>
        <v>0.88771428571428568</v>
      </c>
      <c r="H10" s="12">
        <f>[1]OST!D7</f>
        <v>5.7142857142857148E-2</v>
      </c>
      <c r="I10" s="12">
        <f>[1]Prisoners!D7</f>
        <v>0.14285714285714288</v>
      </c>
      <c r="J10" s="12">
        <f>[1]ComMob!D7</f>
        <v>0</v>
      </c>
      <c r="K10" s="12">
        <f>[1]MassMedia!D7</f>
        <v>0</v>
      </c>
      <c r="L10" s="12">
        <v>0</v>
      </c>
      <c r="M10" s="12">
        <v>0</v>
      </c>
      <c r="N10" s="12">
        <f>[1]Testing!D7</f>
        <v>6.3714285714285709E-2</v>
      </c>
      <c r="O10" s="12">
        <f>[1]Pre_ART!D7</f>
        <v>0.22646454265159302</v>
      </c>
      <c r="P10" s="12">
        <f>[1]ART!D7</f>
        <v>0.22646454265159302</v>
      </c>
    </row>
    <row r="11" spans="1:16" x14ac:dyDescent="0.25">
      <c r="A11">
        <v>31</v>
      </c>
      <c r="B11" s="1" t="s">
        <v>7</v>
      </c>
      <c r="C11" s="12">
        <f>[1]Condoms!D8</f>
        <v>0.22570249057984554</v>
      </c>
      <c r="D11" s="12">
        <f>[1]SW!D8</f>
        <v>0.40711428571428571</v>
      </c>
      <c r="E11" s="12">
        <f>[1]MSM!D8</f>
        <v>0.32285714285714284</v>
      </c>
      <c r="F11" s="12">
        <f>[1]Transgenders!D8</f>
        <v>0.32285714285714284</v>
      </c>
      <c r="G11" s="12">
        <f>[1]PWID!D8</f>
        <v>0.51854285714285708</v>
      </c>
      <c r="H11" s="12">
        <f>[1]OST!D8</f>
        <v>0.2296857142857143</v>
      </c>
      <c r="I11" s="12">
        <f>[1]Prisoners!D8</f>
        <v>0.14285714285714288</v>
      </c>
      <c r="J11" s="12">
        <f>[1]ComMob!D8</f>
        <v>0</v>
      </c>
      <c r="K11" s="12">
        <f>[1]MassMedia!D8</f>
        <v>0</v>
      </c>
      <c r="L11" s="12">
        <v>0</v>
      </c>
      <c r="M11" s="12">
        <v>0</v>
      </c>
      <c r="N11" s="12">
        <f>[1]Testing!D8</f>
        <v>4.9999999999999996E-2</v>
      </c>
      <c r="O11" s="12">
        <f>[1]Pre_ART!D8</f>
        <v>0.1902663159625185</v>
      </c>
      <c r="P11" s="12">
        <f>[1]ART!D8</f>
        <v>0.1902663159625185</v>
      </c>
    </row>
    <row r="12" spans="1:16" x14ac:dyDescent="0.25">
      <c r="A12">
        <v>50</v>
      </c>
      <c r="B12" s="1" t="s">
        <v>8</v>
      </c>
      <c r="C12" s="12">
        <f>[1]Condoms!D9</f>
        <v>0.2171062626510622</v>
      </c>
      <c r="D12" s="12">
        <f>[1]SW!D9</f>
        <v>0.18142857142857144</v>
      </c>
      <c r="E12" s="12">
        <f>[1]MSM!D9</f>
        <v>0.19857142857142857</v>
      </c>
      <c r="F12" s="12">
        <f>[1]Transgenders!D9</f>
        <v>0.19857142857142857</v>
      </c>
      <c r="G12" s="12">
        <f>[1]PWID!D9</f>
        <v>0.4265714285714286</v>
      </c>
      <c r="H12" s="12">
        <f>[1]OST!D9</f>
        <v>5.7142857142857148E-2</v>
      </c>
      <c r="I12" s="12">
        <f>[1]Prisoners!D9</f>
        <v>0.14285714285714288</v>
      </c>
      <c r="J12" s="12">
        <f>[1]ComMob!D9</f>
        <v>0</v>
      </c>
      <c r="K12" s="12">
        <f>[1]MassMedia!D9</f>
        <v>0</v>
      </c>
      <c r="L12" s="12">
        <v>0</v>
      </c>
      <c r="M12" s="12">
        <v>0</v>
      </c>
      <c r="N12" s="12">
        <f>[1]Testing!D9</f>
        <v>4.9999999999999996E-2</v>
      </c>
      <c r="O12" s="12">
        <f>[1]Pre_ART!D9</f>
        <v>0.20487259267206698</v>
      </c>
      <c r="P12" s="12">
        <f>[1]ART!D9</f>
        <v>0.20487259267206698</v>
      </c>
    </row>
    <row r="13" spans="1:16" x14ac:dyDescent="0.25">
      <c r="A13">
        <v>52</v>
      </c>
      <c r="B13" s="1" t="s">
        <v>222</v>
      </c>
      <c r="C13" s="12">
        <f>[1]Condoms!D10</f>
        <v>0.26700000000000002</v>
      </c>
      <c r="D13" s="12">
        <f>[1]SW!D10</f>
        <v>0.6220160714285714</v>
      </c>
      <c r="E13" s="12">
        <f>[1]MSM!D10</f>
        <v>0.55806857142857147</v>
      </c>
      <c r="F13" s="12">
        <f>[1]Transgenders!D10</f>
        <v>0.55806857142857147</v>
      </c>
      <c r="G13" s="12">
        <f>[1]PWID!D10</f>
        <v>0.78659849624060152</v>
      </c>
      <c r="H13" s="12">
        <f>[1]OST!D10</f>
        <v>5.7142857142857148E-2</v>
      </c>
      <c r="I13" s="12">
        <f>[1]Prisoners!D10</f>
        <v>0.14285714285714288</v>
      </c>
      <c r="J13" s="12">
        <f>[1]ComMob!D10</f>
        <v>0</v>
      </c>
      <c r="K13" s="12">
        <f>[1]MassMedia!D10</f>
        <v>0</v>
      </c>
      <c r="L13" s="12">
        <v>0</v>
      </c>
      <c r="M13" s="12">
        <v>0</v>
      </c>
      <c r="N13" s="12">
        <f>[1]Testing!D10</f>
        <v>0.89462857142857144</v>
      </c>
      <c r="O13" s="12">
        <f>[1]Pre_ART!D10</f>
        <v>0.5357142857142857</v>
      </c>
      <c r="P13" s="12">
        <f>[1]ART!D10</f>
        <v>0.5357142857142857</v>
      </c>
    </row>
    <row r="14" spans="1:16" x14ac:dyDescent="0.25">
      <c r="A14">
        <v>112</v>
      </c>
      <c r="B14" s="1" t="s">
        <v>9</v>
      </c>
      <c r="C14" s="12">
        <f>[1]Condoms!D11</f>
        <v>0.37557341682081052</v>
      </c>
      <c r="D14" s="12">
        <f>[1]SW!D11</f>
        <v>0.85857142857142854</v>
      </c>
      <c r="E14" s="12">
        <f>[1]MSM!D11</f>
        <v>0.77971428571428569</v>
      </c>
      <c r="F14" s="12">
        <f>[1]Transgenders!D11</f>
        <v>0.77971428571428569</v>
      </c>
      <c r="G14" s="12">
        <f>[1]PWID!D11</f>
        <v>0.88531428571428572</v>
      </c>
      <c r="H14" s="12">
        <f>[1]OST!D11</f>
        <v>5.7142857142857148E-2</v>
      </c>
      <c r="I14" s="12">
        <f>[1]Prisoners!D11</f>
        <v>0.14285714285714288</v>
      </c>
      <c r="J14" s="12">
        <f>[1]ComMob!D11</f>
        <v>0</v>
      </c>
      <c r="K14" s="12">
        <f>[1]MassMedia!D11</f>
        <v>0</v>
      </c>
      <c r="L14" s="12">
        <v>0</v>
      </c>
      <c r="M14" s="12">
        <v>0</v>
      </c>
      <c r="N14" s="12">
        <f>[1]Testing!D11</f>
        <v>0.19142857142857142</v>
      </c>
      <c r="O14" s="12">
        <f>[1]Pre_ART!D11</f>
        <v>0.27347109268304687</v>
      </c>
      <c r="P14" s="12">
        <f>[1]ART!D11</f>
        <v>0.27347109268304687</v>
      </c>
    </row>
    <row r="15" spans="1:16" x14ac:dyDescent="0.25">
      <c r="A15">
        <v>84</v>
      </c>
      <c r="B15" s="1" t="s">
        <v>10</v>
      </c>
      <c r="C15" s="12">
        <f>[1]Condoms!D12</f>
        <v>0.26700000000000002</v>
      </c>
      <c r="D15" s="12">
        <f>[1]SW!D12</f>
        <v>0.6220160714285714</v>
      </c>
      <c r="E15" s="12">
        <f>[1]MSM!D12</f>
        <v>0.69159999999999999</v>
      </c>
      <c r="F15" s="12">
        <f>[1]Transgenders!D12</f>
        <v>0.69159999999999999</v>
      </c>
      <c r="G15" s="12">
        <f>[1]PWID!D12</f>
        <v>0.78659849624060152</v>
      </c>
      <c r="H15" s="12">
        <f>[1]OST!D12</f>
        <v>5.7142857142857148E-2</v>
      </c>
      <c r="I15" s="12">
        <f>[1]Prisoners!D12</f>
        <v>0.14285714285714288</v>
      </c>
      <c r="J15" s="12">
        <f>[1]ComMob!D12</f>
        <v>0.16495853195479321</v>
      </c>
      <c r="K15" s="12">
        <f>[1]MassMedia!D12</f>
        <v>0.45714285714285718</v>
      </c>
      <c r="L15" s="12">
        <v>0</v>
      </c>
      <c r="M15" s="12">
        <v>0</v>
      </c>
      <c r="N15" s="12">
        <f>[1]Testing!D12</f>
        <v>0.29342857142857143</v>
      </c>
      <c r="O15" s="12">
        <f>[1]Pre_ART!D12</f>
        <v>0.46939790575916235</v>
      </c>
      <c r="P15" s="12">
        <f>[1]ART!D12</f>
        <v>0.46939790575916235</v>
      </c>
    </row>
    <row r="16" spans="1:16" x14ac:dyDescent="0.25">
      <c r="A16">
        <v>204</v>
      </c>
      <c r="B16" s="1" t="s">
        <v>11</v>
      </c>
      <c r="C16" s="12">
        <f>[1]Condoms!D13</f>
        <v>0.62142857142857144</v>
      </c>
      <c r="D16" s="12">
        <f>[1]SW!D13</f>
        <v>0.60142857142857142</v>
      </c>
      <c r="E16" s="12">
        <f>[1]MSM!D13</f>
        <v>0.55806857142857147</v>
      </c>
      <c r="F16" s="12">
        <f>[1]Transgenders!D13</f>
        <v>0.55806857142857147</v>
      </c>
      <c r="G16" s="12">
        <f>[1]PWID!D13</f>
        <v>0.38714285714285712</v>
      </c>
      <c r="H16" s="12">
        <f>[1]OST!D13</f>
        <v>5.7142857142857148E-2</v>
      </c>
      <c r="I16" s="12">
        <f>[1]Prisoners!D13</f>
        <v>0.14285714285714288</v>
      </c>
      <c r="J16" s="12">
        <f>[1]ComMob!D13</f>
        <v>0.63632753325636204</v>
      </c>
      <c r="K16" s="12">
        <f>[1]MassMedia!D13</f>
        <v>0.45714285714285718</v>
      </c>
      <c r="L16" s="12">
        <v>0</v>
      </c>
      <c r="M16" s="12">
        <v>0</v>
      </c>
      <c r="N16" s="12">
        <f>[1]Testing!D13</f>
        <v>0.158</v>
      </c>
      <c r="O16" s="12">
        <f>[1]Pre_ART!D13</f>
        <v>0.42775235112222637</v>
      </c>
      <c r="P16" s="12">
        <f>[1]ART!D13</f>
        <v>0.42775235112222637</v>
      </c>
    </row>
    <row r="17" spans="1:16" x14ac:dyDescent="0.25">
      <c r="A17">
        <v>64</v>
      </c>
      <c r="B17" s="1" t="s">
        <v>12</v>
      </c>
      <c r="C17" s="12">
        <f>[1]Condoms!D14</f>
        <v>0.2171062626510622</v>
      </c>
      <c r="D17" s="12">
        <f>[1]SW!D14</f>
        <v>0.27742857142857141</v>
      </c>
      <c r="E17" s="12">
        <f>[1]MSM!D14</f>
        <v>0.59947857142857142</v>
      </c>
      <c r="F17" s="12">
        <f>[1]Transgenders!D14</f>
        <v>0.59947857142857142</v>
      </c>
      <c r="G17" s="12">
        <f>[1]PWID!D14</f>
        <v>0.68627500000000008</v>
      </c>
      <c r="H17" s="12">
        <f>[1]OST!D14</f>
        <v>5.7142857142857148E-2</v>
      </c>
      <c r="I17" s="12">
        <f>[1]Prisoners!D14</f>
        <v>0.14285714285714288</v>
      </c>
      <c r="J17" s="12">
        <f>[1]ComMob!D14</f>
        <v>0</v>
      </c>
      <c r="K17" s="12">
        <f>[1]MassMedia!D14</f>
        <v>0</v>
      </c>
      <c r="L17" s="12">
        <v>0</v>
      </c>
      <c r="M17" s="12">
        <v>0</v>
      </c>
      <c r="N17" s="12">
        <f>[1]Testing!D14</f>
        <v>4.9999999999999996E-2</v>
      </c>
      <c r="O17" s="12">
        <f>[1]Pre_ART!D14</f>
        <v>0.14658767772511849</v>
      </c>
      <c r="P17" s="12">
        <f>[1]ART!D14</f>
        <v>0.14658767772511849</v>
      </c>
    </row>
    <row r="18" spans="1:16" x14ac:dyDescent="0.25">
      <c r="A18">
        <v>68</v>
      </c>
      <c r="B18" s="1" t="s">
        <v>13</v>
      </c>
      <c r="C18" s="12">
        <f>[1]Condoms!D15</f>
        <v>0.20106137011920991</v>
      </c>
      <c r="D18" s="12">
        <f>[1]SW!D15</f>
        <v>0.68289870129870123</v>
      </c>
      <c r="E18" s="12">
        <f>[1]MSM!D15</f>
        <v>0.59947857142857142</v>
      </c>
      <c r="F18" s="12">
        <f>[1]Transgenders!D15</f>
        <v>0.59947857142857142</v>
      </c>
      <c r="G18" s="12">
        <f>[1]PWID!D15</f>
        <v>0.68627500000000008</v>
      </c>
      <c r="H18" s="12">
        <f>[1]OST!D15</f>
        <v>5.7142857142857148E-2</v>
      </c>
      <c r="I18" s="12">
        <f>[1]Prisoners!D15</f>
        <v>0.14285714285714288</v>
      </c>
      <c r="J18" s="12">
        <f>[1]ComMob!D15</f>
        <v>0</v>
      </c>
      <c r="K18" s="12">
        <f>[1]MassMedia!D15</f>
        <v>0</v>
      </c>
      <c r="L18" s="12">
        <v>0</v>
      </c>
      <c r="M18" s="12">
        <v>0</v>
      </c>
      <c r="N18" s="12">
        <f>[1]Testing!D15</f>
        <v>4.9999999999999996E-2</v>
      </c>
      <c r="O18" s="12">
        <f>[1]Pre_ART!D15</f>
        <v>0.11571428571428573</v>
      </c>
      <c r="P18" s="12">
        <f>[1]ART!D15</f>
        <v>0.11571428571428573</v>
      </c>
    </row>
    <row r="19" spans="1:16" x14ac:dyDescent="0.25">
      <c r="A19">
        <v>70</v>
      </c>
      <c r="B19" s="1" t="s">
        <v>14</v>
      </c>
      <c r="C19" s="12">
        <f>[1]Condoms!D16</f>
        <v>0.22570249057984554</v>
      </c>
      <c r="D19" s="12">
        <f>[1]SW!D16</f>
        <v>0.62971428571428567</v>
      </c>
      <c r="E19" s="12">
        <f>[1]MSM!D16</f>
        <v>0.82428571428571429</v>
      </c>
      <c r="F19" s="12">
        <f>[1]Transgenders!D16</f>
        <v>0.82428571428571429</v>
      </c>
      <c r="G19" s="12">
        <f>[1]PWID!D16</f>
        <v>0.80165714285714285</v>
      </c>
      <c r="H19" s="12">
        <f>[1]OST!D16</f>
        <v>0.26504285714285714</v>
      </c>
      <c r="I19" s="12">
        <f>[1]Prisoners!D16</f>
        <v>0.14285714285714288</v>
      </c>
      <c r="J19" s="12">
        <f>[1]ComMob!D16</f>
        <v>0</v>
      </c>
      <c r="K19" s="12">
        <f>[1]MassMedia!D16</f>
        <v>0</v>
      </c>
      <c r="L19" s="12">
        <v>0</v>
      </c>
      <c r="M19" s="12">
        <v>0</v>
      </c>
      <c r="N19" s="12">
        <f>[1]Testing!D16</f>
        <v>0.83385714285714285</v>
      </c>
      <c r="O19" s="12">
        <f>[1]Pre_ART!D16</f>
        <v>0.11571428571428573</v>
      </c>
      <c r="P19" s="12">
        <f>[1]ART!D16</f>
        <v>0.11571428571428573</v>
      </c>
    </row>
    <row r="20" spans="1:16" x14ac:dyDescent="0.25">
      <c r="A20">
        <v>72</v>
      </c>
      <c r="B20" s="1" t="s">
        <v>15</v>
      </c>
      <c r="C20" s="12">
        <f>[1]Condoms!D17</f>
        <v>0.69857142857142851</v>
      </c>
      <c r="D20" s="12">
        <f>[1]SW!D17</f>
        <v>0.68289870129870123</v>
      </c>
      <c r="E20" s="12">
        <f>[1]MSM!D17</f>
        <v>0.59947857142857142</v>
      </c>
      <c r="F20" s="12">
        <f>[1]Transgenders!D17</f>
        <v>0.59947857142857142</v>
      </c>
      <c r="G20" s="12">
        <f>[1]PWID!D17</f>
        <v>0.12142857142857143</v>
      </c>
      <c r="H20" s="12">
        <f>[1]OST!D17</f>
        <v>5.7142857142857148E-2</v>
      </c>
      <c r="I20" s="12">
        <f>[1]Prisoners!D17</f>
        <v>0.14285714285714288</v>
      </c>
      <c r="J20" s="12">
        <f>[1]ComMob!D17</f>
        <v>0.1958638104405222</v>
      </c>
      <c r="K20" s="12">
        <f>[1]MassMedia!D17</f>
        <v>0.45714285714285718</v>
      </c>
      <c r="L20" s="12">
        <v>0</v>
      </c>
      <c r="M20" s="12">
        <v>0</v>
      </c>
      <c r="N20" s="12">
        <f>[1]Testing!D17</f>
        <v>0.59857142857142853</v>
      </c>
      <c r="O20" s="12">
        <f>[1]Pre_ART!D17</f>
        <v>0.20142857142857146</v>
      </c>
      <c r="P20" s="12">
        <f>[1]ART!D17</f>
        <v>0.70714285714285707</v>
      </c>
    </row>
    <row r="21" spans="1:16" x14ac:dyDescent="0.25">
      <c r="A21">
        <v>76</v>
      </c>
      <c r="B21" s="1" t="s">
        <v>16</v>
      </c>
      <c r="C21" s="12">
        <f>[1]Condoms!D18</f>
        <v>0.51</v>
      </c>
      <c r="D21" s="12">
        <f>[1]SW!D18</f>
        <v>0.52265714285714282</v>
      </c>
      <c r="E21" s="12">
        <f>[1]MSM!D18</f>
        <v>0.45348571428571427</v>
      </c>
      <c r="F21" s="12">
        <f>[1]Transgenders!D18</f>
        <v>0.45348571428571427</v>
      </c>
      <c r="G21" s="12">
        <f>[1]PWID!D18</f>
        <v>0.58694285714285721</v>
      </c>
      <c r="H21" s="12">
        <f>[1]OST!D18</f>
        <v>5.7142857142857148E-2</v>
      </c>
      <c r="I21" s="12">
        <f>[1]Prisoners!D18</f>
        <v>0.14285714285714288</v>
      </c>
      <c r="J21" s="12">
        <f>[1]ComMob!D18</f>
        <v>0</v>
      </c>
      <c r="K21" s="12">
        <f>[1]MassMedia!D18</f>
        <v>0</v>
      </c>
      <c r="L21" s="12">
        <v>0</v>
      </c>
      <c r="M21" s="12">
        <v>0</v>
      </c>
      <c r="N21" s="12">
        <f>[1]Testing!D18</f>
        <v>0.17171428571428571</v>
      </c>
      <c r="O21" s="12">
        <f>[1]Pre_ART!D18</f>
        <v>0.57738508167350844</v>
      </c>
      <c r="P21" s="12">
        <f>[1]ART!D18</f>
        <v>0.57738508167350844</v>
      </c>
    </row>
    <row r="22" spans="1:16" x14ac:dyDescent="0.25">
      <c r="A22">
        <v>100</v>
      </c>
      <c r="B22" s="1" t="s">
        <v>17</v>
      </c>
      <c r="C22" s="12">
        <f>[1]Condoms!D19</f>
        <v>0.22570249057984554</v>
      </c>
      <c r="D22" s="12">
        <f>[1]SW!D19</f>
        <v>0.61</v>
      </c>
      <c r="E22" s="12">
        <f>[1]MSM!D19</f>
        <v>0.59208571428571422</v>
      </c>
      <c r="F22" s="12">
        <f>[1]Transgenders!D19</f>
        <v>0.59208571428571422</v>
      </c>
      <c r="G22" s="12">
        <f>[1]PWID!D19</f>
        <v>0.85951428571428568</v>
      </c>
      <c r="H22" s="12">
        <f>[1]OST!D19</f>
        <v>0.26362857142857143</v>
      </c>
      <c r="I22" s="12">
        <f>[1]Prisoners!D19</f>
        <v>0.14285714285714288</v>
      </c>
      <c r="J22" s="12">
        <f>[1]ComMob!D19</f>
        <v>0</v>
      </c>
      <c r="K22" s="12">
        <f>[1]MassMedia!D19</f>
        <v>0</v>
      </c>
      <c r="L22" s="12">
        <v>0</v>
      </c>
      <c r="M22" s="12">
        <v>0</v>
      </c>
      <c r="N22" s="12">
        <f>[1]Testing!D19</f>
        <v>0.11582857142857142</v>
      </c>
      <c r="O22" s="12">
        <f>[1]Pre_ART!D19</f>
        <v>0.20726077603378218</v>
      </c>
      <c r="P22" s="12">
        <f>[1]ART!D19</f>
        <v>0.20726077603378218</v>
      </c>
    </row>
    <row r="23" spans="1:16" x14ac:dyDescent="0.25">
      <c r="A23">
        <v>854</v>
      </c>
      <c r="B23" s="1" t="s">
        <v>18</v>
      </c>
      <c r="C23" s="12">
        <f>[1]Condoms!D20</f>
        <v>0.61857762582452513</v>
      </c>
      <c r="D23" s="12">
        <f>[1]SW!D20</f>
        <v>0.38714285714285712</v>
      </c>
      <c r="E23" s="12">
        <f>[1]MSM!D20</f>
        <v>0.30142857142857143</v>
      </c>
      <c r="F23" s="12">
        <f>[1]Transgenders!D20</f>
        <v>0.30142857142857143</v>
      </c>
      <c r="G23" s="12">
        <f>[1]PWID!D20</f>
        <v>0.75139365079365084</v>
      </c>
      <c r="H23" s="12">
        <f>[1]OST!D20</f>
        <v>5.7142857142857148E-2</v>
      </c>
      <c r="I23" s="12">
        <f>[1]Prisoners!D20</f>
        <v>0.14285714285714288</v>
      </c>
      <c r="J23" s="12">
        <f>[1]ComMob!D20</f>
        <v>0</v>
      </c>
      <c r="K23" s="12">
        <f>[1]MassMedia!D20</f>
        <v>0</v>
      </c>
      <c r="L23" s="12">
        <v>0</v>
      </c>
      <c r="M23" s="12">
        <v>0</v>
      </c>
      <c r="N23" s="12">
        <f>[1]Testing!D20</f>
        <v>0.14428571428571429</v>
      </c>
      <c r="O23" s="12">
        <f>[1]Pre_ART!D20</f>
        <v>0.45934986682967299</v>
      </c>
      <c r="P23" s="12">
        <f>[1]ART!D20</f>
        <v>0.45934986682967299</v>
      </c>
    </row>
    <row r="24" spans="1:16" x14ac:dyDescent="0.25">
      <c r="A24">
        <v>108</v>
      </c>
      <c r="B24" s="1" t="s">
        <v>19</v>
      </c>
      <c r="C24" s="12">
        <f>[1]Condoms!D21</f>
        <v>0.48186053647620386</v>
      </c>
      <c r="D24" s="12">
        <f>[1]SW!D21</f>
        <v>0.78142857142857147</v>
      </c>
      <c r="E24" s="12">
        <f>[1]MSM!D21</f>
        <v>0.59947857142857142</v>
      </c>
      <c r="F24" s="12">
        <f>[1]Transgenders!D21</f>
        <v>0.59947857142857142</v>
      </c>
      <c r="G24" s="12">
        <f>[1]PWID!D21</f>
        <v>0.68627500000000008</v>
      </c>
      <c r="H24" s="12">
        <f>[1]OST!D21</f>
        <v>5.7142857142857148E-2</v>
      </c>
      <c r="I24" s="12">
        <f>[1]Prisoners!D21</f>
        <v>0.14285714285714288</v>
      </c>
      <c r="J24" s="12">
        <f>[1]ComMob!D21</f>
        <v>0.1958638104405222</v>
      </c>
      <c r="K24" s="12">
        <f>[1]MassMedia!D21</f>
        <v>0.45714285714285718</v>
      </c>
      <c r="L24" s="12">
        <v>0</v>
      </c>
      <c r="M24" s="12">
        <v>0</v>
      </c>
      <c r="N24" s="12">
        <f>[1]Testing!D21</f>
        <v>0.19228571428571428</v>
      </c>
      <c r="O24" s="12">
        <f>[1]Pre_ART!D21</f>
        <v>0.39462212573727184</v>
      </c>
      <c r="P24" s="12">
        <f>[1]ART!D21</f>
        <v>0.39462212573727184</v>
      </c>
    </row>
    <row r="25" spans="1:16" x14ac:dyDescent="0.25">
      <c r="A25">
        <v>116</v>
      </c>
      <c r="B25" s="1" t="s">
        <v>20</v>
      </c>
      <c r="C25" s="12">
        <f>[1]Condoms!D22</f>
        <v>0.23795680713571382</v>
      </c>
      <c r="D25" s="12">
        <f>[1]SW!D22</f>
        <v>0.64231098901098904</v>
      </c>
      <c r="E25" s="12">
        <f>[1]MSM!D22</f>
        <v>0.71722857142857144</v>
      </c>
      <c r="F25" s="12">
        <f>[1]Transgenders!D22</f>
        <v>0.71722857142857144</v>
      </c>
      <c r="G25" s="12">
        <f>[1]PWID!D22</f>
        <v>0.65500000000000003</v>
      </c>
      <c r="H25" s="12">
        <f>[1]OST!D22</f>
        <v>5.7142857142857148E-2</v>
      </c>
      <c r="I25" s="12">
        <f>[1]Prisoners!D22</f>
        <v>0.14285714285714288</v>
      </c>
      <c r="J25" s="12">
        <f>[1]ComMob!D22</f>
        <v>0</v>
      </c>
      <c r="K25" s="12">
        <f>[1]MassMedia!D22</f>
        <v>0</v>
      </c>
      <c r="L25" s="12">
        <v>0</v>
      </c>
      <c r="M25" s="12">
        <v>0</v>
      </c>
      <c r="N25" s="12">
        <f>[1]Testing!D22</f>
        <v>0.11102857142857142</v>
      </c>
      <c r="O25" s="12">
        <f>[1]Pre_ART!D22</f>
        <v>0.66451953967963073</v>
      </c>
      <c r="P25" s="12">
        <f>[1]ART!D22</f>
        <v>0.66451953967963073</v>
      </c>
    </row>
    <row r="26" spans="1:16" x14ac:dyDescent="0.25">
      <c r="A26">
        <v>120</v>
      </c>
      <c r="B26" s="1" t="s">
        <v>21</v>
      </c>
      <c r="C26" s="12">
        <f>[1]Condoms!D23</f>
        <v>0.69857142857142851</v>
      </c>
      <c r="D26" s="12">
        <f>[1]SW!D23</f>
        <v>0.72142857142857142</v>
      </c>
      <c r="E26" s="12">
        <f>[1]MSM!D23</f>
        <v>0.6246571428571428</v>
      </c>
      <c r="F26" s="12">
        <f>[1]Transgenders!D23</f>
        <v>0.6246571428571428</v>
      </c>
      <c r="G26" s="12">
        <f>[1]PWID!D23</f>
        <v>0.70817142857142856</v>
      </c>
      <c r="H26" s="12">
        <f>[1]OST!D23</f>
        <v>5.7142857142857148E-2</v>
      </c>
      <c r="I26" s="12">
        <f>[1]Prisoners!D23</f>
        <v>0.14285714285714288</v>
      </c>
      <c r="J26" s="12">
        <f>[1]ComMob!D23</f>
        <v>0.1958638104405222</v>
      </c>
      <c r="K26" s="12">
        <f>[1]MassMedia!D23</f>
        <v>0.45714285714285718</v>
      </c>
      <c r="L26" s="12">
        <v>0</v>
      </c>
      <c r="M26" s="12">
        <v>0</v>
      </c>
      <c r="N26" s="12">
        <f>[1]Testing!D23</f>
        <v>0.42714285714285716</v>
      </c>
      <c r="O26" s="12">
        <f>[1]Pre_ART!D23</f>
        <v>0.78428571428571436</v>
      </c>
      <c r="P26" s="12">
        <f>[1]ART!D23</f>
        <v>0.30428571428571427</v>
      </c>
    </row>
    <row r="27" spans="1:16" x14ac:dyDescent="0.25">
      <c r="A27">
        <v>140</v>
      </c>
      <c r="B27" s="1" t="s">
        <v>22</v>
      </c>
      <c r="C27" s="12">
        <f>[1]Condoms!D24</f>
        <v>0.39009989540889362</v>
      </c>
      <c r="D27" s="12">
        <f>[1]SW!D24</f>
        <v>0.68289870129870123</v>
      </c>
      <c r="E27" s="12">
        <f>[1]MSM!D24</f>
        <v>0.59947857142857142</v>
      </c>
      <c r="F27" s="12">
        <f>[1]Transgenders!D24</f>
        <v>0.59947857142857142</v>
      </c>
      <c r="G27" s="12">
        <f>[1]PWID!D24</f>
        <v>0.68627500000000008</v>
      </c>
      <c r="H27" s="12">
        <f>[1]OST!D24</f>
        <v>5.7142857142857148E-2</v>
      </c>
      <c r="I27" s="12">
        <f>[1]Prisoners!D24</f>
        <v>0.14285714285714288</v>
      </c>
      <c r="J27" s="12">
        <f>[1]ComMob!D24</f>
        <v>0.1958638104405222</v>
      </c>
      <c r="K27" s="12">
        <f>[1]MassMedia!D24</f>
        <v>0.45714285714285718</v>
      </c>
      <c r="L27" s="12">
        <v>0</v>
      </c>
      <c r="M27" s="12">
        <v>0</v>
      </c>
      <c r="N27" s="12">
        <f>[1]Testing!D24</f>
        <v>0.18114285714285713</v>
      </c>
      <c r="O27" s="12">
        <f>[1]Pre_ART!D24</f>
        <v>0.21037047664314956</v>
      </c>
      <c r="P27" s="12">
        <f>[1]ART!D24</f>
        <v>0.21037047664314956</v>
      </c>
    </row>
    <row r="28" spans="1:16" x14ac:dyDescent="0.25">
      <c r="A28">
        <v>148</v>
      </c>
      <c r="B28" s="1" t="s">
        <v>23</v>
      </c>
      <c r="C28" s="12">
        <f>[1]Condoms!D25</f>
        <v>0.57428571428571418</v>
      </c>
      <c r="D28" s="12">
        <f>[1]SW!D25</f>
        <v>0.58797142857142859</v>
      </c>
      <c r="E28" s="12">
        <f>[1]MSM!D25</f>
        <v>0.59947857142857142</v>
      </c>
      <c r="F28" s="12">
        <f>[1]Transgenders!D25</f>
        <v>0.59947857142857142</v>
      </c>
      <c r="G28" s="12">
        <f>[1]PWID!D25</f>
        <v>0.68627500000000008</v>
      </c>
      <c r="H28" s="12">
        <f>[1]OST!D25</f>
        <v>5.7142857142857148E-2</v>
      </c>
      <c r="I28" s="12">
        <f>[1]Prisoners!D25</f>
        <v>0.14285714285714288</v>
      </c>
      <c r="J28" s="12">
        <f>[1]ComMob!D25</f>
        <v>0.1958638104405222</v>
      </c>
      <c r="K28" s="12">
        <f>[1]MassMedia!D25</f>
        <v>0.45714285714285718</v>
      </c>
      <c r="L28" s="12">
        <v>0</v>
      </c>
      <c r="M28" s="12">
        <v>0</v>
      </c>
      <c r="N28" s="12">
        <f>[1]Testing!D25</f>
        <v>0.85117142857142858</v>
      </c>
      <c r="O28" s="12">
        <f>[1]Pre_ART!D25</f>
        <v>0.27989611120792507</v>
      </c>
      <c r="P28" s="12">
        <f>[1]ART!D25</f>
        <v>0.27989611120792507</v>
      </c>
    </row>
    <row r="29" spans="1:16" x14ac:dyDescent="0.25">
      <c r="A29">
        <v>156</v>
      </c>
      <c r="B29" s="1" t="s">
        <v>24</v>
      </c>
      <c r="C29" s="12">
        <f>[1]Condoms!D26</f>
        <v>0.19285714285714287</v>
      </c>
      <c r="D29" s="12">
        <f>[1]SW!D26</f>
        <v>0.85857142857142854</v>
      </c>
      <c r="E29" s="12">
        <f>[1]MSM!D26</f>
        <v>0.77885714285714291</v>
      </c>
      <c r="F29" s="12">
        <f>[1]Transgenders!D26</f>
        <v>0.77885714285714291</v>
      </c>
      <c r="G29" s="12">
        <f>[1]PWID!D26</f>
        <v>0.72142857142857142</v>
      </c>
      <c r="H29" s="12">
        <f>[1]OST!D26</f>
        <v>0.75</v>
      </c>
      <c r="I29" s="12">
        <f>[1]Prisoners!D26</f>
        <v>0.14285714285714288</v>
      </c>
      <c r="J29" s="12">
        <f>[1]ComMob!D26</f>
        <v>0</v>
      </c>
      <c r="K29" s="12">
        <f>[1]MassMedia!D26</f>
        <v>0</v>
      </c>
      <c r="L29" s="12">
        <v>0</v>
      </c>
      <c r="M29" s="12">
        <v>0</v>
      </c>
      <c r="N29" s="12">
        <f>[1]Testing!D26</f>
        <v>6.6285714285714281E-2</v>
      </c>
      <c r="O29" s="12">
        <f>[1]Pre_ART!D26</f>
        <v>0.88714285714285712</v>
      </c>
      <c r="P29" s="12">
        <f>[1]ART!D26</f>
        <v>0.5614285714285715</v>
      </c>
    </row>
    <row r="30" spans="1:16" x14ac:dyDescent="0.25">
      <c r="A30">
        <v>170</v>
      </c>
      <c r="B30" s="1" t="s">
        <v>25</v>
      </c>
      <c r="C30" s="12">
        <f>[1]Condoms!D27</f>
        <v>0.26700000000000002</v>
      </c>
      <c r="D30" s="12">
        <f>[1]SW!D27</f>
        <v>0.30142857142857143</v>
      </c>
      <c r="E30" s="12">
        <f>[1]MSM!D27</f>
        <v>0.49684</v>
      </c>
      <c r="F30" s="12">
        <f>[1]Transgenders!D27</f>
        <v>0.49684</v>
      </c>
      <c r="G30" s="12">
        <f>[1]PWID!D27</f>
        <v>0.73580000000000001</v>
      </c>
      <c r="H30" s="12">
        <f>[1]OST!D27</f>
        <v>5.7142857142857148E-2</v>
      </c>
      <c r="I30" s="12">
        <f>[1]Prisoners!D27</f>
        <v>0.14285714285714288</v>
      </c>
      <c r="J30" s="12">
        <f>[1]ComMob!D27</f>
        <v>0</v>
      </c>
      <c r="K30" s="12">
        <f>[1]MassMedia!D27</f>
        <v>0</v>
      </c>
      <c r="L30" s="12">
        <v>0</v>
      </c>
      <c r="M30" s="12">
        <v>0</v>
      </c>
      <c r="N30" s="12">
        <f>[1]Testing!D27</f>
        <v>0.30962857142857142</v>
      </c>
      <c r="O30" s="12">
        <f>[1]Pre_ART!D27</f>
        <v>0.34627193829479685</v>
      </c>
      <c r="P30" s="12">
        <f>[1]ART!D27</f>
        <v>0.34627193829479685</v>
      </c>
    </row>
    <row r="31" spans="1:16" x14ac:dyDescent="0.25">
      <c r="A31">
        <v>174</v>
      </c>
      <c r="B31" s="1" t="s">
        <v>26</v>
      </c>
      <c r="C31" s="12">
        <f>[1]Condoms!D28</f>
        <v>0.48186053647620386</v>
      </c>
      <c r="D31" s="12">
        <f>[1]SW!D28</f>
        <v>0.75571428571428567</v>
      </c>
      <c r="E31" s="12">
        <f>[1]MSM!D28</f>
        <v>0.90142857142857147</v>
      </c>
      <c r="F31" s="12">
        <f>[1]Transgenders!D28</f>
        <v>0.90142857142857147</v>
      </c>
      <c r="G31" s="12">
        <f>[1]PWID!D28</f>
        <v>0.70817142857142856</v>
      </c>
      <c r="H31" s="12">
        <f>[1]OST!D28</f>
        <v>5.7142857142857148E-2</v>
      </c>
      <c r="I31" s="12">
        <f>[1]Prisoners!D28</f>
        <v>0.14285714285714288</v>
      </c>
      <c r="J31" s="12">
        <f>[1]ComMob!D28</f>
        <v>0.1958638104405222</v>
      </c>
      <c r="K31" s="12">
        <f>[1]MassMedia!D28</f>
        <v>0.45714285714285718</v>
      </c>
      <c r="L31" s="12">
        <v>0</v>
      </c>
      <c r="M31" s="12">
        <v>0</v>
      </c>
      <c r="N31" s="12">
        <f>[1]Testing!D28</f>
        <v>0.78714285714285714</v>
      </c>
      <c r="O31" s="12">
        <f>[1]Pre_ART!D28</f>
        <v>0.11832653061224491</v>
      </c>
      <c r="P31" s="12">
        <f>[1]ART!D28</f>
        <v>0.11832653061224491</v>
      </c>
    </row>
    <row r="32" spans="1:16" x14ac:dyDescent="0.25">
      <c r="A32">
        <v>178</v>
      </c>
      <c r="B32" s="1" t="s">
        <v>27</v>
      </c>
      <c r="C32" s="12">
        <f>[1]Condoms!D29</f>
        <v>0.48621428571428571</v>
      </c>
      <c r="D32" s="12">
        <f>[1]SW!D29</f>
        <v>0.6220160714285714</v>
      </c>
      <c r="E32" s="12">
        <f>[1]MSM!D29</f>
        <v>0.55806857142857147</v>
      </c>
      <c r="F32" s="12">
        <f>[1]Transgenders!D29</f>
        <v>0.55806857142857147</v>
      </c>
      <c r="G32" s="12">
        <f>[1]PWID!D29</f>
        <v>0.78659849624060152</v>
      </c>
      <c r="H32" s="12">
        <f>[1]OST!D29</f>
        <v>5.7142857142857148E-2</v>
      </c>
      <c r="I32" s="12">
        <f>[1]Prisoners!D29</f>
        <v>0.14285714285714288</v>
      </c>
      <c r="J32" s="12">
        <f>[1]ComMob!D29</f>
        <v>0.1958638104405222</v>
      </c>
      <c r="K32" s="12">
        <f>[1]MassMedia!D29</f>
        <v>0.45714285714285718</v>
      </c>
      <c r="L32" s="12">
        <v>0</v>
      </c>
      <c r="M32" s="12">
        <v>0</v>
      </c>
      <c r="N32" s="12">
        <f>[1]Testing!D29</f>
        <v>0.34142857142857147</v>
      </c>
      <c r="O32" s="12">
        <f>[1]Pre_ART!D29</f>
        <v>0.31407337851551037</v>
      </c>
      <c r="P32" s="12">
        <f>[1]ART!D29</f>
        <v>0.31407337851551037</v>
      </c>
    </row>
    <row r="33" spans="1:16" x14ac:dyDescent="0.25">
      <c r="A33">
        <v>188</v>
      </c>
      <c r="B33" s="1" t="s">
        <v>28</v>
      </c>
      <c r="C33" s="12">
        <f>[1]Condoms!D30</f>
        <v>0.26700000000000002</v>
      </c>
      <c r="D33" s="12">
        <f>[1]SW!D30</f>
        <v>0.6220160714285714</v>
      </c>
      <c r="E33" s="12">
        <f>[1]MSM!D30</f>
        <v>0.74997142857142851</v>
      </c>
      <c r="F33" s="12">
        <f>[1]Transgenders!D30</f>
        <v>0.74997142857142851</v>
      </c>
      <c r="G33" s="12">
        <f>[1]PWID!D30</f>
        <v>0.78659849624060152</v>
      </c>
      <c r="H33" s="12">
        <f>[1]OST!D30</f>
        <v>5.7142857142857148E-2</v>
      </c>
      <c r="I33" s="12">
        <f>[1]Prisoners!D30</f>
        <v>0.14285714285714288</v>
      </c>
      <c r="J33" s="12">
        <f>[1]ComMob!D30</f>
        <v>0</v>
      </c>
      <c r="K33" s="12">
        <f>[1]MassMedia!D30</f>
        <v>0</v>
      </c>
      <c r="L33" s="12">
        <v>0</v>
      </c>
      <c r="M33" s="12">
        <v>0</v>
      </c>
      <c r="N33" s="12">
        <f>[1]Testing!D30</f>
        <v>0.11342857142857143</v>
      </c>
      <c r="O33" s="12">
        <f>[1]Pre_ART!D30</f>
        <v>0.43922393901334811</v>
      </c>
      <c r="P33" s="12">
        <f>[1]ART!D30</f>
        <v>0.43922393901334811</v>
      </c>
    </row>
    <row r="34" spans="1:16" x14ac:dyDescent="0.25">
      <c r="A34">
        <v>384</v>
      </c>
      <c r="B34" s="1" t="s">
        <v>29</v>
      </c>
      <c r="C34" s="12">
        <f>[1]Condoms!D31</f>
        <v>0.38571428571428568</v>
      </c>
      <c r="D34" s="12">
        <f>[1]SW!D31</f>
        <v>0.26714285714285713</v>
      </c>
      <c r="E34" s="12">
        <f>[1]MSM!D31</f>
        <v>0.19857142857142857</v>
      </c>
      <c r="F34" s="12">
        <f>[1]Transgenders!D31</f>
        <v>0.19857142857142857</v>
      </c>
      <c r="G34" s="12">
        <f>[1]PWID!D31</f>
        <v>0.12142857142857143</v>
      </c>
      <c r="H34" s="12">
        <f>[1]OST!D31</f>
        <v>5.7142857142857148E-2</v>
      </c>
      <c r="I34" s="12">
        <f>[1]Prisoners!D31</f>
        <v>0.14285714285714288</v>
      </c>
      <c r="J34" s="12">
        <f>[1]ComMob!D31</f>
        <v>0.19976171949198979</v>
      </c>
      <c r="K34" s="12">
        <f>[1]MassMedia!D31</f>
        <v>0.45714285714285718</v>
      </c>
      <c r="L34" s="12">
        <v>0</v>
      </c>
      <c r="M34" s="12">
        <v>0</v>
      </c>
      <c r="N34" s="12">
        <f>[1]Testing!D31</f>
        <v>0.158</v>
      </c>
      <c r="O34" s="12">
        <f>[1]Pre_ART!D31</f>
        <v>0.39</v>
      </c>
      <c r="P34" s="12">
        <f>[1]ART!D31</f>
        <v>0.39</v>
      </c>
    </row>
    <row r="35" spans="1:16" x14ac:dyDescent="0.25">
      <c r="A35">
        <v>192</v>
      </c>
      <c r="B35" s="1" t="s">
        <v>30</v>
      </c>
      <c r="C35" s="12">
        <f>[1]Condoms!D32</f>
        <v>0.26700000000000002</v>
      </c>
      <c r="D35" s="12">
        <f>[1]SW!D32</f>
        <v>0.96142857142857141</v>
      </c>
      <c r="E35" s="12">
        <f>[1]MSM!D32</f>
        <v>0.90811428571428576</v>
      </c>
      <c r="F35" s="12">
        <f>[1]Transgenders!D32</f>
        <v>0.90811428571428576</v>
      </c>
      <c r="G35" s="12">
        <f>[1]PWID!D32</f>
        <v>0.70817142857142856</v>
      </c>
      <c r="H35" s="12">
        <f>[1]OST!D32</f>
        <v>5.7142857142857148E-2</v>
      </c>
      <c r="I35" s="12">
        <f>[1]Prisoners!D32</f>
        <v>0.14285714285714288</v>
      </c>
      <c r="J35" s="12">
        <f>[1]ComMob!D32</f>
        <v>0</v>
      </c>
      <c r="K35" s="12">
        <f>[1]MassMedia!D32</f>
        <v>0</v>
      </c>
      <c r="L35" s="12">
        <v>0</v>
      </c>
      <c r="M35" s="12">
        <v>0</v>
      </c>
      <c r="N35" s="12">
        <f>[1]Testing!D32</f>
        <v>0.23471428571428571</v>
      </c>
      <c r="O35" s="12">
        <f>[1]Pre_ART!D32</f>
        <v>0.9642857142857143</v>
      </c>
      <c r="P35" s="12">
        <f>[1]ART!D32</f>
        <v>0.9642857142857143</v>
      </c>
    </row>
    <row r="36" spans="1:16" x14ac:dyDescent="0.25">
      <c r="A36">
        <v>408</v>
      </c>
      <c r="B36" s="2" t="s">
        <v>31</v>
      </c>
      <c r="C36" s="12">
        <f>[1]Condoms!D33</f>
        <v>0.2171062626510622</v>
      </c>
      <c r="D36" s="12">
        <f>[1]SW!D33</f>
        <v>0.64231098901098904</v>
      </c>
      <c r="E36" s="12">
        <f>[1]MSM!D33</f>
        <v>0.64887394957983202</v>
      </c>
      <c r="F36" s="12">
        <f>[1]Transgenders!D33</f>
        <v>0.64887394957983202</v>
      </c>
      <c r="G36" s="12">
        <f>[1]PWID!D33</f>
        <v>0.70817142857142856</v>
      </c>
      <c r="H36" s="12">
        <f>[1]OST!D33</f>
        <v>5.7142857142857148E-2</v>
      </c>
      <c r="I36" s="12">
        <f>[1]Prisoners!D33</f>
        <v>0.14285714285714288</v>
      </c>
      <c r="J36" s="12">
        <f>[1]ComMob!D33</f>
        <v>0</v>
      </c>
      <c r="K36" s="12">
        <f>[1]MassMedia!D33</f>
        <v>0</v>
      </c>
      <c r="L36" s="12">
        <v>0</v>
      </c>
      <c r="M36" s="12">
        <v>0</v>
      </c>
      <c r="N36" s="12">
        <f>[1]Testing!D33</f>
        <v>0.90714285714285714</v>
      </c>
      <c r="O36" s="12">
        <f>[1]Pre_ART!D33</f>
        <v>0.11571428571428573</v>
      </c>
      <c r="P36" s="12">
        <f>[1]ART!D33</f>
        <v>0.11571428571428573</v>
      </c>
    </row>
    <row r="37" spans="1:16" x14ac:dyDescent="0.25">
      <c r="A37">
        <v>180</v>
      </c>
      <c r="B37" s="1" t="s">
        <v>32</v>
      </c>
      <c r="C37" s="12">
        <f>[1]Condoms!D34</f>
        <v>0.21</v>
      </c>
      <c r="D37" s="12">
        <f>[1]SW!D34</f>
        <v>0.34428571428571431</v>
      </c>
      <c r="E37" s="12">
        <f>[1]MSM!D34</f>
        <v>0.40625714285714287</v>
      </c>
      <c r="F37" s="12">
        <f>[1]Transgenders!D34</f>
        <v>0.40625714285714287</v>
      </c>
      <c r="G37" s="12">
        <f>[1]PWID!D34</f>
        <v>0.68627500000000008</v>
      </c>
      <c r="H37" s="12">
        <f>[1]OST!D34</f>
        <v>5.7142857142857148E-2</v>
      </c>
      <c r="I37" s="12">
        <f>[1]Prisoners!D34</f>
        <v>0.14285714285714288</v>
      </c>
      <c r="J37" s="12">
        <f>[1]ComMob!D34</f>
        <v>0.32449480913895334</v>
      </c>
      <c r="K37" s="12">
        <f>[1]MassMedia!D34</f>
        <v>0.45714285714285718</v>
      </c>
      <c r="L37" s="12">
        <v>0</v>
      </c>
      <c r="M37" s="12">
        <v>0</v>
      </c>
      <c r="N37" s="12">
        <f>[1]Testing!D34</f>
        <v>8.4285714285714283E-2</v>
      </c>
      <c r="O37" s="12">
        <f>[1]Pre_ART!D34</f>
        <v>0.20142857142857146</v>
      </c>
      <c r="P37" s="12">
        <f>[1]ART!D34</f>
        <v>0.25285714285714289</v>
      </c>
    </row>
    <row r="38" spans="1:16" x14ac:dyDescent="0.25">
      <c r="A38">
        <v>262</v>
      </c>
      <c r="B38" s="1" t="s">
        <v>33</v>
      </c>
      <c r="C38" s="12">
        <f>[1]Condoms!D35</f>
        <v>0.48186053647620386</v>
      </c>
      <c r="D38" s="12">
        <f>[1]SW!D35</f>
        <v>0.94557142857142862</v>
      </c>
      <c r="E38" s="12">
        <f>[1]MSM!D35</f>
        <v>0.59947857142857142</v>
      </c>
      <c r="F38" s="12">
        <f>[1]Transgenders!D35</f>
        <v>0.59947857142857142</v>
      </c>
      <c r="G38" s="12">
        <f>[1]PWID!D35</f>
        <v>0.68627500000000008</v>
      </c>
      <c r="H38" s="12">
        <f>[1]OST!D35</f>
        <v>5.7142857142857148E-2</v>
      </c>
      <c r="I38" s="12">
        <f>[1]Prisoners!D35</f>
        <v>0.14285714285714288</v>
      </c>
      <c r="J38" s="12">
        <f>[1]ComMob!D35</f>
        <v>0.1958638104405222</v>
      </c>
      <c r="K38" s="12">
        <f>[1]MassMedia!D35</f>
        <v>0.45714285714285718</v>
      </c>
      <c r="L38" s="12">
        <v>0</v>
      </c>
      <c r="M38" s="12">
        <v>0</v>
      </c>
      <c r="N38" s="12">
        <f>[1]Testing!D35</f>
        <v>0.73708571428571423</v>
      </c>
      <c r="O38" s="12">
        <f>[1]Pre_ART!D35</f>
        <v>0.28141813573851143</v>
      </c>
      <c r="P38" s="12">
        <f>[1]ART!D35</f>
        <v>0.28141813573851143</v>
      </c>
    </row>
    <row r="39" spans="1:16" x14ac:dyDescent="0.25">
      <c r="A39">
        <v>214</v>
      </c>
      <c r="B39" s="1" t="s">
        <v>34</v>
      </c>
      <c r="C39" s="12">
        <f>[1]Condoms!D36</f>
        <v>0.19791135288036732</v>
      </c>
      <c r="D39" s="12">
        <f>[1]SW!D36</f>
        <v>0.50088571428571427</v>
      </c>
      <c r="E39" s="12">
        <f>[1]MSM!D36</f>
        <v>0.64887394957983202</v>
      </c>
      <c r="F39" s="12">
        <f>[1]Transgenders!D36</f>
        <v>0.64887394957983202</v>
      </c>
      <c r="G39" s="12">
        <f>[1]PWID!D36</f>
        <v>0.70817142857142856</v>
      </c>
      <c r="H39" s="12">
        <f>[1]OST!D36</f>
        <v>5.7142857142857148E-2</v>
      </c>
      <c r="I39" s="12">
        <f>[1]Prisoners!D36</f>
        <v>0.14285714285714288</v>
      </c>
      <c r="J39" s="12">
        <f>[1]ComMob!D36</f>
        <v>0</v>
      </c>
      <c r="K39" s="12">
        <f>[1]MassMedia!D36</f>
        <v>0</v>
      </c>
      <c r="L39" s="12">
        <v>0</v>
      </c>
      <c r="M39" s="12">
        <v>0</v>
      </c>
      <c r="N39" s="12">
        <f>[1]Testing!D36</f>
        <v>0.2179142857142857</v>
      </c>
      <c r="O39" s="12">
        <f>[1]Pre_ART!D36</f>
        <v>0.5389902408361007</v>
      </c>
      <c r="P39" s="12">
        <f>[1]ART!D36</f>
        <v>0.5389902408361007</v>
      </c>
    </row>
    <row r="40" spans="1:16" x14ac:dyDescent="0.25">
      <c r="A40">
        <v>218</v>
      </c>
      <c r="B40" s="1" t="s">
        <v>35</v>
      </c>
      <c r="C40" s="12">
        <f>[1]Condoms!D37</f>
        <v>0.25285714285714289</v>
      </c>
      <c r="D40" s="12">
        <f>[1]SW!D37</f>
        <v>0.64231098901098904</v>
      </c>
      <c r="E40" s="12">
        <f>[1]MSM!D37</f>
        <v>0.60228571428571431</v>
      </c>
      <c r="F40" s="12">
        <f>[1]Transgenders!D37</f>
        <v>0.60228571428571431</v>
      </c>
      <c r="G40" s="12">
        <f>[1]PWID!D37</f>
        <v>0.70817142857142856</v>
      </c>
      <c r="H40" s="12">
        <f>[1]OST!D37</f>
        <v>5.7142857142857148E-2</v>
      </c>
      <c r="I40" s="12">
        <f>[1]Prisoners!D37</f>
        <v>0.14285714285714288</v>
      </c>
      <c r="J40" s="12">
        <f>[1]ComMob!D37</f>
        <v>0</v>
      </c>
      <c r="K40" s="12">
        <f>[1]MassMedia!D37</f>
        <v>0</v>
      </c>
      <c r="L40" s="12">
        <v>0</v>
      </c>
      <c r="M40" s="12">
        <v>0</v>
      </c>
      <c r="N40" s="12">
        <f>[1]Testing!D37</f>
        <v>0.44497142857142857</v>
      </c>
      <c r="O40" s="12">
        <f>[1]Pre_ART!D37</f>
        <v>0.27352492932934575</v>
      </c>
      <c r="P40" s="12">
        <f>[1]ART!D37</f>
        <v>0.27352492932934575</v>
      </c>
    </row>
    <row r="41" spans="1:16" x14ac:dyDescent="0.25">
      <c r="A41">
        <v>818</v>
      </c>
      <c r="B41" s="1" t="s">
        <v>36</v>
      </c>
      <c r="C41" s="12">
        <f>[1]Condoms!D38</f>
        <v>0.19285714285714287</v>
      </c>
      <c r="D41" s="12">
        <f>[1]SW!D38</f>
        <v>0.6220160714285714</v>
      </c>
      <c r="E41" s="12">
        <f>[1]MSM!D38</f>
        <v>0.76788571428571428</v>
      </c>
      <c r="F41" s="12">
        <f>[1]Transgenders!D38</f>
        <v>0.76788571428571428</v>
      </c>
      <c r="G41" s="12">
        <f>[1]PWID!D38</f>
        <v>0.78659849624060152</v>
      </c>
      <c r="H41" s="12">
        <f>[1]OST!D38</f>
        <v>5.7142857142857148E-2</v>
      </c>
      <c r="I41" s="12">
        <f>[1]Prisoners!D38</f>
        <v>0.14285714285714288</v>
      </c>
      <c r="J41" s="12">
        <f>[1]ComMob!D38</f>
        <v>0</v>
      </c>
      <c r="K41" s="12">
        <f>[1]MassMedia!D38</f>
        <v>0</v>
      </c>
      <c r="L41" s="12">
        <v>0</v>
      </c>
      <c r="M41" s="12">
        <v>0</v>
      </c>
      <c r="N41" s="12">
        <f>[1]Testing!D38</f>
        <v>4.9999999999999996E-2</v>
      </c>
      <c r="O41" s="12">
        <f>[1]Pre_ART!D38</f>
        <v>0.24625163826998692</v>
      </c>
      <c r="P41" s="12">
        <f>[1]ART!D38</f>
        <v>0.24625163826998692</v>
      </c>
    </row>
    <row r="42" spans="1:16" x14ac:dyDescent="0.25">
      <c r="A42">
        <v>222</v>
      </c>
      <c r="B42" s="1" t="s">
        <v>37</v>
      </c>
      <c r="C42" s="12">
        <f>[1]Condoms!D39</f>
        <v>0.55714285714285716</v>
      </c>
      <c r="D42" s="12">
        <f>[1]SW!D39</f>
        <v>0.78142857142857147</v>
      </c>
      <c r="E42" s="12">
        <f>[1]MSM!D39</f>
        <v>0.61857142857142855</v>
      </c>
      <c r="F42" s="12">
        <f>[1]Transgenders!D39</f>
        <v>0.61857142857142855</v>
      </c>
      <c r="G42" s="12">
        <f>[1]PWID!D39</f>
        <v>0.75139365079365084</v>
      </c>
      <c r="H42" s="12">
        <f>[1]OST!D39</f>
        <v>5.7142857142857148E-2</v>
      </c>
      <c r="I42" s="12">
        <f>[1]Prisoners!D39</f>
        <v>0.14285714285714288</v>
      </c>
      <c r="J42" s="12">
        <f>[1]ComMob!D39</f>
        <v>0</v>
      </c>
      <c r="K42" s="12">
        <f>[1]MassMedia!D39</f>
        <v>0</v>
      </c>
      <c r="L42" s="12">
        <v>0</v>
      </c>
      <c r="M42" s="12">
        <v>0</v>
      </c>
      <c r="N42" s="12">
        <f>[1]Testing!D39</f>
        <v>4.9999999999999996E-2</v>
      </c>
      <c r="O42" s="12">
        <f>[1]Pre_ART!D39</f>
        <v>0.34413212910324592</v>
      </c>
      <c r="P42" s="12">
        <f>[1]ART!D39</f>
        <v>0.34413212910324592</v>
      </c>
    </row>
    <row r="43" spans="1:16" x14ac:dyDescent="0.25">
      <c r="A43">
        <v>232</v>
      </c>
      <c r="B43" s="1" t="s">
        <v>38</v>
      </c>
      <c r="C43" s="12">
        <f>[1]Condoms!D40</f>
        <v>0.48186053647620386</v>
      </c>
      <c r="D43" s="12">
        <f>[1]SW!D40</f>
        <v>0.87571428571428567</v>
      </c>
      <c r="E43" s="12">
        <f>[1]MSM!D40</f>
        <v>0.55086459627329198</v>
      </c>
      <c r="F43" s="12">
        <f>[1]Transgenders!D40</f>
        <v>0.55086459627329198</v>
      </c>
      <c r="G43" s="12">
        <f>[1]PWID!D40</f>
        <v>0.75139365079365084</v>
      </c>
      <c r="H43" s="12">
        <f>[1]OST!D40</f>
        <v>5.7142857142857148E-2</v>
      </c>
      <c r="I43" s="12">
        <f>[1]Prisoners!D40</f>
        <v>0.14285714285714288</v>
      </c>
      <c r="J43" s="12">
        <f>[1]ComMob!D40</f>
        <v>0</v>
      </c>
      <c r="K43" s="12">
        <f>[1]MassMedia!D40</f>
        <v>0</v>
      </c>
      <c r="L43" s="12">
        <v>0</v>
      </c>
      <c r="M43" s="12">
        <v>0</v>
      </c>
      <c r="N43" s="12">
        <f>[1]Testing!D40</f>
        <v>0.40657142857142858</v>
      </c>
      <c r="O43" s="12">
        <f>[1]Pre_ART!D40</f>
        <v>0.51272705372199467</v>
      </c>
      <c r="P43" s="12">
        <f>[1]ART!D40</f>
        <v>0.51272705372199467</v>
      </c>
    </row>
    <row r="44" spans="1:16" x14ac:dyDescent="0.25">
      <c r="A44">
        <v>231</v>
      </c>
      <c r="B44" s="1" t="s">
        <v>39</v>
      </c>
      <c r="C44" s="12">
        <f>[1]Condoms!D41</f>
        <v>0.48186053647620386</v>
      </c>
      <c r="D44" s="12">
        <f>[1]SW!D41</f>
        <v>0.64231098901098904</v>
      </c>
      <c r="E44" s="12">
        <f>[1]MSM!D41</f>
        <v>0.64887394957983202</v>
      </c>
      <c r="F44" s="12">
        <f>[1]Transgenders!D41</f>
        <v>0.64887394957983202</v>
      </c>
      <c r="G44" s="12">
        <f>[1]PWID!D41</f>
        <v>0.70817142857142856</v>
      </c>
      <c r="H44" s="12">
        <f>[1]OST!D41</f>
        <v>5.7142857142857148E-2</v>
      </c>
      <c r="I44" s="12">
        <f>[1]Prisoners!D41</f>
        <v>0.14285714285714288</v>
      </c>
      <c r="J44" s="12">
        <f>[1]ComMob!D41</f>
        <v>0.1958638104405222</v>
      </c>
      <c r="K44" s="12">
        <f>[1]MassMedia!D41</f>
        <v>0.45714285714285718</v>
      </c>
      <c r="L44" s="12">
        <v>0</v>
      </c>
      <c r="M44" s="12">
        <v>0</v>
      </c>
      <c r="N44" s="12">
        <f>[1]Testing!D41</f>
        <v>0.2239142857142857</v>
      </c>
      <c r="O44" s="12">
        <f>[1]Pre_ART!D41</f>
        <v>0.44432144852938382</v>
      </c>
      <c r="P44" s="12">
        <f>[1]ART!D41</f>
        <v>0.44432144852938382</v>
      </c>
    </row>
    <row r="45" spans="1:16" x14ac:dyDescent="0.25">
      <c r="A45">
        <v>242</v>
      </c>
      <c r="B45" s="1" t="s">
        <v>40</v>
      </c>
      <c r="C45" s="12">
        <f>[1]Condoms!D42</f>
        <v>0.2171062626510622</v>
      </c>
      <c r="D45" s="12">
        <f>[1]SW!D42</f>
        <v>0.65457142857142858</v>
      </c>
      <c r="E45" s="12">
        <f>[1]MSM!D42</f>
        <v>0.55086459627329198</v>
      </c>
      <c r="F45" s="12">
        <f>[1]Transgenders!D42</f>
        <v>0.55086459627329198</v>
      </c>
      <c r="G45" s="12">
        <f>[1]PWID!D42</f>
        <v>0.75139365079365084</v>
      </c>
      <c r="H45" s="12">
        <f>[1]OST!D42</f>
        <v>5.7142857142857148E-2</v>
      </c>
      <c r="I45" s="12">
        <f>[1]Prisoners!D42</f>
        <v>0.14285714285714288</v>
      </c>
      <c r="J45" s="12">
        <f>[1]ComMob!D42</f>
        <v>0</v>
      </c>
      <c r="K45" s="12">
        <f>[1]MassMedia!D42</f>
        <v>0</v>
      </c>
      <c r="L45" s="12">
        <v>0</v>
      </c>
      <c r="M45" s="12">
        <v>0</v>
      </c>
      <c r="N45" s="12">
        <f>[1]Testing!D42</f>
        <v>4.9999999999999996E-2</v>
      </c>
      <c r="O45" s="12">
        <f>[1]Pre_ART!D42</f>
        <v>0.23674394099051632</v>
      </c>
      <c r="P45" s="12">
        <f>[1]ART!D42</f>
        <v>0.23674394099051632</v>
      </c>
    </row>
    <row r="46" spans="1:16" x14ac:dyDescent="0.25">
      <c r="A46">
        <v>266</v>
      </c>
      <c r="B46" s="1" t="s">
        <v>41</v>
      </c>
      <c r="C46" s="12">
        <f>[1]Condoms!D43</f>
        <v>0.66857142857142859</v>
      </c>
      <c r="D46" s="12">
        <f>[1]SW!D43</f>
        <v>0.41285714285714287</v>
      </c>
      <c r="E46" s="12">
        <f>[1]MSM!D43</f>
        <v>0.55086459627329198</v>
      </c>
      <c r="F46" s="12">
        <f>[1]Transgenders!D43</f>
        <v>0.55086459627329198</v>
      </c>
      <c r="G46" s="12">
        <f>[1]PWID!D43</f>
        <v>0.75139365079365084</v>
      </c>
      <c r="H46" s="12">
        <f>[1]OST!D43</f>
        <v>5.7142857142857148E-2</v>
      </c>
      <c r="I46" s="12">
        <f>[1]Prisoners!D43</f>
        <v>0.14285714285714288</v>
      </c>
      <c r="J46" s="12">
        <f>[1]ComMob!D43</f>
        <v>0.36347389965362942</v>
      </c>
      <c r="K46" s="12">
        <f>[1]MassMedia!D43</f>
        <v>0.45714285714285718</v>
      </c>
      <c r="L46" s="12">
        <v>0</v>
      </c>
      <c r="M46" s="12">
        <v>0</v>
      </c>
      <c r="N46" s="12">
        <f>[1]Testing!D43</f>
        <v>4.9999999999999996E-2</v>
      </c>
      <c r="O46" s="12">
        <f>[1]Pre_ART!D43</f>
        <v>0.43207520054532866</v>
      </c>
      <c r="P46" s="12">
        <f>[1]ART!D43</f>
        <v>0.43207520054532866</v>
      </c>
    </row>
    <row r="47" spans="1:16" x14ac:dyDescent="0.25">
      <c r="A47">
        <v>270</v>
      </c>
      <c r="B47" s="1" t="s">
        <v>42</v>
      </c>
      <c r="C47" s="12">
        <f>[1]Condoms!D44</f>
        <v>0.48403741109524479</v>
      </c>
      <c r="D47" s="12">
        <f>[1]SW!D44</f>
        <v>0.54247177700348437</v>
      </c>
      <c r="E47" s="12">
        <f>[1]MSM!D44</f>
        <v>0.55086459627329198</v>
      </c>
      <c r="F47" s="12">
        <f>[1]Transgenders!D44</f>
        <v>0.55086459627329198</v>
      </c>
      <c r="G47" s="12">
        <f>[1]PWID!D44</f>
        <v>0.75139365079365084</v>
      </c>
      <c r="H47" s="12">
        <f>[1]OST!D44</f>
        <v>5.7142857142857148E-2</v>
      </c>
      <c r="I47" s="12">
        <f>[1]Prisoners!D44</f>
        <v>0.14285714285714288</v>
      </c>
      <c r="J47" s="12">
        <f>[1]ComMob!D44</f>
        <v>0.19781276496625602</v>
      </c>
      <c r="K47" s="12">
        <f>[1]MassMedia!D44</f>
        <v>0.45714285714285718</v>
      </c>
      <c r="L47" s="12">
        <v>0</v>
      </c>
      <c r="M47" s="12">
        <v>0</v>
      </c>
      <c r="N47" s="12">
        <f>[1]Testing!D44</f>
        <v>0.13228571428571428</v>
      </c>
      <c r="O47" s="12">
        <f>[1]Pre_ART!D44</f>
        <v>0.3299250172460334</v>
      </c>
      <c r="P47" s="12">
        <f>[1]ART!D44</f>
        <v>0.3299250172460334</v>
      </c>
    </row>
    <row r="48" spans="1:16" x14ac:dyDescent="0.25">
      <c r="A48">
        <v>268</v>
      </c>
      <c r="B48" s="1" t="s">
        <v>43</v>
      </c>
      <c r="C48" s="12">
        <f>[1]Condoms!D45</f>
        <v>0.22570249057984554</v>
      </c>
      <c r="D48" s="12">
        <f>[1]SW!D45</f>
        <v>0.69468571428571424</v>
      </c>
      <c r="E48" s="12">
        <f>[1]MSM!D45</f>
        <v>0.3002285714285714</v>
      </c>
      <c r="F48" s="12">
        <f>[1]Transgenders!D45</f>
        <v>0.3002285714285714</v>
      </c>
      <c r="G48" s="12">
        <f>[1]PWID!D45</f>
        <v>0.53362857142857145</v>
      </c>
      <c r="H48" s="12">
        <f>[1]OST!D45</f>
        <v>0.20988571428571431</v>
      </c>
      <c r="I48" s="12">
        <f>[1]Prisoners!D45</f>
        <v>0.14285714285714288</v>
      </c>
      <c r="J48" s="12">
        <f>[1]ComMob!D45</f>
        <v>0</v>
      </c>
      <c r="K48" s="12">
        <f>[1]MassMedia!D45</f>
        <v>0</v>
      </c>
      <c r="L48" s="12">
        <v>0</v>
      </c>
      <c r="M48" s="12">
        <v>0</v>
      </c>
      <c r="N48" s="12">
        <f>[1]Testing!D45</f>
        <v>4.9999999999999996E-2</v>
      </c>
      <c r="O48" s="12">
        <f>[1]Pre_ART!D45</f>
        <v>0.32770558200659244</v>
      </c>
      <c r="P48" s="12">
        <f>[1]ART!D45</f>
        <v>0.32770558200659244</v>
      </c>
    </row>
    <row r="49" spans="1:16" x14ac:dyDescent="0.25">
      <c r="A49">
        <v>288</v>
      </c>
      <c r="B49" s="1" t="s">
        <v>44</v>
      </c>
      <c r="C49" s="12">
        <f>[1]Condoms!D46</f>
        <v>0.38810458236571027</v>
      </c>
      <c r="D49" s="12">
        <f>[1]SW!D46</f>
        <v>0.60399999999999998</v>
      </c>
      <c r="E49" s="12">
        <f>[1]MSM!D46</f>
        <v>0.94171428571428573</v>
      </c>
      <c r="F49" s="12">
        <f>[1]Transgenders!D46</f>
        <v>0.94171428571428573</v>
      </c>
      <c r="G49" s="12">
        <f>[1]PWID!D46</f>
        <v>0.75139365079365084</v>
      </c>
      <c r="H49" s="12">
        <f>[1]OST!D46</f>
        <v>5.7142857142857148E-2</v>
      </c>
      <c r="I49" s="12">
        <f>[1]Prisoners!D46</f>
        <v>0.14285714285714288</v>
      </c>
      <c r="J49" s="12">
        <f>[1]ComMob!D46</f>
        <v>0.1958638104405222</v>
      </c>
      <c r="K49" s="12">
        <f>[1]MassMedia!D46</f>
        <v>0.45714285714285718</v>
      </c>
      <c r="L49" s="12">
        <v>0</v>
      </c>
      <c r="M49" s="12">
        <v>0</v>
      </c>
      <c r="N49" s="12">
        <f>[1]Testing!D46</f>
        <v>9.285714285714286E-2</v>
      </c>
      <c r="O49" s="12">
        <f>[1]Pre_ART!D46</f>
        <v>0.36965050303261215</v>
      </c>
      <c r="P49" s="12">
        <f>[1]ART!D46</f>
        <v>0.36965050303261215</v>
      </c>
    </row>
    <row r="50" spans="1:16" x14ac:dyDescent="0.25">
      <c r="A50">
        <v>320</v>
      </c>
      <c r="B50" s="1" t="s">
        <v>45</v>
      </c>
      <c r="C50" s="12">
        <f>[1]Condoms!D47</f>
        <v>0.21029375986778687</v>
      </c>
      <c r="D50" s="12">
        <f>[1]SW!D47</f>
        <v>0.91857142857142859</v>
      </c>
      <c r="E50" s="12">
        <f>[1]MSM!D47</f>
        <v>0.76428571428571423</v>
      </c>
      <c r="F50" s="12">
        <f>[1]Transgenders!D47</f>
        <v>0.76428571428571423</v>
      </c>
      <c r="G50" s="12">
        <f>[1]PWID!D47</f>
        <v>0.75139365079365084</v>
      </c>
      <c r="H50" s="12">
        <f>[1]OST!D47</f>
        <v>5.7142857142857148E-2</v>
      </c>
      <c r="I50" s="12">
        <f>[1]Prisoners!D47</f>
        <v>0.14285714285714288</v>
      </c>
      <c r="J50" s="12">
        <f>[1]ComMob!D47</f>
        <v>0</v>
      </c>
      <c r="K50" s="12">
        <f>[1]MassMedia!D47</f>
        <v>0</v>
      </c>
      <c r="L50" s="12">
        <v>0</v>
      </c>
      <c r="M50" s="12">
        <v>0</v>
      </c>
      <c r="N50" s="12">
        <f>[1]Testing!D47</f>
        <v>8.1799999999999998E-2</v>
      </c>
      <c r="O50" s="12">
        <f>[1]Pre_ART!D47</f>
        <v>0.34006820837522755</v>
      </c>
      <c r="P50" s="12">
        <f>[1]ART!D47</f>
        <v>0.34006820837522755</v>
      </c>
    </row>
    <row r="51" spans="1:16" x14ac:dyDescent="0.25">
      <c r="A51">
        <v>324</v>
      </c>
      <c r="B51" s="1" t="s">
        <v>46</v>
      </c>
      <c r="C51" s="12">
        <f>[1]Condoms!D48</f>
        <v>0.46089927061602548</v>
      </c>
      <c r="D51" s="12">
        <f>[1]SW!D48</f>
        <v>0.88428571428571434</v>
      </c>
      <c r="E51" s="12">
        <f>[1]MSM!D48</f>
        <v>0.45828571428571424</v>
      </c>
      <c r="F51" s="12">
        <f>[1]Transgenders!D48</f>
        <v>0.45828571428571424</v>
      </c>
      <c r="G51" s="12">
        <f>[1]PWID!D48</f>
        <v>0.68627500000000008</v>
      </c>
      <c r="H51" s="12">
        <f>[1]OST!D48</f>
        <v>5.7142857142857148E-2</v>
      </c>
      <c r="I51" s="12">
        <f>[1]Prisoners!D48</f>
        <v>0.14285714285714288</v>
      </c>
      <c r="J51" s="12">
        <f>[1]ComMob!D48</f>
        <v>0.1958638104405222</v>
      </c>
      <c r="K51" s="12">
        <f>[1]MassMedia!D48</f>
        <v>0.45714285714285718</v>
      </c>
      <c r="L51" s="12">
        <v>0</v>
      </c>
      <c r="M51" s="12">
        <v>0</v>
      </c>
      <c r="N51" s="12">
        <f>[1]Testing!D48</f>
        <v>0.104</v>
      </c>
      <c r="O51" s="12">
        <f>[1]Pre_ART!D48</f>
        <v>0.30925166899925366</v>
      </c>
      <c r="P51" s="12">
        <f>[1]ART!D48</f>
        <v>0.30925166899925366</v>
      </c>
    </row>
    <row r="52" spans="1:16" x14ac:dyDescent="0.25">
      <c r="A52">
        <v>624</v>
      </c>
      <c r="B52" s="1" t="s">
        <v>47</v>
      </c>
      <c r="C52" s="12">
        <f>[1]Condoms!D49</f>
        <v>0.48403741109524479</v>
      </c>
      <c r="D52" s="12">
        <f>[1]SW!D49</f>
        <v>0.68289870129870123</v>
      </c>
      <c r="E52" s="12">
        <f>[1]MSM!D49</f>
        <v>0.4642857142857143</v>
      </c>
      <c r="F52" s="12">
        <f>[1]Transgenders!D49</f>
        <v>0.4642857142857143</v>
      </c>
      <c r="G52" s="12">
        <f>[1]PWID!D49</f>
        <v>0.68627500000000008</v>
      </c>
      <c r="H52" s="12">
        <f>[1]OST!D49</f>
        <v>5.7142857142857148E-2</v>
      </c>
      <c r="I52" s="12">
        <f>[1]Prisoners!D49</f>
        <v>0.14285714285714288</v>
      </c>
      <c r="J52" s="12">
        <f>[1]ComMob!D49</f>
        <v>0.19781276496625602</v>
      </c>
      <c r="K52" s="12">
        <f>[1]MassMedia!D49</f>
        <v>0.45714285714285718</v>
      </c>
      <c r="L52" s="12">
        <v>0</v>
      </c>
      <c r="M52" s="12">
        <v>0</v>
      </c>
      <c r="N52" s="12">
        <f>[1]Testing!D49</f>
        <v>4.9999999999999996E-2</v>
      </c>
      <c r="O52" s="12">
        <f>[1]Pre_ART!D49</f>
        <v>0.24245451429402376</v>
      </c>
      <c r="P52" s="12">
        <f>[1]ART!D49</f>
        <v>0.24245451429402376</v>
      </c>
    </row>
    <row r="53" spans="1:16" x14ac:dyDescent="0.25">
      <c r="A53">
        <v>328</v>
      </c>
      <c r="B53" s="1" t="s">
        <v>48</v>
      </c>
      <c r="C53" s="12">
        <f>[1]Condoms!D50</f>
        <v>0.26700000000000002</v>
      </c>
      <c r="D53" s="12">
        <f>[1]SW!D50</f>
        <v>0.30511428571428567</v>
      </c>
      <c r="E53" s="12">
        <f>[1]MSM!D50</f>
        <v>0.64887394957983202</v>
      </c>
      <c r="F53" s="12">
        <f>[1]Transgenders!D50</f>
        <v>0.64887394957983202</v>
      </c>
      <c r="G53" s="12">
        <f>[1]PWID!D50</f>
        <v>0.70817142857142856</v>
      </c>
      <c r="H53" s="12">
        <f>[1]OST!D50</f>
        <v>5.7142857142857148E-2</v>
      </c>
      <c r="I53" s="12">
        <f>[1]Prisoners!D50</f>
        <v>0.14285714285714288</v>
      </c>
      <c r="J53" s="12">
        <f>[1]ComMob!D50</f>
        <v>0.16495853195479321</v>
      </c>
      <c r="K53" s="12">
        <f>[1]MassMedia!D50</f>
        <v>0.45714285714285718</v>
      </c>
      <c r="L53" s="12">
        <v>0</v>
      </c>
      <c r="M53" s="12">
        <v>0</v>
      </c>
      <c r="N53" s="12">
        <f>[1]Testing!D50</f>
        <v>0.26231428571428572</v>
      </c>
      <c r="O53" s="12">
        <f>[1]Pre_ART!D50</f>
        <v>0.55994183730380054</v>
      </c>
      <c r="P53" s="12">
        <f>[1]ART!D50</f>
        <v>0.55994183730380054</v>
      </c>
    </row>
    <row r="54" spans="1:16" x14ac:dyDescent="0.25">
      <c r="A54">
        <v>332</v>
      </c>
      <c r="B54" s="1" t="s">
        <v>49</v>
      </c>
      <c r="C54" s="12">
        <f>[1]Condoms!D51</f>
        <v>0.26700000000000002</v>
      </c>
      <c r="D54" s="12">
        <f>[1]SW!D51</f>
        <v>0.81365714285714297</v>
      </c>
      <c r="E54" s="12">
        <f>[1]MSM!D51</f>
        <v>0.55086459627329198</v>
      </c>
      <c r="F54" s="12">
        <f>[1]Transgenders!D51</f>
        <v>0.55086459627329198</v>
      </c>
      <c r="G54" s="12">
        <f>[1]PWID!D51</f>
        <v>0.75139365079365084</v>
      </c>
      <c r="H54" s="12">
        <f>[1]OST!D51</f>
        <v>5.7142857142857148E-2</v>
      </c>
      <c r="I54" s="12">
        <f>[1]Prisoners!D51</f>
        <v>0.14285714285714288</v>
      </c>
      <c r="J54" s="12">
        <f>[1]ComMob!D51</f>
        <v>0.16495853195479321</v>
      </c>
      <c r="K54" s="12">
        <f>[1]MassMedia!D51</f>
        <v>0.45714285714285718</v>
      </c>
      <c r="L54" s="12">
        <v>0</v>
      </c>
      <c r="M54" s="12">
        <v>0</v>
      </c>
      <c r="N54" s="12">
        <f>[1]Testing!D51</f>
        <v>0.20342857142857143</v>
      </c>
      <c r="O54" s="12">
        <f>[1]Pre_ART!D51</f>
        <v>0.36944406673546948</v>
      </c>
      <c r="P54" s="12">
        <f>[1]ART!D51</f>
        <v>0.36944406673546948</v>
      </c>
    </row>
    <row r="55" spans="1:16" x14ac:dyDescent="0.25">
      <c r="A55">
        <v>340</v>
      </c>
      <c r="B55" s="1" t="s">
        <v>50</v>
      </c>
      <c r="C55" s="12">
        <f>[1]Condoms!D52</f>
        <v>0.26700000000000002</v>
      </c>
      <c r="D55" s="12">
        <f>[1]SW!D52</f>
        <v>0.4042857142857143</v>
      </c>
      <c r="E55" s="12">
        <f>[1]MSM!D52</f>
        <v>0.38482857142857141</v>
      </c>
      <c r="F55" s="12">
        <f>[1]Transgenders!D52</f>
        <v>0.38482857142857141</v>
      </c>
      <c r="G55" s="12">
        <f>[1]PWID!D52</f>
        <v>0.75139365079365084</v>
      </c>
      <c r="H55" s="12">
        <f>[1]OST!D52</f>
        <v>5.7142857142857148E-2</v>
      </c>
      <c r="I55" s="12">
        <f>[1]Prisoners!D52</f>
        <v>0.14285714285714288</v>
      </c>
      <c r="J55" s="12">
        <f>[1]ComMob!D52</f>
        <v>0</v>
      </c>
      <c r="K55" s="12">
        <f>[1]MassMedia!D52</f>
        <v>0</v>
      </c>
      <c r="L55" s="12">
        <v>0</v>
      </c>
      <c r="M55" s="12">
        <v>0</v>
      </c>
      <c r="N55" s="12">
        <f>[1]Testing!D52</f>
        <v>0.43057142857142855</v>
      </c>
      <c r="O55" s="12">
        <f>[1]Pre_ART!D52</f>
        <v>0.41583808259817318</v>
      </c>
      <c r="P55" s="12">
        <f>[1]ART!D52</f>
        <v>0.41583808259817318</v>
      </c>
    </row>
    <row r="56" spans="1:16" x14ac:dyDescent="0.25">
      <c r="A56">
        <v>348</v>
      </c>
      <c r="B56" s="1" t="s">
        <v>223</v>
      </c>
      <c r="C56" s="12">
        <f>[1]Condoms!D53</f>
        <v>0.22570249057984554</v>
      </c>
      <c r="D56" s="12">
        <f>[1]SW!D53</f>
        <v>0.3740714285714285</v>
      </c>
      <c r="E56" s="12">
        <f>[1]MSM!D53</f>
        <v>0.59285714285714286</v>
      </c>
      <c r="F56" s="12">
        <f>[1]Transgenders!D53</f>
        <v>0.59285714285714286</v>
      </c>
      <c r="G56" s="12">
        <f>[1]PWID!D53</f>
        <v>0.75571428571428567</v>
      </c>
      <c r="H56" s="12">
        <f>[1]OST!D53</f>
        <v>0.24665714285714285</v>
      </c>
      <c r="I56" s="12">
        <f>[1]Prisoners!D53</f>
        <v>0.14285714285714288</v>
      </c>
      <c r="J56" s="12">
        <f>[1]ComMob!D53</f>
        <v>0</v>
      </c>
      <c r="K56" s="12">
        <f>[1]MassMedia!D53</f>
        <v>0</v>
      </c>
      <c r="L56" s="12">
        <v>0</v>
      </c>
      <c r="M56" s="12">
        <v>0</v>
      </c>
      <c r="N56" s="12">
        <f>[1]Testing!D53</f>
        <v>5.3428571428571422E-2</v>
      </c>
      <c r="O56" s="12">
        <f>[1]Pre_ART!D53</f>
        <v>0.24767321084313648</v>
      </c>
      <c r="P56" s="12">
        <f>[1]ART!D53</f>
        <v>0.24767321084313648</v>
      </c>
    </row>
    <row r="57" spans="1:16" x14ac:dyDescent="0.25">
      <c r="A57">
        <v>356</v>
      </c>
      <c r="B57" s="1" t="s">
        <v>51</v>
      </c>
      <c r="C57" s="12">
        <f>[1]Condoms!D54</f>
        <v>0.36428571428571427</v>
      </c>
      <c r="D57" s="12">
        <f>[1]SW!D54</f>
        <v>0.77285714285714291</v>
      </c>
      <c r="E57" s="12">
        <f>[1]MSM!D54</f>
        <v>0.76428571428571423</v>
      </c>
      <c r="F57" s="12">
        <f>[1]Transgenders!D54</f>
        <v>0.27571428571428569</v>
      </c>
      <c r="G57" s="12">
        <f>[1]PWID!D54</f>
        <v>0.74714285714285711</v>
      </c>
      <c r="H57" s="12">
        <f>[1]OST!D54</f>
        <v>0.11714285714285716</v>
      </c>
      <c r="I57" s="12">
        <f>[1]Prisoners!D54</f>
        <v>0.14285714285714288</v>
      </c>
      <c r="J57" s="12">
        <f>[1]ComMob!D54</f>
        <v>0</v>
      </c>
      <c r="K57" s="12">
        <f>[1]MassMedia!D54</f>
        <v>0</v>
      </c>
      <c r="L57" s="12">
        <v>0</v>
      </c>
      <c r="M57" s="12">
        <v>0</v>
      </c>
      <c r="N57" s="12">
        <f>[1]Testing!D54</f>
        <v>6.7142857142857143E-2</v>
      </c>
      <c r="O57" s="12">
        <f>[1]Pre_ART!D54</f>
        <v>0.20142857142857146</v>
      </c>
      <c r="P57" s="12">
        <f>[1]ART!D54</f>
        <v>0.21000000000000002</v>
      </c>
    </row>
    <row r="58" spans="1:16" x14ac:dyDescent="0.25">
      <c r="A58">
        <v>360</v>
      </c>
      <c r="B58" s="1" t="s">
        <v>52</v>
      </c>
      <c r="C58" s="12">
        <f>[1]Condoms!D55</f>
        <v>0.3</v>
      </c>
      <c r="D58" s="12">
        <f>[1]SW!D55</f>
        <v>0.32714285714285712</v>
      </c>
      <c r="E58" s="12">
        <f>[1]MSM!D55</f>
        <v>0.32165714285714286</v>
      </c>
      <c r="F58" s="12">
        <f>[1]Transgenders!D55</f>
        <v>0.32165714285714286</v>
      </c>
      <c r="G58" s="12">
        <f>[1]PWID!D55</f>
        <v>0.86757142857142855</v>
      </c>
      <c r="H58" s="12">
        <f>[1]OST!D55</f>
        <v>0.22857142857142859</v>
      </c>
      <c r="I58" s="12">
        <f>[1]Prisoners!D55</f>
        <v>0.14285714285714288</v>
      </c>
      <c r="J58" s="12">
        <f>[1]ComMob!D55</f>
        <v>0</v>
      </c>
      <c r="K58" s="12">
        <f>[1]MassMedia!D55</f>
        <v>0</v>
      </c>
      <c r="L58" s="12">
        <v>0</v>
      </c>
      <c r="M58" s="12">
        <v>0</v>
      </c>
      <c r="N58" s="12">
        <f>[1]Testing!D55</f>
        <v>0.32428571428571429</v>
      </c>
      <c r="O58" s="12">
        <f>[1]Pre_ART!D55</f>
        <v>0.28714285714285714</v>
      </c>
      <c r="P58" s="12">
        <f>[1]ART!D55</f>
        <v>0.28714285714285714</v>
      </c>
    </row>
    <row r="59" spans="1:16" x14ac:dyDescent="0.25">
      <c r="A59">
        <v>364</v>
      </c>
      <c r="B59" s="1" t="s">
        <v>53</v>
      </c>
      <c r="C59" s="12">
        <f>[1]Condoms!D56</f>
        <v>0.2171062626510622</v>
      </c>
      <c r="D59" s="12">
        <f>[1]SW!D56</f>
        <v>0.50088571428571427</v>
      </c>
      <c r="E59" s="12">
        <f>[1]MSM!D56</f>
        <v>0.64887394957983202</v>
      </c>
      <c r="F59" s="12">
        <f>[1]Transgenders!D56</f>
        <v>0.64887394957983202</v>
      </c>
      <c r="G59" s="12">
        <f>[1]PWID!D56</f>
        <v>0.90759999999999996</v>
      </c>
      <c r="H59" s="12">
        <f>[1]OST!D56</f>
        <v>0.1618</v>
      </c>
      <c r="I59" s="12">
        <f>[1]Prisoners!D56</f>
        <v>0.14285714285714288</v>
      </c>
      <c r="J59" s="12">
        <f>[1]ComMob!D56</f>
        <v>0</v>
      </c>
      <c r="K59" s="12">
        <f>[1]MassMedia!D56</f>
        <v>0</v>
      </c>
      <c r="L59" s="12">
        <v>0</v>
      </c>
      <c r="M59" s="12">
        <v>0</v>
      </c>
      <c r="N59" s="12">
        <f>[1]Testing!D56</f>
        <v>4.9999999999999996E-2</v>
      </c>
      <c r="O59" s="12">
        <f>[1]Pre_ART!D56</f>
        <v>0.15872495174698092</v>
      </c>
      <c r="P59" s="12">
        <f>[1]ART!D56</f>
        <v>0.15872495174698092</v>
      </c>
    </row>
    <row r="60" spans="1:16" x14ac:dyDescent="0.25">
      <c r="A60">
        <v>368</v>
      </c>
      <c r="B60" s="1" t="s">
        <v>54</v>
      </c>
      <c r="C60" s="12">
        <f>[1]Condoms!D57</f>
        <v>0.19285714285714287</v>
      </c>
      <c r="D60" s="12">
        <f>[1]SW!D57</f>
        <v>0.68289870129870123</v>
      </c>
      <c r="E60" s="12">
        <f>[1]MSM!D57</f>
        <v>0.59947857142857142</v>
      </c>
      <c r="F60" s="12">
        <f>[1]Transgenders!D57</f>
        <v>0.59947857142857142</v>
      </c>
      <c r="G60" s="12">
        <f>[1]PWID!D57</f>
        <v>0.68627500000000008</v>
      </c>
      <c r="H60" s="12">
        <f>[1]OST!D57</f>
        <v>5.7142857142857148E-2</v>
      </c>
      <c r="I60" s="12">
        <f>[1]Prisoners!D57</f>
        <v>0.14285714285714288</v>
      </c>
      <c r="J60" s="12">
        <f>[1]ComMob!D57</f>
        <v>0</v>
      </c>
      <c r="K60" s="12">
        <f>[1]MassMedia!D57</f>
        <v>0</v>
      </c>
      <c r="L60" s="12">
        <v>0</v>
      </c>
      <c r="M60" s="12">
        <v>0</v>
      </c>
      <c r="N60" s="12">
        <f>[1]Testing!D57</f>
        <v>6.7142857142857143E-2</v>
      </c>
      <c r="O60" s="12">
        <f>[1]Pre_ART!D57</f>
        <v>0.11571428571428573</v>
      </c>
      <c r="P60" s="12">
        <f>[1]ART!D57</f>
        <v>0.11571428571428573</v>
      </c>
    </row>
    <row r="61" spans="1:16" x14ac:dyDescent="0.25">
      <c r="A61">
        <v>388</v>
      </c>
      <c r="B61" s="1" t="s">
        <v>55</v>
      </c>
      <c r="C61" s="12">
        <f>[1]Condoms!D58</f>
        <v>0.26700000000000002</v>
      </c>
      <c r="D61" s="12">
        <f>[1]SW!D58</f>
        <v>0.86371428571428566</v>
      </c>
      <c r="E61" s="12">
        <f>[1]MSM!D58</f>
        <v>0.87074285714285715</v>
      </c>
      <c r="F61" s="12">
        <f>[1]Transgenders!D58</f>
        <v>0.87074285714285715</v>
      </c>
      <c r="G61" s="12">
        <f>[1]PWID!D58</f>
        <v>0.70817142857142856</v>
      </c>
      <c r="H61" s="12">
        <f>[1]OST!D58</f>
        <v>5.7142857142857148E-2</v>
      </c>
      <c r="I61" s="12">
        <f>[1]Prisoners!D58</f>
        <v>0.14285714285714288</v>
      </c>
      <c r="J61" s="12">
        <f>[1]ComMob!D58</f>
        <v>0.16495853195479321</v>
      </c>
      <c r="K61" s="12">
        <f>[1]MassMedia!D58</f>
        <v>0.45714285714285718</v>
      </c>
      <c r="L61" s="12">
        <v>0</v>
      </c>
      <c r="M61" s="12">
        <v>0</v>
      </c>
      <c r="N61" s="12">
        <f>[1]Testing!D58</f>
        <v>0.5532285714285714</v>
      </c>
      <c r="O61" s="12">
        <f>[1]Pre_ART!D58</f>
        <v>0.43214013663019168</v>
      </c>
      <c r="P61" s="12">
        <f>[1]ART!D58</f>
        <v>0.43214013663019168</v>
      </c>
    </row>
    <row r="62" spans="1:16" x14ac:dyDescent="0.25">
      <c r="A62">
        <v>400</v>
      </c>
      <c r="B62" s="1" t="s">
        <v>56</v>
      </c>
      <c r="C62" s="12">
        <f>[1]Condoms!D59</f>
        <v>0.19285714285714287</v>
      </c>
      <c r="D62" s="12">
        <f>[1]SW!D59</f>
        <v>0.54247177700348437</v>
      </c>
      <c r="E62" s="12">
        <f>[1]MSM!D59</f>
        <v>0.55086459627329198</v>
      </c>
      <c r="F62" s="12">
        <f>[1]Transgenders!D59</f>
        <v>0.55086459627329198</v>
      </c>
      <c r="G62" s="12">
        <f>[1]PWID!D59</f>
        <v>0.75139365079365084</v>
      </c>
      <c r="H62" s="12">
        <f>[1]OST!D59</f>
        <v>5.7142857142857148E-2</v>
      </c>
      <c r="I62" s="12">
        <f>[1]Prisoners!D59</f>
        <v>0.14285714285714288</v>
      </c>
      <c r="J62" s="12">
        <f>[1]ComMob!D59</f>
        <v>0</v>
      </c>
      <c r="K62" s="12">
        <f>[1]MassMedia!D59</f>
        <v>0</v>
      </c>
      <c r="L62" s="12">
        <v>0</v>
      </c>
      <c r="M62" s="12">
        <v>0</v>
      </c>
      <c r="N62" s="12">
        <f>[1]Testing!D59</f>
        <v>4.9999999999999996E-2</v>
      </c>
      <c r="O62" s="12">
        <f>[1]Pre_ART!D59</f>
        <v>0.11571428571428573</v>
      </c>
      <c r="P62" s="12">
        <f>[1]ART!D59</f>
        <v>0.11571428571428573</v>
      </c>
    </row>
    <row r="63" spans="1:16" x14ac:dyDescent="0.25">
      <c r="A63">
        <v>398</v>
      </c>
      <c r="B63" s="1" t="s">
        <v>57</v>
      </c>
      <c r="C63" s="12">
        <f>[1]Condoms!D60</f>
        <v>0.19641636236664489</v>
      </c>
      <c r="D63" s="12">
        <f>[1]SW!D60</f>
        <v>0.87571428571428567</v>
      </c>
      <c r="E63" s="12">
        <f>[1]MSM!D60</f>
        <v>0.80559999999999987</v>
      </c>
      <c r="F63" s="12">
        <f>[1]Transgenders!D60</f>
        <v>0.80559999999999987</v>
      </c>
      <c r="G63" s="12">
        <f>[1]PWID!D60</f>
        <v>0.6468571428571428</v>
      </c>
      <c r="H63" s="12">
        <f>[1]OST!D60</f>
        <v>5.7142857142857148E-2</v>
      </c>
      <c r="I63" s="12">
        <f>[1]Prisoners!D60</f>
        <v>0.14285714285714288</v>
      </c>
      <c r="J63" s="12">
        <f>[1]ComMob!D60</f>
        <v>0</v>
      </c>
      <c r="K63" s="12">
        <f>[1]MassMedia!D60</f>
        <v>0</v>
      </c>
      <c r="L63" s="12">
        <v>0</v>
      </c>
      <c r="M63" s="12">
        <v>0</v>
      </c>
      <c r="N63" s="12">
        <f>[1]Testing!D60</f>
        <v>0.32274285714285711</v>
      </c>
      <c r="O63" s="12">
        <f>[1]Pre_ART!D60</f>
        <v>0.23461644948689397</v>
      </c>
      <c r="P63" s="12">
        <f>[1]ART!D60</f>
        <v>0.23461644948689397</v>
      </c>
    </row>
    <row r="64" spans="1:16" x14ac:dyDescent="0.25">
      <c r="A64">
        <v>404</v>
      </c>
      <c r="B64" s="1" t="s">
        <v>58</v>
      </c>
      <c r="C64" s="12">
        <f>[1]Condoms!D61</f>
        <v>0.5357142857142857</v>
      </c>
      <c r="D64" s="12">
        <f>[1]SW!D61</f>
        <v>0.64231098901098904</v>
      </c>
      <c r="E64" s="12">
        <f>[1]MSM!D61</f>
        <v>0.64887394957983202</v>
      </c>
      <c r="F64" s="12">
        <f>[1]Transgenders!D61</f>
        <v>0.64887394957983202</v>
      </c>
      <c r="G64" s="12">
        <f>[1]PWID!D61</f>
        <v>0.56379999999999997</v>
      </c>
      <c r="H64" s="12">
        <f>[1]OST!D61</f>
        <v>5.7142857142857148E-2</v>
      </c>
      <c r="I64" s="12">
        <f>[1]Prisoners!D61</f>
        <v>0.14285714285714288</v>
      </c>
      <c r="J64" s="12">
        <f>[1]ComMob!D61</f>
        <v>0.48041117119765769</v>
      </c>
      <c r="K64" s="12">
        <f>[1]MassMedia!D61</f>
        <v>0.45714285714285718</v>
      </c>
      <c r="L64" s="12">
        <v>0</v>
      </c>
      <c r="M64" s="12">
        <v>0</v>
      </c>
      <c r="N64" s="12">
        <f>[1]Testing!D61</f>
        <v>0.17257142857142857</v>
      </c>
      <c r="O64" s="12">
        <f>[1]Pre_ART!D61</f>
        <v>0.44696808287482542</v>
      </c>
      <c r="P64" s="12">
        <f>[1]ART!D61</f>
        <v>0.44696808287482542</v>
      </c>
    </row>
    <row r="65" spans="1:16" x14ac:dyDescent="0.25">
      <c r="A65">
        <v>417</v>
      </c>
      <c r="B65" s="1" t="s">
        <v>59</v>
      </c>
      <c r="C65" s="12">
        <f>[1]Condoms!D62</f>
        <v>0.22570249057984554</v>
      </c>
      <c r="D65" s="12">
        <f>[1]SW!D62</f>
        <v>0.64428571428571424</v>
      </c>
      <c r="E65" s="12">
        <f>[1]MSM!D62</f>
        <v>0.48185714285714282</v>
      </c>
      <c r="F65" s="12">
        <f>[1]Transgenders!D62</f>
        <v>0.48185714285714282</v>
      </c>
      <c r="G65" s="12">
        <f>[1]PWID!D62</f>
        <v>0.73428571428571421</v>
      </c>
      <c r="H65" s="12">
        <f>[1]OST!D62</f>
        <v>0.25090000000000001</v>
      </c>
      <c r="I65" s="12">
        <f>[1]Prisoners!D62</f>
        <v>0.14285714285714288</v>
      </c>
      <c r="J65" s="12">
        <f>[1]ComMob!D62</f>
        <v>0</v>
      </c>
      <c r="K65" s="12">
        <f>[1]MassMedia!D62</f>
        <v>0</v>
      </c>
      <c r="L65" s="12">
        <v>0</v>
      </c>
      <c r="M65" s="12">
        <v>0</v>
      </c>
      <c r="N65" s="12">
        <f>[1]Testing!D62</f>
        <v>0.21919999999999998</v>
      </c>
      <c r="O65" s="12">
        <f>[1]Pre_ART!D62</f>
        <v>0.16747483180277956</v>
      </c>
      <c r="P65" s="12">
        <f>[1]ART!D62</f>
        <v>0.16747483180277956</v>
      </c>
    </row>
    <row r="66" spans="1:16" x14ac:dyDescent="0.25">
      <c r="A66">
        <v>418</v>
      </c>
      <c r="B66" s="1" t="s">
        <v>60</v>
      </c>
      <c r="C66" s="12">
        <f>[1]Condoms!D63</f>
        <v>0.2171062626510622</v>
      </c>
      <c r="D66" s="12">
        <f>[1]SW!D63</f>
        <v>0.59302857142857146</v>
      </c>
      <c r="E66" s="12">
        <f>[1]MSM!D63</f>
        <v>0.55806857142857147</v>
      </c>
      <c r="F66" s="12">
        <f>[1]Transgenders!D63</f>
        <v>0.55806857142857147</v>
      </c>
      <c r="G66" s="12">
        <f>[1]PWID!D63</f>
        <v>0.78659849624060152</v>
      </c>
      <c r="H66" s="12">
        <f>[1]OST!D63</f>
        <v>5.7142857142857148E-2</v>
      </c>
      <c r="I66" s="12">
        <f>[1]Prisoners!D63</f>
        <v>0.14285714285714288</v>
      </c>
      <c r="J66" s="12">
        <f>[1]ComMob!D63</f>
        <v>0</v>
      </c>
      <c r="K66" s="12">
        <f>[1]MassMedia!D63</f>
        <v>0</v>
      </c>
      <c r="L66" s="12">
        <v>0</v>
      </c>
      <c r="M66" s="12">
        <v>0</v>
      </c>
      <c r="N66" s="12">
        <f>[1]Testing!D63</f>
        <v>7.1428571428571425E-2</v>
      </c>
      <c r="O66" s="12">
        <f>[1]Pre_ART!D63</f>
        <v>0.29270213875847678</v>
      </c>
      <c r="P66" s="12">
        <f>[1]ART!D63</f>
        <v>0.29270213875847678</v>
      </c>
    </row>
    <row r="67" spans="1:16" x14ac:dyDescent="0.25">
      <c r="A67">
        <v>422</v>
      </c>
      <c r="B67" s="1" t="s">
        <v>61</v>
      </c>
      <c r="C67" s="12">
        <f>[1]Condoms!D64</f>
        <v>0.19285714285714287</v>
      </c>
      <c r="D67" s="12">
        <f>[1]SW!D64</f>
        <v>0.31</v>
      </c>
      <c r="E67" s="12">
        <f>[1]MSM!D64</f>
        <v>0.25</v>
      </c>
      <c r="F67" s="12">
        <f>[1]Transgenders!D64</f>
        <v>0.25</v>
      </c>
      <c r="G67" s="12">
        <f>[1]PWID!D64</f>
        <v>0.63571428571428568</v>
      </c>
      <c r="H67" s="12">
        <f>[1]OST!D64</f>
        <v>5.7142857142857148E-2</v>
      </c>
      <c r="I67" s="12">
        <f>[1]Prisoners!D64</f>
        <v>0.14285714285714288</v>
      </c>
      <c r="J67" s="12">
        <f>[1]ComMob!D64</f>
        <v>0</v>
      </c>
      <c r="K67" s="12">
        <f>[1]MassMedia!D64</f>
        <v>0</v>
      </c>
      <c r="L67" s="12">
        <v>0</v>
      </c>
      <c r="M67" s="12">
        <v>0</v>
      </c>
      <c r="N67" s="12">
        <f>[1]Testing!D64</f>
        <v>4.9999999999999996E-2</v>
      </c>
      <c r="O67" s="12">
        <f>[1]Pre_ART!D64</f>
        <v>0.24153342070773265</v>
      </c>
      <c r="P67" s="12">
        <f>[1]ART!D64</f>
        <v>0.24153342070773265</v>
      </c>
    </row>
    <row r="68" spans="1:16" x14ac:dyDescent="0.25">
      <c r="A68">
        <v>426</v>
      </c>
      <c r="B68" s="3" t="s">
        <v>62</v>
      </c>
      <c r="C68" s="12">
        <f>[1]Condoms!D65</f>
        <v>0.36428571428571427</v>
      </c>
      <c r="D68" s="12">
        <f>[1]SW!D65</f>
        <v>0.68289870129870123</v>
      </c>
      <c r="E68" s="12">
        <f>[1]MSM!D65</f>
        <v>0.59947857142857142</v>
      </c>
      <c r="F68" s="12">
        <f>[1]Transgenders!D65</f>
        <v>0.59947857142857142</v>
      </c>
      <c r="G68" s="12">
        <f>[1]PWID!D65</f>
        <v>0.68627500000000008</v>
      </c>
      <c r="H68" s="12">
        <f>[1]OST!D65</f>
        <v>5.7142857142857148E-2</v>
      </c>
      <c r="I68" s="12">
        <f>[1]Prisoners!D65</f>
        <v>0.14285714285714288</v>
      </c>
      <c r="J68" s="12">
        <f>[1]ComMob!D65</f>
        <v>0.22571428571428573</v>
      </c>
      <c r="K68" s="12">
        <f>[1]MassMedia!D65</f>
        <v>0.45714285714285718</v>
      </c>
      <c r="L68" s="12">
        <v>0</v>
      </c>
      <c r="M68" s="12">
        <v>0</v>
      </c>
      <c r="N68" s="12">
        <f>[1]Testing!D65</f>
        <v>0.35565714285714284</v>
      </c>
      <c r="O68" s="12">
        <f>[1]Pre_ART!D65</f>
        <v>0.33736551130796377</v>
      </c>
      <c r="P68" s="12">
        <f>[1]ART!D65</f>
        <v>0.33736551130796377</v>
      </c>
    </row>
    <row r="69" spans="1:16" x14ac:dyDescent="0.25">
      <c r="A69">
        <v>430</v>
      </c>
      <c r="B69" s="1" t="s">
        <v>63</v>
      </c>
      <c r="C69" s="12">
        <f>[1]Condoms!D66</f>
        <v>0.48403741109524479</v>
      </c>
      <c r="D69" s="12">
        <f>[1]SW!D66</f>
        <v>0.6220160714285714</v>
      </c>
      <c r="E69" s="12">
        <f>[1]MSM!D66</f>
        <v>0.55806857142857147</v>
      </c>
      <c r="F69" s="12">
        <f>[1]Transgenders!D66</f>
        <v>0.55806857142857147</v>
      </c>
      <c r="G69" s="12">
        <f>[1]PWID!D66</f>
        <v>0.78659849624060152</v>
      </c>
      <c r="H69" s="12">
        <f>[1]OST!D66</f>
        <v>5.7142857142857148E-2</v>
      </c>
      <c r="I69" s="12">
        <f>[1]Prisoners!D66</f>
        <v>0.14285714285714288</v>
      </c>
      <c r="J69" s="12">
        <f>[1]ComMob!D66</f>
        <v>0</v>
      </c>
      <c r="K69" s="12">
        <f>[1]MassMedia!D66</f>
        <v>0</v>
      </c>
      <c r="L69" s="12">
        <v>0</v>
      </c>
      <c r="M69" s="12">
        <v>0</v>
      </c>
      <c r="N69" s="12">
        <f>[1]Testing!D66</f>
        <v>6.6714285714285712E-2</v>
      </c>
      <c r="O69" s="12">
        <f>[1]Pre_ART!D66</f>
        <v>0.3315861339708519</v>
      </c>
      <c r="P69" s="12">
        <f>[1]ART!D66</f>
        <v>0.3315861339708519</v>
      </c>
    </row>
    <row r="70" spans="1:16" x14ac:dyDescent="0.25">
      <c r="A70">
        <v>434</v>
      </c>
      <c r="B70" s="1" t="s">
        <v>64</v>
      </c>
      <c r="C70" s="12">
        <f>[1]Condoms!D67</f>
        <v>0.19285714285714287</v>
      </c>
      <c r="D70" s="12">
        <f>[1]SW!D67</f>
        <v>0.6220160714285714</v>
      </c>
      <c r="E70" s="12">
        <f>[1]MSM!D67</f>
        <v>0.55806857142857147</v>
      </c>
      <c r="F70" s="12">
        <f>[1]Transgenders!D67</f>
        <v>0.55806857142857147</v>
      </c>
      <c r="G70" s="12">
        <f>[1]PWID!D67</f>
        <v>0.78659849624060152</v>
      </c>
      <c r="H70" s="12">
        <f>[1]OST!D67</f>
        <v>5.7142857142857148E-2</v>
      </c>
      <c r="I70" s="12">
        <f>[1]Prisoners!D67</f>
        <v>0.14285714285714288</v>
      </c>
      <c r="J70" s="12">
        <f>[1]ComMob!D67</f>
        <v>0</v>
      </c>
      <c r="K70" s="12">
        <f>[1]MassMedia!D67</f>
        <v>0</v>
      </c>
      <c r="L70" s="12">
        <v>0</v>
      </c>
      <c r="M70" s="12">
        <v>0</v>
      </c>
      <c r="N70" s="12">
        <f>[1]Testing!D67</f>
        <v>4.9999999999999996E-2</v>
      </c>
      <c r="O70" s="12">
        <f>[1]Pre_ART!D67</f>
        <v>0.11571428571428573</v>
      </c>
      <c r="P70" s="12">
        <f>[1]ART!D67</f>
        <v>0.11571428571428573</v>
      </c>
    </row>
    <row r="71" spans="1:16" x14ac:dyDescent="0.25">
      <c r="A71">
        <v>450</v>
      </c>
      <c r="B71" s="1" t="s">
        <v>65</v>
      </c>
      <c r="C71" s="12">
        <f>[1]Condoms!D68</f>
        <v>0.48186053647620386</v>
      </c>
      <c r="D71" s="12">
        <f>[1]SW!D68</f>
        <v>0.46257142857142852</v>
      </c>
      <c r="E71" s="12">
        <f>[1]MSM!D68</f>
        <v>0.64887394957983202</v>
      </c>
      <c r="F71" s="12">
        <f>[1]Transgenders!D68</f>
        <v>0.64887394957983202</v>
      </c>
      <c r="G71" s="12">
        <f>[1]PWID!D68</f>
        <v>0.80200000000000005</v>
      </c>
      <c r="H71" s="12">
        <f>[1]OST!D68</f>
        <v>5.7142857142857148E-2</v>
      </c>
      <c r="I71" s="12">
        <f>[1]Prisoners!D68</f>
        <v>0.14285714285714288</v>
      </c>
      <c r="J71" s="12">
        <f>[1]ComMob!D68</f>
        <v>0</v>
      </c>
      <c r="K71" s="12">
        <f>[1]MassMedia!D68</f>
        <v>0</v>
      </c>
      <c r="L71" s="12">
        <v>0</v>
      </c>
      <c r="M71" s="12">
        <v>0</v>
      </c>
      <c r="N71" s="12">
        <f>[1]Testing!D68</f>
        <v>4.9999999999999996E-2</v>
      </c>
      <c r="O71" s="12">
        <f>[1]Pre_ART!D68</f>
        <v>0.12112502552235759</v>
      </c>
      <c r="P71" s="12">
        <f>[1]ART!D68</f>
        <v>0.12112502552235759</v>
      </c>
    </row>
    <row r="72" spans="1:16" x14ac:dyDescent="0.25">
      <c r="A72">
        <v>454</v>
      </c>
      <c r="B72" s="1" t="s">
        <v>66</v>
      </c>
      <c r="C72" s="12">
        <f>[1]Condoms!D69</f>
        <v>0.51</v>
      </c>
      <c r="D72" s="12">
        <f>[1]SW!D69</f>
        <v>0.37857142857142856</v>
      </c>
      <c r="E72" s="12">
        <f>[1]MSM!D69</f>
        <v>0.16428571428571428</v>
      </c>
      <c r="F72" s="12">
        <f>[1]Transgenders!D69</f>
        <v>0.59947857142857142</v>
      </c>
      <c r="G72" s="12">
        <f>[1]PWID!D69</f>
        <v>0.68627500000000008</v>
      </c>
      <c r="H72" s="12">
        <f>[1]OST!D69</f>
        <v>5.7142857142857148E-2</v>
      </c>
      <c r="I72" s="12">
        <f>[1]Prisoners!D69</f>
        <v>0.14285714285714288</v>
      </c>
      <c r="J72" s="12">
        <f>[1]ComMob!D69</f>
        <v>0.5583693522270099</v>
      </c>
      <c r="K72" s="12">
        <f>[1]MassMedia!D69</f>
        <v>0.45714285714285718</v>
      </c>
      <c r="L72" s="12">
        <v>0</v>
      </c>
      <c r="M72" s="12">
        <v>0</v>
      </c>
      <c r="N72" s="12">
        <f>[1]Testing!D69</f>
        <v>0.17857142857142858</v>
      </c>
      <c r="O72" s="12">
        <f>[1]Pre_ART!D69</f>
        <v>0.29828571428571427</v>
      </c>
      <c r="P72" s="12">
        <f>[1]ART!D69</f>
        <v>0.48428571428571426</v>
      </c>
    </row>
    <row r="73" spans="1:16" x14ac:dyDescent="0.25">
      <c r="A73">
        <v>458</v>
      </c>
      <c r="B73" s="1" t="s">
        <v>67</v>
      </c>
      <c r="C73" s="12">
        <f>[1]Condoms!D70</f>
        <v>0.19285714285714287</v>
      </c>
      <c r="D73" s="12">
        <f>[1]SW!D70</f>
        <v>0.54247177700348437</v>
      </c>
      <c r="E73" s="12">
        <f>[1]MSM!D70</f>
        <v>0.55086459627329198</v>
      </c>
      <c r="F73" s="12">
        <f>[1]Transgenders!D70</f>
        <v>0.55086459627329198</v>
      </c>
      <c r="G73" s="12">
        <f>[1]PWID!D70</f>
        <v>0.83705714285714283</v>
      </c>
      <c r="H73" s="12">
        <f>[1]OST!D70</f>
        <v>0.16474053571428571</v>
      </c>
      <c r="I73" s="12">
        <f>[1]Prisoners!D70</f>
        <v>0.14285714285714288</v>
      </c>
      <c r="J73" s="12">
        <f>[1]ComMob!D70</f>
        <v>0</v>
      </c>
      <c r="K73" s="12">
        <f>[1]MassMedia!D70</f>
        <v>0</v>
      </c>
      <c r="L73" s="12">
        <v>0</v>
      </c>
      <c r="M73" s="12">
        <v>0</v>
      </c>
      <c r="N73" s="12">
        <f>[1]Testing!D70</f>
        <v>0.90714285714285714</v>
      </c>
      <c r="O73" s="12">
        <f>[1]Pre_ART!D70</f>
        <v>0.27345793659508383</v>
      </c>
      <c r="P73" s="12">
        <f>[1]ART!D70</f>
        <v>0.27345793659508383</v>
      </c>
    </row>
    <row r="74" spans="1:16" x14ac:dyDescent="0.25">
      <c r="A74">
        <v>462</v>
      </c>
      <c r="B74" s="1" t="s">
        <v>68</v>
      </c>
      <c r="C74" s="12">
        <f>[1]Condoms!D71</f>
        <v>0.2171062626510622</v>
      </c>
      <c r="D74" s="12">
        <f>[1]SW!D71</f>
        <v>0.54247177700348437</v>
      </c>
      <c r="E74" s="12">
        <f>[1]MSM!D71</f>
        <v>0.55086459627329198</v>
      </c>
      <c r="F74" s="12">
        <f>[1]Transgenders!D71</f>
        <v>0.55086459627329198</v>
      </c>
      <c r="G74" s="12">
        <f>[1]PWID!D71</f>
        <v>0.73857142857142855</v>
      </c>
      <c r="H74" s="12">
        <f>[1]OST!D71</f>
        <v>5.7142857142857148E-2</v>
      </c>
      <c r="I74" s="12">
        <f>[1]Prisoners!D71</f>
        <v>0.14285714285714288</v>
      </c>
      <c r="J74" s="12">
        <f>[1]ComMob!D71</f>
        <v>0</v>
      </c>
      <c r="K74" s="12">
        <f>[1]MassMedia!D71</f>
        <v>0</v>
      </c>
      <c r="L74" s="12">
        <v>0</v>
      </c>
      <c r="M74" s="12">
        <v>0</v>
      </c>
      <c r="N74" s="12">
        <f>[1]Testing!D71</f>
        <v>4.9999999999999996E-2</v>
      </c>
      <c r="O74" s="12">
        <f>[1]Pre_ART!D71</f>
        <v>0.28054945054945057</v>
      </c>
      <c r="P74" s="12">
        <f>[1]ART!D71</f>
        <v>0.28054945054945057</v>
      </c>
    </row>
    <row r="75" spans="1:16" x14ac:dyDescent="0.25">
      <c r="A75">
        <v>466</v>
      </c>
      <c r="B75" s="1" t="s">
        <v>69</v>
      </c>
      <c r="C75" s="12">
        <f>[1]Condoms!D72</f>
        <v>0.45</v>
      </c>
      <c r="D75" s="12">
        <f>[1]SW!D72</f>
        <v>0.60142857142857142</v>
      </c>
      <c r="E75" s="12">
        <f>[1]MSM!D72</f>
        <v>0.55086459627329198</v>
      </c>
      <c r="F75" s="12">
        <f>[1]Transgenders!D72</f>
        <v>0.55086459627329198</v>
      </c>
      <c r="G75" s="12">
        <f>[1]PWID!D72</f>
        <v>0.75139365079365084</v>
      </c>
      <c r="H75" s="12">
        <f>[1]OST!D72</f>
        <v>5.7142857142857148E-2</v>
      </c>
      <c r="I75" s="12">
        <f>[1]Prisoners!D72</f>
        <v>0.14285714285714288</v>
      </c>
      <c r="J75" s="12">
        <f>[1]ComMob!D72</f>
        <v>0</v>
      </c>
      <c r="K75" s="12">
        <f>[1]MassMedia!D72</f>
        <v>0</v>
      </c>
      <c r="L75" s="12">
        <v>0</v>
      </c>
      <c r="M75" s="12">
        <v>0</v>
      </c>
      <c r="N75" s="12">
        <f>[1]Testing!D72</f>
        <v>7.5714285714285706E-2</v>
      </c>
      <c r="O75" s="12">
        <f>[1]Pre_ART!D72</f>
        <v>0.3615197086345236</v>
      </c>
      <c r="P75" s="12">
        <f>[1]ART!D72</f>
        <v>0.3615197086345236</v>
      </c>
    </row>
    <row r="76" spans="1:16" x14ac:dyDescent="0.25">
      <c r="A76">
        <v>478</v>
      </c>
      <c r="B76" s="1" t="s">
        <v>70</v>
      </c>
      <c r="C76" s="12">
        <f>[1]Condoms!D73</f>
        <v>0.48403741109524479</v>
      </c>
      <c r="D76" s="12">
        <f>[1]SW!D73</f>
        <v>0.54247177700348437</v>
      </c>
      <c r="E76" s="12">
        <f>[1]MSM!D73</f>
        <v>0.55086459627329198</v>
      </c>
      <c r="F76" s="12">
        <f>[1]Transgenders!D73</f>
        <v>0.55086459627329198</v>
      </c>
      <c r="G76" s="12">
        <f>[1]PWID!D73</f>
        <v>0.75139365079365084</v>
      </c>
      <c r="H76" s="12">
        <f>[1]OST!D73</f>
        <v>5.7142857142857148E-2</v>
      </c>
      <c r="I76" s="12">
        <f>[1]Prisoners!D73</f>
        <v>0.14285714285714288</v>
      </c>
      <c r="J76" s="12">
        <f>[1]ComMob!D73</f>
        <v>0</v>
      </c>
      <c r="K76" s="12">
        <f>[1]MassMedia!D73</f>
        <v>0</v>
      </c>
      <c r="L76" s="12">
        <v>0</v>
      </c>
      <c r="M76" s="12">
        <v>0</v>
      </c>
      <c r="N76" s="12">
        <f>[1]Testing!D73</f>
        <v>0.15542857142857144</v>
      </c>
      <c r="O76" s="12">
        <f>[1]Pre_ART!D73</f>
        <v>0.26936774175981265</v>
      </c>
      <c r="P76" s="12">
        <f>[1]ART!D73</f>
        <v>0.26936774175981265</v>
      </c>
    </row>
    <row r="77" spans="1:16" x14ac:dyDescent="0.25">
      <c r="A77">
        <v>480</v>
      </c>
      <c r="B77" s="1" t="s">
        <v>71</v>
      </c>
      <c r="C77" s="12">
        <f>[1]Condoms!D74</f>
        <v>0.48186053647620386</v>
      </c>
      <c r="D77" s="12">
        <f>[1]SW!D74</f>
        <v>0.8114285714285715</v>
      </c>
      <c r="E77" s="12">
        <f>[1]MSM!D74</f>
        <v>0.49522857142857141</v>
      </c>
      <c r="F77" s="12">
        <f>[1]Transgenders!D74</f>
        <v>0.49522857142857141</v>
      </c>
      <c r="G77" s="12">
        <f>[1]PWID!D74</f>
        <v>0.88582857142857141</v>
      </c>
      <c r="H77" s="12">
        <f>[1]OST!D74</f>
        <v>5.7142857142857148E-2</v>
      </c>
      <c r="I77" s="12">
        <f>[1]Prisoners!D74</f>
        <v>0.14285714285714288</v>
      </c>
      <c r="J77" s="12">
        <f>[1]ComMob!D74</f>
        <v>0.1958638104405222</v>
      </c>
      <c r="K77" s="12">
        <f>[1]MassMedia!D74</f>
        <v>0.45714285714285718</v>
      </c>
      <c r="L77" s="12">
        <v>0</v>
      </c>
      <c r="M77" s="12">
        <v>0</v>
      </c>
      <c r="N77" s="12">
        <f>[1]Testing!D74</f>
        <v>0.10880000000000001</v>
      </c>
      <c r="O77" s="12">
        <f>[1]Pre_ART!D74</f>
        <v>0.23998860615267759</v>
      </c>
      <c r="P77" s="12">
        <f>[1]ART!D74</f>
        <v>0.23998860615267759</v>
      </c>
    </row>
    <row r="78" spans="1:16" x14ac:dyDescent="0.25">
      <c r="A78">
        <v>484</v>
      </c>
      <c r="B78" s="1" t="s">
        <v>72</v>
      </c>
      <c r="C78" s="12">
        <f>[1]Condoms!D75</f>
        <v>0.27685714285714286</v>
      </c>
      <c r="D78" s="12">
        <f>[1]SW!D75</f>
        <v>0.4642857142857143</v>
      </c>
      <c r="E78" s="12">
        <f>[1]MSM!D75</f>
        <v>0.4642857142857143</v>
      </c>
      <c r="F78" s="12">
        <f>[1]Transgenders!D75</f>
        <v>0.4642857142857143</v>
      </c>
      <c r="G78" s="12">
        <f>[1]PWID!D75</f>
        <v>0.42142857142857137</v>
      </c>
      <c r="H78" s="12">
        <f>[1]OST!D75</f>
        <v>0.19428571428571428</v>
      </c>
      <c r="I78" s="12">
        <f>[1]Prisoners!D75</f>
        <v>0.14285714285714288</v>
      </c>
      <c r="J78" s="12">
        <f>[1]ComMob!D75</f>
        <v>0</v>
      </c>
      <c r="K78" s="12">
        <f>[1]MassMedia!D75</f>
        <v>0</v>
      </c>
      <c r="L78" s="12">
        <v>0</v>
      </c>
      <c r="M78" s="12">
        <v>0</v>
      </c>
      <c r="N78" s="12">
        <f>[1]Testing!D75</f>
        <v>7.5714285714285706E-2</v>
      </c>
      <c r="O78" s="12">
        <f>[1]Pre_ART!D75</f>
        <v>0.54428571428571426</v>
      </c>
      <c r="P78" s="12">
        <f>[1]ART!D75</f>
        <v>0.54428571428571426</v>
      </c>
    </row>
    <row r="79" spans="1:16" x14ac:dyDescent="0.25">
      <c r="A79">
        <v>496</v>
      </c>
      <c r="B79" s="1" t="s">
        <v>73</v>
      </c>
      <c r="C79" s="12">
        <f>[1]Condoms!D76</f>
        <v>0.25942056445316414</v>
      </c>
      <c r="D79" s="12">
        <f>[1]SW!D76</f>
        <v>0.75588571428571427</v>
      </c>
      <c r="E79" s="12">
        <f>[1]MSM!D76</f>
        <v>0.68285714285714283</v>
      </c>
      <c r="F79" s="12">
        <f>[1]Transgenders!D76</f>
        <v>0.68285714285714283</v>
      </c>
      <c r="G79" s="12">
        <f>[1]PWID!D76</f>
        <v>0.75139365079365084</v>
      </c>
      <c r="H79" s="12">
        <f>[1]OST!D76</f>
        <v>5.7142857142857148E-2</v>
      </c>
      <c r="I79" s="12">
        <f>[1]Prisoners!D76</f>
        <v>0.14285714285714288</v>
      </c>
      <c r="J79" s="12">
        <f>[1]ComMob!D76</f>
        <v>0</v>
      </c>
      <c r="K79" s="12">
        <f>[1]MassMedia!D76</f>
        <v>0</v>
      </c>
      <c r="L79" s="12">
        <v>0</v>
      </c>
      <c r="M79" s="12">
        <v>0</v>
      </c>
      <c r="N79" s="12">
        <f>[1]Testing!D76</f>
        <v>0.15765714285714288</v>
      </c>
      <c r="O79" s="12">
        <f>[1]Pre_ART!D76</f>
        <v>0.15825040128410917</v>
      </c>
      <c r="P79" s="12">
        <f>[1]ART!D76</f>
        <v>0.15825040128410917</v>
      </c>
    </row>
    <row r="80" spans="1:16" x14ac:dyDescent="0.25">
      <c r="A80">
        <v>504</v>
      </c>
      <c r="B80" s="1" t="s">
        <v>74</v>
      </c>
      <c r="C80" s="12">
        <f>[1]Condoms!D77</f>
        <v>0.19285714285714287</v>
      </c>
      <c r="D80" s="12">
        <f>[1]SW!D77</f>
        <v>0.54142857142857137</v>
      </c>
      <c r="E80" s="12">
        <f>[1]MSM!D77</f>
        <v>0.54039999999999999</v>
      </c>
      <c r="F80" s="12">
        <f>[1]Transgenders!D77</f>
        <v>0.54039999999999999</v>
      </c>
      <c r="G80" s="12">
        <f>[1]PWID!D77</f>
        <v>0.69828571428571418</v>
      </c>
      <c r="H80" s="12">
        <f>[1]OST!D77</f>
        <v>5.7142857142857148E-2</v>
      </c>
      <c r="I80" s="12">
        <f>[1]Prisoners!D77</f>
        <v>0.14285714285714288</v>
      </c>
      <c r="J80" s="12">
        <f>[1]ComMob!D77</f>
        <v>0</v>
      </c>
      <c r="K80" s="12">
        <f>[1]MassMedia!D77</f>
        <v>0</v>
      </c>
      <c r="L80" s="12">
        <v>0</v>
      </c>
      <c r="M80" s="12">
        <v>0</v>
      </c>
      <c r="N80" s="12">
        <f>[1]Testing!D77</f>
        <v>9.0285714285714275E-2</v>
      </c>
      <c r="O80" s="12">
        <f>[1]Pre_ART!D77</f>
        <v>0.26738023738023742</v>
      </c>
      <c r="P80" s="12">
        <f>[1]ART!D77</f>
        <v>0.26738023738023742</v>
      </c>
    </row>
    <row r="81" spans="1:16" x14ac:dyDescent="0.25">
      <c r="A81">
        <v>508</v>
      </c>
      <c r="B81" s="1" t="s">
        <v>75</v>
      </c>
      <c r="C81" s="12">
        <f>[1]Condoms!D78</f>
        <v>0.40305391178537436</v>
      </c>
      <c r="D81" s="12">
        <f>[1]SW!D78</f>
        <v>0.54247177700348437</v>
      </c>
      <c r="E81" s="12">
        <f>[1]MSM!D78</f>
        <v>0.55086459627329198</v>
      </c>
      <c r="F81" s="12">
        <f>[1]Transgenders!D78</f>
        <v>0.55086459627329198</v>
      </c>
      <c r="G81" s="12">
        <f>[1]PWID!D78</f>
        <v>0.75139365079365084</v>
      </c>
      <c r="H81" s="12">
        <f>[1]OST!D78</f>
        <v>5.7142857142857148E-2</v>
      </c>
      <c r="I81" s="12">
        <f>[1]Prisoners!D78</f>
        <v>0.14285714285714288</v>
      </c>
      <c r="J81" s="12">
        <f>[1]ComMob!D78</f>
        <v>0.1958638104405222</v>
      </c>
      <c r="K81" s="12">
        <f>[1]MassMedia!D78</f>
        <v>0.45714285714285718</v>
      </c>
      <c r="L81" s="12">
        <v>0</v>
      </c>
      <c r="M81" s="12">
        <v>0</v>
      </c>
      <c r="N81" s="12">
        <f>[1]Testing!D78</f>
        <v>0.24714285714285714</v>
      </c>
      <c r="O81" s="12">
        <f>[1]Pre_ART!D78</f>
        <v>0.39</v>
      </c>
      <c r="P81" s="12">
        <f>[1]ART!D78</f>
        <v>0.39</v>
      </c>
    </row>
    <row r="82" spans="1:16" x14ac:dyDescent="0.25">
      <c r="A82">
        <v>104</v>
      </c>
      <c r="B82" s="1" t="s">
        <v>76</v>
      </c>
      <c r="C82" s="12">
        <f>[1]Condoms!D79</f>
        <v>0.4825714285714286</v>
      </c>
      <c r="D82" s="12">
        <f>[1]SW!D79</f>
        <v>0.77431428571428573</v>
      </c>
      <c r="E82" s="12">
        <f>[1]MSM!D79</f>
        <v>0.7136285714285715</v>
      </c>
      <c r="F82" s="12">
        <f>[1]Transgenders!D79</f>
        <v>0.7136285714285715</v>
      </c>
      <c r="G82" s="12">
        <f>[1]PWID!D79</f>
        <v>0.81245714285714288</v>
      </c>
      <c r="H82" s="12">
        <f>[1]OST!D79</f>
        <v>0.10857142857142857</v>
      </c>
      <c r="I82" s="12">
        <f>[1]Prisoners!D79</f>
        <v>0.14285714285714288</v>
      </c>
      <c r="J82" s="12">
        <f>[1]ComMob!D79</f>
        <v>0</v>
      </c>
      <c r="K82" s="12">
        <f>[1]MassMedia!D79</f>
        <v>0</v>
      </c>
      <c r="L82" s="12">
        <v>0</v>
      </c>
      <c r="M82" s="12">
        <v>0</v>
      </c>
      <c r="N82" s="12">
        <f>[1]Testing!D79</f>
        <v>0.22142857142857145</v>
      </c>
      <c r="O82" s="12">
        <f>[1]Pre_ART!D79</f>
        <v>0.33857142857142858</v>
      </c>
      <c r="P82" s="12">
        <f>[1]ART!D79</f>
        <v>0.57857142857142863</v>
      </c>
    </row>
    <row r="83" spans="1:16" x14ac:dyDescent="0.25">
      <c r="A83">
        <v>516</v>
      </c>
      <c r="B83" s="1" t="s">
        <v>77</v>
      </c>
      <c r="C83" s="12">
        <f>[1]Condoms!D80</f>
        <v>0.64714285714285713</v>
      </c>
      <c r="D83" s="12">
        <f>[1]SW!D80</f>
        <v>0.54247177700348437</v>
      </c>
      <c r="E83" s="12">
        <f>[1]MSM!D80</f>
        <v>0.55086459627329198</v>
      </c>
      <c r="F83" s="12">
        <f>[1]Transgenders!D80</f>
        <v>0.55086459627329198</v>
      </c>
      <c r="G83" s="12">
        <f>[1]PWID!D80</f>
        <v>0.75139365079365084</v>
      </c>
      <c r="H83" s="12">
        <f>[1]OST!D80</f>
        <v>5.7142857142857148E-2</v>
      </c>
      <c r="I83" s="12">
        <f>[1]Prisoners!D80</f>
        <v>0.14285714285714288</v>
      </c>
      <c r="J83" s="12">
        <f>[1]ComMob!D80</f>
        <v>0.53498189791820427</v>
      </c>
      <c r="K83" s="12">
        <f>[1]MassMedia!D80</f>
        <v>0.45714285714285718</v>
      </c>
      <c r="L83" s="12">
        <v>0</v>
      </c>
      <c r="M83" s="12">
        <v>0</v>
      </c>
      <c r="N83" s="12">
        <f>[1]Testing!D80</f>
        <v>0.41</v>
      </c>
      <c r="O83" s="12">
        <f>[1]Pre_ART!D80</f>
        <v>0.82714285714285707</v>
      </c>
      <c r="P83" s="12">
        <f>[1]ART!D80</f>
        <v>0.82714285714285707</v>
      </c>
    </row>
    <row r="84" spans="1:16" x14ac:dyDescent="0.25">
      <c r="A84">
        <v>524</v>
      </c>
      <c r="B84" s="1" t="s">
        <v>78</v>
      </c>
      <c r="C84" s="12">
        <f>[1]Condoms!D81</f>
        <v>0.19285714285714287</v>
      </c>
      <c r="D84" s="12">
        <f>[1]SW!D81</f>
        <v>0.47285714285714286</v>
      </c>
      <c r="E84" s="12">
        <f>[1]MSM!D81</f>
        <v>0.78357142857142859</v>
      </c>
      <c r="F84" s="12">
        <f>[1]Transgenders!D81</f>
        <v>0.78357142857142859</v>
      </c>
      <c r="G84" s="12">
        <f>[1]PWID!D81</f>
        <v>0.93828571428571428</v>
      </c>
      <c r="H84" s="12">
        <f>[1]OST!D81</f>
        <v>5.7142857142857148E-2</v>
      </c>
      <c r="I84" s="12">
        <f>[1]Prisoners!D81</f>
        <v>0.14285714285714288</v>
      </c>
      <c r="J84" s="12">
        <f>[1]ComMob!D81</f>
        <v>0</v>
      </c>
      <c r="K84" s="12">
        <f>[1]MassMedia!D81</f>
        <v>0</v>
      </c>
      <c r="L84" s="12">
        <v>0</v>
      </c>
      <c r="M84" s="12">
        <v>0</v>
      </c>
      <c r="N84" s="12">
        <f>[1]Testing!D81</f>
        <v>8.4371428571428569E-2</v>
      </c>
      <c r="O84" s="12">
        <f>[1]Pre_ART!D81</f>
        <v>0.25421699403172515</v>
      </c>
      <c r="P84" s="12">
        <f>[1]ART!D81</f>
        <v>0.25421699403172515</v>
      </c>
    </row>
    <row r="85" spans="1:16" x14ac:dyDescent="0.25">
      <c r="A85">
        <v>558</v>
      </c>
      <c r="B85" s="1" t="s">
        <v>79</v>
      </c>
      <c r="C85" s="12">
        <f>[1]Condoms!D82</f>
        <v>0.26700000000000002</v>
      </c>
      <c r="D85" s="12">
        <f>[1]SW!D82</f>
        <v>0.30074285714285715</v>
      </c>
      <c r="E85" s="12">
        <f>[1]MSM!D82</f>
        <v>0.37034285714285714</v>
      </c>
      <c r="F85" s="12">
        <f>[1]Transgenders!D82</f>
        <v>0.37034285714285714</v>
      </c>
      <c r="G85" s="12">
        <f>[1]PWID!D82</f>
        <v>0.75139365079365084</v>
      </c>
      <c r="H85" s="12">
        <f>[1]OST!D82</f>
        <v>5.7142857142857148E-2</v>
      </c>
      <c r="I85" s="12">
        <f>[1]Prisoners!D82</f>
        <v>0.14285714285714288</v>
      </c>
      <c r="J85" s="12">
        <f>[1]ComMob!D82</f>
        <v>0</v>
      </c>
      <c r="K85" s="12">
        <f>[1]MassMedia!D82</f>
        <v>0</v>
      </c>
      <c r="L85" s="12">
        <v>0</v>
      </c>
      <c r="M85" s="12">
        <v>0</v>
      </c>
      <c r="N85" s="12">
        <f>[1]Testing!D82</f>
        <v>0.42088571428571431</v>
      </c>
      <c r="O85" s="12">
        <f>[1]Pre_ART!D82</f>
        <v>0.31118891417860489</v>
      </c>
      <c r="P85" s="12">
        <f>[1]ART!D82</f>
        <v>0.31118891417860489</v>
      </c>
    </row>
    <row r="86" spans="1:16" x14ac:dyDescent="0.25">
      <c r="A86">
        <v>562</v>
      </c>
      <c r="B86" s="1" t="s">
        <v>80</v>
      </c>
      <c r="C86" s="12">
        <f>[1]Condoms!D83</f>
        <v>0.55714285714285716</v>
      </c>
      <c r="D86" s="12">
        <f>[1]SW!D83</f>
        <v>0.54247177700348437</v>
      </c>
      <c r="E86" s="12">
        <f>[1]MSM!D83</f>
        <v>0.55086459627329198</v>
      </c>
      <c r="F86" s="12">
        <f>[1]Transgenders!D83</f>
        <v>0.55086459627329198</v>
      </c>
      <c r="G86" s="12">
        <f>[1]PWID!D83</f>
        <v>0.75139365079365084</v>
      </c>
      <c r="H86" s="12">
        <f>[1]OST!D83</f>
        <v>5.7142857142857148E-2</v>
      </c>
      <c r="I86" s="12">
        <f>[1]Prisoners!D83</f>
        <v>0.14285714285714288</v>
      </c>
      <c r="J86" s="12">
        <f>[1]ComMob!D83</f>
        <v>0</v>
      </c>
      <c r="K86" s="12">
        <f>[1]MassMedia!D83</f>
        <v>0</v>
      </c>
      <c r="L86" s="12">
        <v>0</v>
      </c>
      <c r="M86" s="12">
        <v>0</v>
      </c>
      <c r="N86" s="12">
        <f>[1]Testing!D83</f>
        <v>7.0142857142857146E-2</v>
      </c>
      <c r="O86" s="12">
        <f>[1]Pre_ART!D83</f>
        <v>0.33425138860189918</v>
      </c>
      <c r="P86" s="12">
        <f>[1]ART!D83</f>
        <v>0.33425138860189918</v>
      </c>
    </row>
    <row r="87" spans="1:16" x14ac:dyDescent="0.25">
      <c r="A87">
        <v>566</v>
      </c>
      <c r="B87" s="1" t="s">
        <v>81</v>
      </c>
      <c r="C87" s="12">
        <f>[1]Condoms!D84</f>
        <v>0.46487977244513246</v>
      </c>
      <c r="D87" s="12">
        <f>[1]SW!D84</f>
        <v>0.27571428571428569</v>
      </c>
      <c r="E87" s="12">
        <f>[1]MSM!D84</f>
        <v>0.27571428571428569</v>
      </c>
      <c r="F87" s="12">
        <f>[1]Transgenders!D84</f>
        <v>0.27571428571428569</v>
      </c>
      <c r="G87" s="12">
        <f>[1]PWID!D84</f>
        <v>0.72905714285714285</v>
      </c>
      <c r="H87" s="12">
        <f>[1]OST!D84</f>
        <v>5.7142857142857148E-2</v>
      </c>
      <c r="I87" s="12">
        <f>[1]Prisoners!D84</f>
        <v>0.14285714285714288</v>
      </c>
      <c r="J87" s="12">
        <f>[1]ComMob!D84</f>
        <v>0.1958638104405222</v>
      </c>
      <c r="K87" s="12">
        <f>[1]MassMedia!D84</f>
        <v>0.45714285714285718</v>
      </c>
      <c r="L87" s="12">
        <v>0</v>
      </c>
      <c r="M87" s="12">
        <v>0</v>
      </c>
      <c r="N87" s="12">
        <f>[1]Testing!D84</f>
        <v>0.15028571428571427</v>
      </c>
      <c r="O87" s="12">
        <f>[1]Pre_ART!D84</f>
        <v>0.23854066242193084</v>
      </c>
      <c r="P87" s="12">
        <f>[1]ART!D84</f>
        <v>0.23854066242193084</v>
      </c>
    </row>
    <row r="88" spans="1:16" x14ac:dyDescent="0.25">
      <c r="A88">
        <v>586</v>
      </c>
      <c r="B88" s="1" t="s">
        <v>82</v>
      </c>
      <c r="C88" s="12">
        <f>[1]Condoms!D85</f>
        <v>0.19285714285714287</v>
      </c>
      <c r="D88" s="12">
        <f>[1]SW!D85</f>
        <v>0.17285714285714288</v>
      </c>
      <c r="E88" s="12">
        <f>[1]MSM!D85</f>
        <v>0.59947857142857142</v>
      </c>
      <c r="F88" s="12">
        <f>[1]Transgenders!D85</f>
        <v>0.59947857142857142</v>
      </c>
      <c r="G88" s="12">
        <f>[1]PWID!D85</f>
        <v>0.68731428571428577</v>
      </c>
      <c r="H88" s="12">
        <f>[1]OST!D85</f>
        <v>5.7142857142857148E-2</v>
      </c>
      <c r="I88" s="12">
        <f>[1]Prisoners!D85</f>
        <v>0.14285714285714288</v>
      </c>
      <c r="J88" s="12">
        <f>[1]ComMob!D85</f>
        <v>0</v>
      </c>
      <c r="K88" s="12">
        <f>[1]MassMedia!D85</f>
        <v>0</v>
      </c>
      <c r="L88" s="12">
        <v>0</v>
      </c>
      <c r="M88" s="12">
        <v>0</v>
      </c>
      <c r="N88" s="12">
        <f>[1]Testing!D85</f>
        <v>4.9999999999999996E-2</v>
      </c>
      <c r="O88" s="12">
        <f>[1]Pre_ART!D85</f>
        <v>0.14669571003626852</v>
      </c>
      <c r="P88" s="12">
        <f>[1]ART!D85</f>
        <v>0.14669571003626852</v>
      </c>
    </row>
    <row r="89" spans="1:16" x14ac:dyDescent="0.25">
      <c r="A89">
        <v>591</v>
      </c>
      <c r="B89" s="1" t="s">
        <v>83</v>
      </c>
      <c r="C89" s="12">
        <f>[1]Condoms!D86</f>
        <v>0.31714285714285717</v>
      </c>
      <c r="D89" s="12">
        <f>[1]SW!D86</f>
        <v>0.79</v>
      </c>
      <c r="E89" s="12">
        <f>[1]MSM!D86</f>
        <v>0.88428571428571434</v>
      </c>
      <c r="F89" s="12">
        <f>[1]Transgenders!D86</f>
        <v>0.88428571428571434</v>
      </c>
      <c r="G89" s="12">
        <f>[1]PWID!D86</f>
        <v>0.70817142857142856</v>
      </c>
      <c r="H89" s="12">
        <f>[1]OST!D86</f>
        <v>5.7142857142857148E-2</v>
      </c>
      <c r="I89" s="12">
        <f>[1]Prisoners!D86</f>
        <v>0.14285714285714288</v>
      </c>
      <c r="J89" s="12">
        <f>[1]ComMob!D86</f>
        <v>0</v>
      </c>
      <c r="K89" s="12">
        <f>[1]MassMedia!D86</f>
        <v>0</v>
      </c>
      <c r="L89" s="12">
        <v>0</v>
      </c>
      <c r="M89" s="12">
        <v>0</v>
      </c>
      <c r="N89" s="12">
        <f>[1]Testing!D86</f>
        <v>0.17</v>
      </c>
      <c r="O89" s="12">
        <f>[1]Pre_ART!D86</f>
        <v>0.41958707360861758</v>
      </c>
      <c r="P89" s="12">
        <f>[1]ART!D86</f>
        <v>0.41958707360861758</v>
      </c>
    </row>
    <row r="90" spans="1:16" x14ac:dyDescent="0.25">
      <c r="A90">
        <v>598</v>
      </c>
      <c r="B90" s="1" t="s">
        <v>84</v>
      </c>
      <c r="C90" s="12">
        <f>[1]Condoms!D87</f>
        <v>0.37285714285714289</v>
      </c>
      <c r="D90" s="12">
        <f>[1]SW!D87</f>
        <v>0.38714285714285712</v>
      </c>
      <c r="E90" s="12">
        <f>[1]MSM!D87</f>
        <v>0.69194285714285708</v>
      </c>
      <c r="F90" s="12">
        <f>[1]Transgenders!D87</f>
        <v>0.69194285714285708</v>
      </c>
      <c r="G90" s="12">
        <f>[1]PWID!D87</f>
        <v>0.78659849624060152</v>
      </c>
      <c r="H90" s="12">
        <f>[1]OST!D87</f>
        <v>5.7142857142857148E-2</v>
      </c>
      <c r="I90" s="12">
        <f>[1]Prisoners!D87</f>
        <v>0.14285714285714288</v>
      </c>
      <c r="J90" s="12">
        <f>[1]ComMob!D87</f>
        <v>0</v>
      </c>
      <c r="K90" s="12">
        <f>[1]MassMedia!D87</f>
        <v>0</v>
      </c>
      <c r="L90" s="12">
        <v>0</v>
      </c>
      <c r="M90" s="12">
        <v>0</v>
      </c>
      <c r="N90" s="12">
        <f>[1]Testing!D87</f>
        <v>0.28948571428571429</v>
      </c>
      <c r="O90" s="12">
        <f>[1]Pre_ART!D87</f>
        <v>0.52072005232988483</v>
      </c>
      <c r="P90" s="12">
        <f>[1]ART!D87</f>
        <v>0.52072005232988483</v>
      </c>
    </row>
    <row r="91" spans="1:16" x14ac:dyDescent="0.25">
      <c r="A91">
        <v>600</v>
      </c>
      <c r="B91" s="1" t="s">
        <v>85</v>
      </c>
      <c r="C91" s="12">
        <f>[1]Condoms!D88</f>
        <v>0.29228571428571426</v>
      </c>
      <c r="D91" s="12">
        <f>[1]SW!D88</f>
        <v>0.64617142857142851</v>
      </c>
      <c r="E91" s="12">
        <f>[1]MSM!D88</f>
        <v>0.59765714285714289</v>
      </c>
      <c r="F91" s="12">
        <f>[1]Transgenders!D88</f>
        <v>0.59765714285714289</v>
      </c>
      <c r="G91" s="12">
        <f>[1]PWID!D88</f>
        <v>0.91094285714285717</v>
      </c>
      <c r="H91" s="12">
        <f>[1]OST!D88</f>
        <v>5.7142857142857148E-2</v>
      </c>
      <c r="I91" s="12">
        <f>[1]Prisoners!D88</f>
        <v>0.14285714285714288</v>
      </c>
      <c r="J91" s="12">
        <f>[1]ComMob!D88</f>
        <v>0</v>
      </c>
      <c r="K91" s="12">
        <f>[1]MassMedia!D88</f>
        <v>0</v>
      </c>
      <c r="L91" s="12">
        <v>0</v>
      </c>
      <c r="M91" s="12">
        <v>0</v>
      </c>
      <c r="N91" s="12">
        <f>[1]Testing!D88</f>
        <v>4.9999999999999996E-2</v>
      </c>
      <c r="O91" s="12">
        <f>[1]Pre_ART!D88</f>
        <v>0.36300972987092139</v>
      </c>
      <c r="P91" s="12">
        <f>[1]ART!D88</f>
        <v>0.36300972987092139</v>
      </c>
    </row>
    <row r="92" spans="1:16" x14ac:dyDescent="0.25">
      <c r="A92">
        <v>604</v>
      </c>
      <c r="B92" s="1" t="s">
        <v>86</v>
      </c>
      <c r="C92" s="12">
        <f>[1]Condoms!D89</f>
        <v>0.25714285714285712</v>
      </c>
      <c r="D92" s="12">
        <f>[1]SW!D89</f>
        <v>0.80714285714285716</v>
      </c>
      <c r="E92" s="12">
        <f>[1]MSM!D89</f>
        <v>0.49857142857142855</v>
      </c>
      <c r="F92" s="12">
        <f>[1]Transgenders!D89</f>
        <v>0.49857142857142855</v>
      </c>
      <c r="G92" s="12">
        <f>[1]PWID!D89</f>
        <v>0.78659849624060152</v>
      </c>
      <c r="H92" s="12">
        <f>[1]OST!D89</f>
        <v>5.7142857142857148E-2</v>
      </c>
      <c r="I92" s="12">
        <f>[1]Prisoners!D89</f>
        <v>0.14285714285714288</v>
      </c>
      <c r="J92" s="12">
        <f>[1]ComMob!D89</f>
        <v>0</v>
      </c>
      <c r="K92" s="12">
        <f>[1]MassMedia!D89</f>
        <v>0</v>
      </c>
      <c r="L92" s="12">
        <v>0</v>
      </c>
      <c r="M92" s="12">
        <v>0</v>
      </c>
      <c r="N92" s="12">
        <f>[1]Testing!D89</f>
        <v>4.9999999999999996E-2</v>
      </c>
      <c r="O92" s="12">
        <f>[1]Pre_ART!D89</f>
        <v>0.42777601270849885</v>
      </c>
      <c r="P92" s="12">
        <f>[1]ART!D89</f>
        <v>0.42777601270849885</v>
      </c>
    </row>
    <row r="93" spans="1:16" x14ac:dyDescent="0.25">
      <c r="A93">
        <v>608</v>
      </c>
      <c r="B93" s="1" t="s">
        <v>87</v>
      </c>
      <c r="C93" s="12">
        <f>[1]Condoms!D90</f>
        <v>0.20028784959484339</v>
      </c>
      <c r="D93" s="12">
        <f>[1]SW!D90</f>
        <v>0.59285714285714286</v>
      </c>
      <c r="E93" s="12">
        <f>[1]MSM!D90</f>
        <v>0.31625714285714285</v>
      </c>
      <c r="F93" s="12">
        <f>[1]Transgenders!D90</f>
        <v>0.31625714285714285</v>
      </c>
      <c r="G93" s="12">
        <f>[1]PWID!D90</f>
        <v>0.33339999999999997</v>
      </c>
      <c r="H93" s="12">
        <f>[1]OST!D90</f>
        <v>5.7142857142857148E-2</v>
      </c>
      <c r="I93" s="12">
        <f>[1]Prisoners!D90</f>
        <v>0.14285714285714288</v>
      </c>
      <c r="J93" s="12">
        <f>[1]ComMob!D90</f>
        <v>0</v>
      </c>
      <c r="K93" s="12">
        <f>[1]MassMedia!D90</f>
        <v>0</v>
      </c>
      <c r="L93" s="12">
        <v>0</v>
      </c>
      <c r="M93" s="12">
        <v>0</v>
      </c>
      <c r="N93" s="12">
        <f>[1]Testing!D90</f>
        <v>4.9999999999999996E-2</v>
      </c>
      <c r="O93" s="12">
        <f>[1]Pre_ART!D90</f>
        <v>0.31799467073441529</v>
      </c>
      <c r="P93" s="12">
        <f>[1]ART!D90</f>
        <v>0.31799467073441529</v>
      </c>
    </row>
    <row r="94" spans="1:16" x14ac:dyDescent="0.25">
      <c r="A94">
        <v>498</v>
      </c>
      <c r="B94" s="1" t="s">
        <v>88</v>
      </c>
      <c r="C94" s="12">
        <f>[1]Condoms!D91</f>
        <v>0.23649908344289178</v>
      </c>
      <c r="D94" s="12">
        <f>[1]SW!D91</f>
        <v>0.25</v>
      </c>
      <c r="E94" s="12">
        <f>[1]MSM!D91</f>
        <v>0.34171428571428575</v>
      </c>
      <c r="F94" s="12">
        <f>[1]Transgenders!D91</f>
        <v>0.34171428571428575</v>
      </c>
      <c r="G94" s="12">
        <f>[1]PWID!D91</f>
        <v>0.97</v>
      </c>
      <c r="H94" s="12">
        <f>[1]OST!D91</f>
        <v>0.28201428571428572</v>
      </c>
      <c r="I94" s="12">
        <f>[1]Prisoners!D91</f>
        <v>0.14285714285714288</v>
      </c>
      <c r="J94" s="12">
        <f>[1]ComMob!D91</f>
        <v>0.1142857142857143</v>
      </c>
      <c r="K94" s="12">
        <f>[1]MassMedia!D91</f>
        <v>0.45714285714285718</v>
      </c>
      <c r="L94" s="12">
        <v>0</v>
      </c>
      <c r="M94" s="12">
        <v>0</v>
      </c>
      <c r="N94" s="12">
        <f>[1]Testing!D91</f>
        <v>0.16914285714285715</v>
      </c>
      <c r="O94" s="12">
        <f>[1]Pre_ART!D91</f>
        <v>0.42460130005458246</v>
      </c>
      <c r="P94" s="12">
        <f>[1]ART!D91</f>
        <v>0.42460130005458246</v>
      </c>
    </row>
    <row r="95" spans="1:16" x14ac:dyDescent="0.25">
      <c r="A95">
        <v>642</v>
      </c>
      <c r="B95" s="1" t="s">
        <v>89</v>
      </c>
      <c r="C95" s="12">
        <f>[1]Condoms!D92</f>
        <v>0.19285714285714287</v>
      </c>
      <c r="D95" s="12">
        <f>[1]SW!D92</f>
        <v>0.4042857142857143</v>
      </c>
      <c r="E95" s="12">
        <f>[1]MSM!D92</f>
        <v>0.62714285714285711</v>
      </c>
      <c r="F95" s="12">
        <f>[1]Transgenders!D92</f>
        <v>0.62714285714285711</v>
      </c>
      <c r="G95" s="12">
        <f>[1]PWID!D92</f>
        <v>0.25497142857142857</v>
      </c>
      <c r="H95" s="12">
        <f>[1]OST!D92</f>
        <v>0.26221428571428573</v>
      </c>
      <c r="I95" s="12">
        <f>[1]Prisoners!D92</f>
        <v>0.14285714285714288</v>
      </c>
      <c r="J95" s="12">
        <f>[1]ComMob!D92</f>
        <v>0</v>
      </c>
      <c r="K95" s="12">
        <f>[1]MassMedia!D92</f>
        <v>0</v>
      </c>
      <c r="L95" s="12">
        <v>0</v>
      </c>
      <c r="M95" s="12">
        <v>0</v>
      </c>
      <c r="N95" s="12">
        <f>[1]Testing!D92</f>
        <v>4.9999999999999996E-2</v>
      </c>
      <c r="O95" s="12">
        <f>[1]Pre_ART!D92</f>
        <v>0.50800315802259199</v>
      </c>
      <c r="P95" s="12">
        <f>[1]ART!D92</f>
        <v>0.50800315802259199</v>
      </c>
    </row>
    <row r="96" spans="1:16" x14ac:dyDescent="0.25">
      <c r="A96">
        <v>646</v>
      </c>
      <c r="B96" s="1" t="s">
        <v>90</v>
      </c>
      <c r="C96" s="12">
        <f>[1]Condoms!D93</f>
        <v>0.42913864786723555</v>
      </c>
      <c r="D96" s="12">
        <f>[1]SW!D93</f>
        <v>0.68289870129870123</v>
      </c>
      <c r="E96" s="12">
        <f>[1]MSM!D93</f>
        <v>0.59947857142857142</v>
      </c>
      <c r="F96" s="12">
        <f>[1]Transgenders!D93</f>
        <v>0.59947857142857142</v>
      </c>
      <c r="G96" s="12">
        <f>[1]PWID!D93</f>
        <v>0.68627500000000008</v>
      </c>
      <c r="H96" s="12">
        <f>[1]OST!D93</f>
        <v>5.7142857142857148E-2</v>
      </c>
      <c r="I96" s="12">
        <f>[1]Prisoners!D93</f>
        <v>0.14285714285714288</v>
      </c>
      <c r="J96" s="12">
        <f>[1]ComMob!D93</f>
        <v>0.1958638104405222</v>
      </c>
      <c r="K96" s="12">
        <f>[1]MassMedia!D93</f>
        <v>0.45714285714285718</v>
      </c>
      <c r="L96" s="12">
        <v>0</v>
      </c>
      <c r="M96" s="12">
        <v>0</v>
      </c>
      <c r="N96" s="12">
        <f>[1]Testing!D93</f>
        <v>0.37828571428571423</v>
      </c>
      <c r="O96" s="12">
        <f>[1]Pre_ART!D93</f>
        <v>0.59052942273037967</v>
      </c>
      <c r="P96" s="12">
        <f>[1]ART!D93</f>
        <v>0.59052942273037967</v>
      </c>
    </row>
    <row r="97" spans="1:16" x14ac:dyDescent="0.25">
      <c r="A97">
        <v>686</v>
      </c>
      <c r="B97" s="1" t="s">
        <v>91</v>
      </c>
      <c r="C97" s="12">
        <f>[1]Condoms!D94</f>
        <v>0.5357142857142857</v>
      </c>
      <c r="D97" s="12">
        <f>[1]SW!D94</f>
        <v>0.83714285714285708</v>
      </c>
      <c r="E97" s="12">
        <f>[1]MSM!D94</f>
        <v>0.84682857142857138</v>
      </c>
      <c r="F97" s="12">
        <f>[1]Transgenders!D94</f>
        <v>0.84682857142857138</v>
      </c>
      <c r="G97" s="12">
        <f>[1]PWID!D94</f>
        <v>0.48142857142857143</v>
      </c>
      <c r="H97" s="12">
        <f>[1]OST!D94</f>
        <v>5.7142857142857148E-2</v>
      </c>
      <c r="I97" s="12">
        <f>[1]Prisoners!D94</f>
        <v>0.14285714285714288</v>
      </c>
      <c r="J97" s="12">
        <f>[1]ComMob!D94</f>
        <v>0</v>
      </c>
      <c r="K97" s="12">
        <f>[1]MassMedia!D94</f>
        <v>0</v>
      </c>
      <c r="L97" s="12">
        <v>0</v>
      </c>
      <c r="M97" s="12">
        <v>0</v>
      </c>
      <c r="N97" s="12">
        <f>[1]Testing!D94</f>
        <v>0.15808571428571427</v>
      </c>
      <c r="O97" s="12">
        <f>[1]Pre_ART!D94</f>
        <v>0.40998784876384542</v>
      </c>
      <c r="P97" s="12">
        <f>[1]ART!D94</f>
        <v>0.40998784876384542</v>
      </c>
    </row>
    <row r="98" spans="1:16" x14ac:dyDescent="0.25">
      <c r="A98">
        <v>688</v>
      </c>
      <c r="B98" s="1" t="s">
        <v>92</v>
      </c>
      <c r="C98" s="12">
        <f>[1]Condoms!D95</f>
        <v>0.22570249057984554</v>
      </c>
      <c r="D98" s="12">
        <f>[1]SW!D95</f>
        <v>0.70762857142857138</v>
      </c>
      <c r="E98" s="12">
        <f>[1]MSM!D95</f>
        <v>0.43977142857142859</v>
      </c>
      <c r="F98" s="12">
        <f>[1]Transgenders!D95</f>
        <v>0.43977142857142859</v>
      </c>
      <c r="G98" s="12">
        <f>[1]PWID!D95</f>
        <v>0.77757142857142858</v>
      </c>
      <c r="H98" s="12">
        <f>[1]OST!D95</f>
        <v>0.25514285714285712</v>
      </c>
      <c r="I98" s="12">
        <f>[1]Prisoners!D95</f>
        <v>0.14285714285714288</v>
      </c>
      <c r="J98" s="12">
        <f>[1]ComMob!D95</f>
        <v>0</v>
      </c>
      <c r="K98" s="12">
        <f>[1]MassMedia!D95</f>
        <v>0</v>
      </c>
      <c r="L98" s="12">
        <v>0</v>
      </c>
      <c r="M98" s="12">
        <v>0</v>
      </c>
      <c r="N98" s="12">
        <f>[1]Testing!D95</f>
        <v>4.9999999999999996E-2</v>
      </c>
      <c r="O98" s="12">
        <f>[1]Pre_ART!D95</f>
        <v>0.36772500957487553</v>
      </c>
      <c r="P98" s="12">
        <f>[1]ART!D95</f>
        <v>0.36772500957487553</v>
      </c>
    </row>
    <row r="99" spans="1:16" x14ac:dyDescent="0.25">
      <c r="A99">
        <v>694</v>
      </c>
      <c r="B99" s="1" t="s">
        <v>93</v>
      </c>
      <c r="C99" s="12">
        <f>[1]Condoms!D96</f>
        <v>0.47048959113953792</v>
      </c>
      <c r="D99" s="12">
        <f>[1]SW!D96</f>
        <v>0.74714285714285711</v>
      </c>
      <c r="E99" s="12">
        <f>[1]MSM!D96</f>
        <v>0.64887394957983202</v>
      </c>
      <c r="F99" s="12">
        <f>[1]Transgenders!D96</f>
        <v>0.64887394957983202</v>
      </c>
      <c r="G99" s="12">
        <f>[1]PWID!D96</f>
        <v>0.70817142857142856</v>
      </c>
      <c r="H99" s="12">
        <f>[1]OST!D96</f>
        <v>5.7142857142857148E-2</v>
      </c>
      <c r="I99" s="12">
        <f>[1]Prisoners!D96</f>
        <v>0.14285714285714288</v>
      </c>
      <c r="J99" s="12">
        <f>[1]ComMob!D96</f>
        <v>0.1958638104405222</v>
      </c>
      <c r="K99" s="12">
        <f>[1]MassMedia!D96</f>
        <v>0.45714285714285718</v>
      </c>
      <c r="L99" s="12">
        <v>0</v>
      </c>
      <c r="M99" s="12">
        <v>0</v>
      </c>
      <c r="N99" s="12">
        <f>[1]Testing!D96</f>
        <v>4.9999999999999996E-2</v>
      </c>
      <c r="O99" s="12">
        <f>[1]Pre_ART!D96</f>
        <v>0.23840094378161311</v>
      </c>
      <c r="P99" s="12">
        <f>[1]ART!D96</f>
        <v>0.23840094378161311</v>
      </c>
    </row>
    <row r="100" spans="1:16" x14ac:dyDescent="0.25">
      <c r="A100">
        <v>706</v>
      </c>
      <c r="B100" s="1" t="s">
        <v>94</v>
      </c>
      <c r="C100" s="12">
        <f>[1]Condoms!D97</f>
        <v>0.48186053647620386</v>
      </c>
      <c r="D100" s="12">
        <f>[1]SW!D97</f>
        <v>0.17928571428571427</v>
      </c>
      <c r="E100" s="12">
        <f>[1]MSM!D97</f>
        <v>0.55806857142857147</v>
      </c>
      <c r="F100" s="12">
        <f>[1]Transgenders!D97</f>
        <v>0.55806857142857147</v>
      </c>
      <c r="G100" s="12">
        <f>[1]PWID!D97</f>
        <v>0.78659849624060152</v>
      </c>
      <c r="H100" s="12">
        <f>[1]OST!D97</f>
        <v>5.7142857142857148E-2</v>
      </c>
      <c r="I100" s="12">
        <f>[1]Prisoners!D97</f>
        <v>0.14285714285714288</v>
      </c>
      <c r="J100" s="12">
        <f>[1]ComMob!D97</f>
        <v>0</v>
      </c>
      <c r="K100" s="12">
        <f>[1]MassMedia!D97</f>
        <v>0</v>
      </c>
      <c r="L100" s="12">
        <v>0</v>
      </c>
      <c r="M100" s="12">
        <v>0</v>
      </c>
      <c r="N100" s="12">
        <f>[1]Testing!D97</f>
        <v>0.122</v>
      </c>
      <c r="O100" s="12">
        <f>[1]Pre_ART!D97</f>
        <v>0.15553541105013344</v>
      </c>
      <c r="P100" s="12">
        <f>[1]ART!D97</f>
        <v>0.15553541105013344</v>
      </c>
    </row>
    <row r="101" spans="1:16" x14ac:dyDescent="0.25">
      <c r="A101">
        <v>710</v>
      </c>
      <c r="B101" s="1" t="s">
        <v>95</v>
      </c>
      <c r="C101" s="12">
        <f>[1]Condoms!D98</f>
        <v>0.75</v>
      </c>
      <c r="D101" s="12">
        <f>[1]SW!D98</f>
        <v>0.6220160714285714</v>
      </c>
      <c r="E101" s="12">
        <f>[1]MSM!D98</f>
        <v>0.55806857142857147</v>
      </c>
      <c r="F101" s="12">
        <f>[1]Transgenders!D98</f>
        <v>0.55806857142857147</v>
      </c>
      <c r="G101" s="12">
        <f>[1]PWID!D98</f>
        <v>0.78659849624060152</v>
      </c>
      <c r="H101" s="12">
        <f>[1]OST!D98</f>
        <v>0.14907142857142858</v>
      </c>
      <c r="I101" s="12">
        <f>[1]Prisoners!D98</f>
        <v>0.14285714285714288</v>
      </c>
      <c r="J101" s="12">
        <f>[1]ComMob!D98</f>
        <v>0.40245299016830549</v>
      </c>
      <c r="K101" s="12">
        <f>[1]MassMedia!D98</f>
        <v>0.45714285714285718</v>
      </c>
      <c r="L101" s="12">
        <v>0</v>
      </c>
      <c r="M101" s="12">
        <v>0</v>
      </c>
      <c r="N101" s="12">
        <f>[1]Testing!D98</f>
        <v>0.26171428571428573</v>
      </c>
      <c r="O101" s="12">
        <f>[1]Pre_ART!D98</f>
        <v>0.39857142857142858</v>
      </c>
      <c r="P101" s="12">
        <f>[1]ART!D98</f>
        <v>0.39857142857142858</v>
      </c>
    </row>
    <row r="102" spans="1:16" x14ac:dyDescent="0.25">
      <c r="A102">
        <v>728</v>
      </c>
      <c r="B102" s="1" t="s">
        <v>96</v>
      </c>
      <c r="C102" s="12">
        <f>[1]Condoms!D99</f>
        <v>0.10714285714285714</v>
      </c>
      <c r="D102" s="12">
        <f>[1]SW!D99</f>
        <v>0.54247177700348437</v>
      </c>
      <c r="E102" s="12">
        <f>[1]MSM!D99</f>
        <v>0.55086459627329198</v>
      </c>
      <c r="F102" s="12">
        <f>[1]Transgenders!D99</f>
        <v>0.55086459627329198</v>
      </c>
      <c r="G102" s="12">
        <f>[1]PWID!D99</f>
        <v>0.75139365079365084</v>
      </c>
      <c r="H102" s="12">
        <f>[1]OST!D99</f>
        <v>5.7142857142857148E-2</v>
      </c>
      <c r="I102" s="12">
        <f>[1]Prisoners!D99</f>
        <v>0.14285714285714288</v>
      </c>
      <c r="J102" s="12">
        <f>[1]ComMob!D99</f>
        <v>0.1142857142857143</v>
      </c>
      <c r="K102" s="12">
        <f>[1]MassMedia!D99</f>
        <v>0.45714285714285718</v>
      </c>
      <c r="L102" s="12">
        <v>0</v>
      </c>
      <c r="M102" s="12">
        <v>0</v>
      </c>
      <c r="N102" s="12">
        <f>[1]Testing!D99</f>
        <v>4.9999999999999996E-2</v>
      </c>
      <c r="O102" s="12">
        <f>[1]Pre_ART!D99</f>
        <v>0.14318016928657801</v>
      </c>
      <c r="P102" s="12">
        <f>[1]ART!D99</f>
        <v>0.14318016928657801</v>
      </c>
    </row>
    <row r="103" spans="1:16" x14ac:dyDescent="0.25">
      <c r="A103">
        <v>144</v>
      </c>
      <c r="B103" s="1" t="s">
        <v>97</v>
      </c>
      <c r="C103" s="12">
        <f>[1]Condoms!D100</f>
        <v>0.2171062626510622</v>
      </c>
      <c r="D103" s="12">
        <f>[1]SW!D100</f>
        <v>0.54247177700348437</v>
      </c>
      <c r="E103" s="12">
        <f>[1]MSM!D100</f>
        <v>0.55086459627329198</v>
      </c>
      <c r="F103" s="12">
        <f>[1]Transgenders!D100</f>
        <v>0.55086459627329198</v>
      </c>
      <c r="G103" s="12">
        <f>[1]PWID!D100</f>
        <v>0.75139365079365084</v>
      </c>
      <c r="H103" s="12">
        <f>[1]OST!D100</f>
        <v>5.7142857142857148E-2</v>
      </c>
      <c r="I103" s="12">
        <f>[1]Prisoners!D100</f>
        <v>0.14285714285714288</v>
      </c>
      <c r="J103" s="12">
        <f>[1]ComMob!D100</f>
        <v>0</v>
      </c>
      <c r="K103" s="12">
        <f>[1]MassMedia!D100</f>
        <v>0</v>
      </c>
      <c r="L103" s="12">
        <v>0</v>
      </c>
      <c r="M103" s="12">
        <v>0</v>
      </c>
      <c r="N103" s="12">
        <f>[1]Testing!D100</f>
        <v>5.205714285714285E-2</v>
      </c>
      <c r="O103" s="12">
        <f>[1]Pre_ART!D100</f>
        <v>0.22699046341112761</v>
      </c>
      <c r="P103" s="12">
        <f>[1]ART!D100</f>
        <v>0.22699046341112761</v>
      </c>
    </row>
    <row r="104" spans="1:16" x14ac:dyDescent="0.25">
      <c r="A104">
        <v>729</v>
      </c>
      <c r="B104" s="1" t="s">
        <v>98</v>
      </c>
      <c r="C104" s="12">
        <f>[1]Condoms!D101</f>
        <v>0.36428571428571427</v>
      </c>
      <c r="D104" s="12">
        <f>[1]SW!D101</f>
        <v>0.13857142857142857</v>
      </c>
      <c r="E104" s="12">
        <f>[1]MSM!D101</f>
        <v>0.55086459627329198</v>
      </c>
      <c r="F104" s="12">
        <f>[1]Transgenders!D101</f>
        <v>0.55086459627329198</v>
      </c>
      <c r="G104" s="12">
        <f>[1]PWID!D101</f>
        <v>0.75139365079365084</v>
      </c>
      <c r="H104" s="12">
        <f>[1]OST!D101</f>
        <v>5.7142857142857148E-2</v>
      </c>
      <c r="I104" s="12">
        <f>[1]Prisoners!D101</f>
        <v>0.14285714285714288</v>
      </c>
      <c r="J104" s="12">
        <f>[1]ComMob!D101</f>
        <v>0</v>
      </c>
      <c r="K104" s="12">
        <f>[1]MassMedia!D101</f>
        <v>0</v>
      </c>
      <c r="L104" s="12">
        <v>0</v>
      </c>
      <c r="M104" s="12">
        <v>0</v>
      </c>
      <c r="N104" s="12">
        <f>[1]Testing!D101</f>
        <v>5.8657142857142852E-2</v>
      </c>
      <c r="O104" s="12">
        <f>[1]Pre_ART!D101</f>
        <v>0.14889841575311868</v>
      </c>
      <c r="P104" s="12">
        <f>[1]ART!D101</f>
        <v>0.14889841575311868</v>
      </c>
    </row>
    <row r="105" spans="1:16" x14ac:dyDescent="0.25">
      <c r="A105">
        <v>740</v>
      </c>
      <c r="B105" s="1" t="s">
        <v>99</v>
      </c>
      <c r="C105" s="12">
        <f>[1]Condoms!D102</f>
        <v>0.26700000000000002</v>
      </c>
      <c r="D105" s="12">
        <f>[1]SW!D102</f>
        <v>0.40951428571428572</v>
      </c>
      <c r="E105" s="12">
        <f>[1]MSM!D102</f>
        <v>0.59431428571428568</v>
      </c>
      <c r="F105" s="12">
        <f>[1]Transgenders!D102</f>
        <v>0.59431428571428568</v>
      </c>
      <c r="G105" s="12">
        <f>[1]PWID!D102</f>
        <v>0.78659849624060152</v>
      </c>
      <c r="H105" s="12">
        <f>[1]OST!D102</f>
        <v>5.7142857142857148E-2</v>
      </c>
      <c r="I105" s="12">
        <f>[1]Prisoners!D102</f>
        <v>0.14285714285714288</v>
      </c>
      <c r="J105" s="12">
        <f>[1]ComMob!D102</f>
        <v>0.16495853195479321</v>
      </c>
      <c r="K105" s="12">
        <f>[1]MassMedia!D102</f>
        <v>0.45714285714285718</v>
      </c>
      <c r="L105" s="12">
        <v>0</v>
      </c>
      <c r="M105" s="12">
        <v>0</v>
      </c>
      <c r="N105" s="12">
        <f>[1]Testing!D102</f>
        <v>4.9999999999999996E-2</v>
      </c>
      <c r="O105" s="12">
        <f>[1]Pre_ART!D102</f>
        <v>0.41305941845764854</v>
      </c>
      <c r="P105" s="12">
        <f>[1]ART!D102</f>
        <v>0.41305941845764854</v>
      </c>
    </row>
    <row r="106" spans="1:16" x14ac:dyDescent="0.25">
      <c r="A106">
        <v>748</v>
      </c>
      <c r="B106" s="1" t="s">
        <v>100</v>
      </c>
      <c r="C106" s="12">
        <f>[1]Condoms!D103</f>
        <v>0.60128571428571431</v>
      </c>
      <c r="D106" s="12">
        <f>[1]SW!D103</f>
        <v>0.97857142857142854</v>
      </c>
      <c r="E106" s="12">
        <f>[1]MSM!D103</f>
        <v>0.55806857142857147</v>
      </c>
      <c r="F106" s="12">
        <f>[1]Transgenders!D103</f>
        <v>0.55806857142857147</v>
      </c>
      <c r="G106" s="12">
        <f>[1]PWID!D103</f>
        <v>0.78659849624060152</v>
      </c>
      <c r="H106" s="12">
        <f>[1]OST!D103</f>
        <v>5.7142857142857148E-2</v>
      </c>
      <c r="I106" s="12">
        <f>[1]Prisoners!D103</f>
        <v>0.14285714285714288</v>
      </c>
      <c r="J106" s="12">
        <f>[1]ComMob!D103</f>
        <v>0.1958638104405222</v>
      </c>
      <c r="K106" s="12">
        <f>[1]MassMedia!D103</f>
        <v>0.45714285714285718</v>
      </c>
      <c r="L106" s="12">
        <v>0</v>
      </c>
      <c r="M106" s="12">
        <v>0</v>
      </c>
      <c r="N106" s="12">
        <f>[1]Testing!D103</f>
        <v>0.38128571428571428</v>
      </c>
      <c r="O106" s="12">
        <f>[1]Pre_ART!D103</f>
        <v>0.15857142857142859</v>
      </c>
      <c r="P106" s="12">
        <f>[1]ART!D103</f>
        <v>0.46820374030611045</v>
      </c>
    </row>
    <row r="107" spans="1:16" x14ac:dyDescent="0.25">
      <c r="A107">
        <v>760</v>
      </c>
      <c r="B107" s="1" t="s">
        <v>101</v>
      </c>
      <c r="C107" s="12">
        <f>[1]Condoms!D104</f>
        <v>0.19285714285714287</v>
      </c>
      <c r="D107" s="12">
        <f>[1]SW!D104</f>
        <v>0.6220160714285714</v>
      </c>
      <c r="E107" s="12">
        <f>[1]MSM!D104</f>
        <v>0.55806857142857147</v>
      </c>
      <c r="F107" s="12">
        <f>[1]Transgenders!D104</f>
        <v>0.55806857142857147</v>
      </c>
      <c r="G107" s="12">
        <f>[1]PWID!D104</f>
        <v>0.78659849624060152</v>
      </c>
      <c r="H107" s="12">
        <f>[1]OST!D104</f>
        <v>5.7142857142857148E-2</v>
      </c>
      <c r="I107" s="12">
        <f>[1]Prisoners!D104</f>
        <v>0.14285714285714288</v>
      </c>
      <c r="J107" s="12">
        <f>[1]ComMob!D104</f>
        <v>0</v>
      </c>
      <c r="K107" s="12">
        <f>[1]MassMedia!D104</f>
        <v>0</v>
      </c>
      <c r="L107" s="12">
        <v>0</v>
      </c>
      <c r="M107" s="12">
        <v>0</v>
      </c>
      <c r="N107" s="12">
        <f>[1]Testing!D104</f>
        <v>4.9999999999999996E-2</v>
      </c>
      <c r="O107" s="12">
        <f>[1]Pre_ART!D104</f>
        <v>0.11571428571428573</v>
      </c>
      <c r="P107" s="12">
        <f>[1]ART!D104</f>
        <v>0.11571428571428573</v>
      </c>
    </row>
    <row r="108" spans="1:16" x14ac:dyDescent="0.25">
      <c r="A108">
        <v>762</v>
      </c>
      <c r="B108" s="1" t="s">
        <v>102</v>
      </c>
      <c r="C108" s="12">
        <f>[1]Condoms!D105</f>
        <v>0.22570249057984554</v>
      </c>
      <c r="D108" s="12">
        <f>[1]SW!D105</f>
        <v>0.55857142857142861</v>
      </c>
      <c r="E108" s="12">
        <f>[1]MSM!D105</f>
        <v>0.47654285714285716</v>
      </c>
      <c r="F108" s="12">
        <f>[1]Transgenders!D105</f>
        <v>0.47654285714285716</v>
      </c>
      <c r="G108" s="12">
        <f>[1]PWID!D105</f>
        <v>0.71285714285714286</v>
      </c>
      <c r="H108" s="12">
        <f>[1]OST!D105</f>
        <v>5.7142857142857148E-2</v>
      </c>
      <c r="I108" s="12">
        <f>[1]Prisoners!D105</f>
        <v>0.14285714285714288</v>
      </c>
      <c r="J108" s="12">
        <f>[1]ComMob!D105</f>
        <v>0</v>
      </c>
      <c r="K108" s="12">
        <f>[1]MassMedia!D105</f>
        <v>0</v>
      </c>
      <c r="L108" s="12">
        <v>0</v>
      </c>
      <c r="M108" s="12">
        <v>0</v>
      </c>
      <c r="N108" s="12">
        <f>[1]Testing!D105</f>
        <v>0.14771428571428571</v>
      </c>
      <c r="O108" s="12">
        <f>[1]Pre_ART!D105</f>
        <v>0.19068556108770587</v>
      </c>
      <c r="P108" s="12">
        <f>[1]ART!D105</f>
        <v>0.19068556108770587</v>
      </c>
    </row>
    <row r="109" spans="1:16" x14ac:dyDescent="0.25">
      <c r="A109">
        <v>807</v>
      </c>
      <c r="B109" s="1" t="s">
        <v>103</v>
      </c>
      <c r="C109" s="12">
        <f>[1]Condoms!D106</f>
        <v>0.22570249057984554</v>
      </c>
      <c r="D109" s="12">
        <f>[1]SW!D106</f>
        <v>0.54247177700348437</v>
      </c>
      <c r="E109" s="12">
        <f>[1]MSM!D106</f>
        <v>0.55086459627329198</v>
      </c>
      <c r="F109" s="12">
        <f>[1]Transgenders!D106</f>
        <v>0.55086459627329198</v>
      </c>
      <c r="G109" s="12">
        <f>[1]PWID!D106</f>
        <v>0.75139365079365084</v>
      </c>
      <c r="H109" s="12">
        <f>[1]OST!D106</f>
        <v>5.7142857142857148E-2</v>
      </c>
      <c r="I109" s="12">
        <f>[1]Prisoners!D106</f>
        <v>0.14285714285714288</v>
      </c>
      <c r="J109" s="12">
        <f>[1]ComMob!D106</f>
        <v>0</v>
      </c>
      <c r="K109" s="12">
        <f>[1]MassMedia!D106</f>
        <v>0</v>
      </c>
      <c r="L109" s="12">
        <v>0</v>
      </c>
      <c r="M109" s="12">
        <v>0</v>
      </c>
      <c r="N109" s="12">
        <f>[1]Testing!D106</f>
        <v>4.9999999999999996E-2</v>
      </c>
      <c r="O109" s="12">
        <f>[1]Pre_ART!D106</f>
        <v>0.11571428571428573</v>
      </c>
      <c r="P109" s="12">
        <f>[1]ART!D106</f>
        <v>0.11571428571428573</v>
      </c>
    </row>
    <row r="110" spans="1:16" x14ac:dyDescent="0.25">
      <c r="A110">
        <v>764</v>
      </c>
      <c r="B110" s="1" t="s">
        <v>104</v>
      </c>
      <c r="C110" s="12">
        <f>[1]Condoms!D107</f>
        <v>0.2297142857142857</v>
      </c>
      <c r="D110" s="12">
        <f>[1]SW!D107</f>
        <v>0.58342857142857141</v>
      </c>
      <c r="E110" s="12">
        <f>[1]MSM!D107</f>
        <v>0.57314285714285718</v>
      </c>
      <c r="F110" s="12">
        <f>[1]Transgenders!D107</f>
        <v>0.57314285714285718</v>
      </c>
      <c r="G110" s="12">
        <f>[1]PWID!D107</f>
        <v>0.66142857142857148</v>
      </c>
      <c r="H110" s="12">
        <f>[1]OST!D107</f>
        <v>0.20140000000000002</v>
      </c>
      <c r="I110" s="12">
        <f>[1]Prisoners!D107</f>
        <v>0.14285714285714288</v>
      </c>
      <c r="J110" s="12">
        <f>[1]ComMob!D107</f>
        <v>0</v>
      </c>
      <c r="K110" s="12">
        <f>[1]MassMedia!D107</f>
        <v>0</v>
      </c>
      <c r="L110" s="12">
        <v>0</v>
      </c>
      <c r="M110" s="12">
        <v>0</v>
      </c>
      <c r="N110" s="12">
        <f>[1]Testing!D107</f>
        <v>0.21388571428571429</v>
      </c>
      <c r="O110" s="12">
        <f>[1]Pre_ART!D107</f>
        <v>0.23571428571428574</v>
      </c>
      <c r="P110" s="12">
        <f>[1]ART!D107</f>
        <v>0.5982857142857142</v>
      </c>
    </row>
    <row r="111" spans="1:16" x14ac:dyDescent="0.25">
      <c r="A111">
        <v>626</v>
      </c>
      <c r="B111" s="1" t="s">
        <v>105</v>
      </c>
      <c r="C111" s="12">
        <f>[1]Condoms!D108</f>
        <v>0.2171062626510622</v>
      </c>
      <c r="D111" s="12">
        <f>[1]SW!D108</f>
        <v>0.54247177700348437</v>
      </c>
      <c r="E111" s="12">
        <f>[1]MSM!D108</f>
        <v>0.55086459627329198</v>
      </c>
      <c r="F111" s="12">
        <f>[1]Transgenders!D108</f>
        <v>0.55086459627329198</v>
      </c>
      <c r="G111" s="12">
        <f>[1]PWID!D108</f>
        <v>0.75139365079365084</v>
      </c>
      <c r="H111" s="12">
        <f>[1]OST!D108</f>
        <v>5.7142857142857148E-2</v>
      </c>
      <c r="I111" s="12">
        <f>[1]Prisoners!D108</f>
        <v>0.14285714285714288</v>
      </c>
      <c r="J111" s="12">
        <f>[1]ComMob!D108</f>
        <v>0</v>
      </c>
      <c r="K111" s="12">
        <f>[1]MassMedia!D108</f>
        <v>0</v>
      </c>
      <c r="L111" s="12">
        <v>0</v>
      </c>
      <c r="M111" s="12">
        <v>0</v>
      </c>
      <c r="N111" s="12">
        <f>[1]Testing!D108</f>
        <v>4.9999999999999996E-2</v>
      </c>
      <c r="O111" s="12">
        <f>[1]Pre_ART!D108</f>
        <v>0.11571428571428573</v>
      </c>
      <c r="P111" s="12">
        <f>[1]ART!D108</f>
        <v>0.11571428571428573</v>
      </c>
    </row>
    <row r="112" spans="1:16" x14ac:dyDescent="0.25">
      <c r="A112">
        <v>768</v>
      </c>
      <c r="B112" s="1" t="s">
        <v>106</v>
      </c>
      <c r="C112" s="12">
        <f>[1]Condoms!D109</f>
        <v>0.48403741109524479</v>
      </c>
      <c r="D112" s="12">
        <f>[1]SW!D109</f>
        <v>0.84142857142857141</v>
      </c>
      <c r="E112" s="12">
        <f>[1]MSM!D109</f>
        <v>0.55086459627329198</v>
      </c>
      <c r="F112" s="12">
        <f>[1]Transgenders!D109</f>
        <v>0.55086459627329198</v>
      </c>
      <c r="G112" s="12">
        <f>[1]PWID!D109</f>
        <v>0.75139365079365084</v>
      </c>
      <c r="H112" s="12">
        <f>[1]OST!D109</f>
        <v>5.7142857142857148E-2</v>
      </c>
      <c r="I112" s="12">
        <f>[1]Prisoners!D109</f>
        <v>0.14285714285714288</v>
      </c>
      <c r="J112" s="12">
        <f>[1]ComMob!D109</f>
        <v>0.19781276496625602</v>
      </c>
      <c r="K112" s="12">
        <f>[1]MassMedia!D109</f>
        <v>0.45714285714285718</v>
      </c>
      <c r="L112" s="12">
        <v>0</v>
      </c>
      <c r="M112" s="12">
        <v>0</v>
      </c>
      <c r="N112" s="12">
        <f>[1]Testing!D109</f>
        <v>0.1609142857142857</v>
      </c>
      <c r="O112" s="12">
        <f>[1]Pre_ART!D109</f>
        <v>0.31848062935098181</v>
      </c>
      <c r="P112" s="12">
        <f>[1]ART!D109</f>
        <v>0.31848062935098181</v>
      </c>
    </row>
    <row r="113" spans="1:16" x14ac:dyDescent="0.25">
      <c r="A113">
        <v>788</v>
      </c>
      <c r="B113" s="1" t="s">
        <v>107</v>
      </c>
      <c r="C113" s="12">
        <f>[1]Condoms!D110</f>
        <v>0.19285714285714287</v>
      </c>
      <c r="D113" s="12">
        <f>[1]SW!D110</f>
        <v>0.35911428571428572</v>
      </c>
      <c r="E113" s="12">
        <f>[1]MSM!D110</f>
        <v>0.45965714285714288</v>
      </c>
      <c r="F113" s="12">
        <f>[1]Transgenders!D110</f>
        <v>0.45965714285714288</v>
      </c>
      <c r="G113" s="12">
        <f>[1]PWID!D110</f>
        <v>0.87340000000000007</v>
      </c>
      <c r="H113" s="12">
        <f>[1]OST!D110</f>
        <v>5.7142857142857148E-2</v>
      </c>
      <c r="I113" s="12">
        <f>[1]Prisoners!D110</f>
        <v>0.14285714285714288</v>
      </c>
      <c r="J113" s="12">
        <f>[1]ComMob!D110</f>
        <v>0</v>
      </c>
      <c r="K113" s="12">
        <f>[1]MassMedia!D110</f>
        <v>0</v>
      </c>
      <c r="L113" s="12">
        <v>0</v>
      </c>
      <c r="M113" s="12">
        <v>0</v>
      </c>
      <c r="N113" s="12">
        <f>[1]Testing!D110</f>
        <v>6.6457142857142854E-2</v>
      </c>
      <c r="O113" s="12">
        <f>[1]Pre_ART!D110</f>
        <v>0.28557491289198605</v>
      </c>
      <c r="P113" s="12">
        <f>[1]ART!D110</f>
        <v>0.28557491289198605</v>
      </c>
    </row>
    <row r="114" spans="1:16" x14ac:dyDescent="0.25">
      <c r="A114">
        <v>792</v>
      </c>
      <c r="B114" s="1" t="s">
        <v>108</v>
      </c>
      <c r="C114" s="12">
        <f>[1]Condoms!D111</f>
        <v>0.19285714285714287</v>
      </c>
      <c r="D114" s="12">
        <f>[1]SW!D111</f>
        <v>0.48142857142857143</v>
      </c>
      <c r="E114" s="12">
        <f>[1]MSM!D111</f>
        <v>0.28428571428571425</v>
      </c>
      <c r="F114" s="12">
        <f>[1]Transgenders!D111</f>
        <v>0.28428571428571425</v>
      </c>
      <c r="G114" s="12">
        <f>[1]PWID!D111</f>
        <v>0.20714285714285713</v>
      </c>
      <c r="H114" s="12">
        <f>[1]OST!D111</f>
        <v>5.7142857142857148E-2</v>
      </c>
      <c r="I114" s="12">
        <f>[1]Prisoners!D111</f>
        <v>0.14285714285714288</v>
      </c>
      <c r="J114" s="12">
        <f>[1]ComMob!D111</f>
        <v>0</v>
      </c>
      <c r="K114" s="12">
        <f>[1]MassMedia!D111</f>
        <v>0</v>
      </c>
      <c r="L114" s="12">
        <v>0</v>
      </c>
      <c r="M114" s="12">
        <v>0</v>
      </c>
      <c r="N114" s="12">
        <f>[1]Testing!D111</f>
        <v>0.10142857142857142</v>
      </c>
      <c r="O114" s="12">
        <f>[1]Pre_ART!D111</f>
        <v>0.26755535872453501</v>
      </c>
      <c r="P114" s="12">
        <f>[1]ART!D111</f>
        <v>0.26755535872453501</v>
      </c>
    </row>
    <row r="115" spans="1:16" x14ac:dyDescent="0.25">
      <c r="A115">
        <v>795</v>
      </c>
      <c r="B115" s="1" t="s">
        <v>224</v>
      </c>
      <c r="C115" s="12">
        <f>[1]Condoms!D112</f>
        <v>0.22570249057984554</v>
      </c>
      <c r="D115" s="12">
        <f>[1]SW!D112</f>
        <v>0.54247177700348437</v>
      </c>
      <c r="E115" s="12">
        <f>[1]MSM!D112</f>
        <v>0.55086459627329198</v>
      </c>
      <c r="F115" s="12">
        <f>[1]Transgenders!D112</f>
        <v>0.55086459627329198</v>
      </c>
      <c r="G115" s="12">
        <f>[1]PWID!D112</f>
        <v>0.75139365079365084</v>
      </c>
      <c r="H115" s="12">
        <f>[1]OST!D112</f>
        <v>5.7142857142857148E-2</v>
      </c>
      <c r="I115" s="12">
        <f>[1]Prisoners!D112</f>
        <v>0.14285714285714288</v>
      </c>
      <c r="J115" s="12">
        <f>[1]ComMob!D112</f>
        <v>0</v>
      </c>
      <c r="K115" s="12">
        <f>[1]MassMedia!D112</f>
        <v>0</v>
      </c>
      <c r="L115" s="12">
        <v>0</v>
      </c>
      <c r="M115" s="12">
        <v>0</v>
      </c>
      <c r="N115" s="12">
        <f>[1]Testing!D112</f>
        <v>4.9999999999999996E-2</v>
      </c>
      <c r="O115" s="12">
        <f>[1]Pre_ART!D112</f>
        <v>0.11571428571428573</v>
      </c>
      <c r="P115" s="12">
        <f>[1]ART!D112</f>
        <v>0.11571428571428573</v>
      </c>
    </row>
    <row r="116" spans="1:16" x14ac:dyDescent="0.25">
      <c r="A116">
        <v>800</v>
      </c>
      <c r="B116" s="1" t="s">
        <v>109</v>
      </c>
      <c r="C116" s="12">
        <f>[1]Condoms!D113</f>
        <v>0.22714285714285715</v>
      </c>
      <c r="D116" s="12">
        <f>[1]SW!D113</f>
        <v>0.3740714285714285</v>
      </c>
      <c r="E116" s="12">
        <f>[1]MSM!D113</f>
        <v>0.49684</v>
      </c>
      <c r="F116" s="12">
        <f>[1]Transgenders!D113</f>
        <v>0.49684</v>
      </c>
      <c r="G116" s="12">
        <f>[1]PWID!D113</f>
        <v>0.73580000000000001</v>
      </c>
      <c r="H116" s="12">
        <f>[1]OST!D113</f>
        <v>5.7142857142857148E-2</v>
      </c>
      <c r="I116" s="12">
        <f>[1]Prisoners!D113</f>
        <v>0.14285714285714288</v>
      </c>
      <c r="J116" s="12">
        <f>[1]ComMob!D113</f>
        <v>0.1142857142857143</v>
      </c>
      <c r="K116" s="12">
        <f>[1]MassMedia!D113</f>
        <v>0.45714285714285718</v>
      </c>
      <c r="L116" s="12">
        <v>0</v>
      </c>
      <c r="M116" s="12">
        <v>0</v>
      </c>
      <c r="N116" s="12">
        <f>[1]Testing!D113</f>
        <v>0.35857142857142854</v>
      </c>
      <c r="O116" s="12">
        <f>[1]Pre_ART!D113</f>
        <v>0.20142857142857146</v>
      </c>
      <c r="P116" s="12">
        <f>[1]ART!D113</f>
        <v>0.45</v>
      </c>
    </row>
    <row r="117" spans="1:16" x14ac:dyDescent="0.25">
      <c r="A117">
        <v>804</v>
      </c>
      <c r="B117" s="1" t="s">
        <v>110</v>
      </c>
      <c r="C117" s="12">
        <f>[1]Condoms!D114</f>
        <v>0.22570249057984554</v>
      </c>
      <c r="D117" s="12">
        <f>[1]SW!D114</f>
        <v>0.64565714285714282</v>
      </c>
      <c r="E117" s="12">
        <f>[1]MSM!D114</f>
        <v>0.57665714285714287</v>
      </c>
      <c r="F117" s="12">
        <f>[1]Transgenders!D114</f>
        <v>0.57665714285714287</v>
      </c>
      <c r="G117" s="12">
        <f>[1]PWID!D114</f>
        <v>0.94017142857142855</v>
      </c>
      <c r="H117" s="12">
        <f>[1]OST!D114</f>
        <v>0.26504285714285714</v>
      </c>
      <c r="I117" s="12">
        <f>[1]Prisoners!D114</f>
        <v>0.14285714285714288</v>
      </c>
      <c r="J117" s="12">
        <f>[1]ComMob!D114</f>
        <v>0</v>
      </c>
      <c r="K117" s="12">
        <f>[1]MassMedia!D114</f>
        <v>0</v>
      </c>
      <c r="L117" s="12">
        <v>0</v>
      </c>
      <c r="M117" s="12">
        <v>0</v>
      </c>
      <c r="N117" s="12">
        <f>[1]Testing!D114</f>
        <v>0.15654285714285715</v>
      </c>
      <c r="O117" s="12">
        <f>[1]Pre_ART!D114</f>
        <v>0.26578485793505124</v>
      </c>
      <c r="P117" s="12">
        <f>[1]ART!D114</f>
        <v>0.26578485793505124</v>
      </c>
    </row>
    <row r="118" spans="1:16" x14ac:dyDescent="0.25">
      <c r="A118">
        <v>834</v>
      </c>
      <c r="B118" s="1" t="s">
        <v>111</v>
      </c>
      <c r="C118" s="12">
        <f>[1]Condoms!D115</f>
        <v>0.33857142857142858</v>
      </c>
      <c r="D118" s="12">
        <f>[1]SW!D115</f>
        <v>0.70428571428571429</v>
      </c>
      <c r="E118" s="12">
        <f>[1]MSM!D115</f>
        <v>0.55086459627329198</v>
      </c>
      <c r="F118" s="12">
        <f>[1]Transgenders!D115</f>
        <v>0.55086459627329198</v>
      </c>
      <c r="G118" s="12">
        <f>[1]PWID!D115</f>
        <v>0.75139365079365084</v>
      </c>
      <c r="H118" s="12">
        <f>[1]OST!D115</f>
        <v>5.7142857142857148E-2</v>
      </c>
      <c r="I118" s="12">
        <f>[1]Prisoners!D115</f>
        <v>0.14285714285714288</v>
      </c>
      <c r="J118" s="12">
        <f>[1]ComMob!D115</f>
        <v>0.1958638104405222</v>
      </c>
      <c r="K118" s="12">
        <f>[1]MassMedia!D115</f>
        <v>0.45714285714285718</v>
      </c>
      <c r="L118" s="12">
        <v>0</v>
      </c>
      <c r="M118" s="12">
        <v>0</v>
      </c>
      <c r="N118" s="12">
        <f>[1]Testing!D115</f>
        <v>0.29599999999999999</v>
      </c>
      <c r="O118" s="12">
        <f>[1]Pre_ART!D115</f>
        <v>0.46714285714285714</v>
      </c>
      <c r="P118" s="12">
        <f>[1]ART!D115</f>
        <v>0.46714285714285714</v>
      </c>
    </row>
    <row r="119" spans="1:16" x14ac:dyDescent="0.25">
      <c r="A119">
        <v>860</v>
      </c>
      <c r="B119" s="1" t="s">
        <v>112</v>
      </c>
      <c r="C119" s="12">
        <f>[1]Condoms!D116</f>
        <v>0.22570249057984554</v>
      </c>
      <c r="D119" s="12">
        <f>[1]SW!D116</f>
        <v>0.67265714285714284</v>
      </c>
      <c r="E119" s="12">
        <f>[1]MSM!D116</f>
        <v>0.50997142857142852</v>
      </c>
      <c r="F119" s="12">
        <f>[1]Transgenders!D116</f>
        <v>0.50997142857142852</v>
      </c>
      <c r="G119" s="12">
        <f>[1]PWID!D116</f>
        <v>0.81022857142857141</v>
      </c>
      <c r="H119" s="12">
        <f>[1]OST!D116</f>
        <v>5.7142857142857148E-2</v>
      </c>
      <c r="I119" s="12">
        <f>[1]Prisoners!D116</f>
        <v>0.14285714285714288</v>
      </c>
      <c r="J119" s="12">
        <f>[1]ComMob!D116</f>
        <v>0</v>
      </c>
      <c r="K119" s="12">
        <f>[1]MassMedia!D116</f>
        <v>0</v>
      </c>
      <c r="L119" s="12">
        <v>0</v>
      </c>
      <c r="M119" s="12">
        <v>0</v>
      </c>
      <c r="N119" s="12">
        <f>[1]Testing!D116</f>
        <v>4.9999999999999996E-2</v>
      </c>
      <c r="O119" s="12">
        <f>[1]Pre_ART!D116</f>
        <v>0.28949807339846739</v>
      </c>
      <c r="P119" s="12">
        <f>[1]ART!D116</f>
        <v>0.28949807339846739</v>
      </c>
    </row>
    <row r="120" spans="1:16" x14ac:dyDescent="0.25">
      <c r="A120">
        <v>862</v>
      </c>
      <c r="B120" s="1" t="s">
        <v>225</v>
      </c>
      <c r="C120" s="12">
        <f>[1]Condoms!D117</f>
        <v>0.26700000000000002</v>
      </c>
      <c r="D120" s="12">
        <f>[1]SW!D117</f>
        <v>0.54247177700348437</v>
      </c>
      <c r="E120" s="12">
        <f>[1]MSM!D117</f>
        <v>0.55086459627329198</v>
      </c>
      <c r="F120" s="12">
        <f>[1]Transgenders!D117</f>
        <v>0.55086459627329198</v>
      </c>
      <c r="G120" s="12">
        <f>[1]PWID!D117</f>
        <v>0.75139365079365084</v>
      </c>
      <c r="H120" s="12">
        <f>[1]OST!D117</f>
        <v>5.7142857142857148E-2</v>
      </c>
      <c r="I120" s="12">
        <f>[1]Prisoners!D117</f>
        <v>0.14285714285714288</v>
      </c>
      <c r="J120" s="12">
        <f>[1]ComMob!D117</f>
        <v>0</v>
      </c>
      <c r="K120" s="12">
        <f>[1]MassMedia!D117</f>
        <v>0</v>
      </c>
      <c r="L120" s="12">
        <v>0</v>
      </c>
      <c r="M120" s="12">
        <v>0</v>
      </c>
      <c r="N120" s="12">
        <f>[1]Testing!D117</f>
        <v>4.9999999999999996E-2</v>
      </c>
      <c r="O120" s="12">
        <f>[1]Pre_ART!D117</f>
        <v>0.11571428571428573</v>
      </c>
      <c r="P120" s="12">
        <f>[1]ART!D117</f>
        <v>0.11571428571428573</v>
      </c>
    </row>
    <row r="121" spans="1:16" x14ac:dyDescent="0.25">
      <c r="A121">
        <v>704</v>
      </c>
      <c r="B121" s="1" t="s">
        <v>113</v>
      </c>
      <c r="C121" s="12">
        <f>[1]Condoms!D118</f>
        <v>0.22714285714285715</v>
      </c>
      <c r="D121" s="12">
        <f>[1]SW!D118</f>
        <v>0.55857142857142861</v>
      </c>
      <c r="E121" s="12">
        <f>[1]MSM!D118</f>
        <v>0.48399999999999999</v>
      </c>
      <c r="F121" s="12">
        <f>[1]Transgenders!D118</f>
        <v>0.32697142857142858</v>
      </c>
      <c r="G121" s="12">
        <f>[1]PWID!D118</f>
        <v>0.37</v>
      </c>
      <c r="H121" s="12">
        <f>[1]OST!D118</f>
        <v>0.10857142857142857</v>
      </c>
      <c r="I121" s="12">
        <f>[1]Prisoners!D118</f>
        <v>0.14285714285714288</v>
      </c>
      <c r="J121" s="12">
        <f>[1]ComMob!D118</f>
        <v>0</v>
      </c>
      <c r="K121" s="12">
        <f>[1]MassMedia!D118</f>
        <v>0</v>
      </c>
      <c r="L121" s="12">
        <v>0</v>
      </c>
      <c r="M121" s="12">
        <v>0</v>
      </c>
      <c r="N121" s="12">
        <f>[1]Testing!D118</f>
        <v>6.9714285714285701E-2</v>
      </c>
      <c r="O121" s="12">
        <f>[1]Pre_ART!D118</f>
        <v>0.38142857142857145</v>
      </c>
      <c r="P121" s="12">
        <f>[1]ART!D118</f>
        <v>0.38142857142857145</v>
      </c>
    </row>
    <row r="122" spans="1:16" x14ac:dyDescent="0.25">
      <c r="A122">
        <v>887</v>
      </c>
      <c r="B122" s="1" t="s">
        <v>114</v>
      </c>
      <c r="C122" s="12">
        <f>[1]Condoms!D119</f>
        <v>0.19285714285714287</v>
      </c>
      <c r="D122" s="12">
        <f>[1]SW!D119</f>
        <v>0.41474285714285714</v>
      </c>
      <c r="E122" s="12">
        <f>[1]MSM!D119</f>
        <v>0.46625714285714281</v>
      </c>
      <c r="F122" s="12">
        <f>[1]Transgenders!D119</f>
        <v>0.46625714285714281</v>
      </c>
      <c r="G122" s="12">
        <f>[1]PWID!D119</f>
        <v>0.70817142857142856</v>
      </c>
      <c r="H122" s="12">
        <f>[1]OST!D119</f>
        <v>5.7142857142857148E-2</v>
      </c>
      <c r="I122" s="12">
        <f>[1]Prisoners!D119</f>
        <v>0.14285714285714288</v>
      </c>
      <c r="J122" s="12">
        <f>[1]ComMob!D119</f>
        <v>0</v>
      </c>
      <c r="K122" s="12">
        <f>[1]MassMedia!D119</f>
        <v>0</v>
      </c>
      <c r="L122" s="12">
        <v>0</v>
      </c>
      <c r="M122" s="12">
        <v>0</v>
      </c>
      <c r="N122" s="12">
        <f>[1]Testing!D119</f>
        <v>4.9999999999999996E-2</v>
      </c>
      <c r="O122" s="12">
        <f>[1]Pre_ART!D119</f>
        <v>0.1501146679407549</v>
      </c>
      <c r="P122" s="12">
        <f>[1]ART!D119</f>
        <v>0.1501146679407549</v>
      </c>
    </row>
    <row r="123" spans="1:16" x14ac:dyDescent="0.25">
      <c r="A123">
        <v>894</v>
      </c>
      <c r="B123" s="1" t="s">
        <v>115</v>
      </c>
      <c r="C123" s="12">
        <f>[1]Condoms!D120</f>
        <v>0.4757142857142857</v>
      </c>
      <c r="D123" s="12">
        <f>[1]SW!D120</f>
        <v>0.64231098901098904</v>
      </c>
      <c r="E123" s="12">
        <f>[1]MSM!D120</f>
        <v>0.64887394957983202</v>
      </c>
      <c r="F123" s="12">
        <f>[1]Transgenders!D120</f>
        <v>0.64887394957983202</v>
      </c>
      <c r="G123" s="12">
        <f>[1]PWID!D120</f>
        <v>0.70817142857142856</v>
      </c>
      <c r="H123" s="12">
        <f>[1]OST!D120</f>
        <v>5.7142857142857148E-2</v>
      </c>
      <c r="I123" s="12">
        <f>[1]Prisoners!D120</f>
        <v>0.14285714285714288</v>
      </c>
      <c r="J123" s="12">
        <f>[1]ComMob!D120</f>
        <v>0.1958638104405222</v>
      </c>
      <c r="K123" s="12">
        <f>[1]MassMedia!D120</f>
        <v>0.45714285714285718</v>
      </c>
      <c r="L123" s="12">
        <v>0</v>
      </c>
      <c r="M123" s="12">
        <v>0</v>
      </c>
      <c r="N123" s="12">
        <f>[1]Testing!D120</f>
        <v>0.18191428571428572</v>
      </c>
      <c r="O123" s="12">
        <f>[1]Pre_ART!D120</f>
        <v>0.4882778166696406</v>
      </c>
      <c r="P123" s="12">
        <f>[1]ART!D120</f>
        <v>0.4882778166696406</v>
      </c>
    </row>
    <row r="124" spans="1:16" x14ac:dyDescent="0.25">
      <c r="A124">
        <v>716</v>
      </c>
      <c r="B124" s="1" t="s">
        <v>116</v>
      </c>
      <c r="C124" s="12">
        <f>[1]Condoms!D121</f>
        <v>0.39857142857142858</v>
      </c>
      <c r="D124" s="12">
        <f>[1]SW!D121</f>
        <v>0.3740714285714285</v>
      </c>
      <c r="E124" s="12">
        <f>[1]MSM!D121</f>
        <v>0.49684</v>
      </c>
      <c r="F124" s="12">
        <f>[1]Transgenders!D121</f>
        <v>0.49684</v>
      </c>
      <c r="G124" s="12">
        <f>[1]PWID!D121</f>
        <v>0.73580000000000001</v>
      </c>
      <c r="H124" s="12">
        <f>[1]OST!D121</f>
        <v>5.7142857142857148E-2</v>
      </c>
      <c r="I124" s="12">
        <f>[1]Prisoners!D121</f>
        <v>0.14285714285714288</v>
      </c>
      <c r="J124" s="12">
        <f>[1]ComMob!D121</f>
        <v>0.1958638104405222</v>
      </c>
      <c r="K124" s="12">
        <f>[1]MassMedia!D121</f>
        <v>0.45714285714285718</v>
      </c>
      <c r="L124" s="12">
        <v>0</v>
      </c>
      <c r="M124" s="12">
        <v>0</v>
      </c>
      <c r="N124" s="12">
        <f>[1]Testing!D121</f>
        <v>0.27542857142857141</v>
      </c>
      <c r="O124" s="12">
        <f>[1]Pre_ART!D121</f>
        <v>0.47011408289282874</v>
      </c>
      <c r="P124" s="12">
        <f>[1]ART!D121</f>
        <v>0.470114082892828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x14ac:dyDescent="0.25"/>
  <cols>
    <col min="1" max="1" width="36.28515625" bestFit="1" customWidth="1"/>
    <col min="2" max="2" width="13.85546875" bestFit="1" customWidth="1"/>
  </cols>
  <sheetData>
    <row r="1" spans="1:16" x14ac:dyDescent="0.25">
      <c r="A1" s="4" t="s">
        <v>235</v>
      </c>
    </row>
    <row r="2" spans="1:16" x14ac:dyDescent="0.25">
      <c r="B2" s="4">
        <v>2016</v>
      </c>
      <c r="C2" s="4">
        <v>2017</v>
      </c>
      <c r="D2" s="4">
        <v>2018</v>
      </c>
      <c r="E2" s="4">
        <v>2019</v>
      </c>
      <c r="F2" s="4">
        <v>2020</v>
      </c>
      <c r="G2" s="4">
        <v>2021</v>
      </c>
      <c r="H2" s="4">
        <v>2022</v>
      </c>
      <c r="I2" s="4">
        <v>2023</v>
      </c>
      <c r="J2" s="4">
        <v>2024</v>
      </c>
      <c r="K2" s="4">
        <v>2025</v>
      </c>
      <c r="L2" s="4">
        <v>2026</v>
      </c>
      <c r="M2" s="4">
        <v>2027</v>
      </c>
      <c r="N2" s="4">
        <v>2028</v>
      </c>
      <c r="O2" s="4">
        <v>2029</v>
      </c>
      <c r="P2" s="4">
        <v>2030</v>
      </c>
    </row>
    <row r="3" spans="1:16" x14ac:dyDescent="0.25">
      <c r="A3" s="4" t="s">
        <v>134</v>
      </c>
      <c r="B3" s="9">
        <v>1144.8502076917566</v>
      </c>
      <c r="C3" s="9">
        <v>1350.7656306899792</v>
      </c>
      <c r="D3" s="9">
        <v>1562.607153920165</v>
      </c>
      <c r="E3" s="9">
        <v>1780.6480072376712</v>
      </c>
      <c r="F3" s="9">
        <v>2005.1715841573978</v>
      </c>
      <c r="G3" s="9">
        <v>2035.5307336749081</v>
      </c>
      <c r="H3" s="9">
        <v>2066.8337003990673</v>
      </c>
      <c r="I3" s="9">
        <v>2099.1084980179885</v>
      </c>
      <c r="J3" s="9">
        <v>2132.3840722072332</v>
      </c>
      <c r="K3" s="9">
        <v>2166.6903316736984</v>
      </c>
      <c r="L3" s="9">
        <v>2199.5395691648368</v>
      </c>
      <c r="M3" s="9">
        <v>2233.3563523985972</v>
      </c>
      <c r="N3" s="9">
        <v>2268.1690659012902</v>
      </c>
      <c r="O3" s="9">
        <v>2304.0069896595778</v>
      </c>
      <c r="P3" s="9">
        <v>2340.9003279704862</v>
      </c>
    </row>
    <row r="4" spans="1:16" x14ac:dyDescent="0.25">
      <c r="A4" s="4" t="s">
        <v>11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 x14ac:dyDescent="0.25">
      <c r="A5" t="s">
        <v>119</v>
      </c>
      <c r="B5" s="9">
        <v>421.50647260596094</v>
      </c>
      <c r="C5" s="9">
        <v>454.44724654716418</v>
      </c>
      <c r="D5" s="9">
        <v>487.06965660210591</v>
      </c>
      <c r="E5" s="9">
        <v>519.34384351094025</v>
      </c>
      <c r="F5" s="9">
        <v>535.56444743265797</v>
      </c>
      <c r="G5" s="9">
        <v>542.77823531422325</v>
      </c>
      <c r="H5" s="9">
        <v>550.15437760227519</v>
      </c>
      <c r="I5" s="9">
        <v>557.69720359153257</v>
      </c>
      <c r="J5" s="9">
        <v>565.41117233230796</v>
      </c>
      <c r="K5" s="9">
        <v>573.30087673249102</v>
      </c>
      <c r="L5" s="9">
        <v>580.7689635282502</v>
      </c>
      <c r="M5" s="9">
        <v>588.40458751440951</v>
      </c>
      <c r="N5" s="9">
        <v>596.21208389843946</v>
      </c>
      <c r="O5" s="9">
        <v>604.19591384642069</v>
      </c>
      <c r="P5" s="9">
        <v>612.36066832099334</v>
      </c>
    </row>
    <row r="6" spans="1:16" x14ac:dyDescent="0.25">
      <c r="A6" t="s">
        <v>120</v>
      </c>
      <c r="B6" s="9">
        <v>439.62133302719081</v>
      </c>
      <c r="C6" s="9">
        <v>486.40072786304398</v>
      </c>
      <c r="D6" s="9">
        <v>532.23039394742273</v>
      </c>
      <c r="E6" s="9">
        <v>577.04411862835093</v>
      </c>
      <c r="F6" s="9">
        <v>602.81603990388669</v>
      </c>
      <c r="G6" s="9">
        <v>610.27910832486441</v>
      </c>
      <c r="H6" s="9">
        <v>617.87831660685356</v>
      </c>
      <c r="I6" s="9">
        <v>625.61681159121088</v>
      </c>
      <c r="J6" s="9">
        <v>633.49782934049063</v>
      </c>
      <c r="K6" s="9">
        <v>641.52469791670603</v>
      </c>
      <c r="L6" s="9">
        <v>649.07364919563724</v>
      </c>
      <c r="M6" s="9">
        <v>656.75197815012575</v>
      </c>
      <c r="N6" s="9">
        <v>664.5623892071377</v>
      </c>
      <c r="O6" s="9">
        <v>672.5076533425987</v>
      </c>
      <c r="P6" s="9">
        <v>680.59060983718098</v>
      </c>
    </row>
    <row r="7" spans="1:16" x14ac:dyDescent="0.25">
      <c r="A7" t="s">
        <v>138</v>
      </c>
      <c r="B7" s="9">
        <v>25.134262251943383</v>
      </c>
      <c r="C7" s="9">
        <v>27.588229549577797</v>
      </c>
      <c r="D7" s="9">
        <v>30.000367990211664</v>
      </c>
      <c r="E7" s="9">
        <v>32.367105936169565</v>
      </c>
      <c r="F7" s="9">
        <v>33.681385255934913</v>
      </c>
      <c r="G7" s="9">
        <v>34.177017204922464</v>
      </c>
      <c r="H7" s="9">
        <v>34.683016202744462</v>
      </c>
      <c r="I7" s="9">
        <v>35.199636513896088</v>
      </c>
      <c r="J7" s="9">
        <v>35.727139434188082</v>
      </c>
      <c r="K7" s="9">
        <v>36.265793496658311</v>
      </c>
      <c r="L7" s="9">
        <v>36.765979668628688</v>
      </c>
      <c r="M7" s="9">
        <v>37.275882122624225</v>
      </c>
      <c r="N7" s="9">
        <v>37.795716668077233</v>
      </c>
      <c r="O7" s="9">
        <v>38.325704375842406</v>
      </c>
      <c r="P7" s="9">
        <v>38.866071711196184</v>
      </c>
    </row>
    <row r="8" spans="1:16" x14ac:dyDescent="0.25">
      <c r="A8" t="s">
        <v>121</v>
      </c>
      <c r="B8" s="9">
        <v>545.92886923366268</v>
      </c>
      <c r="C8" s="9">
        <v>596.11120559469259</v>
      </c>
      <c r="D8" s="9">
        <v>649.36952203267424</v>
      </c>
      <c r="E8" s="9">
        <v>705.88144082105259</v>
      </c>
      <c r="F8" s="9">
        <v>653.33795179099388</v>
      </c>
      <c r="G8" s="9">
        <v>662.73364737717804</v>
      </c>
      <c r="H8" s="9">
        <v>672.31958112359325</v>
      </c>
      <c r="I8" s="9">
        <v>682.10011750997683</v>
      </c>
      <c r="J8" s="9">
        <v>692.07973594164037</v>
      </c>
      <c r="K8" s="9">
        <v>702.26303405968304</v>
      </c>
      <c r="L8" s="9">
        <v>712.02715085330942</v>
      </c>
      <c r="M8" s="9">
        <v>721.97810721018357</v>
      </c>
      <c r="N8" s="9">
        <v>732.11977429365436</v>
      </c>
      <c r="O8" s="9">
        <v>742.45611127770349</v>
      </c>
      <c r="P8" s="9">
        <v>752.99116745331116</v>
      </c>
    </row>
    <row r="9" spans="1:16" x14ac:dyDescent="0.25">
      <c r="A9" t="s">
        <v>122</v>
      </c>
      <c r="B9" s="9">
        <v>435.28315151127299</v>
      </c>
      <c r="C9" s="9">
        <v>525.5192026927715</v>
      </c>
      <c r="D9" s="9">
        <v>618.3788530905889</v>
      </c>
      <c r="E9" s="9">
        <v>713.9439478659865</v>
      </c>
      <c r="F9" s="9">
        <v>812.29884973529602</v>
      </c>
      <c r="G9" s="9">
        <v>819.34185043669913</v>
      </c>
      <c r="H9" s="9">
        <v>799.35096872788461</v>
      </c>
      <c r="I9" s="9">
        <v>773.61416059845897</v>
      </c>
      <c r="J9" s="9">
        <v>741.88362481614308</v>
      </c>
      <c r="K9" s="9">
        <v>703.90132262921168</v>
      </c>
      <c r="L9" s="9">
        <v>658.82723876561238</v>
      </c>
      <c r="M9" s="9">
        <v>607.03684946471799</v>
      </c>
      <c r="N9" s="9">
        <v>548.25844773886877</v>
      </c>
      <c r="O9" s="9">
        <v>482.20985043319928</v>
      </c>
      <c r="P9" s="9">
        <v>408.59801145548261</v>
      </c>
    </row>
    <row r="10" spans="1:16" x14ac:dyDescent="0.25">
      <c r="A10" t="s">
        <v>139</v>
      </c>
      <c r="B10" s="9">
        <v>32.988738290622422</v>
      </c>
      <c r="C10" s="9">
        <v>39.603917238681632</v>
      </c>
      <c r="D10" s="9">
        <v>46.366893662176025</v>
      </c>
      <c r="E10" s="9">
        <v>53.282985331719544</v>
      </c>
      <c r="F10" s="9">
        <v>60.357704662519659</v>
      </c>
      <c r="G10" s="9">
        <v>64.169132322054182</v>
      </c>
      <c r="H10" s="9">
        <v>68.07512810445111</v>
      </c>
      <c r="I10" s="9">
        <v>72.07883847329137</v>
      </c>
      <c r="J10" s="9">
        <v>76.183524663150365</v>
      </c>
      <c r="K10" s="9">
        <v>80.392567033017045</v>
      </c>
      <c r="L10" s="9">
        <v>84.605650035414087</v>
      </c>
      <c r="M10" s="9">
        <v>88.919148482491096</v>
      </c>
      <c r="N10" s="9">
        <v>93.33636553417719</v>
      </c>
      <c r="O10" s="9">
        <v>97.8607206526178</v>
      </c>
      <c r="P10" s="9">
        <v>102.49575379223293</v>
      </c>
    </row>
    <row r="11" spans="1:16" x14ac:dyDescent="0.25">
      <c r="A11" s="4" t="s">
        <v>132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6" x14ac:dyDescent="0.25">
      <c r="A12" t="s">
        <v>133</v>
      </c>
      <c r="B12" s="9">
        <v>129.5683261780207</v>
      </c>
      <c r="C12" s="9">
        <v>229.35605492334901</v>
      </c>
      <c r="D12" s="9">
        <v>304.80939271950746</v>
      </c>
      <c r="E12" s="9">
        <v>360.44289227098608</v>
      </c>
      <c r="F12" s="9">
        <v>559.99303199999997</v>
      </c>
      <c r="G12" s="9">
        <v>645.39912324065483</v>
      </c>
      <c r="H12" s="9">
        <v>736.73638600752111</v>
      </c>
      <c r="I12" s="9">
        <v>832.54720568465484</v>
      </c>
      <c r="J12" s="9">
        <v>930.56153508834382</v>
      </c>
      <c r="K12" s="9">
        <v>1027.4418960000005</v>
      </c>
      <c r="L12" s="9">
        <v>882.24761286026217</v>
      </c>
      <c r="M12" s="9">
        <v>747.29872355101884</v>
      </c>
      <c r="N12" s="9">
        <v>621.97280100896069</v>
      </c>
      <c r="O12" s="9">
        <v>505.50478736143691</v>
      </c>
      <c r="P12" s="9">
        <v>397.03010399999999</v>
      </c>
    </row>
    <row r="13" spans="1:16" x14ac:dyDescent="0.25">
      <c r="A13" s="4" t="s">
        <v>117</v>
      </c>
      <c r="B13" s="9">
        <v>466.84834158093514</v>
      </c>
      <c r="C13" s="9">
        <v>482.53922804669691</v>
      </c>
      <c r="D13" s="9">
        <v>493.61151896822378</v>
      </c>
      <c r="E13" s="9">
        <v>492.689440861886</v>
      </c>
      <c r="F13" s="9">
        <v>475.95910289295404</v>
      </c>
      <c r="G13" s="9">
        <v>404.29372842608234</v>
      </c>
      <c r="H13" s="9">
        <v>336.63734165032486</v>
      </c>
      <c r="I13" s="9">
        <v>275.95966233007562</v>
      </c>
      <c r="J13" s="9">
        <v>222.09972484907348</v>
      </c>
      <c r="K13" s="9">
        <v>174.75899273977316</v>
      </c>
      <c r="L13" s="9">
        <v>133.52171130191275</v>
      </c>
      <c r="M13" s="9">
        <v>97.88435469411327</v>
      </c>
      <c r="N13" s="9">
        <v>67.404817025844991</v>
      </c>
      <c r="O13" s="9">
        <v>41.591804355332691</v>
      </c>
      <c r="P13" s="9">
        <v>19.961749837733727</v>
      </c>
    </row>
    <row r="14" spans="1:16" x14ac:dyDescent="0.25">
      <c r="A14" s="4" t="s">
        <v>123</v>
      </c>
      <c r="B14" s="9">
        <v>408.14465151964106</v>
      </c>
      <c r="C14" s="9">
        <v>426.03417103099463</v>
      </c>
      <c r="D14" s="9">
        <v>444.70275884150294</v>
      </c>
      <c r="E14" s="9">
        <v>464.1816748238212</v>
      </c>
      <c r="F14" s="9">
        <v>484.50338462996501</v>
      </c>
      <c r="G14" s="9">
        <v>131.55816542824942</v>
      </c>
      <c r="H14" s="9">
        <v>133.9118639404283</v>
      </c>
      <c r="I14" s="9">
        <v>136.32002497914988</v>
      </c>
      <c r="J14" s="9">
        <v>138.78389144888359</v>
      </c>
      <c r="K14" s="9">
        <v>141.30473535765705</v>
      </c>
      <c r="L14" s="9">
        <v>143.50520383644741</v>
      </c>
      <c r="M14" s="9">
        <v>145.75351804725244</v>
      </c>
      <c r="N14" s="9">
        <v>148.05071399012684</v>
      </c>
      <c r="O14" s="9">
        <v>150.39785065728793</v>
      </c>
      <c r="P14" s="9">
        <v>152.79601054791402</v>
      </c>
    </row>
    <row r="15" spans="1:16" x14ac:dyDescent="0.25">
      <c r="A15" s="4" t="s">
        <v>124</v>
      </c>
      <c r="B15" s="9">
        <v>0.55622518962505907</v>
      </c>
      <c r="C15" s="9">
        <v>0.59687442947797553</v>
      </c>
      <c r="D15" s="9">
        <v>0.63792751262087732</v>
      </c>
      <c r="E15" s="9">
        <v>0.67939584027130007</v>
      </c>
      <c r="F15" s="9">
        <v>0.72129114967681629</v>
      </c>
      <c r="G15" s="9">
        <v>0.72499476193008561</v>
      </c>
      <c r="H15" s="9">
        <v>0.72876714991441749</v>
      </c>
      <c r="I15" s="9">
        <v>0.73260991262238073</v>
      </c>
      <c r="J15" s="9">
        <v>0.73652469300012935</v>
      </c>
      <c r="K15" s="9">
        <v>0.74051317929479976</v>
      </c>
      <c r="L15" s="9">
        <v>0.74417915263991408</v>
      </c>
      <c r="M15" s="9">
        <v>0.74791193430606562</v>
      </c>
      <c r="N15" s="9">
        <v>0.75171302836434795</v>
      </c>
      <c r="O15" s="9">
        <v>0.75558397791400778</v>
      </c>
      <c r="P15" s="9">
        <v>0.75952636618577585</v>
      </c>
    </row>
    <row r="16" spans="1:16" x14ac:dyDescent="0.25">
      <c r="A16" s="4" t="s">
        <v>125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16" x14ac:dyDescent="0.25">
      <c r="A17" t="s">
        <v>137</v>
      </c>
      <c r="B17" s="9">
        <v>90.163706906647178</v>
      </c>
      <c r="C17" s="9">
        <v>182.91982651212081</v>
      </c>
      <c r="D17" s="9">
        <v>278.36622807928984</v>
      </c>
      <c r="E17" s="9">
        <v>376.60451799286818</v>
      </c>
      <c r="F17" s="9">
        <v>668.83626253747377</v>
      </c>
      <c r="G17" s="9">
        <v>772.29126330340853</v>
      </c>
      <c r="H17" s="9">
        <v>864.43837324958406</v>
      </c>
      <c r="I17" s="9">
        <v>944.7067809022509</v>
      </c>
      <c r="J17" s="9">
        <v>1012.4956556917075</v>
      </c>
      <c r="K17" s="9">
        <v>1067.1725986827319</v>
      </c>
      <c r="L17" s="9">
        <v>1106.6557821575755</v>
      </c>
      <c r="M17" s="9">
        <v>1131.5913708813121</v>
      </c>
      <c r="N17" s="9">
        <v>1141.300427111812</v>
      </c>
      <c r="O17" s="9">
        <v>1135.0695693347691</v>
      </c>
      <c r="P17" s="9">
        <v>1112.1492716543551</v>
      </c>
    </row>
    <row r="18" spans="1:16" x14ac:dyDescent="0.25">
      <c r="A18" t="s">
        <v>126</v>
      </c>
      <c r="B18" s="9">
        <v>17.349216490724967</v>
      </c>
      <c r="C18" s="9">
        <v>33.750275347280066</v>
      </c>
      <c r="D18" s="9">
        <v>49.102778179515504</v>
      </c>
      <c r="E18" s="9">
        <v>63.311198753412079</v>
      </c>
      <c r="F18" s="9">
        <v>106.79880853925802</v>
      </c>
      <c r="G18" s="9">
        <v>122.60516128263005</v>
      </c>
      <c r="H18" s="9">
        <v>136.43640818136453</v>
      </c>
      <c r="I18" s="9">
        <v>148.23451955522231</v>
      </c>
      <c r="J18" s="9">
        <v>157.93884021689576</v>
      </c>
      <c r="K18" s="9">
        <v>165.48598327323609</v>
      </c>
      <c r="L18" s="9">
        <v>170.80971837741657</v>
      </c>
      <c r="M18" s="9">
        <v>173.84085418621444</v>
      </c>
      <c r="N18" s="9">
        <v>174.50711476055577</v>
      </c>
      <c r="O18" s="9">
        <v>172.73300963047728</v>
      </c>
      <c r="P18" s="9">
        <v>168.43969722765027</v>
      </c>
    </row>
    <row r="19" spans="1:16" x14ac:dyDescent="0.25">
      <c r="A19" t="s">
        <v>127</v>
      </c>
      <c r="B19" s="9">
        <v>0.79830313873726744</v>
      </c>
      <c r="C19" s="9">
        <v>1.5920303133186715</v>
      </c>
      <c r="D19" s="9">
        <v>2.3816051491072727</v>
      </c>
      <c r="E19" s="9">
        <v>3.1674607313903738</v>
      </c>
      <c r="F19" s="9">
        <v>5.5300560416958682</v>
      </c>
      <c r="G19" s="9">
        <v>6.2960004132329574</v>
      </c>
      <c r="H19" s="9">
        <v>6.9486327387295166</v>
      </c>
      <c r="I19" s="9">
        <v>7.487777584828982</v>
      </c>
      <c r="J19" s="9">
        <v>7.9131547220419227</v>
      </c>
      <c r="K19" s="9">
        <v>8.2243744854106495</v>
      </c>
      <c r="L19" s="9">
        <v>8.4810164262927916</v>
      </c>
      <c r="M19" s="9">
        <v>8.6227873455384518</v>
      </c>
      <c r="N19" s="9">
        <v>8.6464155127285043</v>
      </c>
      <c r="O19" s="9">
        <v>8.5485383531073076</v>
      </c>
      <c r="P19" s="9">
        <v>8.3256996889172417</v>
      </c>
    </row>
    <row r="20" spans="1:16" x14ac:dyDescent="0.25">
      <c r="A20" s="4" t="s">
        <v>128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1:16" x14ac:dyDescent="0.25">
      <c r="A21" t="s">
        <v>129</v>
      </c>
      <c r="B21" s="9">
        <v>1837.8887358939899</v>
      </c>
      <c r="C21" s="9">
        <v>1904.4452396847967</v>
      </c>
      <c r="D21" s="9">
        <v>1966.6736392966145</v>
      </c>
      <c r="E21" s="9">
        <v>2023.0608442902262</v>
      </c>
      <c r="F21" s="9">
        <v>1919.949902953254</v>
      </c>
      <c r="G21" s="9">
        <v>1921.0100585516063</v>
      </c>
      <c r="H21" s="9">
        <v>1833.4536188937254</v>
      </c>
      <c r="I21" s="9">
        <v>1762.1830134698612</v>
      </c>
      <c r="J21" s="9">
        <v>1704.1622948812753</v>
      </c>
      <c r="K21" s="9">
        <v>1656.9452948161538</v>
      </c>
      <c r="L21" s="9">
        <v>1618.5578124766789</v>
      </c>
      <c r="M21" s="9">
        <v>1587.403936140154</v>
      </c>
      <c r="N21" s="9">
        <v>1562.191458472264</v>
      </c>
      <c r="O21" s="9">
        <v>1541.8724147609814</v>
      </c>
      <c r="P21" s="9">
        <v>1525.5956125378996</v>
      </c>
    </row>
    <row r="22" spans="1:16" x14ac:dyDescent="0.25">
      <c r="A22" t="s">
        <v>130</v>
      </c>
      <c r="B22" s="9">
        <v>607.77228697465171</v>
      </c>
      <c r="C22" s="9">
        <v>404.91994577427766</v>
      </c>
      <c r="D22" s="9">
        <v>227.96228518187365</v>
      </c>
      <c r="E22" s="9">
        <v>88.286676589121512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</row>
    <row r="23" spans="1:16" x14ac:dyDescent="0.25">
      <c r="A23" t="s">
        <v>131</v>
      </c>
      <c r="B23" s="9">
        <v>10131.724049653691</v>
      </c>
      <c r="C23" s="9">
        <v>11095.199057068288</v>
      </c>
      <c r="D23" s="9">
        <v>10765.096086403184</v>
      </c>
      <c r="E23" s="9">
        <v>10257.584326436254</v>
      </c>
      <c r="F23" s="9">
        <v>9505.3851669317337</v>
      </c>
      <c r="G23" s="9">
        <v>8964.4533688718875</v>
      </c>
      <c r="H23" s="9">
        <v>8914.6544449266366</v>
      </c>
      <c r="I23" s="9">
        <v>8860.8503346917805</v>
      </c>
      <c r="J23" s="9">
        <v>8804.7685163381811</v>
      </c>
      <c r="K23" s="9">
        <v>8747.4789689666486</v>
      </c>
      <c r="L23" s="9">
        <v>8689.6763631444173</v>
      </c>
      <c r="M23" s="9">
        <v>8631.8387084971473</v>
      </c>
      <c r="N23" s="9">
        <v>8574.2600465336745</v>
      </c>
      <c r="O23" s="9">
        <v>8517.1672431694842</v>
      </c>
      <c r="P23" s="9">
        <v>8460.5128992208975</v>
      </c>
    </row>
    <row r="24" spans="1:16" x14ac:dyDescent="0.25">
      <c r="A24" s="4" t="s">
        <v>140</v>
      </c>
      <c r="B24" s="9">
        <v>2418.5029037236363</v>
      </c>
      <c r="C24" s="9">
        <v>2643.1622608136831</v>
      </c>
      <c r="D24" s="9">
        <v>2686.8060119653978</v>
      </c>
      <c r="E24" s="9">
        <v>2706.6529543134779</v>
      </c>
      <c r="F24" s="9">
        <v>2706.755457094735</v>
      </c>
      <c r="G24" s="9">
        <v>2613.0985649781987</v>
      </c>
      <c r="H24" s="9">
        <v>2621.5873815026539</v>
      </c>
      <c r="I24" s="9">
        <v>2630.9680934363619</v>
      </c>
      <c r="J24" s="9">
        <v>2640.5997676238317</v>
      </c>
      <c r="K24" s="9">
        <v>2649.6573607076798</v>
      </c>
      <c r="L24" s="9">
        <v>2622.9269463832129</v>
      </c>
      <c r="M24" s="9">
        <v>2596.4490180141183</v>
      </c>
      <c r="N24" s="9">
        <v>2569.8009036277303</v>
      </c>
      <c r="O24" s="9">
        <v>2542.5514166551184</v>
      </c>
      <c r="P24" s="9">
        <v>2514.23891897253</v>
      </c>
    </row>
    <row r="25" spans="1:16" x14ac:dyDescent="0.25">
      <c r="A25" s="4" t="s">
        <v>141</v>
      </c>
      <c r="B25" s="9">
        <f>Social_Enablers!C121/1000000</f>
        <v>1922.0863055503137</v>
      </c>
      <c r="C25" s="9">
        <f>Social_Enablers!D121/1000000</f>
        <v>2149.7118767651091</v>
      </c>
      <c r="D25" s="9">
        <f>Social_Enablers!E121/1000000</f>
        <v>2269.0372203085194</v>
      </c>
      <c r="E25" s="9">
        <f>Social_Enablers!F121/1000000</f>
        <v>2369.2425379359911</v>
      </c>
      <c r="F25" s="9">
        <f>Social_Enablers!G121/1000000</f>
        <v>2449.7799841161127</v>
      </c>
      <c r="G25" s="9">
        <f>Social_Enablers!H121/1000000</f>
        <v>2422.6303524306918</v>
      </c>
      <c r="H25" s="9">
        <f>Social_Enablers!I121/1000000</f>
        <v>2452.5679544707427</v>
      </c>
      <c r="I25" s="9">
        <f>Social_Enablers!J121/1000000</f>
        <v>2483.7847143346135</v>
      </c>
      <c r="J25" s="9">
        <f>Social_Enablers!K121/1000000</f>
        <v>2515.9390562928138</v>
      </c>
      <c r="K25" s="9">
        <f>Social_Enablers!L121/1000000</f>
        <v>2548.5849919228622</v>
      </c>
      <c r="L25" s="9">
        <f>Social_Enablers!M121/1000000</f>
        <v>2560.4843403401655</v>
      </c>
      <c r="M25" s="9">
        <f>Social_Enablers!N121/1000000</f>
        <v>2573.3433480369245</v>
      </c>
      <c r="N25" s="9">
        <f>Social_Enablers!O121/1000000</f>
        <v>2586.9459972116297</v>
      </c>
      <c r="O25" s="9">
        <f>Social_Enablers!P121/1000000</f>
        <v>2601.0722007601839</v>
      </c>
      <c r="P25" s="9">
        <f>Social_Enablers!Q121/1000000</f>
        <v>2615.485307202875</v>
      </c>
    </row>
    <row r="26" spans="1:16" x14ac:dyDescent="0.25">
      <c r="A26" s="4" t="s">
        <v>136</v>
      </c>
      <c r="B26" s="9">
        <f>Synergies!C121/1000000</f>
        <v>1947.9059388112673</v>
      </c>
      <c r="C26" s="9">
        <f>Synergies!D121/1000000</f>
        <v>2159.8634611785233</v>
      </c>
      <c r="D26" s="9">
        <f>Synergies!E121/1000000</f>
        <v>2305.7839282316163</v>
      </c>
      <c r="E26" s="9">
        <f>Synergies!F121/1000000</f>
        <v>2448.2605518344731</v>
      </c>
      <c r="F26" s="9">
        <f>Synergies!G121/1000000</f>
        <v>2584.7893877725655</v>
      </c>
      <c r="G26" s="9">
        <f>Synergies!H121/1000000</f>
        <v>2491.5828007325945</v>
      </c>
      <c r="H26" s="9">
        <f>Synergies!I121/1000000</f>
        <v>2476.2590249369191</v>
      </c>
      <c r="I26" s="9">
        <f>Synergies!J121/1000000</f>
        <v>2469.6215258286438</v>
      </c>
      <c r="J26" s="9">
        <f>Synergies!K121/1000000</f>
        <v>2472.4235735100501</v>
      </c>
      <c r="K26" s="9">
        <f>Synergies!L121/1000000</f>
        <v>2485.5806800613291</v>
      </c>
      <c r="L26" s="9">
        <f>Synergies!M121/1000000</f>
        <v>2383.0468675288043</v>
      </c>
      <c r="M26" s="9">
        <f>Synergies!N121/1000000</f>
        <v>2284.9473126640341</v>
      </c>
      <c r="N26" s="9">
        <f>Synergies!O121/1000000</f>
        <v>2190.7981610127617</v>
      </c>
      <c r="O26" s="9">
        <f>Synergies!P121/1000000</f>
        <v>2100.183828745051</v>
      </c>
      <c r="P26" s="9">
        <f>Synergies!Q121/1000000</f>
        <v>2012.7455680798373</v>
      </c>
    </row>
    <row r="27" spans="1:16" x14ac:dyDescent="0.25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spans="1:16" x14ac:dyDescent="0.25">
      <c r="A28" s="4" t="s">
        <v>147</v>
      </c>
      <c r="B28" s="9">
        <f t="shared" ref="B28:P28" si="0">SUM(B3:B26)</f>
        <v>23024.622026224293</v>
      </c>
      <c r="C28" s="9">
        <f t="shared" si="0"/>
        <v>25194.526462063826</v>
      </c>
      <c r="D28" s="9">
        <f t="shared" si="0"/>
        <v>25720.994222082318</v>
      </c>
      <c r="E28" s="9">
        <f t="shared" si="0"/>
        <v>26036.67592200607</v>
      </c>
      <c r="F28" s="9">
        <f t="shared" si="0"/>
        <v>26172.229799598113</v>
      </c>
      <c r="G28" s="9">
        <f t="shared" si="0"/>
        <v>25264.953307076015</v>
      </c>
      <c r="H28" s="9">
        <f t="shared" si="0"/>
        <v>25323.655286415415</v>
      </c>
      <c r="I28" s="9">
        <f t="shared" si="0"/>
        <v>25398.81152900642</v>
      </c>
      <c r="J28" s="9">
        <f t="shared" si="0"/>
        <v>25485.589634091251</v>
      </c>
      <c r="K28" s="9">
        <f t="shared" si="0"/>
        <v>25577.71501373424</v>
      </c>
      <c r="L28" s="9">
        <f t="shared" si="0"/>
        <v>25242.26575519751</v>
      </c>
      <c r="M28" s="9">
        <f t="shared" si="0"/>
        <v>24913.444749335282</v>
      </c>
      <c r="N28" s="9">
        <f t="shared" si="0"/>
        <v>24587.084412538097</v>
      </c>
      <c r="O28" s="9">
        <f t="shared" si="0"/>
        <v>24259.011191349106</v>
      </c>
      <c r="P28" s="9">
        <f t="shared" si="0"/>
        <v>23924.84297587768</v>
      </c>
    </row>
    <row r="29" spans="1:16" x14ac:dyDescent="0.25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spans="1:16" x14ac:dyDescent="0.25">
      <c r="A30" t="s">
        <v>149</v>
      </c>
      <c r="B30" s="9">
        <v>5177.4571879651839</v>
      </c>
      <c r="C30" s="9">
        <v>5727.8304183289483</v>
      </c>
      <c r="D30" s="9">
        <v>6230.116220078573</v>
      </c>
      <c r="E30" s="9">
        <v>6727.2773845132006</v>
      </c>
      <c r="F30" s="9">
        <v>7422.9526305679628</v>
      </c>
      <c r="G30" s="9">
        <v>6819.0769911568159</v>
      </c>
      <c r="H30" s="9">
        <v>6814.3130610549424</v>
      </c>
      <c r="I30" s="9">
        <v>6831.7187531726968</v>
      </c>
      <c r="J30" s="9">
        <v>6867.3260855672634</v>
      </c>
      <c r="K30" s="9">
        <v>6916.8428819660166</v>
      </c>
      <c r="L30" s="9">
        <v>6799.4136601370601</v>
      </c>
      <c r="M30" s="9">
        <v>6691.6718229996659</v>
      </c>
      <c r="N30" s="9">
        <v>6591.3806064239625</v>
      </c>
      <c r="O30" s="9">
        <v>6496.5677375665828</v>
      </c>
      <c r="P30" s="9">
        <v>6405.0696699341242</v>
      </c>
    </row>
    <row r="31" spans="1:16" x14ac:dyDescent="0.25">
      <c r="A31" t="s">
        <v>150</v>
      </c>
      <c r="B31" s="9">
        <v>6346.308514019287</v>
      </c>
      <c r="C31" s="9">
        <v>7168.2385943728477</v>
      </c>
      <c r="D31" s="9">
        <v>7658.7002158611767</v>
      </c>
      <c r="E31" s="9">
        <v>8106.2828835269547</v>
      </c>
      <c r="F31" s="9">
        <v>8207.3996353690236</v>
      </c>
      <c r="G31" s="9">
        <v>8104.879678336526</v>
      </c>
      <c r="H31" s="9">
        <v>8117.8676848060322</v>
      </c>
      <c r="I31" s="9">
        <v>8134.6903274517854</v>
      </c>
      <c r="J31" s="9">
        <v>8155.0527561774425</v>
      </c>
      <c r="K31" s="9">
        <v>8178.3344586318735</v>
      </c>
      <c r="L31" s="9">
        <v>8098.6247159999839</v>
      </c>
      <c r="M31" s="9">
        <v>8018.9299388164427</v>
      </c>
      <c r="N31" s="9">
        <v>7938.4580358227577</v>
      </c>
      <c r="O31" s="9">
        <v>7856.234303311553</v>
      </c>
      <c r="P31" s="9">
        <v>7771.1778921856367</v>
      </c>
    </row>
    <row r="32" spans="1:16" x14ac:dyDescent="0.25">
      <c r="A32" t="s">
        <v>151</v>
      </c>
      <c r="B32" s="9">
        <v>11500.856324239827</v>
      </c>
      <c r="C32" s="9">
        <v>12298.457449362024</v>
      </c>
      <c r="D32" s="9">
        <v>11832.177786142565</v>
      </c>
      <c r="E32" s="9">
        <v>11203.115653965911</v>
      </c>
      <c r="F32" s="9">
        <v>10541.877533661122</v>
      </c>
      <c r="G32" s="9">
        <v>10340.996637582677</v>
      </c>
      <c r="H32" s="9">
        <v>10391.474540554444</v>
      </c>
      <c r="I32" s="9">
        <v>10432.402448381939</v>
      </c>
      <c r="J32" s="9">
        <v>10463.210792346552</v>
      </c>
      <c r="K32" s="9">
        <v>10482.537673136349</v>
      </c>
      <c r="L32" s="9">
        <v>10344.227379060474</v>
      </c>
      <c r="M32" s="9">
        <v>10202.842987519169</v>
      </c>
      <c r="N32" s="9">
        <v>10057.24577029138</v>
      </c>
      <c r="O32" s="9">
        <v>9906.2091504709733</v>
      </c>
      <c r="P32" s="9">
        <v>9748.5954137579156</v>
      </c>
    </row>
    <row r="35" spans="2:16" x14ac:dyDescent="0.2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activeCell="A115" sqref="A115:XFD115"/>
      <selection pane="topRight" activeCell="A115" sqref="A115:XFD115"/>
      <selection pane="bottomLeft" activeCell="A115" sqref="A115:XFD115"/>
      <selection pane="bottomRight"/>
    </sheetView>
  </sheetViews>
  <sheetFormatPr defaultRowHeight="15" x14ac:dyDescent="0.25"/>
  <cols>
    <col min="2" max="2" width="32.42578125" bestFit="1" customWidth="1"/>
    <col min="3" max="17" width="16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36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f>SUM(Condoms:Synergies!C2)</f>
        <v>38520</v>
      </c>
      <c r="D3" s="6">
        <f>SUM(Condoms:Synergies!D2)</f>
        <v>38540</v>
      </c>
      <c r="E3" s="6">
        <f>SUM(Condoms:Synergies!E2)</f>
        <v>38560</v>
      </c>
      <c r="F3" s="6">
        <f>SUM(Condoms:Synergies!F2)</f>
        <v>38580</v>
      </c>
      <c r="G3" s="6">
        <f>SUM(Condoms:Synergies!G2)</f>
        <v>38600</v>
      </c>
      <c r="H3" s="6">
        <f>SUM(Condoms:Synergies!H2)</f>
        <v>38620</v>
      </c>
      <c r="I3" s="6">
        <f>SUM(Condoms:Synergies!I2)</f>
        <v>38640</v>
      </c>
      <c r="J3" s="6">
        <f>SUM(Condoms:Synergies!J2)</f>
        <v>38660</v>
      </c>
      <c r="K3" s="6">
        <f>SUM(Condoms:Synergies!K2)</f>
        <v>38680</v>
      </c>
      <c r="L3" s="6">
        <f>SUM(Condoms:Synergies!L2)</f>
        <v>38700</v>
      </c>
      <c r="M3" s="6">
        <f>SUM(Condoms:Synergies!M2)</f>
        <v>38720</v>
      </c>
      <c r="N3" s="6">
        <f>SUM(Condoms:Synergies!N2)</f>
        <v>38740</v>
      </c>
      <c r="O3" s="6">
        <f>SUM(Condoms:Synergies!O2)</f>
        <v>38760</v>
      </c>
      <c r="P3" s="6">
        <f>SUM(Condoms:Synergies!P2)</f>
        <v>38780</v>
      </c>
      <c r="Q3" s="6">
        <f>SUM(Condoms:Synergies!Q2)</f>
        <v>38800</v>
      </c>
    </row>
    <row r="4" spans="1:17" x14ac:dyDescent="0.25">
      <c r="A4">
        <v>8</v>
      </c>
      <c r="B4" s="1" t="s">
        <v>3</v>
      </c>
      <c r="C4" s="6">
        <f>SUM(Condoms:Synergies!C3)</f>
        <v>30444733.433342468</v>
      </c>
      <c r="D4" s="6">
        <f>SUM(Condoms:Synergies!D3)</f>
        <v>35021637.675341137</v>
      </c>
      <c r="E4" s="6">
        <f>SUM(Condoms:Synergies!E3)</f>
        <v>40176505.233290702</v>
      </c>
      <c r="F4" s="6">
        <f>SUM(Condoms:Synergies!F3)</f>
        <v>46097893.334620565</v>
      </c>
      <c r="G4" s="6">
        <f>SUM(Condoms:Synergies!G3)</f>
        <v>48273902.73538699</v>
      </c>
      <c r="H4" s="6">
        <f>SUM(Condoms:Synergies!H3)</f>
        <v>51357868.531924777</v>
      </c>
      <c r="I4" s="6">
        <f>SUM(Condoms:Synergies!I3)</f>
        <v>52702168.290321916</v>
      </c>
      <c r="J4" s="6">
        <f>SUM(Condoms:Synergies!J3)</f>
        <v>53983740.061380073</v>
      </c>
      <c r="K4" s="6">
        <f>SUM(Condoms:Synergies!K3)</f>
        <v>55200515.831125304</v>
      </c>
      <c r="L4" s="6">
        <f>SUM(Condoms:Synergies!L3)</f>
        <v>56350564.740061231</v>
      </c>
      <c r="M4" s="6">
        <f>SUM(Condoms:Synergies!M3)</f>
        <v>56705114.541453786</v>
      </c>
      <c r="N4" s="6">
        <f>SUM(Condoms:Synergies!N3)</f>
        <v>56916714.297249988</v>
      </c>
      <c r="O4" s="6">
        <f>SUM(Condoms:Synergies!O3)</f>
        <v>56976508.235684521</v>
      </c>
      <c r="P4" s="6">
        <f>SUM(Condoms:Synergies!P3)</f>
        <v>56874811.025751702</v>
      </c>
      <c r="Q4" s="6">
        <f>SUM(Condoms:Synergies!Q3)</f>
        <v>56601409.008288682</v>
      </c>
    </row>
    <row r="5" spans="1:17" x14ac:dyDescent="0.25">
      <c r="A5">
        <v>12</v>
      </c>
      <c r="B5" s="1" t="s">
        <v>4</v>
      </c>
      <c r="C5" s="6">
        <f>SUM(Condoms:Synergies!C4)</f>
        <v>8790420.7292435132</v>
      </c>
      <c r="D5" s="6">
        <f>SUM(Condoms:Synergies!D4)</f>
        <v>9546733.0288160164</v>
      </c>
      <c r="E5" s="6">
        <f>SUM(Condoms:Synergies!E4)</f>
        <v>10312024.578078821</v>
      </c>
      <c r="F5" s="6">
        <f>SUM(Condoms:Synergies!F4)</f>
        <v>11093340.225464016</v>
      </c>
      <c r="G5" s="6">
        <f>SUM(Condoms:Synergies!G4)</f>
        <v>11574950.175414169</v>
      </c>
      <c r="H5" s="6">
        <f>SUM(Condoms:Synergies!H4)</f>
        <v>11532990.639712203</v>
      </c>
      <c r="I5" s="6">
        <f>SUM(Condoms:Synergies!I4)</f>
        <v>11424705.738479769</v>
      </c>
      <c r="J5" s="6">
        <f>SUM(Condoms:Synergies!J4)</f>
        <v>11279767.090976972</v>
      </c>
      <c r="K5" s="6">
        <f>SUM(Condoms:Synergies!K4)</f>
        <v>11099238.742114136</v>
      </c>
      <c r="L5" s="6">
        <f>SUM(Condoms:Synergies!L4)</f>
        <v>10883983.514457718</v>
      </c>
      <c r="M5" s="6">
        <f>SUM(Condoms:Synergies!M4)</f>
        <v>10647474.383845037</v>
      </c>
      <c r="N5" s="6">
        <f>SUM(Condoms:Synergies!N4)</f>
        <v>10374682.037250383</v>
      </c>
      <c r="O5" s="6">
        <f>SUM(Condoms:Synergies!O4)</f>
        <v>10065878.488998441</v>
      </c>
      <c r="P5" s="6">
        <f>SUM(Condoms:Synergies!P4)</f>
        <v>9721234.6060491819</v>
      </c>
      <c r="Q5" s="6">
        <f>SUM(Condoms:Synergies!Q4)</f>
        <v>9340930.4588890001</v>
      </c>
    </row>
    <row r="6" spans="1:17" x14ac:dyDescent="0.25">
      <c r="A6">
        <v>24</v>
      </c>
      <c r="B6" s="1" t="s">
        <v>5</v>
      </c>
      <c r="C6" s="6">
        <f>SUM(Condoms:Synergies!C5)</f>
        <v>27998224.746509843</v>
      </c>
      <c r="D6" s="6">
        <f>SUM(Condoms:Synergies!D5)</f>
        <v>31526633.477840908</v>
      </c>
      <c r="E6" s="6">
        <f>SUM(Condoms:Synergies!E5)</f>
        <v>35574831.838089898</v>
      </c>
      <c r="F6" s="6">
        <f>SUM(Condoms:Synergies!F5)</f>
        <v>39830231.423539646</v>
      </c>
      <c r="G6" s="6">
        <f>SUM(Condoms:Synergies!G5)</f>
        <v>44576772.615959406</v>
      </c>
      <c r="H6" s="6">
        <f>SUM(Condoms:Synergies!H5)</f>
        <v>45409106.005972862</v>
      </c>
      <c r="I6" s="6">
        <f>SUM(Condoms:Synergies!I5)</f>
        <v>46596592.595365278</v>
      </c>
      <c r="J6" s="6">
        <f>SUM(Condoms:Synergies!J5)</f>
        <v>47756963.078258477</v>
      </c>
      <c r="K6" s="6">
        <f>SUM(Condoms:Synergies!K5)</f>
        <v>48900100.879791006</v>
      </c>
      <c r="L6" s="6">
        <f>SUM(Condoms:Synergies!L5)</f>
        <v>50032249.40977224</v>
      </c>
      <c r="M6" s="6">
        <f>SUM(Condoms:Synergies!M5)</f>
        <v>50713776.149388954</v>
      </c>
      <c r="N6" s="6">
        <f>SUM(Condoms:Synergies!N5)</f>
        <v>51296698.069916949</v>
      </c>
      <c r="O6" s="6">
        <f>SUM(Condoms:Synergies!O5)</f>
        <v>51784510.323490292</v>
      </c>
      <c r="P6" s="6">
        <f>SUM(Condoms:Synergies!P5)</f>
        <v>52166695.263554081</v>
      </c>
      <c r="Q6" s="6">
        <f>SUM(Condoms:Synergies!Q5)</f>
        <v>52441125.426342703</v>
      </c>
    </row>
    <row r="7" spans="1:17" x14ac:dyDescent="0.25">
      <c r="A7">
        <v>51</v>
      </c>
      <c r="B7" s="1" t="s">
        <v>6</v>
      </c>
      <c r="C7" s="6">
        <f>SUM(Condoms:Synergies!C6)</f>
        <v>268716718.44842064</v>
      </c>
      <c r="D7" s="6">
        <f>SUM(Condoms:Synergies!D6)</f>
        <v>302877947.73229849</v>
      </c>
      <c r="E7" s="6">
        <f>SUM(Condoms:Synergies!E6)</f>
        <v>310303349.6356436</v>
      </c>
      <c r="F7" s="6">
        <f>SUM(Condoms:Synergies!F6)</f>
        <v>311145454.28331101</v>
      </c>
      <c r="G7" s="6">
        <f>SUM(Condoms:Synergies!G6)</f>
        <v>303555593.33534807</v>
      </c>
      <c r="H7" s="6">
        <f>SUM(Condoms:Synergies!H6)</f>
        <v>290713986.28666997</v>
      </c>
      <c r="I7" s="6">
        <f>SUM(Condoms:Synergies!I6)</f>
        <v>287857917.76088905</v>
      </c>
      <c r="J7" s="6">
        <f>SUM(Condoms:Synergies!J6)</f>
        <v>286658810.30089867</v>
      </c>
      <c r="K7" s="6">
        <f>SUM(Condoms:Synergies!K6)</f>
        <v>286883263.00092131</v>
      </c>
      <c r="L7" s="6">
        <f>SUM(Condoms:Synergies!L6)</f>
        <v>288350571.87884033</v>
      </c>
      <c r="M7" s="6">
        <f>SUM(Condoms:Synergies!M6)</f>
        <v>289398631.68013102</v>
      </c>
      <c r="N7" s="6">
        <f>SUM(Condoms:Synergies!N6)</f>
        <v>291160429.08042949</v>
      </c>
      <c r="O7" s="6">
        <f>SUM(Condoms:Synergies!O6)</f>
        <v>293503008.502985</v>
      </c>
      <c r="P7" s="6">
        <f>SUM(Condoms:Synergies!P6)</f>
        <v>296311370.07374483</v>
      </c>
      <c r="Q7" s="6">
        <f>SUM(Condoms:Synergies!Q6)</f>
        <v>299489786.08033425</v>
      </c>
    </row>
    <row r="8" spans="1:17" x14ac:dyDescent="0.25">
      <c r="A8">
        <v>31</v>
      </c>
      <c r="B8" s="1" t="s">
        <v>7</v>
      </c>
      <c r="C8" s="6">
        <f>SUM(Condoms:Synergies!C7)</f>
        <v>9111975.6333714407</v>
      </c>
      <c r="D8" s="6">
        <f>SUM(Condoms:Synergies!D7)</f>
        <v>10844216.891854955</v>
      </c>
      <c r="E8" s="6">
        <f>SUM(Condoms:Synergies!E7)</f>
        <v>12669590.302309088</v>
      </c>
      <c r="F8" s="6">
        <f>SUM(Condoms:Synergies!F7)</f>
        <v>14666118.561466856</v>
      </c>
      <c r="G8" s="6">
        <f>SUM(Condoms:Synergies!G7)</f>
        <v>16529252.43950272</v>
      </c>
      <c r="H8" s="6">
        <f>SUM(Condoms:Synergies!H7)</f>
        <v>15992145.974599132</v>
      </c>
      <c r="I8" s="6">
        <f>SUM(Condoms:Synergies!I7)</f>
        <v>15870150.70122271</v>
      </c>
      <c r="J8" s="6">
        <f>SUM(Condoms:Synergies!J7)</f>
        <v>15715467.653614011</v>
      </c>
      <c r="K8" s="6">
        <f>SUM(Condoms:Synergies!K7)</f>
        <v>15530414.901095554</v>
      </c>
      <c r="L8" s="6">
        <f>SUM(Condoms:Synergies!L7)</f>
        <v>15316440.38767641</v>
      </c>
      <c r="M8" s="6">
        <f>SUM(Condoms:Synergies!M7)</f>
        <v>15031528.583383892</v>
      </c>
      <c r="N8" s="6">
        <f>SUM(Condoms:Synergies!N7)</f>
        <v>14715867.610393597</v>
      </c>
      <c r="O8" s="6">
        <f>SUM(Condoms:Synergies!O7)</f>
        <v>14369388.983948858</v>
      </c>
      <c r="P8" s="6">
        <f>SUM(Condoms:Synergies!P7)</f>
        <v>13991589.243846362</v>
      </c>
      <c r="Q8" s="6">
        <f>SUM(Condoms:Synergies!Q7)</f>
        <v>13582023.730371751</v>
      </c>
    </row>
    <row r="9" spans="1:17" x14ac:dyDescent="0.25">
      <c r="A9">
        <v>50</v>
      </c>
      <c r="B9" s="1" t="s">
        <v>8</v>
      </c>
      <c r="C9" s="6">
        <f>SUM(Condoms:Synergies!C8)</f>
        <v>32375802.249334119</v>
      </c>
      <c r="D9" s="6">
        <f>SUM(Condoms:Synergies!D8)</f>
        <v>37499992.754100643</v>
      </c>
      <c r="E9" s="6">
        <f>SUM(Condoms:Synergies!E8)</f>
        <v>42488865.241656624</v>
      </c>
      <c r="F9" s="6">
        <f>SUM(Condoms:Synergies!F8)</f>
        <v>47676473.394236788</v>
      </c>
      <c r="G9" s="6">
        <f>SUM(Condoms:Synergies!G8)</f>
        <v>51215172.071195439</v>
      </c>
      <c r="H9" s="6">
        <f>SUM(Condoms:Synergies!H8)</f>
        <v>49816936.026761755</v>
      </c>
      <c r="I9" s="6">
        <f>SUM(Condoms:Synergies!I8)</f>
        <v>49365508.478850409</v>
      </c>
      <c r="J9" s="6">
        <f>SUM(Condoms:Synergies!J8)</f>
        <v>48784262.890265077</v>
      </c>
      <c r="K9" s="6">
        <f>SUM(Condoms:Synergies!K8)</f>
        <v>48077793.832738861</v>
      </c>
      <c r="L9" s="6">
        <f>SUM(Condoms:Synergies!L8)</f>
        <v>47248453.566206761</v>
      </c>
      <c r="M9" s="6">
        <f>SUM(Condoms:Synergies!M8)</f>
        <v>46547765.95614557</v>
      </c>
      <c r="N9" s="6">
        <f>SUM(Condoms:Synergies!N8)</f>
        <v>45704961.607646726</v>
      </c>
      <c r="O9" s="6">
        <f>SUM(Condoms:Synergies!O8)</f>
        <v>44715817.981907986</v>
      </c>
      <c r="P9" s="6">
        <f>SUM(Condoms:Synergies!P8)</f>
        <v>43574930.232628062</v>
      </c>
      <c r="Q9" s="6">
        <f>SUM(Condoms:Synergies!Q8)</f>
        <v>42276940.228203855</v>
      </c>
    </row>
    <row r="10" spans="1:17" x14ac:dyDescent="0.25">
      <c r="A10">
        <v>112</v>
      </c>
      <c r="B10" s="1" t="s">
        <v>9</v>
      </c>
      <c r="C10" s="6">
        <f>SUM(Condoms:Synergies!C9)</f>
        <v>40194207.485443547</v>
      </c>
      <c r="D10" s="6">
        <f>SUM(Condoms:Synergies!D9)</f>
        <v>46059730.340955049</v>
      </c>
      <c r="E10" s="6">
        <f>SUM(Condoms:Synergies!E9)</f>
        <v>52235833.989136755</v>
      </c>
      <c r="F10" s="6">
        <f>SUM(Condoms:Synergies!F9)</f>
        <v>58824039.792522907</v>
      </c>
      <c r="G10" s="6">
        <f>SUM(Condoms:Synergies!G9)</f>
        <v>64475454.100065291</v>
      </c>
      <c r="H10" s="6">
        <f>SUM(Condoms:Synergies!H9)</f>
        <v>66754034.798058361</v>
      </c>
      <c r="I10" s="6">
        <f>SUM(Condoms:Synergies!I9)</f>
        <v>68501187.7821652</v>
      </c>
      <c r="J10" s="6">
        <f>SUM(Condoms:Synergies!J9)</f>
        <v>70273686.634977072</v>
      </c>
      <c r="K10" s="6">
        <f>SUM(Condoms:Synergies!K9)</f>
        <v>72086472.994833604</v>
      </c>
      <c r="L10" s="6">
        <f>SUM(Condoms:Synergies!L9)</f>
        <v>73957538.056026608</v>
      </c>
      <c r="M10" s="6">
        <f>SUM(Condoms:Synergies!M9)</f>
        <v>74118042.910252526</v>
      </c>
      <c r="N10" s="6">
        <f>SUM(Condoms:Synergies!N9)</f>
        <v>74156071.104061484</v>
      </c>
      <c r="O10" s="6">
        <f>SUM(Condoms:Synergies!O9)</f>
        <v>74067677.954256892</v>
      </c>
      <c r="P10" s="6">
        <f>SUM(Condoms:Synergies!P9)</f>
        <v>73848053.688805133</v>
      </c>
      <c r="Q10" s="6">
        <f>SUM(Condoms:Synergies!Q9)</f>
        <v>73493728.620173156</v>
      </c>
    </row>
    <row r="11" spans="1:17" x14ac:dyDescent="0.25">
      <c r="A11">
        <v>84</v>
      </c>
      <c r="B11" s="1" t="s">
        <v>10</v>
      </c>
      <c r="C11" s="6">
        <f>SUM(Condoms:Synergies!C10)</f>
        <v>40138534.311124213</v>
      </c>
      <c r="D11" s="6">
        <f>SUM(Condoms:Synergies!D10)</f>
        <v>45488920.347975396</v>
      </c>
      <c r="E11" s="6">
        <f>SUM(Condoms:Synergies!E10)</f>
        <v>53241761.217064746</v>
      </c>
      <c r="F11" s="6">
        <f>SUM(Condoms:Synergies!F10)</f>
        <v>62451835.58234255</v>
      </c>
      <c r="G11" s="6">
        <f>SUM(Condoms:Synergies!G10)</f>
        <v>73481867.584006995</v>
      </c>
      <c r="H11" s="6">
        <f>SUM(Condoms:Synergies!H10)</f>
        <v>70025542.632468089</v>
      </c>
      <c r="I11" s="6">
        <f>SUM(Condoms:Synergies!I10)</f>
        <v>69289299.699304789</v>
      </c>
      <c r="J11" s="6">
        <f>SUM(Condoms:Synergies!J10)</f>
        <v>68388756.008433253</v>
      </c>
      <c r="K11" s="6">
        <f>SUM(Condoms:Synergies!K10)</f>
        <v>67343341.19803825</v>
      </c>
      <c r="L11" s="6">
        <f>SUM(Condoms:Synergies!L10)</f>
        <v>66166184.404726796</v>
      </c>
      <c r="M11" s="6">
        <f>SUM(Condoms:Synergies!M10)</f>
        <v>64874914.179098673</v>
      </c>
      <c r="N11" s="6">
        <f>SUM(Condoms:Synergies!N10)</f>
        <v>63450557.565719828</v>
      </c>
      <c r="O11" s="6">
        <f>SUM(Condoms:Synergies!O10)</f>
        <v>61894754.28257858</v>
      </c>
      <c r="P11" s="6">
        <f>SUM(Condoms:Synergies!P10)</f>
        <v>60206087.742280267</v>
      </c>
      <c r="Q11" s="6">
        <f>SUM(Condoms:Synergies!Q10)</f>
        <v>58383387.223361835</v>
      </c>
    </row>
    <row r="12" spans="1:17" x14ac:dyDescent="0.25">
      <c r="A12">
        <v>204</v>
      </c>
      <c r="B12" s="1" t="s">
        <v>11</v>
      </c>
      <c r="C12" s="6">
        <f>SUM(Condoms:Synergies!C11)</f>
        <v>5154474.6629263982</v>
      </c>
      <c r="D12" s="6">
        <f>SUM(Condoms:Synergies!D11)</f>
        <v>5754982.3311037803</v>
      </c>
      <c r="E12" s="6">
        <f>SUM(Condoms:Synergies!E11)</f>
        <v>6341930.3751326073</v>
      </c>
      <c r="F12" s="6">
        <f>SUM(Condoms:Synergies!F11)</f>
        <v>6937049.2682542028</v>
      </c>
      <c r="G12" s="6">
        <f>SUM(Condoms:Synergies!G11)</f>
        <v>7568206.0567815192</v>
      </c>
      <c r="H12" s="6">
        <f>SUM(Condoms:Synergies!H11)</f>
        <v>7507150.4278812576</v>
      </c>
      <c r="I12" s="6">
        <f>SUM(Condoms:Synergies!I11)</f>
        <v>7528694.4737896584</v>
      </c>
      <c r="J12" s="6">
        <f>SUM(Condoms:Synergies!J11)</f>
        <v>7551537.9207263691</v>
      </c>
      <c r="K12" s="6">
        <f>SUM(Condoms:Synergies!K11)</f>
        <v>7576707.9248945713</v>
      </c>
      <c r="L12" s="6">
        <f>SUM(Condoms:Synergies!L11)</f>
        <v>7601892.8389646979</v>
      </c>
      <c r="M12" s="6">
        <f>SUM(Condoms:Synergies!M11)</f>
        <v>7614260.5714205662</v>
      </c>
      <c r="N12" s="6">
        <f>SUM(Condoms:Synergies!N11)</f>
        <v>7625061.6259618746</v>
      </c>
      <c r="O12" s="6">
        <f>SUM(Condoms:Synergies!O11)</f>
        <v>7634479.6313838493</v>
      </c>
      <c r="P12" s="6">
        <f>SUM(Condoms:Synergies!P11)</f>
        <v>7640269.5065386426</v>
      </c>
      <c r="Q12" s="6">
        <f>SUM(Condoms:Synergies!Q11)</f>
        <v>7642936.0887428252</v>
      </c>
    </row>
    <row r="13" spans="1:17" x14ac:dyDescent="0.25">
      <c r="A13">
        <v>64</v>
      </c>
      <c r="B13" s="1" t="s">
        <v>12</v>
      </c>
      <c r="C13" s="6">
        <f>SUM(Condoms:Synergies!C12)</f>
        <v>73852661.989472777</v>
      </c>
      <c r="D13" s="6">
        <f>SUM(Condoms:Synergies!D12)</f>
        <v>77155861.781836182</v>
      </c>
      <c r="E13" s="6">
        <f>SUM(Condoms:Synergies!E12)</f>
        <v>77024818.559897676</v>
      </c>
      <c r="F13" s="6">
        <f>SUM(Condoms:Synergies!F12)</f>
        <v>76292481.801574543</v>
      </c>
      <c r="G13" s="6">
        <f>SUM(Condoms:Synergies!G12)</f>
        <v>76061302.487444416</v>
      </c>
      <c r="H13" s="6">
        <f>SUM(Condoms:Synergies!H12)</f>
        <v>73031020.285604969</v>
      </c>
      <c r="I13" s="6">
        <f>SUM(Condoms:Synergies!I12)</f>
        <v>72202193.118368924</v>
      </c>
      <c r="J13" s="6">
        <f>SUM(Condoms:Synergies!J12)</f>
        <v>71702403.800035357</v>
      </c>
      <c r="K13" s="6">
        <f>SUM(Condoms:Synergies!K12)</f>
        <v>71506476.074878439</v>
      </c>
      <c r="L13" s="6">
        <f>SUM(Condoms:Synergies!L12)</f>
        <v>71588563.646602094</v>
      </c>
      <c r="M13" s="6">
        <f>SUM(Condoms:Synergies!M12)</f>
        <v>71364336.675119773</v>
      </c>
      <c r="N13" s="6">
        <f>SUM(Condoms:Synergies!N12)</f>
        <v>71300091.626979783</v>
      </c>
      <c r="O13" s="6">
        <f>SUM(Condoms:Synergies!O12)</f>
        <v>71375895.062918305</v>
      </c>
      <c r="P13" s="6">
        <f>SUM(Condoms:Synergies!P12)</f>
        <v>71572489.593712449</v>
      </c>
      <c r="Q13" s="6">
        <f>SUM(Condoms:Synergies!Q12)</f>
        <v>71873881.93851997</v>
      </c>
    </row>
    <row r="14" spans="1:17" x14ac:dyDescent="0.25">
      <c r="A14">
        <v>68</v>
      </c>
      <c r="B14" s="1" t="s">
        <v>13</v>
      </c>
      <c r="C14" s="6">
        <f>SUM(Condoms:Synergies!C13)</f>
        <v>1206330.0033482322</v>
      </c>
      <c r="D14" s="6">
        <f>SUM(Condoms:Synergies!D13)</f>
        <v>1458445.7662434208</v>
      </c>
      <c r="E14" s="6">
        <f>SUM(Condoms:Synergies!E13)</f>
        <v>1736970.5456121969</v>
      </c>
      <c r="F14" s="6">
        <f>SUM(Condoms:Synergies!F13)</f>
        <v>2064335.1205672531</v>
      </c>
      <c r="G14" s="6">
        <f>SUM(Condoms:Synergies!G13)</f>
        <v>2372931.9955033227</v>
      </c>
      <c r="H14" s="6">
        <f>SUM(Condoms:Synergies!H13)</f>
        <v>2286656.3149655052</v>
      </c>
      <c r="I14" s="6">
        <f>SUM(Condoms:Synergies!I13)</f>
        <v>2295752.4766301573</v>
      </c>
      <c r="J14" s="6">
        <f>SUM(Condoms:Synergies!J13)</f>
        <v>2301058.6758418828</v>
      </c>
      <c r="K14" s="6">
        <f>SUM(Condoms:Synergies!K13)</f>
        <v>2302747.6945738113</v>
      </c>
      <c r="L14" s="6">
        <f>SUM(Condoms:Synergies!L13)</f>
        <v>2300895.5413418505</v>
      </c>
      <c r="M14" s="6">
        <f>SUM(Condoms:Synergies!M13)</f>
        <v>2279830.3815287445</v>
      </c>
      <c r="N14" s="6">
        <f>SUM(Condoms:Synergies!N13)</f>
        <v>2253993.2700178497</v>
      </c>
      <c r="O14" s="6">
        <f>SUM(Condoms:Synergies!O13)</f>
        <v>2223287.3782368219</v>
      </c>
      <c r="P14" s="6">
        <f>SUM(Condoms:Synergies!P13)</f>
        <v>2187540.8170190351</v>
      </c>
      <c r="Q14" s="6">
        <f>SUM(Condoms:Synergies!Q13)</f>
        <v>2146564.0076012923</v>
      </c>
    </row>
    <row r="15" spans="1:17" x14ac:dyDescent="0.25">
      <c r="A15">
        <v>70</v>
      </c>
      <c r="B15" s="1" t="s">
        <v>14</v>
      </c>
      <c r="C15" s="6">
        <f>SUM(Condoms:Synergies!C14)</f>
        <v>33194376.779043019</v>
      </c>
      <c r="D15" s="6">
        <f>SUM(Condoms:Synergies!D14)</f>
        <v>41068207.500422291</v>
      </c>
      <c r="E15" s="6">
        <f>SUM(Condoms:Synergies!E14)</f>
        <v>49875967.896177158</v>
      </c>
      <c r="F15" s="6">
        <f>SUM(Condoms:Synergies!F14)</f>
        <v>60190430.087271854</v>
      </c>
      <c r="G15" s="6">
        <f>SUM(Condoms:Synergies!G14)</f>
        <v>72472826.615711749</v>
      </c>
      <c r="H15" s="6">
        <f>SUM(Condoms:Synergies!H14)</f>
        <v>70860137.612800151</v>
      </c>
      <c r="I15" s="6">
        <f>SUM(Condoms:Synergies!I14)</f>
        <v>71736088.432097271</v>
      </c>
      <c r="J15" s="6">
        <f>SUM(Condoms:Synergies!J14)</f>
        <v>72515696.613353565</v>
      </c>
      <c r="K15" s="6">
        <f>SUM(Condoms:Synergies!K14)</f>
        <v>73196900.573846862</v>
      </c>
      <c r="L15" s="6">
        <f>SUM(Condoms:Synergies!L14)</f>
        <v>73787363.338675693</v>
      </c>
      <c r="M15" s="6">
        <f>SUM(Condoms:Synergies!M14)</f>
        <v>74018794.095289424</v>
      </c>
      <c r="N15" s="6">
        <f>SUM(Condoms:Synergies!N14)</f>
        <v>74134296.682298556</v>
      </c>
      <c r="O15" s="6">
        <f>SUM(Condoms:Synergies!O14)</f>
        <v>74121148.176731095</v>
      </c>
      <c r="P15" s="6">
        <f>SUM(Condoms:Synergies!P14)</f>
        <v>73984595.29643178</v>
      </c>
      <c r="Q15" s="6">
        <f>SUM(Condoms:Synergies!Q14)</f>
        <v>73714252.391498685</v>
      </c>
    </row>
    <row r="16" spans="1:17" x14ac:dyDescent="0.25">
      <c r="A16">
        <v>72</v>
      </c>
      <c r="B16" s="1" t="s">
        <v>15</v>
      </c>
      <c r="C16" s="6">
        <f>SUM(Condoms:Synergies!C15)</f>
        <v>11249392.278312042</v>
      </c>
      <c r="D16" s="6">
        <f>SUM(Condoms:Synergies!D15)</f>
        <v>12167322.133548986</v>
      </c>
      <c r="E16" s="6">
        <f>SUM(Condoms:Synergies!E15)</f>
        <v>13072265.102192117</v>
      </c>
      <c r="F16" s="6">
        <f>SUM(Condoms:Synergies!F15)</f>
        <v>13973381.189107351</v>
      </c>
      <c r="G16" s="6">
        <f>SUM(Condoms:Synergies!G15)</f>
        <v>14516844.177015975</v>
      </c>
      <c r="H16" s="6">
        <f>SUM(Condoms:Synergies!H15)</f>
        <v>14498153.532700311</v>
      </c>
      <c r="I16" s="6">
        <f>SUM(Condoms:Synergies!I15)</f>
        <v>14350882.932874147</v>
      </c>
      <c r="J16" s="6">
        <f>SUM(Condoms:Synergies!J15)</f>
        <v>14163930.187774148</v>
      </c>
      <c r="K16" s="6">
        <f>SUM(Condoms:Synergies!K15)</f>
        <v>13938331.43494975</v>
      </c>
      <c r="L16" s="6">
        <f>SUM(Condoms:Synergies!L15)</f>
        <v>13675116.540254222</v>
      </c>
      <c r="M16" s="6">
        <f>SUM(Condoms:Synergies!M15)</f>
        <v>13311261.648207976</v>
      </c>
      <c r="N16" s="6">
        <f>SUM(Condoms:Synergies!N15)</f>
        <v>12910777.42563948</v>
      </c>
      <c r="O16" s="6">
        <f>SUM(Condoms:Synergies!O15)</f>
        <v>12474699.115550064</v>
      </c>
      <c r="P16" s="6">
        <f>SUM(Condoms:Synergies!P15)</f>
        <v>12004019.235419834</v>
      </c>
      <c r="Q16" s="6">
        <f>SUM(Condoms:Synergies!Q15)</f>
        <v>11499716.735268908</v>
      </c>
    </row>
    <row r="17" spans="1:17" x14ac:dyDescent="0.25">
      <c r="A17">
        <v>76</v>
      </c>
      <c r="B17" s="1" t="s">
        <v>16</v>
      </c>
      <c r="C17" s="6">
        <f>SUM(Condoms:Synergies!C16)</f>
        <v>678866327.3673892</v>
      </c>
      <c r="D17" s="6">
        <f>SUM(Condoms:Synergies!D16)</f>
        <v>668753365.72294998</v>
      </c>
      <c r="E17" s="6">
        <f>SUM(Condoms:Synergies!E16)</f>
        <v>521510371.22779095</v>
      </c>
      <c r="F17" s="6">
        <f>SUM(Condoms:Synergies!F16)</f>
        <v>365685222.70469177</v>
      </c>
      <c r="G17" s="6">
        <f>SUM(Condoms:Synergies!G16)</f>
        <v>204101473.44909871</v>
      </c>
      <c r="H17" s="6">
        <f>SUM(Condoms:Synergies!H16)</f>
        <v>195270088.68582767</v>
      </c>
      <c r="I17" s="6">
        <f>SUM(Condoms:Synergies!I16)</f>
        <v>192463688.94647178</v>
      </c>
      <c r="J17" s="6">
        <f>SUM(Condoms:Synergies!J16)</f>
        <v>190005507.25066754</v>
      </c>
      <c r="K17" s="6">
        <f>SUM(Condoms:Synergies!K16)</f>
        <v>187825942.93237472</v>
      </c>
      <c r="L17" s="6">
        <f>SUM(Condoms:Synergies!L16)</f>
        <v>185839142.35008517</v>
      </c>
      <c r="M17" s="6">
        <f>SUM(Condoms:Synergies!M16)</f>
        <v>181423639.61559278</v>
      </c>
      <c r="N17" s="6">
        <f>SUM(Condoms:Synergies!N16)</f>
        <v>176952987.21515891</v>
      </c>
      <c r="O17" s="6">
        <f>SUM(Condoms:Synergies!O16)</f>
        <v>172398592.38555378</v>
      </c>
      <c r="P17" s="6">
        <f>SUM(Condoms:Synergies!P16)</f>
        <v>167735083.66742098</v>
      </c>
      <c r="Q17" s="6">
        <f>SUM(Condoms:Synergies!Q16)</f>
        <v>162940905.5565722</v>
      </c>
    </row>
    <row r="18" spans="1:17" x14ac:dyDescent="0.25">
      <c r="A18">
        <v>100</v>
      </c>
      <c r="B18" s="1" t="s">
        <v>17</v>
      </c>
      <c r="C18" s="6">
        <f>SUM(Condoms:Synergies!C17)</f>
        <v>1323752588.9473004</v>
      </c>
      <c r="D18" s="6">
        <f>SUM(Condoms:Synergies!D17)</f>
        <v>1449196073.0414109</v>
      </c>
      <c r="E18" s="6">
        <f>SUM(Condoms:Synergies!E17)</f>
        <v>1502051047.6664674</v>
      </c>
      <c r="F18" s="6">
        <f>SUM(Condoms:Synergies!F17)</f>
        <v>1548622211.3926792</v>
      </c>
      <c r="G18" s="6">
        <f>SUM(Condoms:Synergies!G17)</f>
        <v>1604633837.4164927</v>
      </c>
      <c r="H18" s="6">
        <f>SUM(Condoms:Synergies!H17)</f>
        <v>1570862577.6930809</v>
      </c>
      <c r="I18" s="6">
        <f>SUM(Condoms:Synergies!I17)</f>
        <v>1582360058.1129353</v>
      </c>
      <c r="J18" s="6">
        <f>SUM(Condoms:Synergies!J17)</f>
        <v>1591385027.7435358</v>
      </c>
      <c r="K18" s="6">
        <f>SUM(Condoms:Synergies!K17)</f>
        <v>1598050881.8864276</v>
      </c>
      <c r="L18" s="6">
        <f>SUM(Condoms:Synergies!L17)</f>
        <v>1602451459.2647295</v>
      </c>
      <c r="M18" s="6">
        <f>SUM(Condoms:Synergies!M17)</f>
        <v>1601311077.0416257</v>
      </c>
      <c r="N18" s="6">
        <f>SUM(Condoms:Synergies!N17)</f>
        <v>1597787875.0584443</v>
      </c>
      <c r="O18" s="6">
        <f>SUM(Condoms:Synergies!O17)</f>
        <v>1591901458.3189857</v>
      </c>
      <c r="P18" s="6">
        <f>SUM(Condoms:Synergies!P17)</f>
        <v>1583659754.5070133</v>
      </c>
      <c r="Q18" s="6">
        <f>SUM(Condoms:Synergies!Q17)</f>
        <v>1573052428.0587344</v>
      </c>
    </row>
    <row r="19" spans="1:17" x14ac:dyDescent="0.25">
      <c r="A19">
        <v>854</v>
      </c>
      <c r="B19" s="1" t="s">
        <v>18</v>
      </c>
      <c r="C19" s="6">
        <f>SUM(Condoms:Synergies!C18)</f>
        <v>12601927.525210762</v>
      </c>
      <c r="D19" s="6">
        <f>SUM(Condoms:Synergies!D18)</f>
        <v>14341806.350594584</v>
      </c>
      <c r="E19" s="6">
        <f>SUM(Condoms:Synergies!E18)</f>
        <v>16256682.374610752</v>
      </c>
      <c r="F19" s="6">
        <f>SUM(Condoms:Synergies!F18)</f>
        <v>18316611.954079088</v>
      </c>
      <c r="G19" s="6">
        <f>SUM(Condoms:Synergies!G18)</f>
        <v>20460712.344400235</v>
      </c>
      <c r="H19" s="6">
        <f>SUM(Condoms:Synergies!H18)</f>
        <v>19863951.716586739</v>
      </c>
      <c r="I19" s="6">
        <f>SUM(Condoms:Synergies!I18)</f>
        <v>19729377.097643487</v>
      </c>
      <c r="J19" s="6">
        <f>SUM(Condoms:Synergies!J18)</f>
        <v>19568160.87666915</v>
      </c>
      <c r="K19" s="6">
        <f>SUM(Condoms:Synergies!K18)</f>
        <v>19384701.525068775</v>
      </c>
      <c r="L19" s="6">
        <f>SUM(Condoms:Synergies!L18)</f>
        <v>19182423.128334206</v>
      </c>
      <c r="M19" s="6">
        <f>SUM(Condoms:Synergies!M18)</f>
        <v>18898276.040779758</v>
      </c>
      <c r="N19" s="6">
        <f>SUM(Condoms:Synergies!N18)</f>
        <v>18593360.883975219</v>
      </c>
      <c r="O19" s="6">
        <f>SUM(Condoms:Synergies!O18)</f>
        <v>18268479.000331748</v>
      </c>
      <c r="P19" s="6">
        <f>SUM(Condoms:Synergies!P18)</f>
        <v>17923878.923578244</v>
      </c>
      <c r="Q19" s="6">
        <f>SUM(Condoms:Synergies!Q18)</f>
        <v>17559806.052280206</v>
      </c>
    </row>
    <row r="20" spans="1:17" x14ac:dyDescent="0.25">
      <c r="A20">
        <v>108</v>
      </c>
      <c r="B20" s="1" t="s">
        <v>19</v>
      </c>
      <c r="C20" s="6">
        <f>SUM(Condoms:Synergies!C19)</f>
        <v>62941902.441009976</v>
      </c>
      <c r="D20" s="6">
        <f>SUM(Condoms:Synergies!D19)</f>
        <v>67331956.995461315</v>
      </c>
      <c r="E20" s="6">
        <f>SUM(Condoms:Synergies!E19)</f>
        <v>71176262.837090254</v>
      </c>
      <c r="F20" s="6">
        <f>SUM(Condoms:Synergies!F19)</f>
        <v>74896741.179813996</v>
      </c>
      <c r="G20" s="6">
        <f>SUM(Condoms:Synergies!G19)</f>
        <v>79052678.672407955</v>
      </c>
      <c r="H20" s="6">
        <f>SUM(Condoms:Synergies!H19)</f>
        <v>78227053.338217571</v>
      </c>
      <c r="I20" s="6">
        <f>SUM(Condoms:Synergies!I19)</f>
        <v>78342311.47043398</v>
      </c>
      <c r="J20" s="6">
        <f>SUM(Condoms:Synergies!J19)</f>
        <v>78634810.575511754</v>
      </c>
      <c r="K20" s="6">
        <f>SUM(Condoms:Synergies!K19)</f>
        <v>79100020.348160431</v>
      </c>
      <c r="L20" s="6">
        <f>SUM(Condoms:Synergies!L19)</f>
        <v>79719551.534807071</v>
      </c>
      <c r="M20" s="6">
        <f>SUM(Condoms:Synergies!M19)</f>
        <v>80234005.301796019</v>
      </c>
      <c r="N20" s="6">
        <f>SUM(Condoms:Synergies!N19)</f>
        <v>80850296.44485195</v>
      </c>
      <c r="O20" s="6">
        <f>SUM(Condoms:Synergies!O19)</f>
        <v>81556711.477614254</v>
      </c>
      <c r="P20" s="6">
        <f>SUM(Condoms:Synergies!P19)</f>
        <v>82337255.550264433</v>
      </c>
      <c r="Q20" s="6">
        <f>SUM(Condoms:Synergies!Q19)</f>
        <v>83177178.263665512</v>
      </c>
    </row>
    <row r="21" spans="1:17" x14ac:dyDescent="0.25">
      <c r="A21">
        <v>116</v>
      </c>
      <c r="B21" s="1" t="s">
        <v>20</v>
      </c>
      <c r="C21" s="6">
        <f>SUM(Condoms:Synergies!C20)</f>
        <v>56230272.6507774</v>
      </c>
      <c r="D21" s="6">
        <f>SUM(Condoms:Synergies!D20)</f>
        <v>60436593.072394595</v>
      </c>
      <c r="E21" s="6">
        <f>SUM(Condoms:Synergies!E20)</f>
        <v>60961709.461138368</v>
      </c>
      <c r="F21" s="6">
        <f>SUM(Condoms:Synergies!F20)</f>
        <v>60520621.800315261</v>
      </c>
      <c r="G21" s="6">
        <f>SUM(Condoms:Synergies!G20)</f>
        <v>59956537.898684524</v>
      </c>
      <c r="H21" s="6">
        <f>SUM(Condoms:Synergies!H20)</f>
        <v>55983719.571441129</v>
      </c>
      <c r="I21" s="6">
        <f>SUM(Condoms:Synergies!I20)</f>
        <v>54723859.81523934</v>
      </c>
      <c r="J21" s="6">
        <f>SUM(Condoms:Synergies!J20)</f>
        <v>53904494.036025777</v>
      </c>
      <c r="K21" s="6">
        <f>SUM(Condoms:Synergies!K20)</f>
        <v>53461101.994301818</v>
      </c>
      <c r="L21" s="6">
        <f>SUM(Condoms:Synergies!L20)</f>
        <v>53342805.003590658</v>
      </c>
      <c r="M21" s="6">
        <f>SUM(Condoms:Synergies!M20)</f>
        <v>53080866.262769103</v>
      </c>
      <c r="N21" s="6">
        <f>SUM(Condoms:Synergies!N20)</f>
        <v>52983234.41775512</v>
      </c>
      <c r="O21" s="6">
        <f>SUM(Condoms:Synergies!O20)</f>
        <v>53014296.186016515</v>
      </c>
      <c r="P21" s="6">
        <f>SUM(Condoms:Synergies!P20)</f>
        <v>53145335.62463592</v>
      </c>
      <c r="Q21" s="6">
        <f>SUM(Condoms:Synergies!Q20)</f>
        <v>53352116.371748567</v>
      </c>
    </row>
    <row r="22" spans="1:17" x14ac:dyDescent="0.25">
      <c r="A22">
        <v>120</v>
      </c>
      <c r="B22" s="1" t="s">
        <v>21</v>
      </c>
      <c r="C22" s="6">
        <f>SUM(Condoms:Synergies!C21)</f>
        <v>27854763.446723998</v>
      </c>
      <c r="D22" s="6">
        <f>SUM(Condoms:Synergies!D21)</f>
        <v>30281537.115685541</v>
      </c>
      <c r="E22" s="6">
        <f>SUM(Condoms:Synergies!E21)</f>
        <v>35117706.804286078</v>
      </c>
      <c r="F22" s="6">
        <f>SUM(Condoms:Synergies!F21)</f>
        <v>40429574.63890551</v>
      </c>
      <c r="G22" s="6">
        <f>SUM(Condoms:Synergies!G21)</f>
        <v>45509996.766712427</v>
      </c>
      <c r="H22" s="6">
        <f>SUM(Condoms:Synergies!H21)</f>
        <v>44779781.984445393</v>
      </c>
      <c r="I22" s="6">
        <f>SUM(Condoms:Synergies!I21)</f>
        <v>44612957.54880698</v>
      </c>
      <c r="J22" s="6">
        <f>SUM(Condoms:Synergies!J21)</f>
        <v>44404296.459763065</v>
      </c>
      <c r="K22" s="6">
        <f>SUM(Condoms:Synergies!K21)</f>
        <v>44155496.134305678</v>
      </c>
      <c r="L22" s="6">
        <f>SUM(Condoms:Synergies!L21)</f>
        <v>43860719.665723197</v>
      </c>
      <c r="M22" s="6">
        <f>SUM(Condoms:Synergies!M21)</f>
        <v>43376495.676336557</v>
      </c>
      <c r="N22" s="6">
        <f>SUM(Condoms:Synergies!N21)</f>
        <v>42816111.391529471</v>
      </c>
      <c r="O22" s="6">
        <f>SUM(Condoms:Synergies!O21)</f>
        <v>42175661.27349779</v>
      </c>
      <c r="P22" s="6">
        <f>SUM(Condoms:Synergies!P21)</f>
        <v>41447860.656647883</v>
      </c>
      <c r="Q22" s="6">
        <f>SUM(Condoms:Synergies!Q21)</f>
        <v>40628787.389356956</v>
      </c>
    </row>
    <row r="23" spans="1:17" x14ac:dyDescent="0.25">
      <c r="A23">
        <v>140</v>
      </c>
      <c r="B23" s="1" t="s">
        <v>22</v>
      </c>
      <c r="C23" s="6">
        <f>SUM(Condoms:Synergies!C22)</f>
        <v>199458300.14980859</v>
      </c>
      <c r="D23" s="6">
        <f>SUM(Condoms:Synergies!D22)</f>
        <v>204597680.54509497</v>
      </c>
      <c r="E23" s="6">
        <f>SUM(Condoms:Synergies!E22)</f>
        <v>225213400.12617677</v>
      </c>
      <c r="F23" s="6">
        <f>SUM(Condoms:Synergies!F22)</f>
        <v>258366583.38123173</v>
      </c>
      <c r="G23" s="6">
        <f>SUM(Condoms:Synergies!G22)</f>
        <v>291927546.4629333</v>
      </c>
      <c r="H23" s="6">
        <f>SUM(Condoms:Synergies!H22)</f>
        <v>284953540.8673842</v>
      </c>
      <c r="I23" s="6">
        <f>SUM(Condoms:Synergies!I22)</f>
        <v>280133319.09157747</v>
      </c>
      <c r="J23" s="6">
        <f>SUM(Condoms:Synergies!J22)</f>
        <v>275903591.00515902</v>
      </c>
      <c r="K23" s="6">
        <f>SUM(Condoms:Synergies!K22)</f>
        <v>272297437.3646217</v>
      </c>
      <c r="L23" s="6">
        <f>SUM(Condoms:Synergies!L22)</f>
        <v>269308487.98261392</v>
      </c>
      <c r="M23" s="6">
        <f>SUM(Condoms:Synergies!M22)</f>
        <v>265520692.38351846</v>
      </c>
      <c r="N23" s="6">
        <f>SUM(Condoms:Synergies!N22)</f>
        <v>262084681.64060137</v>
      </c>
      <c r="O23" s="6">
        <f>SUM(Condoms:Synergies!O22)</f>
        <v>258950002.11479336</v>
      </c>
      <c r="P23" s="6">
        <f>SUM(Condoms:Synergies!P22)</f>
        <v>256068587.52918398</v>
      </c>
      <c r="Q23" s="6">
        <f>SUM(Condoms:Synergies!Q22)</f>
        <v>253389141.10769421</v>
      </c>
    </row>
    <row r="24" spans="1:17" x14ac:dyDescent="0.25">
      <c r="A24">
        <v>148</v>
      </c>
      <c r="B24" s="1" t="s">
        <v>23</v>
      </c>
      <c r="C24" s="6">
        <f>SUM(Condoms:Synergies!C23)</f>
        <v>35271945.409776248</v>
      </c>
      <c r="D24" s="6">
        <f>SUM(Condoms:Synergies!D23)</f>
        <v>41680835.474180922</v>
      </c>
      <c r="E24" s="6">
        <f>SUM(Condoms:Synergies!E23)</f>
        <v>49342262.896128669</v>
      </c>
      <c r="F24" s="6">
        <f>SUM(Condoms:Synergies!F23)</f>
        <v>58463534.95617073</v>
      </c>
      <c r="G24" s="6">
        <f>SUM(Condoms:Synergies!G23)</f>
        <v>69961427.649340332</v>
      </c>
      <c r="H24" s="6">
        <f>SUM(Condoms:Synergies!H23)</f>
        <v>64586913.82888785</v>
      </c>
      <c r="I24" s="6">
        <f>SUM(Condoms:Synergies!I23)</f>
        <v>63749190.938871965</v>
      </c>
      <c r="J24" s="6">
        <f>SUM(Condoms:Synergies!J23)</f>
        <v>63042993.443872169</v>
      </c>
      <c r="K24" s="6">
        <f>SUM(Condoms:Synergies!K23)</f>
        <v>62466287.929614477</v>
      </c>
      <c r="L24" s="6">
        <f>SUM(Condoms:Synergies!L23)</f>
        <v>62010547.757493354</v>
      </c>
      <c r="M24" s="6">
        <f>SUM(Condoms:Synergies!M23)</f>
        <v>61441766.558299735</v>
      </c>
      <c r="N24" s="6">
        <f>SUM(Condoms:Synergies!N23)</f>
        <v>60940976.205060452</v>
      </c>
      <c r="O24" s="6">
        <f>SUM(Condoms:Synergies!O23)</f>
        <v>60495551.420854867</v>
      </c>
      <c r="P24" s="6">
        <f>SUM(Condoms:Synergies!P23)</f>
        <v>60093857.172128774</v>
      </c>
      <c r="Q24" s="6">
        <f>SUM(Condoms:Synergies!Q23)</f>
        <v>59724168.42435649</v>
      </c>
    </row>
    <row r="25" spans="1:17" x14ac:dyDescent="0.25">
      <c r="A25">
        <v>156</v>
      </c>
      <c r="B25" s="1" t="s">
        <v>24</v>
      </c>
      <c r="C25" s="6">
        <f>SUM(Condoms:Synergies!C24)</f>
        <v>117804332.27067706</v>
      </c>
      <c r="D25" s="6">
        <f>SUM(Condoms:Synergies!D24)</f>
        <v>122134924.33326644</v>
      </c>
      <c r="E25" s="6">
        <f>SUM(Condoms:Synergies!E24)</f>
        <v>126226261.34753913</v>
      </c>
      <c r="F25" s="6">
        <f>SUM(Condoms:Synergies!F24)</f>
        <v>131208594.99563475</v>
      </c>
      <c r="G25" s="6">
        <f>SUM(Condoms:Synergies!G24)</f>
        <v>138330593.8898147</v>
      </c>
      <c r="H25" s="6">
        <f>SUM(Condoms:Synergies!H24)</f>
        <v>130341669.76420628</v>
      </c>
      <c r="I25" s="6">
        <f>SUM(Condoms:Synergies!I24)</f>
        <v>128858548.46228993</v>
      </c>
      <c r="J25" s="6">
        <f>SUM(Condoms:Synergies!J24)</f>
        <v>127853917.11292608</v>
      </c>
      <c r="K25" s="6">
        <f>SUM(Condoms:Synergies!K24)</f>
        <v>127303433.07219508</v>
      </c>
      <c r="L25" s="6">
        <f>SUM(Condoms:Synergies!L24)</f>
        <v>127178346.7416347</v>
      </c>
      <c r="M25" s="6">
        <f>SUM(Condoms:Synergies!M24)</f>
        <v>126707496.13232626</v>
      </c>
      <c r="N25" s="6">
        <f>SUM(Condoms:Synergies!N24)</f>
        <v>126490563.38951693</v>
      </c>
      <c r="O25" s="6">
        <f>SUM(Condoms:Synergies!O24)</f>
        <v>126492683.35826008</v>
      </c>
      <c r="P25" s="6">
        <f>SUM(Condoms:Synergies!P24)</f>
        <v>126683028.87394512</v>
      </c>
      <c r="Q25" s="6">
        <f>SUM(Condoms:Synergies!Q24)</f>
        <v>127032298.02088086</v>
      </c>
    </row>
    <row r="26" spans="1:17" x14ac:dyDescent="0.25">
      <c r="A26">
        <v>170</v>
      </c>
      <c r="B26" s="1" t="s">
        <v>25</v>
      </c>
      <c r="C26" s="6">
        <f>SUM(Condoms:Synergies!C25)</f>
        <v>2392219225.6285224</v>
      </c>
      <c r="D26" s="6">
        <f>SUM(Condoms:Synergies!D25)</f>
        <v>2553579081.921926</v>
      </c>
      <c r="E26" s="6">
        <f>SUM(Condoms:Synergies!E25)</f>
        <v>2568563483.0817075</v>
      </c>
      <c r="F26" s="6">
        <f>SUM(Condoms:Synergies!F25)</f>
        <v>2539829481.3390822</v>
      </c>
      <c r="G26" s="6">
        <f>SUM(Condoms:Synergies!G25)</f>
        <v>2516434350.7859068</v>
      </c>
      <c r="H26" s="6">
        <f>SUM(Condoms:Synergies!H25)</f>
        <v>2488499480.6396561</v>
      </c>
      <c r="I26" s="6">
        <f>SUM(Condoms:Synergies!I25)</f>
        <v>2507962088.535151</v>
      </c>
      <c r="J26" s="6">
        <f>SUM(Condoms:Synergies!J25)</f>
        <v>2523082508.8042955</v>
      </c>
      <c r="K26" s="6">
        <f>SUM(Condoms:Synergies!K25)</f>
        <v>2533976579.613924</v>
      </c>
      <c r="L26" s="6">
        <f>SUM(Condoms:Synergies!L25)</f>
        <v>2540770520.8819218</v>
      </c>
      <c r="M26" s="6">
        <f>SUM(Condoms:Synergies!M25)</f>
        <v>2537018887.878469</v>
      </c>
      <c r="N26" s="6">
        <f>SUM(Condoms:Synergies!N25)</f>
        <v>2528302824.2608242</v>
      </c>
      <c r="O26" s="6">
        <f>SUM(Condoms:Synergies!O25)</f>
        <v>2514633523.1427612</v>
      </c>
      <c r="P26" s="6">
        <f>SUM(Condoms:Synergies!P25)</f>
        <v>2496020588.2515459</v>
      </c>
      <c r="Q26" s="6">
        <f>SUM(Condoms:Synergies!Q25)</f>
        <v>2472468037.6320004</v>
      </c>
    </row>
    <row r="27" spans="1:17" x14ac:dyDescent="0.25">
      <c r="A27">
        <v>174</v>
      </c>
      <c r="B27" s="1" t="s">
        <v>26</v>
      </c>
      <c r="C27" s="6">
        <f>SUM(Condoms:Synergies!C26)</f>
        <v>264757721.21308953</v>
      </c>
      <c r="D27" s="6">
        <f>SUM(Condoms:Synergies!D26)</f>
        <v>296731308.83848453</v>
      </c>
      <c r="E27" s="6">
        <f>SUM(Condoms:Synergies!E26)</f>
        <v>303582612.43588197</v>
      </c>
      <c r="F27" s="6">
        <f>SUM(Condoms:Synergies!F26)</f>
        <v>305136397.15765744</v>
      </c>
      <c r="G27" s="6">
        <f>SUM(Condoms:Synergies!G26)</f>
        <v>302624908.38766998</v>
      </c>
      <c r="H27" s="6">
        <f>SUM(Condoms:Synergies!H26)</f>
        <v>296350953.41746056</v>
      </c>
      <c r="I27" s="6">
        <f>SUM(Condoms:Synergies!I26)</f>
        <v>296024873.4738465</v>
      </c>
      <c r="J27" s="6">
        <f>SUM(Condoms:Synergies!J26)</f>
        <v>295239973.52337593</v>
      </c>
      <c r="K27" s="6">
        <f>SUM(Condoms:Synergies!K26)</f>
        <v>294032786.86977363</v>
      </c>
      <c r="L27" s="6">
        <f>SUM(Condoms:Synergies!L26)</f>
        <v>292424747.10374039</v>
      </c>
      <c r="M27" s="6">
        <f>SUM(Condoms:Synergies!M26)</f>
        <v>289571763.623905</v>
      </c>
      <c r="N27" s="6">
        <f>SUM(Condoms:Synergies!N26)</f>
        <v>286291817.89454556</v>
      </c>
      <c r="O27" s="6">
        <f>SUM(Condoms:Synergies!O26)</f>
        <v>282589961.9892382</v>
      </c>
      <c r="P27" s="6">
        <f>SUM(Condoms:Synergies!P26)</f>
        <v>278459748.82528478</v>
      </c>
      <c r="Q27" s="6">
        <f>SUM(Condoms:Synergies!Q26)</f>
        <v>273890775.61588848</v>
      </c>
    </row>
    <row r="28" spans="1:17" x14ac:dyDescent="0.25">
      <c r="A28">
        <v>178</v>
      </c>
      <c r="B28" s="1" t="s">
        <v>27</v>
      </c>
      <c r="C28" s="6">
        <f>SUM(Condoms:Synergies!C27)</f>
        <v>8917148.1497628354</v>
      </c>
      <c r="D28" s="6">
        <f>SUM(Condoms:Synergies!D27)</f>
        <v>9894710.1525955293</v>
      </c>
      <c r="E28" s="6">
        <f>SUM(Condoms:Synergies!E27)</f>
        <v>10806995.123349281</v>
      </c>
      <c r="F28" s="6">
        <f>SUM(Condoms:Synergies!F27)</f>
        <v>11653960.242884783</v>
      </c>
      <c r="G28" s="6">
        <f>SUM(Condoms:Synergies!G27)</f>
        <v>12485849.471869538</v>
      </c>
      <c r="H28" s="6">
        <f>SUM(Condoms:Synergies!H27)</f>
        <v>11670650.327686241</v>
      </c>
      <c r="I28" s="6">
        <f>SUM(Condoms:Synergies!I27)</f>
        <v>11485880.712676644</v>
      </c>
      <c r="J28" s="6">
        <f>SUM(Condoms:Synergies!J27)</f>
        <v>11368199.361064382</v>
      </c>
      <c r="K28" s="6">
        <f>SUM(Condoms:Synergies!K27)</f>
        <v>11304731.379359754</v>
      </c>
      <c r="L28" s="6">
        <f>SUM(Condoms:Synergies!L27)</f>
        <v>11285016.363204887</v>
      </c>
      <c r="M28" s="6">
        <f>SUM(Condoms:Synergies!M27)</f>
        <v>11257040.450143941</v>
      </c>
      <c r="N28" s="6">
        <f>SUM(Condoms:Synergies!N27)</f>
        <v>11251523.73845852</v>
      </c>
      <c r="O28" s="6">
        <f>SUM(Condoms:Synergies!O27)</f>
        <v>11262891.151158109</v>
      </c>
      <c r="P28" s="6">
        <f>SUM(Condoms:Synergies!P27)</f>
        <v>11287018.431211833</v>
      </c>
      <c r="Q28" s="6">
        <f>SUM(Condoms:Synergies!Q27)</f>
        <v>11319728.484532174</v>
      </c>
    </row>
    <row r="29" spans="1:17" x14ac:dyDescent="0.25">
      <c r="A29">
        <v>188</v>
      </c>
      <c r="B29" s="1" t="s">
        <v>28</v>
      </c>
      <c r="C29" s="6">
        <f>SUM(Condoms:Synergies!C28)</f>
        <v>39264590.730573803</v>
      </c>
      <c r="D29" s="6">
        <f>SUM(Condoms:Synergies!D28)</f>
        <v>43707414.748893239</v>
      </c>
      <c r="E29" s="6">
        <f>SUM(Condoms:Synergies!E28)</f>
        <v>48305822.290691137</v>
      </c>
      <c r="F29" s="6">
        <f>SUM(Condoms:Synergies!F28)</f>
        <v>53638315.560635075</v>
      </c>
      <c r="G29" s="6">
        <f>SUM(Condoms:Synergies!G28)</f>
        <v>56555567.360688984</v>
      </c>
      <c r="H29" s="6">
        <f>SUM(Condoms:Synergies!H28)</f>
        <v>55672817.225923151</v>
      </c>
      <c r="I29" s="6">
        <f>SUM(Condoms:Synergies!I28)</f>
        <v>54491845.886603832</v>
      </c>
      <c r="J29" s="6">
        <f>SUM(Condoms:Synergies!J28)</f>
        <v>53448700.736559756</v>
      </c>
      <c r="K29" s="6">
        <f>SUM(Condoms:Synergies!K28)</f>
        <v>52548373.552102774</v>
      </c>
      <c r="L29" s="6">
        <f>SUM(Condoms:Synergies!L28)</f>
        <v>51790538.548587665</v>
      </c>
      <c r="M29" s="6">
        <f>SUM(Condoms:Synergies!M28)</f>
        <v>50975191.419247195</v>
      </c>
      <c r="N29" s="6">
        <f>SUM(Condoms:Synergies!N28)</f>
        <v>50269961.684370875</v>
      </c>
      <c r="O29" s="6">
        <f>SUM(Condoms:Synergies!O28)</f>
        <v>49667572.141465284</v>
      </c>
      <c r="P29" s="6">
        <f>SUM(Condoms:Synergies!P28)</f>
        <v>49157477.05199866</v>
      </c>
      <c r="Q29" s="6">
        <f>SUM(Condoms:Synergies!Q28)</f>
        <v>48728414.367231488</v>
      </c>
    </row>
    <row r="30" spans="1:17" x14ac:dyDescent="0.25">
      <c r="A30">
        <v>384</v>
      </c>
      <c r="B30" s="1" t="s">
        <v>29</v>
      </c>
      <c r="C30" s="6">
        <f>SUM(Condoms:Synergies!C29)</f>
        <v>27707390.808017757</v>
      </c>
      <c r="D30" s="6">
        <f>SUM(Condoms:Synergies!D29)</f>
        <v>30187395.29292389</v>
      </c>
      <c r="E30" s="6">
        <f>SUM(Condoms:Synergies!E29)</f>
        <v>29491657.466925293</v>
      </c>
      <c r="F30" s="6">
        <f>SUM(Condoms:Synergies!F29)</f>
        <v>28279847.829734646</v>
      </c>
      <c r="G30" s="6">
        <f>SUM(Condoms:Synergies!G29)</f>
        <v>26732053.847224992</v>
      </c>
      <c r="H30" s="6">
        <f>SUM(Condoms:Synergies!H29)</f>
        <v>26743305.588613372</v>
      </c>
      <c r="I30" s="6">
        <f>SUM(Condoms:Synergies!I29)</f>
        <v>26945015.596607335</v>
      </c>
      <c r="J30" s="6">
        <f>SUM(Condoms:Synergies!J29)</f>
        <v>27096871.408669114</v>
      </c>
      <c r="K30" s="6">
        <f>SUM(Condoms:Synergies!K29)</f>
        <v>27199595.579201225</v>
      </c>
      <c r="L30" s="6">
        <f>SUM(Condoms:Synergies!L29)</f>
        <v>27253643.819109697</v>
      </c>
      <c r="M30" s="6">
        <f>SUM(Condoms:Synergies!M29)</f>
        <v>27157471.588311546</v>
      </c>
      <c r="N30" s="6">
        <f>SUM(Condoms:Synergies!N29)</f>
        <v>27007355.888647869</v>
      </c>
      <c r="O30" s="6">
        <f>SUM(Condoms:Synergies!O29)</f>
        <v>26800505.501839247</v>
      </c>
      <c r="P30" s="6">
        <f>SUM(Condoms:Synergies!P29)</f>
        <v>26535389.813762613</v>
      </c>
      <c r="Q30" s="6">
        <f>SUM(Condoms:Synergies!Q29)</f>
        <v>26213182.881539878</v>
      </c>
    </row>
    <row r="31" spans="1:17" x14ac:dyDescent="0.25">
      <c r="A31">
        <v>192</v>
      </c>
      <c r="B31" s="1" t="s">
        <v>30</v>
      </c>
      <c r="C31" s="6">
        <f>SUM(Condoms:Synergies!C30)</f>
        <v>140163698.48072898</v>
      </c>
      <c r="D31" s="6">
        <f>SUM(Condoms:Synergies!D30)</f>
        <v>158300927.08672187</v>
      </c>
      <c r="E31" s="6">
        <f>SUM(Condoms:Synergies!E30)</f>
        <v>192909183.99304536</v>
      </c>
      <c r="F31" s="6">
        <f>SUM(Condoms:Synergies!F30)</f>
        <v>235162542.0918183</v>
      </c>
      <c r="G31" s="6">
        <f>SUM(Condoms:Synergies!G30)</f>
        <v>270599107.31252754</v>
      </c>
      <c r="H31" s="6">
        <f>SUM(Condoms:Synergies!H30)</f>
        <v>274039058.38196343</v>
      </c>
      <c r="I31" s="6">
        <f>SUM(Condoms:Synergies!I30)</f>
        <v>269934334.68901682</v>
      </c>
      <c r="J31" s="6">
        <f>SUM(Condoms:Synergies!J30)</f>
        <v>266479364.03686422</v>
      </c>
      <c r="K31" s="6">
        <f>SUM(Condoms:Synergies!K30)</f>
        <v>263616314.01088569</v>
      </c>
      <c r="L31" s="6">
        <f>SUM(Condoms:Synergies!L30)</f>
        <v>261301545.42589661</v>
      </c>
      <c r="M31" s="6">
        <f>SUM(Condoms:Synergies!M30)</f>
        <v>259222396.98831916</v>
      </c>
      <c r="N31" s="6">
        <f>SUM(Condoms:Synergies!N30)</f>
        <v>257547906.339212</v>
      </c>
      <c r="O31" s="6">
        <f>SUM(Condoms:Synergies!O30)</f>
        <v>256237323.30814809</v>
      </c>
      <c r="P31" s="6">
        <f>SUM(Condoms:Synergies!P30)</f>
        <v>255253032.27357054</v>
      </c>
      <c r="Q31" s="6">
        <f>SUM(Condoms:Synergies!Q30)</f>
        <v>254547932.42750353</v>
      </c>
    </row>
    <row r="32" spans="1:17" x14ac:dyDescent="0.25">
      <c r="A32">
        <v>408</v>
      </c>
      <c r="B32" s="2" t="s">
        <v>31</v>
      </c>
      <c r="C32" s="6">
        <f>SUM(Condoms:Synergies!C31)</f>
        <v>79012419.372157559</v>
      </c>
      <c r="D32" s="6">
        <f>SUM(Condoms:Synergies!D31)</f>
        <v>81819368.904647216</v>
      </c>
      <c r="E32" s="6">
        <f>SUM(Condoms:Synergies!E31)</f>
        <v>76604806.571683913</v>
      </c>
      <c r="F32" s="6">
        <f>SUM(Condoms:Synergies!F31)</f>
        <v>71176213.779599592</v>
      </c>
      <c r="G32" s="6">
        <f>SUM(Condoms:Synergies!G31)</f>
        <v>66119268.283449903</v>
      </c>
      <c r="H32" s="6">
        <f>SUM(Condoms:Synergies!H31)</f>
        <v>65539783.084383473</v>
      </c>
      <c r="I32" s="6">
        <f>SUM(Condoms:Synergies!I31)</f>
        <v>64692110.795408092</v>
      </c>
      <c r="J32" s="6">
        <f>SUM(Condoms:Synergies!J31)</f>
        <v>63767377.912929378</v>
      </c>
      <c r="K32" s="6">
        <f>SUM(Condoms:Synergies!K31)</f>
        <v>62770697.112560906</v>
      </c>
      <c r="L32" s="6">
        <f>SUM(Condoms:Synergies!L31)</f>
        <v>61706646.018705912</v>
      </c>
      <c r="M32" s="6">
        <f>SUM(Condoms:Synergies!M31)</f>
        <v>60798547.293278649</v>
      </c>
      <c r="N32" s="6">
        <f>SUM(Condoms:Synergies!N31)</f>
        <v>59813704.515224233</v>
      </c>
      <c r="O32" s="6">
        <f>SUM(Condoms:Synergies!O31)</f>
        <v>58753535.330580808</v>
      </c>
      <c r="P32" s="6">
        <f>SUM(Condoms:Synergies!P31)</f>
        <v>57620811.794198938</v>
      </c>
      <c r="Q32" s="6">
        <f>SUM(Condoms:Synergies!Q31)</f>
        <v>56416419.824725822</v>
      </c>
    </row>
    <row r="33" spans="1:17" x14ac:dyDescent="0.25">
      <c r="A33">
        <v>180</v>
      </c>
      <c r="B33" s="1" t="s">
        <v>32</v>
      </c>
      <c r="C33" s="6">
        <f>SUM(Condoms:Synergies!C32)</f>
        <v>28876301.421543837</v>
      </c>
      <c r="D33" s="6">
        <f>SUM(Condoms:Synergies!D32)</f>
        <v>32080661.638063651</v>
      </c>
      <c r="E33" s="6">
        <f>SUM(Condoms:Synergies!E32)</f>
        <v>35389961.401267029</v>
      </c>
      <c r="F33" s="6">
        <f>SUM(Condoms:Synergies!F32)</f>
        <v>38802142.311775252</v>
      </c>
      <c r="G33" s="6">
        <f>SUM(Condoms:Synergies!G32)</f>
        <v>40891349.136210985</v>
      </c>
      <c r="H33" s="6">
        <f>SUM(Condoms:Synergies!H32)</f>
        <v>41453550.584073223</v>
      </c>
      <c r="I33" s="6">
        <f>SUM(Condoms:Synergies!I32)</f>
        <v>41750790.865492344</v>
      </c>
      <c r="J33" s="6">
        <f>SUM(Condoms:Synergies!J32)</f>
        <v>41919471.180509686</v>
      </c>
      <c r="K33" s="6">
        <f>SUM(Condoms:Synergies!K32)</f>
        <v>41960631.459657945</v>
      </c>
      <c r="L33" s="6">
        <f>SUM(Condoms:Synergies!L32)</f>
        <v>41875564.004569374</v>
      </c>
      <c r="M33" s="6">
        <f>SUM(Condoms:Synergies!M32)</f>
        <v>41524009.35585168</v>
      </c>
      <c r="N33" s="6">
        <f>SUM(Condoms:Synergies!N32)</f>
        <v>41027846.328187346</v>
      </c>
      <c r="O33" s="6">
        <f>SUM(Condoms:Synergies!O32)</f>
        <v>40386516.682038352</v>
      </c>
      <c r="P33" s="6">
        <f>SUM(Condoms:Synergies!P32)</f>
        <v>39599467.703293629</v>
      </c>
      <c r="Q33" s="6">
        <f>SUM(Condoms:Synergies!Q32)</f>
        <v>38666152.311051227</v>
      </c>
    </row>
    <row r="34" spans="1:17" x14ac:dyDescent="0.25">
      <c r="A34">
        <v>262</v>
      </c>
      <c r="B34" s="1" t="s">
        <v>33</v>
      </c>
      <c r="C34" s="6">
        <f>SUM(Condoms:Synergies!C33)</f>
        <v>373478551.06070775</v>
      </c>
      <c r="D34" s="6">
        <f>SUM(Condoms:Synergies!D33)</f>
        <v>458073090.31827456</v>
      </c>
      <c r="E34" s="6">
        <f>SUM(Condoms:Synergies!E33)</f>
        <v>529625147.83086717</v>
      </c>
      <c r="F34" s="6">
        <f>SUM(Condoms:Synergies!F33)</f>
        <v>598891702.40402114</v>
      </c>
      <c r="G34" s="6">
        <f>SUM(Condoms:Synergies!G33)</f>
        <v>708921406.70052135</v>
      </c>
      <c r="H34" s="6">
        <f>SUM(Condoms:Synergies!H33)</f>
        <v>722050062.70861936</v>
      </c>
      <c r="I34" s="6">
        <f>SUM(Condoms:Synergies!I33)</f>
        <v>752990407.81970048</v>
      </c>
      <c r="J34" s="6">
        <f>SUM(Condoms:Synergies!J33)</f>
        <v>782792392.85149276</v>
      </c>
      <c r="K34" s="6">
        <f>SUM(Condoms:Synergies!K33)</f>
        <v>811304931.88249314</v>
      </c>
      <c r="L34" s="6">
        <f>SUM(Condoms:Synergies!L33)</f>
        <v>838344109.22349024</v>
      </c>
      <c r="M34" s="6">
        <f>SUM(Condoms:Synergies!M33)</f>
        <v>859581404.75990736</v>
      </c>
      <c r="N34" s="6">
        <f>SUM(Condoms:Synergies!N33)</f>
        <v>878281837.58471012</v>
      </c>
      <c r="O34" s="6">
        <f>SUM(Condoms:Synergies!O33)</f>
        <v>894137767.75043988</v>
      </c>
      <c r="P34" s="6">
        <f>SUM(Condoms:Synergies!P33)</f>
        <v>906807716.7731477</v>
      </c>
      <c r="Q34" s="6">
        <f>SUM(Condoms:Synergies!Q33)</f>
        <v>915925678.31599402</v>
      </c>
    </row>
    <row r="35" spans="1:17" x14ac:dyDescent="0.25">
      <c r="A35">
        <v>214</v>
      </c>
      <c r="B35" s="1" t="s">
        <v>34</v>
      </c>
      <c r="C35" s="6">
        <f>SUM(Condoms:Synergies!C34)</f>
        <v>6146321.9148527253</v>
      </c>
      <c r="D35" s="6">
        <f>SUM(Condoms:Synergies!D34)</f>
        <v>7097972.3253280772</v>
      </c>
      <c r="E35" s="6">
        <f>SUM(Condoms:Synergies!E34)</f>
        <v>8580098.9486777391</v>
      </c>
      <c r="F35" s="6">
        <f>SUM(Condoms:Synergies!F34)</f>
        <v>10440904.063761769</v>
      </c>
      <c r="G35" s="6">
        <f>SUM(Condoms:Synergies!G34)</f>
        <v>12639622.97517309</v>
      </c>
      <c r="H35" s="6">
        <f>SUM(Condoms:Synergies!H34)</f>
        <v>11693101.726072596</v>
      </c>
      <c r="I35" s="6">
        <f>SUM(Condoms:Synergies!I34)</f>
        <v>11569589.950006869</v>
      </c>
      <c r="J35" s="6">
        <f>SUM(Condoms:Synergies!J34)</f>
        <v>11450044.197691806</v>
      </c>
      <c r="K35" s="6">
        <f>SUM(Condoms:Synergies!K34)</f>
        <v>11334533.516850451</v>
      </c>
      <c r="L35" s="6">
        <f>SUM(Condoms:Synergies!L34)</f>
        <v>11223215.915452676</v>
      </c>
      <c r="M35" s="6">
        <f>SUM(Condoms:Synergies!M34)</f>
        <v>11094900.266481284</v>
      </c>
      <c r="N35" s="6">
        <f>SUM(Condoms:Synergies!N34)</f>
        <v>10968982.592765843</v>
      </c>
      <c r="O35" s="6">
        <f>SUM(Condoms:Synergies!O34)</f>
        <v>10845239.424863748</v>
      </c>
      <c r="P35" s="6">
        <f>SUM(Condoms:Synergies!P34)</f>
        <v>10722871.732581839</v>
      </c>
      <c r="Q35" s="6">
        <f>SUM(Condoms:Synergies!Q34)</f>
        <v>10601395.102908894</v>
      </c>
    </row>
    <row r="36" spans="1:17" x14ac:dyDescent="0.25">
      <c r="A36">
        <v>218</v>
      </c>
      <c r="B36" s="1" t="s">
        <v>35</v>
      </c>
      <c r="C36" s="6">
        <f>SUM(Condoms:Synergies!C35)</f>
        <v>122341313.47043604</v>
      </c>
      <c r="D36" s="6">
        <f>SUM(Condoms:Synergies!D35)</f>
        <v>134530085.11260071</v>
      </c>
      <c r="E36" s="6">
        <f>SUM(Condoms:Synergies!E35)</f>
        <v>136060843.87300605</v>
      </c>
      <c r="F36" s="6">
        <f>SUM(Condoms:Synergies!F35)</f>
        <v>135678372.84823513</v>
      </c>
      <c r="G36" s="6">
        <f>SUM(Condoms:Synergies!G35)</f>
        <v>133342341.49549413</v>
      </c>
      <c r="H36" s="6">
        <f>SUM(Condoms:Synergies!H35)</f>
        <v>128060221.90577775</v>
      </c>
      <c r="I36" s="6">
        <f>SUM(Condoms:Synergies!I35)</f>
        <v>126827934.21636695</v>
      </c>
      <c r="J36" s="6">
        <f>SUM(Condoms:Synergies!J35)</f>
        <v>125568520.53150168</v>
      </c>
      <c r="K36" s="6">
        <f>SUM(Condoms:Synergies!K35)</f>
        <v>124289372.28812708</v>
      </c>
      <c r="L36" s="6">
        <f>SUM(Condoms:Synergies!L35)</f>
        <v>123000353.2348713</v>
      </c>
      <c r="M36" s="6">
        <f>SUM(Condoms:Synergies!M35)</f>
        <v>121493034.12358572</v>
      </c>
      <c r="N36" s="6">
        <f>SUM(Condoms:Synergies!N35)</f>
        <v>119969577.68985511</v>
      </c>
      <c r="O36" s="6">
        <f>SUM(Condoms:Synergies!O35)</f>
        <v>118421186.45745872</v>
      </c>
      <c r="P36" s="6">
        <f>SUM(Condoms:Synergies!P35)</f>
        <v>116852469.32588604</v>
      </c>
      <c r="Q36" s="6">
        <f>SUM(Condoms:Synergies!Q35)</f>
        <v>115258639.94903138</v>
      </c>
    </row>
    <row r="37" spans="1:17" x14ac:dyDescent="0.25">
      <c r="A37">
        <v>818</v>
      </c>
      <c r="B37" s="1" t="s">
        <v>36</v>
      </c>
      <c r="C37" s="6">
        <f>SUM(Condoms:Synergies!C36)</f>
        <v>60145526.819086999</v>
      </c>
      <c r="D37" s="6">
        <f>SUM(Condoms:Synergies!D36)</f>
        <v>70746306.228159472</v>
      </c>
      <c r="E37" s="6">
        <f>SUM(Condoms:Synergies!E36)</f>
        <v>79475369.864475802</v>
      </c>
      <c r="F37" s="6">
        <f>SUM(Condoms:Synergies!F36)</f>
        <v>88310385.041559592</v>
      </c>
      <c r="G37" s="6">
        <f>SUM(Condoms:Synergies!G36)</f>
        <v>97871621.049844101</v>
      </c>
      <c r="H37" s="6">
        <f>SUM(Condoms:Synergies!H36)</f>
        <v>96391976.523181632</v>
      </c>
      <c r="I37" s="6">
        <f>SUM(Condoms:Synergies!I36)</f>
        <v>97482118.40000838</v>
      </c>
      <c r="J37" s="6">
        <f>SUM(Condoms:Synergies!J36)</f>
        <v>98404660.060388952</v>
      </c>
      <c r="K37" s="6">
        <f>SUM(Condoms:Synergies!K36)</f>
        <v>99159503.133059978</v>
      </c>
      <c r="L37" s="6">
        <f>SUM(Condoms:Synergies!L36)</f>
        <v>99745481.982644916</v>
      </c>
      <c r="M37" s="6">
        <f>SUM(Condoms:Synergies!M36)</f>
        <v>99980172.937860355</v>
      </c>
      <c r="N37" s="6">
        <f>SUM(Condoms:Synergies!N36)</f>
        <v>100022069.83055432</v>
      </c>
      <c r="O37" s="6">
        <f>SUM(Condoms:Synergies!O36)</f>
        <v>99865557.241429627</v>
      </c>
      <c r="P37" s="6">
        <f>SUM(Condoms:Synergies!P36)</f>
        <v>99504389.412214279</v>
      </c>
      <c r="Q37" s="6">
        <f>SUM(Condoms:Synergies!Q36)</f>
        <v>98931660.632692456</v>
      </c>
    </row>
    <row r="38" spans="1:17" x14ac:dyDescent="0.25">
      <c r="A38">
        <v>222</v>
      </c>
      <c r="B38" s="1" t="s">
        <v>37</v>
      </c>
      <c r="C38" s="6">
        <f>SUM(Condoms:Synergies!C37)</f>
        <v>46550701.645564109</v>
      </c>
      <c r="D38" s="6">
        <f>SUM(Condoms:Synergies!D37)</f>
        <v>53615299.135128863</v>
      </c>
      <c r="E38" s="6">
        <f>SUM(Condoms:Synergies!E37)</f>
        <v>61129272.270316675</v>
      </c>
      <c r="F38" s="6">
        <f>SUM(Condoms:Synergies!F37)</f>
        <v>69446998.315152481</v>
      </c>
      <c r="G38" s="6">
        <f>SUM(Condoms:Synergies!G37)</f>
        <v>76920047.818137288</v>
      </c>
      <c r="H38" s="6">
        <f>SUM(Condoms:Synergies!H37)</f>
        <v>77755484.260119975</v>
      </c>
      <c r="I38" s="6">
        <f>SUM(Condoms:Synergies!I37)</f>
        <v>79712030.728190497</v>
      </c>
      <c r="J38" s="6">
        <f>SUM(Condoms:Synergies!J37)</f>
        <v>81667416.605848446</v>
      </c>
      <c r="K38" s="6">
        <f>SUM(Condoms:Synergies!K37)</f>
        <v>83636418.837244213</v>
      </c>
      <c r="L38" s="6">
        <f>SUM(Condoms:Synergies!L37)</f>
        <v>85625395.835542604</v>
      </c>
      <c r="M38" s="6">
        <f>SUM(Condoms:Synergies!M37)</f>
        <v>86966324.90707624</v>
      </c>
      <c r="N38" s="6">
        <f>SUM(Condoms:Synergies!N37)</f>
        <v>88182704.675436586</v>
      </c>
      <c r="O38" s="6">
        <f>SUM(Condoms:Synergies!O37)</f>
        <v>89274793.565865159</v>
      </c>
      <c r="P38" s="6">
        <f>SUM(Condoms:Synergies!P37)</f>
        <v>90232502.880271524</v>
      </c>
      <c r="Q38" s="6">
        <f>SUM(Condoms:Synergies!Q37)</f>
        <v>91053299.848851204</v>
      </c>
    </row>
    <row r="39" spans="1:17" x14ac:dyDescent="0.25">
      <c r="A39">
        <v>232</v>
      </c>
      <c r="B39" s="1" t="s">
        <v>38</v>
      </c>
      <c r="C39" s="6">
        <f>SUM(Condoms:Synergies!C38)</f>
        <v>33936780.936646156</v>
      </c>
      <c r="D39" s="6">
        <f>SUM(Condoms:Synergies!D38)</f>
        <v>36424840.783507355</v>
      </c>
      <c r="E39" s="6">
        <f>SUM(Condoms:Synergies!E38)</f>
        <v>38018946.211943895</v>
      </c>
      <c r="F39" s="6">
        <f>SUM(Condoms:Synergies!F38)</f>
        <v>39484146.433799535</v>
      </c>
      <c r="G39" s="6">
        <f>SUM(Condoms:Synergies!G38)</f>
        <v>40731041.061305799</v>
      </c>
      <c r="H39" s="6">
        <f>SUM(Condoms:Synergies!H38)</f>
        <v>40124804.424521416</v>
      </c>
      <c r="I39" s="6">
        <f>SUM(Condoms:Synergies!I38)</f>
        <v>39903679.825335048</v>
      </c>
      <c r="J39" s="6">
        <f>SUM(Condoms:Synergies!J38)</f>
        <v>39662262.720072061</v>
      </c>
      <c r="K39" s="6">
        <f>SUM(Condoms:Synergies!K38)</f>
        <v>39398132.94479008</v>
      </c>
      <c r="L39" s="6">
        <f>SUM(Condoms:Synergies!L38)</f>
        <v>39110998.071730867</v>
      </c>
      <c r="M39" s="6">
        <f>SUM(Condoms:Synergies!M38)</f>
        <v>38730494.836965017</v>
      </c>
      <c r="N39" s="6">
        <f>SUM(Condoms:Synergies!N38)</f>
        <v>38322868.74331221</v>
      </c>
      <c r="O39" s="6">
        <f>SUM(Condoms:Synergies!O38)</f>
        <v>37884052.881402083</v>
      </c>
      <c r="P39" s="6">
        <f>SUM(Condoms:Synergies!P38)</f>
        <v>37413446.945293374</v>
      </c>
      <c r="Q39" s="6">
        <f>SUM(Condoms:Synergies!Q38)</f>
        <v>36917794.024466731</v>
      </c>
    </row>
    <row r="40" spans="1:17" x14ac:dyDescent="0.25">
      <c r="A40">
        <v>231</v>
      </c>
      <c r="B40" s="1" t="s">
        <v>39</v>
      </c>
      <c r="C40" s="6">
        <f>SUM(Condoms:Synergies!C39)</f>
        <v>16908676.992798444</v>
      </c>
      <c r="D40" s="6">
        <f>SUM(Condoms:Synergies!D39)</f>
        <v>18323543.706197493</v>
      </c>
      <c r="E40" s="6">
        <f>SUM(Condoms:Synergies!E39)</f>
        <v>19573253.139251344</v>
      </c>
      <c r="F40" s="6">
        <f>SUM(Condoms:Synergies!F39)</f>
        <v>20873704.794964585</v>
      </c>
      <c r="G40" s="6">
        <f>SUM(Condoms:Synergies!G39)</f>
        <v>22170916.351227388</v>
      </c>
      <c r="H40" s="6">
        <f>SUM(Condoms:Synergies!H39)</f>
        <v>22576666.487644017</v>
      </c>
      <c r="I40" s="6">
        <f>SUM(Condoms:Synergies!I39)</f>
        <v>23228961.712896142</v>
      </c>
      <c r="J40" s="6">
        <f>SUM(Condoms:Synergies!J39)</f>
        <v>23904098.12892881</v>
      </c>
      <c r="K40" s="6">
        <f>SUM(Condoms:Synergies!K39)</f>
        <v>24611840.198555835</v>
      </c>
      <c r="L40" s="6">
        <f>SUM(Condoms:Synergies!L39)</f>
        <v>25358927.203310005</v>
      </c>
      <c r="M40" s="6">
        <f>SUM(Condoms:Synergies!M39)</f>
        <v>25773426.448387992</v>
      </c>
      <c r="N40" s="6">
        <f>SUM(Condoms:Synergies!N39)</f>
        <v>26179856.75096919</v>
      </c>
      <c r="O40" s="6">
        <f>SUM(Condoms:Synergies!O39)</f>
        <v>26576495.756526515</v>
      </c>
      <c r="P40" s="6">
        <f>SUM(Condoms:Synergies!P39)</f>
        <v>26961591.181104243</v>
      </c>
      <c r="Q40" s="6">
        <f>SUM(Condoms:Synergies!Q39)</f>
        <v>27333165.899780285</v>
      </c>
    </row>
    <row r="41" spans="1:17" x14ac:dyDescent="0.25">
      <c r="A41">
        <v>242</v>
      </c>
      <c r="B41" s="1" t="s">
        <v>40</v>
      </c>
      <c r="C41" s="6">
        <f>SUM(Condoms:Synergies!C40)</f>
        <v>378534690.91372502</v>
      </c>
      <c r="D41" s="6">
        <f>SUM(Condoms:Synergies!D40)</f>
        <v>403398244.65836865</v>
      </c>
      <c r="E41" s="6">
        <f>SUM(Condoms:Synergies!E40)</f>
        <v>438778192.39210165</v>
      </c>
      <c r="F41" s="6">
        <f>SUM(Condoms:Synergies!F40)</f>
        <v>478713009.82027674</v>
      </c>
      <c r="G41" s="6">
        <f>SUM(Condoms:Synergies!G40)</f>
        <v>532805869.39425248</v>
      </c>
      <c r="H41" s="6">
        <f>SUM(Condoms:Synergies!H40)</f>
        <v>488110463.18726748</v>
      </c>
      <c r="I41" s="6">
        <f>SUM(Condoms:Synergies!I40)</f>
        <v>474084615.21363193</v>
      </c>
      <c r="J41" s="6">
        <f>SUM(Condoms:Synergies!J40)</f>
        <v>465284800.35042536</v>
      </c>
      <c r="K41" s="6">
        <f>SUM(Condoms:Synergies!K40)</f>
        <v>460582293.0497039</v>
      </c>
      <c r="L41" s="6">
        <f>SUM(Condoms:Synergies!L40)</f>
        <v>459128590.02779365</v>
      </c>
      <c r="M41" s="6">
        <f>SUM(Condoms:Synergies!M40)</f>
        <v>455359657.3872782</v>
      </c>
      <c r="N41" s="6">
        <f>SUM(Condoms:Synergies!N40)</f>
        <v>452972872.34172249</v>
      </c>
      <c r="O41" s="6">
        <f>SUM(Condoms:Synergies!O40)</f>
        <v>451526153.00590581</v>
      </c>
      <c r="P41" s="6">
        <f>SUM(Condoms:Synergies!P40)</f>
        <v>450674056.33710438</v>
      </c>
      <c r="Q41" s="6">
        <f>SUM(Condoms:Synergies!Q40)</f>
        <v>450144388.9893744</v>
      </c>
    </row>
    <row r="42" spans="1:17" x14ac:dyDescent="0.25">
      <c r="A42">
        <v>266</v>
      </c>
      <c r="B42" s="1" t="s">
        <v>41</v>
      </c>
      <c r="C42" s="6">
        <f>SUM(Condoms:Synergies!C41)</f>
        <v>1096473.7955407591</v>
      </c>
      <c r="D42" s="6">
        <f>SUM(Condoms:Synergies!D41)</f>
        <v>1241125.8801595494</v>
      </c>
      <c r="E42" s="6">
        <f>SUM(Condoms:Synergies!E41)</f>
        <v>1386427.6253407802</v>
      </c>
      <c r="F42" s="6">
        <f>SUM(Condoms:Synergies!F41)</f>
        <v>1540425.1801767971</v>
      </c>
      <c r="G42" s="6">
        <f>SUM(Condoms:Synergies!G41)</f>
        <v>1656280.4397230756</v>
      </c>
      <c r="H42" s="6">
        <f>SUM(Condoms:Synergies!H41)</f>
        <v>1652558.8007518819</v>
      </c>
      <c r="I42" s="6">
        <f>SUM(Condoms:Synergies!I41)</f>
        <v>1667028.0216596986</v>
      </c>
      <c r="J42" s="6">
        <f>SUM(Condoms:Synergies!J41)</f>
        <v>1677373.1652444941</v>
      </c>
      <c r="K42" s="6">
        <f>SUM(Condoms:Synergies!K41)</f>
        <v>1683921.9844294195</v>
      </c>
      <c r="L42" s="6">
        <f>SUM(Condoms:Synergies!L41)</f>
        <v>1686817.855143006</v>
      </c>
      <c r="M42" s="6">
        <f>SUM(Condoms:Synergies!M41)</f>
        <v>1679924.641202535</v>
      </c>
      <c r="N42" s="6">
        <f>SUM(Condoms:Synergies!N41)</f>
        <v>1668861.391413779</v>
      </c>
      <c r="O42" s="6">
        <f>SUM(Condoms:Synergies!O41)</f>
        <v>1653658.1838152688</v>
      </c>
      <c r="P42" s="6">
        <f>SUM(Condoms:Synergies!P41)</f>
        <v>1634358.2832389704</v>
      </c>
      <c r="Q42" s="6">
        <f>SUM(Condoms:Synergies!Q41)</f>
        <v>1611014.0290364462</v>
      </c>
    </row>
    <row r="43" spans="1:17" x14ac:dyDescent="0.25">
      <c r="A43">
        <v>270</v>
      </c>
      <c r="B43" s="1" t="s">
        <v>42</v>
      </c>
      <c r="C43" s="6">
        <f>SUM(Condoms:Synergies!C42)</f>
        <v>65646595.122241646</v>
      </c>
      <c r="D43" s="6">
        <f>SUM(Condoms:Synergies!D42)</f>
        <v>67077683.48151312</v>
      </c>
      <c r="E43" s="6">
        <f>SUM(Condoms:Synergies!E42)</f>
        <v>55711419.95819772</v>
      </c>
      <c r="F43" s="6">
        <f>SUM(Condoms:Synergies!F42)</f>
        <v>42439301.430972323</v>
      </c>
      <c r="G43" s="6">
        <f>SUM(Condoms:Synergies!G42)</f>
        <v>27158345.195788078</v>
      </c>
      <c r="H43" s="6">
        <f>SUM(Condoms:Synergies!H42)</f>
        <v>25892316.759526037</v>
      </c>
      <c r="I43" s="6">
        <f>SUM(Condoms:Synergies!I42)</f>
        <v>25269310.93733082</v>
      </c>
      <c r="J43" s="6">
        <f>SUM(Condoms:Synergies!J42)</f>
        <v>24746320.629732274</v>
      </c>
      <c r="K43" s="6">
        <f>SUM(Condoms:Synergies!K42)</f>
        <v>24312095.218567453</v>
      </c>
      <c r="L43" s="6">
        <f>SUM(Condoms:Synergies!L42)</f>
        <v>23954014.163728349</v>
      </c>
      <c r="M43" s="6">
        <f>SUM(Condoms:Synergies!M42)</f>
        <v>23611110.912290789</v>
      </c>
      <c r="N43" s="6">
        <f>SUM(Condoms:Synergies!N42)</f>
        <v>23318173.422560316</v>
      </c>
      <c r="O43" s="6">
        <f>SUM(Condoms:Synergies!O42)</f>
        <v>23067721.792899676</v>
      </c>
      <c r="P43" s="6">
        <f>SUM(Condoms:Synergies!P42)</f>
        <v>22852236.873722717</v>
      </c>
      <c r="Q43" s="6">
        <f>SUM(Condoms:Synergies!Q42)</f>
        <v>22665828.998643424</v>
      </c>
    </row>
    <row r="44" spans="1:17" x14ac:dyDescent="0.25">
      <c r="A44">
        <v>268</v>
      </c>
      <c r="B44" s="1" t="s">
        <v>43</v>
      </c>
      <c r="C44" s="6">
        <f>SUM(Condoms:Synergies!C43)</f>
        <v>10208911.702682029</v>
      </c>
      <c r="D44" s="6">
        <f>SUM(Condoms:Synergies!D43)</f>
        <v>11744365.278345454</v>
      </c>
      <c r="E44" s="6">
        <f>SUM(Condoms:Synergies!E43)</f>
        <v>13266308.897367541</v>
      </c>
      <c r="F44" s="6">
        <f>SUM(Condoms:Synergies!F43)</f>
        <v>14904274.179547682</v>
      </c>
      <c r="G44" s="6">
        <f>SUM(Condoms:Synergies!G43)</f>
        <v>16888252.298595794</v>
      </c>
      <c r="H44" s="6">
        <f>SUM(Condoms:Synergies!H43)</f>
        <v>15622758.66617462</v>
      </c>
      <c r="I44" s="6">
        <f>SUM(Condoms:Synergies!I43)</f>
        <v>15329424.042014824</v>
      </c>
      <c r="J44" s="6">
        <f>SUM(Condoms:Synergies!J43)</f>
        <v>15114660.180622041</v>
      </c>
      <c r="K44" s="6">
        <f>SUM(Condoms:Synergies!K43)</f>
        <v>14972736.195394078</v>
      </c>
      <c r="L44" s="6">
        <f>SUM(Condoms:Synergies!L43)</f>
        <v>14897237.607904973</v>
      </c>
      <c r="M44" s="6">
        <f>SUM(Condoms:Synergies!M43)</f>
        <v>14792202.757218322</v>
      </c>
      <c r="N44" s="6">
        <f>SUM(Condoms:Synergies!N43)</f>
        <v>14726963.041461881</v>
      </c>
      <c r="O44" s="6">
        <f>SUM(Condoms:Synergies!O43)</f>
        <v>14695833.632360339</v>
      </c>
      <c r="P44" s="6">
        <f>SUM(Condoms:Synergies!P43)</f>
        <v>14692547.058753699</v>
      </c>
      <c r="Q44" s="6">
        <f>SUM(Condoms:Synergies!Q43)</f>
        <v>14711481.055612436</v>
      </c>
    </row>
    <row r="45" spans="1:17" x14ac:dyDescent="0.25">
      <c r="A45">
        <v>288</v>
      </c>
      <c r="B45" s="1" t="s">
        <v>44</v>
      </c>
      <c r="C45" s="6">
        <f>SUM(Condoms:Synergies!C44)</f>
        <v>22399178.081934128</v>
      </c>
      <c r="D45" s="6">
        <f>SUM(Condoms:Synergies!D44)</f>
        <v>25150557.326752879</v>
      </c>
      <c r="E45" s="6">
        <f>SUM(Condoms:Synergies!E44)</f>
        <v>27280698.28434905</v>
      </c>
      <c r="F45" s="6">
        <f>SUM(Condoms:Synergies!F44)</f>
        <v>29312327.872179031</v>
      </c>
      <c r="G45" s="6">
        <f>SUM(Condoms:Synergies!G44)</f>
        <v>30235050.643591013</v>
      </c>
      <c r="H45" s="6">
        <f>SUM(Condoms:Synergies!H44)</f>
        <v>29780936.807685915</v>
      </c>
      <c r="I45" s="6">
        <f>SUM(Condoms:Synergies!I44)</f>
        <v>29483141.488965999</v>
      </c>
      <c r="J45" s="6">
        <f>SUM(Condoms:Synergies!J44)</f>
        <v>29110424.774051264</v>
      </c>
      <c r="K45" s="6">
        <f>SUM(Condoms:Synergies!K44)</f>
        <v>28667178.600071806</v>
      </c>
      <c r="L45" s="6">
        <f>SUM(Condoms:Synergies!L44)</f>
        <v>28155477.49339113</v>
      </c>
      <c r="M45" s="6">
        <f>SUM(Condoms:Synergies!M44)</f>
        <v>27561594.736611824</v>
      </c>
      <c r="N45" s="6">
        <f>SUM(Condoms:Synergies!N44)</f>
        <v>26891851.961735588</v>
      </c>
      <c r="O45" s="6">
        <f>SUM(Condoms:Synergies!O44)</f>
        <v>26146440.232970055</v>
      </c>
      <c r="P45" s="6">
        <f>SUM(Condoms:Synergies!P44)</f>
        <v>25325602.456397984</v>
      </c>
      <c r="Q45" s="6">
        <f>SUM(Condoms:Synergies!Q44)</f>
        <v>24429580.97171738</v>
      </c>
    </row>
    <row r="46" spans="1:17" x14ac:dyDescent="0.25">
      <c r="A46">
        <v>320</v>
      </c>
      <c r="B46" s="1" t="s">
        <v>45</v>
      </c>
      <c r="C46" s="6">
        <f>SUM(Condoms:Synergies!C45)</f>
        <v>95267920.998961508</v>
      </c>
      <c r="D46" s="6">
        <f>SUM(Condoms:Synergies!D45)</f>
        <v>107260675.11611581</v>
      </c>
      <c r="E46" s="6">
        <f>SUM(Condoms:Synergies!E45)</f>
        <v>126690833.97605594</v>
      </c>
      <c r="F46" s="6">
        <f>SUM(Condoms:Synergies!F45)</f>
        <v>148136053.60464892</v>
      </c>
      <c r="G46" s="6">
        <f>SUM(Condoms:Synergies!G45)</f>
        <v>152715736.01707578</v>
      </c>
      <c r="H46" s="6">
        <f>SUM(Condoms:Synergies!H45)</f>
        <v>162655899.22259423</v>
      </c>
      <c r="I46" s="6">
        <f>SUM(Condoms:Synergies!I45)</f>
        <v>158520507.5788427</v>
      </c>
      <c r="J46" s="6">
        <f>SUM(Condoms:Synergies!J45)</f>
        <v>155239133.37488717</v>
      </c>
      <c r="K46" s="6">
        <f>SUM(Condoms:Synergies!K45)</f>
        <v>152696725.54037505</v>
      </c>
      <c r="L46" s="6">
        <f>SUM(Condoms:Synergies!L45)</f>
        <v>150803556.11050767</v>
      </c>
      <c r="M46" s="6">
        <f>SUM(Condoms:Synergies!M45)</f>
        <v>148618856.76462707</v>
      </c>
      <c r="N46" s="6">
        <f>SUM(Condoms:Synergies!N45)</f>
        <v>146800744.43909007</v>
      </c>
      <c r="O46" s="6">
        <f>SUM(Condoms:Synergies!O45)</f>
        <v>145273973.93490386</v>
      </c>
      <c r="P46" s="6">
        <f>SUM(Condoms:Synergies!P45)</f>
        <v>143990918.07372385</v>
      </c>
      <c r="Q46" s="6">
        <f>SUM(Condoms:Synergies!Q45)</f>
        <v>142902566.94302768</v>
      </c>
    </row>
    <row r="47" spans="1:17" x14ac:dyDescent="0.25">
      <c r="A47">
        <v>324</v>
      </c>
      <c r="B47" s="1" t="s">
        <v>46</v>
      </c>
      <c r="C47" s="6">
        <f>SUM(Condoms:Synergies!C46)</f>
        <v>61567645.665611349</v>
      </c>
      <c r="D47" s="6">
        <f>SUM(Condoms:Synergies!D46)</f>
        <v>72015740.523431778</v>
      </c>
      <c r="E47" s="6">
        <f>SUM(Condoms:Synergies!E46)</f>
        <v>81532856.946623206</v>
      </c>
      <c r="F47" s="6">
        <f>SUM(Condoms:Synergies!F46)</f>
        <v>91606670.4323024</v>
      </c>
      <c r="G47" s="6">
        <f>SUM(Condoms:Synergies!G46)</f>
        <v>102485981.59968741</v>
      </c>
      <c r="H47" s="6">
        <f>SUM(Condoms:Synergies!H46)</f>
        <v>99660740.265419453</v>
      </c>
      <c r="I47" s="6">
        <f>SUM(Condoms:Synergies!I46)</f>
        <v>100155100.60822037</v>
      </c>
      <c r="J47" s="6">
        <f>SUM(Condoms:Synergies!J46)</f>
        <v>100560426.7489475</v>
      </c>
      <c r="K47" s="6">
        <f>SUM(Condoms:Synergies!K46)</f>
        <v>100883629.88960423</v>
      </c>
      <c r="L47" s="6">
        <f>SUM(Condoms:Synergies!L46)</f>
        <v>101113085.34315769</v>
      </c>
      <c r="M47" s="6">
        <f>SUM(Condoms:Synergies!M46)</f>
        <v>100963068.43018585</v>
      </c>
      <c r="N47" s="6">
        <f>SUM(Condoms:Synergies!N46)</f>
        <v>100679554.47302362</v>
      </c>
      <c r="O47" s="6">
        <f>SUM(Condoms:Synergies!O46)</f>
        <v>100257440.1004854</v>
      </c>
      <c r="P47" s="6">
        <f>SUM(Condoms:Synergies!P46)</f>
        <v>99677649.770951375</v>
      </c>
      <c r="Q47" s="6">
        <f>SUM(Condoms:Synergies!Q46)</f>
        <v>98931046.692447498</v>
      </c>
    </row>
    <row r="48" spans="1:17" x14ac:dyDescent="0.25">
      <c r="A48">
        <v>624</v>
      </c>
      <c r="B48" s="1" t="s">
        <v>47</v>
      </c>
      <c r="C48" s="6">
        <f>SUM(Condoms:Synergies!C47)</f>
        <v>64739068.004288651</v>
      </c>
      <c r="D48" s="6">
        <f>SUM(Condoms:Synergies!D47)</f>
        <v>73599168.869682238</v>
      </c>
      <c r="E48" s="6">
        <f>SUM(Condoms:Synergies!E47)</f>
        <v>82610678.646582007</v>
      </c>
      <c r="F48" s="6">
        <f>SUM(Condoms:Synergies!F47)</f>
        <v>91817066.480134055</v>
      </c>
      <c r="G48" s="6">
        <f>SUM(Condoms:Synergies!G47)</f>
        <v>102474793.53080113</v>
      </c>
      <c r="H48" s="6">
        <f>SUM(Condoms:Synergies!H47)</f>
        <v>96251282.21087715</v>
      </c>
      <c r="I48" s="6">
        <f>SUM(Condoms:Synergies!I47)</f>
        <v>94456131.498856097</v>
      </c>
      <c r="J48" s="6">
        <f>SUM(Condoms:Synergies!J47)</f>
        <v>93161706.199683368</v>
      </c>
      <c r="K48" s="6">
        <f>SUM(Condoms:Synergies!K47)</f>
        <v>92319113.587255716</v>
      </c>
      <c r="L48" s="6">
        <f>SUM(Condoms:Synergies!L47)</f>
        <v>91878858.373279393</v>
      </c>
      <c r="M48" s="6">
        <f>SUM(Condoms:Synergies!M47)</f>
        <v>91199522.475946456</v>
      </c>
      <c r="N48" s="6">
        <f>SUM(Condoms:Synergies!N47)</f>
        <v>90753869.840270683</v>
      </c>
      <c r="O48" s="6">
        <f>SUM(Condoms:Synergies!O47)</f>
        <v>90508003.803826481</v>
      </c>
      <c r="P48" s="6">
        <f>SUM(Condoms:Synergies!P47)</f>
        <v>90429250.24251245</v>
      </c>
      <c r="Q48" s="6">
        <f>SUM(Condoms:Synergies!Q47)</f>
        <v>90490707.215066522</v>
      </c>
    </row>
    <row r="49" spans="1:17" x14ac:dyDescent="0.25">
      <c r="A49">
        <v>328</v>
      </c>
      <c r="B49" s="1" t="s">
        <v>48</v>
      </c>
      <c r="C49" s="6">
        <f>SUM(Condoms:Synergies!C48)</f>
        <v>12837718.150076168</v>
      </c>
      <c r="D49" s="6">
        <f>SUM(Condoms:Synergies!D48)</f>
        <v>15147152.742618108</v>
      </c>
      <c r="E49" s="6">
        <f>SUM(Condoms:Synergies!E48)</f>
        <v>17583048.150102135</v>
      </c>
      <c r="F49" s="6">
        <f>SUM(Condoms:Synergies!F48)</f>
        <v>20294798.945977446</v>
      </c>
      <c r="G49" s="6">
        <f>SUM(Condoms:Synergies!G48)</f>
        <v>23620472.522932708</v>
      </c>
      <c r="H49" s="6">
        <f>SUM(Condoms:Synergies!H48)</f>
        <v>21699542.121838942</v>
      </c>
      <c r="I49" s="6">
        <f>SUM(Condoms:Synergies!I48)</f>
        <v>21259992.65688986</v>
      </c>
      <c r="J49" s="6">
        <f>SUM(Condoms:Synergies!J48)</f>
        <v>20886212.916000564</v>
      </c>
      <c r="K49" s="6">
        <f>SUM(Condoms:Synergies!K48)</f>
        <v>20574368.905210815</v>
      </c>
      <c r="L49" s="6">
        <f>SUM(Condoms:Synergies!L48)</f>
        <v>20317614.376517311</v>
      </c>
      <c r="M49" s="6">
        <f>SUM(Condoms:Synergies!M48)</f>
        <v>20028156.739691619</v>
      </c>
      <c r="N49" s="6">
        <f>SUM(Condoms:Synergies!N48)</f>
        <v>19770608.592111982</v>
      </c>
      <c r="O49" s="6">
        <f>SUM(Condoms:Synergies!O48)</f>
        <v>19540098.164857309</v>
      </c>
      <c r="P49" s="6">
        <f>SUM(Condoms:Synergies!P48)</f>
        <v>19331014.358051721</v>
      </c>
      <c r="Q49" s="6">
        <f>SUM(Condoms:Synergies!Q48)</f>
        <v>19138620.315662123</v>
      </c>
    </row>
    <row r="50" spans="1:17" x14ac:dyDescent="0.25">
      <c r="A50">
        <v>332</v>
      </c>
      <c r="B50" s="1" t="s">
        <v>49</v>
      </c>
      <c r="C50" s="6">
        <f>SUM(Condoms:Synergies!C49)</f>
        <v>14584380.324260313</v>
      </c>
      <c r="D50" s="6">
        <f>SUM(Condoms:Synergies!D49)</f>
        <v>16297344.337359399</v>
      </c>
      <c r="E50" s="6">
        <f>SUM(Condoms:Synergies!E49)</f>
        <v>17669914.169906635</v>
      </c>
      <c r="F50" s="6">
        <f>SUM(Condoms:Synergies!F49)</f>
        <v>19054816.262139704</v>
      </c>
      <c r="G50" s="6">
        <f>SUM(Condoms:Synergies!G49)</f>
        <v>20274684.211359732</v>
      </c>
      <c r="H50" s="6">
        <f>SUM(Condoms:Synergies!H49)</f>
        <v>19984505.404375289</v>
      </c>
      <c r="I50" s="6">
        <f>SUM(Condoms:Synergies!I49)</f>
        <v>19901281.357485931</v>
      </c>
      <c r="J50" s="6">
        <f>SUM(Condoms:Synergies!J49)</f>
        <v>19820863.877682257</v>
      </c>
      <c r="K50" s="6">
        <f>SUM(Condoms:Synergies!K49)</f>
        <v>19742363.201976523</v>
      </c>
      <c r="L50" s="6">
        <f>SUM(Condoms:Synergies!L49)</f>
        <v>19664917.344169758</v>
      </c>
      <c r="M50" s="6">
        <f>SUM(Condoms:Synergies!M49)</f>
        <v>19581147.774821706</v>
      </c>
      <c r="N50" s="6">
        <f>SUM(Condoms:Synergies!N49)</f>
        <v>19495153.112827808</v>
      </c>
      <c r="O50" s="6">
        <f>SUM(Condoms:Synergies!O49)</f>
        <v>19405385.288324554</v>
      </c>
      <c r="P50" s="6">
        <f>SUM(Condoms:Synergies!P49)</f>
        <v>19310007.803086147</v>
      </c>
      <c r="Q50" s="6">
        <f>SUM(Condoms:Synergies!Q49)</f>
        <v>19207226.455804151</v>
      </c>
    </row>
    <row r="51" spans="1:17" x14ac:dyDescent="0.25">
      <c r="A51">
        <v>340</v>
      </c>
      <c r="B51" s="1" t="s">
        <v>50</v>
      </c>
      <c r="C51" s="6">
        <f>SUM(Condoms:Synergies!C50)</f>
        <v>138450355.93865991</v>
      </c>
      <c r="D51" s="6">
        <f>SUM(Condoms:Synergies!D50)</f>
        <v>162118006.97943416</v>
      </c>
      <c r="E51" s="6">
        <f>SUM(Condoms:Synergies!E50)</f>
        <v>204110911.06331208</v>
      </c>
      <c r="F51" s="6">
        <f>SUM(Condoms:Synergies!F50)</f>
        <v>250825175.11365432</v>
      </c>
      <c r="G51" s="6">
        <f>SUM(Condoms:Synergies!G50)</f>
        <v>302293896.7054072</v>
      </c>
      <c r="H51" s="6">
        <f>SUM(Condoms:Synergies!H50)</f>
        <v>291665939.01911581</v>
      </c>
      <c r="I51" s="6">
        <f>SUM(Condoms:Synergies!I50)</f>
        <v>288188231.30239916</v>
      </c>
      <c r="J51" s="6">
        <f>SUM(Condoms:Synergies!J50)</f>
        <v>284774344.51798326</v>
      </c>
      <c r="K51" s="6">
        <f>SUM(Condoms:Synergies!K50)</f>
        <v>281415286.64751637</v>
      </c>
      <c r="L51" s="6">
        <f>SUM(Condoms:Synergies!L50)</f>
        <v>278119482.68303591</v>
      </c>
      <c r="M51" s="6">
        <f>SUM(Condoms:Synergies!M50)</f>
        <v>274399033.38808841</v>
      </c>
      <c r="N51" s="6">
        <f>SUM(Condoms:Synergies!N50)</f>
        <v>270708453.64904237</v>
      </c>
      <c r="O51" s="6">
        <f>SUM(Condoms:Synergies!O50)</f>
        <v>267009649.22786558</v>
      </c>
      <c r="P51" s="6">
        <f>SUM(Condoms:Synergies!P50)</f>
        <v>263304938.32769856</v>
      </c>
      <c r="Q51" s="6">
        <f>SUM(Condoms:Synergies!Q50)</f>
        <v>259574679.50135931</v>
      </c>
    </row>
    <row r="52" spans="1:17" x14ac:dyDescent="0.25">
      <c r="A52">
        <v>356</v>
      </c>
      <c r="B52" s="1" t="s">
        <v>51</v>
      </c>
      <c r="C52" s="6">
        <f>SUM(Condoms:Synergies!C51)</f>
        <v>32672370.457951497</v>
      </c>
      <c r="D52" s="6">
        <f>SUM(Condoms:Synergies!D51)</f>
        <v>37701083.657604828</v>
      </c>
      <c r="E52" s="6">
        <f>SUM(Condoms:Synergies!E51)</f>
        <v>43470580.116604626</v>
      </c>
      <c r="F52" s="6">
        <f>SUM(Condoms:Synergies!F51)</f>
        <v>49542036.696738243</v>
      </c>
      <c r="G52" s="6">
        <f>SUM(Condoms:Synergies!G51)</f>
        <v>56041721.685170643</v>
      </c>
      <c r="H52" s="6">
        <f>SUM(Condoms:Synergies!H51)</f>
        <v>55682930.010720246</v>
      </c>
      <c r="I52" s="6">
        <f>SUM(Condoms:Synergies!I51)</f>
        <v>55749270.698202603</v>
      </c>
      <c r="J52" s="6">
        <f>SUM(Condoms:Synergies!J51)</f>
        <v>55761472.399025358</v>
      </c>
      <c r="K52" s="6">
        <f>SUM(Condoms:Synergies!K51)</f>
        <v>55719570.028200082</v>
      </c>
      <c r="L52" s="6">
        <f>SUM(Condoms:Synergies!L51)</f>
        <v>55624011.840936616</v>
      </c>
      <c r="M52" s="6">
        <f>SUM(Condoms:Synergies!M51)</f>
        <v>55229126.852323823</v>
      </c>
      <c r="N52" s="6">
        <f>SUM(Condoms:Synergies!N51)</f>
        <v>54766858.967579931</v>
      </c>
      <c r="O52" s="6">
        <f>SUM(Condoms:Synergies!O51)</f>
        <v>54232208.018839009</v>
      </c>
      <c r="P52" s="6">
        <f>SUM(Condoms:Synergies!P51)</f>
        <v>53623939.224703148</v>
      </c>
      <c r="Q52" s="6">
        <f>SUM(Condoms:Synergies!Q51)</f>
        <v>52937888.866018295</v>
      </c>
    </row>
    <row r="53" spans="1:17" x14ac:dyDescent="0.25">
      <c r="A53">
        <v>360</v>
      </c>
      <c r="B53" s="1" t="s">
        <v>52</v>
      </c>
      <c r="C53" s="6">
        <f>SUM(Condoms:Synergies!C52)</f>
        <v>731269741.66076338</v>
      </c>
      <c r="D53" s="6">
        <f>SUM(Condoms:Synergies!D52)</f>
        <v>803079801.40011656</v>
      </c>
      <c r="E53" s="6">
        <f>SUM(Condoms:Synergies!E52)</f>
        <v>824727521.53848577</v>
      </c>
      <c r="F53" s="6">
        <f>SUM(Condoms:Synergies!F52)</f>
        <v>837327749.46919405</v>
      </c>
      <c r="G53" s="6">
        <f>SUM(Condoms:Synergies!G52)</f>
        <v>839536436.48453689</v>
      </c>
      <c r="H53" s="6">
        <f>SUM(Condoms:Synergies!H52)</f>
        <v>819589193.29417217</v>
      </c>
      <c r="I53" s="6">
        <f>SUM(Condoms:Synergies!I52)</f>
        <v>825880664.39661336</v>
      </c>
      <c r="J53" s="6">
        <f>SUM(Condoms:Synergies!J52)</f>
        <v>832025132.22408986</v>
      </c>
      <c r="K53" s="6">
        <f>SUM(Condoms:Synergies!K52)</f>
        <v>838318828.72708082</v>
      </c>
      <c r="L53" s="6">
        <f>SUM(Condoms:Synergies!L52)</f>
        <v>845022927.18178523</v>
      </c>
      <c r="M53" s="6">
        <f>SUM(Condoms:Synergies!M52)</f>
        <v>840341252.21159792</v>
      </c>
      <c r="N53" s="6">
        <f>SUM(Condoms:Synergies!N52)</f>
        <v>834917986.41328323</v>
      </c>
      <c r="O53" s="6">
        <f>SUM(Condoms:Synergies!O52)</f>
        <v>828804115.27340543</v>
      </c>
      <c r="P53" s="6">
        <f>SUM(Condoms:Synergies!P52)</f>
        <v>822000400.91257286</v>
      </c>
      <c r="Q53" s="6">
        <f>SUM(Condoms:Synergies!Q52)</f>
        <v>814491003.39457667</v>
      </c>
    </row>
    <row r="54" spans="1:17" x14ac:dyDescent="0.25">
      <c r="A54">
        <v>364</v>
      </c>
      <c r="B54" s="1" t="s">
        <v>53</v>
      </c>
      <c r="C54" s="6">
        <f>SUM(Condoms:Synergies!C53)</f>
        <v>596800387.72522891</v>
      </c>
      <c r="D54" s="6">
        <f>SUM(Condoms:Synergies!D53)</f>
        <v>728062677.12567914</v>
      </c>
      <c r="E54" s="6">
        <f>SUM(Condoms:Synergies!E53)</f>
        <v>848002436.03434169</v>
      </c>
      <c r="F54" s="6">
        <f>SUM(Condoms:Synergies!F53)</f>
        <v>961495048.14248395</v>
      </c>
      <c r="G54" s="6">
        <f>SUM(Condoms:Synergies!G53)</f>
        <v>970935969.27856255</v>
      </c>
      <c r="H54" s="6">
        <f>SUM(Condoms:Synergies!H53)</f>
        <v>991677915.37947094</v>
      </c>
      <c r="I54" s="6">
        <f>SUM(Condoms:Synergies!I53)</f>
        <v>1002134704.2890906</v>
      </c>
      <c r="J54" s="6">
        <f>SUM(Condoms:Synergies!J53)</f>
        <v>1011640164.5537053</v>
      </c>
      <c r="K54" s="6">
        <f>SUM(Condoms:Synergies!K53)</f>
        <v>1020298585.7653434</v>
      </c>
      <c r="L54" s="6">
        <f>SUM(Condoms:Synergies!L53)</f>
        <v>1028197685.7622945</v>
      </c>
      <c r="M54" s="6">
        <f>SUM(Condoms:Synergies!M53)</f>
        <v>1032671939.9521739</v>
      </c>
      <c r="N54" s="6">
        <f>SUM(Condoms:Synergies!N53)</f>
        <v>1036108152.5056827</v>
      </c>
      <c r="O54" s="6">
        <f>SUM(Condoms:Synergies!O53)</f>
        <v>1038498400.1568635</v>
      </c>
      <c r="P54" s="6">
        <f>SUM(Condoms:Synergies!P53)</f>
        <v>1039829669.653147</v>
      </c>
      <c r="Q54" s="6">
        <f>SUM(Condoms:Synergies!Q53)</f>
        <v>1040080609.5942124</v>
      </c>
    </row>
    <row r="55" spans="1:17" x14ac:dyDescent="0.25">
      <c r="A55">
        <v>368</v>
      </c>
      <c r="B55" s="1" t="s">
        <v>54</v>
      </c>
      <c r="C55" s="6">
        <f>SUM(Condoms:Synergies!C54)</f>
        <v>144240583.65351897</v>
      </c>
      <c r="D55" s="6">
        <f>SUM(Condoms:Synergies!D54)</f>
        <v>169977108.4448781</v>
      </c>
      <c r="E55" s="6">
        <f>SUM(Condoms:Synergies!E54)</f>
        <v>186482506.61120746</v>
      </c>
      <c r="F55" s="6">
        <f>SUM(Condoms:Synergies!F54)</f>
        <v>198518032.54800192</v>
      </c>
      <c r="G55" s="6">
        <f>SUM(Condoms:Synergies!G54)</f>
        <v>199644940.59098467</v>
      </c>
      <c r="H55" s="6">
        <f>SUM(Condoms:Synergies!H54)</f>
        <v>189747036.39440137</v>
      </c>
      <c r="I55" s="6">
        <f>SUM(Condoms:Synergies!I54)</f>
        <v>191604189.0627107</v>
      </c>
      <c r="J55" s="6">
        <f>SUM(Condoms:Synergies!J54)</f>
        <v>193073831.51978609</v>
      </c>
      <c r="K55" s="6">
        <f>SUM(Condoms:Synergies!K54)</f>
        <v>194186601.85236102</v>
      </c>
      <c r="L55" s="6">
        <f>SUM(Condoms:Synergies!L54)</f>
        <v>194963367.52593088</v>
      </c>
      <c r="M55" s="6">
        <f>SUM(Condoms:Synergies!M54)</f>
        <v>194471931.84273061</v>
      </c>
      <c r="N55" s="6">
        <f>SUM(Condoms:Synergies!N54)</f>
        <v>193517024.11429897</v>
      </c>
      <c r="O55" s="6">
        <f>SUM(Condoms:Synergies!O54)</f>
        <v>192083437.70095512</v>
      </c>
      <c r="P55" s="6">
        <f>SUM(Condoms:Synergies!P54)</f>
        <v>190150150.39250439</v>
      </c>
      <c r="Q55" s="6">
        <f>SUM(Condoms:Synergies!Q54)</f>
        <v>187697333.98694152</v>
      </c>
    </row>
    <row r="56" spans="1:17" x14ac:dyDescent="0.25">
      <c r="A56">
        <v>388</v>
      </c>
      <c r="B56" s="1" t="s">
        <v>55</v>
      </c>
      <c r="C56" s="6">
        <f>SUM(Condoms:Synergies!C55)</f>
        <v>50105257.421881586</v>
      </c>
      <c r="D56" s="6">
        <f>SUM(Condoms:Synergies!D55)</f>
        <v>57818176.019791573</v>
      </c>
      <c r="E56" s="6">
        <f>SUM(Condoms:Synergies!E55)</f>
        <v>66083824.157225415</v>
      </c>
      <c r="F56" s="6">
        <f>SUM(Condoms:Synergies!F55)</f>
        <v>74925110.332252398</v>
      </c>
      <c r="G56" s="6">
        <f>SUM(Condoms:Synergies!G55)</f>
        <v>82893337.140719846</v>
      </c>
      <c r="H56" s="6">
        <f>SUM(Condoms:Synergies!H55)</f>
        <v>86554660.088237062</v>
      </c>
      <c r="I56" s="6">
        <f>SUM(Condoms:Synergies!I55)</f>
        <v>89659534.85751465</v>
      </c>
      <c r="J56" s="6">
        <f>SUM(Condoms:Synergies!J55)</f>
        <v>92603925.139544964</v>
      </c>
      <c r="K56" s="6">
        <f>SUM(Condoms:Synergies!K55)</f>
        <v>95375916.093380302</v>
      </c>
      <c r="L56" s="6">
        <f>SUM(Condoms:Synergies!L55)</f>
        <v>97964206.071333185</v>
      </c>
      <c r="M56" s="6">
        <f>SUM(Condoms:Synergies!M55)</f>
        <v>99643428.484102026</v>
      </c>
      <c r="N56" s="6">
        <f>SUM(Condoms:Synergies!N55)</f>
        <v>100988345.89168435</v>
      </c>
      <c r="O56" s="6">
        <f>SUM(Condoms:Synergies!O55)</f>
        <v>101969733.56276393</v>
      </c>
      <c r="P56" s="6">
        <f>SUM(Condoms:Synergies!P55)</f>
        <v>102556770.59376404</v>
      </c>
      <c r="Q56" s="6">
        <f>SUM(Condoms:Synergies!Q55)</f>
        <v>102716968.82536401</v>
      </c>
    </row>
    <row r="57" spans="1:17" x14ac:dyDescent="0.25">
      <c r="A57">
        <v>400</v>
      </c>
      <c r="B57" s="1" t="s">
        <v>56</v>
      </c>
      <c r="C57" s="6">
        <f>SUM(Condoms:Synergies!C56)</f>
        <v>28248483.117695171</v>
      </c>
      <c r="D57" s="6">
        <f>SUM(Condoms:Synergies!D56)</f>
        <v>31820652.898786664</v>
      </c>
      <c r="E57" s="6">
        <f>SUM(Condoms:Synergies!E56)</f>
        <v>40889743.611658551</v>
      </c>
      <c r="F57" s="6">
        <f>SUM(Condoms:Synergies!F56)</f>
        <v>51660667.915083013</v>
      </c>
      <c r="G57" s="6">
        <f>SUM(Condoms:Synergies!G56)</f>
        <v>64820321.237972759</v>
      </c>
      <c r="H57" s="6">
        <f>SUM(Condoms:Synergies!H56)</f>
        <v>62448557.74316442</v>
      </c>
      <c r="I57" s="6">
        <f>SUM(Condoms:Synergies!I56)</f>
        <v>61716623.997821584</v>
      </c>
      <c r="J57" s="6">
        <f>SUM(Condoms:Synergies!J56)</f>
        <v>60983572.030033939</v>
      </c>
      <c r="K57" s="6">
        <f>SUM(Condoms:Synergies!K56)</f>
        <v>60247088.81379021</v>
      </c>
      <c r="L57" s="6">
        <f>SUM(Condoms:Synergies!L56)</f>
        <v>59515571.925420746</v>
      </c>
      <c r="M57" s="6">
        <f>SUM(Condoms:Synergies!M56)</f>
        <v>58707098.484641381</v>
      </c>
      <c r="N57" s="6">
        <f>SUM(Condoms:Synergies!N56)</f>
        <v>57903408.132412732</v>
      </c>
      <c r="O57" s="6">
        <f>SUM(Condoms:Synergies!O56)</f>
        <v>57096771.709563889</v>
      </c>
      <c r="P57" s="6">
        <f>SUM(Condoms:Synergies!P56)</f>
        <v>56288249.843825489</v>
      </c>
      <c r="Q57" s="6">
        <f>SUM(Condoms:Synergies!Q56)</f>
        <v>55477705.437648363</v>
      </c>
    </row>
    <row r="58" spans="1:17" x14ac:dyDescent="0.25">
      <c r="A58">
        <v>398</v>
      </c>
      <c r="B58" s="1" t="s">
        <v>57</v>
      </c>
      <c r="C58" s="6">
        <f>SUM(Condoms:Synergies!C57)</f>
        <v>11166561.813318979</v>
      </c>
      <c r="D58" s="6">
        <f>SUM(Condoms:Synergies!D57)</f>
        <v>12798718.496104099</v>
      </c>
      <c r="E58" s="6">
        <f>SUM(Condoms:Synergies!E57)</f>
        <v>14508061.210886801</v>
      </c>
      <c r="F58" s="6">
        <f>SUM(Condoms:Synergies!F57)</f>
        <v>16295442.153093137</v>
      </c>
      <c r="G58" s="6">
        <f>SUM(Condoms:Synergies!G57)</f>
        <v>17837292.897332869</v>
      </c>
      <c r="H58" s="6">
        <f>SUM(Condoms:Synergies!H57)</f>
        <v>18320898.543162961</v>
      </c>
      <c r="I58" s="6">
        <f>SUM(Condoms:Synergies!I57)</f>
        <v>18664079.64210875</v>
      </c>
      <c r="J58" s="6">
        <f>SUM(Condoms:Synergies!J57)</f>
        <v>18955162.233834397</v>
      </c>
      <c r="K58" s="6">
        <f>SUM(Condoms:Synergies!K57)</f>
        <v>19193142.853372101</v>
      </c>
      <c r="L58" s="6">
        <f>SUM(Condoms:Synergies!L57)</f>
        <v>19377167.064415861</v>
      </c>
      <c r="M58" s="6">
        <f>SUM(Condoms:Synergies!M57)</f>
        <v>19491707.893428668</v>
      </c>
      <c r="N58" s="6">
        <f>SUM(Condoms:Synergies!N57)</f>
        <v>19534741.652736463</v>
      </c>
      <c r="O58" s="6">
        <f>SUM(Condoms:Synergies!O57)</f>
        <v>19502618.901066743</v>
      </c>
      <c r="P58" s="6">
        <f>SUM(Condoms:Synergies!P57)</f>
        <v>19391570.159108389</v>
      </c>
      <c r="Q58" s="6">
        <f>SUM(Condoms:Synergies!Q57)</f>
        <v>19197702.753191546</v>
      </c>
    </row>
    <row r="59" spans="1:17" x14ac:dyDescent="0.25">
      <c r="A59">
        <v>404</v>
      </c>
      <c r="B59" s="1" t="s">
        <v>58</v>
      </c>
      <c r="C59" s="6">
        <f>SUM(Condoms:Synergies!C58)</f>
        <v>76054165.328451976</v>
      </c>
      <c r="D59" s="6">
        <f>SUM(Condoms:Synergies!D58)</f>
        <v>88323561.356121495</v>
      </c>
      <c r="E59" s="6">
        <f>SUM(Condoms:Synergies!E58)</f>
        <v>97082300.229349703</v>
      </c>
      <c r="F59" s="6">
        <f>SUM(Condoms:Synergies!F58)</f>
        <v>104833992.66457635</v>
      </c>
      <c r="G59" s="6">
        <f>SUM(Condoms:Synergies!G58)</f>
        <v>105391416.9515501</v>
      </c>
      <c r="H59" s="6">
        <f>SUM(Condoms:Synergies!H58)</f>
        <v>103159620.86831048</v>
      </c>
      <c r="I59" s="6">
        <f>SUM(Condoms:Synergies!I58)</f>
        <v>103113374.99726415</v>
      </c>
      <c r="J59" s="6">
        <f>SUM(Condoms:Synergies!J58)</f>
        <v>102895733.24890098</v>
      </c>
      <c r="K59" s="6">
        <f>SUM(Condoms:Synergies!K58)</f>
        <v>102517498.0766954</v>
      </c>
      <c r="L59" s="6">
        <f>SUM(Condoms:Synergies!L58)</f>
        <v>101984460.19762129</v>
      </c>
      <c r="M59" s="6">
        <f>SUM(Condoms:Synergies!M58)</f>
        <v>101360285.53055263</v>
      </c>
      <c r="N59" s="6">
        <f>SUM(Condoms:Synergies!N58)</f>
        <v>100542179.900121</v>
      </c>
      <c r="O59" s="6">
        <f>SUM(Condoms:Synergies!O58)</f>
        <v>99522331.151596949</v>
      </c>
      <c r="P59" s="6">
        <f>SUM(Condoms:Synergies!P58)</f>
        <v>98290091.490277827</v>
      </c>
      <c r="Q59" s="6">
        <f>SUM(Condoms:Synergies!Q58)</f>
        <v>96834840.307784751</v>
      </c>
    </row>
    <row r="60" spans="1:17" x14ac:dyDescent="0.25">
      <c r="A60">
        <v>417</v>
      </c>
      <c r="B60" s="1" t="s">
        <v>59</v>
      </c>
      <c r="C60" s="6">
        <f>SUM(Condoms:Synergies!C59)</f>
        <v>435639128.95238793</v>
      </c>
      <c r="D60" s="6">
        <f>SUM(Condoms:Synergies!D59)</f>
        <v>458385581.2145083</v>
      </c>
      <c r="E60" s="6">
        <f>SUM(Condoms:Synergies!E59)</f>
        <v>488088429.72145826</v>
      </c>
      <c r="F60" s="6">
        <f>SUM(Condoms:Synergies!F59)</f>
        <v>518023368.28843272</v>
      </c>
      <c r="G60" s="6">
        <f>SUM(Condoms:Synergies!G59)</f>
        <v>535795356.71972108</v>
      </c>
      <c r="H60" s="6">
        <f>SUM(Condoms:Synergies!H59)</f>
        <v>532832066.84056127</v>
      </c>
      <c r="I60" s="6">
        <f>SUM(Condoms:Synergies!I59)</f>
        <v>527490919.21220803</v>
      </c>
      <c r="J60" s="6">
        <f>SUM(Condoms:Synergies!J59)</f>
        <v>522798206.70067638</v>
      </c>
      <c r="K60" s="6">
        <f>SUM(Condoms:Synergies!K59)</f>
        <v>518715905.73795074</v>
      </c>
      <c r="L60" s="6">
        <f>SUM(Condoms:Synergies!L59)</f>
        <v>515231930.30470347</v>
      </c>
      <c r="M60" s="6">
        <f>SUM(Condoms:Synergies!M59)</f>
        <v>510138111.21588165</v>
      </c>
      <c r="N60" s="6">
        <f>SUM(Condoms:Synergies!N59)</f>
        <v>505232911.57248336</v>
      </c>
      <c r="O60" s="6">
        <f>SUM(Condoms:Synergies!O59)</f>
        <v>500502294.26375115</v>
      </c>
      <c r="P60" s="6">
        <f>SUM(Condoms:Synergies!P59)</f>
        <v>495874448.8347522</v>
      </c>
      <c r="Q60" s="6">
        <f>SUM(Condoms:Synergies!Q59)</f>
        <v>491211985.28170842</v>
      </c>
    </row>
    <row r="61" spans="1:17" x14ac:dyDescent="0.25">
      <c r="A61">
        <v>418</v>
      </c>
      <c r="B61" s="1" t="s">
        <v>60</v>
      </c>
      <c r="C61" s="6">
        <f>SUM(Condoms:Synergies!C60)</f>
        <v>15361871.974303978</v>
      </c>
      <c r="D61" s="6">
        <f>SUM(Condoms:Synergies!D60)</f>
        <v>18008764.614965785</v>
      </c>
      <c r="E61" s="6">
        <f>SUM(Condoms:Synergies!E60)</f>
        <v>21281783.200068019</v>
      </c>
      <c r="F61" s="6">
        <f>SUM(Condoms:Synergies!F60)</f>
        <v>25215924.353602428</v>
      </c>
      <c r="G61" s="6">
        <f>SUM(Condoms:Synergies!G60)</f>
        <v>29512657.786327016</v>
      </c>
      <c r="H61" s="6">
        <f>SUM(Condoms:Synergies!H60)</f>
        <v>28154197.886883829</v>
      </c>
      <c r="I61" s="6">
        <f>SUM(Condoms:Synergies!I60)</f>
        <v>28127994.813287854</v>
      </c>
      <c r="J61" s="6">
        <f>SUM(Condoms:Synergies!J60)</f>
        <v>28072129.313583165</v>
      </c>
      <c r="K61" s="6">
        <f>SUM(Condoms:Synergies!K60)</f>
        <v>27992137.104618955</v>
      </c>
      <c r="L61" s="6">
        <f>SUM(Condoms:Synergies!L60)</f>
        <v>27889912.18964893</v>
      </c>
      <c r="M61" s="6">
        <f>SUM(Condoms:Synergies!M60)</f>
        <v>27828523.621890143</v>
      </c>
      <c r="N61" s="6">
        <f>SUM(Condoms:Synergies!N60)</f>
        <v>27735535.921033919</v>
      </c>
      <c r="O61" s="6">
        <f>SUM(Condoms:Synergies!O60)</f>
        <v>27607982.424052753</v>
      </c>
      <c r="P61" s="6">
        <f>SUM(Condoms:Synergies!P60)</f>
        <v>27441055.791842323</v>
      </c>
      <c r="Q61" s="6">
        <f>SUM(Condoms:Synergies!Q60)</f>
        <v>27229894.704482056</v>
      </c>
    </row>
    <row r="62" spans="1:17" x14ac:dyDescent="0.25">
      <c r="A62">
        <v>422</v>
      </c>
      <c r="B62" s="1" t="s">
        <v>61</v>
      </c>
      <c r="C62" s="6">
        <f>SUM(Condoms:Synergies!C61)</f>
        <v>10820947.737155633</v>
      </c>
      <c r="D62" s="6">
        <f>SUM(Condoms:Synergies!D61)</f>
        <v>12308917.277563471</v>
      </c>
      <c r="E62" s="6">
        <f>SUM(Condoms:Synergies!E61)</f>
        <v>13645997.929014256</v>
      </c>
      <c r="F62" s="6">
        <f>SUM(Condoms:Synergies!F61)</f>
        <v>15002455.810018502</v>
      </c>
      <c r="G62" s="6">
        <f>SUM(Condoms:Synergies!G61)</f>
        <v>15787789.008352565</v>
      </c>
      <c r="H62" s="6">
        <f>SUM(Condoms:Synergies!H61)</f>
        <v>15902410.61072853</v>
      </c>
      <c r="I62" s="6">
        <f>SUM(Condoms:Synergies!I61)</f>
        <v>16097620.008186333</v>
      </c>
      <c r="J62" s="6">
        <f>SUM(Condoms:Synergies!J61)</f>
        <v>16272932.758313349</v>
      </c>
      <c r="K62" s="6">
        <f>SUM(Condoms:Synergies!K61)</f>
        <v>16426551.180075586</v>
      </c>
      <c r="L62" s="6">
        <f>SUM(Condoms:Synergies!L61)</f>
        <v>16557316.727745442</v>
      </c>
      <c r="M62" s="6">
        <f>SUM(Condoms:Synergies!M61)</f>
        <v>16557394.113739863</v>
      </c>
      <c r="N62" s="6">
        <f>SUM(Condoms:Synergies!N61)</f>
        <v>16518024.258218858</v>
      </c>
      <c r="O62" s="6">
        <f>SUM(Condoms:Synergies!O61)</f>
        <v>16436228.839515995</v>
      </c>
      <c r="P62" s="6">
        <f>SUM(Condoms:Synergies!P61)</f>
        <v>16308907.612249363</v>
      </c>
      <c r="Q62" s="6">
        <f>SUM(Condoms:Synergies!Q61)</f>
        <v>16132805.913179781</v>
      </c>
    </row>
    <row r="63" spans="1:17" x14ac:dyDescent="0.25">
      <c r="A63">
        <v>426</v>
      </c>
      <c r="B63" s="3" t="s">
        <v>62</v>
      </c>
      <c r="C63" s="6">
        <f>SUM(Condoms:Synergies!C62)</f>
        <v>10085783.76042811</v>
      </c>
      <c r="D63" s="6">
        <f>SUM(Condoms:Synergies!D62)</f>
        <v>11723304.58817168</v>
      </c>
      <c r="E63" s="6">
        <f>SUM(Condoms:Synergies!E62)</f>
        <v>12764190.172071703</v>
      </c>
      <c r="F63" s="6">
        <f>SUM(Condoms:Synergies!F62)</f>
        <v>13640941.940929169</v>
      </c>
      <c r="G63" s="6">
        <f>SUM(Condoms:Synergies!G62)</f>
        <v>14079052.333507776</v>
      </c>
      <c r="H63" s="6">
        <f>SUM(Condoms:Synergies!H62)</f>
        <v>13850429.587298509</v>
      </c>
      <c r="I63" s="6">
        <f>SUM(Condoms:Synergies!I62)</f>
        <v>13689958.27301269</v>
      </c>
      <c r="J63" s="6">
        <f>SUM(Condoms:Synergies!J62)</f>
        <v>13492500.301220488</v>
      </c>
      <c r="K63" s="6">
        <f>SUM(Condoms:Synergies!K62)</f>
        <v>13260963.783853861</v>
      </c>
      <c r="L63" s="6">
        <f>SUM(Condoms:Synergies!L62)</f>
        <v>12997887.781730983</v>
      </c>
      <c r="M63" s="6">
        <f>SUM(Condoms:Synergies!M62)</f>
        <v>12790024.16667161</v>
      </c>
      <c r="N63" s="6">
        <f>SUM(Condoms:Synergies!N62)</f>
        <v>12545459.431861889</v>
      </c>
      <c r="O63" s="6">
        <f>SUM(Condoms:Synergies!O62)</f>
        <v>12264735.112109879</v>
      </c>
      <c r="P63" s="6">
        <f>SUM(Condoms:Synergies!P62)</f>
        <v>11948231.952829892</v>
      </c>
      <c r="Q63" s="6">
        <f>SUM(Condoms:Synergies!Q62)</f>
        <v>11596367.071884004</v>
      </c>
    </row>
    <row r="64" spans="1:17" x14ac:dyDescent="0.25">
      <c r="A64">
        <v>430</v>
      </c>
      <c r="B64" s="1" t="s">
        <v>63</v>
      </c>
      <c r="C64" s="6">
        <f>SUM(Condoms:Synergies!C63)</f>
        <v>90210205.52560699</v>
      </c>
      <c r="D64" s="6">
        <f>SUM(Condoms:Synergies!D63)</f>
        <v>101728266.17124814</v>
      </c>
      <c r="E64" s="6">
        <f>SUM(Condoms:Synergies!E63)</f>
        <v>113773202.87466508</v>
      </c>
      <c r="F64" s="6">
        <f>SUM(Condoms:Synergies!F63)</f>
        <v>126261478.34521957</v>
      </c>
      <c r="G64" s="6">
        <f>SUM(Condoms:Synergies!G63)</f>
        <v>140543832.54772469</v>
      </c>
      <c r="H64" s="6">
        <f>SUM(Condoms:Synergies!H63)</f>
        <v>135859571.32964686</v>
      </c>
      <c r="I64" s="6">
        <f>SUM(Condoms:Synergies!I63)</f>
        <v>136190254.88998902</v>
      </c>
      <c r="J64" s="6">
        <f>SUM(Condoms:Synergies!J63)</f>
        <v>136636809.65707713</v>
      </c>
      <c r="K64" s="6">
        <f>SUM(Condoms:Synergies!K63)</f>
        <v>137159314.19350439</v>
      </c>
      <c r="L64" s="6">
        <f>SUM(Condoms:Synergies!L63)</f>
        <v>137683488.83529255</v>
      </c>
      <c r="M64" s="6">
        <f>SUM(Condoms:Synergies!M63)</f>
        <v>135624705.03943709</v>
      </c>
      <c r="N64" s="6">
        <f>SUM(Condoms:Synergies!N63)</f>
        <v>133369438.69606133</v>
      </c>
      <c r="O64" s="6">
        <f>SUM(Condoms:Synergies!O63)</f>
        <v>130896686.81602266</v>
      </c>
      <c r="P64" s="6">
        <f>SUM(Condoms:Synergies!P63)</f>
        <v>128180829.06257293</v>
      </c>
      <c r="Q64" s="6">
        <f>SUM(Condoms:Synergies!Q63)</f>
        <v>125196040.68855458</v>
      </c>
    </row>
    <row r="65" spans="1:17" x14ac:dyDescent="0.25">
      <c r="A65">
        <v>434</v>
      </c>
      <c r="B65" s="1" t="s">
        <v>64</v>
      </c>
      <c r="C65" s="6">
        <f>SUM(Condoms:Synergies!C64)</f>
        <v>12102305.456678066</v>
      </c>
      <c r="D65" s="6">
        <f>SUM(Condoms:Synergies!D64)</f>
        <v>13595031.049960226</v>
      </c>
      <c r="E65" s="6">
        <f>SUM(Condoms:Synergies!E64)</f>
        <v>15535736.897215076</v>
      </c>
      <c r="F65" s="6">
        <f>SUM(Condoms:Synergies!F64)</f>
        <v>17781838.977702625</v>
      </c>
      <c r="G65" s="6">
        <f>SUM(Condoms:Synergies!G64)</f>
        <v>20431507.682527609</v>
      </c>
      <c r="H65" s="6">
        <f>SUM(Condoms:Synergies!H64)</f>
        <v>19854065.627405632</v>
      </c>
      <c r="I65" s="6">
        <f>SUM(Condoms:Synergies!I64)</f>
        <v>20019066.861870442</v>
      </c>
      <c r="J65" s="6">
        <f>SUM(Condoms:Synergies!J64)</f>
        <v>20222135.607547347</v>
      </c>
      <c r="K65" s="6">
        <f>SUM(Condoms:Synergies!K64)</f>
        <v>20470525.443255398</v>
      </c>
      <c r="L65" s="6">
        <f>SUM(Condoms:Synergies!L64)</f>
        <v>20770430.548417848</v>
      </c>
      <c r="M65" s="6">
        <f>SUM(Condoms:Synergies!M64)</f>
        <v>20857352.085255295</v>
      </c>
      <c r="N65" s="6">
        <f>SUM(Condoms:Synergies!N64)</f>
        <v>20963384.669388928</v>
      </c>
      <c r="O65" s="6">
        <f>SUM(Condoms:Synergies!O64)</f>
        <v>21088571.253489759</v>
      </c>
      <c r="P65" s="6">
        <f>SUM(Condoms:Synergies!P64)</f>
        <v>21233194.411887955</v>
      </c>
      <c r="Q65" s="6">
        <f>SUM(Condoms:Synergies!Q64)</f>
        <v>21395772.338298842</v>
      </c>
    </row>
    <row r="66" spans="1:17" x14ac:dyDescent="0.25">
      <c r="A66">
        <v>450</v>
      </c>
      <c r="B66" s="1" t="s">
        <v>65</v>
      </c>
      <c r="C66" s="6">
        <f>SUM(Condoms:Synergies!C65)</f>
        <v>3319049.410609311</v>
      </c>
      <c r="D66" s="6">
        <f>SUM(Condoms:Synergies!D65)</f>
        <v>3781754.7237864193</v>
      </c>
      <c r="E66" s="6">
        <f>SUM(Condoms:Synergies!E65)</f>
        <v>4263554.4948194595</v>
      </c>
      <c r="F66" s="6">
        <f>SUM(Condoms:Synergies!F65)</f>
        <v>4764843.8808449786</v>
      </c>
      <c r="G66" s="6">
        <f>SUM(Condoms:Synergies!G65)</f>
        <v>5333196.4969972186</v>
      </c>
      <c r="H66" s="6">
        <f>SUM(Condoms:Synergies!H65)</f>
        <v>5518785.3911281731</v>
      </c>
      <c r="I66" s="6">
        <f>SUM(Condoms:Synergies!I65)</f>
        <v>5692736.4081923719</v>
      </c>
      <c r="J66" s="6">
        <f>SUM(Condoms:Synergies!J65)</f>
        <v>5862889.2327824477</v>
      </c>
      <c r="K66" s="6">
        <f>SUM(Condoms:Synergies!K65)</f>
        <v>6029923.1329721659</v>
      </c>
      <c r="L66" s="6">
        <f>SUM(Condoms:Synergies!L65)</f>
        <v>6194716.9740133705</v>
      </c>
      <c r="M66" s="6">
        <f>SUM(Condoms:Synergies!M65)</f>
        <v>6248856.3971373606</v>
      </c>
      <c r="N66" s="6">
        <f>SUM(Condoms:Synergies!N65)</f>
        <v>6287650.4963142928</v>
      </c>
      <c r="O66" s="6">
        <f>SUM(Condoms:Synergies!O65)</f>
        <v>6310453.8287928626</v>
      </c>
      <c r="P66" s="6">
        <f>SUM(Condoms:Synergies!P65)</f>
        <v>6316604.0140110655</v>
      </c>
      <c r="Q66" s="6">
        <f>SUM(Condoms:Synergies!Q65)</f>
        <v>6305421.3905991595</v>
      </c>
    </row>
    <row r="67" spans="1:17" x14ac:dyDescent="0.25">
      <c r="A67">
        <v>454</v>
      </c>
      <c r="B67" s="1" t="s">
        <v>66</v>
      </c>
      <c r="C67" s="6">
        <f>SUM(Condoms:Synergies!C66)</f>
        <v>54041845.985669658</v>
      </c>
      <c r="D67" s="6">
        <f>SUM(Condoms:Synergies!D66)</f>
        <v>60940411.550531827</v>
      </c>
      <c r="E67" s="6">
        <f>SUM(Condoms:Synergies!E66)</f>
        <v>68994885.614292204</v>
      </c>
      <c r="F67" s="6">
        <f>SUM(Condoms:Synergies!F66)</f>
        <v>78915431.148472279</v>
      </c>
      <c r="G67" s="6">
        <f>SUM(Condoms:Synergies!G66)</f>
        <v>92425269.091099873</v>
      </c>
      <c r="H67" s="6">
        <f>SUM(Condoms:Synergies!H66)</f>
        <v>92696469.232722357</v>
      </c>
      <c r="I67" s="6">
        <f>SUM(Condoms:Synergies!I66)</f>
        <v>95787003.007564753</v>
      </c>
      <c r="J67" s="6">
        <f>SUM(Condoms:Synergies!J66)</f>
        <v>98978071.625428438</v>
      </c>
      <c r="K67" s="6">
        <f>SUM(Condoms:Synergies!K66)</f>
        <v>102285608.86661223</v>
      </c>
      <c r="L67" s="6">
        <f>SUM(Condoms:Synergies!L66)</f>
        <v>105726599.4216702</v>
      </c>
      <c r="M67" s="6">
        <f>SUM(Condoms:Synergies!M66)</f>
        <v>108163603.91494276</v>
      </c>
      <c r="N67" s="6">
        <f>SUM(Condoms:Synergies!N66)</f>
        <v>110574393.17278135</v>
      </c>
      <c r="O67" s="6">
        <f>SUM(Condoms:Synergies!O66)</f>
        <v>112953531.56304881</v>
      </c>
      <c r="P67" s="6">
        <f>SUM(Condoms:Synergies!P66)</f>
        <v>115294131.27109885</v>
      </c>
      <c r="Q67" s="6">
        <f>SUM(Condoms:Synergies!Q66)</f>
        <v>117588683.2682308</v>
      </c>
    </row>
    <row r="68" spans="1:17" x14ac:dyDescent="0.25">
      <c r="A68">
        <v>458</v>
      </c>
      <c r="B68" s="1" t="s">
        <v>67</v>
      </c>
      <c r="C68" s="6">
        <f>SUM(Condoms:Synergies!C67)</f>
        <v>457049293.29112101</v>
      </c>
      <c r="D68" s="6">
        <f>SUM(Condoms:Synergies!D67)</f>
        <v>515166813.5452649</v>
      </c>
      <c r="E68" s="6">
        <f>SUM(Condoms:Synergies!E67)</f>
        <v>584332985.78176188</v>
      </c>
      <c r="F68" s="6">
        <f>SUM(Condoms:Synergies!F67)</f>
        <v>654417756.40957773</v>
      </c>
      <c r="G68" s="6">
        <f>SUM(Condoms:Synergies!G67)</f>
        <v>762312768.23696589</v>
      </c>
      <c r="H68" s="6">
        <f>SUM(Condoms:Synergies!H67)</f>
        <v>658892544.37780404</v>
      </c>
      <c r="I68" s="6">
        <f>SUM(Condoms:Synergies!I67)</f>
        <v>665905365.81565559</v>
      </c>
      <c r="J68" s="6">
        <f>SUM(Condoms:Synergies!J67)</f>
        <v>676146598.48433566</v>
      </c>
      <c r="K68" s="6">
        <f>SUM(Condoms:Synergies!K67)</f>
        <v>688832567.16735864</v>
      </c>
      <c r="L68" s="6">
        <f>SUM(Condoms:Synergies!L67)</f>
        <v>703044164.72312605</v>
      </c>
      <c r="M68" s="6">
        <f>SUM(Condoms:Synergies!M67)</f>
        <v>691963549.07711196</v>
      </c>
      <c r="N68" s="6">
        <f>SUM(Condoms:Synergies!N67)</f>
        <v>679164419.49982524</v>
      </c>
      <c r="O68" s="6">
        <f>SUM(Condoms:Synergies!O67)</f>
        <v>664257285.57865298</v>
      </c>
      <c r="P68" s="6">
        <f>SUM(Condoms:Synergies!P67)</f>
        <v>646939363.58123302</v>
      </c>
      <c r="Q68" s="6">
        <f>SUM(Condoms:Synergies!Q67)</f>
        <v>626831707.4538281</v>
      </c>
    </row>
    <row r="69" spans="1:17" x14ac:dyDescent="0.25">
      <c r="A69">
        <v>462</v>
      </c>
      <c r="B69" s="1" t="s">
        <v>68</v>
      </c>
      <c r="C69" s="6">
        <f>SUM(Condoms:Synergies!C68)</f>
        <v>82575814.926176488</v>
      </c>
      <c r="D69" s="6">
        <f>SUM(Condoms:Synergies!D68)</f>
        <v>93819980.040163592</v>
      </c>
      <c r="E69" s="6">
        <f>SUM(Condoms:Synergies!E68)</f>
        <v>98518016.681186378</v>
      </c>
      <c r="F69" s="6">
        <f>SUM(Condoms:Synergies!F68)</f>
        <v>100392564.61891399</v>
      </c>
      <c r="G69" s="6">
        <f>SUM(Condoms:Synergies!G68)</f>
        <v>95309555.63408646</v>
      </c>
      <c r="H69" s="6">
        <f>SUM(Condoms:Synergies!H68)</f>
        <v>93168125.197178006</v>
      </c>
      <c r="I69" s="6">
        <f>SUM(Condoms:Synergies!I68)</f>
        <v>94286948.619903117</v>
      </c>
      <c r="J69" s="6">
        <f>SUM(Condoms:Synergies!J68)</f>
        <v>95211315.708346039</v>
      </c>
      <c r="K69" s="6">
        <f>SUM(Condoms:Synergies!K68)</f>
        <v>95948492.48950392</v>
      </c>
      <c r="L69" s="6">
        <f>SUM(Condoms:Synergies!L68)</f>
        <v>96504279.403865725</v>
      </c>
      <c r="M69" s="6">
        <f>SUM(Condoms:Synergies!M68)</f>
        <v>96652512.109417781</v>
      </c>
      <c r="N69" s="6">
        <f>SUM(Condoms:Synergies!N68)</f>
        <v>96588357.90320015</v>
      </c>
      <c r="O69" s="6">
        <f>SUM(Condoms:Synergies!O68)</f>
        <v>96308360.473693192</v>
      </c>
      <c r="P69" s="6">
        <f>SUM(Condoms:Synergies!P68)</f>
        <v>95808487.974572092</v>
      </c>
      <c r="Q69" s="6">
        <f>SUM(Condoms:Synergies!Q68)</f>
        <v>95083869.581572086</v>
      </c>
    </row>
    <row r="70" spans="1:17" x14ac:dyDescent="0.25">
      <c r="A70">
        <v>466</v>
      </c>
      <c r="B70" s="1" t="s">
        <v>69</v>
      </c>
      <c r="C70" s="6">
        <f>SUM(Condoms:Synergies!C69)</f>
        <v>445309.70465509722</v>
      </c>
      <c r="D70" s="6">
        <f>SUM(Condoms:Synergies!D69)</f>
        <v>498726.86231291981</v>
      </c>
      <c r="E70" s="6">
        <f>SUM(Condoms:Synergies!E69)</f>
        <v>554788.16671177291</v>
      </c>
      <c r="F70" s="6">
        <f>SUM(Condoms:Synergies!F69)</f>
        <v>614003.58657029551</v>
      </c>
      <c r="G70" s="6">
        <f>SUM(Condoms:Synergies!G69)</f>
        <v>653329.7509363743</v>
      </c>
      <c r="H70" s="6">
        <f>SUM(Condoms:Synergies!H69)</f>
        <v>670919.19136094628</v>
      </c>
      <c r="I70" s="6">
        <f>SUM(Condoms:Synergies!I69)</f>
        <v>685437.24802715005</v>
      </c>
      <c r="J70" s="6">
        <f>SUM(Condoms:Synergies!J69)</f>
        <v>698311.7961641181</v>
      </c>
      <c r="K70" s="6">
        <f>SUM(Condoms:Synergies!K69)</f>
        <v>709521.80960570893</v>
      </c>
      <c r="L70" s="6">
        <f>SUM(Condoms:Synergies!L69)</f>
        <v>719053.98639184213</v>
      </c>
      <c r="M70" s="6">
        <f>SUM(Condoms:Synergies!M69)</f>
        <v>719863.5665719097</v>
      </c>
      <c r="N70" s="6">
        <f>SUM(Condoms:Synergies!N69)</f>
        <v>718472.76889912644</v>
      </c>
      <c r="O70" s="6">
        <f>SUM(Condoms:Synergies!O69)</f>
        <v>714739.73523201526</v>
      </c>
      <c r="P70" s="6">
        <f>SUM(Condoms:Synergies!P69)</f>
        <v>708521.12344538141</v>
      </c>
      <c r="Q70" s="6">
        <f>SUM(Condoms:Synergies!Q69)</f>
        <v>699671.70662181207</v>
      </c>
    </row>
    <row r="71" spans="1:17" x14ac:dyDescent="0.25">
      <c r="A71">
        <v>478</v>
      </c>
      <c r="B71" s="1" t="s">
        <v>70</v>
      </c>
      <c r="C71" s="6">
        <f>SUM(Condoms:Synergies!C70)</f>
        <v>80686530.526430964</v>
      </c>
      <c r="D71" s="6">
        <f>SUM(Condoms:Synergies!D70)</f>
        <v>92188125.930655807</v>
      </c>
      <c r="E71" s="6">
        <f>SUM(Condoms:Synergies!E70)</f>
        <v>91924430.613457471</v>
      </c>
      <c r="F71" s="6">
        <f>SUM(Condoms:Synergies!F70)</f>
        <v>88362259.698496357</v>
      </c>
      <c r="G71" s="6">
        <f>SUM(Condoms:Synergies!G70)</f>
        <v>80102507.941598415</v>
      </c>
      <c r="H71" s="6">
        <f>SUM(Condoms:Synergies!H70)</f>
        <v>77042871.230775416</v>
      </c>
      <c r="I71" s="6">
        <f>SUM(Condoms:Synergies!I70)</f>
        <v>77602786.008081988</v>
      </c>
      <c r="J71" s="6">
        <f>SUM(Condoms:Synergies!J70)</f>
        <v>78405925.94210358</v>
      </c>
      <c r="K71" s="6">
        <f>SUM(Condoms:Synergies!K70)</f>
        <v>79474315.787015647</v>
      </c>
      <c r="L71" s="6">
        <f>SUM(Condoms:Synergies!L70)</f>
        <v>80819923.558975309</v>
      </c>
      <c r="M71" s="6">
        <f>SUM(Condoms:Synergies!M70)</f>
        <v>80167494.513930753</v>
      </c>
      <c r="N71" s="6">
        <f>SUM(Condoms:Synergies!N70)</f>
        <v>79655124.33193554</v>
      </c>
      <c r="O71" s="6">
        <f>SUM(Condoms:Synergies!O70)</f>
        <v>79269214.011177361</v>
      </c>
      <c r="P71" s="6">
        <f>SUM(Condoms:Synergies!P70)</f>
        <v>78992576.715542018</v>
      </c>
      <c r="Q71" s="6">
        <f>SUM(Condoms:Synergies!Q70)</f>
        <v>78810015.07821551</v>
      </c>
    </row>
    <row r="72" spans="1:17" x14ac:dyDescent="0.25">
      <c r="A72">
        <v>480</v>
      </c>
      <c r="B72" s="1" t="s">
        <v>71</v>
      </c>
      <c r="C72" s="6">
        <f>SUM(Condoms:Synergies!C71)</f>
        <v>14789314.253184015</v>
      </c>
      <c r="D72" s="6">
        <f>SUM(Condoms:Synergies!D71)</f>
        <v>16100579.407775059</v>
      </c>
      <c r="E72" s="6">
        <f>SUM(Condoms:Synergies!E71)</f>
        <v>15705537.208441582</v>
      </c>
      <c r="F72" s="6">
        <f>SUM(Condoms:Synergies!F71)</f>
        <v>15040514.824135318</v>
      </c>
      <c r="G72" s="6">
        <f>SUM(Condoms:Synergies!G71)</f>
        <v>13705651.480323616</v>
      </c>
      <c r="H72" s="6">
        <f>SUM(Condoms:Synergies!H71)</f>
        <v>13869745.36225272</v>
      </c>
      <c r="I72" s="6">
        <f>SUM(Condoms:Synergies!I71)</f>
        <v>14014492.853689564</v>
      </c>
      <c r="J72" s="6">
        <f>SUM(Condoms:Synergies!J71)</f>
        <v>14187147.829325709</v>
      </c>
      <c r="K72" s="6">
        <f>SUM(Condoms:Synergies!K71)</f>
        <v>14390572.070691735</v>
      </c>
      <c r="L72" s="6">
        <f>SUM(Condoms:Synergies!L71)</f>
        <v>14626560.306497078</v>
      </c>
      <c r="M72" s="6">
        <f>SUM(Condoms:Synergies!M71)</f>
        <v>14574392.565218735</v>
      </c>
      <c r="N72" s="6">
        <f>SUM(Condoms:Synergies!N71)</f>
        <v>14543210.307353411</v>
      </c>
      <c r="O72" s="6">
        <f>SUM(Condoms:Synergies!O71)</f>
        <v>14531170.299543865</v>
      </c>
      <c r="P72" s="6">
        <f>SUM(Condoms:Synergies!P71)</f>
        <v>14536149.323960871</v>
      </c>
      <c r="Q72" s="6">
        <f>SUM(Condoms:Synergies!Q71)</f>
        <v>14556298.375645822</v>
      </c>
    </row>
    <row r="73" spans="1:17" x14ac:dyDescent="0.25">
      <c r="A73">
        <v>484</v>
      </c>
      <c r="B73" s="1" t="s">
        <v>72</v>
      </c>
      <c r="C73" s="6">
        <f>SUM(Condoms:Synergies!C72)</f>
        <v>21108205.270464793</v>
      </c>
      <c r="D73" s="6">
        <f>SUM(Condoms:Synergies!D72)</f>
        <v>22867778.837626174</v>
      </c>
      <c r="E73" s="6">
        <f>SUM(Condoms:Synergies!E72)</f>
        <v>23468376.845868587</v>
      </c>
      <c r="F73" s="6">
        <f>SUM(Condoms:Synergies!F72)</f>
        <v>23738668.049052384</v>
      </c>
      <c r="G73" s="6">
        <f>SUM(Condoms:Synergies!G72)</f>
        <v>22729854.461202525</v>
      </c>
      <c r="H73" s="6">
        <f>SUM(Condoms:Synergies!H72)</f>
        <v>22224759.59615352</v>
      </c>
      <c r="I73" s="6">
        <f>SUM(Condoms:Synergies!I72)</f>
        <v>21971951.636502299</v>
      </c>
      <c r="J73" s="6">
        <f>SUM(Condoms:Synergies!J72)</f>
        <v>21741463.064776883</v>
      </c>
      <c r="K73" s="6">
        <f>SUM(Condoms:Synergies!K72)</f>
        <v>21529598.767351031</v>
      </c>
      <c r="L73" s="6">
        <f>SUM(Condoms:Synergies!L72)</f>
        <v>21332552.627627984</v>
      </c>
      <c r="M73" s="6">
        <f>SUM(Condoms:Synergies!M72)</f>
        <v>21015355.68150847</v>
      </c>
      <c r="N73" s="6">
        <f>SUM(Condoms:Synergies!N72)</f>
        <v>20710220.574797761</v>
      </c>
      <c r="O73" s="6">
        <f>SUM(Condoms:Synergies!O72)</f>
        <v>20413910.23212903</v>
      </c>
      <c r="P73" s="6">
        <f>SUM(Condoms:Synergies!P72)</f>
        <v>20123505.837343056</v>
      </c>
      <c r="Q73" s="6">
        <f>SUM(Condoms:Synergies!Q72)</f>
        <v>19836482.338562295</v>
      </c>
    </row>
    <row r="74" spans="1:17" x14ac:dyDescent="0.25">
      <c r="A74">
        <v>496</v>
      </c>
      <c r="B74" s="1" t="s">
        <v>73</v>
      </c>
      <c r="C74" s="6">
        <f>SUM(Condoms:Synergies!C73)</f>
        <v>933753296.3460685</v>
      </c>
      <c r="D74" s="6">
        <f>SUM(Condoms:Synergies!D73)</f>
        <v>984349832.74401045</v>
      </c>
      <c r="E74" s="6">
        <f>SUM(Condoms:Synergies!E73)</f>
        <v>842284838.31195986</v>
      </c>
      <c r="F74" s="6">
        <f>SUM(Condoms:Synergies!F73)</f>
        <v>687945239.18042934</v>
      </c>
      <c r="G74" s="6">
        <f>SUM(Condoms:Synergies!G73)</f>
        <v>530113895.53631288</v>
      </c>
      <c r="H74" s="6">
        <f>SUM(Condoms:Synergies!H73)</f>
        <v>528284583.72255915</v>
      </c>
      <c r="I74" s="6">
        <f>SUM(Condoms:Synergies!I73)</f>
        <v>528641619.6463021</v>
      </c>
      <c r="J74" s="6">
        <f>SUM(Condoms:Synergies!J73)</f>
        <v>528226331.39380515</v>
      </c>
      <c r="K74" s="6">
        <f>SUM(Condoms:Synergies!K73)</f>
        <v>527054973.18008333</v>
      </c>
      <c r="L74" s="6">
        <f>SUM(Condoms:Synergies!L73)</f>
        <v>525139319.59331632</v>
      </c>
      <c r="M74" s="6">
        <f>SUM(Condoms:Synergies!M73)</f>
        <v>519933346.02612191</v>
      </c>
      <c r="N74" s="6">
        <f>SUM(Condoms:Synergies!N73)</f>
        <v>513967621.50754464</v>
      </c>
      <c r="O74" s="6">
        <f>SUM(Condoms:Synergies!O73)</f>
        <v>507195337.25862354</v>
      </c>
      <c r="P74" s="6">
        <f>SUM(Condoms:Synergies!P73)</f>
        <v>499586910.5484733</v>
      </c>
      <c r="Q74" s="6">
        <f>SUM(Condoms:Synergies!Q73)</f>
        <v>491093743.43908387</v>
      </c>
    </row>
    <row r="75" spans="1:17" x14ac:dyDescent="0.25">
      <c r="A75">
        <v>165</v>
      </c>
      <c r="B75" s="1" t="s">
        <v>145</v>
      </c>
      <c r="C75" s="6">
        <f>SUM(Condoms:Synergies!C74)</f>
        <v>5650702.264987343</v>
      </c>
      <c r="D75" s="6">
        <f>SUM(Condoms:Synergies!D74)</f>
        <v>6154074.4918603469</v>
      </c>
      <c r="E75" s="6">
        <f>SUM(Condoms:Synergies!E74)</f>
        <v>6671896.607357827</v>
      </c>
      <c r="F75" s="6">
        <f>SUM(Condoms:Synergies!F74)</f>
        <v>7209381.2091603996</v>
      </c>
      <c r="G75" s="6">
        <f>SUM(Condoms:Synergies!G74)</f>
        <v>7636364.7785737403</v>
      </c>
      <c r="H75" s="6">
        <f>SUM(Condoms:Synergies!H74)</f>
        <v>7830044.7321261046</v>
      </c>
      <c r="I75" s="6">
        <f>SUM(Condoms:Synergies!I74)</f>
        <v>7996276.0315975593</v>
      </c>
      <c r="J75" s="6">
        <f>SUM(Condoms:Synergies!J74)</f>
        <v>8141002.1263782829</v>
      </c>
      <c r="K75" s="6">
        <f>SUM(Condoms:Synergies!K74)</f>
        <v>8263932.1905471487</v>
      </c>
      <c r="L75" s="6">
        <f>SUM(Condoms:Synergies!L74)</f>
        <v>8364828.9005784597</v>
      </c>
      <c r="M75" s="6">
        <f>SUM(Condoms:Synergies!M74)</f>
        <v>8420634.2650011498</v>
      </c>
      <c r="N75" s="6">
        <f>SUM(Condoms:Synergies!N74)</f>
        <v>8449613.7487594411</v>
      </c>
      <c r="O75" s="6">
        <f>SUM(Condoms:Synergies!O74)</f>
        <v>8450513.4529107194</v>
      </c>
      <c r="P75" s="6">
        <f>SUM(Condoms:Synergies!P74)</f>
        <v>8422056.0678598005</v>
      </c>
      <c r="Q75" s="6">
        <f>SUM(Condoms:Synergies!Q74)</f>
        <v>8362941.9544616211</v>
      </c>
    </row>
    <row r="76" spans="1:17" x14ac:dyDescent="0.25">
      <c r="A76">
        <v>504</v>
      </c>
      <c r="B76" s="1" t="s">
        <v>74</v>
      </c>
      <c r="C76" s="6">
        <f>SUM(Condoms:Synergies!C75)</f>
        <v>16644270.174965538</v>
      </c>
      <c r="D76" s="6">
        <f>SUM(Condoms:Synergies!D75)</f>
        <v>18367453.000950471</v>
      </c>
      <c r="E76" s="6">
        <f>SUM(Condoms:Synergies!E75)</f>
        <v>20269589.269300587</v>
      </c>
      <c r="F76" s="6">
        <f>SUM(Condoms:Synergies!F75)</f>
        <v>22394668.797406115</v>
      </c>
      <c r="G76" s="6">
        <f>SUM(Condoms:Synergies!G75)</f>
        <v>25189671.495892331</v>
      </c>
      <c r="H76" s="6">
        <f>SUM(Condoms:Synergies!H75)</f>
        <v>26299944.963105358</v>
      </c>
      <c r="I76" s="6">
        <f>SUM(Condoms:Synergies!I75)</f>
        <v>27112769.314423043</v>
      </c>
      <c r="J76" s="6">
        <f>SUM(Condoms:Synergies!J75)</f>
        <v>27899893.706859026</v>
      </c>
      <c r="K76" s="6">
        <f>SUM(Condoms:Synergies!K75)</f>
        <v>28665037.391600046</v>
      </c>
      <c r="L76" s="6">
        <f>SUM(Condoms:Synergies!L75)</f>
        <v>29412398.136722147</v>
      </c>
      <c r="M76" s="6">
        <f>SUM(Condoms:Synergies!M75)</f>
        <v>29465146.058888655</v>
      </c>
      <c r="N76" s="6">
        <f>SUM(Condoms:Synergies!N75)</f>
        <v>29476856.758777793</v>
      </c>
      <c r="O76" s="6">
        <f>SUM(Condoms:Synergies!O75)</f>
        <v>29442124.57384168</v>
      </c>
      <c r="P76" s="6">
        <f>SUM(Condoms:Synergies!P75)</f>
        <v>29355654.189052749</v>
      </c>
      <c r="Q76" s="6">
        <f>SUM(Condoms:Synergies!Q75)</f>
        <v>29192197.504940495</v>
      </c>
    </row>
    <row r="77" spans="1:17" x14ac:dyDescent="0.25">
      <c r="A77">
        <v>508</v>
      </c>
      <c r="B77" s="1" t="s">
        <v>75</v>
      </c>
      <c r="C77" s="6">
        <f>SUM(Condoms:Synergies!C76)</f>
        <v>30324162.43663729</v>
      </c>
      <c r="D77" s="6">
        <f>SUM(Condoms:Synergies!D76)</f>
        <v>34987828.243756324</v>
      </c>
      <c r="E77" s="6">
        <f>SUM(Condoms:Synergies!E76)</f>
        <v>40093866.955783047</v>
      </c>
      <c r="F77" s="6">
        <f>SUM(Condoms:Synergies!F76)</f>
        <v>45829125.61631684</v>
      </c>
      <c r="G77" s="6">
        <f>SUM(Condoms:Synergies!G76)</f>
        <v>52535504.238440871</v>
      </c>
      <c r="H77" s="6">
        <f>SUM(Condoms:Synergies!H76)</f>
        <v>50512477.279816255</v>
      </c>
      <c r="I77" s="6">
        <f>SUM(Condoms:Synergies!I76)</f>
        <v>51112004.67887754</v>
      </c>
      <c r="J77" s="6">
        <f>SUM(Condoms:Synergies!J76)</f>
        <v>51659684.798813269</v>
      </c>
      <c r="K77" s="6">
        <f>SUM(Condoms:Synergies!K76)</f>
        <v>52170610.607378334</v>
      </c>
      <c r="L77" s="6">
        <f>SUM(Condoms:Synergies!L76)</f>
        <v>52656082.639344752</v>
      </c>
      <c r="M77" s="6">
        <f>SUM(Condoms:Synergies!M76)</f>
        <v>52443275.385540113</v>
      </c>
      <c r="N77" s="6">
        <f>SUM(Condoms:Synergies!N76)</f>
        <v>52185830.804666772</v>
      </c>
      <c r="O77" s="6">
        <f>SUM(Condoms:Synergies!O76)</f>
        <v>51878280.994828165</v>
      </c>
      <c r="P77" s="6">
        <f>SUM(Condoms:Synergies!P76)</f>
        <v>51513188.066571914</v>
      </c>
      <c r="Q77" s="6">
        <f>SUM(Condoms:Synergies!Q76)</f>
        <v>51083683.645836473</v>
      </c>
    </row>
    <row r="78" spans="1:17" x14ac:dyDescent="0.25">
      <c r="A78">
        <v>104</v>
      </c>
      <c r="B78" s="1" t="s">
        <v>76</v>
      </c>
      <c r="C78" s="6">
        <f>SUM(Condoms:Synergies!C77)</f>
        <v>670062545.14360857</v>
      </c>
      <c r="D78" s="6">
        <f>SUM(Condoms:Synergies!D77)</f>
        <v>761434588.4236027</v>
      </c>
      <c r="E78" s="6">
        <f>SUM(Condoms:Synergies!E77)</f>
        <v>880159709.44142318</v>
      </c>
      <c r="F78" s="6">
        <f>SUM(Condoms:Synergies!F77)</f>
        <v>1002489944.3613702</v>
      </c>
      <c r="G78" s="6">
        <f>SUM(Condoms:Synergies!G77)</f>
        <v>1186340679.2511392</v>
      </c>
      <c r="H78" s="6">
        <f>SUM(Condoms:Synergies!H77)</f>
        <v>1102743048.2451613</v>
      </c>
      <c r="I78" s="6">
        <f>SUM(Condoms:Synergies!I77)</f>
        <v>1111604736.8434424</v>
      </c>
      <c r="J78" s="6">
        <f>SUM(Condoms:Synergies!J77)</f>
        <v>1123662219.4948287</v>
      </c>
      <c r="K78" s="6">
        <f>SUM(Condoms:Synergies!K77)</f>
        <v>1138211648.0118804</v>
      </c>
      <c r="L78" s="6">
        <f>SUM(Condoms:Synergies!L77)</f>
        <v>1154265774.2329686</v>
      </c>
      <c r="M78" s="6">
        <f>SUM(Condoms:Synergies!M77)</f>
        <v>1092003378.1617081</v>
      </c>
      <c r="N78" s="6">
        <f>SUM(Condoms:Synergies!N77)</f>
        <v>1035255445.4236461</v>
      </c>
      <c r="O78" s="6">
        <f>SUM(Condoms:Synergies!O77)</f>
        <v>983927050.83217907</v>
      </c>
      <c r="P78" s="6">
        <f>SUM(Condoms:Synergies!P77)</f>
        <v>937838508.0518024</v>
      </c>
      <c r="Q78" s="6">
        <f>SUM(Condoms:Synergies!Q77)</f>
        <v>896718763.2706871</v>
      </c>
    </row>
    <row r="79" spans="1:17" x14ac:dyDescent="0.25">
      <c r="A79">
        <v>516</v>
      </c>
      <c r="B79" s="1" t="s">
        <v>77</v>
      </c>
      <c r="C79" s="6">
        <f>SUM(Condoms:Synergies!C78)</f>
        <v>132318688.300146</v>
      </c>
      <c r="D79" s="6">
        <f>SUM(Condoms:Synergies!D78)</f>
        <v>141094476.17942733</v>
      </c>
      <c r="E79" s="6">
        <f>SUM(Condoms:Synergies!E78)</f>
        <v>139643861.93160209</v>
      </c>
      <c r="F79" s="6">
        <f>SUM(Condoms:Synergies!F78)</f>
        <v>136905520.2093766</v>
      </c>
      <c r="G79" s="6">
        <f>SUM(Condoms:Synergies!G78)</f>
        <v>125366787.93960348</v>
      </c>
      <c r="H79" s="6">
        <f>SUM(Condoms:Synergies!H78)</f>
        <v>126411442.41239786</v>
      </c>
      <c r="I79" s="6">
        <f>SUM(Condoms:Synergies!I78)</f>
        <v>125802247.51957747</v>
      </c>
      <c r="J79" s="6">
        <f>SUM(Condoms:Synergies!J78)</f>
        <v>125092058.43496218</v>
      </c>
      <c r="K79" s="6">
        <f>SUM(Condoms:Synergies!K78)</f>
        <v>124269978.47200298</v>
      </c>
      <c r="L79" s="6">
        <f>SUM(Condoms:Synergies!L78)</f>
        <v>123331007.72361004</v>
      </c>
      <c r="M79" s="6">
        <f>SUM(Condoms:Synergies!M78)</f>
        <v>121854887.06548655</v>
      </c>
      <c r="N79" s="6">
        <f>SUM(Condoms:Synergies!N78)</f>
        <v>120248936.82456999</v>
      </c>
      <c r="O79" s="6">
        <f>SUM(Condoms:Synergies!O78)</f>
        <v>118501047.55780101</v>
      </c>
      <c r="P79" s="6">
        <f>SUM(Condoms:Synergies!P78)</f>
        <v>116598662.81535937</v>
      </c>
      <c r="Q79" s="6">
        <f>SUM(Condoms:Synergies!Q78)</f>
        <v>114528604.44955534</v>
      </c>
    </row>
    <row r="80" spans="1:17" x14ac:dyDescent="0.25">
      <c r="A80">
        <v>524</v>
      </c>
      <c r="B80" s="1" t="s">
        <v>78</v>
      </c>
      <c r="C80" s="6">
        <f>SUM(Condoms:Synergies!C79)</f>
        <v>230667500.66803205</v>
      </c>
      <c r="D80" s="6">
        <f>SUM(Condoms:Synergies!D79)</f>
        <v>232557868.63950807</v>
      </c>
      <c r="E80" s="6">
        <f>SUM(Condoms:Synergies!E79)</f>
        <v>208621476.8841629</v>
      </c>
      <c r="F80" s="6">
        <f>SUM(Condoms:Synergies!F79)</f>
        <v>181992718.0352743</v>
      </c>
      <c r="G80" s="6">
        <f>SUM(Condoms:Synergies!G79)</f>
        <v>156625147.35924041</v>
      </c>
      <c r="H80" s="6">
        <f>SUM(Condoms:Synergies!H79)</f>
        <v>143015031.66041762</v>
      </c>
      <c r="I80" s="6">
        <f>SUM(Condoms:Synergies!I79)</f>
        <v>143148386.03691709</v>
      </c>
      <c r="J80" s="6">
        <f>SUM(Condoms:Synergies!J79)</f>
        <v>143571051.43202281</v>
      </c>
      <c r="K80" s="6">
        <f>SUM(Condoms:Synergies!K79)</f>
        <v>144198725.30784291</v>
      </c>
      <c r="L80" s="6">
        <f>SUM(Condoms:Synergies!L79)</f>
        <v>144934421.72456157</v>
      </c>
      <c r="M80" s="6">
        <f>SUM(Condoms:Synergies!M79)</f>
        <v>140116309.43847933</v>
      </c>
      <c r="N80" s="6">
        <f>SUM(Condoms:Synergies!N79)</f>
        <v>135682294.31955492</v>
      </c>
      <c r="O80" s="6">
        <f>SUM(Condoms:Synergies!O79)</f>
        <v>131608509.46664922</v>
      </c>
      <c r="P80" s="6">
        <f>SUM(Condoms:Synergies!P79)</f>
        <v>127868109.16349563</v>
      </c>
      <c r="Q80" s="6">
        <f>SUM(Condoms:Synergies!Q79)</f>
        <v>124433220.67787358</v>
      </c>
    </row>
    <row r="81" spans="1:17" x14ac:dyDescent="0.25">
      <c r="A81">
        <v>558</v>
      </c>
      <c r="B81" s="1" t="s">
        <v>79</v>
      </c>
      <c r="C81" s="6">
        <f>SUM(Condoms:Synergies!C80)</f>
        <v>27205010.523737352</v>
      </c>
      <c r="D81" s="6">
        <f>SUM(Condoms:Synergies!D80)</f>
        <v>32016826.29673782</v>
      </c>
      <c r="E81" s="6">
        <f>SUM(Condoms:Synergies!E80)</f>
        <v>35672113.09267208</v>
      </c>
      <c r="F81" s="6">
        <f>SUM(Condoms:Synergies!F80)</f>
        <v>39180740.969835639</v>
      </c>
      <c r="G81" s="6">
        <f>SUM(Condoms:Synergies!G80)</f>
        <v>44070928.231614783</v>
      </c>
      <c r="H81" s="6">
        <f>SUM(Condoms:Synergies!H80)</f>
        <v>44669188.173300445</v>
      </c>
      <c r="I81" s="6">
        <f>SUM(Condoms:Synergies!I80)</f>
        <v>46142799.503967658</v>
      </c>
      <c r="J81" s="6">
        <f>SUM(Condoms:Synergies!J80)</f>
        <v>47465213.56550844</v>
      </c>
      <c r="K81" s="6">
        <f>SUM(Condoms:Synergies!K80)</f>
        <v>48634172.977761582</v>
      </c>
      <c r="L81" s="6">
        <f>SUM(Condoms:Synergies!L80)</f>
        <v>49646293.458055809</v>
      </c>
      <c r="M81" s="6">
        <f>SUM(Condoms:Synergies!M80)</f>
        <v>49528457.105214022</v>
      </c>
      <c r="N81" s="6">
        <f>SUM(Condoms:Synergies!N80)</f>
        <v>49255760.094876088</v>
      </c>
      <c r="O81" s="6">
        <f>SUM(Condoms:Synergies!O80)</f>
        <v>48811374.411079869</v>
      </c>
      <c r="P81" s="6">
        <f>SUM(Condoms:Synergies!P80)</f>
        <v>48178847.537682503</v>
      </c>
      <c r="Q81" s="6">
        <f>SUM(Condoms:Synergies!Q80)</f>
        <v>47342584.465933412</v>
      </c>
    </row>
    <row r="82" spans="1:17" x14ac:dyDescent="0.25">
      <c r="A82">
        <v>562</v>
      </c>
      <c r="B82" s="1" t="s">
        <v>80</v>
      </c>
      <c r="C82" s="6">
        <f>SUM(Condoms:Synergies!C81)</f>
        <v>10352878.289606661</v>
      </c>
      <c r="D82" s="6">
        <f>SUM(Condoms:Synergies!D81)</f>
        <v>12319639.027595488</v>
      </c>
      <c r="E82" s="6">
        <f>SUM(Condoms:Synergies!E81)</f>
        <v>16830629.480293371</v>
      </c>
      <c r="F82" s="6">
        <f>SUM(Condoms:Synergies!F81)</f>
        <v>22338866.371366408</v>
      </c>
      <c r="G82" s="6">
        <f>SUM(Condoms:Synergies!G81)</f>
        <v>29162784.331057943</v>
      </c>
      <c r="H82" s="6">
        <f>SUM(Condoms:Synergies!H81)</f>
        <v>28753236.682049114</v>
      </c>
      <c r="I82" s="6">
        <f>SUM(Condoms:Synergies!I81)</f>
        <v>28940686.100749023</v>
      </c>
      <c r="J82" s="6">
        <f>SUM(Condoms:Synergies!J81)</f>
        <v>29082849.364731893</v>
      </c>
      <c r="K82" s="6">
        <f>SUM(Condoms:Synergies!K81)</f>
        <v>29177449.844946347</v>
      </c>
      <c r="L82" s="6">
        <f>SUM(Condoms:Synergies!L81)</f>
        <v>29228444.172618195</v>
      </c>
      <c r="M82" s="6">
        <f>SUM(Condoms:Synergies!M81)</f>
        <v>29046332.967910111</v>
      </c>
      <c r="N82" s="6">
        <f>SUM(Condoms:Synergies!N81)</f>
        <v>28821674.860456295</v>
      </c>
      <c r="O82" s="6">
        <f>SUM(Condoms:Synergies!O81)</f>
        <v>28539978.894290537</v>
      </c>
      <c r="P82" s="6">
        <f>SUM(Condoms:Synergies!P81)</f>
        <v>28206734.464092862</v>
      </c>
      <c r="Q82" s="6">
        <f>SUM(Condoms:Synergies!Q81)</f>
        <v>27815828.405829724</v>
      </c>
    </row>
    <row r="83" spans="1:17" x14ac:dyDescent="0.25">
      <c r="A83">
        <v>566</v>
      </c>
      <c r="B83" s="1" t="s">
        <v>81</v>
      </c>
      <c r="C83" s="6">
        <f>SUM(Condoms:Synergies!C82)</f>
        <v>36221799.80914478</v>
      </c>
      <c r="D83" s="6">
        <f>SUM(Condoms:Synergies!D82)</f>
        <v>39611438.653672345</v>
      </c>
      <c r="E83" s="6">
        <f>SUM(Condoms:Synergies!E82)</f>
        <v>43889751.929800622</v>
      </c>
      <c r="F83" s="6">
        <f>SUM(Condoms:Synergies!F82)</f>
        <v>48536982.097374417</v>
      </c>
      <c r="G83" s="6">
        <f>SUM(Condoms:Synergies!G82)</f>
        <v>53919386.245660603</v>
      </c>
      <c r="H83" s="6">
        <f>SUM(Condoms:Synergies!H82)</f>
        <v>54749975.864770703</v>
      </c>
      <c r="I83" s="6">
        <f>SUM(Condoms:Synergies!I82)</f>
        <v>56727510.684989527</v>
      </c>
      <c r="J83" s="6">
        <f>SUM(Condoms:Synergies!J82)</f>
        <v>58943607.231129594</v>
      </c>
      <c r="K83" s="6">
        <f>SUM(Condoms:Synergies!K82)</f>
        <v>61422783.514686011</v>
      </c>
      <c r="L83" s="6">
        <f>SUM(Condoms:Synergies!L82)</f>
        <v>64188295.822314635</v>
      </c>
      <c r="M83" s="6">
        <f>SUM(Condoms:Synergies!M82)</f>
        <v>65091109.974970385</v>
      </c>
      <c r="N83" s="6">
        <f>SUM(Condoms:Synergies!N82)</f>
        <v>66119929.809334487</v>
      </c>
      <c r="O83" s="6">
        <f>SUM(Condoms:Synergies!O82)</f>
        <v>67269737.240804315</v>
      </c>
      <c r="P83" s="6">
        <f>SUM(Condoms:Synergies!P82)</f>
        <v>68534026.857673511</v>
      </c>
      <c r="Q83" s="6">
        <f>SUM(Condoms:Synergies!Q82)</f>
        <v>69906924.379756048</v>
      </c>
    </row>
    <row r="84" spans="1:17" x14ac:dyDescent="0.25">
      <c r="A84">
        <v>586</v>
      </c>
      <c r="B84" s="1" t="s">
        <v>82</v>
      </c>
      <c r="C84" s="6">
        <f>SUM(Condoms:Synergies!C83)</f>
        <v>1972922060.9513698</v>
      </c>
      <c r="D84" s="6">
        <f>SUM(Condoms:Synergies!D83)</f>
        <v>2241616580.0695882</v>
      </c>
      <c r="E84" s="6">
        <f>SUM(Condoms:Synergies!E83)</f>
        <v>2153611796.0377789</v>
      </c>
      <c r="F84" s="6">
        <f>SUM(Condoms:Synergies!F83)</f>
        <v>1968164988.7566166</v>
      </c>
      <c r="G84" s="6">
        <f>SUM(Condoms:Synergies!G83)</f>
        <v>1577061913.783998</v>
      </c>
      <c r="H84" s="6">
        <f>SUM(Condoms:Synergies!H83)</f>
        <v>1567994967.2608023</v>
      </c>
      <c r="I84" s="6">
        <f>SUM(Condoms:Synergies!I83)</f>
        <v>1555073352.9797733</v>
      </c>
      <c r="J84" s="6">
        <f>SUM(Condoms:Synergies!J83)</f>
        <v>1545467088.0661664</v>
      </c>
      <c r="K84" s="6">
        <f>SUM(Condoms:Synergies!K83)</f>
        <v>1539050218.0586908</v>
      </c>
      <c r="L84" s="6">
        <f>SUM(Condoms:Synergies!L83)</f>
        <v>1535753358.545207</v>
      </c>
      <c r="M84" s="6">
        <f>SUM(Condoms:Synergies!M83)</f>
        <v>1518856654.5265117</v>
      </c>
      <c r="N84" s="6">
        <f>SUM(Condoms:Synergies!N83)</f>
        <v>1504019717.909898</v>
      </c>
      <c r="O84" s="6">
        <f>SUM(Condoms:Synergies!O83)</f>
        <v>1491046524.0456636</v>
      </c>
      <c r="P84" s="6">
        <f>SUM(Condoms:Synergies!P83)</f>
        <v>1479698872.8662238</v>
      </c>
      <c r="Q84" s="6">
        <f>SUM(Condoms:Synergies!Q83)</f>
        <v>1469789147.0409088</v>
      </c>
    </row>
    <row r="85" spans="1:17" x14ac:dyDescent="0.25">
      <c r="A85">
        <v>591</v>
      </c>
      <c r="B85" s="1" t="s">
        <v>83</v>
      </c>
      <c r="C85" s="6">
        <f>SUM(Condoms:Synergies!C84)</f>
        <v>286900506.20149004</v>
      </c>
      <c r="D85" s="6">
        <f>SUM(Condoms:Synergies!D84)</f>
        <v>334647149.97340226</v>
      </c>
      <c r="E85" s="6">
        <f>SUM(Condoms:Synergies!E84)</f>
        <v>387235694.81434953</v>
      </c>
      <c r="F85" s="6">
        <f>SUM(Condoms:Synergies!F84)</f>
        <v>446095458.74292344</v>
      </c>
      <c r="G85" s="6">
        <f>SUM(Condoms:Synergies!G84)</f>
        <v>481247664.32465351</v>
      </c>
      <c r="H85" s="6">
        <f>SUM(Condoms:Synergies!H84)</f>
        <v>491020088.09085464</v>
      </c>
      <c r="I85" s="6">
        <f>SUM(Condoms:Synergies!I84)</f>
        <v>498539848.81206238</v>
      </c>
      <c r="J85" s="6">
        <f>SUM(Condoms:Synergies!J84)</f>
        <v>504816220.31249988</v>
      </c>
      <c r="K85" s="6">
        <f>SUM(Condoms:Synergies!K84)</f>
        <v>509796155.6706264</v>
      </c>
      <c r="L85" s="6">
        <f>SUM(Condoms:Synergies!L84)</f>
        <v>513422045.4829635</v>
      </c>
      <c r="M85" s="6">
        <f>SUM(Condoms:Synergies!M84)</f>
        <v>512911420.02122796</v>
      </c>
      <c r="N85" s="6">
        <f>SUM(Condoms:Synergies!N84)</f>
        <v>510771109.86309034</v>
      </c>
      <c r="O85" s="6">
        <f>SUM(Condoms:Synergies!O84)</f>
        <v>506893027.35434645</v>
      </c>
      <c r="P85" s="6">
        <f>SUM(Condoms:Synergies!P84)</f>
        <v>501163416.4950487</v>
      </c>
      <c r="Q85" s="6">
        <f>SUM(Condoms:Synergies!Q84)</f>
        <v>493464931.20567667</v>
      </c>
    </row>
    <row r="86" spans="1:17" x14ac:dyDescent="0.25">
      <c r="A86">
        <v>598</v>
      </c>
      <c r="B86" s="1" t="s">
        <v>84</v>
      </c>
      <c r="C86" s="6">
        <f>SUM(Condoms:Synergies!C85)</f>
        <v>39725114.041887529</v>
      </c>
      <c r="D86" s="6">
        <f>SUM(Condoms:Synergies!D85)</f>
        <v>42233540.498611093</v>
      </c>
      <c r="E86" s="6">
        <f>SUM(Condoms:Synergies!E85)</f>
        <v>39389792.625909716</v>
      </c>
      <c r="F86" s="6">
        <f>SUM(Condoms:Synergies!F85)</f>
        <v>35965091.701349244</v>
      </c>
      <c r="G86" s="6">
        <f>SUM(Condoms:Synergies!G85)</f>
        <v>32104579.278094124</v>
      </c>
      <c r="H86" s="6">
        <f>SUM(Condoms:Synergies!H85)</f>
        <v>31677305.32924239</v>
      </c>
      <c r="I86" s="6">
        <f>SUM(Condoms:Synergies!I85)</f>
        <v>31629973.576830752</v>
      </c>
      <c r="J86" s="6">
        <f>SUM(Condoms:Synergies!J85)</f>
        <v>31548088.74922508</v>
      </c>
      <c r="K86" s="6">
        <f>SUM(Condoms:Synergies!K85)</f>
        <v>31440438.511035375</v>
      </c>
      <c r="L86" s="6">
        <f>SUM(Condoms:Synergies!L85)</f>
        <v>31304974.463722426</v>
      </c>
      <c r="M86" s="6">
        <f>SUM(Condoms:Synergies!M85)</f>
        <v>31064004.510623783</v>
      </c>
      <c r="N86" s="6">
        <f>SUM(Condoms:Synergies!N85)</f>
        <v>30796585.094067119</v>
      </c>
      <c r="O86" s="6">
        <f>SUM(Condoms:Synergies!O85)</f>
        <v>30499053.352292772</v>
      </c>
      <c r="P86" s="6">
        <f>SUM(Condoms:Synergies!P85)</f>
        <v>30170233.48996355</v>
      </c>
      <c r="Q86" s="6">
        <f>SUM(Condoms:Synergies!Q85)</f>
        <v>29803106.410212178</v>
      </c>
    </row>
    <row r="87" spans="1:17" x14ac:dyDescent="0.25">
      <c r="A87">
        <v>600</v>
      </c>
      <c r="B87" s="1" t="s">
        <v>85</v>
      </c>
      <c r="C87" s="6">
        <f>SUM(Condoms:Synergies!C86)</f>
        <v>14841573.297888715</v>
      </c>
      <c r="D87" s="6">
        <f>SUM(Condoms:Synergies!D86)</f>
        <v>16537303.09508547</v>
      </c>
      <c r="E87" s="6">
        <f>SUM(Condoms:Synergies!E86)</f>
        <v>19878949.688894577</v>
      </c>
      <c r="F87" s="6">
        <f>SUM(Condoms:Synergies!F86)</f>
        <v>23536022.594172791</v>
      </c>
      <c r="G87" s="6">
        <f>SUM(Condoms:Synergies!G86)</f>
        <v>26983116.931050029</v>
      </c>
      <c r="H87" s="6">
        <f>SUM(Condoms:Synergies!H86)</f>
        <v>27193124.347459562</v>
      </c>
      <c r="I87" s="6">
        <f>SUM(Condoms:Synergies!I86)</f>
        <v>27428892.98365546</v>
      </c>
      <c r="J87" s="6">
        <f>SUM(Condoms:Synergies!J86)</f>
        <v>27618090.61041785</v>
      </c>
      <c r="K87" s="6">
        <f>SUM(Condoms:Synergies!K86)</f>
        <v>27767305.224562444</v>
      </c>
      <c r="L87" s="6">
        <f>SUM(Condoms:Synergies!L86)</f>
        <v>27881186.839591064</v>
      </c>
      <c r="M87" s="6">
        <f>SUM(Condoms:Synergies!M86)</f>
        <v>27773185.138318833</v>
      </c>
      <c r="N87" s="6">
        <f>SUM(Condoms:Synergies!N86)</f>
        <v>27628032.626075372</v>
      </c>
      <c r="O87" s="6">
        <f>SUM(Condoms:Synergies!O86)</f>
        <v>27443379.77616797</v>
      </c>
      <c r="P87" s="6">
        <f>SUM(Condoms:Synergies!P86)</f>
        <v>27216473.448023207</v>
      </c>
      <c r="Q87" s="6">
        <f>SUM(Condoms:Synergies!Q86)</f>
        <v>26943840.293663509</v>
      </c>
    </row>
    <row r="88" spans="1:17" x14ac:dyDescent="0.25">
      <c r="A88">
        <v>604</v>
      </c>
      <c r="B88" s="1" t="s">
        <v>86</v>
      </c>
      <c r="C88" s="6">
        <f>SUM(Condoms:Synergies!C87)</f>
        <v>28734162.866899192</v>
      </c>
      <c r="D88" s="6">
        <f>SUM(Condoms:Synergies!D87)</f>
        <v>33806298.339991309</v>
      </c>
      <c r="E88" s="6">
        <f>SUM(Condoms:Synergies!E87)</f>
        <v>37360434.255390145</v>
      </c>
      <c r="F88" s="6">
        <f>SUM(Condoms:Synergies!F87)</f>
        <v>40788289.6235952</v>
      </c>
      <c r="G88" s="6">
        <f>SUM(Condoms:Synergies!G87)</f>
        <v>43914452.821338989</v>
      </c>
      <c r="H88" s="6">
        <f>SUM(Condoms:Synergies!H87)</f>
        <v>42562637.579070672</v>
      </c>
      <c r="I88" s="6">
        <f>SUM(Condoms:Synergies!I87)</f>
        <v>42746990.123108499</v>
      </c>
      <c r="J88" s="6">
        <f>SUM(Condoms:Synergies!J87)</f>
        <v>42889619.799870968</v>
      </c>
      <c r="K88" s="6">
        <f>SUM(Condoms:Synergies!K87)</f>
        <v>42993128.143601358</v>
      </c>
      <c r="L88" s="6">
        <f>SUM(Condoms:Synergies!L87)</f>
        <v>43059579.069185399</v>
      </c>
      <c r="M88" s="6">
        <f>SUM(Condoms:Synergies!M87)</f>
        <v>42896881.976541013</v>
      </c>
      <c r="N88" s="6">
        <f>SUM(Condoms:Synergies!N87)</f>
        <v>42696014.40928182</v>
      </c>
      <c r="O88" s="6">
        <f>SUM(Condoms:Synergies!O87)</f>
        <v>42455239.984448925</v>
      </c>
      <c r="P88" s="6">
        <f>SUM(Condoms:Synergies!P87)</f>
        <v>42172512.60349825</v>
      </c>
      <c r="Q88" s="6">
        <f>SUM(Condoms:Synergies!Q87)</f>
        <v>41845772.657783553</v>
      </c>
    </row>
    <row r="89" spans="1:17" x14ac:dyDescent="0.25">
      <c r="A89">
        <v>608</v>
      </c>
      <c r="B89" s="1" t="s">
        <v>87</v>
      </c>
      <c r="C89" s="6">
        <f>SUM(Condoms:Synergies!C88)</f>
        <v>114418400.97893144</v>
      </c>
      <c r="D89" s="6">
        <f>SUM(Condoms:Synergies!D88)</f>
        <v>131541997.31864962</v>
      </c>
      <c r="E89" s="6">
        <f>SUM(Condoms:Synergies!E88)</f>
        <v>155186321.2264058</v>
      </c>
      <c r="F89" s="6">
        <f>SUM(Condoms:Synergies!F88)</f>
        <v>182145781.80291557</v>
      </c>
      <c r="G89" s="6">
        <f>SUM(Condoms:Synergies!G88)</f>
        <v>215547031.75153545</v>
      </c>
      <c r="H89" s="6">
        <f>SUM(Condoms:Synergies!H88)</f>
        <v>212590458.7076588</v>
      </c>
      <c r="I89" s="6">
        <f>SUM(Condoms:Synergies!I88)</f>
        <v>214430181.71751711</v>
      </c>
      <c r="J89" s="6">
        <f>SUM(Condoms:Synergies!J88)</f>
        <v>215901853.15867236</v>
      </c>
      <c r="K89" s="6">
        <f>SUM(Condoms:Synergies!K88)</f>
        <v>217005604.08499971</v>
      </c>
      <c r="L89" s="6">
        <f>SUM(Condoms:Synergies!L88)</f>
        <v>217738364.51473668</v>
      </c>
      <c r="M89" s="6">
        <f>SUM(Condoms:Synergies!M88)</f>
        <v>217613887.49266118</v>
      </c>
      <c r="N89" s="6">
        <f>SUM(Condoms:Synergies!N88)</f>
        <v>217089840.32500452</v>
      </c>
      <c r="O89" s="6">
        <f>SUM(Condoms:Synergies!O88)</f>
        <v>216149283.61093745</v>
      </c>
      <c r="P89" s="6">
        <f>SUM(Condoms:Synergies!P88)</f>
        <v>214773292.38567135</v>
      </c>
      <c r="Q89" s="6">
        <f>SUM(Condoms:Synergies!Q88)</f>
        <v>212943083.02142042</v>
      </c>
    </row>
    <row r="90" spans="1:17" x14ac:dyDescent="0.25">
      <c r="A90">
        <v>498</v>
      </c>
      <c r="B90" s="1" t="s">
        <v>88</v>
      </c>
      <c r="C90" s="6">
        <f>SUM(Condoms:Synergies!C89)</f>
        <v>112435529.89414108</v>
      </c>
      <c r="D90" s="6">
        <f>SUM(Condoms:Synergies!D89)</f>
        <v>136245696.62418333</v>
      </c>
      <c r="E90" s="6">
        <f>SUM(Condoms:Synergies!E89)</f>
        <v>160375217.80284894</v>
      </c>
      <c r="F90" s="6">
        <f>SUM(Condoms:Synergies!F89)</f>
        <v>185731807.25649312</v>
      </c>
      <c r="G90" s="6">
        <f>SUM(Condoms:Synergies!G89)</f>
        <v>203881320.7905952</v>
      </c>
      <c r="H90" s="6">
        <f>SUM(Condoms:Synergies!H89)</f>
        <v>209936306.54057306</v>
      </c>
      <c r="I90" s="6">
        <f>SUM(Condoms:Synergies!I89)</f>
        <v>213760354.27779716</v>
      </c>
      <c r="J90" s="6">
        <f>SUM(Condoms:Synergies!J89)</f>
        <v>217106081.43614572</v>
      </c>
      <c r="K90" s="6">
        <f>SUM(Condoms:Synergies!K89)</f>
        <v>219966953.65890768</v>
      </c>
      <c r="L90" s="6">
        <f>SUM(Condoms:Synergies!L89)</f>
        <v>222337065.59344202</v>
      </c>
      <c r="M90" s="6">
        <f>SUM(Condoms:Synergies!M89)</f>
        <v>222081087.36723322</v>
      </c>
      <c r="N90" s="6">
        <f>SUM(Condoms:Synergies!N89)</f>
        <v>221265934.58098209</v>
      </c>
      <c r="O90" s="6">
        <f>SUM(Condoms:Synergies!O89)</f>
        <v>219856389.92853168</v>
      </c>
      <c r="P90" s="6">
        <f>SUM(Condoms:Synergies!P89)</f>
        <v>217817850.5830231</v>
      </c>
      <c r="Q90" s="6">
        <f>SUM(Condoms:Synergies!Q89)</f>
        <v>215116029.95410314</v>
      </c>
    </row>
    <row r="91" spans="1:17" x14ac:dyDescent="0.25">
      <c r="A91">
        <v>642</v>
      </c>
      <c r="B91" s="1" t="s">
        <v>89</v>
      </c>
      <c r="C91" s="6">
        <f>SUM(Condoms:Synergies!C90)</f>
        <v>29248343.10644282</v>
      </c>
      <c r="D91" s="6">
        <f>SUM(Condoms:Synergies!D90)</f>
        <v>33312865.950895566</v>
      </c>
      <c r="E91" s="6">
        <f>SUM(Condoms:Synergies!E90)</f>
        <v>38370826.345477886</v>
      </c>
      <c r="F91" s="6">
        <f>SUM(Condoms:Synergies!F90)</f>
        <v>43718281.404093742</v>
      </c>
      <c r="G91" s="6">
        <f>SUM(Condoms:Synergies!G90)</f>
        <v>48052579.598182693</v>
      </c>
      <c r="H91" s="6">
        <f>SUM(Condoms:Synergies!H90)</f>
        <v>47143300.662419036</v>
      </c>
      <c r="I91" s="6">
        <f>SUM(Condoms:Synergies!I90)</f>
        <v>46358684.749274932</v>
      </c>
      <c r="J91" s="6">
        <f>SUM(Condoms:Synergies!J90)</f>
        <v>45560142.334742419</v>
      </c>
      <c r="K91" s="6">
        <f>SUM(Condoms:Synergies!K90)</f>
        <v>44745869.162171043</v>
      </c>
      <c r="L91" s="6">
        <f>SUM(Condoms:Synergies!L90)</f>
        <v>43912220.250435919</v>
      </c>
      <c r="M91" s="6">
        <f>SUM(Condoms:Synergies!M90)</f>
        <v>42989536.708442912</v>
      </c>
      <c r="N91" s="6">
        <f>SUM(Condoms:Synergies!N90)</f>
        <v>42037327.939380698</v>
      </c>
      <c r="O91" s="6">
        <f>SUM(Condoms:Synergies!O90)</f>
        <v>41050529.624710612</v>
      </c>
      <c r="P91" s="6">
        <f>SUM(Condoms:Synergies!P90)</f>
        <v>40023078.694247708</v>
      </c>
      <c r="Q91" s="6">
        <f>SUM(Condoms:Synergies!Q90)</f>
        <v>38949798.335333742</v>
      </c>
    </row>
    <row r="92" spans="1:17" x14ac:dyDescent="0.25">
      <c r="A92">
        <v>646</v>
      </c>
      <c r="B92" s="1" t="s">
        <v>90</v>
      </c>
      <c r="C92" s="6">
        <f>SUM(Condoms:Synergies!C91)</f>
        <v>67666074.040554196</v>
      </c>
      <c r="D92" s="6">
        <f>SUM(Condoms:Synergies!D91)</f>
        <v>73149384.047920048</v>
      </c>
      <c r="E92" s="6">
        <f>SUM(Condoms:Synergies!E91)</f>
        <v>78773725.495472759</v>
      </c>
      <c r="F92" s="6">
        <f>SUM(Condoms:Synergies!F91)</f>
        <v>83930937.416751817</v>
      </c>
      <c r="G92" s="6">
        <f>SUM(Condoms:Synergies!G91)</f>
        <v>88704240.534191564</v>
      </c>
      <c r="H92" s="6">
        <f>SUM(Condoms:Synergies!H91)</f>
        <v>88317038.089644507</v>
      </c>
      <c r="I92" s="6">
        <f>SUM(Condoms:Synergies!I91)</f>
        <v>87691491.141185999</v>
      </c>
      <c r="J92" s="6">
        <f>SUM(Condoms:Synergies!J91)</f>
        <v>86930717.795287952</v>
      </c>
      <c r="K92" s="6">
        <f>SUM(Condoms:Synergies!K91)</f>
        <v>86053854.124485418</v>
      </c>
      <c r="L92" s="6">
        <f>SUM(Condoms:Synergies!L91)</f>
        <v>85075038.270558551</v>
      </c>
      <c r="M92" s="6">
        <f>SUM(Condoms:Synergies!M91)</f>
        <v>83604741.214338258</v>
      </c>
      <c r="N92" s="6">
        <f>SUM(Condoms:Synergies!N91)</f>
        <v>82055379.639274582</v>
      </c>
      <c r="O92" s="6">
        <f>SUM(Condoms:Synergies!O91)</f>
        <v>80428049.893760666</v>
      </c>
      <c r="P92" s="6">
        <f>SUM(Condoms:Synergies!P91)</f>
        <v>78721542.397168115</v>
      </c>
      <c r="Q92" s="6">
        <f>SUM(Condoms:Synergies!Q91)</f>
        <v>76934707.199824721</v>
      </c>
    </row>
    <row r="93" spans="1:17" x14ac:dyDescent="0.25">
      <c r="A93">
        <v>686</v>
      </c>
      <c r="B93" s="1" t="s">
        <v>91</v>
      </c>
      <c r="C93" s="6">
        <f>SUM(Condoms:Synergies!C92)</f>
        <v>138333722.53986374</v>
      </c>
      <c r="D93" s="6">
        <f>SUM(Condoms:Synergies!D92)</f>
        <v>142511314.77830058</v>
      </c>
      <c r="E93" s="6">
        <f>SUM(Condoms:Synergies!E92)</f>
        <v>148088179.18294615</v>
      </c>
      <c r="F93" s="6">
        <f>SUM(Condoms:Synergies!F92)</f>
        <v>153112719.95854416</v>
      </c>
      <c r="G93" s="6">
        <f>SUM(Condoms:Synergies!G92)</f>
        <v>158998455.28099227</v>
      </c>
      <c r="H93" s="6">
        <f>SUM(Condoms:Synergies!H92)</f>
        <v>126707075.3559334</v>
      </c>
      <c r="I93" s="6">
        <f>SUM(Condoms:Synergies!I92)</f>
        <v>124430917.01208691</v>
      </c>
      <c r="J93" s="6">
        <f>SUM(Condoms:Synergies!J92)</f>
        <v>122795721.38436417</v>
      </c>
      <c r="K93" s="6">
        <f>SUM(Condoms:Synergies!K92)</f>
        <v>121692075.79137826</v>
      </c>
      <c r="L93" s="6">
        <f>SUM(Condoms:Synergies!L92)</f>
        <v>121031224.40276328</v>
      </c>
      <c r="M93" s="6">
        <f>SUM(Condoms:Synergies!M92)</f>
        <v>119611378.29896007</v>
      </c>
      <c r="N93" s="6">
        <f>SUM(Condoms:Synergies!N92)</f>
        <v>118457116.35264693</v>
      </c>
      <c r="O93" s="6">
        <f>SUM(Condoms:Synergies!O92)</f>
        <v>117508216.65276377</v>
      </c>
      <c r="P93" s="6">
        <f>SUM(Condoms:Synergies!P92)</f>
        <v>116716744.41354179</v>
      </c>
      <c r="Q93" s="6">
        <f>SUM(Condoms:Synergies!Q92)</f>
        <v>116041332.99818699</v>
      </c>
    </row>
    <row r="94" spans="1:17" x14ac:dyDescent="0.25">
      <c r="A94">
        <v>688</v>
      </c>
      <c r="B94" s="1" t="s">
        <v>92</v>
      </c>
      <c r="C94" s="6">
        <f>SUM(Condoms:Synergies!C93)</f>
        <v>26577250.931955792</v>
      </c>
      <c r="D94" s="6">
        <f>SUM(Condoms:Synergies!D93)</f>
        <v>28022060.550031912</v>
      </c>
      <c r="E94" s="6">
        <f>SUM(Condoms:Synergies!E93)</f>
        <v>30198245.749074657</v>
      </c>
      <c r="F94" s="6">
        <f>SUM(Condoms:Synergies!F93)</f>
        <v>32521784.93111147</v>
      </c>
      <c r="G94" s="6">
        <f>SUM(Condoms:Synergies!G93)</f>
        <v>34652485.693516411</v>
      </c>
      <c r="H94" s="6">
        <f>SUM(Condoms:Synergies!H93)</f>
        <v>35109196.757518768</v>
      </c>
      <c r="I94" s="6">
        <f>SUM(Condoms:Synergies!I93)</f>
        <v>35766921.36490503</v>
      </c>
      <c r="J94" s="6">
        <f>SUM(Condoms:Synergies!J93)</f>
        <v>36521128.586176202</v>
      </c>
      <c r="K94" s="6">
        <f>SUM(Condoms:Synergies!K93)</f>
        <v>37383253.683410704</v>
      </c>
      <c r="L94" s="6">
        <f>SUM(Condoms:Synergies!L93)</f>
        <v>38362089.30090639</v>
      </c>
      <c r="M94" s="6">
        <f>SUM(Condoms:Synergies!M93)</f>
        <v>38399635.025251627</v>
      </c>
      <c r="N94" s="6">
        <f>SUM(Condoms:Synergies!N93)</f>
        <v>38491633.094494678</v>
      </c>
      <c r="O94" s="6">
        <f>SUM(Condoms:Synergies!O93)</f>
        <v>38633562.994885966</v>
      </c>
      <c r="P94" s="6">
        <f>SUM(Condoms:Synergies!P93)</f>
        <v>38819883.008189343</v>
      </c>
      <c r="Q94" s="6">
        <f>SUM(Condoms:Synergies!Q93)</f>
        <v>39045307.167037271</v>
      </c>
    </row>
    <row r="95" spans="1:17" x14ac:dyDescent="0.25">
      <c r="A95">
        <v>694</v>
      </c>
      <c r="B95" s="1" t="s">
        <v>93</v>
      </c>
      <c r="C95" s="6">
        <f>SUM(Condoms:Synergies!C94)</f>
        <v>22532663.834005073</v>
      </c>
      <c r="D95" s="6">
        <f>SUM(Condoms:Synergies!D94)</f>
        <v>24680771.281702135</v>
      </c>
      <c r="E95" s="6">
        <f>SUM(Condoms:Synergies!E94)</f>
        <v>27519626.270975135</v>
      </c>
      <c r="F95" s="6">
        <f>SUM(Condoms:Synergies!F94)</f>
        <v>30545448.788228665</v>
      </c>
      <c r="G95" s="6">
        <f>SUM(Condoms:Synergies!G94)</f>
        <v>33460865.574976686</v>
      </c>
      <c r="H95" s="6">
        <f>SUM(Condoms:Synergies!H94)</f>
        <v>33019797.621182658</v>
      </c>
      <c r="I95" s="6">
        <f>SUM(Condoms:Synergies!I94)</f>
        <v>32610762.873570561</v>
      </c>
      <c r="J95" s="6">
        <f>SUM(Condoms:Synergies!J94)</f>
        <v>32097038.552934159</v>
      </c>
      <c r="K95" s="6">
        <f>SUM(Condoms:Synergies!K94)</f>
        <v>31484948.781705651</v>
      </c>
      <c r="L95" s="6">
        <f>SUM(Condoms:Synergies!L94)</f>
        <v>30779670.218657389</v>
      </c>
      <c r="M95" s="6">
        <f>SUM(Condoms:Synergies!M94)</f>
        <v>29776164.214899655</v>
      </c>
      <c r="N95" s="6">
        <f>SUM(Condoms:Synergies!N94)</f>
        <v>28694198.357650585</v>
      </c>
      <c r="O95" s="6">
        <f>SUM(Condoms:Synergies!O94)</f>
        <v>27534877.357387781</v>
      </c>
      <c r="P95" s="6">
        <f>SUM(Condoms:Synergies!P94)</f>
        <v>26298878.339442234</v>
      </c>
      <c r="Q95" s="6">
        <f>SUM(Condoms:Synergies!Q94)</f>
        <v>24987045.909281842</v>
      </c>
    </row>
    <row r="96" spans="1:17" x14ac:dyDescent="0.25">
      <c r="A96">
        <v>232</v>
      </c>
      <c r="B96" s="1" t="s">
        <v>146</v>
      </c>
      <c r="C96" s="6">
        <f>SUM(Condoms:Synergies!C95)</f>
        <v>31654803.84526458</v>
      </c>
      <c r="D96" s="6">
        <f>SUM(Condoms:Synergies!D95)</f>
        <v>36643965.059971198</v>
      </c>
      <c r="E96" s="6">
        <f>SUM(Condoms:Synergies!E95)</f>
        <v>42465251.208738446</v>
      </c>
      <c r="F96" s="6">
        <f>SUM(Condoms:Synergies!F95)</f>
        <v>48793376.248761013</v>
      </c>
      <c r="G96" s="6">
        <f>SUM(Condoms:Synergies!G95)</f>
        <v>56466106.833763324</v>
      </c>
      <c r="H96" s="6">
        <f>SUM(Condoms:Synergies!H95)</f>
        <v>53664519.739614144</v>
      </c>
      <c r="I96" s="6">
        <f>SUM(Condoms:Synergies!I95)</f>
        <v>53230279.480400175</v>
      </c>
      <c r="J96" s="6">
        <f>SUM(Condoms:Synergies!J95)</f>
        <v>52941623.673855595</v>
      </c>
      <c r="K96" s="6">
        <f>SUM(Condoms:Synergies!K95)</f>
        <v>52787679.383976445</v>
      </c>
      <c r="L96" s="6">
        <f>SUM(Condoms:Synergies!L95)</f>
        <v>52763194.832590416</v>
      </c>
      <c r="M96" s="6">
        <f>SUM(Condoms:Synergies!M95)</f>
        <v>52324891.440219276</v>
      </c>
      <c r="N96" s="6">
        <f>SUM(Condoms:Synergies!N95)</f>
        <v>51977104.710516348</v>
      </c>
      <c r="O96" s="6">
        <f>SUM(Condoms:Synergies!O95)</f>
        <v>51708000.78494814</v>
      </c>
      <c r="P96" s="6">
        <f>SUM(Condoms:Synergies!P95)</f>
        <v>51504774.917438336</v>
      </c>
      <c r="Q96" s="6">
        <f>SUM(Condoms:Synergies!Q95)</f>
        <v>51356616.5934145</v>
      </c>
    </row>
    <row r="97" spans="1:17" x14ac:dyDescent="0.25">
      <c r="A97">
        <v>706</v>
      </c>
      <c r="B97" s="1" t="s">
        <v>94</v>
      </c>
      <c r="C97" s="6">
        <f>SUM(Condoms:Synergies!C96)</f>
        <v>16652071.77049762</v>
      </c>
      <c r="D97" s="6">
        <f>SUM(Condoms:Synergies!D96)</f>
        <v>18785526.312326603</v>
      </c>
      <c r="E97" s="6">
        <f>SUM(Condoms:Synergies!E96)</f>
        <v>21065289.517730772</v>
      </c>
      <c r="F97" s="6">
        <f>SUM(Condoms:Synergies!F96)</f>
        <v>23491162.993557084</v>
      </c>
      <c r="G97" s="6">
        <f>SUM(Condoms:Synergies!G96)</f>
        <v>26142646.19580242</v>
      </c>
      <c r="H97" s="6">
        <f>SUM(Condoms:Synergies!H96)</f>
        <v>27044849.127545387</v>
      </c>
      <c r="I97" s="6">
        <f>SUM(Condoms:Synergies!I96)</f>
        <v>27993543.316779602</v>
      </c>
      <c r="J97" s="6">
        <f>SUM(Condoms:Synergies!J96)</f>
        <v>28981101.562541798</v>
      </c>
      <c r="K97" s="6">
        <f>SUM(Condoms:Synergies!K96)</f>
        <v>30009196.683571815</v>
      </c>
      <c r="L97" s="6">
        <f>SUM(Condoms:Synergies!L96)</f>
        <v>31080440.121972725</v>
      </c>
      <c r="M97" s="6">
        <f>SUM(Condoms:Synergies!M96)</f>
        <v>31723625.505087085</v>
      </c>
      <c r="N97" s="6">
        <f>SUM(Condoms:Synergies!N96)</f>
        <v>32383513.269653939</v>
      </c>
      <c r="O97" s="6">
        <f>SUM(Condoms:Synergies!O96)</f>
        <v>33056319.665076483</v>
      </c>
      <c r="P97" s="6">
        <f>SUM(Condoms:Synergies!P96)</f>
        <v>33738170.281351499</v>
      </c>
      <c r="Q97" s="6">
        <f>SUM(Condoms:Synergies!Q96)</f>
        <v>34425244.89857778</v>
      </c>
    </row>
    <row r="98" spans="1:17" x14ac:dyDescent="0.25">
      <c r="A98">
        <v>710</v>
      </c>
      <c r="B98" s="1" t="s">
        <v>95</v>
      </c>
      <c r="C98" s="6">
        <f>SUM(Condoms:Synergies!C97)</f>
        <v>19343932.958998181</v>
      </c>
      <c r="D98" s="6">
        <f>SUM(Condoms:Synergies!D97)</f>
        <v>23003144.525213756</v>
      </c>
      <c r="E98" s="6">
        <f>SUM(Condoms:Synergies!E97)</f>
        <v>30451823.949001174</v>
      </c>
      <c r="F98" s="6">
        <f>SUM(Condoms:Synergies!F97)</f>
        <v>43210521.301308334</v>
      </c>
      <c r="G98" s="6">
        <f>SUM(Condoms:Synergies!G97)</f>
        <v>66088877.328316532</v>
      </c>
      <c r="H98" s="6">
        <f>SUM(Condoms:Synergies!H97)</f>
        <v>57565797.985697046</v>
      </c>
      <c r="I98" s="6">
        <f>SUM(Condoms:Synergies!I97)</f>
        <v>57865476.688064836</v>
      </c>
      <c r="J98" s="6">
        <f>SUM(Condoms:Synergies!J97)</f>
        <v>58211914.025368527</v>
      </c>
      <c r="K98" s="6">
        <f>SUM(Condoms:Synergies!K97)</f>
        <v>58609204.248744451</v>
      </c>
      <c r="L98" s="6">
        <f>SUM(Condoms:Synergies!L97)</f>
        <v>59062522.750854328</v>
      </c>
      <c r="M98" s="6">
        <f>SUM(Condoms:Synergies!M97)</f>
        <v>59103525.103535607</v>
      </c>
      <c r="N98" s="6">
        <f>SUM(Condoms:Synergies!N97)</f>
        <v>59178848.386212423</v>
      </c>
      <c r="O98" s="6">
        <f>SUM(Condoms:Synergies!O97)</f>
        <v>59286107.687060103</v>
      </c>
      <c r="P98" s="6">
        <f>SUM(Condoms:Synergies!P97)</f>
        <v>59420145.119635411</v>
      </c>
      <c r="Q98" s="6">
        <f>SUM(Condoms:Synergies!Q97)</f>
        <v>59577184.319154911</v>
      </c>
    </row>
    <row r="99" spans="1:17" x14ac:dyDescent="0.25">
      <c r="A99">
        <v>728</v>
      </c>
      <c r="B99" s="1" t="s">
        <v>96</v>
      </c>
      <c r="C99" s="6">
        <f>SUM(Condoms:Synergies!C98)</f>
        <v>3589453795.9122214</v>
      </c>
      <c r="D99" s="6">
        <f>SUM(Condoms:Synergies!D98)</f>
        <v>3770058101.2630267</v>
      </c>
      <c r="E99" s="6">
        <f>SUM(Condoms:Synergies!E98)</f>
        <v>3427229021.4548259</v>
      </c>
      <c r="F99" s="6">
        <f>SUM(Condoms:Synergies!F98)</f>
        <v>3019686919.0712175</v>
      </c>
      <c r="G99" s="6">
        <f>SUM(Condoms:Synergies!G98)</f>
        <v>2625643415.037982</v>
      </c>
      <c r="H99" s="6">
        <f>SUM(Condoms:Synergies!H98)</f>
        <v>2561490511.8408613</v>
      </c>
      <c r="I99" s="6">
        <f>SUM(Condoms:Synergies!I98)</f>
        <v>2584838655.9466548</v>
      </c>
      <c r="J99" s="6">
        <f>SUM(Condoms:Synergies!J98)</f>
        <v>2608469899.6291904</v>
      </c>
      <c r="K99" s="6">
        <f>SUM(Condoms:Synergies!K98)</f>
        <v>2631804338.8136153</v>
      </c>
      <c r="L99" s="6">
        <f>SUM(Condoms:Synergies!L98)</f>
        <v>2653518832.4674354</v>
      </c>
      <c r="M99" s="6">
        <f>SUM(Condoms:Synergies!M98)</f>
        <v>2558086013.7994137</v>
      </c>
      <c r="N99" s="6">
        <f>SUM(Condoms:Synergies!N98)</f>
        <v>2471595147.654685</v>
      </c>
      <c r="O99" s="6">
        <f>SUM(Condoms:Synergies!O98)</f>
        <v>2393287645.0809336</v>
      </c>
      <c r="P99" s="6">
        <f>SUM(Condoms:Synergies!P98)</f>
        <v>2322321335.9325709</v>
      </c>
      <c r="Q99" s="6">
        <f>SUM(Condoms:Synergies!Q98)</f>
        <v>2257990895.1286063</v>
      </c>
    </row>
    <row r="100" spans="1:17" x14ac:dyDescent="0.25">
      <c r="A100">
        <v>144</v>
      </c>
      <c r="B100" s="1" t="s">
        <v>97</v>
      </c>
      <c r="C100" s="6">
        <f>SUM(Condoms:Synergies!C99)</f>
        <v>94736000.119775534</v>
      </c>
      <c r="D100" s="6">
        <f>SUM(Condoms:Synergies!D99)</f>
        <v>115172166.91957811</v>
      </c>
      <c r="E100" s="6">
        <f>SUM(Condoms:Synergies!E99)</f>
        <v>138629889.60726789</v>
      </c>
      <c r="F100" s="6">
        <f>SUM(Condoms:Synergies!F99)</f>
        <v>167609713.13566163</v>
      </c>
      <c r="G100" s="6">
        <f>SUM(Condoms:Synergies!G99)</f>
        <v>206212138.27748805</v>
      </c>
      <c r="H100" s="6">
        <f>SUM(Condoms:Synergies!H99)</f>
        <v>155693751.8023774</v>
      </c>
      <c r="I100" s="6">
        <f>SUM(Condoms:Synergies!I99)</f>
        <v>155145476.72199142</v>
      </c>
      <c r="J100" s="6">
        <f>SUM(Condoms:Synergies!J99)</f>
        <v>154947351.65685451</v>
      </c>
      <c r="K100" s="6">
        <f>SUM(Condoms:Synergies!K99)</f>
        <v>155079632.27105352</v>
      </c>
      <c r="L100" s="6">
        <f>SUM(Condoms:Synergies!L99)</f>
        <v>155520584.59734058</v>
      </c>
      <c r="M100" s="6">
        <f>SUM(Condoms:Synergies!M99)</f>
        <v>155092563.16241965</v>
      </c>
      <c r="N100" s="6">
        <f>SUM(Condoms:Synergies!N99)</f>
        <v>154869714.88450593</v>
      </c>
      <c r="O100" s="6">
        <f>SUM(Condoms:Synergies!O99)</f>
        <v>154815163.32476881</v>
      </c>
      <c r="P100" s="6">
        <f>SUM(Condoms:Synergies!P99)</f>
        <v>154902544.93212113</v>
      </c>
      <c r="Q100" s="6">
        <f>SUM(Condoms:Synergies!Q99)</f>
        <v>155101718.93733385</v>
      </c>
    </row>
    <row r="101" spans="1:17" x14ac:dyDescent="0.25">
      <c r="A101">
        <v>729</v>
      </c>
      <c r="B101" s="1" t="s">
        <v>98</v>
      </c>
      <c r="C101" s="6">
        <f>SUM(Condoms:Synergies!C100)</f>
        <v>11400225.205772482</v>
      </c>
      <c r="D101" s="6">
        <f>SUM(Condoms:Synergies!D100)</f>
        <v>13050351.23102149</v>
      </c>
      <c r="E101" s="6">
        <f>SUM(Condoms:Synergies!E100)</f>
        <v>13931054.292019162</v>
      </c>
      <c r="F101" s="6">
        <f>SUM(Condoms:Synergies!F100)</f>
        <v>14513222.810100948</v>
      </c>
      <c r="G101" s="6">
        <f>SUM(Condoms:Synergies!G100)</f>
        <v>14750651.572157755</v>
      </c>
      <c r="H101" s="6">
        <f>SUM(Condoms:Synergies!H100)</f>
        <v>15258782.085407369</v>
      </c>
      <c r="I101" s="6">
        <f>SUM(Condoms:Synergies!I100)</f>
        <v>15623611.21645366</v>
      </c>
      <c r="J101" s="6">
        <f>SUM(Condoms:Synergies!J100)</f>
        <v>15955674.826859694</v>
      </c>
      <c r="K101" s="6">
        <f>SUM(Condoms:Synergies!K100)</f>
        <v>16256180.814782072</v>
      </c>
      <c r="L101" s="6">
        <f>SUM(Condoms:Synergies!L100)</f>
        <v>16526387.066532446</v>
      </c>
      <c r="M101" s="6">
        <f>SUM(Condoms:Synergies!M100)</f>
        <v>16510604.259215107</v>
      </c>
      <c r="N101" s="6">
        <f>SUM(Condoms:Synergies!N100)</f>
        <v>16465337.148786124</v>
      </c>
      <c r="O101" s="6">
        <f>SUM(Condoms:Synergies!O100)</f>
        <v>16388862.000617018</v>
      </c>
      <c r="P101" s="6">
        <f>SUM(Condoms:Synergies!P100)</f>
        <v>16279610.560729213</v>
      </c>
      <c r="Q101" s="6">
        <f>SUM(Condoms:Synergies!Q100)</f>
        <v>16136202.649215691</v>
      </c>
    </row>
    <row r="102" spans="1:17" x14ac:dyDescent="0.25">
      <c r="A102">
        <v>740</v>
      </c>
      <c r="B102" s="1" t="s">
        <v>99</v>
      </c>
      <c r="C102" s="6">
        <f>SUM(Condoms:Synergies!C101)</f>
        <v>30933306.559335884</v>
      </c>
      <c r="D102" s="6">
        <f>SUM(Condoms:Synergies!D101)</f>
        <v>37950556.137930363</v>
      </c>
      <c r="E102" s="6">
        <f>SUM(Condoms:Synergies!E101)</f>
        <v>50062879.975915089</v>
      </c>
      <c r="F102" s="6">
        <f>SUM(Condoms:Synergies!F101)</f>
        <v>67415786.999206752</v>
      </c>
      <c r="G102" s="6">
        <f>SUM(Condoms:Synergies!G101)</f>
        <v>92559081.285732403</v>
      </c>
      <c r="H102" s="6">
        <f>SUM(Condoms:Synergies!H101)</f>
        <v>84188550.811022326</v>
      </c>
      <c r="I102" s="6">
        <f>SUM(Condoms:Synergies!I101)</f>
        <v>85102581.439975858</v>
      </c>
      <c r="J102" s="6">
        <f>SUM(Condoms:Synergies!J101)</f>
        <v>85982810.212309733</v>
      </c>
      <c r="K102" s="6">
        <f>SUM(Condoms:Synergies!K101)</f>
        <v>86857981.553750768</v>
      </c>
      <c r="L102" s="6">
        <f>SUM(Condoms:Synergies!L101)</f>
        <v>87746465.543380886</v>
      </c>
      <c r="M102" s="6">
        <f>SUM(Condoms:Synergies!M101)</f>
        <v>87384838.743414447</v>
      </c>
      <c r="N102" s="6">
        <f>SUM(Condoms:Synergies!N101)</f>
        <v>86999299.721234232</v>
      </c>
      <c r="O102" s="6">
        <f>SUM(Condoms:Synergies!O101)</f>
        <v>86579174.288628936</v>
      </c>
      <c r="P102" s="6">
        <f>SUM(Condoms:Synergies!P101)</f>
        <v>86108259.266867235</v>
      </c>
      <c r="Q102" s="6">
        <f>SUM(Condoms:Synergies!Q101)</f>
        <v>85571221.550813168</v>
      </c>
    </row>
    <row r="103" spans="1:17" x14ac:dyDescent="0.25">
      <c r="A103">
        <v>748</v>
      </c>
      <c r="B103" s="1" t="s">
        <v>100</v>
      </c>
      <c r="C103" s="6">
        <f>SUM(Condoms:Synergies!C102)</f>
        <v>7801206.1471987013</v>
      </c>
      <c r="D103" s="6">
        <f>SUM(Condoms:Synergies!D102)</f>
        <v>8928443.8442682475</v>
      </c>
      <c r="E103" s="6">
        <f>SUM(Condoms:Synergies!E102)</f>
        <v>9356551.4314735718</v>
      </c>
      <c r="F103" s="6">
        <f>SUM(Condoms:Synergies!F102)</f>
        <v>9665663.8692387044</v>
      </c>
      <c r="G103" s="6">
        <f>SUM(Condoms:Synergies!G102)</f>
        <v>9833597.4540527221</v>
      </c>
      <c r="H103" s="6">
        <f>SUM(Condoms:Synergies!H102)</f>
        <v>9597897.4561766554</v>
      </c>
      <c r="I103" s="6">
        <f>SUM(Condoms:Synergies!I102)</f>
        <v>9572056.0927663613</v>
      </c>
      <c r="J103" s="6">
        <f>SUM(Condoms:Synergies!J102)</f>
        <v>9549782.0454147942</v>
      </c>
      <c r="K103" s="6">
        <f>SUM(Condoms:Synergies!K102)</f>
        <v>9529756.4214517642</v>
      </c>
      <c r="L103" s="6">
        <f>SUM(Condoms:Synergies!L102)</f>
        <v>9510953.014883345</v>
      </c>
      <c r="M103" s="6">
        <f>SUM(Condoms:Synergies!M102)</f>
        <v>9476766.1158826463</v>
      </c>
      <c r="N103" s="6">
        <f>SUM(Condoms:Synergies!N102)</f>
        <v>9441904.2517163735</v>
      </c>
      <c r="O103" s="6">
        <f>SUM(Condoms:Synergies!O102)</f>
        <v>9405569.8310130388</v>
      </c>
      <c r="P103" s="6">
        <f>SUM(Condoms:Synergies!P102)</f>
        <v>9367036.933769932</v>
      </c>
      <c r="Q103" s="6">
        <f>SUM(Condoms:Synergies!Q102)</f>
        <v>9325684.95427428</v>
      </c>
    </row>
    <row r="104" spans="1:17" x14ac:dyDescent="0.25">
      <c r="A104">
        <v>760</v>
      </c>
      <c r="B104" s="1" t="s">
        <v>101</v>
      </c>
      <c r="C104" s="6">
        <f>SUM(Condoms:Synergies!C103)</f>
        <v>117127645.21987635</v>
      </c>
      <c r="D104" s="6">
        <f>SUM(Condoms:Synergies!D103)</f>
        <v>122002019.84914225</v>
      </c>
      <c r="E104" s="6">
        <f>SUM(Condoms:Synergies!E103)</f>
        <v>114298450.46948028</v>
      </c>
      <c r="F104" s="6">
        <f>SUM(Condoms:Synergies!F103)</f>
        <v>105018864.75376222</v>
      </c>
      <c r="G104" s="6">
        <f>SUM(Condoms:Synergies!G103)</f>
        <v>93688134.127487779</v>
      </c>
      <c r="H104" s="6">
        <f>SUM(Condoms:Synergies!H103)</f>
        <v>89908956.44838506</v>
      </c>
      <c r="I104" s="6">
        <f>SUM(Condoms:Synergies!I103)</f>
        <v>89476646.708318472</v>
      </c>
      <c r="J104" s="6">
        <f>SUM(Condoms:Synergies!J103)</f>
        <v>89140168.02672407</v>
      </c>
      <c r="K104" s="6">
        <f>SUM(Condoms:Synergies!K103)</f>
        <v>88878822.732201055</v>
      </c>
      <c r="L104" s="6">
        <f>SUM(Condoms:Synergies!L103)</f>
        <v>88653889.017328873</v>
      </c>
      <c r="M104" s="6">
        <f>SUM(Condoms:Synergies!M103)</f>
        <v>85370664.154218197</v>
      </c>
      <c r="N104" s="6">
        <f>SUM(Condoms:Synergies!N103)</f>
        <v>82347679.208748847</v>
      </c>
      <c r="O104" s="6">
        <f>SUM(Condoms:Synergies!O103)</f>
        <v>79574176.127040192</v>
      </c>
      <c r="P104" s="6">
        <f>SUM(Condoms:Synergies!P103)</f>
        <v>77037925.934784129</v>
      </c>
      <c r="Q104" s="6">
        <f>SUM(Condoms:Synergies!Q103)</f>
        <v>74713473.095994741</v>
      </c>
    </row>
    <row r="105" spans="1:17" x14ac:dyDescent="0.25">
      <c r="A105">
        <v>762</v>
      </c>
      <c r="B105" s="1" t="s">
        <v>102</v>
      </c>
      <c r="C105" s="6">
        <f>SUM(Condoms:Synergies!C104)</f>
        <v>31165060.868525688</v>
      </c>
      <c r="D105" s="6">
        <f>SUM(Condoms:Synergies!D104)</f>
        <v>36141844.164103575</v>
      </c>
      <c r="E105" s="6">
        <f>SUM(Condoms:Synergies!E104)</f>
        <v>41096586.077033967</v>
      </c>
      <c r="F105" s="6">
        <f>SUM(Condoms:Synergies!F104)</f>
        <v>46304033.920087762</v>
      </c>
      <c r="G105" s="6">
        <f>SUM(Condoms:Synergies!G104)</f>
        <v>50243721.971980117</v>
      </c>
      <c r="H105" s="6">
        <f>SUM(Condoms:Synergies!H104)</f>
        <v>53500959.395232186</v>
      </c>
      <c r="I105" s="6">
        <f>SUM(Condoms:Synergies!I104)</f>
        <v>55974881.335984617</v>
      </c>
      <c r="J105" s="6">
        <f>SUM(Condoms:Synergies!J104)</f>
        <v>58378254.880465865</v>
      </c>
      <c r="K105" s="6">
        <f>SUM(Condoms:Synergies!K104)</f>
        <v>60695675.601454116</v>
      </c>
      <c r="L105" s="6">
        <f>SUM(Condoms:Synergies!L104)</f>
        <v>62910499.722695261</v>
      </c>
      <c r="M105" s="6">
        <f>SUM(Condoms:Synergies!M104)</f>
        <v>63394776.480913177</v>
      </c>
      <c r="N105" s="6">
        <f>SUM(Condoms:Synergies!N104)</f>
        <v>63678554.844479457</v>
      </c>
      <c r="O105" s="6">
        <f>SUM(Condoms:Synergies!O104)</f>
        <v>63741931.394131616</v>
      </c>
      <c r="P105" s="6">
        <f>SUM(Condoms:Synergies!P104)</f>
        <v>63564481.231651381</v>
      </c>
      <c r="Q105" s="6">
        <f>SUM(Condoms:Synergies!Q104)</f>
        <v>63125264.427030571</v>
      </c>
    </row>
    <row r="106" spans="1:17" x14ac:dyDescent="0.25">
      <c r="A106">
        <v>807</v>
      </c>
      <c r="B106" s="1" t="s">
        <v>103</v>
      </c>
      <c r="C106" s="6">
        <f>SUM(Condoms:Synergies!C105)</f>
        <v>19302189.24992916</v>
      </c>
      <c r="D106" s="6">
        <f>SUM(Condoms:Synergies!D105)</f>
        <v>23610328.409446254</v>
      </c>
      <c r="E106" s="6">
        <f>SUM(Condoms:Synergies!E105)</f>
        <v>30174324.247650132</v>
      </c>
      <c r="F106" s="6">
        <f>SUM(Condoms:Synergies!F105)</f>
        <v>39545222.889977038</v>
      </c>
      <c r="G106" s="6">
        <f>SUM(Condoms:Synergies!G105)</f>
        <v>53026934.277657077</v>
      </c>
      <c r="H106" s="6">
        <f>SUM(Condoms:Synergies!H105)</f>
        <v>48741432.480164155</v>
      </c>
      <c r="I106" s="6">
        <f>SUM(Condoms:Synergies!I105)</f>
        <v>48804344.140766427</v>
      </c>
      <c r="J106" s="6">
        <f>SUM(Condoms:Synergies!J105)</f>
        <v>48823057.20094727</v>
      </c>
      <c r="K106" s="6">
        <f>SUM(Condoms:Synergies!K105)</f>
        <v>48807256.066216938</v>
      </c>
      <c r="L106" s="6">
        <f>SUM(Condoms:Synergies!L105)</f>
        <v>48760253.641045772</v>
      </c>
      <c r="M106" s="6">
        <f>SUM(Condoms:Synergies!M105)</f>
        <v>48584999.538564645</v>
      </c>
      <c r="N106" s="6">
        <f>SUM(Condoms:Synergies!N105)</f>
        <v>48364008.731341191</v>
      </c>
      <c r="O106" s="6">
        <f>SUM(Condoms:Synergies!O105)</f>
        <v>48091417.171295799</v>
      </c>
      <c r="P106" s="6">
        <f>SUM(Condoms:Synergies!P105)</f>
        <v>47758141.260586523</v>
      </c>
      <c r="Q106" s="6">
        <f>SUM(Condoms:Synergies!Q105)</f>
        <v>47355091.534184121</v>
      </c>
    </row>
    <row r="107" spans="1:17" x14ac:dyDescent="0.25">
      <c r="A107">
        <v>764</v>
      </c>
      <c r="B107" s="1" t="s">
        <v>104</v>
      </c>
      <c r="C107" s="6">
        <f>SUM(Condoms:Synergies!C106)</f>
        <v>7664270.1625082288</v>
      </c>
      <c r="D107" s="6">
        <f>SUM(Condoms:Synergies!D106)</f>
        <v>8855013.5199333113</v>
      </c>
      <c r="E107" s="6">
        <f>SUM(Condoms:Synergies!E106)</f>
        <v>10018864.76541739</v>
      </c>
      <c r="F107" s="6">
        <f>SUM(Condoms:Synergies!F106)</f>
        <v>11186068.215127334</v>
      </c>
      <c r="G107" s="6">
        <f>SUM(Condoms:Synergies!G106)</f>
        <v>11984352.162949067</v>
      </c>
      <c r="H107" s="6">
        <f>SUM(Condoms:Synergies!H106)</f>
        <v>11959401.945587343</v>
      </c>
      <c r="I107" s="6">
        <f>SUM(Condoms:Synergies!I106)</f>
        <v>11818705.696278438</v>
      </c>
      <c r="J107" s="6">
        <f>SUM(Condoms:Synergies!J106)</f>
        <v>11639081.81426844</v>
      </c>
      <c r="K107" s="6">
        <f>SUM(Condoms:Synergies!K106)</f>
        <v>11421282.146140356</v>
      </c>
      <c r="L107" s="6">
        <f>SUM(Condoms:Synergies!L106)</f>
        <v>11165981.958513137</v>
      </c>
      <c r="M107" s="6">
        <f>SUM(Condoms:Synergies!M106)</f>
        <v>10840046.438444741</v>
      </c>
      <c r="N107" s="6">
        <f>SUM(Condoms:Synergies!N106)</f>
        <v>10478354.014655188</v>
      </c>
      <c r="O107" s="6">
        <f>SUM(Condoms:Synergies!O106)</f>
        <v>10081116.835040428</v>
      </c>
      <c r="P107" s="6">
        <f>SUM(Condoms:Synergies!P106)</f>
        <v>9648527.8693165239</v>
      </c>
      <c r="Q107" s="6">
        <f>SUM(Condoms:Synergies!Q106)</f>
        <v>9180805.0952714868</v>
      </c>
    </row>
    <row r="108" spans="1:17" x14ac:dyDescent="0.25">
      <c r="A108">
        <v>626</v>
      </c>
      <c r="B108" s="1" t="s">
        <v>105</v>
      </c>
      <c r="C108" s="6">
        <f>SUM(Condoms:Synergies!C107)</f>
        <v>340071117.1181007</v>
      </c>
      <c r="D108" s="6">
        <f>SUM(Condoms:Synergies!D107)</f>
        <v>358587937.16909307</v>
      </c>
      <c r="E108" s="6">
        <f>SUM(Condoms:Synergies!E107)</f>
        <v>310401952.16806954</v>
      </c>
      <c r="F108" s="6">
        <f>SUM(Condoms:Synergies!F107)</f>
        <v>254279966.95400581</v>
      </c>
      <c r="G108" s="6">
        <f>SUM(Condoms:Synergies!G107)</f>
        <v>188169465.7284604</v>
      </c>
      <c r="H108" s="6">
        <f>SUM(Condoms:Synergies!H107)</f>
        <v>181549458.10878879</v>
      </c>
      <c r="I108" s="6">
        <f>SUM(Condoms:Synergies!I107)</f>
        <v>178471961.69339594</v>
      </c>
      <c r="J108" s="6">
        <f>SUM(Condoms:Synergies!J107)</f>
        <v>175390546.69546512</v>
      </c>
      <c r="K108" s="6">
        <f>SUM(Condoms:Synergies!K107)</f>
        <v>172319055.87279391</v>
      </c>
      <c r="L108" s="6">
        <f>SUM(Condoms:Synergies!L107)</f>
        <v>169274577.46637538</v>
      </c>
      <c r="M108" s="6">
        <f>SUM(Condoms:Synergies!M107)</f>
        <v>165448946.44612476</v>
      </c>
      <c r="N108" s="6">
        <f>SUM(Condoms:Synergies!N107)</f>
        <v>161685731.45156848</v>
      </c>
      <c r="O108" s="6">
        <f>SUM(Condoms:Synergies!O107)</f>
        <v>157975318.7960403</v>
      </c>
      <c r="P108" s="6">
        <f>SUM(Condoms:Synergies!P107)</f>
        <v>154305332.23451141</v>
      </c>
      <c r="Q108" s="6">
        <f>SUM(Condoms:Synergies!Q107)</f>
        <v>150662872.57329693</v>
      </c>
    </row>
    <row r="109" spans="1:17" x14ac:dyDescent="0.25">
      <c r="A109">
        <v>768</v>
      </c>
      <c r="B109" s="1" t="s">
        <v>106</v>
      </c>
      <c r="C109" s="6">
        <f>SUM(Condoms:Synergies!C108)</f>
        <v>1273203.0498073688</v>
      </c>
      <c r="D109" s="6">
        <f>SUM(Condoms:Synergies!D108)</f>
        <v>1461011.5739216106</v>
      </c>
      <c r="E109" s="6">
        <f>SUM(Condoms:Synergies!E108)</f>
        <v>1646747.2263091332</v>
      </c>
      <c r="F109" s="6">
        <f>SUM(Condoms:Synergies!F108)</f>
        <v>1841088.4339058872</v>
      </c>
      <c r="G109" s="6">
        <f>SUM(Condoms:Synergies!G108)</f>
        <v>1959456.6565581085</v>
      </c>
      <c r="H109" s="6">
        <f>SUM(Condoms:Synergies!H108)</f>
        <v>2008681.4290180414</v>
      </c>
      <c r="I109" s="6">
        <f>SUM(Condoms:Synergies!I108)</f>
        <v>2043310.0020949156</v>
      </c>
      <c r="J109" s="6">
        <f>SUM(Condoms:Synergies!J108)</f>
        <v>2073383.5381209515</v>
      </c>
      <c r="K109" s="6">
        <f>SUM(Condoms:Synergies!K108)</f>
        <v>2098991.6336314874</v>
      </c>
      <c r="L109" s="6">
        <f>SUM(Condoms:Synergies!L108)</f>
        <v>2120189.7488787961</v>
      </c>
      <c r="M109" s="6">
        <f>SUM(Condoms:Synergies!M108)</f>
        <v>2135552.1013369537</v>
      </c>
      <c r="N109" s="6">
        <f>SUM(Condoms:Synergies!N108)</f>
        <v>2145478.4355083047</v>
      </c>
      <c r="O109" s="6">
        <f>SUM(Condoms:Synergies!O108)</f>
        <v>2149505.933303162</v>
      </c>
      <c r="P109" s="6">
        <f>SUM(Condoms:Synergies!P108)</f>
        <v>2147142.909518857</v>
      </c>
      <c r="Q109" s="6">
        <f>SUM(Condoms:Synergies!Q108)</f>
        <v>2137859.6644187402</v>
      </c>
    </row>
    <row r="110" spans="1:17" x14ac:dyDescent="0.25">
      <c r="A110">
        <v>788</v>
      </c>
      <c r="B110" s="1" t="s">
        <v>107</v>
      </c>
      <c r="C110" s="6">
        <f>SUM(Condoms:Synergies!C109)</f>
        <v>44028055.454372518</v>
      </c>
      <c r="D110" s="6">
        <f>SUM(Condoms:Synergies!D109)</f>
        <v>51753772.096914969</v>
      </c>
      <c r="E110" s="6">
        <f>SUM(Condoms:Synergies!E109)</f>
        <v>57561680.541377328</v>
      </c>
      <c r="F110" s="6">
        <f>SUM(Condoms:Synergies!F109)</f>
        <v>63318849.880013943</v>
      </c>
      <c r="G110" s="6">
        <f>SUM(Condoms:Synergies!G109)</f>
        <v>69574687.716387317</v>
      </c>
      <c r="H110" s="6">
        <f>SUM(Condoms:Synergies!H109)</f>
        <v>63445042.3321006</v>
      </c>
      <c r="I110" s="6">
        <f>SUM(Condoms:Synergies!I109)</f>
        <v>62416475.701325275</v>
      </c>
      <c r="J110" s="6">
        <f>SUM(Condoms:Synergies!J109)</f>
        <v>61661922.636575744</v>
      </c>
      <c r="K110" s="6">
        <f>SUM(Condoms:Synergies!K109)</f>
        <v>61156963.468590543</v>
      </c>
      <c r="L110" s="6">
        <f>SUM(Condoms:Synergies!L109)</f>
        <v>60877099.025845788</v>
      </c>
      <c r="M110" s="6">
        <f>SUM(Condoms:Synergies!M109)</f>
        <v>60028462.586191416</v>
      </c>
      <c r="N110" s="6">
        <f>SUM(Condoms:Synergies!N109)</f>
        <v>59329713.12404871</v>
      </c>
      <c r="O110" s="6">
        <f>SUM(Condoms:Synergies!O109)</f>
        <v>58761404.751892373</v>
      </c>
      <c r="P110" s="6">
        <f>SUM(Condoms:Synergies!P109)</f>
        <v>58305238.938694596</v>
      </c>
      <c r="Q110" s="6">
        <f>SUM(Condoms:Synergies!Q109)</f>
        <v>57947142.784947678</v>
      </c>
    </row>
    <row r="111" spans="1:17" x14ac:dyDescent="0.25">
      <c r="A111">
        <v>792</v>
      </c>
      <c r="B111" s="1" t="s">
        <v>108</v>
      </c>
      <c r="C111" s="6">
        <f>SUM(Condoms:Synergies!C110)</f>
        <v>9708265.2697282471</v>
      </c>
      <c r="D111" s="6">
        <f>SUM(Condoms:Synergies!D110)</f>
        <v>11097205.43765996</v>
      </c>
      <c r="E111" s="6">
        <f>SUM(Condoms:Synergies!E110)</f>
        <v>12122211.636768125</v>
      </c>
      <c r="F111" s="6">
        <f>SUM(Condoms:Synergies!F110)</f>
        <v>13074179.331759334</v>
      </c>
      <c r="G111" s="6">
        <f>SUM(Condoms:Synergies!G110)</f>
        <v>14088870.485702375</v>
      </c>
      <c r="H111" s="6">
        <f>SUM(Condoms:Synergies!H110)</f>
        <v>14143515.839457188</v>
      </c>
      <c r="I111" s="6">
        <f>SUM(Condoms:Synergies!I110)</f>
        <v>14421136.439930364</v>
      </c>
      <c r="J111" s="6">
        <f>SUM(Condoms:Synergies!J110)</f>
        <v>14674481.64409967</v>
      </c>
      <c r="K111" s="6">
        <f>SUM(Condoms:Synergies!K110)</f>
        <v>14905993.355188785</v>
      </c>
      <c r="L111" s="6">
        <f>SUM(Condoms:Synergies!L110)</f>
        <v>15117969.195130907</v>
      </c>
      <c r="M111" s="6">
        <f>SUM(Condoms:Synergies!M110)</f>
        <v>15088072.283515219</v>
      </c>
      <c r="N111" s="6">
        <f>SUM(Condoms:Synergies!N110)</f>
        <v>15029351.929644678</v>
      </c>
      <c r="O111" s="6">
        <f>SUM(Condoms:Synergies!O110)</f>
        <v>14939956.214360557</v>
      </c>
      <c r="P111" s="6">
        <f>SUM(Condoms:Synergies!P110)</f>
        <v>14817885.91561801</v>
      </c>
      <c r="Q111" s="6">
        <f>SUM(Condoms:Synergies!Q110)</f>
        <v>14661246.821335409</v>
      </c>
    </row>
    <row r="112" spans="1:17" x14ac:dyDescent="0.25">
      <c r="A112">
        <v>800</v>
      </c>
      <c r="B112" s="1" t="s">
        <v>109</v>
      </c>
      <c r="C112" s="6">
        <f>SUM(Condoms:Synergies!C111)</f>
        <v>236445192.51167297</v>
      </c>
      <c r="D112" s="6">
        <f>SUM(Condoms:Synergies!D111)</f>
        <v>287593632.91604233</v>
      </c>
      <c r="E112" s="6">
        <f>SUM(Condoms:Synergies!E111)</f>
        <v>340326371.42414296</v>
      </c>
      <c r="F112" s="6">
        <f>SUM(Condoms:Synergies!F111)</f>
        <v>394798796.25541091</v>
      </c>
      <c r="G112" s="6">
        <f>SUM(Condoms:Synergies!G111)</f>
        <v>442544687.4557144</v>
      </c>
      <c r="H112" s="6">
        <f>SUM(Condoms:Synergies!H111)</f>
        <v>448364137.01939172</v>
      </c>
      <c r="I112" s="6">
        <f>SUM(Condoms:Synergies!I111)</f>
        <v>447421533.66792327</v>
      </c>
      <c r="J112" s="6">
        <f>SUM(Condoms:Synergies!J111)</f>
        <v>444828026.17871088</v>
      </c>
      <c r="K112" s="6">
        <f>SUM(Condoms:Synergies!K111)</f>
        <v>440566121.19161105</v>
      </c>
      <c r="L112" s="6">
        <f>SUM(Condoms:Synergies!L111)</f>
        <v>434613798.62738609</v>
      </c>
      <c r="M112" s="6">
        <f>SUM(Condoms:Synergies!M111)</f>
        <v>425243364.35763603</v>
      </c>
      <c r="N112" s="6">
        <f>SUM(Condoms:Synergies!N111)</f>
        <v>414116457.72688901</v>
      </c>
      <c r="O112" s="6">
        <f>SUM(Condoms:Synergies!O111)</f>
        <v>401178754.50344563</v>
      </c>
      <c r="P112" s="6">
        <f>SUM(Condoms:Synergies!P111)</f>
        <v>386374342.68079925</v>
      </c>
      <c r="Q112" s="6">
        <f>SUM(Condoms:Synergies!Q111)</f>
        <v>369648205.53779101</v>
      </c>
    </row>
    <row r="113" spans="1:17" x14ac:dyDescent="0.25">
      <c r="A113">
        <v>804</v>
      </c>
      <c r="B113" s="1" t="s">
        <v>110</v>
      </c>
      <c r="C113" s="6">
        <f>SUM(Condoms:Synergies!C112)</f>
        <v>757153024.24240077</v>
      </c>
      <c r="D113" s="6">
        <f>SUM(Condoms:Synergies!D112)</f>
        <v>830282568.64922059</v>
      </c>
      <c r="E113" s="6">
        <f>SUM(Condoms:Synergies!E112)</f>
        <v>855796913.04077113</v>
      </c>
      <c r="F113" s="6">
        <f>SUM(Condoms:Synergies!F112)</f>
        <v>869981778.87435973</v>
      </c>
      <c r="G113" s="6">
        <f>SUM(Condoms:Synergies!G112)</f>
        <v>876213961.73632169</v>
      </c>
      <c r="H113" s="6">
        <f>SUM(Condoms:Synergies!H112)</f>
        <v>753156766.56832325</v>
      </c>
      <c r="I113" s="6">
        <f>SUM(Condoms:Synergies!I112)</f>
        <v>738521177.92472267</v>
      </c>
      <c r="J113" s="6">
        <f>SUM(Condoms:Synergies!J112)</f>
        <v>725839442.79777622</v>
      </c>
      <c r="K113" s="6">
        <f>SUM(Condoms:Synergies!K112)</f>
        <v>715109253.21750331</v>
      </c>
      <c r="L113" s="6">
        <f>SUM(Condoms:Synergies!L112)</f>
        <v>706254305.17722106</v>
      </c>
      <c r="M113" s="6">
        <f>SUM(Condoms:Synergies!M112)</f>
        <v>695490148.14670622</v>
      </c>
      <c r="N113" s="6">
        <f>SUM(Condoms:Synergies!N112)</f>
        <v>686081005.93953121</v>
      </c>
      <c r="O113" s="6">
        <f>SUM(Condoms:Synergies!O112)</f>
        <v>677807230.52387929</v>
      </c>
      <c r="P113" s="6">
        <f>SUM(Condoms:Synergies!P112)</f>
        <v>670520792.82986653</v>
      </c>
      <c r="Q113" s="6">
        <f>SUM(Condoms:Synergies!Q112)</f>
        <v>664024671.12695122</v>
      </c>
    </row>
    <row r="114" spans="1:17" x14ac:dyDescent="0.25">
      <c r="A114">
        <v>834</v>
      </c>
      <c r="B114" s="1" t="s">
        <v>111</v>
      </c>
      <c r="C114" s="6">
        <f>SUM(Condoms:Synergies!C113)</f>
        <v>174096891.06312034</v>
      </c>
      <c r="D114" s="6">
        <f>SUM(Condoms:Synergies!D113)</f>
        <v>198639608.2651118</v>
      </c>
      <c r="E114" s="6">
        <f>SUM(Condoms:Synergies!E113)</f>
        <v>261412045.11408734</v>
      </c>
      <c r="F114" s="6">
        <f>SUM(Condoms:Synergies!F113)</f>
        <v>349847758.73007345</v>
      </c>
      <c r="G114" s="6">
        <f>SUM(Condoms:Synergies!G113)</f>
        <v>471258030.64758277</v>
      </c>
      <c r="H114" s="6">
        <f>SUM(Condoms:Synergies!H113)</f>
        <v>424538077.53876221</v>
      </c>
      <c r="I114" s="6">
        <f>SUM(Condoms:Synergies!I113)</f>
        <v>420867621.17618632</v>
      </c>
      <c r="J114" s="6">
        <f>SUM(Condoms:Synergies!J113)</f>
        <v>416689905.59878683</v>
      </c>
      <c r="K114" s="6">
        <f>SUM(Condoms:Synergies!K113)</f>
        <v>412157757.51138526</v>
      </c>
      <c r="L114" s="6">
        <f>SUM(Condoms:Synergies!L113)</f>
        <v>407368487.6232844</v>
      </c>
      <c r="M114" s="6">
        <f>SUM(Condoms:Synergies!M113)</f>
        <v>401756179.624699</v>
      </c>
      <c r="N114" s="6">
        <f>SUM(Condoms:Synergies!N113)</f>
        <v>395930120.93050516</v>
      </c>
      <c r="O114" s="6">
        <f>SUM(Condoms:Synergies!O113)</f>
        <v>389895182.45735121</v>
      </c>
      <c r="P114" s="6">
        <f>SUM(Condoms:Synergies!P113)</f>
        <v>383629245.35006899</v>
      </c>
      <c r="Q114" s="6">
        <f>SUM(Condoms:Synergies!Q113)</f>
        <v>377112018.25530273</v>
      </c>
    </row>
    <row r="115" spans="1:17" x14ac:dyDescent="0.25">
      <c r="A115">
        <v>860</v>
      </c>
      <c r="B115" s="1" t="s">
        <v>112</v>
      </c>
      <c r="C115" s="6">
        <f>SUM(Condoms:Synergies!C114)</f>
        <v>789536410.81714582</v>
      </c>
      <c r="D115" s="6">
        <f>SUM(Condoms:Synergies!D114)</f>
        <v>839232748.9121778</v>
      </c>
      <c r="E115" s="6">
        <f>SUM(Condoms:Synergies!E114)</f>
        <v>820836066.58583462</v>
      </c>
      <c r="F115" s="6">
        <f>SUM(Condoms:Synergies!F114)</f>
        <v>788249351.38103747</v>
      </c>
      <c r="G115" s="6">
        <f>SUM(Condoms:Synergies!G114)</f>
        <v>749174763.02661955</v>
      </c>
      <c r="H115" s="6">
        <f>SUM(Condoms:Synergies!H114)</f>
        <v>678185907.28119254</v>
      </c>
      <c r="I115" s="6">
        <f>SUM(Condoms:Synergies!I114)</f>
        <v>663703295.42216003</v>
      </c>
      <c r="J115" s="6">
        <f>SUM(Condoms:Synergies!J114)</f>
        <v>651415567.12487555</v>
      </c>
      <c r="K115" s="6">
        <f>SUM(Condoms:Synergies!K114)</f>
        <v>641191493.80505478</v>
      </c>
      <c r="L115" s="6">
        <f>SUM(Condoms:Synergies!L114)</f>
        <v>632896985.57642937</v>
      </c>
      <c r="M115" s="6">
        <f>SUM(Condoms:Synergies!M114)</f>
        <v>621634389.79385448</v>
      </c>
      <c r="N115" s="6">
        <f>SUM(Condoms:Synergies!N114)</f>
        <v>611717707.9560926</v>
      </c>
      <c r="O115" s="6">
        <f>SUM(Condoms:Synergies!O114)</f>
        <v>602957106.26480198</v>
      </c>
      <c r="P115" s="6">
        <f>SUM(Condoms:Synergies!P114)</f>
        <v>595176443.35658491</v>
      </c>
      <c r="Q115" s="6">
        <f>SUM(Condoms:Synergies!Q114)</f>
        <v>588205221.13380885</v>
      </c>
    </row>
    <row r="116" spans="1:17" x14ac:dyDescent="0.25">
      <c r="A116">
        <v>704</v>
      </c>
      <c r="B116" s="1" t="s">
        <v>113</v>
      </c>
      <c r="C116" s="6">
        <f>SUM(Condoms:Synergies!C115)</f>
        <v>63390730.418083154</v>
      </c>
      <c r="D116" s="6">
        <f>SUM(Condoms:Synergies!D115)</f>
        <v>75322538.481370255</v>
      </c>
      <c r="E116" s="6">
        <f>SUM(Condoms:Synergies!E115)</f>
        <v>89380421.790283263</v>
      </c>
      <c r="F116" s="6">
        <f>SUM(Condoms:Synergies!F115)</f>
        <v>105452634.57542679</v>
      </c>
      <c r="G116" s="6">
        <f>SUM(Condoms:Synergies!G115)</f>
        <v>122220035.58667502</v>
      </c>
      <c r="H116" s="6">
        <f>SUM(Condoms:Synergies!H115)</f>
        <v>120172102.26496089</v>
      </c>
      <c r="I116" s="6">
        <f>SUM(Condoms:Synergies!I115)</f>
        <v>121410954.41703276</v>
      </c>
      <c r="J116" s="6">
        <f>SUM(Condoms:Synergies!J115)</f>
        <v>122396141.14134029</v>
      </c>
      <c r="K116" s="6">
        <f>SUM(Condoms:Synergies!K115)</f>
        <v>123132832.57701635</v>
      </c>
      <c r="L116" s="6">
        <f>SUM(Condoms:Synergies!L115)</f>
        <v>123625027.51311456</v>
      </c>
      <c r="M116" s="6">
        <f>SUM(Condoms:Synergies!M115)</f>
        <v>123294322.12172793</v>
      </c>
      <c r="N116" s="6">
        <f>SUM(Condoms:Synergies!N115)</f>
        <v>122687620.46313839</v>
      </c>
      <c r="O116" s="6">
        <f>SUM(Condoms:Synergies!O115)</f>
        <v>121795178.2805849</v>
      </c>
      <c r="P116" s="6">
        <f>SUM(Condoms:Synergies!P115)</f>
        <v>120606995.69620636</v>
      </c>
      <c r="Q116" s="6">
        <f>SUM(Condoms:Synergies!Q115)</f>
        <v>119112528.7136872</v>
      </c>
    </row>
    <row r="117" spans="1:17" x14ac:dyDescent="0.25">
      <c r="A117">
        <v>887</v>
      </c>
      <c r="B117" s="1" t="s">
        <v>114</v>
      </c>
      <c r="C117" s="6">
        <f>SUM(Condoms:Synergies!C116)</f>
        <v>135400121.90639508</v>
      </c>
      <c r="D117" s="6">
        <f>SUM(Condoms:Synergies!D116)</f>
        <v>158522385.43618539</v>
      </c>
      <c r="E117" s="6">
        <f>SUM(Condoms:Synergies!E116)</f>
        <v>179210329.73171222</v>
      </c>
      <c r="F117" s="6">
        <f>SUM(Condoms:Synergies!F116)</f>
        <v>200305727.77685863</v>
      </c>
      <c r="G117" s="6">
        <f>SUM(Condoms:Synergies!G116)</f>
        <v>217634579.2878927</v>
      </c>
      <c r="H117" s="6">
        <f>SUM(Condoms:Synergies!H116)</f>
        <v>213044093.1902009</v>
      </c>
      <c r="I117" s="6">
        <f>SUM(Condoms:Synergies!I116)</f>
        <v>212468635.35691339</v>
      </c>
      <c r="J117" s="6">
        <f>SUM(Condoms:Synergies!J116)</f>
        <v>211605696.78196549</v>
      </c>
      <c r="K117" s="6">
        <f>SUM(Condoms:Synergies!K116)</f>
        <v>210506186.39551899</v>
      </c>
      <c r="L117" s="6">
        <f>SUM(Condoms:Synergies!L116)</f>
        <v>209189761.07812685</v>
      </c>
      <c r="M117" s="6">
        <f>SUM(Condoms:Synergies!M116)</f>
        <v>206328301.89567578</v>
      </c>
      <c r="N117" s="6">
        <f>SUM(Condoms:Synergies!N116)</f>
        <v>203196818.28678316</v>
      </c>
      <c r="O117" s="6">
        <f>SUM(Condoms:Synergies!O116)</f>
        <v>199769418.80418426</v>
      </c>
      <c r="P117" s="6">
        <f>SUM(Condoms:Synergies!P116)</f>
        <v>196004944.7900646</v>
      </c>
      <c r="Q117" s="6">
        <f>SUM(Condoms:Synergies!Q116)</f>
        <v>191861829.31916726</v>
      </c>
    </row>
    <row r="118" spans="1:17" x14ac:dyDescent="0.25">
      <c r="A118">
        <v>894</v>
      </c>
      <c r="B118" s="1" t="s">
        <v>115</v>
      </c>
      <c r="C118" s="6">
        <f>SUM(Condoms:Synergies!C117)</f>
        <v>15428488.791448163</v>
      </c>
      <c r="D118" s="6">
        <f>SUM(Condoms:Synergies!D117)</f>
        <v>17935904.824825123</v>
      </c>
      <c r="E118" s="6">
        <f>SUM(Condoms:Synergies!E117)</f>
        <v>21354209.690197982</v>
      </c>
      <c r="F118" s="6">
        <f>SUM(Condoms:Synergies!F117)</f>
        <v>25262222.710557606</v>
      </c>
      <c r="G118" s="6">
        <f>SUM(Condoms:Synergies!G117)</f>
        <v>29672003.721126284</v>
      </c>
      <c r="H118" s="6">
        <f>SUM(Condoms:Synergies!H117)</f>
        <v>30177463.822105478</v>
      </c>
      <c r="I118" s="6">
        <f>SUM(Condoms:Synergies!I117)</f>
        <v>31097928.242193349</v>
      </c>
      <c r="J118" s="6">
        <f>SUM(Condoms:Synergies!J117)</f>
        <v>32012443.23371695</v>
      </c>
      <c r="K118" s="6">
        <f>SUM(Condoms:Synergies!K117)</f>
        <v>32926366.200030211</v>
      </c>
      <c r="L118" s="6">
        <f>SUM(Condoms:Synergies!L117)</f>
        <v>33844379.466234349</v>
      </c>
      <c r="M118" s="6">
        <f>SUM(Condoms:Synergies!M117)</f>
        <v>33979700.555499159</v>
      </c>
      <c r="N118" s="6">
        <f>SUM(Condoms:Synergies!N117)</f>
        <v>34089290.499434933</v>
      </c>
      <c r="O118" s="6">
        <f>SUM(Condoms:Synergies!O117)</f>
        <v>34165318.573071428</v>
      </c>
      <c r="P118" s="6">
        <f>SUM(Condoms:Synergies!P117)</f>
        <v>34199385.488191947</v>
      </c>
      <c r="Q118" s="6">
        <f>SUM(Condoms:Synergies!Q117)</f>
        <v>34183289.168891929</v>
      </c>
    </row>
    <row r="119" spans="1:17" x14ac:dyDescent="0.25">
      <c r="A119">
        <v>716</v>
      </c>
      <c r="B119" s="1" t="s">
        <v>116</v>
      </c>
      <c r="C119" s="6">
        <f>SUM(Condoms:Synergies!C118)</f>
        <v>460259281.16058505</v>
      </c>
      <c r="D119" s="6">
        <f>SUM(Condoms:Synergies!D118)</f>
        <v>505543722.98855329</v>
      </c>
      <c r="E119" s="6">
        <f>SUM(Condoms:Synergies!E118)</f>
        <v>557349199.86628509</v>
      </c>
      <c r="F119" s="6">
        <f>SUM(Condoms:Synergies!F118)</f>
        <v>607631606.53520656</v>
      </c>
      <c r="G119" s="6">
        <f>SUM(Condoms:Synergies!G118)</f>
        <v>668648582.99909425</v>
      </c>
      <c r="H119" s="6">
        <f>SUM(Condoms:Synergies!H118)</f>
        <v>633484544.83645606</v>
      </c>
      <c r="I119" s="6">
        <f>SUM(Condoms:Synergies!I118)</f>
        <v>644320245.54580986</v>
      </c>
      <c r="J119" s="6">
        <f>SUM(Condoms:Synergies!J118)</f>
        <v>657167314.97454762</v>
      </c>
      <c r="K119" s="6">
        <f>SUM(Condoms:Synergies!K118)</f>
        <v>671447802.27842009</v>
      </c>
      <c r="L119" s="6">
        <f>SUM(Condoms:Synergies!L118)</f>
        <v>686412329.11945748</v>
      </c>
      <c r="M119" s="6">
        <f>SUM(Condoms:Synergies!M118)</f>
        <v>655880452.26822472</v>
      </c>
      <c r="N119" s="6">
        <f>SUM(Condoms:Synergies!N118)</f>
        <v>627858775.07202625</v>
      </c>
      <c r="O119" s="6">
        <f>SUM(Condoms:Synergies!O118)</f>
        <v>602232338.04293442</v>
      </c>
      <c r="P119" s="6">
        <f>SUM(Condoms:Synergies!P118)</f>
        <v>578880734.40314174</v>
      </c>
      <c r="Q119" s="6">
        <f>SUM(Condoms:Synergies!Q118)</f>
        <v>557650449.79931056</v>
      </c>
    </row>
    <row r="121" spans="1:17" x14ac:dyDescent="0.25">
      <c r="B121" s="1" t="s">
        <v>135</v>
      </c>
      <c r="C121" s="7">
        <f t="shared" ref="C121:Q121" si="1">SUM(C3:C119)</f>
        <v>22513362744.719841</v>
      </c>
      <c r="D121" s="7">
        <f t="shared" si="1"/>
        <v>24657495317.230743</v>
      </c>
      <c r="E121" s="7">
        <f t="shared" si="1"/>
        <v>25138091292.791599</v>
      </c>
      <c r="F121" s="7">
        <f t="shared" si="1"/>
        <v>25411574821.929203</v>
      </c>
      <c r="G121" s="7">
        <f t="shared" si="1"/>
        <v>25477489698.318058</v>
      </c>
      <c r="H121" s="7">
        <f t="shared" si="1"/>
        <v>24621435751.481953</v>
      </c>
      <c r="I121" s="7">
        <f t="shared" si="1"/>
        <v>24684442441.822472</v>
      </c>
      <c r="J121" s="7">
        <f t="shared" si="1"/>
        <v>24760482393.823044</v>
      </c>
      <c r="K121" s="7">
        <f t="shared" si="1"/>
        <v>24845508613.852161</v>
      </c>
      <c r="L121" s="7">
        <f t="shared" si="1"/>
        <v>24934115168.971786</v>
      </c>
      <c r="M121" s="7">
        <f t="shared" si="1"/>
        <v>24632499278.841179</v>
      </c>
      <c r="N121" s="7">
        <f t="shared" si="1"/>
        <v>24334766667.600491</v>
      </c>
      <c r="O121" s="7">
        <f t="shared" si="1"/>
        <v>24036949596.849579</v>
      </c>
      <c r="P121" s="7">
        <f t="shared" si="1"/>
        <v>23735019975.908657</v>
      </c>
      <c r="Q121" s="7">
        <f t="shared" si="1"/>
        <v>23424780130.496117</v>
      </c>
    </row>
    <row r="122" spans="1:17" x14ac:dyDescent="0.25"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 spans="1:17" x14ac:dyDescent="0.25">
      <c r="B12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activeCell="A115" sqref="A115:XFD115"/>
      <selection pane="topRight" activeCell="A115" sqref="A115:XFD115"/>
      <selection pane="bottomLeft" activeCell="A115" sqref="A115:XFD115"/>
      <selection pane="bottomRight"/>
    </sheetView>
  </sheetViews>
  <sheetFormatPr defaultRowHeight="15" x14ac:dyDescent="0.25"/>
  <cols>
    <col min="2" max="2" width="32.42578125" bestFit="1" customWidth="1"/>
    <col min="3" max="17" width="15.42578125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37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1129529.8357552839</v>
      </c>
      <c r="D3" s="6">
        <v>1449522.333531738</v>
      </c>
      <c r="E3" s="6">
        <v>1790403.8430025557</v>
      </c>
      <c r="F3" s="6">
        <v>2153240.2095338353</v>
      </c>
      <c r="G3" s="6">
        <v>2539146.146306688</v>
      </c>
      <c r="H3" s="6">
        <v>2615619.5955324015</v>
      </c>
      <c r="I3" s="6">
        <v>2694396.2554043345</v>
      </c>
      <c r="J3" s="6">
        <v>2775545.4935178328</v>
      </c>
      <c r="K3" s="6">
        <v>2859138.7666663411</v>
      </c>
      <c r="L3" s="6">
        <v>2945249.6837633974</v>
      </c>
      <c r="M3" s="6">
        <v>3013172.0996758747</v>
      </c>
      <c r="N3" s="6">
        <v>3082660.9208438462</v>
      </c>
      <c r="O3" s="6">
        <v>3153752.2712094793</v>
      </c>
      <c r="P3" s="6">
        <v>3226483.1077938653</v>
      </c>
      <c r="Q3" s="6">
        <v>3300891.239909214</v>
      </c>
    </row>
    <row r="4" spans="1:17" x14ac:dyDescent="0.25">
      <c r="A4">
        <v>8</v>
      </c>
      <c r="B4" s="1" t="s">
        <v>3</v>
      </c>
      <c r="C4" s="6">
        <v>533019.52151051117</v>
      </c>
      <c r="D4" s="6">
        <v>655948.32227235194</v>
      </c>
      <c r="E4" s="6">
        <v>778175.61261130706</v>
      </c>
      <c r="F4" s="6">
        <v>899704.38270938909</v>
      </c>
      <c r="G4" s="6">
        <v>1020537.6114307047</v>
      </c>
      <c r="H4" s="6">
        <v>1014307.8599487677</v>
      </c>
      <c r="I4" s="6">
        <v>1008116.1372499852</v>
      </c>
      <c r="J4" s="6">
        <v>1001962.2111921367</v>
      </c>
      <c r="K4" s="6">
        <v>995845.85105008516</v>
      </c>
      <c r="L4" s="6">
        <v>989766.82750712812</v>
      </c>
      <c r="M4" s="6">
        <v>991647.82893107785</v>
      </c>
      <c r="N4" s="6">
        <v>993532.40510239033</v>
      </c>
      <c r="O4" s="6">
        <v>995420.5628146918</v>
      </c>
      <c r="P4" s="6">
        <v>997312.3088745178</v>
      </c>
      <c r="Q4" s="6">
        <v>999207.65010134014</v>
      </c>
    </row>
    <row r="5" spans="1:17" x14ac:dyDescent="0.25">
      <c r="A5">
        <v>12</v>
      </c>
      <c r="B5" s="1" t="s">
        <v>4</v>
      </c>
      <c r="C5" s="6">
        <v>4194550.1934415093</v>
      </c>
      <c r="D5" s="6">
        <v>5307636.2124759909</v>
      </c>
      <c r="E5" s="6">
        <v>6433499.0182636715</v>
      </c>
      <c r="F5" s="6">
        <v>7572249.4126856728</v>
      </c>
      <c r="G5" s="6">
        <v>8723999.0533191115</v>
      </c>
      <c r="H5" s="6">
        <v>8817056.1774590798</v>
      </c>
      <c r="I5" s="6">
        <v>8911105.9230218958</v>
      </c>
      <c r="J5" s="6">
        <v>9006158.8780984562</v>
      </c>
      <c r="K5" s="6">
        <v>9102225.7437206656</v>
      </c>
      <c r="L5" s="6">
        <v>9199317.3350661695</v>
      </c>
      <c r="M5" s="6">
        <v>9309399.9884797651</v>
      </c>
      <c r="N5" s="6">
        <v>9420799.9342685621</v>
      </c>
      <c r="O5" s="6">
        <v>9533532.9356718026</v>
      </c>
      <c r="P5" s="6">
        <v>9647614.9445578586</v>
      </c>
      <c r="Q5" s="6">
        <v>9763062.1036814209</v>
      </c>
    </row>
    <row r="6" spans="1:17" x14ac:dyDescent="0.25">
      <c r="A6">
        <v>24</v>
      </c>
      <c r="B6" s="1" t="s">
        <v>5</v>
      </c>
      <c r="C6" s="6">
        <v>18524161.408778783</v>
      </c>
      <c r="D6" s="6">
        <v>21196039.115646239</v>
      </c>
      <c r="E6" s="6">
        <v>24037933.077986971</v>
      </c>
      <c r="F6" s="6">
        <v>27058682.071813878</v>
      </c>
      <c r="G6" s="6">
        <v>30267543.134069152</v>
      </c>
      <c r="H6" s="6">
        <v>31358177.005237106</v>
      </c>
      <c r="I6" s="6">
        <v>32488109.812419467</v>
      </c>
      <c r="J6" s="6">
        <v>33658757.618708231</v>
      </c>
      <c r="K6" s="6">
        <v>34871587.512360081</v>
      </c>
      <c r="L6" s="6">
        <v>36128119.445391953</v>
      </c>
      <c r="M6" s="6">
        <v>37355936.012173593</v>
      </c>
      <c r="N6" s="6">
        <v>38625480.007473685</v>
      </c>
      <c r="O6" s="6">
        <v>39938169.540754065</v>
      </c>
      <c r="P6" s="6">
        <v>41295470.916021921</v>
      </c>
      <c r="Q6" s="6">
        <v>42698900.26972463</v>
      </c>
    </row>
    <row r="7" spans="1:17" x14ac:dyDescent="0.25">
      <c r="A7">
        <v>51</v>
      </c>
      <c r="B7" s="1" t="s">
        <v>6</v>
      </c>
      <c r="C7" s="6">
        <v>1672405.4168687859</v>
      </c>
      <c r="D7" s="6">
        <v>2056446.5731838711</v>
      </c>
      <c r="E7" s="6">
        <v>2437669.236147549</v>
      </c>
      <c r="F7" s="6">
        <v>2816088.8378749336</v>
      </c>
      <c r="G7" s="6">
        <v>3191720.7354724226</v>
      </c>
      <c r="H7" s="6">
        <v>3193307.2648019847</v>
      </c>
      <c r="I7" s="6">
        <v>3194894.5827579722</v>
      </c>
      <c r="J7" s="6">
        <v>3196482.6897323928</v>
      </c>
      <c r="K7" s="6">
        <v>3198071.5861174488</v>
      </c>
      <c r="L7" s="6">
        <v>3199661.2723055384</v>
      </c>
      <c r="M7" s="6">
        <v>3197300.3295014356</v>
      </c>
      <c r="N7" s="6">
        <v>3194941.1287726518</v>
      </c>
      <c r="O7" s="6">
        <v>3192583.6688337531</v>
      </c>
      <c r="P7" s="6">
        <v>3190227.9484002599</v>
      </c>
      <c r="Q7" s="6">
        <v>3187873.9661886375</v>
      </c>
    </row>
    <row r="8" spans="1:17" x14ac:dyDescent="0.25">
      <c r="A8">
        <v>31</v>
      </c>
      <c r="B8" s="1" t="s">
        <v>7</v>
      </c>
      <c r="C8" s="6">
        <v>2685576.8621574035</v>
      </c>
      <c r="D8" s="6">
        <v>3308925.9023970678</v>
      </c>
      <c r="E8" s="6">
        <v>3930230.1016189991</v>
      </c>
      <c r="F8" s="6">
        <v>4549494.478974333</v>
      </c>
      <c r="G8" s="6">
        <v>5166724.0426697386</v>
      </c>
      <c r="H8" s="6">
        <v>5158725.4667805675</v>
      </c>
      <c r="I8" s="6">
        <v>5150739.2734409068</v>
      </c>
      <c r="J8" s="6">
        <v>5142765.4434814006</v>
      </c>
      <c r="K8" s="6">
        <v>5134803.9577623717</v>
      </c>
      <c r="L8" s="6">
        <v>5126854.797173772</v>
      </c>
      <c r="M8" s="6">
        <v>5186092.436307082</v>
      </c>
      <c r="N8" s="6">
        <v>5246014.5297557404</v>
      </c>
      <c r="O8" s="6">
        <v>5306628.9859664151</v>
      </c>
      <c r="P8" s="6">
        <v>5367943.8047629865</v>
      </c>
      <c r="Q8" s="6">
        <v>5429967.07840236</v>
      </c>
    </row>
    <row r="9" spans="1:17" x14ac:dyDescent="0.25">
      <c r="A9">
        <v>50</v>
      </c>
      <c r="B9" s="1" t="s">
        <v>8</v>
      </c>
      <c r="C9" s="6">
        <v>6182377.0819811421</v>
      </c>
      <c r="D9" s="6">
        <v>7761641.8509087563</v>
      </c>
      <c r="E9" s="6">
        <v>9378871.6730392706</v>
      </c>
      <c r="F9" s="6">
        <v>11034762.183787692</v>
      </c>
      <c r="G9" s="6">
        <v>12730020.395134492</v>
      </c>
      <c r="H9" s="6">
        <v>12841836.647462875</v>
      </c>
      <c r="I9" s="6">
        <v>12954635.056449041</v>
      </c>
      <c r="J9" s="6">
        <v>13068424.249029417</v>
      </c>
      <c r="K9" s="6">
        <v>13183212.92791656</v>
      </c>
      <c r="L9" s="6">
        <v>13299009.872264743</v>
      </c>
      <c r="M9" s="6">
        <v>13362175.408516698</v>
      </c>
      <c r="N9" s="6">
        <v>13425640.958454503</v>
      </c>
      <c r="O9" s="6">
        <v>13489407.947035778</v>
      </c>
      <c r="P9" s="6">
        <v>13553477.805986166</v>
      </c>
      <c r="Q9" s="6">
        <v>13617851.973831516</v>
      </c>
    </row>
    <row r="10" spans="1:17" x14ac:dyDescent="0.25">
      <c r="A10">
        <v>112</v>
      </c>
      <c r="B10" s="1" t="s">
        <v>9</v>
      </c>
      <c r="C10" s="6">
        <v>4466970.4586350173</v>
      </c>
      <c r="D10" s="6">
        <v>5080658.3483110657</v>
      </c>
      <c r="E10" s="6">
        <v>5682088.2723293081</v>
      </c>
      <c r="F10" s="6">
        <v>6271439.6401863229</v>
      </c>
      <c r="G10" s="6">
        <v>6848889.5404712763</v>
      </c>
      <c r="H10" s="6">
        <v>6797509.6309308251</v>
      </c>
      <c r="I10" s="6">
        <v>6746515.1700224187</v>
      </c>
      <c r="J10" s="6">
        <v>6695903.2661362914</v>
      </c>
      <c r="K10" s="6">
        <v>6645671.0493553467</v>
      </c>
      <c r="L10" s="6">
        <v>6595815.671292413</v>
      </c>
      <c r="M10" s="6">
        <v>6570997.7870456865</v>
      </c>
      <c r="N10" s="6">
        <v>6546273.284331915</v>
      </c>
      <c r="O10" s="6">
        <v>6521641.8117871154</v>
      </c>
      <c r="P10" s="6">
        <v>6497103.0193693703</v>
      </c>
      <c r="Q10" s="6">
        <v>6472656.5583538553</v>
      </c>
    </row>
    <row r="11" spans="1:17" x14ac:dyDescent="0.25">
      <c r="A11">
        <v>84</v>
      </c>
      <c r="B11" s="1" t="s">
        <v>10</v>
      </c>
      <c r="C11" s="6">
        <v>226147.80488324162</v>
      </c>
      <c r="D11" s="6">
        <v>279638.21561134863</v>
      </c>
      <c r="E11" s="6">
        <v>335606.29245248996</v>
      </c>
      <c r="F11" s="6">
        <v>394141.14767454757</v>
      </c>
      <c r="G11" s="6">
        <v>455334.76829865034</v>
      </c>
      <c r="H11" s="6">
        <v>463551.27509766875</v>
      </c>
      <c r="I11" s="6">
        <v>471916.04859775776</v>
      </c>
      <c r="J11" s="6">
        <v>480431.76426857646</v>
      </c>
      <c r="K11" s="6">
        <v>489101.14585858077</v>
      </c>
      <c r="L11" s="6">
        <v>497926.9662662131</v>
      </c>
      <c r="M11" s="6">
        <v>505764.91606209025</v>
      </c>
      <c r="N11" s="6">
        <v>513726.24430734792</v>
      </c>
      <c r="O11" s="6">
        <v>521812.89312233258</v>
      </c>
      <c r="P11" s="6">
        <v>530026.83519862406</v>
      </c>
      <c r="Q11" s="6">
        <v>538370.07428026362</v>
      </c>
    </row>
    <row r="12" spans="1:17" x14ac:dyDescent="0.25">
      <c r="A12">
        <v>204</v>
      </c>
      <c r="B12" s="1" t="s">
        <v>11</v>
      </c>
      <c r="C12" s="6">
        <v>13361441.189415086</v>
      </c>
      <c r="D12" s="6">
        <v>14575801.614447242</v>
      </c>
      <c r="E12" s="6">
        <v>15851454.008704258</v>
      </c>
      <c r="F12" s="6">
        <v>17190996.826874401</v>
      </c>
      <c r="G12" s="6">
        <v>18597129.68980496</v>
      </c>
      <c r="H12" s="6">
        <v>19131341.347362097</v>
      </c>
      <c r="I12" s="6">
        <v>19680898.496391851</v>
      </c>
      <c r="J12" s="6">
        <v>20246241.94365162</v>
      </c>
      <c r="K12" s="6">
        <v>20827825.158288784</v>
      </c>
      <c r="L12" s="6">
        <v>21426114.635574061</v>
      </c>
      <c r="M12" s="6">
        <v>21988402.375090219</v>
      </c>
      <c r="N12" s="6">
        <v>22565446.289834011</v>
      </c>
      <c r="O12" s="6">
        <v>23157633.627636142</v>
      </c>
      <c r="P12" s="6">
        <v>23765361.798912119</v>
      </c>
      <c r="Q12" s="6">
        <v>24389038.64336003</v>
      </c>
    </row>
    <row r="13" spans="1:17" x14ac:dyDescent="0.25">
      <c r="A13">
        <v>64</v>
      </c>
      <c r="B13" s="1" t="s">
        <v>12</v>
      </c>
      <c r="C13" s="6">
        <v>33928.53035812953</v>
      </c>
      <c r="D13" s="6">
        <v>42395.092654728862</v>
      </c>
      <c r="E13" s="6">
        <v>50987.652277209869</v>
      </c>
      <c r="F13" s="6">
        <v>59707.629821814771</v>
      </c>
      <c r="G13" s="6">
        <v>68556.46015855296</v>
      </c>
      <c r="H13" s="6">
        <v>68956.510641611312</v>
      </c>
      <c r="I13" s="6">
        <v>69358.895556590811</v>
      </c>
      <c r="J13" s="6">
        <v>69763.628525703214</v>
      </c>
      <c r="K13" s="6">
        <v>70170.723250650553</v>
      </c>
      <c r="L13" s="6">
        <v>70580.193513089049</v>
      </c>
      <c r="M13" s="6">
        <v>70332.183939215567</v>
      </c>
      <c r="N13" s="6">
        <v>70085.045838565289</v>
      </c>
      <c r="O13" s="6">
        <v>69838.77614889518</v>
      </c>
      <c r="P13" s="6">
        <v>69593.371818722604</v>
      </c>
      <c r="Q13" s="6">
        <v>69348.829807287373</v>
      </c>
    </row>
    <row r="14" spans="1:17" x14ac:dyDescent="0.25">
      <c r="A14">
        <v>68</v>
      </c>
      <c r="B14" s="1" t="s">
        <v>13</v>
      </c>
      <c r="C14" s="6">
        <v>7763627.3840644229</v>
      </c>
      <c r="D14" s="6">
        <v>9894650.2634894811</v>
      </c>
      <c r="E14" s="6">
        <v>12100155.126014033</v>
      </c>
      <c r="F14" s="6">
        <v>14382137.951614397</v>
      </c>
      <c r="G14" s="6">
        <v>16742642.535359999</v>
      </c>
      <c r="H14" s="6">
        <v>16992888.917900667</v>
      </c>
      <c r="I14" s="6">
        <v>17246875.645004168</v>
      </c>
      <c r="J14" s="6">
        <v>17504658.622283638</v>
      </c>
      <c r="K14" s="6">
        <v>17766294.590953711</v>
      </c>
      <c r="L14" s="6">
        <v>18031841.140319999</v>
      </c>
      <c r="M14" s="6">
        <v>18239266.192770779</v>
      </c>
      <c r="N14" s="6">
        <v>18449077.310629375</v>
      </c>
      <c r="O14" s="6">
        <v>18661301.941439204</v>
      </c>
      <c r="P14" s="6">
        <v>18875967.848480023</v>
      </c>
      <c r="Q14" s="6">
        <v>19093103.114399999</v>
      </c>
    </row>
    <row r="15" spans="1:17" x14ac:dyDescent="0.25">
      <c r="A15">
        <v>70</v>
      </c>
      <c r="B15" s="1" t="s">
        <v>14</v>
      </c>
      <c r="C15" s="6">
        <v>1533701.1053727043</v>
      </c>
      <c r="D15" s="6">
        <v>1869327.2469364605</v>
      </c>
      <c r="E15" s="6">
        <v>2196399.9338942813</v>
      </c>
      <c r="F15" s="6">
        <v>2515079.6130130989</v>
      </c>
      <c r="G15" s="6">
        <v>2825524.0680638845</v>
      </c>
      <c r="H15" s="6">
        <v>2789223.8196073393</v>
      </c>
      <c r="I15" s="6">
        <v>2753389.9299593787</v>
      </c>
      <c r="J15" s="6">
        <v>2718016.4076861246</v>
      </c>
      <c r="K15" s="6">
        <v>2683097.3383272225</v>
      </c>
      <c r="L15" s="6">
        <v>2648626.8834069376</v>
      </c>
      <c r="M15" s="6">
        <v>2615005.5999277569</v>
      </c>
      <c r="N15" s="6">
        <v>2581811.1001189635</v>
      </c>
      <c r="O15" s="6">
        <v>2549037.9664508724</v>
      </c>
      <c r="P15" s="6">
        <v>2516680.8501631301</v>
      </c>
      <c r="Q15" s="6">
        <v>2484734.4703917666</v>
      </c>
    </row>
    <row r="16" spans="1:17" x14ac:dyDescent="0.25">
      <c r="A16">
        <v>72</v>
      </c>
      <c r="B16" s="1" t="s">
        <v>15</v>
      </c>
      <c r="C16" s="6">
        <v>4076697.184437626</v>
      </c>
      <c r="D16" s="6">
        <v>4301361.7829575501</v>
      </c>
      <c r="E16" s="6">
        <v>4532182.002451973</v>
      </c>
      <c r="F16" s="6">
        <v>4769297.4689371083</v>
      </c>
      <c r="G16" s="6">
        <v>5012850.703194757</v>
      </c>
      <c r="H16" s="6">
        <v>5082054.5631367015</v>
      </c>
      <c r="I16" s="6">
        <v>5152213.8024654314</v>
      </c>
      <c r="J16" s="6">
        <v>5223341.6104708714</v>
      </c>
      <c r="K16" s="6">
        <v>5295451.3585249241</v>
      </c>
      <c r="L16" s="6">
        <v>5368556.6025951663</v>
      </c>
      <c r="M16" s="6">
        <v>5433941.3664968731</v>
      </c>
      <c r="N16" s="6">
        <v>5500122.4649940683</v>
      </c>
      <c r="O16" s="6">
        <v>5567109.5968108885</v>
      </c>
      <c r="P16" s="6">
        <v>5634912.5787942475</v>
      </c>
      <c r="Q16" s="6">
        <v>5703541.3473524693</v>
      </c>
    </row>
    <row r="17" spans="1:17" x14ac:dyDescent="0.25">
      <c r="A17">
        <v>76</v>
      </c>
      <c r="B17" s="1" t="s">
        <v>16</v>
      </c>
      <c r="C17" s="6">
        <v>172844273.54171148</v>
      </c>
      <c r="D17" s="6">
        <v>190254005.46867126</v>
      </c>
      <c r="E17" s="6">
        <v>207874658.16491595</v>
      </c>
      <c r="F17" s="6">
        <v>225708188.39033717</v>
      </c>
      <c r="G17" s="6">
        <v>243756569.12722051</v>
      </c>
      <c r="H17" s="6">
        <v>244034830.51613548</v>
      </c>
      <c r="I17" s="6">
        <v>244313409.55556893</v>
      </c>
      <c r="J17" s="6">
        <v>244592306.60813627</v>
      </c>
      <c r="K17" s="6">
        <v>244871522.03686669</v>
      </c>
      <c r="L17" s="6">
        <v>245151056.20520398</v>
      </c>
      <c r="M17" s="6">
        <v>244546894.31759131</v>
      </c>
      <c r="N17" s="6">
        <v>243944221.35518289</v>
      </c>
      <c r="O17" s="6">
        <v>243343033.64860094</v>
      </c>
      <c r="P17" s="6">
        <v>242743327.53751045</v>
      </c>
      <c r="Q17" s="6">
        <v>242145099.3705973</v>
      </c>
    </row>
    <row r="18" spans="1:17" x14ac:dyDescent="0.25">
      <c r="A18">
        <v>100</v>
      </c>
      <c r="B18" s="1" t="s">
        <v>17</v>
      </c>
      <c r="C18" s="6">
        <v>2677389.5318175266</v>
      </c>
      <c r="D18" s="6">
        <v>3251217.0938825025</v>
      </c>
      <c r="E18" s="6">
        <v>3805939.3075835104</v>
      </c>
      <c r="F18" s="6">
        <v>4342021.5675013419</v>
      </c>
      <c r="G18" s="6">
        <v>4859919.2517222827</v>
      </c>
      <c r="H18" s="6">
        <v>4781264.7229432827</v>
      </c>
      <c r="I18" s="6">
        <v>4703883.1648819027</v>
      </c>
      <c r="J18" s="6">
        <v>4627753.97536211</v>
      </c>
      <c r="K18" s="6">
        <v>4552856.8856402487</v>
      </c>
      <c r="L18" s="6">
        <v>4479171.9550086632</v>
      </c>
      <c r="M18" s="6">
        <v>4401064.1132234829</v>
      </c>
      <c r="N18" s="6">
        <v>4324318.3167023873</v>
      </c>
      <c r="O18" s="6">
        <v>4248910.8140875222</v>
      </c>
      <c r="P18" s="6">
        <v>4174818.2681974298</v>
      </c>
      <c r="Q18" s="6">
        <v>4102017.748804641</v>
      </c>
    </row>
    <row r="19" spans="1:17" x14ac:dyDescent="0.25">
      <c r="A19">
        <v>854</v>
      </c>
      <c r="B19" s="1" t="s">
        <v>18</v>
      </c>
      <c r="C19" s="6">
        <v>16367444.842478415</v>
      </c>
      <c r="D19" s="6">
        <v>17929421.019610349</v>
      </c>
      <c r="E19" s="6">
        <v>19578259.561452575</v>
      </c>
      <c r="F19" s="6">
        <v>21318046.940435551</v>
      </c>
      <c r="G19" s="6">
        <v>23153046.607080009</v>
      </c>
      <c r="H19" s="6">
        <v>23918354.628815692</v>
      </c>
      <c r="I19" s="6">
        <v>24708959.380527031</v>
      </c>
      <c r="J19" s="6">
        <v>25525697.028214224</v>
      </c>
      <c r="K19" s="6">
        <v>26369431.376769185</v>
      </c>
      <c r="L19" s="6">
        <v>27241054.78356</v>
      </c>
      <c r="M19" s="6">
        <v>28060299.141938474</v>
      </c>
      <c r="N19" s="6">
        <v>28904181.361224595</v>
      </c>
      <c r="O19" s="6">
        <v>29773442.397622574</v>
      </c>
      <c r="P19" s="6">
        <v>30668845.490768552</v>
      </c>
      <c r="Q19" s="6">
        <v>31591176.833880007</v>
      </c>
    </row>
    <row r="20" spans="1:17" x14ac:dyDescent="0.25">
      <c r="A20">
        <v>108</v>
      </c>
      <c r="B20" s="1" t="s">
        <v>19</v>
      </c>
      <c r="C20" s="6">
        <v>1645201.4853509844</v>
      </c>
      <c r="D20" s="6">
        <v>1871178.5828478781</v>
      </c>
      <c r="E20" s="6">
        <v>2109296.5227561938</v>
      </c>
      <c r="F20" s="6">
        <v>2360082.2799784173</v>
      </c>
      <c r="G20" s="6">
        <v>2624083.5787736317</v>
      </c>
      <c r="H20" s="6">
        <v>2715457.9710846613</v>
      </c>
      <c r="I20" s="6">
        <v>2810014.152130526</v>
      </c>
      <c r="J20" s="6">
        <v>2907862.9164051451</v>
      </c>
      <c r="K20" s="6">
        <v>3009118.9164272468</v>
      </c>
      <c r="L20" s="6">
        <v>3113900.7970823827</v>
      </c>
      <c r="M20" s="6">
        <v>3221670.1928178403</v>
      </c>
      <c r="N20" s="6">
        <v>3333169.3935194891</v>
      </c>
      <c r="O20" s="6">
        <v>3448527.4844901734</v>
      </c>
      <c r="P20" s="6">
        <v>3567878.0185626922</v>
      </c>
      <c r="Q20" s="6">
        <v>3691359.1707171211</v>
      </c>
    </row>
    <row r="21" spans="1:17" x14ac:dyDescent="0.25">
      <c r="A21">
        <v>116</v>
      </c>
      <c r="B21" s="1" t="s">
        <v>20</v>
      </c>
      <c r="C21" s="6">
        <v>803080.28288618173</v>
      </c>
      <c r="D21" s="6">
        <v>995957.53571226588</v>
      </c>
      <c r="E21" s="6">
        <v>1193258.0637327121</v>
      </c>
      <c r="F21" s="6">
        <v>1395059.2028450402</v>
      </c>
      <c r="G21" s="6">
        <v>1601439.4958640882</v>
      </c>
      <c r="H21" s="6">
        <v>1624243.0763350935</v>
      </c>
      <c r="I21" s="6">
        <v>1647371.3667209225</v>
      </c>
      <c r="J21" s="6">
        <v>1670828.990704638</v>
      </c>
      <c r="K21" s="6">
        <v>1694620.6378078987</v>
      </c>
      <c r="L21" s="6">
        <v>1718751.0643284644</v>
      </c>
      <c r="M21" s="6">
        <v>1751286.5018208907</v>
      </c>
      <c r="N21" s="6">
        <v>1784437.8252986658</v>
      </c>
      <c r="O21" s="6">
        <v>1818216.6932971037</v>
      </c>
      <c r="P21" s="6">
        <v>1852634.9850440635</v>
      </c>
      <c r="Q21" s="6">
        <v>1887704.8046375911</v>
      </c>
    </row>
    <row r="22" spans="1:17" x14ac:dyDescent="0.25">
      <c r="A22">
        <v>120</v>
      </c>
      <c r="B22" s="1" t="s">
        <v>21</v>
      </c>
      <c r="C22" s="6">
        <v>2771621.6184081319</v>
      </c>
      <c r="D22" s="6">
        <v>2962209.7134020235</v>
      </c>
      <c r="E22" s="6">
        <v>3161560.6261457647</v>
      </c>
      <c r="F22" s="6">
        <v>3370023.4758099378</v>
      </c>
      <c r="G22" s="6">
        <v>3587960.2949100002</v>
      </c>
      <c r="H22" s="6">
        <v>3688377.0456181699</v>
      </c>
      <c r="I22" s="6">
        <v>3791604.1740880688</v>
      </c>
      <c r="J22" s="6">
        <v>3897720.3347584056</v>
      </c>
      <c r="K22" s="6">
        <v>4006806.3833807521</v>
      </c>
      <c r="L22" s="6">
        <v>4118945.4386279988</v>
      </c>
      <c r="M22" s="6">
        <v>4225985.8144803308</v>
      </c>
      <c r="N22" s="6">
        <v>4335807.8834221493</v>
      </c>
      <c r="O22" s="6">
        <v>4448483.9342172286</v>
      </c>
      <c r="P22" s="6">
        <v>4564088.1342209736</v>
      </c>
      <c r="Q22" s="6">
        <v>4682696.5781999994</v>
      </c>
    </row>
    <row r="23" spans="1:17" x14ac:dyDescent="0.25">
      <c r="A23">
        <v>140</v>
      </c>
      <c r="B23" s="1" t="s">
        <v>22</v>
      </c>
      <c r="C23" s="6">
        <v>3662473.1642388962</v>
      </c>
      <c r="D23" s="6">
        <v>4286567.5012371326</v>
      </c>
      <c r="E23" s="6">
        <v>4939683.048620021</v>
      </c>
      <c r="F23" s="6">
        <v>5622883.4621184161</v>
      </c>
      <c r="G23" s="6">
        <v>6337267.5087418733</v>
      </c>
      <c r="H23" s="6">
        <v>6474627.9370070416</v>
      </c>
      <c r="I23" s="6">
        <v>6614965.6559147723</v>
      </c>
      <c r="J23" s="6">
        <v>6758345.1983125703</v>
      </c>
      <c r="K23" s="6">
        <v>6904832.4957989845</v>
      </c>
      <c r="L23" s="6">
        <v>7054494.9090415817</v>
      </c>
      <c r="M23" s="6">
        <v>7197802.7676896388</v>
      </c>
      <c r="N23" s="6">
        <v>7344021.8400553456</v>
      </c>
      <c r="O23" s="6">
        <v>7493211.2657099003</v>
      </c>
      <c r="P23" s="6">
        <v>7645431.3856096342</v>
      </c>
      <c r="Q23" s="6">
        <v>7800743.7665014369</v>
      </c>
    </row>
    <row r="24" spans="1:17" x14ac:dyDescent="0.25">
      <c r="A24">
        <v>148</v>
      </c>
      <c r="B24" s="1" t="s">
        <v>23</v>
      </c>
      <c r="C24" s="6">
        <v>12564371.815420844</v>
      </c>
      <c r="D24" s="6">
        <v>13991654.700012594</v>
      </c>
      <c r="E24" s="6">
        <v>15509422.795176493</v>
      </c>
      <c r="F24" s="6">
        <v>17122497.876567021</v>
      </c>
      <c r="G24" s="6">
        <v>18835937.7389176</v>
      </c>
      <c r="H24" s="6">
        <v>19510491.724909097</v>
      </c>
      <c r="I24" s="6">
        <v>20209202.887799565</v>
      </c>
      <c r="J24" s="6">
        <v>20932936.346182697</v>
      </c>
      <c r="K24" s="6">
        <v>21682588.2003428</v>
      </c>
      <c r="L24" s="6">
        <v>22459086.641773414</v>
      </c>
      <c r="M24" s="6">
        <v>23213660.339109603</v>
      </c>
      <c r="N24" s="6">
        <v>23993585.978570301</v>
      </c>
      <c r="O24" s="6">
        <v>24799715.327148922</v>
      </c>
      <c r="P24" s="6">
        <v>25632928.769252378</v>
      </c>
      <c r="Q24" s="6">
        <v>26494136.268180415</v>
      </c>
    </row>
    <row r="25" spans="1:17" x14ac:dyDescent="0.25">
      <c r="A25">
        <v>156</v>
      </c>
      <c r="B25" s="1" t="s">
        <v>24</v>
      </c>
      <c r="C25" s="6">
        <v>50785217.762074128</v>
      </c>
      <c r="D25" s="6">
        <v>63054229.102368981</v>
      </c>
      <c r="E25" s="6">
        <v>74993126.427620739</v>
      </c>
      <c r="F25" s="6">
        <v>86608452.593862459</v>
      </c>
      <c r="G25" s="6">
        <v>97906635.693627566</v>
      </c>
      <c r="H25" s="6">
        <v>96794719.237367108</v>
      </c>
      <c r="I25" s="6">
        <v>95695430.711756557</v>
      </c>
      <c r="J25" s="6">
        <v>94608626.702574804</v>
      </c>
      <c r="K25" s="6">
        <v>93534165.424342543</v>
      </c>
      <c r="L25" s="6">
        <v>92471906.701824889</v>
      </c>
      <c r="M25" s="6">
        <v>92175135.661044627</v>
      </c>
      <c r="N25" s="6">
        <v>91879317.050616324</v>
      </c>
      <c r="O25" s="6">
        <v>91584447.813895434</v>
      </c>
      <c r="P25" s="6">
        <v>91290524.904047206</v>
      </c>
      <c r="Q25" s="6">
        <v>90997545.28401503</v>
      </c>
    </row>
    <row r="26" spans="1:17" x14ac:dyDescent="0.25">
      <c r="A26">
        <v>170</v>
      </c>
      <c r="B26" s="1" t="s">
        <v>25</v>
      </c>
      <c r="C26" s="6">
        <v>29893222.556676123</v>
      </c>
      <c r="D26" s="6">
        <v>36224364.047766738</v>
      </c>
      <c r="E26" s="6">
        <v>42604770.603227563</v>
      </c>
      <c r="F26" s="6">
        <v>49034731.52125489</v>
      </c>
      <c r="G26" s="6">
        <v>55514537.612479903</v>
      </c>
      <c r="H26" s="6">
        <v>55698898.245080747</v>
      </c>
      <c r="I26" s="6">
        <v>55883871.128892079</v>
      </c>
      <c r="J26" s="6">
        <v>56069458.297165476</v>
      </c>
      <c r="K26" s="6">
        <v>56255661.789904788</v>
      </c>
      <c r="L26" s="6">
        <v>56442483.65388865</v>
      </c>
      <c r="M26" s="6">
        <v>56418902.727100886</v>
      </c>
      <c r="N26" s="6">
        <v>56395331.652113944</v>
      </c>
      <c r="O26" s="6">
        <v>56371770.424811922</v>
      </c>
      <c r="P26" s="6">
        <v>56348219.041080542</v>
      </c>
      <c r="Q26" s="6">
        <v>56324677.496807337</v>
      </c>
    </row>
    <row r="27" spans="1:17" x14ac:dyDescent="0.25">
      <c r="A27">
        <v>174</v>
      </c>
      <c r="B27" s="1" t="s">
        <v>26</v>
      </c>
      <c r="C27" s="6">
        <v>513641.52344134147</v>
      </c>
      <c r="D27" s="6">
        <v>581378.27335185697</v>
      </c>
      <c r="E27" s="6">
        <v>652204.39909083</v>
      </c>
      <c r="F27" s="6">
        <v>726232.63067952602</v>
      </c>
      <c r="G27" s="6">
        <v>803579.41888980474</v>
      </c>
      <c r="H27" s="6">
        <v>823443.1009897195</v>
      </c>
      <c r="I27" s="6">
        <v>843797.79350788472</v>
      </c>
      <c r="J27" s="6">
        <v>864655.6337323226</v>
      </c>
      <c r="K27" s="6">
        <v>886029.05897271517</v>
      </c>
      <c r="L27" s="6">
        <v>907930.81397664</v>
      </c>
      <c r="M27" s="6">
        <v>928933.71921454358</v>
      </c>
      <c r="N27" s="6">
        <v>950422.47868455574</v>
      </c>
      <c r="O27" s="6">
        <v>972408.33151441591</v>
      </c>
      <c r="P27" s="6">
        <v>994902.77682340669</v>
      </c>
      <c r="Q27" s="6">
        <v>1017917.5797366679</v>
      </c>
    </row>
    <row r="28" spans="1:17" x14ac:dyDescent="0.25">
      <c r="A28">
        <v>178</v>
      </c>
      <c r="B28" s="1" t="s">
        <v>27</v>
      </c>
      <c r="C28" s="6">
        <v>4076093.1874063853</v>
      </c>
      <c r="D28" s="6">
        <v>4617669.3952650875</v>
      </c>
      <c r="E28" s="6">
        <v>5186044.6722089499</v>
      </c>
      <c r="F28" s="6">
        <v>5782286.0261566425</v>
      </c>
      <c r="G28" s="6">
        <v>6407498.9563199999</v>
      </c>
      <c r="H28" s="6">
        <v>6594689.8124108547</v>
      </c>
      <c r="I28" s="6">
        <v>6787349.3259049961</v>
      </c>
      <c r="J28" s="6">
        <v>6985637.2600217313</v>
      </c>
      <c r="K28" s="6">
        <v>7189718.0453574592</v>
      </c>
      <c r="L28" s="6">
        <v>7399760.916240002</v>
      </c>
      <c r="M28" s="6">
        <v>7612999.883736697</v>
      </c>
      <c r="N28" s="6">
        <v>7832383.7602073122</v>
      </c>
      <c r="O28" s="6">
        <v>8058089.6235412275</v>
      </c>
      <c r="P28" s="6">
        <v>8290299.6544827223</v>
      </c>
      <c r="Q28" s="6">
        <v>8529201.2836800013</v>
      </c>
    </row>
    <row r="29" spans="1:17" x14ac:dyDescent="0.25">
      <c r="A29">
        <v>188</v>
      </c>
      <c r="B29" s="1" t="s">
        <v>28</v>
      </c>
      <c r="C29" s="6">
        <v>2989462.910780821</v>
      </c>
      <c r="D29" s="6">
        <v>3624177.6667555696</v>
      </c>
      <c r="E29" s="6">
        <v>4264373.3163134586</v>
      </c>
      <c r="F29" s="6">
        <v>4910085.6003048383</v>
      </c>
      <c r="G29" s="6">
        <v>5561350.4671079842</v>
      </c>
      <c r="H29" s="6">
        <v>5587932.3716094093</v>
      </c>
      <c r="I29" s="6">
        <v>5614641.3311581807</v>
      </c>
      <c r="J29" s="6">
        <v>5641477.9530465724</v>
      </c>
      <c r="K29" s="6">
        <v>5668442.8474695561</v>
      </c>
      <c r="L29" s="6">
        <v>5695536.6275386922</v>
      </c>
      <c r="M29" s="6">
        <v>5699469.932619934</v>
      </c>
      <c r="N29" s="6">
        <v>5703405.9540192112</v>
      </c>
      <c r="O29" s="6">
        <v>5707344.6936123967</v>
      </c>
      <c r="P29" s="6">
        <v>5711286.1532766614</v>
      </c>
      <c r="Q29" s="6">
        <v>5715230.334890468</v>
      </c>
    </row>
    <row r="30" spans="1:17" x14ac:dyDescent="0.25">
      <c r="A30">
        <v>384</v>
      </c>
      <c r="B30" s="1" t="s">
        <v>29</v>
      </c>
      <c r="C30" s="6">
        <v>29411397.616733368</v>
      </c>
      <c r="D30" s="6">
        <v>34533058.966693953</v>
      </c>
      <c r="E30" s="6">
        <v>39906116.080530167</v>
      </c>
      <c r="F30" s="6">
        <v>45540312.259078316</v>
      </c>
      <c r="G30" s="6">
        <v>51445731.08142674</v>
      </c>
      <c r="H30" s="6">
        <v>52732418.192365214</v>
      </c>
      <c r="I30" s="6">
        <v>54051286.082673594</v>
      </c>
      <c r="J30" s="6">
        <v>55403139.612019815</v>
      </c>
      <c r="K30" s="6">
        <v>56788803.770071737</v>
      </c>
      <c r="L30" s="6">
        <v>58209124.179959856</v>
      </c>
      <c r="M30" s="6">
        <v>59690342.529990256</v>
      </c>
      <c r="N30" s="6">
        <v>61209252.699496984</v>
      </c>
      <c r="O30" s="6">
        <v>62766813.813281201</v>
      </c>
      <c r="P30" s="6">
        <v>64364009.402511187</v>
      </c>
      <c r="Q30" s="6">
        <v>66001848.025778949</v>
      </c>
    </row>
    <row r="31" spans="1:17" x14ac:dyDescent="0.25">
      <c r="A31">
        <v>192</v>
      </c>
      <c r="B31" s="1" t="s">
        <v>30</v>
      </c>
      <c r="C31" s="6">
        <v>12934241.969408199</v>
      </c>
      <c r="D31" s="6">
        <v>15341393.987739712</v>
      </c>
      <c r="E31" s="6">
        <v>17661113.949107982</v>
      </c>
      <c r="F31" s="6">
        <v>19895711.319165628</v>
      </c>
      <c r="G31" s="6">
        <v>22047441.74099654</v>
      </c>
      <c r="H31" s="6">
        <v>21667102.241178825</v>
      </c>
      <c r="I31" s="6">
        <v>21293323.962242022</v>
      </c>
      <c r="J31" s="6">
        <v>20925993.716837801</v>
      </c>
      <c r="K31" s="6">
        <v>20565000.270208057</v>
      </c>
      <c r="L31" s="6">
        <v>20210234.306500915</v>
      </c>
      <c r="M31" s="6">
        <v>20097482.420378685</v>
      </c>
      <c r="N31" s="6">
        <v>19985359.571388409</v>
      </c>
      <c r="O31" s="6">
        <v>19873862.25016338</v>
      </c>
      <c r="P31" s="6">
        <v>19762986.966915507</v>
      </c>
      <c r="Q31" s="6">
        <v>19652730.251326032</v>
      </c>
    </row>
    <row r="32" spans="1:17" x14ac:dyDescent="0.25">
      <c r="A32">
        <v>408</v>
      </c>
      <c r="B32" s="2" t="s">
        <v>31</v>
      </c>
      <c r="C32" s="6">
        <v>936893.63956600358</v>
      </c>
      <c r="D32" s="6">
        <v>1154859.0806958848</v>
      </c>
      <c r="E32" s="6">
        <v>1370145.1654329824</v>
      </c>
      <c r="F32" s="6">
        <v>1582776.3825830228</v>
      </c>
      <c r="G32" s="6">
        <v>1792777.0224247486</v>
      </c>
      <c r="H32" s="6">
        <v>1777986.0620701178</v>
      </c>
      <c r="I32" s="6">
        <v>1763317.1316754187</v>
      </c>
      <c r="J32" s="6">
        <v>1748769.2244560493</v>
      </c>
      <c r="K32" s="6">
        <v>1734341.3419336905</v>
      </c>
      <c r="L32" s="6">
        <v>1720032.4938677759</v>
      </c>
      <c r="M32" s="6">
        <v>1725602.4907165216</v>
      </c>
      <c r="N32" s="6">
        <v>1731190.5249366574</v>
      </c>
      <c r="O32" s="6">
        <v>1736796.654938767</v>
      </c>
      <c r="P32" s="6">
        <v>1742420.9393225855</v>
      </c>
      <c r="Q32" s="6">
        <v>1748063.4368776127</v>
      </c>
    </row>
    <row r="33" spans="1:17" x14ac:dyDescent="0.25">
      <c r="A33">
        <v>180</v>
      </c>
      <c r="B33" s="1" t="s">
        <v>32</v>
      </c>
      <c r="C33" s="6">
        <v>57698927.939984687</v>
      </c>
      <c r="D33" s="6">
        <v>74413152.54105486</v>
      </c>
      <c r="E33" s="6">
        <v>92245832.327905685</v>
      </c>
      <c r="F33" s="6">
        <v>111255472.87586923</v>
      </c>
      <c r="G33" s="6">
        <v>131503329.8165424</v>
      </c>
      <c r="H33" s="6">
        <v>136140002.85044265</v>
      </c>
      <c r="I33" s="6">
        <v>140940160.23757789</v>
      </c>
      <c r="J33" s="6">
        <v>145909566.26918817</v>
      </c>
      <c r="K33" s="6">
        <v>151054188.47953254</v>
      </c>
      <c r="L33" s="6">
        <v>156380204.81203026</v>
      </c>
      <c r="M33" s="6">
        <v>161648053.94458422</v>
      </c>
      <c r="N33" s="6">
        <v>167093356.70380858</v>
      </c>
      <c r="O33" s="6">
        <v>172722090.82156801</v>
      </c>
      <c r="P33" s="6">
        <v>178540435.3965798</v>
      </c>
      <c r="Q33" s="6">
        <v>184554777.67769003</v>
      </c>
    </row>
    <row r="34" spans="1:17" x14ac:dyDescent="0.25">
      <c r="A34">
        <v>262</v>
      </c>
      <c r="B34" s="1" t="s">
        <v>33</v>
      </c>
      <c r="C34" s="6">
        <v>891120.02661156363</v>
      </c>
      <c r="D34" s="6">
        <v>996443.65192508732</v>
      </c>
      <c r="E34" s="6">
        <v>1104321.529827029</v>
      </c>
      <c r="F34" s="6">
        <v>1214801.843888416</v>
      </c>
      <c r="G34" s="6">
        <v>1327933.5933444363</v>
      </c>
      <c r="H34" s="6">
        <v>1343701.107596857</v>
      </c>
      <c r="I34" s="6">
        <v>1359655.8409293185</v>
      </c>
      <c r="J34" s="6">
        <v>1375800.0163291192</v>
      </c>
      <c r="K34" s="6">
        <v>1392135.8831786928</v>
      </c>
      <c r="L34" s="6">
        <v>1408665.7175690138</v>
      </c>
      <c r="M34" s="6">
        <v>1421239.6121737682</v>
      </c>
      <c r="N34" s="6">
        <v>1433925.7426507811</v>
      </c>
      <c r="O34" s="6">
        <v>1446725.1108289538</v>
      </c>
      <c r="P34" s="6">
        <v>1459638.7274796152</v>
      </c>
      <c r="Q34" s="6">
        <v>1472667.6123963424</v>
      </c>
    </row>
    <row r="35" spans="1:17" x14ac:dyDescent="0.25">
      <c r="A35">
        <v>214</v>
      </c>
      <c r="B35" s="1" t="s">
        <v>34</v>
      </c>
      <c r="C35" s="6">
        <v>13412353.713459879</v>
      </c>
      <c r="D35" s="6">
        <v>16995437.329376824</v>
      </c>
      <c r="E35" s="6">
        <v>20650917.015905797</v>
      </c>
      <c r="F35" s="6">
        <v>24379904.079659432</v>
      </c>
      <c r="G35" s="6">
        <v>28183525.040459618</v>
      </c>
      <c r="H35" s="6">
        <v>28437271.442878004</v>
      </c>
      <c r="I35" s="6">
        <v>28693302.415329695</v>
      </c>
      <c r="J35" s="6">
        <v>28951638.52661955</v>
      </c>
      <c r="K35" s="6">
        <v>29212300.530740783</v>
      </c>
      <c r="L35" s="6">
        <v>29475309.36854225</v>
      </c>
      <c r="M35" s="6">
        <v>29691898.986518685</v>
      </c>
      <c r="N35" s="6">
        <v>29910080.142077588</v>
      </c>
      <c r="O35" s="6">
        <v>30129864.530109521</v>
      </c>
      <c r="P35" s="6">
        <v>30351263.931441087</v>
      </c>
      <c r="Q35" s="6">
        <v>30574290.21346641</v>
      </c>
    </row>
    <row r="36" spans="1:17" x14ac:dyDescent="0.25">
      <c r="A36">
        <v>218</v>
      </c>
      <c r="B36" s="1" t="s">
        <v>35</v>
      </c>
      <c r="C36" s="6">
        <v>9677887.7501530871</v>
      </c>
      <c r="D36" s="6">
        <v>11912244.262745816</v>
      </c>
      <c r="E36" s="6">
        <v>14199891.232683193</v>
      </c>
      <c r="F36" s="6">
        <v>16541798.995428875</v>
      </c>
      <c r="G36" s="6">
        <v>18938953.662917774</v>
      </c>
      <c r="H36" s="6">
        <v>19147336.129601609</v>
      </c>
      <c r="I36" s="6">
        <v>19358011.397313103</v>
      </c>
      <c r="J36" s="6">
        <v>19571004.693398092</v>
      </c>
      <c r="K36" s="6">
        <v>19786341.522775114</v>
      </c>
      <c r="L36" s="6">
        <v>20004047.670989491</v>
      </c>
      <c r="M36" s="6">
        <v>20198139.294087879</v>
      </c>
      <c r="N36" s="6">
        <v>20394114.113966063</v>
      </c>
      <c r="O36" s="6">
        <v>20591990.402562089</v>
      </c>
      <c r="P36" s="6">
        <v>20791786.609099623</v>
      </c>
      <c r="Q36" s="6">
        <v>20993521.361808077</v>
      </c>
    </row>
    <row r="37" spans="1:17" x14ac:dyDescent="0.25">
      <c r="A37">
        <v>818</v>
      </c>
      <c r="B37" s="1" t="s">
        <v>36</v>
      </c>
      <c r="C37" s="6">
        <v>9286688.0957353283</v>
      </c>
      <c r="D37" s="6">
        <v>11875124.211506605</v>
      </c>
      <c r="E37" s="6">
        <v>14546074.251383705</v>
      </c>
      <c r="F37" s="6">
        <v>17301550.309951745</v>
      </c>
      <c r="G37" s="6">
        <v>20143608.315523371</v>
      </c>
      <c r="H37" s="6">
        <v>20477791.906261511</v>
      </c>
      <c r="I37" s="6">
        <v>20817519.621496581</v>
      </c>
      <c r="J37" s="6">
        <v>21162883.438564654</v>
      </c>
      <c r="K37" s="6">
        <v>21513976.860710975</v>
      </c>
      <c r="L37" s="6">
        <v>21870894.942404859</v>
      </c>
      <c r="M37" s="6">
        <v>22291835.627976246</v>
      </c>
      <c r="N37" s="6">
        <v>22720877.996685691</v>
      </c>
      <c r="O37" s="6">
        <v>23158177.978506055</v>
      </c>
      <c r="P37" s="6">
        <v>23603894.504534248</v>
      </c>
      <c r="Q37" s="6">
        <v>24058189.564752791</v>
      </c>
    </row>
    <row r="38" spans="1:17" x14ac:dyDescent="0.25">
      <c r="A38">
        <v>222</v>
      </c>
      <c r="B38" s="1" t="s">
        <v>37</v>
      </c>
      <c r="C38" s="6">
        <v>4823548.3067875244</v>
      </c>
      <c r="D38" s="6">
        <v>5227481.6677269218</v>
      </c>
      <c r="E38" s="6">
        <v>5635493.0292007374</v>
      </c>
      <c r="F38" s="6">
        <v>6047613.919284571</v>
      </c>
      <c r="G38" s="6">
        <v>6463876.083881448</v>
      </c>
      <c r="H38" s="6">
        <v>6479461.037792583</v>
      </c>
      <c r="I38" s="6">
        <v>6495083.5683504958</v>
      </c>
      <c r="J38" s="6">
        <v>6510743.7661556704</v>
      </c>
      <c r="K38" s="6">
        <v>6526441.7220270354</v>
      </c>
      <c r="L38" s="6">
        <v>6542177.5270024985</v>
      </c>
      <c r="M38" s="6">
        <v>6551018.0743536213</v>
      </c>
      <c r="N38" s="6">
        <v>6559870.5680753756</v>
      </c>
      <c r="O38" s="6">
        <v>6568735.0243110796</v>
      </c>
      <c r="P38" s="6">
        <v>6577611.4592258651</v>
      </c>
      <c r="Q38" s="6">
        <v>6586499.8890067115</v>
      </c>
    </row>
    <row r="39" spans="1:17" x14ac:dyDescent="0.25">
      <c r="A39">
        <v>232</v>
      </c>
      <c r="B39" s="1" t="s">
        <v>38</v>
      </c>
      <c r="C39" s="6">
        <v>4290497.5973711247</v>
      </c>
      <c r="D39" s="6">
        <v>4889447.3904276816</v>
      </c>
      <c r="E39" s="6">
        <v>5522530.7875343123</v>
      </c>
      <c r="F39" s="6">
        <v>6191325.2933050031</v>
      </c>
      <c r="G39" s="6">
        <v>6897474.6227327501</v>
      </c>
      <c r="H39" s="6">
        <v>7122639.8981636064</v>
      </c>
      <c r="I39" s="6">
        <v>7355155.6031404827</v>
      </c>
      <c r="J39" s="6">
        <v>7595261.6894694818</v>
      </c>
      <c r="K39" s="6">
        <v>7843205.9420865746</v>
      </c>
      <c r="L39" s="6">
        <v>8099244.2347669741</v>
      </c>
      <c r="M39" s="6">
        <v>8306532.6825854443</v>
      </c>
      <c r="N39" s="6">
        <v>8519126.378567012</v>
      </c>
      <c r="O39" s="6">
        <v>8737161.1028690822</v>
      </c>
      <c r="P39" s="6">
        <v>8960776.1107458957</v>
      </c>
      <c r="Q39" s="6">
        <v>9190114.2214886118</v>
      </c>
    </row>
    <row r="40" spans="1:17" x14ac:dyDescent="0.25">
      <c r="A40">
        <v>231</v>
      </c>
      <c r="B40" s="1" t="s">
        <v>39</v>
      </c>
      <c r="C40" s="6">
        <v>4655358.9430006891</v>
      </c>
      <c r="D40" s="6">
        <v>5315143.7552128509</v>
      </c>
      <c r="E40" s="6">
        <v>6014549.6147473548</v>
      </c>
      <c r="F40" s="6">
        <v>6755512.7371241227</v>
      </c>
      <c r="G40" s="6">
        <v>7540055.3591999998</v>
      </c>
      <c r="H40" s="6">
        <v>7752103.8435155926</v>
      </c>
      <c r="I40" s="6">
        <v>7970115.7535036067</v>
      </c>
      <c r="J40" s="6">
        <v>8194258.7981946729</v>
      </c>
      <c r="K40" s="6">
        <v>8424705.403089527</v>
      </c>
      <c r="L40" s="6">
        <v>8661632.8428000007</v>
      </c>
      <c r="M40" s="6">
        <v>8878103.1419593319</v>
      </c>
      <c r="N40" s="6">
        <v>9099983.436124064</v>
      </c>
      <c r="O40" s="6">
        <v>9327408.9311218336</v>
      </c>
      <c r="P40" s="6">
        <v>9560518.2118251547</v>
      </c>
      <c r="Q40" s="6">
        <v>9799453.3266000021</v>
      </c>
    </row>
    <row r="41" spans="1:17" x14ac:dyDescent="0.25">
      <c r="A41">
        <v>242</v>
      </c>
      <c r="B41" s="1" t="s">
        <v>40</v>
      </c>
      <c r="C41" s="6">
        <v>32501.932789981198</v>
      </c>
      <c r="D41" s="6">
        <v>40370.677324077456</v>
      </c>
      <c r="E41" s="6">
        <v>48263.82859966551</v>
      </c>
      <c r="F41" s="6">
        <v>56181.443515957202</v>
      </c>
      <c r="G41" s="6">
        <v>64123.579090137617</v>
      </c>
      <c r="H41" s="6">
        <v>64408.129206275786</v>
      </c>
      <c r="I41" s="6">
        <v>64693.942021248651</v>
      </c>
      <c r="J41" s="6">
        <v>64981.023138316472</v>
      </c>
      <c r="K41" s="6">
        <v>65269.378185604051</v>
      </c>
      <c r="L41" s="6">
        <v>65559.012816211223</v>
      </c>
      <c r="M41" s="6">
        <v>65630.909360749705</v>
      </c>
      <c r="N41" s="6">
        <v>65702.88475200806</v>
      </c>
      <c r="O41" s="6">
        <v>65774.93907645499</v>
      </c>
      <c r="P41" s="6">
        <v>65847.072420654149</v>
      </c>
      <c r="Q41" s="6">
        <v>65919.284871263997</v>
      </c>
    </row>
    <row r="42" spans="1:17" x14ac:dyDescent="0.25">
      <c r="A42">
        <v>266</v>
      </c>
      <c r="B42" s="1" t="s">
        <v>41</v>
      </c>
      <c r="C42" s="6">
        <v>3195702.0104298312</v>
      </c>
      <c r="D42" s="6">
        <v>3420369.8392595984</v>
      </c>
      <c r="E42" s="6">
        <v>3653737.0393491341</v>
      </c>
      <c r="F42" s="6">
        <v>3896086.216702146</v>
      </c>
      <c r="G42" s="6">
        <v>4147708.4051194373</v>
      </c>
      <c r="H42" s="6">
        <v>4240900.0294025233</v>
      </c>
      <c r="I42" s="6">
        <v>4336185.503587353</v>
      </c>
      <c r="J42" s="6">
        <v>4433611.8727538334</v>
      </c>
      <c r="K42" s="6">
        <v>4533227.2390010683</v>
      </c>
      <c r="L42" s="6">
        <v>4635080.7851967001</v>
      </c>
      <c r="M42" s="6">
        <v>4735461.7996646576</v>
      </c>
      <c r="N42" s="6">
        <v>4838016.7456200235</v>
      </c>
      <c r="O42" s="6">
        <v>4942792.7034607884</v>
      </c>
      <c r="P42" s="6">
        <v>5049837.7731956756</v>
      </c>
      <c r="Q42" s="6">
        <v>5159201.0965256458</v>
      </c>
    </row>
    <row r="43" spans="1:17" x14ac:dyDescent="0.25">
      <c r="A43">
        <v>270</v>
      </c>
      <c r="B43" s="1" t="s">
        <v>42</v>
      </c>
      <c r="C43" s="6">
        <v>767810.19635818526</v>
      </c>
      <c r="D43" s="6">
        <v>876397.96069132374</v>
      </c>
      <c r="E43" s="6">
        <v>991584.18149886583</v>
      </c>
      <c r="F43" s="6">
        <v>1113695.5919144102</v>
      </c>
      <c r="G43" s="6">
        <v>1243073.6396436787</v>
      </c>
      <c r="H43" s="6">
        <v>1287442.917701642</v>
      </c>
      <c r="I43" s="6">
        <v>1333395.8773474067</v>
      </c>
      <c r="J43" s="6">
        <v>1380989.0452472002</v>
      </c>
      <c r="K43" s="6">
        <v>1430280.9656849452</v>
      </c>
      <c r="L43" s="6">
        <v>1481332.2725774939</v>
      </c>
      <c r="M43" s="6">
        <v>1531923.6876344511</v>
      </c>
      <c r="N43" s="6">
        <v>1584242.9333239051</v>
      </c>
      <c r="O43" s="6">
        <v>1638349.0196318631</v>
      </c>
      <c r="P43" s="6">
        <v>1694302.9718914286</v>
      </c>
      <c r="Q43" s="6">
        <v>1752167.8996122356</v>
      </c>
    </row>
    <row r="44" spans="1:17" x14ac:dyDescent="0.25">
      <c r="A44">
        <v>268</v>
      </c>
      <c r="B44" s="1" t="s">
        <v>43</v>
      </c>
      <c r="C44" s="6">
        <v>1592718.3722561277</v>
      </c>
      <c r="D44" s="6">
        <v>1943524.2287005463</v>
      </c>
      <c r="E44" s="6">
        <v>2286243.1040954245</v>
      </c>
      <c r="F44" s="6">
        <v>2621012.4698168654</v>
      </c>
      <c r="G44" s="6">
        <v>2947967.7286190377</v>
      </c>
      <c r="H44" s="6">
        <v>2925425.0427609687</v>
      </c>
      <c r="I44" s="6">
        <v>2903054.7375842626</v>
      </c>
      <c r="J44" s="6">
        <v>2880855.4949186058</v>
      </c>
      <c r="K44" s="6">
        <v>2858826.0066735409</v>
      </c>
      <c r="L44" s="6">
        <v>2836964.9747613952</v>
      </c>
      <c r="M44" s="6">
        <v>2823906.3843998215</v>
      </c>
      <c r="N44" s="6">
        <v>2810907.9029164854</v>
      </c>
      <c r="O44" s="6">
        <v>2797969.2536293603</v>
      </c>
      <c r="P44" s="6">
        <v>2785090.1611299901</v>
      </c>
      <c r="Q44" s="6">
        <v>2772270.3512776298</v>
      </c>
    </row>
    <row r="45" spans="1:17" x14ac:dyDescent="0.25">
      <c r="A45">
        <v>288</v>
      </c>
      <c r="B45" s="1" t="s">
        <v>44</v>
      </c>
      <c r="C45" s="6">
        <v>2100103.7546180827</v>
      </c>
      <c r="D45" s="6">
        <v>2456066.8953421442</v>
      </c>
      <c r="E45" s="6">
        <v>2827595.4118244047</v>
      </c>
      <c r="F45" s="6">
        <v>3215224.1760702971</v>
      </c>
      <c r="G45" s="6">
        <v>3619504.6002719998</v>
      </c>
      <c r="H45" s="6">
        <v>3703709.6942419293</v>
      </c>
      <c r="I45" s="6">
        <v>3789873.7573619336</v>
      </c>
      <c r="J45" s="6">
        <v>3878042.3635985036</v>
      </c>
      <c r="K45" s="6">
        <v>3968262.1471627075</v>
      </c>
      <c r="L45" s="6">
        <v>4060580.8271759991</v>
      </c>
      <c r="M45" s="6">
        <v>4156343.524858078</v>
      </c>
      <c r="N45" s="6">
        <v>4254364.6418790799</v>
      </c>
      <c r="O45" s="6">
        <v>4354697.4396657785</v>
      </c>
      <c r="P45" s="6">
        <v>4457396.4357356727</v>
      </c>
      <c r="Q45" s="6">
        <v>4562517.4333200008</v>
      </c>
    </row>
    <row r="46" spans="1:17" x14ac:dyDescent="0.25">
      <c r="A46">
        <v>320</v>
      </c>
      <c r="B46" s="1" t="s">
        <v>45</v>
      </c>
      <c r="C46" s="6">
        <v>3285779.5113280881</v>
      </c>
      <c r="D46" s="6">
        <v>4202812.5150941918</v>
      </c>
      <c r="E46" s="6">
        <v>5167508.4743372584</v>
      </c>
      <c r="F46" s="6">
        <v>6181787.4739537239</v>
      </c>
      <c r="G46" s="6">
        <v>7247638.9439999983</v>
      </c>
      <c r="H46" s="6">
        <v>7409179.1506566834</v>
      </c>
      <c r="I46" s="6">
        <v>7574319.8730907561</v>
      </c>
      <c r="J46" s="6">
        <v>7743141.36199727</v>
      </c>
      <c r="K46" s="6">
        <v>7915725.656752252</v>
      </c>
      <c r="L46" s="6">
        <v>8092156.6252800003</v>
      </c>
      <c r="M46" s="6">
        <v>8245220.7532913461</v>
      </c>
      <c r="N46" s="6">
        <v>8401180.1079238225</v>
      </c>
      <c r="O46" s="6">
        <v>8560089.4527415428</v>
      </c>
      <c r="P46" s="6">
        <v>8722004.5871681049</v>
      </c>
      <c r="Q46" s="6">
        <v>8886982.366080001</v>
      </c>
    </row>
    <row r="47" spans="1:17" x14ac:dyDescent="0.25">
      <c r="A47">
        <v>324</v>
      </c>
      <c r="B47" s="1" t="s">
        <v>46</v>
      </c>
      <c r="C47" s="6">
        <v>11302272.313794082</v>
      </c>
      <c r="D47" s="6">
        <v>12960575.877192546</v>
      </c>
      <c r="E47" s="6">
        <v>14711429.664826766</v>
      </c>
      <c r="F47" s="6">
        <v>16558996.868802406</v>
      </c>
      <c r="G47" s="6">
        <v>18507610.444715552</v>
      </c>
      <c r="H47" s="6">
        <v>19062322.711232595</v>
      </c>
      <c r="I47" s="6">
        <v>19633660.878729317</v>
      </c>
      <c r="J47" s="6">
        <v>20222123.260655917</v>
      </c>
      <c r="K47" s="6">
        <v>20828223.105971623</v>
      </c>
      <c r="L47" s="6">
        <v>21452489.046793543</v>
      </c>
      <c r="M47" s="6">
        <v>22067636.28137156</v>
      </c>
      <c r="N47" s="6">
        <v>22700422.780064043</v>
      </c>
      <c r="O47" s="6">
        <v>23351354.346394122</v>
      </c>
      <c r="P47" s="6">
        <v>24020951.287732858</v>
      </c>
      <c r="Q47" s="6">
        <v>24709748.83119512</v>
      </c>
    </row>
    <row r="48" spans="1:17" x14ac:dyDescent="0.25">
      <c r="A48">
        <v>624</v>
      </c>
      <c r="B48" s="1" t="s">
        <v>47</v>
      </c>
      <c r="C48" s="6">
        <v>1495578.9654618271</v>
      </c>
      <c r="D48" s="6">
        <v>1693054.2139490237</v>
      </c>
      <c r="E48" s="6">
        <v>1899822.9521203309</v>
      </c>
      <c r="F48" s="6">
        <v>2116235.8847223036</v>
      </c>
      <c r="G48" s="6">
        <v>2342655.6952580684</v>
      </c>
      <c r="H48" s="6">
        <v>2401532.4558396917</v>
      </c>
      <c r="I48" s="6">
        <v>2461888.9357601856</v>
      </c>
      <c r="J48" s="6">
        <v>2523762.3240445582</v>
      </c>
      <c r="K48" s="6">
        <v>2587190.7443704586</v>
      </c>
      <c r="L48" s="6">
        <v>2652213.2785583148</v>
      </c>
      <c r="M48" s="6">
        <v>2716272.3007377158</v>
      </c>
      <c r="N48" s="6">
        <v>2781878.5432540914</v>
      </c>
      <c r="O48" s="6">
        <v>2849069.3761872482</v>
      </c>
      <c r="P48" s="6">
        <v>2917883.0722181485</v>
      </c>
      <c r="Q48" s="6">
        <v>2988358.8284294764</v>
      </c>
    </row>
    <row r="49" spans="1:17" x14ac:dyDescent="0.25">
      <c r="A49">
        <v>328</v>
      </c>
      <c r="B49" s="1" t="s">
        <v>48</v>
      </c>
      <c r="C49" s="6">
        <v>378029.41451944108</v>
      </c>
      <c r="D49" s="6">
        <v>458957.97056043072</v>
      </c>
      <c r="E49" s="6">
        <v>540816.1679426278</v>
      </c>
      <c r="F49" s="6">
        <v>623612.08899613377</v>
      </c>
      <c r="G49" s="6">
        <v>707353.87865503691</v>
      </c>
      <c r="H49" s="6">
        <v>706933.62964181998</v>
      </c>
      <c r="I49" s="6">
        <v>706513.63030452665</v>
      </c>
      <c r="J49" s="6">
        <v>706093.88049482147</v>
      </c>
      <c r="K49" s="6">
        <v>705674.38006445603</v>
      </c>
      <c r="L49" s="6">
        <v>705255.12886527088</v>
      </c>
      <c r="M49" s="6">
        <v>708474.89750438614</v>
      </c>
      <c r="N49" s="6">
        <v>711709.36566097429</v>
      </c>
      <c r="O49" s="6">
        <v>714958.60044414713</v>
      </c>
      <c r="P49" s="6">
        <v>718222.66926939576</v>
      </c>
      <c r="Q49" s="6">
        <v>721501.63985999092</v>
      </c>
    </row>
    <row r="50" spans="1:17" x14ac:dyDescent="0.25">
      <c r="A50">
        <v>332</v>
      </c>
      <c r="B50" s="1" t="s">
        <v>49</v>
      </c>
      <c r="C50" s="6">
        <v>13297351.163660234</v>
      </c>
      <c r="D50" s="6">
        <v>16298209.734255716</v>
      </c>
      <c r="E50" s="6">
        <v>19388494.764569666</v>
      </c>
      <c r="F50" s="6">
        <v>22570251.277952179</v>
      </c>
      <c r="G50" s="6">
        <v>25845566.112720001</v>
      </c>
      <c r="H50" s="6">
        <v>26218507.3271272</v>
      </c>
      <c r="I50" s="6">
        <v>26596829.934567034</v>
      </c>
      <c r="J50" s="6">
        <v>26980611.586395416</v>
      </c>
      <c r="K50" s="6">
        <v>27369931.054446336</v>
      </c>
      <c r="L50" s="6">
        <v>27764868.247199997</v>
      </c>
      <c r="M50" s="6">
        <v>28042128.21869294</v>
      </c>
      <c r="N50" s="6">
        <v>28322156.908233013</v>
      </c>
      <c r="O50" s="6">
        <v>28604981.964238353</v>
      </c>
      <c r="P50" s="6">
        <v>28890631.3112242</v>
      </c>
      <c r="Q50" s="6">
        <v>29179133.152560003</v>
      </c>
    </row>
    <row r="51" spans="1:17" x14ac:dyDescent="0.25">
      <c r="A51">
        <v>340</v>
      </c>
      <c r="B51" s="1" t="s">
        <v>50</v>
      </c>
      <c r="C51" s="6">
        <v>6959937.2721218383</v>
      </c>
      <c r="D51" s="6">
        <v>8567224.2861520536</v>
      </c>
      <c r="E51" s="6">
        <v>10235389.525489854</v>
      </c>
      <c r="F51" s="6">
        <v>11966212.820967285</v>
      </c>
      <c r="G51" s="6">
        <v>13761520.601678943</v>
      </c>
      <c r="H51" s="6">
        <v>13964412.569071278</v>
      </c>
      <c r="I51" s="6">
        <v>14170295.859270431</v>
      </c>
      <c r="J51" s="6">
        <v>14379214.574624317</v>
      </c>
      <c r="K51" s="6">
        <v>14591213.467700578</v>
      </c>
      <c r="L51" s="6">
        <v>14806337.950873023</v>
      </c>
      <c r="M51" s="6">
        <v>14939002.09120845</v>
      </c>
      <c r="N51" s="6">
        <v>15072854.896437882</v>
      </c>
      <c r="O51" s="6">
        <v>15207907.016946767</v>
      </c>
      <c r="P51" s="6">
        <v>15344169.198547542</v>
      </c>
      <c r="Q51" s="6">
        <v>15481652.283334669</v>
      </c>
    </row>
    <row r="52" spans="1:17" x14ac:dyDescent="0.25">
      <c r="A52">
        <v>356</v>
      </c>
      <c r="B52" s="1" t="s">
        <v>51</v>
      </c>
      <c r="C52" s="6">
        <v>14191275.20645407</v>
      </c>
      <c r="D52" s="6">
        <v>16591487.49654958</v>
      </c>
      <c r="E52" s="6">
        <v>19052807.584284287</v>
      </c>
      <c r="F52" s="6">
        <v>21576433.354606315</v>
      </c>
      <c r="G52" s="6">
        <v>24163583.707058821</v>
      </c>
      <c r="H52" s="6">
        <v>24415688.506530173</v>
      </c>
      <c r="I52" s="6">
        <v>24670423.579337079</v>
      </c>
      <c r="J52" s="6">
        <v>24927816.367788609</v>
      </c>
      <c r="K52" s="6">
        <v>25187894.600506384</v>
      </c>
      <c r="L52" s="6">
        <v>25450686.295411773</v>
      </c>
      <c r="M52" s="6">
        <v>25622801.21850029</v>
      </c>
      <c r="N52" s="6">
        <v>25796080.100250132</v>
      </c>
      <c r="O52" s="6">
        <v>25970530.812144712</v>
      </c>
      <c r="P52" s="6">
        <v>26146161.278899789</v>
      </c>
      <c r="Q52" s="6">
        <v>26322979.478823535</v>
      </c>
    </row>
    <row r="53" spans="1:17" x14ac:dyDescent="0.25">
      <c r="A53">
        <v>360</v>
      </c>
      <c r="B53" s="1" t="s">
        <v>52</v>
      </c>
      <c r="C53" s="6">
        <v>16022499.014252067</v>
      </c>
      <c r="D53" s="6">
        <v>19171925.089308102</v>
      </c>
      <c r="E53" s="6">
        <v>22368489.335022472</v>
      </c>
      <c r="F53" s="6">
        <v>25612727.811794441</v>
      </c>
      <c r="G53" s="6">
        <v>28905182.01669069</v>
      </c>
      <c r="H53" s="6">
        <v>29026557.326972477</v>
      </c>
      <c r="I53" s="6">
        <v>29148442.30247407</v>
      </c>
      <c r="J53" s="6">
        <v>29270839.08332295</v>
      </c>
      <c r="K53" s="6">
        <v>29393749.818633154</v>
      </c>
      <c r="L53" s="6">
        <v>29517176.66654304</v>
      </c>
      <c r="M53" s="6">
        <v>29671278.058592353</v>
      </c>
      <c r="N53" s="6">
        <v>29826183.973353963</v>
      </c>
      <c r="O53" s="6">
        <v>29981898.611028731</v>
      </c>
      <c r="P53" s="6">
        <v>30138426.193745598</v>
      </c>
      <c r="Q53" s="6">
        <v>30295770.965676174</v>
      </c>
    </row>
    <row r="54" spans="1:17" x14ac:dyDescent="0.25">
      <c r="A54">
        <v>364</v>
      </c>
      <c r="B54" s="1" t="s">
        <v>53</v>
      </c>
      <c r="C54" s="6">
        <v>7667638.0441219453</v>
      </c>
      <c r="D54" s="6">
        <v>9526111.1810406651</v>
      </c>
      <c r="E54" s="6">
        <v>11391176.326097885</v>
      </c>
      <c r="F54" s="6">
        <v>13262851.058701789</v>
      </c>
      <c r="G54" s="6">
        <v>15141152.999957563</v>
      </c>
      <c r="H54" s="6">
        <v>15195297.554363441</v>
      </c>
      <c r="I54" s="6">
        <v>15249635.728949483</v>
      </c>
      <c r="J54" s="6">
        <v>15304168.216098789</v>
      </c>
      <c r="K54" s="6">
        <v>15358895.710670406</v>
      </c>
      <c r="L54" s="6">
        <v>15413818.910008188</v>
      </c>
      <c r="M54" s="6">
        <v>15423713.317613849</v>
      </c>
      <c r="N54" s="6">
        <v>15433614.076617723</v>
      </c>
      <c r="O54" s="6">
        <v>15443521.191096889</v>
      </c>
      <c r="P54" s="6">
        <v>15453434.665131036</v>
      </c>
      <c r="Q54" s="6">
        <v>15463354.502802486</v>
      </c>
    </row>
    <row r="55" spans="1:17" x14ac:dyDescent="0.25">
      <c r="A55">
        <v>368</v>
      </c>
      <c r="B55" s="1" t="s">
        <v>54</v>
      </c>
      <c r="C55" s="6">
        <v>3615459.3928074907</v>
      </c>
      <c r="D55" s="6">
        <v>4677315.0083818482</v>
      </c>
      <c r="E55" s="6">
        <v>5796423.2428116817</v>
      </c>
      <c r="F55" s="6">
        <v>6975175.5016088216</v>
      </c>
      <c r="G55" s="6">
        <v>8216052.7286686879</v>
      </c>
      <c r="H55" s="6">
        <v>8440979.5506454557</v>
      </c>
      <c r="I55" s="6">
        <v>8672064.0832547322</v>
      </c>
      <c r="J55" s="6">
        <v>8909474.9031024538</v>
      </c>
      <c r="K55" s="6">
        <v>9153385.2018331364</v>
      </c>
      <c r="L55" s="6">
        <v>9403972.912473496</v>
      </c>
      <c r="M55" s="6">
        <v>9655792.2160259839</v>
      </c>
      <c r="N55" s="6">
        <v>9914354.7293082252</v>
      </c>
      <c r="O55" s="6">
        <v>10179841.021787355</v>
      </c>
      <c r="P55" s="6">
        <v>10452436.498214278</v>
      </c>
      <c r="Q55" s="6">
        <v>10732331.528102729</v>
      </c>
    </row>
    <row r="56" spans="1:17" x14ac:dyDescent="0.25">
      <c r="A56">
        <v>388</v>
      </c>
      <c r="B56" s="1" t="s">
        <v>55</v>
      </c>
      <c r="C56" s="6">
        <v>3403630.0755977388</v>
      </c>
      <c r="D56" s="6">
        <v>4098883.3396577202</v>
      </c>
      <c r="E56" s="6">
        <v>4790911.9618121954</v>
      </c>
      <c r="F56" s="6">
        <v>5479727.1170856012</v>
      </c>
      <c r="G56" s="6">
        <v>6165339.9461104507</v>
      </c>
      <c r="H56" s="6">
        <v>6140557.9664212074</v>
      </c>
      <c r="I56" s="6">
        <v>6115875.599490175</v>
      </c>
      <c r="J56" s="6">
        <v>6091292.4449174721</v>
      </c>
      <c r="K56" s="6">
        <v>6066808.1039126553</v>
      </c>
      <c r="L56" s="6">
        <v>6042422.1792882495</v>
      </c>
      <c r="M56" s="6">
        <v>6015497.4992359141</v>
      </c>
      <c r="N56" s="6">
        <v>5988692.7939841468</v>
      </c>
      <c r="O56" s="6">
        <v>5962007.5289322529</v>
      </c>
      <c r="P56" s="6">
        <v>5935441.1718616802</v>
      </c>
      <c r="Q56" s="6">
        <v>5908993.1929254141</v>
      </c>
    </row>
    <row r="57" spans="1:17" x14ac:dyDescent="0.25">
      <c r="A57">
        <v>400</v>
      </c>
      <c r="B57" s="1" t="s">
        <v>56</v>
      </c>
      <c r="C57" s="6">
        <v>811450.45424826106</v>
      </c>
      <c r="D57" s="6">
        <v>1034277.8609268407</v>
      </c>
      <c r="E57" s="6">
        <v>1262823.8838530825</v>
      </c>
      <c r="F57" s="6">
        <v>1497200.3720106962</v>
      </c>
      <c r="G57" s="6">
        <v>1737521.1268877622</v>
      </c>
      <c r="H57" s="6">
        <v>1750609.9214780838</v>
      </c>
      <c r="I57" s="6">
        <v>1763797.314319199</v>
      </c>
      <c r="J57" s="6">
        <v>1777084.0481544507</v>
      </c>
      <c r="K57" s="6">
        <v>1790470.8713222903</v>
      </c>
      <c r="L57" s="6">
        <v>1803958.5377984212</v>
      </c>
      <c r="M57" s="6">
        <v>1827185.5465212932</v>
      </c>
      <c r="N57" s="6">
        <v>1850711.6164048894</v>
      </c>
      <c r="O57" s="6">
        <v>1874540.5980344885</v>
      </c>
      <c r="P57" s="6">
        <v>1898676.3915738794</v>
      </c>
      <c r="Q57" s="6">
        <v>1923122.9474037138</v>
      </c>
    </row>
    <row r="58" spans="1:17" x14ac:dyDescent="0.25">
      <c r="A58">
        <v>398</v>
      </c>
      <c r="B58" s="1" t="s">
        <v>57</v>
      </c>
      <c r="C58" s="6">
        <v>7005417.8296597721</v>
      </c>
      <c r="D58" s="6">
        <v>8800388.3044059612</v>
      </c>
      <c r="E58" s="6">
        <v>10597841.095057022</v>
      </c>
      <c r="F58" s="6">
        <v>12397778.778582819</v>
      </c>
      <c r="G58" s="6">
        <v>14200203.934331745</v>
      </c>
      <c r="H58" s="6">
        <v>14335852.141599055</v>
      </c>
      <c r="I58" s="6">
        <v>14472796.135618441</v>
      </c>
      <c r="J58" s="6">
        <v>14611048.29446212</v>
      </c>
      <c r="K58" s="6">
        <v>14750621.114444522</v>
      </c>
      <c r="L58" s="6">
        <v>14891527.21125178</v>
      </c>
      <c r="M58" s="6">
        <v>15114445.145217912</v>
      </c>
      <c r="N58" s="6">
        <v>15340700.037481122</v>
      </c>
      <c r="O58" s="6">
        <v>15570341.84046326</v>
      </c>
      <c r="P58" s="6">
        <v>15803421.254346339</v>
      </c>
      <c r="Q58" s="6">
        <v>16039989.738266075</v>
      </c>
    </row>
    <row r="59" spans="1:17" x14ac:dyDescent="0.25">
      <c r="A59">
        <v>404</v>
      </c>
      <c r="B59" s="1" t="s">
        <v>58</v>
      </c>
      <c r="C59" s="6">
        <v>14295240.345448861</v>
      </c>
      <c r="D59" s="6">
        <v>15971323.126347527</v>
      </c>
      <c r="E59" s="6">
        <v>17734156.07272657</v>
      </c>
      <c r="F59" s="6">
        <v>19587407.788335033</v>
      </c>
      <c r="G59" s="6">
        <v>21534888.096000001</v>
      </c>
      <c r="H59" s="6">
        <v>22130573.560537145</v>
      </c>
      <c r="I59" s="6">
        <v>22742736.52758459</v>
      </c>
      <c r="J59" s="6">
        <v>23371832.788168203</v>
      </c>
      <c r="K59" s="6">
        <v>24018330.741138324</v>
      </c>
      <c r="L59" s="6">
        <v>24682711.741919998</v>
      </c>
      <c r="M59" s="6">
        <v>25274695.956595756</v>
      </c>
      <c r="N59" s="6">
        <v>25880878.178123012</v>
      </c>
      <c r="O59" s="6">
        <v>26501598.928079132</v>
      </c>
      <c r="P59" s="6">
        <v>27137206.895028979</v>
      </c>
      <c r="Q59" s="6">
        <v>27788059.130400006</v>
      </c>
    </row>
    <row r="60" spans="1:17" x14ac:dyDescent="0.25">
      <c r="A60">
        <v>417</v>
      </c>
      <c r="B60" s="1" t="s">
        <v>59</v>
      </c>
      <c r="C60" s="6">
        <v>2337561.7130940561</v>
      </c>
      <c r="D60" s="6">
        <v>2899038.8410890517</v>
      </c>
      <c r="E60" s="6">
        <v>3465983.2762088343</v>
      </c>
      <c r="F60" s="6">
        <v>4038435.2202812526</v>
      </c>
      <c r="G60" s="6">
        <v>4616435.1383510623</v>
      </c>
      <c r="H60" s="6">
        <v>4664937.1755762585</v>
      </c>
      <c r="I60" s="6">
        <v>4713948.7937972862</v>
      </c>
      <c r="J60" s="6">
        <v>4763475.34686743</v>
      </c>
      <c r="K60" s="6">
        <v>4813522.2448896104</v>
      </c>
      <c r="L60" s="6">
        <v>4864094.9548073625</v>
      </c>
      <c r="M60" s="6">
        <v>4957525.7353202198</v>
      </c>
      <c r="N60" s="6">
        <v>5052751.158172166</v>
      </c>
      <c r="O60" s="6">
        <v>5149805.6953124609</v>
      </c>
      <c r="P60" s="6">
        <v>5248724.4808363868</v>
      </c>
      <c r="Q60" s="6">
        <v>5349543.3237039195</v>
      </c>
    </row>
    <row r="61" spans="1:17" x14ac:dyDescent="0.25">
      <c r="A61">
        <v>418</v>
      </c>
      <c r="B61" s="1" t="s">
        <v>60</v>
      </c>
      <c r="C61" s="6">
        <v>248146.67337834305</v>
      </c>
      <c r="D61" s="6">
        <v>313918.89643927733</v>
      </c>
      <c r="E61" s="6">
        <v>382230.50705766288</v>
      </c>
      <c r="F61" s="6">
        <v>453156.92773491115</v>
      </c>
      <c r="G61" s="6">
        <v>526775.58525014285</v>
      </c>
      <c r="H61" s="6">
        <v>536918.51474819693</v>
      </c>
      <c r="I61" s="6">
        <v>547256.74376597663</v>
      </c>
      <c r="J61" s="6">
        <v>557794.03274590755</v>
      </c>
      <c r="K61" s="6">
        <v>568534.21453677467</v>
      </c>
      <c r="L61" s="6">
        <v>579481.19578788918</v>
      </c>
      <c r="M61" s="6">
        <v>589261.94737909094</v>
      </c>
      <c r="N61" s="6">
        <v>599207.78301854839</v>
      </c>
      <c r="O61" s="6">
        <v>609321.48907116754</v>
      </c>
      <c r="P61" s="6">
        <v>619605.8989314104</v>
      </c>
      <c r="Q61" s="6">
        <v>630063.89381707995</v>
      </c>
    </row>
    <row r="62" spans="1:17" x14ac:dyDescent="0.25">
      <c r="A62">
        <v>422</v>
      </c>
      <c r="B62" s="1" t="s">
        <v>61</v>
      </c>
      <c r="C62" s="6">
        <v>611645.52338106325</v>
      </c>
      <c r="D62" s="6">
        <v>767500.79744207417</v>
      </c>
      <c r="E62" s="6">
        <v>922546.37563192495</v>
      </c>
      <c r="F62" s="6">
        <v>1076785.4021969065</v>
      </c>
      <c r="G62" s="6">
        <v>1230221.0105392148</v>
      </c>
      <c r="H62" s="6">
        <v>1199871.0610831224</v>
      </c>
      <c r="I62" s="6">
        <v>1170269.8546773409</v>
      </c>
      <c r="J62" s="6">
        <v>1141398.9195891179</v>
      </c>
      <c r="K62" s="6">
        <v>1113240.2397893115</v>
      </c>
      <c r="L62" s="6">
        <v>1085776.2437100341</v>
      </c>
      <c r="M62" s="6">
        <v>1071591.2618902435</v>
      </c>
      <c r="N62" s="6">
        <v>1057591.5979113926</v>
      </c>
      <c r="O62" s="6">
        <v>1043774.8307127705</v>
      </c>
      <c r="P62" s="6">
        <v>1030138.5708632967</v>
      </c>
      <c r="Q62" s="6">
        <v>1016680.4601483023</v>
      </c>
    </row>
    <row r="63" spans="1:17" x14ac:dyDescent="0.25">
      <c r="A63">
        <v>426</v>
      </c>
      <c r="B63" s="3" t="s">
        <v>62</v>
      </c>
      <c r="C63" s="6">
        <v>198820.40099334481</v>
      </c>
      <c r="D63" s="6">
        <v>233299.68078811403</v>
      </c>
      <c r="E63" s="6">
        <v>268891.51578771113</v>
      </c>
      <c r="F63" s="6">
        <v>305623.72970212012</v>
      </c>
      <c r="G63" s="6">
        <v>343524.77006399992</v>
      </c>
      <c r="H63" s="6">
        <v>347936.78329424589</v>
      </c>
      <c r="I63" s="6">
        <v>352405.46161079756</v>
      </c>
      <c r="J63" s="6">
        <v>356931.53278391284</v>
      </c>
      <c r="K63" s="6">
        <v>361515.73393086699</v>
      </c>
      <c r="L63" s="6">
        <v>366158.81163599994</v>
      </c>
      <c r="M63" s="6">
        <v>370545.20578626677</v>
      </c>
      <c r="N63" s="6">
        <v>374984.14668136125</v>
      </c>
      <c r="O63" s="6">
        <v>379476.26380424795</v>
      </c>
      <c r="P63" s="6">
        <v>384022.19417877274</v>
      </c>
      <c r="Q63" s="6">
        <v>388622.58246000001</v>
      </c>
    </row>
    <row r="64" spans="1:17" x14ac:dyDescent="0.25">
      <c r="A64">
        <v>430</v>
      </c>
      <c r="B64" s="1" t="s">
        <v>63</v>
      </c>
      <c r="C64" s="6">
        <v>4020703.6340723075</v>
      </c>
      <c r="D64" s="6">
        <v>4573230.3849239927</v>
      </c>
      <c r="E64" s="6">
        <v>5156141.7311576521</v>
      </c>
      <c r="F64" s="6">
        <v>5770790.2864199728</v>
      </c>
      <c r="G64" s="6">
        <v>6418583.3189663561</v>
      </c>
      <c r="H64" s="6">
        <v>6603597.4396247156</v>
      </c>
      <c r="I64" s="6">
        <v>6793944.5478197234</v>
      </c>
      <c r="J64" s="6">
        <v>6989778.3656346742</v>
      </c>
      <c r="K64" s="6">
        <v>7191257.0461549396</v>
      </c>
      <c r="L64" s="6">
        <v>7398543.301190556</v>
      </c>
      <c r="M64" s="6">
        <v>7588749.0326929726</v>
      </c>
      <c r="N64" s="6">
        <v>7783844.6754689412</v>
      </c>
      <c r="O64" s="6">
        <v>7983955.9419881906</v>
      </c>
      <c r="P64" s="6">
        <v>8189211.776604251</v>
      </c>
      <c r="Q64" s="6">
        <v>8399744.4386414606</v>
      </c>
    </row>
    <row r="65" spans="1:17" x14ac:dyDescent="0.25">
      <c r="A65">
        <v>434</v>
      </c>
      <c r="B65" s="1" t="s">
        <v>64</v>
      </c>
      <c r="C65" s="6">
        <v>676973.79187972518</v>
      </c>
      <c r="D65" s="6">
        <v>858515.87248162262</v>
      </c>
      <c r="E65" s="6">
        <v>1042929.9508122992</v>
      </c>
      <c r="F65" s="6">
        <v>1230250.4458314264</v>
      </c>
      <c r="G65" s="6">
        <v>1420512.1440835746</v>
      </c>
      <c r="H65" s="6">
        <v>1432979.4312968662</v>
      </c>
      <c r="I65" s="6">
        <v>1445556.1390815387</v>
      </c>
      <c r="J65" s="6">
        <v>1458243.2277797444</v>
      </c>
      <c r="K65" s="6">
        <v>1471041.6661621884</v>
      </c>
      <c r="L65" s="6">
        <v>1483952.4315021029</v>
      </c>
      <c r="M65" s="6">
        <v>1493184.6427498485</v>
      </c>
      <c r="N65" s="6">
        <v>1502474.2909630344</v>
      </c>
      <c r="O65" s="6">
        <v>1511821.7334780456</v>
      </c>
      <c r="P65" s="6">
        <v>1521227.3298543894</v>
      </c>
      <c r="Q65" s="6">
        <v>1530691.4418885221</v>
      </c>
    </row>
    <row r="66" spans="1:17" x14ac:dyDescent="0.25">
      <c r="A66">
        <v>450</v>
      </c>
      <c r="B66" s="1" t="s">
        <v>65</v>
      </c>
      <c r="C66" s="6">
        <v>19087486.95115478</v>
      </c>
      <c r="D66" s="6">
        <v>21727805.660576455</v>
      </c>
      <c r="E66" s="6">
        <v>24513720.883711509</v>
      </c>
      <c r="F66" s="6">
        <v>27451729.71388102</v>
      </c>
      <c r="G66" s="6">
        <v>30548592.377725109</v>
      </c>
      <c r="H66" s="6">
        <v>31411017.507063918</v>
      </c>
      <c r="I66" s="6">
        <v>32297789.980938874</v>
      </c>
      <c r="J66" s="6">
        <v>33209597.155464508</v>
      </c>
      <c r="K66" s="6">
        <v>34147145.791681699</v>
      </c>
      <c r="L66" s="6">
        <v>35111162.603383146</v>
      </c>
      <c r="M66" s="6">
        <v>36062844.746160597</v>
      </c>
      <c r="N66" s="6">
        <v>37040322.072968617</v>
      </c>
      <c r="O66" s="6">
        <v>38044293.757921405</v>
      </c>
      <c r="P66" s="6">
        <v>39075477.926129632</v>
      </c>
      <c r="Q66" s="6">
        <v>40134612.167364039</v>
      </c>
    </row>
    <row r="67" spans="1:17" x14ac:dyDescent="0.25">
      <c r="A67">
        <v>454</v>
      </c>
      <c r="B67" s="1" t="s">
        <v>66</v>
      </c>
      <c r="C67" s="6">
        <v>1798091.7940221569</v>
      </c>
      <c r="D67" s="6">
        <v>2037860.9503193733</v>
      </c>
      <c r="E67" s="6">
        <v>2292588.7752250684</v>
      </c>
      <c r="F67" s="6">
        <v>2563042.4770523831</v>
      </c>
      <c r="G67" s="6">
        <v>2850025.1500799996</v>
      </c>
      <c r="H67" s="6">
        <v>2948963.1290091099</v>
      </c>
      <c r="I67" s="6">
        <v>3051335.7175150164</v>
      </c>
      <c r="J67" s="6">
        <v>3157262.1472928971</v>
      </c>
      <c r="K67" s="6">
        <v>3266865.7891392768</v>
      </c>
      <c r="L67" s="6">
        <v>3380274.2966399998</v>
      </c>
      <c r="M67" s="6">
        <v>3488814.2547714463</v>
      </c>
      <c r="N67" s="6">
        <v>3600839.4101020917</v>
      </c>
      <c r="O67" s="6">
        <v>3716461.6716443086</v>
      </c>
      <c r="P67" s="6">
        <v>3835796.541787351</v>
      </c>
      <c r="Q67" s="6">
        <v>3958963.2316799993</v>
      </c>
    </row>
    <row r="68" spans="1:17" x14ac:dyDescent="0.25">
      <c r="A68">
        <v>458</v>
      </c>
      <c r="B68" s="1" t="s">
        <v>67</v>
      </c>
      <c r="C68" s="6">
        <v>1135287.7587018909</v>
      </c>
      <c r="D68" s="6">
        <v>1442258.011395711</v>
      </c>
      <c r="E68" s="6">
        <v>1755134.0944606201</v>
      </c>
      <c r="F68" s="6">
        <v>2074002.2635718747</v>
      </c>
      <c r="G68" s="6">
        <v>2398949.8976517548</v>
      </c>
      <c r="H68" s="6">
        <v>2409716.997467164</v>
      </c>
      <c r="I68" s="6">
        <v>2420532.4227763861</v>
      </c>
      <c r="J68" s="6">
        <v>2431396.3904765784</v>
      </c>
      <c r="K68" s="6">
        <v>2442309.1184383887</v>
      </c>
      <c r="L68" s="6">
        <v>2453270.8255103268</v>
      </c>
      <c r="M68" s="6">
        <v>2466139.6474967431</v>
      </c>
      <c r="N68" s="6">
        <v>2479075.9738848726</v>
      </c>
      <c r="O68" s="6">
        <v>2492080.15877428</v>
      </c>
      <c r="P68" s="6">
        <v>2505152.5581219853</v>
      </c>
      <c r="Q68" s="6">
        <v>2518293.5297522089</v>
      </c>
    </row>
    <row r="69" spans="1:17" x14ac:dyDescent="0.25">
      <c r="A69">
        <v>462</v>
      </c>
      <c r="B69" s="1" t="s">
        <v>68</v>
      </c>
      <c r="C69" s="6">
        <v>14310.451866738937</v>
      </c>
      <c r="D69" s="6">
        <v>17935.841397272754</v>
      </c>
      <c r="E69" s="6">
        <v>21636.601612412949</v>
      </c>
      <c r="F69" s="6">
        <v>25413.924300731444</v>
      </c>
      <c r="G69" s="6">
        <v>29269.018061656563</v>
      </c>
      <c r="H69" s="6">
        <v>29575.848852966123</v>
      </c>
      <c r="I69" s="6">
        <v>29885.896189986132</v>
      </c>
      <c r="J69" s="6">
        <v>30199.193792169161</v>
      </c>
      <c r="K69" s="6">
        <v>30515.775732453003</v>
      </c>
      <c r="L69" s="6">
        <v>30835.67644096633</v>
      </c>
      <c r="M69" s="6">
        <v>31188.388517629268</v>
      </c>
      <c r="N69" s="6">
        <v>31545.135070696899</v>
      </c>
      <c r="O69" s="6">
        <v>31905.962248290984</v>
      </c>
      <c r="P69" s="6">
        <v>32270.916726395881</v>
      </c>
      <c r="Q69" s="6">
        <v>32640.045714896405</v>
      </c>
    </row>
    <row r="70" spans="1:17" x14ac:dyDescent="0.25">
      <c r="A70">
        <v>466</v>
      </c>
      <c r="B70" s="1" t="s">
        <v>69</v>
      </c>
      <c r="C70" s="6">
        <v>9270220.1208112482</v>
      </c>
      <c r="D70" s="6">
        <v>10707336.746379953</v>
      </c>
      <c r="E70" s="6">
        <v>12233049.323888794</v>
      </c>
      <c r="F70" s="6">
        <v>13851776.766617473</v>
      </c>
      <c r="G70" s="6">
        <v>15568138.00972655</v>
      </c>
      <c r="H70" s="6">
        <v>16126108.804004341</v>
      </c>
      <c r="I70" s="6">
        <v>16704077.584365789</v>
      </c>
      <c r="J70" s="6">
        <v>17302761.089843661</v>
      </c>
      <c r="K70" s="6">
        <v>17922901.74779949</v>
      </c>
      <c r="L70" s="6">
        <v>18565268.594607651</v>
      </c>
      <c r="M70" s="6">
        <v>19194509.045921605</v>
      </c>
      <c r="N70" s="6">
        <v>19845076.608316783</v>
      </c>
      <c r="O70" s="6">
        <v>20517694.130532663</v>
      </c>
      <c r="P70" s="6">
        <v>21213108.961124871</v>
      </c>
      <c r="Q70" s="6">
        <v>21932093.778847773</v>
      </c>
    </row>
    <row r="71" spans="1:17" x14ac:dyDescent="0.25">
      <c r="A71">
        <v>478</v>
      </c>
      <c r="B71" s="1" t="s">
        <v>70</v>
      </c>
      <c r="C71" s="6">
        <v>3396140.9774502171</v>
      </c>
      <c r="D71" s="6">
        <v>3843328.9395528031</v>
      </c>
      <c r="E71" s="6">
        <v>4311318.9266649811</v>
      </c>
      <c r="F71" s="6">
        <v>4800886.3409188818</v>
      </c>
      <c r="G71" s="6">
        <v>5312832.740387788</v>
      </c>
      <c r="H71" s="6">
        <v>5443023.5954754241</v>
      </c>
      <c r="I71" s="6">
        <v>5576404.7747416487</v>
      </c>
      <c r="J71" s="6">
        <v>5713054.4570136713</v>
      </c>
      <c r="K71" s="6">
        <v>5853052.736889232</v>
      </c>
      <c r="L71" s="6">
        <v>5996481.6716825021</v>
      </c>
      <c r="M71" s="6">
        <v>6133169.8022152791</v>
      </c>
      <c r="N71" s="6">
        <v>6272973.7006352115</v>
      </c>
      <c r="O71" s="6">
        <v>6415964.3900039867</v>
      </c>
      <c r="P71" s="6">
        <v>6562214.5123342099</v>
      </c>
      <c r="Q71" s="6">
        <v>6711798.3654929521</v>
      </c>
    </row>
    <row r="72" spans="1:17" x14ac:dyDescent="0.25">
      <c r="A72">
        <v>480</v>
      </c>
      <c r="B72" s="1" t="s">
        <v>71</v>
      </c>
      <c r="C72" s="6">
        <v>1092495.6254513122</v>
      </c>
      <c r="D72" s="6">
        <v>1206453.1577544096</v>
      </c>
      <c r="E72" s="6">
        <v>1320466.7684045965</v>
      </c>
      <c r="F72" s="6">
        <v>1434536.4781152345</v>
      </c>
      <c r="G72" s="6">
        <v>1548662.3076064875</v>
      </c>
      <c r="H72" s="6">
        <v>1543509.4738919563</v>
      </c>
      <c r="I72" s="6">
        <v>1538373.785099955</v>
      </c>
      <c r="J72" s="6">
        <v>1533255.1841845203</v>
      </c>
      <c r="K72" s="6">
        <v>1528153.6142894947</v>
      </c>
      <c r="L72" s="6">
        <v>1523069.0187478994</v>
      </c>
      <c r="M72" s="6">
        <v>1507513.2536209298</v>
      </c>
      <c r="N72" s="6">
        <v>1492116.3662767177</v>
      </c>
      <c r="O72" s="6">
        <v>1476876.734027491</v>
      </c>
      <c r="P72" s="6">
        <v>1461792.7507586931</v>
      </c>
      <c r="Q72" s="6">
        <v>1446862.8267597116</v>
      </c>
    </row>
    <row r="73" spans="1:17" x14ac:dyDescent="0.25">
      <c r="A73">
        <v>484</v>
      </c>
      <c r="B73" s="1" t="s">
        <v>72</v>
      </c>
      <c r="C73" s="6">
        <v>80731876.703148663</v>
      </c>
      <c r="D73" s="6">
        <v>97982497.209609926</v>
      </c>
      <c r="E73" s="6">
        <v>115587468.23187004</v>
      </c>
      <c r="F73" s="6">
        <v>133552339.67033373</v>
      </c>
      <c r="G73" s="6">
        <v>151882739.01605543</v>
      </c>
      <c r="H73" s="6">
        <v>152902743.42950708</v>
      </c>
      <c r="I73" s="6">
        <v>153929597.9235552</v>
      </c>
      <c r="J73" s="6">
        <v>154963348.50153413</v>
      </c>
      <c r="K73" s="6">
        <v>156004041.47572464</v>
      </c>
      <c r="L73" s="6">
        <v>157051723.46942857</v>
      </c>
      <c r="M73" s="6">
        <v>157848942.73429966</v>
      </c>
      <c r="N73" s="6">
        <v>158650208.80962425</v>
      </c>
      <c r="O73" s="6">
        <v>159455542.23764914</v>
      </c>
      <c r="P73" s="6">
        <v>160264963.66489673</v>
      </c>
      <c r="Q73" s="6">
        <v>161078493.84269449</v>
      </c>
    </row>
    <row r="74" spans="1:17" x14ac:dyDescent="0.25">
      <c r="A74">
        <v>496</v>
      </c>
      <c r="B74" s="1" t="s">
        <v>73</v>
      </c>
      <c r="C74" s="6">
        <v>122441.85260282824</v>
      </c>
      <c r="D74" s="6">
        <v>148621.6379436866</v>
      </c>
      <c r="E74" s="6">
        <v>174888.46749492115</v>
      </c>
      <c r="F74" s="6">
        <v>201242.55887997098</v>
      </c>
      <c r="G74" s="6">
        <v>227684.13020622724</v>
      </c>
      <c r="H74" s="6">
        <v>229031.36372255004</v>
      </c>
      <c r="I74" s="6">
        <v>230386.56897649844</v>
      </c>
      <c r="J74" s="6">
        <v>231749.79313777233</v>
      </c>
      <c r="K74" s="6">
        <v>233121.08365518032</v>
      </c>
      <c r="L74" s="6">
        <v>234500.48825829121</v>
      </c>
      <c r="M74" s="6">
        <v>237012.01332636958</v>
      </c>
      <c r="N74" s="6">
        <v>239550.43709395351</v>
      </c>
      <c r="O74" s="6">
        <v>242116.04764896401</v>
      </c>
      <c r="P74" s="6">
        <v>244709.13616477404</v>
      </c>
      <c r="Q74" s="6">
        <v>247329.99693325438</v>
      </c>
    </row>
    <row r="75" spans="1:17" x14ac:dyDescent="0.25">
      <c r="A75">
        <v>165</v>
      </c>
      <c r="B75" s="1" t="s">
        <v>145</v>
      </c>
      <c r="C75" s="6">
        <v>3452616.427635489</v>
      </c>
      <c r="D75" s="6">
        <v>4379533.8502771361</v>
      </c>
      <c r="E75" s="6">
        <v>5321545.5027166577</v>
      </c>
      <c r="F75" s="6">
        <v>6278837.6419160627</v>
      </c>
      <c r="G75" s="6">
        <v>7251598.5731312372</v>
      </c>
      <c r="H75" s="6">
        <v>7313811.2082052482</v>
      </c>
      <c r="I75" s="6">
        <v>7376557.5755210277</v>
      </c>
      <c r="J75" s="6">
        <v>7439842.2540536616</v>
      </c>
      <c r="K75" s="6">
        <v>7503669.8620619979</v>
      </c>
      <c r="L75" s="6">
        <v>7568045.0574256768</v>
      </c>
      <c r="M75" s="6">
        <v>7633152.2883442091</v>
      </c>
      <c r="N75" s="6">
        <v>7698819.6310862992</v>
      </c>
      <c r="O75" s="6">
        <v>7765051.9042450655</v>
      </c>
      <c r="P75" s="6">
        <v>7831853.9678675644</v>
      </c>
      <c r="Q75" s="6">
        <v>7899230.7238114104</v>
      </c>
    </row>
    <row r="76" spans="1:17" x14ac:dyDescent="0.25">
      <c r="A76">
        <v>504</v>
      </c>
      <c r="B76" s="1" t="s">
        <v>74</v>
      </c>
      <c r="C76" s="6">
        <v>3452616.427635489</v>
      </c>
      <c r="D76" s="6">
        <v>4379533.8502771361</v>
      </c>
      <c r="E76" s="6">
        <v>5321545.5027166577</v>
      </c>
      <c r="F76" s="6">
        <v>6278837.6419160627</v>
      </c>
      <c r="G76" s="6">
        <v>7251598.5731312372</v>
      </c>
      <c r="H76" s="6">
        <v>7313811.2082052482</v>
      </c>
      <c r="I76" s="6">
        <v>7376557.5755210277</v>
      </c>
      <c r="J76" s="6">
        <v>7439842.2540536616</v>
      </c>
      <c r="K76" s="6">
        <v>7503669.8620619979</v>
      </c>
      <c r="L76" s="6">
        <v>7568045.0574256768</v>
      </c>
      <c r="M76" s="6">
        <v>7633152.2883442091</v>
      </c>
      <c r="N76" s="6">
        <v>7698819.6310862992</v>
      </c>
      <c r="O76" s="6">
        <v>7765051.9042450655</v>
      </c>
      <c r="P76" s="6">
        <v>7831853.9678675644</v>
      </c>
      <c r="Q76" s="6">
        <v>7899230.7238114104</v>
      </c>
    </row>
    <row r="77" spans="1:17" x14ac:dyDescent="0.25">
      <c r="A77">
        <v>508</v>
      </c>
      <c r="B77" s="1" t="s">
        <v>75</v>
      </c>
      <c r="C77" s="6">
        <v>32589670.325369317</v>
      </c>
      <c r="D77" s="6">
        <v>38351263.121105783</v>
      </c>
      <c r="E77" s="6">
        <v>44485094.934052162</v>
      </c>
      <c r="F77" s="6">
        <v>51010487.030053563</v>
      </c>
      <c r="G77" s="6">
        <v>57947668.920000009</v>
      </c>
      <c r="H77" s="6">
        <v>59950860.833646022</v>
      </c>
      <c r="I77" s="6">
        <v>62023301.052145101</v>
      </c>
      <c r="J77" s="6">
        <v>64167383.418889076</v>
      </c>
      <c r="K77" s="6">
        <v>66385584.529998437</v>
      </c>
      <c r="L77" s="6">
        <v>68680466.594999999</v>
      </c>
      <c r="M77" s="6">
        <v>70868200.464971706</v>
      </c>
      <c r="N77" s="6">
        <v>73125621.972828075</v>
      </c>
      <c r="O77" s="6">
        <v>75454950.934672236</v>
      </c>
      <c r="P77" s="6">
        <v>77858477.876186252</v>
      </c>
      <c r="Q77" s="6">
        <v>80338566.284999996</v>
      </c>
    </row>
    <row r="78" spans="1:17" x14ac:dyDescent="0.25">
      <c r="A78">
        <v>104</v>
      </c>
      <c r="B78" s="1" t="s">
        <v>76</v>
      </c>
      <c r="C78" s="6">
        <v>673805.33753287315</v>
      </c>
      <c r="D78" s="6">
        <v>752359.57572688023</v>
      </c>
      <c r="E78" s="6">
        <v>832646.32628205686</v>
      </c>
      <c r="F78" s="6">
        <v>914695.22159926954</v>
      </c>
      <c r="G78" s="6">
        <v>998536.3485214049</v>
      </c>
      <c r="H78" s="6">
        <v>1005508.8747328944</v>
      </c>
      <c r="I78" s="6">
        <v>1012530.0883275138</v>
      </c>
      <c r="J78" s="6">
        <v>1019600.3292769187</v>
      </c>
      <c r="K78" s="6">
        <v>1026719.9399266996</v>
      </c>
      <c r="L78" s="6">
        <v>1033889.2650129601</v>
      </c>
      <c r="M78" s="6">
        <v>1035944.0078019829</v>
      </c>
      <c r="N78" s="6">
        <v>1038002.8341694623</v>
      </c>
      <c r="O78" s="6">
        <v>1040065.7522310672</v>
      </c>
      <c r="P78" s="6">
        <v>1042132.7701185967</v>
      </c>
      <c r="Q78" s="6">
        <v>1044203.89598001</v>
      </c>
    </row>
    <row r="79" spans="1:17" x14ac:dyDescent="0.25">
      <c r="A79">
        <v>516</v>
      </c>
      <c r="B79" s="1" t="s">
        <v>77</v>
      </c>
      <c r="C79" s="6">
        <v>891175.39151581819</v>
      </c>
      <c r="D79" s="6">
        <v>958264.98603652627</v>
      </c>
      <c r="E79" s="6">
        <v>1027912.9831822235</v>
      </c>
      <c r="F79" s="6">
        <v>1100200.3352826007</v>
      </c>
      <c r="G79" s="6">
        <v>1175210.3375999997</v>
      </c>
      <c r="H79" s="6">
        <v>1199019.0854950119</v>
      </c>
      <c r="I79" s="6">
        <v>1223310.178088834</v>
      </c>
      <c r="J79" s="6">
        <v>1248093.3872690725</v>
      </c>
      <c r="K79" s="6">
        <v>1273378.6828933482</v>
      </c>
      <c r="L79" s="6">
        <v>1299176.2367999998</v>
      </c>
      <c r="M79" s="6">
        <v>1327606.7406256387</v>
      </c>
      <c r="N79" s="6">
        <v>1356659.4029582483</v>
      </c>
      <c r="O79" s="6">
        <v>1386347.8387942486</v>
      </c>
      <c r="P79" s="6">
        <v>1416685.9610736307</v>
      </c>
      <c r="Q79" s="6">
        <v>1447687.9871999996</v>
      </c>
    </row>
    <row r="80" spans="1:17" x14ac:dyDescent="0.25">
      <c r="A80">
        <v>524</v>
      </c>
      <c r="B80" s="1" t="s">
        <v>78</v>
      </c>
      <c r="C80" s="6">
        <v>1773244.746909563</v>
      </c>
      <c r="D80" s="6">
        <v>2286079.5224158326</v>
      </c>
      <c r="E80" s="6">
        <v>2823217.4045788334</v>
      </c>
      <c r="F80" s="6">
        <v>3385547.3530620863</v>
      </c>
      <c r="G80" s="6">
        <v>3973987.4463174129</v>
      </c>
      <c r="H80" s="6">
        <v>4044214.9169117296</v>
      </c>
      <c r="I80" s="6">
        <v>4115683.4326006002</v>
      </c>
      <c r="J80" s="6">
        <v>4188414.9248720007</v>
      </c>
      <c r="K80" s="6">
        <v>4262431.712782545</v>
      </c>
      <c r="L80" s="6">
        <v>4337756.5098065306</v>
      </c>
      <c r="M80" s="6">
        <v>4390162.5596025987</v>
      </c>
      <c r="N80" s="6">
        <v>4443201.7463783519</v>
      </c>
      <c r="O80" s="6">
        <v>4496881.7192971343</v>
      </c>
      <c r="P80" s="6">
        <v>4551210.2199346749</v>
      </c>
      <c r="Q80" s="6">
        <v>4606195.0833955603</v>
      </c>
    </row>
    <row r="81" spans="1:17" x14ac:dyDescent="0.25">
      <c r="A81">
        <v>558</v>
      </c>
      <c r="B81" s="1" t="s">
        <v>79</v>
      </c>
      <c r="C81" s="6">
        <v>2866832.9335368858</v>
      </c>
      <c r="D81" s="6">
        <v>3507536.8657213342</v>
      </c>
      <c r="E81" s="6">
        <v>4165158.4847807316</v>
      </c>
      <c r="F81" s="6">
        <v>4840039.730472507</v>
      </c>
      <c r="G81" s="6">
        <v>5532528.7180799982</v>
      </c>
      <c r="H81" s="6">
        <v>5592814.0627055634</v>
      </c>
      <c r="I81" s="6">
        <v>5653756.30817373</v>
      </c>
      <c r="J81" s="6">
        <v>5715362.6124217976</v>
      </c>
      <c r="K81" s="6">
        <v>5777640.2113837227</v>
      </c>
      <c r="L81" s="6">
        <v>5840596.4198400006</v>
      </c>
      <c r="M81" s="6">
        <v>5880969.198760218</v>
      </c>
      <c r="N81" s="6">
        <v>5921621.0521380035</v>
      </c>
      <c r="O81" s="6">
        <v>5962553.9090591185</v>
      </c>
      <c r="P81" s="6">
        <v>6003769.711944011</v>
      </c>
      <c r="Q81" s="6">
        <v>6045270.4166399995</v>
      </c>
    </row>
    <row r="82" spans="1:17" x14ac:dyDescent="0.25">
      <c r="A82">
        <v>562</v>
      </c>
      <c r="B82" s="1" t="s">
        <v>80</v>
      </c>
      <c r="C82" s="6">
        <v>11715131.491606738</v>
      </c>
      <c r="D82" s="6">
        <v>13190897.635595037</v>
      </c>
      <c r="E82" s="6">
        <v>14774576.63293981</v>
      </c>
      <c r="F82" s="6">
        <v>16472840.084482428</v>
      </c>
      <c r="G82" s="6">
        <v>18292739.214531228</v>
      </c>
      <c r="H82" s="6">
        <v>19125290.668501206</v>
      </c>
      <c r="I82" s="6">
        <v>19995733.764361363</v>
      </c>
      <c r="J82" s="6">
        <v>20905793.052009836</v>
      </c>
      <c r="K82" s="6">
        <v>21857271.570219953</v>
      </c>
      <c r="L82" s="6">
        <v>22852054.418878719</v>
      </c>
      <c r="M82" s="6">
        <v>23886117.50199385</v>
      </c>
      <c r="N82" s="6">
        <v>24966972.284457378</v>
      </c>
      <c r="O82" s="6">
        <v>26096736.106268842</v>
      </c>
      <c r="P82" s="6">
        <v>27277622.117768832</v>
      </c>
      <c r="Q82" s="6">
        <v>28511943.615088876</v>
      </c>
    </row>
    <row r="83" spans="1:17" x14ac:dyDescent="0.25">
      <c r="A83">
        <v>566</v>
      </c>
      <c r="B83" s="1" t="s">
        <v>81</v>
      </c>
      <c r="C83" s="6">
        <v>114290752.33075377</v>
      </c>
      <c r="D83" s="6">
        <v>130571717.12815011</v>
      </c>
      <c r="E83" s="6">
        <v>147695967.3411383</v>
      </c>
      <c r="F83" s="6">
        <v>165698580.74733108</v>
      </c>
      <c r="G83" s="6">
        <v>184615956.39811358</v>
      </c>
      <c r="H83" s="6">
        <v>189889156.30332476</v>
      </c>
      <c r="I83" s="6">
        <v>195312975.02709764</v>
      </c>
      <c r="J83" s="6">
        <v>200891714.70644814</v>
      </c>
      <c r="K83" s="6">
        <v>206629800.36066616</v>
      </c>
      <c r="L83" s="6">
        <v>212531783.40121123</v>
      </c>
      <c r="M83" s="6">
        <v>218471356.17798373</v>
      </c>
      <c r="N83" s="6">
        <v>224576920.71469924</v>
      </c>
      <c r="O83" s="6">
        <v>230853115.94169903</v>
      </c>
      <c r="P83" s="6">
        <v>237304710.43235445</v>
      </c>
      <c r="Q83" s="6">
        <v>243936606.02616817</v>
      </c>
    </row>
    <row r="84" spans="1:17" x14ac:dyDescent="0.25">
      <c r="A84">
        <v>586</v>
      </c>
      <c r="B84" s="1" t="s">
        <v>82</v>
      </c>
      <c r="C84" s="6">
        <v>6661399.7214635201</v>
      </c>
      <c r="D84" s="6">
        <v>8544623.2401818261</v>
      </c>
      <c r="E84" s="6">
        <v>10499066.324658627</v>
      </c>
      <c r="F84" s="6">
        <v>12526796.465987844</v>
      </c>
      <c r="G84" s="6">
        <v>14629934.824429898</v>
      </c>
      <c r="H84" s="6">
        <v>14920842.460491698</v>
      </c>
      <c r="I84" s="6">
        <v>15217534.623534277</v>
      </c>
      <c r="J84" s="6">
        <v>15520126.33546922</v>
      </c>
      <c r="K84" s="6">
        <v>15828734.905351058</v>
      </c>
      <c r="L84" s="6">
        <v>16143479.974855768</v>
      </c>
      <c r="M84" s="6">
        <v>16450710.004702894</v>
      </c>
      <c r="N84" s="6">
        <v>16763786.995142583</v>
      </c>
      <c r="O84" s="6">
        <v>17082822.220935933</v>
      </c>
      <c r="P84" s="6">
        <v>17407929.074537873</v>
      </c>
      <c r="Q84" s="6">
        <v>17739223.106399473</v>
      </c>
    </row>
    <row r="85" spans="1:17" x14ac:dyDescent="0.25">
      <c r="A85">
        <v>591</v>
      </c>
      <c r="B85" s="1" t="s">
        <v>83</v>
      </c>
      <c r="C85" s="6">
        <v>2570960.5972859589</v>
      </c>
      <c r="D85" s="6">
        <v>3061443.324427349</v>
      </c>
      <c r="E85" s="6">
        <v>3562272.9063087632</v>
      </c>
      <c r="F85" s="6">
        <v>4073616.1944126016</v>
      </c>
      <c r="G85" s="6">
        <v>4595642.443553091</v>
      </c>
      <c r="H85" s="6">
        <v>4636963.7139875032</v>
      </c>
      <c r="I85" s="6">
        <v>4678656.5205915123</v>
      </c>
      <c r="J85" s="6">
        <v>4720724.2039963221</v>
      </c>
      <c r="K85" s="6">
        <v>4763170.1348700896</v>
      </c>
      <c r="L85" s="6">
        <v>4805997.7141880123</v>
      </c>
      <c r="M85" s="6">
        <v>4843300.943110547</v>
      </c>
      <c r="N85" s="6">
        <v>4880893.7125137076</v>
      </c>
      <c r="O85" s="6">
        <v>4918778.2697549565</v>
      </c>
      <c r="P85" s="6">
        <v>4956956.8796353126</v>
      </c>
      <c r="Q85" s="6">
        <v>4995431.8245347431</v>
      </c>
    </row>
    <row r="86" spans="1:17" x14ac:dyDescent="0.25">
      <c r="A86">
        <v>598</v>
      </c>
      <c r="B86" s="1" t="s">
        <v>84</v>
      </c>
      <c r="C86" s="6">
        <v>347566.82396471675</v>
      </c>
      <c r="D86" s="6">
        <v>409112.40903710993</v>
      </c>
      <c r="E86" s="6">
        <v>473387.4809136113</v>
      </c>
      <c r="F86" s="6">
        <v>540487.02509611123</v>
      </c>
      <c r="G86" s="6">
        <v>610509.00049603218</v>
      </c>
      <c r="H86" s="6">
        <v>622498.37287677184</v>
      </c>
      <c r="I86" s="6">
        <v>634723.19641378801</v>
      </c>
      <c r="J86" s="6">
        <v>647188.09497272072</v>
      </c>
      <c r="K86" s="6">
        <v>659897.78322417161</v>
      </c>
      <c r="L86" s="6">
        <v>672857.06842696329</v>
      </c>
      <c r="M86" s="6">
        <v>684861.59637350077</v>
      </c>
      <c r="N86" s="6">
        <v>697080.29861942749</v>
      </c>
      <c r="O86" s="6">
        <v>709516.99627547071</v>
      </c>
      <c r="P86" s="6">
        <v>722175.5786252775</v>
      </c>
      <c r="Q86" s="6">
        <v>735060.00434169592</v>
      </c>
    </row>
    <row r="87" spans="1:17" x14ac:dyDescent="0.25">
      <c r="A87">
        <v>600</v>
      </c>
      <c r="B87" s="1" t="s">
        <v>85</v>
      </c>
      <c r="C87" s="6">
        <v>4326133.7617980922</v>
      </c>
      <c r="D87" s="6">
        <v>5226052.5846928274</v>
      </c>
      <c r="E87" s="6">
        <v>6149493.6057546148</v>
      </c>
      <c r="F87" s="6">
        <v>7096928.0874508144</v>
      </c>
      <c r="G87" s="6">
        <v>8068835.7317566248</v>
      </c>
      <c r="H87" s="6">
        <v>8168675.3314571297</v>
      </c>
      <c r="I87" s="6">
        <v>8269750.2947218157</v>
      </c>
      <c r="J87" s="6">
        <v>8372075.9073004229</v>
      </c>
      <c r="K87" s="6">
        <v>8475667.6440806612</v>
      </c>
      <c r="L87" s="6">
        <v>8580541.1714284942</v>
      </c>
      <c r="M87" s="6">
        <v>8652664.8542009257</v>
      </c>
      <c r="N87" s="6">
        <v>8725394.7721178252</v>
      </c>
      <c r="O87" s="6">
        <v>8798736.0208847355</v>
      </c>
      <c r="P87" s="6">
        <v>8872693.7390391286</v>
      </c>
      <c r="Q87" s="6">
        <v>8947273.1083104089</v>
      </c>
    </row>
    <row r="88" spans="1:17" x14ac:dyDescent="0.25">
      <c r="A88">
        <v>604</v>
      </c>
      <c r="B88" s="1" t="s">
        <v>86</v>
      </c>
      <c r="C88" s="6">
        <v>19296175.388041779</v>
      </c>
      <c r="D88" s="6">
        <v>23644393.198706601</v>
      </c>
      <c r="E88" s="6">
        <v>28077462.62478888</v>
      </c>
      <c r="F88" s="6">
        <v>32596644.051635809</v>
      </c>
      <c r="G88" s="6">
        <v>37203214.568948589</v>
      </c>
      <c r="H88" s="6">
        <v>37514116.250270911</v>
      </c>
      <c r="I88" s="6">
        <v>37827616.090289168</v>
      </c>
      <c r="J88" s="6">
        <v>38143735.80142571</v>
      </c>
      <c r="K88" s="6">
        <v>38462497.277550288</v>
      </c>
      <c r="L88" s="6">
        <v>38783922.595496498</v>
      </c>
      <c r="M88" s="6">
        <v>39040482.761812717</v>
      </c>
      <c r="N88" s="6">
        <v>39298740.103518501</v>
      </c>
      <c r="O88" s="6">
        <v>39558705.84762679</v>
      </c>
      <c r="P88" s="6">
        <v>39820391.295418486</v>
      </c>
      <c r="Q88" s="6">
        <v>40083807.822933808</v>
      </c>
    </row>
    <row r="89" spans="1:17" x14ac:dyDescent="0.25">
      <c r="A89">
        <v>608</v>
      </c>
      <c r="B89" s="1" t="s">
        <v>87</v>
      </c>
      <c r="C89" s="6">
        <v>10980154.529082494</v>
      </c>
      <c r="D89" s="6">
        <v>13949929.044789929</v>
      </c>
      <c r="E89" s="6">
        <v>17002902.765570644</v>
      </c>
      <c r="F89" s="6">
        <v>20140855.247081053</v>
      </c>
      <c r="G89" s="6">
        <v>23365600.032930564</v>
      </c>
      <c r="H89" s="6">
        <v>23675737.307078522</v>
      </c>
      <c r="I89" s="6">
        <v>23989991.108457975</v>
      </c>
      <c r="J89" s="6">
        <v>24308416.076732911</v>
      </c>
      <c r="K89" s="6">
        <v>24631067.576812822</v>
      </c>
      <c r="L89" s="6">
        <v>24958001.708479069</v>
      </c>
      <c r="M89" s="6">
        <v>25267472.327437591</v>
      </c>
      <c r="N89" s="6">
        <v>25580780.275406558</v>
      </c>
      <c r="O89" s="6">
        <v>25897973.133943088</v>
      </c>
      <c r="P89" s="6">
        <v>26219099.074599218</v>
      </c>
      <c r="Q89" s="6">
        <v>26544206.866237629</v>
      </c>
    </row>
    <row r="90" spans="1:17" x14ac:dyDescent="0.25">
      <c r="A90">
        <v>498</v>
      </c>
      <c r="B90" s="1" t="s">
        <v>88</v>
      </c>
      <c r="C90" s="6">
        <v>1948898.4280212934</v>
      </c>
      <c r="D90" s="6">
        <v>2377798.1208158555</v>
      </c>
      <c r="E90" s="6">
        <v>2801975.6710229362</v>
      </c>
      <c r="F90" s="6">
        <v>3221469.7522067134</v>
      </c>
      <c r="G90" s="6">
        <v>3636318.7569661429</v>
      </c>
      <c r="H90" s="6">
        <v>3613294.2040837496</v>
      </c>
      <c r="I90" s="6">
        <v>3590415.4387603849</v>
      </c>
      <c r="J90" s="6">
        <v>3567681.5378939835</v>
      </c>
      <c r="K90" s="6">
        <v>3545091.5842274032</v>
      </c>
      <c r="L90" s="6">
        <v>3522644.6663114186</v>
      </c>
      <c r="M90" s="6">
        <v>3489255.418462899</v>
      </c>
      <c r="N90" s="6">
        <v>3456182.649276719</v>
      </c>
      <c r="O90" s="6">
        <v>3423423.3590224208</v>
      </c>
      <c r="P90" s="6">
        <v>3390974.5764023731</v>
      </c>
      <c r="Q90" s="6">
        <v>3358833.3582822718</v>
      </c>
    </row>
    <row r="91" spans="1:17" x14ac:dyDescent="0.25">
      <c r="A91">
        <v>642</v>
      </c>
      <c r="B91" s="1" t="s">
        <v>89</v>
      </c>
      <c r="C91" s="6">
        <v>7171821.4864908904</v>
      </c>
      <c r="D91" s="6">
        <v>8853219.8349503595</v>
      </c>
      <c r="E91" s="6">
        <v>10468955.732191112</v>
      </c>
      <c r="F91" s="6">
        <v>12020902.069330318</v>
      </c>
      <c r="G91" s="6">
        <v>13510884.557228956</v>
      </c>
      <c r="H91" s="6">
        <v>13306951.663596136</v>
      </c>
      <c r="I91" s="6">
        <v>13106096.927054308</v>
      </c>
      <c r="J91" s="6">
        <v>12908273.885990994</v>
      </c>
      <c r="K91" s="6">
        <v>12713436.780083913</v>
      </c>
      <c r="L91" s="6">
        <v>12521540.539715761</v>
      </c>
      <c r="M91" s="6">
        <v>12311547.35664599</v>
      </c>
      <c r="N91" s="6">
        <v>12105075.875781782</v>
      </c>
      <c r="O91" s="6">
        <v>11902067.036222961</v>
      </c>
      <c r="P91" s="6">
        <v>11702462.767553397</v>
      </c>
      <c r="Q91" s="6">
        <v>11506205.973230083</v>
      </c>
    </row>
    <row r="92" spans="1:17" x14ac:dyDescent="0.25">
      <c r="A92">
        <v>646</v>
      </c>
      <c r="B92" s="1" t="s">
        <v>90</v>
      </c>
      <c r="C92" s="6">
        <v>2107819.3366886685</v>
      </c>
      <c r="D92" s="6">
        <v>2448750.3418514468</v>
      </c>
      <c r="E92" s="6">
        <v>2809822.1200006818</v>
      </c>
      <c r="F92" s="6">
        <v>3191990.5465376582</v>
      </c>
      <c r="G92" s="6">
        <v>3596252.5810469599</v>
      </c>
      <c r="H92" s="6">
        <v>3709763.2609101804</v>
      </c>
      <c r="I92" s="6">
        <v>3826856.746528178</v>
      </c>
      <c r="J92" s="6">
        <v>3947646.124150564</v>
      </c>
      <c r="K92" s="6">
        <v>4072248.0494361566</v>
      </c>
      <c r="L92" s="6">
        <v>4200782.8601163859</v>
      </c>
      <c r="M92" s="6">
        <v>4301864.8109043567</v>
      </c>
      <c r="N92" s="6">
        <v>4405379.0608887719</v>
      </c>
      <c r="O92" s="6">
        <v>4511384.1376241073</v>
      </c>
      <c r="P92" s="6">
        <v>4619939.9769926565</v>
      </c>
      <c r="Q92" s="6">
        <v>4731107.9570926325</v>
      </c>
    </row>
    <row r="93" spans="1:17" x14ac:dyDescent="0.25">
      <c r="A93">
        <v>686</v>
      </c>
      <c r="B93" s="1" t="s">
        <v>91</v>
      </c>
      <c r="C93" s="6">
        <v>6439313.6014887644</v>
      </c>
      <c r="D93" s="6">
        <v>7214672.80431531</v>
      </c>
      <c r="E93" s="6">
        <v>8033668.3504813332</v>
      </c>
      <c r="F93" s="6">
        <v>8898318.9156202506</v>
      </c>
      <c r="G93" s="6">
        <v>9810728.3402717803</v>
      </c>
      <c r="H93" s="6">
        <v>10125581.565722942</v>
      </c>
      <c r="I93" s="6">
        <v>10450539.296175024</v>
      </c>
      <c r="J93" s="6">
        <v>10785925.812953614</v>
      </c>
      <c r="K93" s="6">
        <v>11132075.804462934</v>
      </c>
      <c r="L93" s="6">
        <v>11489334.700177584</v>
      </c>
      <c r="M93" s="6">
        <v>11862488.927983681</v>
      </c>
      <c r="N93" s="6">
        <v>12247762.576223005</v>
      </c>
      <c r="O93" s="6">
        <v>12645549.263246078</v>
      </c>
      <c r="P93" s="6">
        <v>13056255.391464066</v>
      </c>
      <c r="Q93" s="6">
        <v>13480300.562553532</v>
      </c>
    </row>
    <row r="94" spans="1:17" x14ac:dyDescent="0.25">
      <c r="A94">
        <v>688</v>
      </c>
      <c r="B94" s="1" t="s">
        <v>92</v>
      </c>
      <c r="C94" s="6">
        <v>1744455.3910828202</v>
      </c>
      <c r="D94" s="6">
        <v>2140496.5441429778</v>
      </c>
      <c r="E94" s="6">
        <v>2531924.0492490865</v>
      </c>
      <c r="F94" s="6">
        <v>2918777.8778633075</v>
      </c>
      <c r="G94" s="6">
        <v>3301097.6942651258</v>
      </c>
      <c r="H94" s="6">
        <v>3268848.8558041104</v>
      </c>
      <c r="I94" s="6">
        <v>3236915.060301045</v>
      </c>
      <c r="J94" s="6">
        <v>3205293.2300616591</v>
      </c>
      <c r="K94" s="6">
        <v>3173980.3174580662</v>
      </c>
      <c r="L94" s="6">
        <v>3142973.3046350363</v>
      </c>
      <c r="M94" s="6">
        <v>3108330.4758608723</v>
      </c>
      <c r="N94" s="6">
        <v>3074069.4911143691</v>
      </c>
      <c r="O94" s="6">
        <v>3040186.1415919573</v>
      </c>
      <c r="P94" s="6">
        <v>3006676.2648808067</v>
      </c>
      <c r="Q94" s="6">
        <v>2973535.7444474939</v>
      </c>
    </row>
    <row r="95" spans="1:17" x14ac:dyDescent="0.25">
      <c r="A95">
        <v>694</v>
      </c>
      <c r="B95" s="1" t="s">
        <v>93</v>
      </c>
      <c r="C95" s="6">
        <v>8069460.9663593993</v>
      </c>
      <c r="D95" s="6">
        <v>9190898.4631018508</v>
      </c>
      <c r="E95" s="6">
        <v>10368209.471530691</v>
      </c>
      <c r="F95" s="6">
        <v>11603627.188182514</v>
      </c>
      <c r="G95" s="6">
        <v>12899465.609713439</v>
      </c>
      <c r="H95" s="6">
        <v>13234099.866886074</v>
      </c>
      <c r="I95" s="6">
        <v>13577415.110501207</v>
      </c>
      <c r="J95" s="6">
        <v>13929636.54023282</v>
      </c>
      <c r="K95" s="6">
        <v>14290995.197820583</v>
      </c>
      <c r="L95" s="6">
        <v>14661728.11862308</v>
      </c>
      <c r="M95" s="6">
        <v>14992625.398587823</v>
      </c>
      <c r="N95" s="6">
        <v>15330990.625645997</v>
      </c>
      <c r="O95" s="6">
        <v>15676992.342234079</v>
      </c>
      <c r="P95" s="6">
        <v>16030802.894585295</v>
      </c>
      <c r="Q95" s="6">
        <v>16392598.518576682</v>
      </c>
    </row>
    <row r="96" spans="1:17" x14ac:dyDescent="0.25">
      <c r="A96">
        <v>232</v>
      </c>
      <c r="B96" s="1" t="s">
        <v>146</v>
      </c>
      <c r="C96" s="6">
        <v>8908885.5579179544</v>
      </c>
      <c r="D96" s="6">
        <v>10150505.057420639</v>
      </c>
      <c r="E96" s="6">
        <v>11462469.087045318</v>
      </c>
      <c r="F96" s="6">
        <v>12848008.392953254</v>
      </c>
      <c r="G96" s="6">
        <v>14310488.459928727</v>
      </c>
      <c r="H96" s="6">
        <v>14791509.633275982</v>
      </c>
      <c r="I96" s="6">
        <v>15288699.462910283</v>
      </c>
      <c r="J96" s="6">
        <v>15802601.428953953</v>
      </c>
      <c r="K96" s="6">
        <v>16333777.279630147</v>
      </c>
      <c r="L96" s="6">
        <v>16882807.645311978</v>
      </c>
      <c r="M96" s="6">
        <v>17430225.406350948</v>
      </c>
      <c r="N96" s="6">
        <v>17995392.952342555</v>
      </c>
      <c r="O96" s="6">
        <v>18578885.812413339</v>
      </c>
      <c r="P96" s="6">
        <v>19181298.176973689</v>
      </c>
      <c r="Q96" s="6">
        <v>19803243.502801981</v>
      </c>
    </row>
    <row r="97" spans="1:17" x14ac:dyDescent="0.25">
      <c r="A97">
        <v>706</v>
      </c>
      <c r="B97" s="1" t="s">
        <v>94</v>
      </c>
      <c r="C97" s="6">
        <v>8908885.5579179544</v>
      </c>
      <c r="D97" s="6">
        <v>10150505.057420639</v>
      </c>
      <c r="E97" s="6">
        <v>11462469.087045318</v>
      </c>
      <c r="F97" s="6">
        <v>12848008.392953254</v>
      </c>
      <c r="G97" s="6">
        <v>14310488.459928727</v>
      </c>
      <c r="H97" s="6">
        <v>14791509.633275982</v>
      </c>
      <c r="I97" s="6">
        <v>15288699.462910283</v>
      </c>
      <c r="J97" s="6">
        <v>15802601.428953953</v>
      </c>
      <c r="K97" s="6">
        <v>16333777.279630147</v>
      </c>
      <c r="L97" s="6">
        <v>16882807.645311978</v>
      </c>
      <c r="M97" s="6">
        <v>17430225.406350948</v>
      </c>
      <c r="N97" s="6">
        <v>17995392.952342555</v>
      </c>
      <c r="O97" s="6">
        <v>18578885.812413339</v>
      </c>
      <c r="P97" s="6">
        <v>19181298.176973689</v>
      </c>
      <c r="Q97" s="6">
        <v>19803243.502801981</v>
      </c>
    </row>
    <row r="98" spans="1:17" x14ac:dyDescent="0.25">
      <c r="A98">
        <v>710</v>
      </c>
      <c r="B98" s="1" t="s">
        <v>95</v>
      </c>
      <c r="C98" s="6">
        <v>10624134.158955082</v>
      </c>
      <c r="D98" s="6">
        <v>10981755.459168192</v>
      </c>
      <c r="E98" s="6">
        <v>11343951.602017557</v>
      </c>
      <c r="F98" s="6">
        <v>11710769.753831299</v>
      </c>
      <c r="G98" s="6">
        <v>12082257.521743238</v>
      </c>
      <c r="H98" s="6">
        <v>12192699.367679505</v>
      </c>
      <c r="I98" s="6">
        <v>12304150.74360732</v>
      </c>
      <c r="J98" s="6">
        <v>12416620.877467372</v>
      </c>
      <c r="K98" s="6">
        <v>12530119.081551379</v>
      </c>
      <c r="L98" s="6">
        <v>12644654.753273105</v>
      </c>
      <c r="M98" s="6">
        <v>12743497.438871963</v>
      </c>
      <c r="N98" s="6">
        <v>12843112.773205571</v>
      </c>
      <c r="O98" s="6">
        <v>12943506.796033597</v>
      </c>
      <c r="P98" s="6">
        <v>13044685.594328258</v>
      </c>
      <c r="Q98" s="6">
        <v>13146655.302643338</v>
      </c>
    </row>
    <row r="99" spans="1:17" x14ac:dyDescent="0.25">
      <c r="A99">
        <v>728</v>
      </c>
      <c r="B99" s="1" t="s">
        <v>96</v>
      </c>
      <c r="C99" s="6">
        <v>6023514.6747170612</v>
      </c>
      <c r="D99" s="6">
        <v>8282273.3429996734</v>
      </c>
      <c r="E99" s="6">
        <v>10676291.49557497</v>
      </c>
      <c r="F99" s="6">
        <v>13211816.07547812</v>
      </c>
      <c r="G99" s="6">
        <v>15895352.340488169</v>
      </c>
      <c r="H99" s="6">
        <v>16353242.767842855</v>
      </c>
      <c r="I99" s="6">
        <v>16824323.443451993</v>
      </c>
      <c r="J99" s="6">
        <v>17308974.332998686</v>
      </c>
      <c r="K99" s="6">
        <v>17807586.347670428</v>
      </c>
      <c r="L99" s="6">
        <v>18320561.659461468</v>
      </c>
      <c r="M99" s="6">
        <v>18805338.591430862</v>
      </c>
      <c r="N99" s="6">
        <v>19302943.114504602</v>
      </c>
      <c r="O99" s="6">
        <v>19813714.657155246</v>
      </c>
      <c r="P99" s="6">
        <v>20338001.629408214</v>
      </c>
      <c r="Q99" s="6">
        <v>20876161.660501</v>
      </c>
    </row>
    <row r="100" spans="1:17" x14ac:dyDescent="0.25">
      <c r="A100">
        <v>144</v>
      </c>
      <c r="B100" s="1" t="s">
        <v>97</v>
      </c>
      <c r="C100" s="6">
        <v>675906.93631397781</v>
      </c>
      <c r="D100" s="6">
        <v>836741.86444951757</v>
      </c>
      <c r="E100" s="6">
        <v>996999.58996651438</v>
      </c>
      <c r="F100" s="6">
        <v>1156681.6625755129</v>
      </c>
      <c r="G100" s="6">
        <v>1315789.6282909089</v>
      </c>
      <c r="H100" s="6">
        <v>1314428.5662096767</v>
      </c>
      <c r="I100" s="6">
        <v>1313068.9120206705</v>
      </c>
      <c r="J100" s="6">
        <v>1311710.6642675565</v>
      </c>
      <c r="K100" s="6">
        <v>1310353.8214955083</v>
      </c>
      <c r="L100" s="6">
        <v>1308998.3822512026</v>
      </c>
      <c r="M100" s="6">
        <v>1301611.1543197441</v>
      </c>
      <c r="N100" s="6">
        <v>1294265.6156197248</v>
      </c>
      <c r="O100" s="6">
        <v>1286961.5308812936</v>
      </c>
      <c r="P100" s="6">
        <v>1279698.6661623251</v>
      </c>
      <c r="Q100" s="6">
        <v>1272476.788840929</v>
      </c>
    </row>
    <row r="101" spans="1:17" x14ac:dyDescent="0.25">
      <c r="A101">
        <v>729</v>
      </c>
      <c r="B101" s="1" t="s">
        <v>98</v>
      </c>
      <c r="C101" s="6">
        <v>4920993.9189645918</v>
      </c>
      <c r="D101" s="6">
        <v>5841040.8770336043</v>
      </c>
      <c r="E101" s="6">
        <v>6809848.0001487993</v>
      </c>
      <c r="F101" s="6">
        <v>7829456.3699106751</v>
      </c>
      <c r="G101" s="6">
        <v>8901984.0650855489</v>
      </c>
      <c r="H101" s="6">
        <v>9133351.0577793978</v>
      </c>
      <c r="I101" s="6">
        <v>9370731.3936691955</v>
      </c>
      <c r="J101" s="6">
        <v>9614281.362534957</v>
      </c>
      <c r="K101" s="6">
        <v>9864161.3162058089</v>
      </c>
      <c r="L101" s="6">
        <v>10120535.774134656</v>
      </c>
      <c r="M101" s="6">
        <v>10358092.151696725</v>
      </c>
      <c r="N101" s="6">
        <v>10601224.620661452</v>
      </c>
      <c r="O101" s="6">
        <v>10850064.066992197</v>
      </c>
      <c r="P101" s="6">
        <v>11104744.448900281</v>
      </c>
      <c r="Q101" s="6">
        <v>11365402.868958957</v>
      </c>
    </row>
    <row r="102" spans="1:17" x14ac:dyDescent="0.25">
      <c r="A102">
        <v>740</v>
      </c>
      <c r="B102" s="1" t="s">
        <v>99</v>
      </c>
      <c r="C102" s="6">
        <v>330845.54235184379</v>
      </c>
      <c r="D102" s="6">
        <v>400816.46620634978</v>
      </c>
      <c r="E102" s="6">
        <v>471297.62279664126</v>
      </c>
      <c r="F102" s="6">
        <v>542291.81885824457</v>
      </c>
      <c r="G102" s="6">
        <v>613801.87487079552</v>
      </c>
      <c r="H102" s="6">
        <v>616172.21240426134</v>
      </c>
      <c r="I102" s="6">
        <v>618551.703542909</v>
      </c>
      <c r="J102" s="6">
        <v>620940.38363549684</v>
      </c>
      <c r="K102" s="6">
        <v>623338.28816728992</v>
      </c>
      <c r="L102" s="6">
        <v>625745.45276058826</v>
      </c>
      <c r="M102" s="6">
        <v>629323.81189478992</v>
      </c>
      <c r="N102" s="6">
        <v>632922.63406877348</v>
      </c>
      <c r="O102" s="6">
        <v>636542.03630153672</v>
      </c>
      <c r="P102" s="6">
        <v>640182.1362812554</v>
      </c>
      <c r="Q102" s="6">
        <v>643843.05236911296</v>
      </c>
    </row>
    <row r="103" spans="1:17" x14ac:dyDescent="0.25">
      <c r="A103">
        <v>748</v>
      </c>
      <c r="B103" s="1" t="s">
        <v>100</v>
      </c>
      <c r="C103" s="6">
        <v>241629.01417126384</v>
      </c>
      <c r="D103" s="6">
        <v>261488.63142984416</v>
      </c>
      <c r="E103" s="6">
        <v>281937.88648860913</v>
      </c>
      <c r="F103" s="6">
        <v>302990.83150414471</v>
      </c>
      <c r="G103" s="6">
        <v>324661.82183999999</v>
      </c>
      <c r="H103" s="6">
        <v>330202.26761954784</v>
      </c>
      <c r="I103" s="6">
        <v>335837.26267274329</v>
      </c>
      <c r="J103" s="6">
        <v>341568.4205096729</v>
      </c>
      <c r="K103" s="6">
        <v>347397.38217542815</v>
      </c>
      <c r="L103" s="6">
        <v>353325.81672</v>
      </c>
      <c r="M103" s="6">
        <v>359060.46359259321</v>
      </c>
      <c r="N103" s="6">
        <v>364888.18652472435</v>
      </c>
      <c r="O103" s="6">
        <v>370810.49618532433</v>
      </c>
      <c r="P103" s="6">
        <v>376828.92776220245</v>
      </c>
      <c r="Q103" s="6">
        <v>382945.04135999992</v>
      </c>
    </row>
    <row r="104" spans="1:17" x14ac:dyDescent="0.25">
      <c r="A104">
        <v>760</v>
      </c>
      <c r="B104" s="1" t="s">
        <v>101</v>
      </c>
      <c r="C104" s="6">
        <v>1865431.0225128136</v>
      </c>
      <c r="D104" s="6">
        <v>2434840.0772125837</v>
      </c>
      <c r="E104" s="6">
        <v>3044332.0929824868</v>
      </c>
      <c r="F104" s="6">
        <v>3696112.5808329247</v>
      </c>
      <c r="G104" s="6">
        <v>4392496.0992015814</v>
      </c>
      <c r="H104" s="6">
        <v>4574100.9569157436</v>
      </c>
      <c r="I104" s="6">
        <v>4763214.1478419444</v>
      </c>
      <c r="J104" s="6">
        <v>4960146.0990708042</v>
      </c>
      <c r="K104" s="6">
        <v>5165220.0720965173</v>
      </c>
      <c r="L104" s="6">
        <v>5378772.6934468085</v>
      </c>
      <c r="M104" s="6">
        <v>5490545.5320523567</v>
      </c>
      <c r="N104" s="6">
        <v>5604641.0506003313</v>
      </c>
      <c r="O104" s="6">
        <v>5721107.5152185522</v>
      </c>
      <c r="P104" s="6">
        <v>5839994.1950224033</v>
      </c>
      <c r="Q104" s="6">
        <v>5961351.3829572732</v>
      </c>
    </row>
    <row r="105" spans="1:17" x14ac:dyDescent="0.25">
      <c r="A105">
        <v>762</v>
      </c>
      <c r="B105" s="1" t="s">
        <v>102</v>
      </c>
      <c r="C105" s="6">
        <v>3730122.4773679026</v>
      </c>
      <c r="D105" s="6">
        <v>4670650.2474347586</v>
      </c>
      <c r="E105" s="6">
        <v>5637844.3618443375</v>
      </c>
      <c r="F105" s="6">
        <v>6632282.9664321225</v>
      </c>
      <c r="G105" s="6">
        <v>7654555.4042776963</v>
      </c>
      <c r="H105" s="6">
        <v>7782858.7046972169</v>
      </c>
      <c r="I105" s="6">
        <v>7913312.5855265837</v>
      </c>
      <c r="J105" s="6">
        <v>8045953.0941323508</v>
      </c>
      <c r="K105" s="6">
        <v>8180816.8820959087</v>
      </c>
      <c r="L105" s="6">
        <v>8317941.2153411917</v>
      </c>
      <c r="M105" s="6">
        <v>8496130.5870861597</v>
      </c>
      <c r="N105" s="6">
        <v>8678137.1837165691</v>
      </c>
      <c r="O105" s="6">
        <v>8864042.7789413892</v>
      </c>
      <c r="P105" s="6">
        <v>9053930.8982499223</v>
      </c>
      <c r="Q105" s="6">
        <v>9247886.856438946</v>
      </c>
    </row>
    <row r="106" spans="1:17" x14ac:dyDescent="0.25">
      <c r="A106">
        <v>807</v>
      </c>
      <c r="B106" s="1" t="s">
        <v>103</v>
      </c>
      <c r="C106" s="6">
        <v>452351.61400884337</v>
      </c>
      <c r="D106" s="6">
        <v>554741.99059110926</v>
      </c>
      <c r="E106" s="6">
        <v>655824.16810999427</v>
      </c>
      <c r="F106" s="6">
        <v>755610.56679660629</v>
      </c>
      <c r="G106" s="6">
        <v>854113.50230454153</v>
      </c>
      <c r="H106" s="6">
        <v>846920.43773805595</v>
      </c>
      <c r="I106" s="6">
        <v>839787.9508087557</v>
      </c>
      <c r="J106" s="6">
        <v>832715.53135159321</v>
      </c>
      <c r="K106" s="6">
        <v>825702.6734979637</v>
      </c>
      <c r="L106" s="6">
        <v>818748.87563952303</v>
      </c>
      <c r="M106" s="6">
        <v>811062.37897871376</v>
      </c>
      <c r="N106" s="6">
        <v>803448.04392041126</v>
      </c>
      <c r="O106" s="6">
        <v>795905.19300424471</v>
      </c>
      <c r="P106" s="6">
        <v>788433.15512990986</v>
      </c>
      <c r="Q106" s="6">
        <v>781031.26549745863</v>
      </c>
    </row>
    <row r="107" spans="1:17" x14ac:dyDescent="0.25">
      <c r="A107">
        <v>764</v>
      </c>
      <c r="B107" s="1" t="s">
        <v>104</v>
      </c>
      <c r="C107" s="6">
        <v>2417446.506216384</v>
      </c>
      <c r="D107" s="6">
        <v>2947031.1073239329</v>
      </c>
      <c r="E107" s="6">
        <v>3465804.185968332</v>
      </c>
      <c r="F107" s="6">
        <v>3973928.7956470689</v>
      </c>
      <c r="G107" s="6">
        <v>4471565.8121183664</v>
      </c>
      <c r="H107" s="6">
        <v>4420049.970774617</v>
      </c>
      <c r="I107" s="6">
        <v>4369127.631130469</v>
      </c>
      <c r="J107" s="6">
        <v>4318791.9555946393</v>
      </c>
      <c r="K107" s="6">
        <v>4269036.185350107</v>
      </c>
      <c r="L107" s="6">
        <v>4219853.6394465659</v>
      </c>
      <c r="M107" s="6">
        <v>4167415.2921541287</v>
      </c>
      <c r="N107" s="6">
        <v>4115628.5741601726</v>
      </c>
      <c r="O107" s="6">
        <v>4064485.3879413265</v>
      </c>
      <c r="P107" s="6">
        <v>4013977.7365987417</v>
      </c>
      <c r="Q107" s="6">
        <v>3964097.722607669</v>
      </c>
    </row>
    <row r="108" spans="1:17" x14ac:dyDescent="0.25">
      <c r="A108">
        <v>626</v>
      </c>
      <c r="B108" s="1" t="s">
        <v>105</v>
      </c>
      <c r="C108" s="6">
        <v>26688.001853916739</v>
      </c>
      <c r="D108" s="6">
        <v>33802.976692496108</v>
      </c>
      <c r="E108" s="6">
        <v>41209.061019061715</v>
      </c>
      <c r="F108" s="6">
        <v>48915.430654826814</v>
      </c>
      <c r="G108" s="6">
        <v>56931.520291873923</v>
      </c>
      <c r="H108" s="6">
        <v>57925.647425828574</v>
      </c>
      <c r="I108" s="6">
        <v>58937.13381443511</v>
      </c>
      <c r="J108" s="6">
        <v>59966.282581621796</v>
      </c>
      <c r="K108" s="6">
        <v>61013.402144408028</v>
      </c>
      <c r="L108" s="6">
        <v>62078.806305331193</v>
      </c>
      <c r="M108" s="6">
        <v>64126.630291712034</v>
      </c>
      <c r="N108" s="6">
        <v>66242.006850843201</v>
      </c>
      <c r="O108" s="6">
        <v>68427.164372525629</v>
      </c>
      <c r="P108" s="6">
        <v>70684.404755545809</v>
      </c>
      <c r="Q108" s="6">
        <v>73016.105832552974</v>
      </c>
    </row>
    <row r="109" spans="1:17" x14ac:dyDescent="0.25">
      <c r="A109">
        <v>768</v>
      </c>
      <c r="B109" s="1" t="s">
        <v>106</v>
      </c>
      <c r="C109" s="6">
        <v>6902393.9587673824</v>
      </c>
      <c r="D109" s="6">
        <v>7847787.9760991205</v>
      </c>
      <c r="E109" s="6">
        <v>8844545.6438818406</v>
      </c>
      <c r="F109" s="6">
        <v>9894924.2304474656</v>
      </c>
      <c r="G109" s="6">
        <v>11001271.024799999</v>
      </c>
      <c r="H109" s="6">
        <v>11323139.177957254</v>
      </c>
      <c r="I109" s="6">
        <v>11654424.343729081</v>
      </c>
      <c r="J109" s="6">
        <v>11995402.039049085</v>
      </c>
      <c r="K109" s="6">
        <v>12346355.841749141</v>
      </c>
      <c r="L109" s="6">
        <v>12707577.626399999</v>
      </c>
      <c r="M109" s="6">
        <v>13040876.716652129</v>
      </c>
      <c r="N109" s="6">
        <v>13382917.699877793</v>
      </c>
      <c r="O109" s="6">
        <v>13733929.861709615</v>
      </c>
      <c r="P109" s="6">
        <v>14094148.501569396</v>
      </c>
      <c r="Q109" s="6">
        <v>14463815.090399999</v>
      </c>
    </row>
    <row r="110" spans="1:17" x14ac:dyDescent="0.25">
      <c r="A110">
        <v>788</v>
      </c>
      <c r="B110" s="1" t="s">
        <v>107</v>
      </c>
      <c r="C110" s="6">
        <v>1152967.6403050921</v>
      </c>
      <c r="D110" s="6">
        <v>1452616.4549363928</v>
      </c>
      <c r="E110" s="6">
        <v>1753134.1040991973</v>
      </c>
      <c r="F110" s="6">
        <v>2054522.4807168362</v>
      </c>
      <c r="G110" s="6">
        <v>2356783.4813802196</v>
      </c>
      <c r="H110" s="6">
        <v>2365522.3568369849</v>
      </c>
      <c r="I110" s="6">
        <v>2374293.635755864</v>
      </c>
      <c r="J110" s="6">
        <v>2383097.4382878253</v>
      </c>
      <c r="K110" s="6">
        <v>2391933.8850293551</v>
      </c>
      <c r="L110" s="6">
        <v>2400803.097024106</v>
      </c>
      <c r="M110" s="6">
        <v>2413242.9673756636</v>
      </c>
      <c r="N110" s="6">
        <v>2425747.295480777</v>
      </c>
      <c r="O110" s="6">
        <v>2438316.4153302261</v>
      </c>
      <c r="P110" s="6">
        <v>2450950.6626453772</v>
      </c>
      <c r="Q110" s="6">
        <v>2463650.3748871554</v>
      </c>
    </row>
    <row r="111" spans="1:17" x14ac:dyDescent="0.25">
      <c r="A111">
        <v>792</v>
      </c>
      <c r="B111" s="1" t="s">
        <v>108</v>
      </c>
      <c r="C111" s="6">
        <v>19870908.24237885</v>
      </c>
      <c r="D111" s="6">
        <v>25195162.610076848</v>
      </c>
      <c r="E111" s="6">
        <v>30601798.49367043</v>
      </c>
      <c r="F111" s="6">
        <v>36091781.308584318</v>
      </c>
      <c r="G111" s="6">
        <v>41666086.551648691</v>
      </c>
      <c r="H111" s="6">
        <v>41783320.072055891</v>
      </c>
      <c r="I111" s="6">
        <v>41900883.44581493</v>
      </c>
      <c r="J111" s="6">
        <v>42018777.601015583</v>
      </c>
      <c r="K111" s="6">
        <v>42137003.468358986</v>
      </c>
      <c r="L111" s="6">
        <v>42255561.98116488</v>
      </c>
      <c r="M111" s="6">
        <v>42317623.345041633</v>
      </c>
      <c r="N111" s="6">
        <v>42379775.859354101</v>
      </c>
      <c r="O111" s="6">
        <v>42442019.657976262</v>
      </c>
      <c r="P111" s="6">
        <v>42504354.874978766</v>
      </c>
      <c r="Q111" s="6">
        <v>42566781.644629054</v>
      </c>
    </row>
    <row r="112" spans="1:17" x14ac:dyDescent="0.25">
      <c r="A112">
        <v>800</v>
      </c>
      <c r="B112" s="1" t="s">
        <v>109</v>
      </c>
      <c r="C112" s="6">
        <v>3263984.2350051086</v>
      </c>
      <c r="D112" s="6">
        <v>4179721.4701016671</v>
      </c>
      <c r="E112" s="6">
        <v>5161073.2406015825</v>
      </c>
      <c r="F112" s="6">
        <v>6211732.2386838244</v>
      </c>
      <c r="G112" s="6">
        <v>7335578.1491999999</v>
      </c>
      <c r="H112" s="6">
        <v>7604459.0992596271</v>
      </c>
      <c r="I112" s="6">
        <v>7883195.7094778009</v>
      </c>
      <c r="J112" s="6">
        <v>8172149.2328073187</v>
      </c>
      <c r="K112" s="6">
        <v>8471694.1636981331</v>
      </c>
      <c r="L112" s="6">
        <v>8782218.7234560028</v>
      </c>
      <c r="M112" s="6">
        <v>9079231.50275594</v>
      </c>
      <c r="N112" s="6">
        <v>9386289.1914170943</v>
      </c>
      <c r="O112" s="6">
        <v>9703731.5061490014</v>
      </c>
      <c r="P112" s="6">
        <v>10031909.65280845</v>
      </c>
      <c r="Q112" s="6">
        <v>10371186.714960001</v>
      </c>
    </row>
    <row r="113" spans="1:17" x14ac:dyDescent="0.25">
      <c r="A113">
        <v>804</v>
      </c>
      <c r="B113" s="1" t="s">
        <v>110</v>
      </c>
      <c r="C113" s="6">
        <v>22237484.625370152</v>
      </c>
      <c r="D113" s="6">
        <v>27109173.856670413</v>
      </c>
      <c r="E113" s="6">
        <v>31858724.540568791</v>
      </c>
      <c r="F113" s="6">
        <v>36488391.261571825</v>
      </c>
      <c r="G113" s="6">
        <v>41000391.777447179</v>
      </c>
      <c r="H113" s="6">
        <v>40622742.846819222</v>
      </c>
      <c r="I113" s="6">
        <v>40248572.388191707</v>
      </c>
      <c r="J113" s="6">
        <v>39877848.36184074</v>
      </c>
      <c r="K113" s="6">
        <v>39510539.023155935</v>
      </c>
      <c r="L113" s="6">
        <v>39146612.919922039</v>
      </c>
      <c r="M113" s="6">
        <v>38757787.575798012</v>
      </c>
      <c r="N113" s="6">
        <v>38372824.255408771</v>
      </c>
      <c r="O113" s="6">
        <v>37991684.599044621</v>
      </c>
      <c r="P113" s="6">
        <v>37614330.628005221</v>
      </c>
      <c r="Q113" s="6">
        <v>37240724.74081526</v>
      </c>
    </row>
    <row r="114" spans="1:17" x14ac:dyDescent="0.25">
      <c r="A114">
        <v>834</v>
      </c>
      <c r="B114" s="1" t="s">
        <v>111</v>
      </c>
      <c r="C114" s="6">
        <v>11675500.244932493</v>
      </c>
      <c r="D114" s="6">
        <v>14069713.776484527</v>
      </c>
      <c r="E114" s="6">
        <v>16608873.800398245</v>
      </c>
      <c r="F114" s="6">
        <v>19299927.753830031</v>
      </c>
      <c r="G114" s="6">
        <v>22150123.372440003</v>
      </c>
      <c r="H114" s="6">
        <v>22902348.557891805</v>
      </c>
      <c r="I114" s="6">
        <v>23680119.548218541</v>
      </c>
      <c r="J114" s="6">
        <v>24484303.887021944</v>
      </c>
      <c r="K114" s="6">
        <v>25315798.579958487</v>
      </c>
      <c r="L114" s="6">
        <v>26175531.095280003</v>
      </c>
      <c r="M114" s="6">
        <v>27055435.932247207</v>
      </c>
      <c r="N114" s="6">
        <v>27964919.253001411</v>
      </c>
      <c r="O114" s="6">
        <v>28904975.354501117</v>
      </c>
      <c r="P114" s="6">
        <v>29876631.957542475</v>
      </c>
      <c r="Q114" s="6">
        <v>30880951.330320004</v>
      </c>
    </row>
    <row r="115" spans="1:17" x14ac:dyDescent="0.25">
      <c r="A115">
        <v>860</v>
      </c>
      <c r="B115" s="1" t="s">
        <v>112</v>
      </c>
      <c r="C115" s="6">
        <v>13397102.582986841</v>
      </c>
      <c r="D115" s="6">
        <v>16677687.270096133</v>
      </c>
      <c r="E115" s="6">
        <v>20014384.977749962</v>
      </c>
      <c r="F115" s="6">
        <v>23407924.1559292</v>
      </c>
      <c r="G115" s="6">
        <v>26859041.685854655</v>
      </c>
      <c r="H115" s="6">
        <v>27119797.117881283</v>
      </c>
      <c r="I115" s="6">
        <v>27383084.039903954</v>
      </c>
      <c r="J115" s="6">
        <v>27648927.028367933</v>
      </c>
      <c r="K115" s="6">
        <v>27917350.898313798</v>
      </c>
      <c r="L115" s="6">
        <v>28188380.705693793</v>
      </c>
      <c r="M115" s="6">
        <v>28484722.903277818</v>
      </c>
      <c r="N115" s="6">
        <v>28784180.522743858</v>
      </c>
      <c r="O115" s="6">
        <v>29086786.316273615</v>
      </c>
      <c r="P115" s="6">
        <v>29392573.380369868</v>
      </c>
      <c r="Q115" s="6">
        <v>29701575.159476288</v>
      </c>
    </row>
    <row r="116" spans="1:17" x14ac:dyDescent="0.25">
      <c r="A116">
        <v>704</v>
      </c>
      <c r="B116" s="1" t="s">
        <v>113</v>
      </c>
      <c r="C116" s="6">
        <v>3615285.8557108538</v>
      </c>
      <c r="D116" s="6">
        <v>4459762.7686819788</v>
      </c>
      <c r="E116" s="6">
        <v>5304864.1123716813</v>
      </c>
      <c r="F116" s="6">
        <v>6150590.2332545202</v>
      </c>
      <c r="G116" s="6">
        <v>6996941.4779759571</v>
      </c>
      <c r="H116" s="6">
        <v>7005444.7679430023</v>
      </c>
      <c r="I116" s="6">
        <v>7013958.391845311</v>
      </c>
      <c r="J116" s="6">
        <v>7022482.3622415746</v>
      </c>
      <c r="K116" s="6">
        <v>7031016.6917057512</v>
      </c>
      <c r="L116" s="6">
        <v>7039561.3928270768</v>
      </c>
      <c r="M116" s="6">
        <v>7053240.7953527737</v>
      </c>
      <c r="N116" s="6">
        <v>7066946.7799399123</v>
      </c>
      <c r="O116" s="6">
        <v>7080679.3982432298</v>
      </c>
      <c r="P116" s="6">
        <v>7094438.7020178493</v>
      </c>
      <c r="Q116" s="6">
        <v>7108224.7431194521</v>
      </c>
    </row>
    <row r="117" spans="1:17" x14ac:dyDescent="0.25">
      <c r="A117">
        <v>887</v>
      </c>
      <c r="B117" s="1" t="s">
        <v>114</v>
      </c>
      <c r="C117" s="6">
        <v>2713992.8931901366</v>
      </c>
      <c r="D117" s="6">
        <v>3515171.8235018961</v>
      </c>
      <c r="E117" s="6">
        <v>4361287.8190891789</v>
      </c>
      <c r="F117" s="6">
        <v>5254295.807876463</v>
      </c>
      <c r="G117" s="6">
        <v>6196226.9776587822</v>
      </c>
      <c r="H117" s="6">
        <v>6359809.5803437633</v>
      </c>
      <c r="I117" s="6">
        <v>6527710.8220969532</v>
      </c>
      <c r="J117" s="6">
        <v>6700044.7165304031</v>
      </c>
      <c r="K117" s="6">
        <v>6876928.2872562027</v>
      </c>
      <c r="L117" s="6">
        <v>7058481.6473515369</v>
      </c>
      <c r="M117" s="6">
        <v>7218946.8480660906</v>
      </c>
      <c r="N117" s="6">
        <v>7383060.0118875559</v>
      </c>
      <c r="O117" s="6">
        <v>7550904.0704096397</v>
      </c>
      <c r="P117" s="6">
        <v>7722563.8405656256</v>
      </c>
      <c r="Q117" s="6">
        <v>7898126.067489068</v>
      </c>
    </row>
    <row r="118" spans="1:17" x14ac:dyDescent="0.25">
      <c r="A118">
        <v>894</v>
      </c>
      <c r="B118" s="1" t="s">
        <v>115</v>
      </c>
      <c r="C118" s="6">
        <v>12447265.574183827</v>
      </c>
      <c r="D118" s="6">
        <v>14241731.528018599</v>
      </c>
      <c r="E118" s="6">
        <v>16144365.241401542</v>
      </c>
      <c r="F118" s="6">
        <v>18160466.000743035</v>
      </c>
      <c r="G118" s="6">
        <v>20295569.028895684</v>
      </c>
      <c r="H118" s="6">
        <v>20959399.017421145</v>
      </c>
      <c r="I118" s="6">
        <v>21644941.639528774</v>
      </c>
      <c r="J118" s="6">
        <v>22352907.074730214</v>
      </c>
      <c r="K118" s="6">
        <v>23084028.731176641</v>
      </c>
      <c r="L118" s="6">
        <v>23839064.005424004</v>
      </c>
      <c r="M118" s="6">
        <v>24562666.49100187</v>
      </c>
      <c r="N118" s="6">
        <v>25308232.9495367</v>
      </c>
      <c r="O118" s="6">
        <v>26076430.06766608</v>
      </c>
      <c r="P118" s="6">
        <v>26867944.768397089</v>
      </c>
      <c r="Q118" s="6">
        <v>27683484.825353932</v>
      </c>
    </row>
    <row r="119" spans="1:17" x14ac:dyDescent="0.25">
      <c r="A119">
        <v>716</v>
      </c>
      <c r="B119" s="1" t="s">
        <v>116</v>
      </c>
      <c r="C119" s="6">
        <v>2917338.3702927795</v>
      </c>
      <c r="D119" s="6">
        <v>3405643.499560588</v>
      </c>
      <c r="E119" s="6">
        <v>3917269.1002603616</v>
      </c>
      <c r="F119" s="6">
        <v>4453095.1794167114</v>
      </c>
      <c r="G119" s="6">
        <v>5014031.6736000003</v>
      </c>
      <c r="H119" s="6">
        <v>5147397.9178456422</v>
      </c>
      <c r="I119" s="6">
        <v>5284311.5180439465</v>
      </c>
      <c r="J119" s="6">
        <v>5424866.8289120765</v>
      </c>
      <c r="K119" s="6">
        <v>5569160.7148709809</v>
      </c>
      <c r="L119" s="6">
        <v>5717292.6168</v>
      </c>
      <c r="M119" s="6">
        <v>5864683.175877694</v>
      </c>
      <c r="N119" s="6">
        <v>6015873.4314833218</v>
      </c>
      <c r="O119" s="6">
        <v>6170961.3389662253</v>
      </c>
      <c r="P119" s="6">
        <v>6330047.3789433315</v>
      </c>
      <c r="Q119" s="6">
        <v>6493234.6224000007</v>
      </c>
    </row>
    <row r="121" spans="1:17" x14ac:dyDescent="0.25">
      <c r="B121" s="1" t="s">
        <v>135</v>
      </c>
      <c r="C121" s="7">
        <f t="shared" ref="C121:Q121" si="1">SUM(C3:C119)</f>
        <v>1144850207.6917567</v>
      </c>
      <c r="D121" s="7">
        <f t="shared" si="1"/>
        <v>1350765630.6899791</v>
      </c>
      <c r="E121" s="7">
        <f t="shared" si="1"/>
        <v>1562607153.9201651</v>
      </c>
      <c r="F121" s="7">
        <f t="shared" si="1"/>
        <v>1780648007.2376711</v>
      </c>
      <c r="G121" s="7">
        <f t="shared" si="1"/>
        <v>2005171584.1573977</v>
      </c>
      <c r="H121" s="7">
        <f t="shared" si="1"/>
        <v>2035530733.6749082</v>
      </c>
      <c r="I121" s="7">
        <f t="shared" si="1"/>
        <v>2066833700.3990674</v>
      </c>
      <c r="J121" s="7">
        <f t="shared" si="1"/>
        <v>2099108498.0179887</v>
      </c>
      <c r="K121" s="7">
        <f t="shared" si="1"/>
        <v>2132384072.2072334</v>
      </c>
      <c r="L121" s="7">
        <f t="shared" si="1"/>
        <v>2166690331.6736984</v>
      </c>
      <c r="M121" s="7">
        <f t="shared" si="1"/>
        <v>2199539569.1648369</v>
      </c>
      <c r="N121" s="7">
        <f t="shared" si="1"/>
        <v>2233356352.3985972</v>
      </c>
      <c r="O121" s="7">
        <f t="shared" si="1"/>
        <v>2268169065.9012904</v>
      </c>
      <c r="P121" s="7">
        <f t="shared" si="1"/>
        <v>2304006989.6595778</v>
      </c>
      <c r="Q121" s="7">
        <f t="shared" si="1"/>
        <v>2340900327.9704862</v>
      </c>
    </row>
    <row r="123" spans="1:17" x14ac:dyDescent="0.25">
      <c r="B12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workbookViewId="0">
      <pane xSplit="2" ySplit="2" topLeftCell="C3" activePane="bottomRight" state="frozen"/>
      <selection activeCell="C130" sqref="C130"/>
      <selection pane="topRight" activeCell="C130" sqref="C130"/>
      <selection pane="bottomLeft" activeCell="C130" sqref="C130"/>
      <selection pane="bottomRight"/>
    </sheetView>
  </sheetViews>
  <sheetFormatPr defaultRowHeight="15" x14ac:dyDescent="0.25"/>
  <cols>
    <col min="2" max="2" width="32.42578125" bestFit="1" customWidth="1"/>
    <col min="3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20" x14ac:dyDescent="0.25">
      <c r="A1" s="4" t="s">
        <v>238</v>
      </c>
    </row>
    <row r="2" spans="1:20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20" x14ac:dyDescent="0.25">
      <c r="A3">
        <v>4</v>
      </c>
      <c r="B3" s="1" t="s">
        <v>2</v>
      </c>
      <c r="C3" s="6">
        <v>2221870.2502312064</v>
      </c>
      <c r="D3" s="6">
        <v>2988246.5359014389</v>
      </c>
      <c r="E3" s="6">
        <v>3775993.0820679613</v>
      </c>
      <c r="F3" s="6">
        <v>4584669.3067690069</v>
      </c>
      <c r="G3" s="6">
        <v>5259813.1723304614</v>
      </c>
      <c r="H3" s="6">
        <v>5418672.4827595586</v>
      </c>
      <c r="I3" s="6">
        <v>5582321.9909449238</v>
      </c>
      <c r="J3" s="6">
        <v>5750905.8860466667</v>
      </c>
      <c r="K3" s="6">
        <v>5924572.6891617514</v>
      </c>
      <c r="L3" s="6">
        <v>6103475.3831986431</v>
      </c>
      <c r="M3" s="6">
        <v>6254304.8544429336</v>
      </c>
      <c r="N3" s="6">
        <v>6408852.6361939833</v>
      </c>
      <c r="O3" s="6">
        <v>6567210.1490633599</v>
      </c>
      <c r="P3" s="6">
        <v>6729471.0547122154</v>
      </c>
      <c r="Q3" s="6">
        <v>6895731.3106050873</v>
      </c>
      <c r="T3" t="s">
        <v>142</v>
      </c>
    </row>
    <row r="4" spans="1:20" x14ac:dyDescent="0.25">
      <c r="A4">
        <v>8</v>
      </c>
      <c r="B4" s="1" t="s">
        <v>3</v>
      </c>
      <c r="C4" s="6">
        <v>1161196.5584742497</v>
      </c>
      <c r="D4" s="6">
        <v>1203249.5465422554</v>
      </c>
      <c r="E4" s="6">
        <v>1242748.972361671</v>
      </c>
      <c r="F4" s="6">
        <v>1279701.6052927533</v>
      </c>
      <c r="G4" s="6">
        <v>1276749.5589897244</v>
      </c>
      <c r="H4" s="6">
        <v>1273202.0706096918</v>
      </c>
      <c r="I4" s="6">
        <v>1269662.6775733107</v>
      </c>
      <c r="J4" s="6">
        <v>1266131.363038006</v>
      </c>
      <c r="K4" s="6">
        <v>1262608.1101944058</v>
      </c>
      <c r="L4" s="6">
        <v>1259092.9022662772</v>
      </c>
      <c r="M4" s="6">
        <v>1257800.7473559636</v>
      </c>
      <c r="N4" s="6">
        <v>1256508.1546020249</v>
      </c>
      <c r="O4" s="6">
        <v>1255215.1238986589</v>
      </c>
      <c r="P4" s="6">
        <v>1253921.6551400418</v>
      </c>
      <c r="Q4" s="6">
        <v>1252627.7482203287</v>
      </c>
      <c r="T4" t="s">
        <v>143</v>
      </c>
    </row>
    <row r="5" spans="1:20" x14ac:dyDescent="0.25">
      <c r="A5">
        <v>12</v>
      </c>
      <c r="B5" s="1" t="s">
        <v>4</v>
      </c>
      <c r="C5" s="6">
        <v>1096655.3770978912</v>
      </c>
      <c r="D5" s="6">
        <v>1156305.0537834142</v>
      </c>
      <c r="E5" s="6">
        <v>1214505.6173772765</v>
      </c>
      <c r="F5" s="6">
        <v>1271188.2112520053</v>
      </c>
      <c r="G5" s="6">
        <v>1288571.6792534732</v>
      </c>
      <c r="H5" s="6">
        <v>1309085.2384776806</v>
      </c>
      <c r="I5" s="6">
        <v>1329923.5205086055</v>
      </c>
      <c r="J5" s="6">
        <v>1351091.6316457493</v>
      </c>
      <c r="K5" s="6">
        <v>1372594.7578572913</v>
      </c>
      <c r="L5" s="6">
        <v>1394438.1660113798</v>
      </c>
      <c r="M5" s="6">
        <v>1419282.7958954454</v>
      </c>
      <c r="N5" s="6">
        <v>1444568.0532817529</v>
      </c>
      <c r="O5" s="6">
        <v>1470301.7116525194</v>
      </c>
      <c r="P5" s="6">
        <v>1496491.6807881307</v>
      </c>
      <c r="Q5" s="6">
        <v>1523146.0091397164</v>
      </c>
      <c r="T5" t="s">
        <v>143</v>
      </c>
    </row>
    <row r="6" spans="1:20" x14ac:dyDescent="0.25">
      <c r="A6">
        <v>24</v>
      </c>
      <c r="B6" s="1" t="s">
        <v>5</v>
      </c>
      <c r="C6" s="6">
        <v>4635581.7186448714</v>
      </c>
      <c r="D6" s="6">
        <v>4795712.8425951153</v>
      </c>
      <c r="E6" s="6">
        <v>4957989.938399368</v>
      </c>
      <c r="F6" s="6">
        <v>5122243.0803029295</v>
      </c>
      <c r="G6" s="6">
        <v>5137919.7732316898</v>
      </c>
      <c r="H6" s="6">
        <v>5317088.7578438679</v>
      </c>
      <c r="I6" s="6">
        <v>5502498.0701018348</v>
      </c>
      <c r="J6" s="6">
        <v>5694364.7710129712</v>
      </c>
      <c r="K6" s="6">
        <v>5892913.4610822555</v>
      </c>
      <c r="L6" s="6">
        <v>6098376.5417933417</v>
      </c>
      <c r="M6" s="6">
        <v>6302373.0572968908</v>
      </c>
      <c r="N6" s="6">
        <v>6513184.3075058917</v>
      </c>
      <c r="O6" s="6">
        <v>6731037.6176955998</v>
      </c>
      <c r="P6" s="6">
        <v>6956167.8844069149</v>
      </c>
      <c r="Q6" s="6">
        <v>7188817.8271875782</v>
      </c>
      <c r="T6" t="s">
        <v>143</v>
      </c>
    </row>
    <row r="7" spans="1:20" x14ac:dyDescent="0.25">
      <c r="A7">
        <v>51</v>
      </c>
      <c r="B7" s="1" t="s">
        <v>6</v>
      </c>
      <c r="C7" s="6">
        <v>408005.46403910068</v>
      </c>
      <c r="D7" s="6">
        <v>473225.20143565827</v>
      </c>
      <c r="E7" s="6">
        <v>534931.19293605001</v>
      </c>
      <c r="F7" s="6">
        <v>593171.38948733814</v>
      </c>
      <c r="G7" s="6">
        <v>629568.67010239989</v>
      </c>
      <c r="H7" s="6">
        <v>631134.95818299637</v>
      </c>
      <c r="I7" s="6">
        <v>632704.26521175366</v>
      </c>
      <c r="J7" s="6">
        <v>634276.59225887735</v>
      </c>
      <c r="K7" s="6">
        <v>635851.9403617928</v>
      </c>
      <c r="L7" s="6">
        <v>637430.31052489066</v>
      </c>
      <c r="M7" s="6">
        <v>637633.44087683456</v>
      </c>
      <c r="N7" s="6">
        <v>637835.74054505012</v>
      </c>
      <c r="O7" s="6">
        <v>638037.2065716238</v>
      </c>
      <c r="P7" s="6">
        <v>638237.83599162416</v>
      </c>
      <c r="Q7" s="6">
        <v>638437.62583308748</v>
      </c>
      <c r="T7" t="s">
        <v>144</v>
      </c>
    </row>
    <row r="8" spans="1:20" x14ac:dyDescent="0.25">
      <c r="A8">
        <v>31</v>
      </c>
      <c r="B8" s="1" t="s">
        <v>7</v>
      </c>
      <c r="C8" s="6">
        <v>2553781.5604372052</v>
      </c>
      <c r="D8" s="6">
        <v>2868266.4380573709</v>
      </c>
      <c r="E8" s="6">
        <v>3171424.2298247106</v>
      </c>
      <c r="F8" s="6">
        <v>3463120.5274336888</v>
      </c>
      <c r="G8" s="6">
        <v>3636787.716331888</v>
      </c>
      <c r="H8" s="6">
        <v>3653251.6917858268</v>
      </c>
      <c r="I8" s="6">
        <v>3669785.1094648526</v>
      </c>
      <c r="J8" s="6">
        <v>3686388.2255936</v>
      </c>
      <c r="K8" s="6">
        <v>3703061.2970586177</v>
      </c>
      <c r="L8" s="6">
        <v>3719804.5814075735</v>
      </c>
      <c r="M8" s="6">
        <v>3761358.0838371119</v>
      </c>
      <c r="N8" s="6">
        <v>3803370.4362877524</v>
      </c>
      <c r="O8" s="6">
        <v>3845846.6324363677</v>
      </c>
      <c r="P8" s="6">
        <v>3888791.7192930216</v>
      </c>
      <c r="Q8" s="6">
        <v>3932210.7977563296</v>
      </c>
      <c r="T8" t="s">
        <v>143</v>
      </c>
    </row>
    <row r="9" spans="1:20" x14ac:dyDescent="0.25">
      <c r="A9">
        <v>50</v>
      </c>
      <c r="B9" s="1" t="s">
        <v>8</v>
      </c>
      <c r="C9" s="6">
        <v>3626294.365211295</v>
      </c>
      <c r="D9" s="6">
        <v>4625524.4524833094</v>
      </c>
      <c r="E9" s="6">
        <v>5618035.6070509413</v>
      </c>
      <c r="F9" s="6">
        <v>6602666.6914053038</v>
      </c>
      <c r="G9" s="6">
        <v>7362734.8698488651</v>
      </c>
      <c r="H9" s="6">
        <v>7463969.1715091309</v>
      </c>
      <c r="I9" s="6">
        <v>7566584.901923378</v>
      </c>
      <c r="J9" s="6">
        <v>7670600.7413768899</v>
      </c>
      <c r="K9" s="6">
        <v>7776035.6199678779</v>
      </c>
      <c r="L9" s="6">
        <v>7882908.7209021645</v>
      </c>
      <c r="M9" s="6">
        <v>7973628.1671172809</v>
      </c>
      <c r="N9" s="6">
        <v>8065380.3240154451</v>
      </c>
      <c r="O9" s="6">
        <v>8158176.7886701394</v>
      </c>
      <c r="P9" s="6">
        <v>8252029.2861337699</v>
      </c>
      <c r="Q9" s="6">
        <v>8346949.6708175959</v>
      </c>
      <c r="T9" t="s">
        <v>144</v>
      </c>
    </row>
    <row r="10" spans="1:20" x14ac:dyDescent="0.25">
      <c r="A10">
        <v>112</v>
      </c>
      <c r="B10" s="1" t="s">
        <v>9</v>
      </c>
      <c r="C10" s="6">
        <v>4646836.6920798076</v>
      </c>
      <c r="D10" s="6">
        <v>4544831.7769460622</v>
      </c>
      <c r="E10" s="6">
        <v>4443255.7164389817</v>
      </c>
      <c r="F10" s="6">
        <v>4342120.6077757049</v>
      </c>
      <c r="G10" s="6">
        <v>4120839.954122588</v>
      </c>
      <c r="H10" s="6">
        <v>4099587.1918992321</v>
      </c>
      <c r="I10" s="6">
        <v>4078438.3801630484</v>
      </c>
      <c r="J10" s="6">
        <v>4057393.0279040281</v>
      </c>
      <c r="K10" s="6">
        <v>4036450.6463748538</v>
      </c>
      <c r="L10" s="6">
        <v>4015610.7490806496</v>
      </c>
      <c r="M10" s="6">
        <v>4000546.5449452046</v>
      </c>
      <c r="N10" s="6">
        <v>3985533.2577960277</v>
      </c>
      <c r="O10" s="6">
        <v>3970570.7253924655</v>
      </c>
      <c r="P10" s="6">
        <v>3955658.7859915462</v>
      </c>
      <c r="Q10" s="6">
        <v>3940797.2783464929</v>
      </c>
      <c r="T10" t="s">
        <v>143</v>
      </c>
    </row>
    <row r="11" spans="1:20" x14ac:dyDescent="0.25">
      <c r="A11">
        <v>84</v>
      </c>
      <c r="B11" s="1" t="s">
        <v>10</v>
      </c>
      <c r="C11" s="6">
        <v>17359.452467790354</v>
      </c>
      <c r="D11" s="6">
        <v>18573.105141942589</v>
      </c>
      <c r="E11" s="6">
        <v>19795.107481539286</v>
      </c>
      <c r="F11" s="6">
        <v>21023.955847681231</v>
      </c>
      <c r="G11" s="6">
        <v>21625.163715546074</v>
      </c>
      <c r="H11" s="6">
        <v>22073.514803111004</v>
      </c>
      <c r="I11" s="6">
        <v>22531.130224119748</v>
      </c>
      <c r="J11" s="6">
        <v>22998.200683209445</v>
      </c>
      <c r="K11" s="6">
        <v>23474.920793746176</v>
      </c>
      <c r="L11" s="6">
        <v>23961.48915754442</v>
      </c>
      <c r="M11" s="6">
        <v>24388.791585007639</v>
      </c>
      <c r="N11" s="6">
        <v>24823.679198251237</v>
      </c>
      <c r="O11" s="6">
        <v>25266.285936060482</v>
      </c>
      <c r="P11" s="6">
        <v>25716.748087840082</v>
      </c>
      <c r="Q11" s="6">
        <v>26175.20433457055</v>
      </c>
      <c r="T11" t="s">
        <v>143</v>
      </c>
    </row>
    <row r="12" spans="1:20" x14ac:dyDescent="0.25">
      <c r="A12">
        <v>204</v>
      </c>
      <c r="B12" s="1" t="s">
        <v>11</v>
      </c>
      <c r="C12" s="6">
        <v>824200.23921967496</v>
      </c>
      <c r="D12" s="6">
        <v>891482.00824791973</v>
      </c>
      <c r="E12" s="6">
        <v>959906.94892460154</v>
      </c>
      <c r="F12" s="6">
        <v>1029409.7546340509</v>
      </c>
      <c r="G12" s="6">
        <v>1068643.3609792613</v>
      </c>
      <c r="H12" s="6">
        <v>1099696.9895245375</v>
      </c>
      <c r="I12" s="6">
        <v>1131651.4331758374</v>
      </c>
      <c r="J12" s="6">
        <v>1164532.7736022468</v>
      </c>
      <c r="K12" s="6">
        <v>1198367.8460622318</v>
      </c>
      <c r="L12" s="6">
        <v>1233184.2611279425</v>
      </c>
      <c r="M12" s="6">
        <v>1266366.476791641</v>
      </c>
      <c r="N12" s="6">
        <v>1300439.7256676161</v>
      </c>
      <c r="O12" s="6">
        <v>1335427.8807680013</v>
      </c>
      <c r="P12" s="6">
        <v>1371355.4531419354</v>
      </c>
      <c r="Q12" s="6">
        <v>1408247.6088812556</v>
      </c>
      <c r="T12" t="s">
        <v>142</v>
      </c>
    </row>
    <row r="13" spans="1:20" x14ac:dyDescent="0.25">
      <c r="A13">
        <v>64</v>
      </c>
      <c r="B13" s="1" t="s">
        <v>12</v>
      </c>
      <c r="C13" s="6">
        <v>76095.990829693881</v>
      </c>
      <c r="D13" s="6">
        <v>91474.967012854875</v>
      </c>
      <c r="E13" s="6">
        <v>106625.18993155293</v>
      </c>
      <c r="F13" s="6">
        <v>121530.25553205398</v>
      </c>
      <c r="G13" s="6">
        <v>132301.41200161653</v>
      </c>
      <c r="H13" s="6">
        <v>133832.14934917737</v>
      </c>
      <c r="I13" s="6">
        <v>135380.40962401588</v>
      </c>
      <c r="J13" s="6">
        <v>136946.39077398294</v>
      </c>
      <c r="K13" s="6">
        <v>138530.29294543757</v>
      </c>
      <c r="L13" s="6">
        <v>140132.3185071224</v>
      </c>
      <c r="M13" s="6">
        <v>141281.0062673444</v>
      </c>
      <c r="N13" s="6">
        <v>142438.91005029736</v>
      </c>
      <c r="O13" s="6">
        <v>143606.10164529792</v>
      </c>
      <c r="P13" s="6">
        <v>144782.65337721942</v>
      </c>
      <c r="Q13" s="6">
        <v>145968.63811021938</v>
      </c>
      <c r="T13" t="s">
        <v>144</v>
      </c>
    </row>
    <row r="14" spans="1:20" x14ac:dyDescent="0.25">
      <c r="A14">
        <v>68</v>
      </c>
      <c r="B14" s="1" t="s">
        <v>13</v>
      </c>
      <c r="C14" s="6">
        <v>330326.48019652721</v>
      </c>
      <c r="D14" s="6">
        <v>345181.09435526747</v>
      </c>
      <c r="E14" s="6">
        <v>359873.36517226032</v>
      </c>
      <c r="F14" s="6">
        <v>374381.88936844195</v>
      </c>
      <c r="G14" s="6">
        <v>377632.75941843342</v>
      </c>
      <c r="H14" s="6">
        <v>383931.67663366685</v>
      </c>
      <c r="I14" s="6">
        <v>390335.11830414826</v>
      </c>
      <c r="J14" s="6">
        <v>396844.80853613175</v>
      </c>
      <c r="K14" s="6">
        <v>403462.4996747488</v>
      </c>
      <c r="L14" s="6">
        <v>410189.97276265582</v>
      </c>
      <c r="M14" s="6">
        <v>416335.1442531654</v>
      </c>
      <c r="N14" s="6">
        <v>422571.78506765596</v>
      </c>
      <c r="O14" s="6">
        <v>428901.24633262254</v>
      </c>
      <c r="P14" s="6">
        <v>435324.89895004232</v>
      </c>
      <c r="Q14" s="6">
        <v>441844.1338835783</v>
      </c>
      <c r="T14" t="s">
        <v>144</v>
      </c>
    </row>
    <row r="15" spans="1:20" x14ac:dyDescent="0.25">
      <c r="A15">
        <v>70</v>
      </c>
      <c r="B15" s="1" t="s">
        <v>14</v>
      </c>
      <c r="C15" s="6">
        <v>1311823.369986288</v>
      </c>
      <c r="D15" s="6">
        <v>1355264.0044644475</v>
      </c>
      <c r="E15" s="6">
        <v>1395072.3863285072</v>
      </c>
      <c r="F15" s="6">
        <v>1431319.9750904313</v>
      </c>
      <c r="G15" s="6">
        <v>1422448.6415408296</v>
      </c>
      <c r="H15" s="6">
        <v>1418253.0935950018</v>
      </c>
      <c r="I15" s="6">
        <v>1414067.9587195783</v>
      </c>
      <c r="J15" s="6">
        <v>1409893.2131659088</v>
      </c>
      <c r="K15" s="6">
        <v>1405728.8332368466</v>
      </c>
      <c r="L15" s="6">
        <v>1401574.7952866363</v>
      </c>
      <c r="M15" s="6">
        <v>1391565.1122206997</v>
      </c>
      <c r="N15" s="6">
        <v>1381624.9761388178</v>
      </c>
      <c r="O15" s="6">
        <v>1371753.9134950186</v>
      </c>
      <c r="P15" s="6">
        <v>1361951.4539182093</v>
      </c>
      <c r="Q15" s="6">
        <v>1352217.1301911515</v>
      </c>
      <c r="T15" t="s">
        <v>143</v>
      </c>
    </row>
    <row r="16" spans="1:20" x14ac:dyDescent="0.25">
      <c r="A16">
        <v>72</v>
      </c>
      <c r="B16" s="1" t="s">
        <v>15</v>
      </c>
      <c r="C16" s="6">
        <v>145350.49877035894</v>
      </c>
      <c r="D16" s="6">
        <v>151939.61753453227</v>
      </c>
      <c r="E16" s="6">
        <v>158461.8140871425</v>
      </c>
      <c r="F16" s="6">
        <v>164907.58857293747</v>
      </c>
      <c r="G16" s="6">
        <v>166397.33345519143</v>
      </c>
      <c r="H16" s="6">
        <v>169274.35034110863</v>
      </c>
      <c r="I16" s="6">
        <v>172200.87206741824</v>
      </c>
      <c r="J16" s="6">
        <v>175177.74574110823</v>
      </c>
      <c r="K16" s="6">
        <v>178205.83287069996</v>
      </c>
      <c r="L16" s="6">
        <v>181286.00960921246</v>
      </c>
      <c r="M16" s="6">
        <v>184517.10397075271</v>
      </c>
      <c r="N16" s="6">
        <v>187805.5230819869</v>
      </c>
      <c r="O16" s="6">
        <v>191152.27861864152</v>
      </c>
      <c r="P16" s="6">
        <v>194558.40000132134</v>
      </c>
      <c r="Q16" s="6">
        <v>198024.93470451288</v>
      </c>
      <c r="T16" t="s">
        <v>143</v>
      </c>
    </row>
    <row r="17" spans="1:20" x14ac:dyDescent="0.25">
      <c r="A17">
        <v>76</v>
      </c>
      <c r="B17" s="1" t="s">
        <v>16</v>
      </c>
      <c r="C17" s="6">
        <v>3018054.1629382665</v>
      </c>
      <c r="D17" s="6">
        <v>3277117.3681053459</v>
      </c>
      <c r="E17" s="6">
        <v>3530621.9503755425</v>
      </c>
      <c r="F17" s="6">
        <v>3778291.564744324</v>
      </c>
      <c r="G17" s="6">
        <v>3905545.5498047261</v>
      </c>
      <c r="H17" s="6">
        <v>3936484.3620816437</v>
      </c>
      <c r="I17" s="6">
        <v>3967662.7598182312</v>
      </c>
      <c r="J17" s="6">
        <v>3999082.5406731591</v>
      </c>
      <c r="K17" s="6">
        <v>4030745.5151755419</v>
      </c>
      <c r="L17" s="6">
        <v>4062653.5068102586</v>
      </c>
      <c r="M17" s="6">
        <v>4086641.4494720423</v>
      </c>
      <c r="N17" s="6">
        <v>4110765.2581394743</v>
      </c>
      <c r="O17" s="6">
        <v>4135025.6531300908</v>
      </c>
      <c r="P17" s="6">
        <v>4159423.3581427191</v>
      </c>
      <c r="Q17" s="6">
        <v>4183959.1002692031</v>
      </c>
      <c r="T17" t="s">
        <v>143</v>
      </c>
    </row>
    <row r="18" spans="1:20" x14ac:dyDescent="0.25">
      <c r="A18">
        <v>100</v>
      </c>
      <c r="B18" s="1" t="s">
        <v>17</v>
      </c>
      <c r="C18" s="6">
        <v>1150330.8485950076</v>
      </c>
      <c r="D18" s="6">
        <v>1186584.0846098575</v>
      </c>
      <c r="E18" s="6">
        <v>1218807.0648001172</v>
      </c>
      <c r="F18" s="6">
        <v>1247145.4047155427</v>
      </c>
      <c r="G18" s="6">
        <v>1235581.0343087271</v>
      </c>
      <c r="H18" s="6">
        <v>1223803.3238277168</v>
      </c>
      <c r="I18" s="6">
        <v>1212136.1982784919</v>
      </c>
      <c r="J18" s="6">
        <v>1200578.631687606</v>
      </c>
      <c r="K18" s="6">
        <v>1189129.6075082656</v>
      </c>
      <c r="L18" s="6">
        <v>1177788.1185344085</v>
      </c>
      <c r="M18" s="6">
        <v>1164739.7119075074</v>
      </c>
      <c r="N18" s="6">
        <v>1151834.248182127</v>
      </c>
      <c r="O18" s="6">
        <v>1139070.1757702539</v>
      </c>
      <c r="P18" s="6">
        <v>1126445.9597973947</v>
      </c>
      <c r="Q18" s="6">
        <v>1113960.0819237027</v>
      </c>
      <c r="T18" t="s">
        <v>143</v>
      </c>
    </row>
    <row r="19" spans="1:20" x14ac:dyDescent="0.25">
      <c r="A19">
        <v>854</v>
      </c>
      <c r="B19" s="1" t="s">
        <v>18</v>
      </c>
      <c r="C19" s="6">
        <v>2414790.9824469141</v>
      </c>
      <c r="D19" s="6">
        <v>2818175.9666994163</v>
      </c>
      <c r="E19" s="6">
        <v>3231973.0758950268</v>
      </c>
      <c r="F19" s="6">
        <v>3655920.8893179507</v>
      </c>
      <c r="G19" s="6">
        <v>3973426.3008628278</v>
      </c>
      <c r="H19" s="6">
        <v>4105446.1373654581</v>
      </c>
      <c r="I19" s="6">
        <v>4241846.5393139413</v>
      </c>
      <c r="J19" s="6">
        <v>4382772.6486399071</v>
      </c>
      <c r="K19" s="6">
        <v>4528374.4087722395</v>
      </c>
      <c r="L19" s="6">
        <v>4678806.7232083194</v>
      </c>
      <c r="M19" s="6">
        <v>4824529.5276504681</v>
      </c>
      <c r="N19" s="6">
        <v>4974783.9277061857</v>
      </c>
      <c r="O19" s="6">
        <v>5129710.6091590533</v>
      </c>
      <c r="P19" s="6">
        <v>5289454.6175434329</v>
      </c>
      <c r="Q19" s="6">
        <v>5454165.4929829612</v>
      </c>
      <c r="T19" t="s">
        <v>142</v>
      </c>
    </row>
    <row r="20" spans="1:20" x14ac:dyDescent="0.25">
      <c r="A20">
        <v>108</v>
      </c>
      <c r="B20" s="1" t="s">
        <v>19</v>
      </c>
      <c r="C20" s="6">
        <v>1267421.4539011579</v>
      </c>
      <c r="D20" s="6">
        <v>1309257.0525949632</v>
      </c>
      <c r="E20" s="6">
        <v>1351325.2506428757</v>
      </c>
      <c r="F20" s="6">
        <v>1393569.6175283892</v>
      </c>
      <c r="G20" s="6">
        <v>1395100.9362555835</v>
      </c>
      <c r="H20" s="6">
        <v>1440412.4380757248</v>
      </c>
      <c r="I20" s="6">
        <v>1487193.5495106261</v>
      </c>
      <c r="J20" s="6">
        <v>1535491.8629872552</v>
      </c>
      <c r="K20" s="6">
        <v>1585356.5096600291</v>
      </c>
      <c r="L20" s="6">
        <v>1636838.2090714353</v>
      </c>
      <c r="M20" s="6">
        <v>1692261.1289183339</v>
      </c>
      <c r="N20" s="6">
        <v>1749558.1984563514</v>
      </c>
      <c r="O20" s="6">
        <v>1808792.7035686783</v>
      </c>
      <c r="P20" s="6">
        <v>1870030.0639123337</v>
      </c>
      <c r="Q20" s="6">
        <v>1933337.9047429122</v>
      </c>
      <c r="T20" t="s">
        <v>142</v>
      </c>
    </row>
    <row r="21" spans="1:20" x14ac:dyDescent="0.25">
      <c r="A21">
        <v>116</v>
      </c>
      <c r="B21" s="1" t="s">
        <v>20</v>
      </c>
      <c r="C21" s="6">
        <v>153019.2474848883</v>
      </c>
      <c r="D21" s="6">
        <v>161283.69824314339</v>
      </c>
      <c r="E21" s="6">
        <v>169438.70519609068</v>
      </c>
      <c r="F21" s="6">
        <v>177473.03274553467</v>
      </c>
      <c r="G21" s="6">
        <v>180104.19033711959</v>
      </c>
      <c r="H21" s="6">
        <v>183180.81540478556</v>
      </c>
      <c r="I21" s="6">
        <v>186309.73836246348</v>
      </c>
      <c r="J21" s="6">
        <v>189491.84313734848</v>
      </c>
      <c r="K21" s="6">
        <v>192728.0284971701</v>
      </c>
      <c r="L21" s="6">
        <v>196019.20829738877</v>
      </c>
      <c r="M21" s="6">
        <v>199223.46584658802</v>
      </c>
      <c r="N21" s="6">
        <v>202479.81802700815</v>
      </c>
      <c r="O21" s="6">
        <v>205789.10643380397</v>
      </c>
      <c r="P21" s="6">
        <v>209152.1861567194</v>
      </c>
      <c r="Q21" s="6">
        <v>212569.92599453247</v>
      </c>
      <c r="T21" t="s">
        <v>142</v>
      </c>
    </row>
    <row r="22" spans="1:20" x14ac:dyDescent="0.25">
      <c r="A22">
        <v>120</v>
      </c>
      <c r="B22" s="1" t="s">
        <v>21</v>
      </c>
      <c r="C22" s="6">
        <v>273239.68373379915</v>
      </c>
      <c r="D22" s="6">
        <v>285749.47400810564</v>
      </c>
      <c r="E22" s="6">
        <v>298355.04236228071</v>
      </c>
      <c r="F22" s="6">
        <v>311040.56455967971</v>
      </c>
      <c r="G22" s="6">
        <v>314582.52615871432</v>
      </c>
      <c r="H22" s="6">
        <v>323291.168898453</v>
      </c>
      <c r="I22" s="6">
        <v>332240.43357564294</v>
      </c>
      <c r="J22" s="6">
        <v>341436.95473313838</v>
      </c>
      <c r="K22" s="6">
        <v>350887.54942457727</v>
      </c>
      <c r="L22" s="6">
        <v>360599.22222238593</v>
      </c>
      <c r="M22" s="6">
        <v>370219.32312074117</v>
      </c>
      <c r="N22" s="6">
        <v>380095.5364095504</v>
      </c>
      <c r="O22" s="6">
        <v>390234.66491136665</v>
      </c>
      <c r="P22" s="6">
        <v>400643.69168952998</v>
      </c>
      <c r="Q22" s="6">
        <v>411329.78481032321</v>
      </c>
      <c r="T22" t="s">
        <v>144</v>
      </c>
    </row>
    <row r="23" spans="1:20" x14ac:dyDescent="0.25">
      <c r="A23">
        <v>140</v>
      </c>
      <c r="B23" s="1" t="s">
        <v>22</v>
      </c>
      <c r="C23" s="6">
        <v>544363.61965700367</v>
      </c>
      <c r="D23" s="6">
        <v>572021.48096294235</v>
      </c>
      <c r="E23" s="6">
        <v>599700.86470016488</v>
      </c>
      <c r="F23" s="6">
        <v>627363.77042509348</v>
      </c>
      <c r="G23" s="6">
        <v>636346.85012895719</v>
      </c>
      <c r="H23" s="6">
        <v>650168.18921846233</v>
      </c>
      <c r="I23" s="6">
        <v>664288.80370683526</v>
      </c>
      <c r="J23" s="6">
        <v>678715.15154977061</v>
      </c>
      <c r="K23" s="6">
        <v>693453.82951576449</v>
      </c>
      <c r="L23" s="6">
        <v>708511.57615669922</v>
      </c>
      <c r="M23" s="6">
        <v>723942.28579085856</v>
      </c>
      <c r="N23" s="6">
        <v>739708.02320738009</v>
      </c>
      <c r="O23" s="6">
        <v>755816.03724713018</v>
      </c>
      <c r="P23" s="6">
        <v>772273.73297734209</v>
      </c>
      <c r="Q23" s="6">
        <v>789088.67504360864</v>
      </c>
      <c r="T23" t="s">
        <v>142</v>
      </c>
    </row>
    <row r="24" spans="1:20" x14ac:dyDescent="0.25">
      <c r="A24">
        <v>148</v>
      </c>
      <c r="B24" s="1" t="s">
        <v>23</v>
      </c>
      <c r="C24" s="6">
        <v>75636.341875525017</v>
      </c>
      <c r="D24" s="6">
        <v>82515.159263872265</v>
      </c>
      <c r="E24" s="6">
        <v>89570.907796170679</v>
      </c>
      <c r="F24" s="6">
        <v>96799.329963132055</v>
      </c>
      <c r="G24" s="6">
        <v>101232.71556215291</v>
      </c>
      <c r="H24" s="6">
        <v>104720.26450186547</v>
      </c>
      <c r="I24" s="6">
        <v>108327.81203537202</v>
      </c>
      <c r="J24" s="6">
        <v>112059.48148995695</v>
      </c>
      <c r="K24" s="6">
        <v>115919.53767123184</v>
      </c>
      <c r="L24" s="6">
        <v>119912.39170989684</v>
      </c>
      <c r="M24" s="6">
        <v>123869.72477322191</v>
      </c>
      <c r="N24" s="6">
        <v>127957.47759353233</v>
      </c>
      <c r="O24" s="6">
        <v>132179.94197055156</v>
      </c>
      <c r="P24" s="6">
        <v>136541.55071015368</v>
      </c>
      <c r="Q24" s="6">
        <v>141046.88224902237</v>
      </c>
      <c r="T24" t="s">
        <v>142</v>
      </c>
    </row>
    <row r="25" spans="1:20" x14ac:dyDescent="0.25">
      <c r="A25">
        <v>156</v>
      </c>
      <c r="B25" s="1" t="s">
        <v>24</v>
      </c>
      <c r="C25" s="6">
        <v>77863879.435156837</v>
      </c>
      <c r="D25" s="6">
        <v>77036432.966968358</v>
      </c>
      <c r="E25" s="6">
        <v>76186739.07806015</v>
      </c>
      <c r="F25" s="6">
        <v>75314688.477396578</v>
      </c>
      <c r="G25" s="6">
        <v>72304158.156614363</v>
      </c>
      <c r="H25" s="6">
        <v>72487277.988367826</v>
      </c>
      <c r="I25" s="6">
        <v>72670760.775694534</v>
      </c>
      <c r="J25" s="6">
        <v>72854606.689046025</v>
      </c>
      <c r="K25" s="6">
        <v>73038815.895134777</v>
      </c>
      <c r="L25" s="6">
        <v>73223388.556903839</v>
      </c>
      <c r="M25" s="6">
        <v>73339535.306513861</v>
      </c>
      <c r="N25" s="6">
        <v>73455763.168109491</v>
      </c>
      <c r="O25" s="6">
        <v>73572071.698466957</v>
      </c>
      <c r="P25" s="6">
        <v>73688460.451280758</v>
      </c>
      <c r="Q25" s="6">
        <v>73804928.977150008</v>
      </c>
      <c r="T25" t="s">
        <v>143</v>
      </c>
    </row>
    <row r="26" spans="1:20" x14ac:dyDescent="0.25">
      <c r="A26">
        <v>170</v>
      </c>
      <c r="B26" s="1" t="s">
        <v>25</v>
      </c>
      <c r="C26" s="6">
        <v>2926301.1778466571</v>
      </c>
      <c r="D26" s="6">
        <v>3470289.1924735196</v>
      </c>
      <c r="E26" s="6">
        <v>4004434.8316467828</v>
      </c>
      <c r="F26" s="6">
        <v>4528192.2354897428</v>
      </c>
      <c r="G26" s="6">
        <v>4897669.0394168654</v>
      </c>
      <c r="H26" s="6">
        <v>4942273.8335275678</v>
      </c>
      <c r="I26" s="6">
        <v>4987277.9400955904</v>
      </c>
      <c r="J26" s="6">
        <v>5032684.8533229502</v>
      </c>
      <c r="K26" s="6">
        <v>5078498.0970341908</v>
      </c>
      <c r="L26" s="6">
        <v>5124721.2249159599</v>
      </c>
      <c r="M26" s="6">
        <v>5157261.1304613613</v>
      </c>
      <c r="N26" s="6">
        <v>5190000.3653381355</v>
      </c>
      <c r="O26" s="6">
        <v>5222940.0853070598</v>
      </c>
      <c r="P26" s="6">
        <v>5256081.4522242378</v>
      </c>
      <c r="Q26" s="6">
        <v>5289425.6340672961</v>
      </c>
      <c r="T26" t="s">
        <v>143</v>
      </c>
    </row>
    <row r="27" spans="1:20" x14ac:dyDescent="0.25">
      <c r="A27">
        <v>174</v>
      </c>
      <c r="B27" s="1" t="s">
        <v>26</v>
      </c>
      <c r="C27" s="6">
        <v>25971.935331845896</v>
      </c>
      <c r="D27" s="6">
        <v>26892.857622718511</v>
      </c>
      <c r="E27" s="6">
        <v>27815.221661201729</v>
      </c>
      <c r="F27" s="6">
        <v>28737.707842669406</v>
      </c>
      <c r="G27" s="6">
        <v>28815.604851305521</v>
      </c>
      <c r="H27" s="6">
        <v>29545.453383554242</v>
      </c>
      <c r="I27" s="6">
        <v>30293.7456660555</v>
      </c>
      <c r="J27" s="6">
        <v>31060.946616026067</v>
      </c>
      <c r="K27" s="6">
        <v>31847.532837434544</v>
      </c>
      <c r="L27" s="6">
        <v>32653.99291386496</v>
      </c>
      <c r="M27" s="6">
        <v>33454.813442527775</v>
      </c>
      <c r="N27" s="6">
        <v>34275.225520613028</v>
      </c>
      <c r="O27" s="6">
        <v>35115.707142795043</v>
      </c>
      <c r="P27" s="6">
        <v>35976.747930668134</v>
      </c>
      <c r="Q27" s="6">
        <v>36858.84941460858</v>
      </c>
      <c r="T27" t="s">
        <v>142</v>
      </c>
    </row>
    <row r="28" spans="1:20" x14ac:dyDescent="0.25">
      <c r="A28">
        <v>178</v>
      </c>
      <c r="B28" s="1" t="s">
        <v>27</v>
      </c>
      <c r="C28" s="6">
        <v>1286974.6958469576</v>
      </c>
      <c r="D28" s="6">
        <v>1379369.870581266</v>
      </c>
      <c r="E28" s="6">
        <v>1472706.8799528528</v>
      </c>
      <c r="F28" s="6">
        <v>1566877.7754972887</v>
      </c>
      <c r="G28" s="6">
        <v>1614515.8839616827</v>
      </c>
      <c r="H28" s="6">
        <v>1662553.9545399079</v>
      </c>
      <c r="I28" s="6">
        <v>1712018.9677119257</v>
      </c>
      <c r="J28" s="6">
        <v>1762953.2334176286</v>
      </c>
      <c r="K28" s="6">
        <v>1815400.3136477799</v>
      </c>
      <c r="L28" s="6">
        <v>1869405.0594152277</v>
      </c>
      <c r="M28" s="6">
        <v>1924999.0158502175</v>
      </c>
      <c r="N28" s="6">
        <v>1982243.4898695541</v>
      </c>
      <c r="O28" s="6">
        <v>2041187.3936666285</v>
      </c>
      <c r="P28" s="6">
        <v>2101881.0860258145</v>
      </c>
      <c r="Q28" s="6">
        <v>2164376.4150121389</v>
      </c>
      <c r="T28" t="s">
        <v>144</v>
      </c>
    </row>
    <row r="29" spans="1:20" x14ac:dyDescent="0.25">
      <c r="A29">
        <v>188</v>
      </c>
      <c r="B29" s="1" t="s">
        <v>28</v>
      </c>
      <c r="C29" s="6">
        <v>421837.16705157724</v>
      </c>
      <c r="D29" s="6">
        <v>444512.5943804034</v>
      </c>
      <c r="E29" s="6">
        <v>466603.67139958433</v>
      </c>
      <c r="F29" s="6">
        <v>488084.99629463739</v>
      </c>
      <c r="G29" s="6">
        <v>494459.99514582823</v>
      </c>
      <c r="H29" s="6">
        <v>499301.38188700343</v>
      </c>
      <c r="I29" s="6">
        <v>504189.47242218646</v>
      </c>
      <c r="J29" s="6">
        <v>509124.70867878199</v>
      </c>
      <c r="K29" s="6">
        <v>514107.53665820003</v>
      </c>
      <c r="L29" s="6">
        <v>519138.40647204133</v>
      </c>
      <c r="M29" s="6">
        <v>522963.58358658763</v>
      </c>
      <c r="N29" s="6">
        <v>526816.20626192586</v>
      </c>
      <c r="O29" s="6">
        <v>530696.46406159515</v>
      </c>
      <c r="P29" s="6">
        <v>534604.54778325616</v>
      </c>
      <c r="Q29" s="6">
        <v>538540.64946592832</v>
      </c>
      <c r="T29" t="s">
        <v>143</v>
      </c>
    </row>
    <row r="30" spans="1:20" x14ac:dyDescent="0.25">
      <c r="A30">
        <v>384</v>
      </c>
      <c r="B30" s="1" t="s">
        <v>29</v>
      </c>
      <c r="C30" s="6">
        <v>170733.57132521021</v>
      </c>
      <c r="D30" s="6">
        <v>208782.4372281832</v>
      </c>
      <c r="E30" s="6">
        <v>247165.98699328635</v>
      </c>
      <c r="F30" s="6">
        <v>285841.17153469037</v>
      </c>
      <c r="G30" s="6">
        <v>315527.63643203175</v>
      </c>
      <c r="H30" s="6">
        <v>322947.3438101575</v>
      </c>
      <c r="I30" s="6">
        <v>330541.0687958076</v>
      </c>
      <c r="J30" s="6">
        <v>338312.88078170229</v>
      </c>
      <c r="K30" s="6">
        <v>346266.9440125688</v>
      </c>
      <c r="L30" s="6">
        <v>354407.5197878973</v>
      </c>
      <c r="M30" s="6">
        <v>363015.99789930909</v>
      </c>
      <c r="N30" s="6">
        <v>371833.0519958135</v>
      </c>
      <c r="O30" s="6">
        <v>380863.72171556769</v>
      </c>
      <c r="P30" s="6">
        <v>390113.16808984871</v>
      </c>
      <c r="Q30" s="6">
        <v>399586.67645702913</v>
      </c>
      <c r="T30" t="s">
        <v>144</v>
      </c>
    </row>
    <row r="31" spans="1:20" x14ac:dyDescent="0.25">
      <c r="A31">
        <v>192</v>
      </c>
      <c r="B31" s="1" t="s">
        <v>30</v>
      </c>
      <c r="C31" s="6">
        <v>1156803.6845854875</v>
      </c>
      <c r="D31" s="6">
        <v>1118798.6596192513</v>
      </c>
      <c r="E31" s="6">
        <v>1081485.0225475861</v>
      </c>
      <c r="F31" s="6">
        <v>1044858.576523945</v>
      </c>
      <c r="G31" s="6">
        <v>980228.32533060631</v>
      </c>
      <c r="H31" s="6">
        <v>979467.13995865884</v>
      </c>
      <c r="I31" s="6">
        <v>978705.18787263148</v>
      </c>
      <c r="J31" s="6">
        <v>977942.4685805703</v>
      </c>
      <c r="K31" s="6">
        <v>977178.98159025062</v>
      </c>
      <c r="L31" s="6">
        <v>976414.72640917625</v>
      </c>
      <c r="M31" s="6">
        <v>974794.92936830781</v>
      </c>
      <c r="N31" s="6">
        <v>973176.45326825988</v>
      </c>
      <c r="O31" s="6">
        <v>971559.29721844441</v>
      </c>
      <c r="P31" s="6">
        <v>969943.46032882121</v>
      </c>
      <c r="Q31" s="6">
        <v>968328.94170989888</v>
      </c>
      <c r="T31" t="s">
        <v>143</v>
      </c>
    </row>
    <row r="32" spans="1:20" x14ac:dyDescent="0.25">
      <c r="A32">
        <v>408</v>
      </c>
      <c r="B32" s="2" t="s">
        <v>31</v>
      </c>
      <c r="C32" s="6">
        <v>3687420.7035239167</v>
      </c>
      <c r="D32" s="6">
        <v>3847762.8788566412</v>
      </c>
      <c r="E32" s="6">
        <v>4001949.9285192513</v>
      </c>
      <c r="F32" s="6">
        <v>4149851.88817959</v>
      </c>
      <c r="G32" s="6">
        <v>4169320.1293262956</v>
      </c>
      <c r="H32" s="6">
        <v>4183342.0991728823</v>
      </c>
      <c r="I32" s="6">
        <v>4197405.4034817405</v>
      </c>
      <c r="J32" s="6">
        <v>4211510.1283332529</v>
      </c>
      <c r="K32" s="6">
        <v>4225656.3597364351</v>
      </c>
      <c r="L32" s="6">
        <v>4239844.1836265111</v>
      </c>
      <c r="M32" s="6">
        <v>4252349.3859579191</v>
      </c>
      <c r="N32" s="6">
        <v>4264885.4845496677</v>
      </c>
      <c r="O32" s="6">
        <v>4277452.520981363</v>
      </c>
      <c r="P32" s="6">
        <v>4290050.5366477259</v>
      </c>
      <c r="Q32" s="6">
        <v>4302679.5727563519</v>
      </c>
      <c r="T32" t="s">
        <v>142</v>
      </c>
    </row>
    <row r="33" spans="1:20" x14ac:dyDescent="0.25">
      <c r="A33">
        <v>180</v>
      </c>
      <c r="B33" s="1" t="s">
        <v>32</v>
      </c>
      <c r="C33" s="6">
        <v>13219957.67248988</v>
      </c>
      <c r="D33" s="6">
        <v>15719632.175161533</v>
      </c>
      <c r="E33" s="6">
        <v>18286183.776876349</v>
      </c>
      <c r="F33" s="6">
        <v>20918085.201219272</v>
      </c>
      <c r="G33" s="6">
        <v>22942101.814459741</v>
      </c>
      <c r="H33" s="6">
        <v>23723017.406110391</v>
      </c>
      <c r="I33" s="6">
        <v>24530480.190070171</v>
      </c>
      <c r="J33" s="6">
        <v>25365391.39422005</v>
      </c>
      <c r="K33" s="6">
        <v>26228682.796011496</v>
      </c>
      <c r="L33" s="6">
        <v>27121317.756363399</v>
      </c>
      <c r="M33" s="6">
        <v>28010730.325536113</v>
      </c>
      <c r="N33" s="6">
        <v>28929269.549887151</v>
      </c>
      <c r="O33" s="6">
        <v>29877887.84169741</v>
      </c>
      <c r="P33" s="6">
        <v>30857568.705530852</v>
      </c>
      <c r="Q33" s="6">
        <v>31869327.751475636</v>
      </c>
      <c r="T33" t="s">
        <v>142</v>
      </c>
    </row>
    <row r="34" spans="1:20" x14ac:dyDescent="0.25">
      <c r="A34">
        <v>262</v>
      </c>
      <c r="B34" s="1" t="s">
        <v>33</v>
      </c>
      <c r="C34" s="6">
        <v>68419.830800923548</v>
      </c>
      <c r="D34" s="6">
        <v>67580.301627177992</v>
      </c>
      <c r="E34" s="6">
        <v>66720.681942622075</v>
      </c>
      <c r="F34" s="6">
        <v>65840.943996134854</v>
      </c>
      <c r="G34" s="6">
        <v>63094.579943748162</v>
      </c>
      <c r="H34" s="6">
        <v>64022.927201331178</v>
      </c>
      <c r="I34" s="6">
        <v>64964.843643339322</v>
      </c>
      <c r="J34" s="6">
        <v>65920.526053399764</v>
      </c>
      <c r="K34" s="6">
        <v>66890.174042099825</v>
      </c>
      <c r="L34" s="6">
        <v>67873.990087130165</v>
      </c>
      <c r="M34" s="6">
        <v>68786.1382922536</v>
      </c>
      <c r="N34" s="6">
        <v>69710.446856158698</v>
      </c>
      <c r="O34" s="6">
        <v>70647.076334734593</v>
      </c>
      <c r="P34" s="6">
        <v>71596.189378635885</v>
      </c>
      <c r="Q34" s="6">
        <v>72557.950760205567</v>
      </c>
      <c r="T34" t="s">
        <v>144</v>
      </c>
    </row>
    <row r="35" spans="1:20" x14ac:dyDescent="0.25">
      <c r="A35">
        <v>214</v>
      </c>
      <c r="B35" s="1" t="s">
        <v>34</v>
      </c>
      <c r="C35" s="6">
        <v>772347.77209413121</v>
      </c>
      <c r="D35" s="6">
        <v>846195.03766846028</v>
      </c>
      <c r="E35" s="6">
        <v>918784.20750624035</v>
      </c>
      <c r="F35" s="6">
        <v>990030.96084845578</v>
      </c>
      <c r="G35" s="6">
        <v>1029713.4721412982</v>
      </c>
      <c r="H35" s="6">
        <v>1042714.4776252015</v>
      </c>
      <c r="I35" s="6">
        <v>1055878.1669545968</v>
      </c>
      <c r="J35" s="6">
        <v>1069206.5536661139</v>
      </c>
      <c r="K35" s="6">
        <v>1082701.6758798249</v>
      </c>
      <c r="L35" s="6">
        <v>1096365.5965941709</v>
      </c>
      <c r="M35" s="6">
        <v>1108070.5844569411</v>
      </c>
      <c r="N35" s="6">
        <v>1119898.9646332015</v>
      </c>
      <c r="O35" s="6">
        <v>1131852.0171461485</v>
      </c>
      <c r="P35" s="6">
        <v>1143931.035019784</v>
      </c>
      <c r="Q35" s="6">
        <v>1156137.3244071861</v>
      </c>
      <c r="T35" t="s">
        <v>143</v>
      </c>
    </row>
    <row r="36" spans="1:20" x14ac:dyDescent="0.25">
      <c r="A36">
        <v>218</v>
      </c>
      <c r="B36" s="1" t="s">
        <v>35</v>
      </c>
      <c r="C36" s="6">
        <v>1359004.2056079835</v>
      </c>
      <c r="D36" s="6">
        <v>1432007.507106252</v>
      </c>
      <c r="E36" s="6">
        <v>1503998.9326282053</v>
      </c>
      <c r="F36" s="6">
        <v>1574879.5998544642</v>
      </c>
      <c r="G36" s="6">
        <v>1597787.0118059095</v>
      </c>
      <c r="H36" s="6">
        <v>1622654.9426733321</v>
      </c>
      <c r="I36" s="6">
        <v>1647907.6313888892</v>
      </c>
      <c r="J36" s="6">
        <v>1673550.9896825298</v>
      </c>
      <c r="K36" s="6">
        <v>1699591.0193676513</v>
      </c>
      <c r="L36" s="6">
        <v>1726033.8137001016</v>
      </c>
      <c r="M36" s="6">
        <v>1750599.4694929295</v>
      </c>
      <c r="N36" s="6">
        <v>1775512.2617431299</v>
      </c>
      <c r="O36" s="6">
        <v>1800777.0541062334</v>
      </c>
      <c r="P36" s="6">
        <v>1826398.7776781565</v>
      </c>
      <c r="Q36" s="6">
        <v>1852382.4319183901</v>
      </c>
      <c r="T36" t="s">
        <v>143</v>
      </c>
    </row>
    <row r="37" spans="1:20" x14ac:dyDescent="0.25">
      <c r="A37">
        <v>818</v>
      </c>
      <c r="B37" s="1" t="s">
        <v>36</v>
      </c>
      <c r="C37" s="6">
        <v>442166.10581359244</v>
      </c>
      <c r="D37" s="6">
        <v>469156.83875756216</v>
      </c>
      <c r="E37" s="6">
        <v>495878.75998376805</v>
      </c>
      <c r="F37" s="6">
        <v>522295.38264481584</v>
      </c>
      <c r="G37" s="6">
        <v>532776.74842509243</v>
      </c>
      <c r="H37" s="6">
        <v>542210.31847571896</v>
      </c>
      <c r="I37" s="6">
        <v>551810.15774821467</v>
      </c>
      <c r="J37" s="6">
        <v>561579.18132988142</v>
      </c>
      <c r="K37" s="6">
        <v>571520.3551029528</v>
      </c>
      <c r="L37" s="6">
        <v>581636.6966233002</v>
      </c>
      <c r="M37" s="6">
        <v>593980.64029414277</v>
      </c>
      <c r="N37" s="6">
        <v>606585.70513578691</v>
      </c>
      <c r="O37" s="6">
        <v>619457.39465858461</v>
      </c>
      <c r="P37" s="6">
        <v>632601.32788707397</v>
      </c>
      <c r="Q37" s="6">
        <v>646023.24177305831</v>
      </c>
      <c r="T37" t="s">
        <v>144</v>
      </c>
    </row>
    <row r="38" spans="1:20" x14ac:dyDescent="0.25">
      <c r="A38">
        <v>222</v>
      </c>
      <c r="B38" s="1" t="s">
        <v>37</v>
      </c>
      <c r="C38" s="6">
        <v>531506.17879073299</v>
      </c>
      <c r="D38" s="6">
        <v>536135.1710277776</v>
      </c>
      <c r="E38" s="6">
        <v>540345.3037936287</v>
      </c>
      <c r="F38" s="6">
        <v>544129.49973594653</v>
      </c>
      <c r="G38" s="6">
        <v>531913.90733372944</v>
      </c>
      <c r="H38" s="6">
        <v>534820.1149311855</v>
      </c>
      <c r="I38" s="6">
        <v>537741.45508396567</v>
      </c>
      <c r="J38" s="6">
        <v>540678.00055228698</v>
      </c>
      <c r="K38" s="6">
        <v>543629.82439499092</v>
      </c>
      <c r="L38" s="6">
        <v>546596.99997029779</v>
      </c>
      <c r="M38" s="6">
        <v>549197.90114007902</v>
      </c>
      <c r="N38" s="6">
        <v>551810.40366415901</v>
      </c>
      <c r="O38" s="6">
        <v>554434.55352935521</v>
      </c>
      <c r="P38" s="6">
        <v>557070.39685906516</v>
      </c>
      <c r="Q38" s="6">
        <v>559717.9799132644</v>
      </c>
      <c r="T38" t="s">
        <v>144</v>
      </c>
    </row>
    <row r="39" spans="1:20" x14ac:dyDescent="0.25">
      <c r="A39">
        <v>232</v>
      </c>
      <c r="B39" s="1" t="s">
        <v>38</v>
      </c>
      <c r="C39" s="6">
        <v>1529967.0229800662</v>
      </c>
      <c r="D39" s="6">
        <v>1552877.7560704995</v>
      </c>
      <c r="E39" s="6">
        <v>1575539.4916236706</v>
      </c>
      <c r="F39" s="6">
        <v>1597908.5645356276</v>
      </c>
      <c r="G39" s="6">
        <v>1573878.3969224438</v>
      </c>
      <c r="H39" s="6">
        <v>1623902.23350408</v>
      </c>
      <c r="I39" s="6">
        <v>1675513.6931956881</v>
      </c>
      <c r="J39" s="6">
        <v>1728763.083278989</v>
      </c>
      <c r="K39" s="6">
        <v>1783702.3023985079</v>
      </c>
      <c r="L39" s="6">
        <v>1840384.8908070165</v>
      </c>
      <c r="M39" s="6">
        <v>1892129.9996857804</v>
      </c>
      <c r="N39" s="6">
        <v>1945327.2669522362</v>
      </c>
      <c r="O39" s="6">
        <v>2000017.3619394489</v>
      </c>
      <c r="P39" s="6">
        <v>2056242.0904081583</v>
      </c>
      <c r="Q39" s="6">
        <v>2114044.4262233567</v>
      </c>
      <c r="T39" t="s">
        <v>142</v>
      </c>
    </row>
    <row r="40" spans="1:20" x14ac:dyDescent="0.25">
      <c r="A40">
        <v>231</v>
      </c>
      <c r="B40" s="1" t="s">
        <v>39</v>
      </c>
      <c r="C40" s="6">
        <v>1062234.8345412484</v>
      </c>
      <c r="D40" s="6">
        <v>1137923.339061463</v>
      </c>
      <c r="E40" s="6">
        <v>1215019.3933282625</v>
      </c>
      <c r="F40" s="6">
        <v>1293454.067472714</v>
      </c>
      <c r="G40" s="6">
        <v>1334106.5350761462</v>
      </c>
      <c r="H40" s="6">
        <v>1372266.0783473498</v>
      </c>
      <c r="I40" s="6">
        <v>1411515.1434629606</v>
      </c>
      <c r="J40" s="6">
        <v>1451884.7773234455</v>
      </c>
      <c r="K40" s="6">
        <v>1493406.9096437914</v>
      </c>
      <c r="L40" s="6">
        <v>1536114.3779971125</v>
      </c>
      <c r="M40" s="6">
        <v>1576022.9440338316</v>
      </c>
      <c r="N40" s="6">
        <v>1616966.0728351241</v>
      </c>
      <c r="O40" s="6">
        <v>1658970.5190870222</v>
      </c>
      <c r="P40" s="6">
        <v>1702063.7275311232</v>
      </c>
      <c r="Q40" s="6">
        <v>1746273.850709741</v>
      </c>
      <c r="T40" t="s">
        <v>142</v>
      </c>
    </row>
    <row r="41" spans="1:20" x14ac:dyDescent="0.25">
      <c r="A41">
        <v>242</v>
      </c>
      <c r="B41" s="1" t="s">
        <v>40</v>
      </c>
      <c r="C41" s="6">
        <v>163125.77141652393</v>
      </c>
      <c r="D41" s="6">
        <v>169523.94519256451</v>
      </c>
      <c r="E41" s="6">
        <v>175653.15469698669</v>
      </c>
      <c r="F41" s="6">
        <v>181508.68608716459</v>
      </c>
      <c r="G41" s="6">
        <v>181766.30290050255</v>
      </c>
      <c r="H41" s="6">
        <v>182796.09913396084</v>
      </c>
      <c r="I41" s="6">
        <v>183831.47463558192</v>
      </c>
      <c r="J41" s="6">
        <v>184872.4575206514</v>
      </c>
      <c r="K41" s="6">
        <v>185919.07602784026</v>
      </c>
      <c r="L41" s="6">
        <v>186971.35851957658</v>
      </c>
      <c r="M41" s="6">
        <v>187722.85641311284</v>
      </c>
      <c r="N41" s="6">
        <v>188477.11022730597</v>
      </c>
      <c r="O41" s="6">
        <v>189234.128282625</v>
      </c>
      <c r="P41" s="6">
        <v>189993.91891144426</v>
      </c>
      <c r="Q41" s="6">
        <v>190756.49045794189</v>
      </c>
      <c r="T41" t="s">
        <v>143</v>
      </c>
    </row>
    <row r="42" spans="1:20" x14ac:dyDescent="0.25">
      <c r="A42">
        <v>266</v>
      </c>
      <c r="B42" s="1" t="s">
        <v>41</v>
      </c>
      <c r="C42" s="6">
        <v>144563.1632364775</v>
      </c>
      <c r="D42" s="6">
        <v>165140.20585838181</v>
      </c>
      <c r="E42" s="6">
        <v>185806.59718433011</v>
      </c>
      <c r="F42" s="6">
        <v>206537.45733761258</v>
      </c>
      <c r="G42" s="6">
        <v>220843.21983132183</v>
      </c>
      <c r="H42" s="6">
        <v>226014.8677971189</v>
      </c>
      <c r="I42" s="6">
        <v>231307.30314014142</v>
      </c>
      <c r="J42" s="6">
        <v>236723.33862383323</v>
      </c>
      <c r="K42" s="6">
        <v>242265.85229649444</v>
      </c>
      <c r="L42" s="6">
        <v>247937.78900094188</v>
      </c>
      <c r="M42" s="6">
        <v>253703.96058479487</v>
      </c>
      <c r="N42" s="6">
        <v>259603.86884608489</v>
      </c>
      <c r="O42" s="6">
        <v>265640.60620036238</v>
      </c>
      <c r="P42" s="6">
        <v>271817.33632741752</v>
      </c>
      <c r="Q42" s="6">
        <v>278137.29580728227</v>
      </c>
      <c r="T42" t="s">
        <v>143</v>
      </c>
    </row>
    <row r="43" spans="1:20" x14ac:dyDescent="0.25">
      <c r="A43">
        <v>270</v>
      </c>
      <c r="B43" s="1" t="s">
        <v>42</v>
      </c>
      <c r="C43" s="6">
        <v>189550.00753888371</v>
      </c>
      <c r="D43" s="6">
        <v>209150.65549557231</v>
      </c>
      <c r="E43" s="6">
        <v>229196.26348405948</v>
      </c>
      <c r="F43" s="6">
        <v>249671.89809636917</v>
      </c>
      <c r="G43" s="6">
        <v>262867.40541073208</v>
      </c>
      <c r="H43" s="6">
        <v>271713.16307196615</v>
      </c>
      <c r="I43" s="6">
        <v>280856.1999012978</v>
      </c>
      <c r="J43" s="6">
        <v>290306.49247478374</v>
      </c>
      <c r="K43" s="6">
        <v>300074.35166928446</v>
      </c>
      <c r="L43" s="6">
        <v>310170.43384595541</v>
      </c>
      <c r="M43" s="6">
        <v>320610.54246463248</v>
      </c>
      <c r="N43" s="6">
        <v>331401.59222610935</v>
      </c>
      <c r="O43" s="6">
        <v>342555.36309273291</v>
      </c>
      <c r="P43" s="6">
        <v>354084.02983330248</v>
      </c>
      <c r="Q43" s="6">
        <v>366000.17523296754</v>
      </c>
      <c r="T43" t="s">
        <v>142</v>
      </c>
    </row>
    <row r="44" spans="1:20" x14ac:dyDescent="0.25">
      <c r="A44">
        <v>268</v>
      </c>
      <c r="B44" s="1" t="s">
        <v>43</v>
      </c>
      <c r="C44" s="6">
        <v>1138108.6251865018</v>
      </c>
      <c r="D44" s="6">
        <v>1154467.2923482733</v>
      </c>
      <c r="E44" s="6">
        <v>1168642.4020637139</v>
      </c>
      <c r="F44" s="6">
        <v>1180687.3905367411</v>
      </c>
      <c r="G44" s="6">
        <v>1156800.4951895766</v>
      </c>
      <c r="H44" s="6">
        <v>1155488.3860364431</v>
      </c>
      <c r="I44" s="6">
        <v>1154176.1639091163</v>
      </c>
      <c r="J44" s="6">
        <v>1152863.8288003916</v>
      </c>
      <c r="K44" s="6">
        <v>1151551.3807030628</v>
      </c>
      <c r="L44" s="6">
        <v>1150238.8196099231</v>
      </c>
      <c r="M44" s="6">
        <v>1149862.4433218122</v>
      </c>
      <c r="N44" s="6">
        <v>1149484.576504579</v>
      </c>
      <c r="O44" s="6">
        <v>1149105.2168793459</v>
      </c>
      <c r="P44" s="6">
        <v>1148724.3621644261</v>
      </c>
      <c r="Q44" s="6">
        <v>1148342.0100753156</v>
      </c>
      <c r="T44" t="s">
        <v>144</v>
      </c>
    </row>
    <row r="45" spans="1:20" x14ac:dyDescent="0.25">
      <c r="A45">
        <v>288</v>
      </c>
      <c r="B45" s="1" t="s">
        <v>44</v>
      </c>
      <c r="C45" s="6">
        <v>5283478.5029296782</v>
      </c>
      <c r="D45" s="6">
        <v>5674041.1560292747</v>
      </c>
      <c r="E45" s="6">
        <v>6066518.623710257</v>
      </c>
      <c r="F45" s="6">
        <v>6460416.9685021173</v>
      </c>
      <c r="G45" s="6">
        <v>6660291.6217907015</v>
      </c>
      <c r="H45" s="6">
        <v>6820892.0105939964</v>
      </c>
      <c r="I45" s="6">
        <v>6985355.2841922035</v>
      </c>
      <c r="J45" s="6">
        <v>7153774.0980310747</v>
      </c>
      <c r="K45" s="6">
        <v>7326243.3231298616</v>
      </c>
      <c r="L45" s="6">
        <v>7502860.098876494</v>
      </c>
      <c r="M45" s="6">
        <v>7685184.7099809712</v>
      </c>
      <c r="N45" s="6">
        <v>7871928.8824484292</v>
      </c>
      <c r="O45" s="6">
        <v>8063199.4507193295</v>
      </c>
      <c r="P45" s="6">
        <v>8259105.8238021052</v>
      </c>
      <c r="Q45" s="6">
        <v>8459760.0471027195</v>
      </c>
      <c r="T45" t="s">
        <v>144</v>
      </c>
    </row>
    <row r="46" spans="1:20" x14ac:dyDescent="0.25">
      <c r="A46">
        <v>320</v>
      </c>
      <c r="B46" s="1" t="s">
        <v>45</v>
      </c>
      <c r="C46" s="6">
        <v>830018.01288635726</v>
      </c>
      <c r="D46" s="6">
        <v>831563.87366718519</v>
      </c>
      <c r="E46" s="6">
        <v>832789.85158389423</v>
      </c>
      <c r="F46" s="6">
        <v>833682.35806772555</v>
      </c>
      <c r="G46" s="6">
        <v>810507.55418889748</v>
      </c>
      <c r="H46" s="6">
        <v>829314.58015732781</v>
      </c>
      <c r="I46" s="6">
        <v>848556.82731466286</v>
      </c>
      <c r="J46" s="6">
        <v>868244.33706691233</v>
      </c>
      <c r="K46" s="6">
        <v>888387.3817167409</v>
      </c>
      <c r="L46" s="6">
        <v>908996.4697527166</v>
      </c>
      <c r="M46" s="6">
        <v>928409.57195366023</v>
      </c>
      <c r="N46" s="6">
        <v>948235.94144948747</v>
      </c>
      <c r="O46" s="6">
        <v>968484.34415710741</v>
      </c>
      <c r="P46" s="6">
        <v>989163.73117015685</v>
      </c>
      <c r="Q46" s="6">
        <v>1010283.2426525597</v>
      </c>
      <c r="T46" t="s">
        <v>144</v>
      </c>
    </row>
    <row r="47" spans="1:20" x14ac:dyDescent="0.25">
      <c r="A47">
        <v>324</v>
      </c>
      <c r="B47" s="1" t="s">
        <v>46</v>
      </c>
      <c r="C47" s="6">
        <v>390051.068226173</v>
      </c>
      <c r="D47" s="6">
        <v>394837.57395713992</v>
      </c>
      <c r="E47" s="6">
        <v>399535.76340875425</v>
      </c>
      <c r="F47" s="6">
        <v>404135.29772220296</v>
      </c>
      <c r="G47" s="6">
        <v>397006.69772418763</v>
      </c>
      <c r="H47" s="6">
        <v>408417.0491044072</v>
      </c>
      <c r="I47" s="6">
        <v>420154.761972273</v>
      </c>
      <c r="J47" s="6">
        <v>432229.2100905095</v>
      </c>
      <c r="K47" s="6">
        <v>444650.03506385838</v>
      </c>
      <c r="L47" s="6">
        <v>457427.1539744591</v>
      </c>
      <c r="M47" s="6">
        <v>470347.58342026128</v>
      </c>
      <c r="N47" s="6">
        <v>483632.28274009284</v>
      </c>
      <c r="O47" s="6">
        <v>497291.50104589516</v>
      </c>
      <c r="P47" s="6">
        <v>511335.77517648856</v>
      </c>
      <c r="Q47" s="6">
        <v>525775.93775520334</v>
      </c>
      <c r="T47" t="s">
        <v>142</v>
      </c>
    </row>
    <row r="48" spans="1:20" x14ac:dyDescent="0.25">
      <c r="A48">
        <v>624</v>
      </c>
      <c r="B48" s="1" t="s">
        <v>47</v>
      </c>
      <c r="C48" s="6">
        <v>214336.47434636002</v>
      </c>
      <c r="D48" s="6">
        <v>225613.25727313774</v>
      </c>
      <c r="E48" s="6">
        <v>236936.6483936359</v>
      </c>
      <c r="F48" s="6">
        <v>248291.74971612263</v>
      </c>
      <c r="G48" s="6">
        <v>252279.54601797255</v>
      </c>
      <c r="H48" s="6">
        <v>258489.32655745794</v>
      </c>
      <c r="I48" s="6">
        <v>264851.59142262727</v>
      </c>
      <c r="J48" s="6">
        <v>271370.07499072357</v>
      </c>
      <c r="K48" s="6">
        <v>278048.60282451852</v>
      </c>
      <c r="L48" s="6">
        <v>284891.09389151115</v>
      </c>
      <c r="M48" s="6">
        <v>291840.45710568374</v>
      </c>
      <c r="N48" s="6">
        <v>298958.91680814925</v>
      </c>
      <c r="O48" s="6">
        <v>306250.57628455135</v>
      </c>
      <c r="P48" s="6">
        <v>313719.63808661414</v>
      </c>
      <c r="Q48" s="6">
        <v>321370.40642535739</v>
      </c>
      <c r="T48" t="s">
        <v>142</v>
      </c>
    </row>
    <row r="49" spans="1:20" x14ac:dyDescent="0.25">
      <c r="A49">
        <v>328</v>
      </c>
      <c r="B49" s="1" t="s">
        <v>48</v>
      </c>
      <c r="C49" s="6">
        <v>46576.508936293554</v>
      </c>
      <c r="D49" s="6">
        <v>55223.968261329079</v>
      </c>
      <c r="E49" s="6">
        <v>63743.490199196764</v>
      </c>
      <c r="F49" s="6">
        <v>72125.755137880231</v>
      </c>
      <c r="G49" s="6">
        <v>78076.22770826034</v>
      </c>
      <c r="H49" s="6">
        <v>78346.278819712606</v>
      </c>
      <c r="I49" s="6">
        <v>78617.154918293585</v>
      </c>
      <c r="J49" s="6">
        <v>78888.857845154474</v>
      </c>
      <c r="K49" s="6">
        <v>79161.389440767831</v>
      </c>
      <c r="L49" s="6">
        <v>79434.751544881423</v>
      </c>
      <c r="M49" s="6">
        <v>79605.427852416469</v>
      </c>
      <c r="N49" s="6">
        <v>79776.358888328177</v>
      </c>
      <c r="O49" s="6">
        <v>79947.544452715869</v>
      </c>
      <c r="P49" s="6">
        <v>80118.984341510281</v>
      </c>
      <c r="Q49" s="6">
        <v>80290.678346447952</v>
      </c>
      <c r="T49" t="s">
        <v>144</v>
      </c>
    </row>
    <row r="50" spans="1:20" x14ac:dyDescent="0.25">
      <c r="A50">
        <v>332</v>
      </c>
      <c r="B50" s="1" t="s">
        <v>49</v>
      </c>
      <c r="C50" s="6">
        <v>6855183.5602716962</v>
      </c>
      <c r="D50" s="6">
        <v>6943720.8129075281</v>
      </c>
      <c r="E50" s="6">
        <v>7029176.8367901575</v>
      </c>
      <c r="F50" s="6">
        <v>7111358.3329197811</v>
      </c>
      <c r="G50" s="6">
        <v>6985627.8547116611</v>
      </c>
      <c r="H50" s="6">
        <v>7090193.01326581</v>
      </c>
      <c r="I50" s="6">
        <v>7196313.3834046032</v>
      </c>
      <c r="J50" s="6">
        <v>7304011.9217302296</v>
      </c>
      <c r="K50" s="6">
        <v>7413311.9206477366</v>
      </c>
      <c r="L50" s="6">
        <v>7524237.0132228667</v>
      </c>
      <c r="M50" s="6">
        <v>7622793.2199091325</v>
      </c>
      <c r="N50" s="6">
        <v>7722629.5236248095</v>
      </c>
      <c r="O50" s="6">
        <v>7823762.3816828551</v>
      </c>
      <c r="P50" s="6">
        <v>7926208.4603125742</v>
      </c>
      <c r="Q50" s="6">
        <v>8029984.6372693265</v>
      </c>
      <c r="T50" t="s">
        <v>142</v>
      </c>
    </row>
    <row r="51" spans="1:20" x14ac:dyDescent="0.25">
      <c r="A51">
        <v>340</v>
      </c>
      <c r="B51" s="1" t="s">
        <v>50</v>
      </c>
      <c r="C51" s="6">
        <v>560310.2199516102</v>
      </c>
      <c r="D51" s="6">
        <v>641269.74841178814</v>
      </c>
      <c r="E51" s="6">
        <v>722344.93539338186</v>
      </c>
      <c r="F51" s="6">
        <v>803436.31065964629</v>
      </c>
      <c r="G51" s="6">
        <v>859291.09151777811</v>
      </c>
      <c r="H51" s="6">
        <v>874528.99936683313</v>
      </c>
      <c r="I51" s="6">
        <v>890035.88800102391</v>
      </c>
      <c r="J51" s="6">
        <v>905816.48053387844</v>
      </c>
      <c r="K51" s="6">
        <v>921875.58250673942</v>
      </c>
      <c r="L51" s="6">
        <v>938218.08331695152</v>
      </c>
      <c r="M51" s="6">
        <v>951323.37771888648</v>
      </c>
      <c r="N51" s="6">
        <v>964610.37641092727</v>
      </c>
      <c r="O51" s="6">
        <v>978081.57640568016</v>
      </c>
      <c r="P51" s="6">
        <v>991739.50865987863</v>
      </c>
      <c r="Q51" s="6">
        <v>1005586.7385296167</v>
      </c>
      <c r="T51" t="s">
        <v>144</v>
      </c>
    </row>
    <row r="52" spans="1:20" x14ac:dyDescent="0.25">
      <c r="A52">
        <v>356</v>
      </c>
      <c r="B52" s="1" t="s">
        <v>51</v>
      </c>
      <c r="C52" s="6">
        <v>21864076.576668214</v>
      </c>
      <c r="D52" s="6">
        <v>22319704.270297781</v>
      </c>
      <c r="E52" s="6">
        <v>22763589.78624161</v>
      </c>
      <c r="F52" s="6">
        <v>23194935.055956092</v>
      </c>
      <c r="G52" s="6">
        <v>22941521.161912907</v>
      </c>
      <c r="H52" s="6">
        <v>23251020.232547484</v>
      </c>
      <c r="I52" s="6">
        <v>23564661.995434277</v>
      </c>
      <c r="J52" s="6">
        <v>23882501.378588956</v>
      </c>
      <c r="K52" s="6">
        <v>24204594.029900216</v>
      </c>
      <c r="L52" s="6">
        <v>24530996.326427333</v>
      </c>
      <c r="M52" s="6">
        <v>24792970.420943707</v>
      </c>
      <c r="N52" s="6">
        <v>25057707.040957414</v>
      </c>
      <c r="O52" s="6">
        <v>25325234.852755629</v>
      </c>
      <c r="P52" s="6">
        <v>25595582.813875698</v>
      </c>
      <c r="Q52" s="6">
        <v>25868780.175979756</v>
      </c>
      <c r="T52" t="s">
        <v>144</v>
      </c>
    </row>
    <row r="53" spans="1:20" x14ac:dyDescent="0.25">
      <c r="A53">
        <v>360</v>
      </c>
      <c r="B53" s="1" t="s">
        <v>52</v>
      </c>
      <c r="C53" s="6">
        <v>50744603.462112695</v>
      </c>
      <c r="D53" s="6">
        <v>59568900.396392234</v>
      </c>
      <c r="E53" s="6">
        <v>68270569.414263621</v>
      </c>
      <c r="F53" s="6">
        <v>76839878.911164805</v>
      </c>
      <c r="G53" s="6">
        <v>82842372.158471107</v>
      </c>
      <c r="H53" s="6">
        <v>83724336.583089098</v>
      </c>
      <c r="I53" s="6">
        <v>84615573.270936891</v>
      </c>
      <c r="J53" s="6">
        <v>85516178.158227623</v>
      </c>
      <c r="K53" s="6">
        <v>86426248.153197587</v>
      </c>
      <c r="L53" s="6">
        <v>87345881.145676136</v>
      </c>
      <c r="M53" s="6">
        <v>88245511.541224167</v>
      </c>
      <c r="N53" s="6">
        <v>89154282.640599936</v>
      </c>
      <c r="O53" s="6">
        <v>90072285.711889625</v>
      </c>
      <c r="P53" s="6">
        <v>90999612.91357936</v>
      </c>
      <c r="Q53" s="6">
        <v>91936357.302965492</v>
      </c>
      <c r="T53" t="s">
        <v>144</v>
      </c>
    </row>
    <row r="54" spans="1:20" x14ac:dyDescent="0.25">
      <c r="A54">
        <v>364</v>
      </c>
      <c r="B54" s="1" t="s">
        <v>53</v>
      </c>
      <c r="C54" s="6">
        <v>1746233.4719445424</v>
      </c>
      <c r="D54" s="6">
        <v>1906727.6052610746</v>
      </c>
      <c r="E54" s="6">
        <v>2063290.941305904</v>
      </c>
      <c r="F54" s="6">
        <v>2215769.0697513148</v>
      </c>
      <c r="G54" s="6">
        <v>2296787.8592784689</v>
      </c>
      <c r="H54" s="6">
        <v>2323525.9020581283</v>
      </c>
      <c r="I54" s="6">
        <v>2350571.9545506178</v>
      </c>
      <c r="J54" s="6">
        <v>2377929.5187504836</v>
      </c>
      <c r="K54" s="6">
        <v>2405602.1358095543</v>
      </c>
      <c r="L54" s="6">
        <v>2433593.3864652221</v>
      </c>
      <c r="M54" s="6">
        <v>2460356.2295698575</v>
      </c>
      <c r="N54" s="6">
        <v>2487409.8985311263</v>
      </c>
      <c r="O54" s="6">
        <v>2514757.5064661526</v>
      </c>
      <c r="P54" s="6">
        <v>2542402.1991698393</v>
      </c>
      <c r="Q54" s="6">
        <v>2570347.1554489015</v>
      </c>
      <c r="T54" t="s">
        <v>143</v>
      </c>
    </row>
    <row r="55" spans="1:20" x14ac:dyDescent="0.25">
      <c r="A55">
        <v>368</v>
      </c>
      <c r="B55" s="1" t="s">
        <v>54</v>
      </c>
      <c r="C55" s="6">
        <v>1935724.9903884784</v>
      </c>
      <c r="D55" s="6">
        <v>2047183.1305873573</v>
      </c>
      <c r="E55" s="6">
        <v>2160074.9654945759</v>
      </c>
      <c r="F55" s="6">
        <v>2274277.0877644448</v>
      </c>
      <c r="G55" s="6">
        <v>2321708.1836026041</v>
      </c>
      <c r="H55" s="6">
        <v>2390391.3003467917</v>
      </c>
      <c r="I55" s="6">
        <v>2461102.8560256357</v>
      </c>
      <c r="J55" s="6">
        <v>2533902.6476706774</v>
      </c>
      <c r="K55" s="6">
        <v>2608852.2315752325</v>
      </c>
      <c r="L55" s="6">
        <v>2686014.9749397663</v>
      </c>
      <c r="M55" s="6">
        <v>2764134.4840929876</v>
      </c>
      <c r="N55" s="6">
        <v>2844522.0118069975</v>
      </c>
      <c r="O55" s="6">
        <v>2927243.278654099</v>
      </c>
      <c r="P55" s="6">
        <v>3012365.9056095607</v>
      </c>
      <c r="Q55" s="6">
        <v>3099959.4688780722</v>
      </c>
      <c r="T55" t="s">
        <v>143</v>
      </c>
    </row>
    <row r="56" spans="1:20" x14ac:dyDescent="0.25">
      <c r="A56">
        <v>388</v>
      </c>
      <c r="B56" s="1" t="s">
        <v>55</v>
      </c>
      <c r="C56" s="6">
        <v>639054.63161373651</v>
      </c>
      <c r="D56" s="6">
        <v>632163.3589512232</v>
      </c>
      <c r="E56" s="6">
        <v>625099.09614933701</v>
      </c>
      <c r="F56" s="6">
        <v>617860.64681554493</v>
      </c>
      <c r="G56" s="6">
        <v>593089.77266934363</v>
      </c>
      <c r="H56" s="6">
        <v>594170.02680131618</v>
      </c>
      <c r="I56" s="6">
        <v>595251.42268842098</v>
      </c>
      <c r="J56" s="6">
        <v>596333.95745301247</v>
      </c>
      <c r="K56" s="6">
        <v>597417.62818988576</v>
      </c>
      <c r="L56" s="6">
        <v>598502.43196613679</v>
      </c>
      <c r="M56" s="6">
        <v>598187.87020428048</v>
      </c>
      <c r="N56" s="6">
        <v>597872.63445638912</v>
      </c>
      <c r="O56" s="6">
        <v>597556.72397110285</v>
      </c>
      <c r="P56" s="6">
        <v>597240.13799636427</v>
      </c>
      <c r="Q56" s="6">
        <v>596922.87577941897</v>
      </c>
      <c r="T56" t="s">
        <v>143</v>
      </c>
    </row>
    <row r="57" spans="1:20" x14ac:dyDescent="0.25">
      <c r="A57">
        <v>400</v>
      </c>
      <c r="B57" s="1" t="s">
        <v>56</v>
      </c>
      <c r="C57" s="6">
        <v>383540.61477011413</v>
      </c>
      <c r="D57" s="6">
        <v>416829.51556464512</v>
      </c>
      <c r="E57" s="6">
        <v>449902.5413760955</v>
      </c>
      <c r="F57" s="6">
        <v>482716.62427332101</v>
      </c>
      <c r="G57" s="6">
        <v>500577.1379857483</v>
      </c>
      <c r="H57" s="6">
        <v>507645.02880142169</v>
      </c>
      <c r="I57" s="6">
        <v>514812.00036423741</v>
      </c>
      <c r="J57" s="6">
        <v>522079.42976802174</v>
      </c>
      <c r="K57" s="6">
        <v>529448.71304796066</v>
      </c>
      <c r="L57" s="6">
        <v>536921.26543778251</v>
      </c>
      <c r="M57" s="6">
        <v>546949.76814723597</v>
      </c>
      <c r="N57" s="6">
        <v>557164.79895874765</v>
      </c>
      <c r="O57" s="6">
        <v>567569.81069867022</v>
      </c>
      <c r="P57" s="6">
        <v>578168.31975670811</v>
      </c>
      <c r="Q57" s="6">
        <v>588963.90724854055</v>
      </c>
      <c r="T57" t="s">
        <v>143</v>
      </c>
    </row>
    <row r="58" spans="1:20" x14ac:dyDescent="0.25">
      <c r="A58">
        <v>398</v>
      </c>
      <c r="B58" s="1" t="s">
        <v>57</v>
      </c>
      <c r="C58" s="6">
        <v>777759.64747860935</v>
      </c>
      <c r="D58" s="6">
        <v>768082.19914110482</v>
      </c>
      <c r="E58" s="6">
        <v>758240.22266340337</v>
      </c>
      <c r="F58" s="6">
        <v>748232.45888807077</v>
      </c>
      <c r="G58" s="6">
        <v>717072.20435174031</v>
      </c>
      <c r="H58" s="6">
        <v>725212.51229264145</v>
      </c>
      <c r="I58" s="6">
        <v>733444.2126511411</v>
      </c>
      <c r="J58" s="6">
        <v>741768.31740043883</v>
      </c>
      <c r="K58" s="6">
        <v>750185.84952151217</v>
      </c>
      <c r="L58" s="6">
        <v>758697.84312004747</v>
      </c>
      <c r="M58" s="6">
        <v>769210.58635096706</v>
      </c>
      <c r="N58" s="6">
        <v>779867.90247748652</v>
      </c>
      <c r="O58" s="6">
        <v>790671.76177453704</v>
      </c>
      <c r="P58" s="6">
        <v>801624.16107309109</v>
      </c>
      <c r="Q58" s="6">
        <v>812727.12411318021</v>
      </c>
      <c r="T58" t="s">
        <v>143</v>
      </c>
    </row>
    <row r="59" spans="1:20" x14ac:dyDescent="0.25">
      <c r="A59">
        <v>404</v>
      </c>
      <c r="B59" s="1" t="s">
        <v>58</v>
      </c>
      <c r="C59" s="6">
        <v>8784291.804027183</v>
      </c>
      <c r="D59" s="6">
        <v>9383466.9649368785</v>
      </c>
      <c r="E59" s="6">
        <v>9990739.7006499041</v>
      </c>
      <c r="F59" s="6">
        <v>10605461.082589904</v>
      </c>
      <c r="G59" s="6">
        <v>10907699.502539104</v>
      </c>
      <c r="H59" s="6">
        <v>11223949.033439986</v>
      </c>
      <c r="I59" s="6">
        <v>11549351.639387315</v>
      </c>
      <c r="J59" s="6">
        <v>11884171.729712008</v>
      </c>
      <c r="K59" s="6">
        <v>12228681.335971728</v>
      </c>
      <c r="L59" s="6">
        <v>12583160.331177715</v>
      </c>
      <c r="M59" s="6">
        <v>12918408.021345243</v>
      </c>
      <c r="N59" s="6">
        <v>13262568.95206213</v>
      </c>
      <c r="O59" s="6">
        <v>13615879.557554221</v>
      </c>
      <c r="P59" s="6">
        <v>13978582.527911473</v>
      </c>
      <c r="Q59" s="6">
        <v>14350926.974149955</v>
      </c>
      <c r="T59" t="s">
        <v>144</v>
      </c>
    </row>
    <row r="60" spans="1:20" x14ac:dyDescent="0.25">
      <c r="A60">
        <v>417</v>
      </c>
      <c r="B60" s="1" t="s">
        <v>59</v>
      </c>
      <c r="C60" s="6">
        <v>681869.84769982437</v>
      </c>
      <c r="D60" s="6">
        <v>712996.19824239332</v>
      </c>
      <c r="E60" s="6">
        <v>743145.26933916961</v>
      </c>
      <c r="F60" s="6">
        <v>772284.83089103457</v>
      </c>
      <c r="G60" s="6">
        <v>777624.52553421073</v>
      </c>
      <c r="H60" s="6">
        <v>788022.79083381954</v>
      </c>
      <c r="I60" s="6">
        <v>798558.99212186923</v>
      </c>
      <c r="J60" s="6">
        <v>809234.94158188207</v>
      </c>
      <c r="K60" s="6">
        <v>820052.47492447961</v>
      </c>
      <c r="L60" s="6">
        <v>831013.45168828941</v>
      </c>
      <c r="M60" s="6">
        <v>846459.84827135387</v>
      </c>
      <c r="N60" s="6">
        <v>862192.14315052913</v>
      </c>
      <c r="O60" s="6">
        <v>878215.60252072499</v>
      </c>
      <c r="P60" s="6">
        <v>894535.58903910895</v>
      </c>
      <c r="Q60" s="6">
        <v>911157.56358054106</v>
      </c>
      <c r="T60" t="s">
        <v>144</v>
      </c>
    </row>
    <row r="61" spans="1:20" x14ac:dyDescent="0.25">
      <c r="A61">
        <v>418</v>
      </c>
      <c r="B61" s="1" t="s">
        <v>60</v>
      </c>
      <c r="C61" s="6">
        <v>994885.07912215998</v>
      </c>
      <c r="D61" s="6">
        <v>1067784.5004709915</v>
      </c>
      <c r="E61" s="6">
        <v>1140522.2243501178</v>
      </c>
      <c r="F61" s="6">
        <v>1213001.4944359006</v>
      </c>
      <c r="G61" s="6">
        <v>1248580.109464017</v>
      </c>
      <c r="H61" s="6">
        <v>1274141.9291895607</v>
      </c>
      <c r="I61" s="6">
        <v>1300225.2647985248</v>
      </c>
      <c r="J61" s="6">
        <v>1326840.714938506</v>
      </c>
      <c r="K61" s="6">
        <v>1353999.0926978288</v>
      </c>
      <c r="L61" s="6">
        <v>1381711.4299222552</v>
      </c>
      <c r="M61" s="6">
        <v>1407867.0156119168</v>
      </c>
      <c r="N61" s="6">
        <v>1434515.7087098975</v>
      </c>
      <c r="O61" s="6">
        <v>1461666.7625587941</v>
      </c>
      <c r="P61" s="6">
        <v>1489329.6032157284</v>
      </c>
      <c r="Q61" s="6">
        <v>1517513.8326560277</v>
      </c>
      <c r="T61" t="s">
        <v>144</v>
      </c>
    </row>
    <row r="62" spans="1:20" x14ac:dyDescent="0.25">
      <c r="A62">
        <v>422</v>
      </c>
      <c r="B62" s="1" t="s">
        <v>61</v>
      </c>
      <c r="C62" s="6">
        <v>212348.4087149493</v>
      </c>
      <c r="D62" s="6">
        <v>248965.22443426322</v>
      </c>
      <c r="E62" s="6">
        <v>284354.71330608032</v>
      </c>
      <c r="F62" s="6">
        <v>318499.84852474579</v>
      </c>
      <c r="G62" s="6">
        <v>341392.4558243131</v>
      </c>
      <c r="H62" s="6">
        <v>336306.95283538086</v>
      </c>
      <c r="I62" s="6">
        <v>331296.7456772626</v>
      </c>
      <c r="J62" s="6">
        <v>326360.72534340463</v>
      </c>
      <c r="K62" s="6">
        <v>321497.79908724374</v>
      </c>
      <c r="L62" s="6">
        <v>316706.89018475788</v>
      </c>
      <c r="M62" s="6">
        <v>315472.43134000123</v>
      </c>
      <c r="N62" s="6">
        <v>314242.34301992779</v>
      </c>
      <c r="O62" s="6">
        <v>313016.61058681255</v>
      </c>
      <c r="P62" s="6">
        <v>311795.21945021162</v>
      </c>
      <c r="Q62" s="6">
        <v>310578.15506681317</v>
      </c>
      <c r="T62" t="s">
        <v>143</v>
      </c>
    </row>
    <row r="63" spans="1:20" x14ac:dyDescent="0.25">
      <c r="A63">
        <v>426</v>
      </c>
      <c r="B63" s="3" t="s">
        <v>62</v>
      </c>
      <c r="C63" s="6">
        <v>296102.44755050616</v>
      </c>
      <c r="D63" s="6">
        <v>308116.57285457605</v>
      </c>
      <c r="E63" s="6">
        <v>319880.09191001533</v>
      </c>
      <c r="F63" s="6">
        <v>331376.56260439829</v>
      </c>
      <c r="G63" s="6">
        <v>332848.08976330084</v>
      </c>
      <c r="H63" s="6">
        <v>336973.16055469174</v>
      </c>
      <c r="I63" s="6">
        <v>341148.88110256597</v>
      </c>
      <c r="J63" s="6">
        <v>345375.86626218742</v>
      </c>
      <c r="K63" s="6">
        <v>349654.73824680893</v>
      </c>
      <c r="L63" s="6">
        <v>353986.12671411427</v>
      </c>
      <c r="M63" s="6">
        <v>359039.11959212826</v>
      </c>
      <c r="N63" s="6">
        <v>364163.73044728953</v>
      </c>
      <c r="O63" s="6">
        <v>369360.9657702843</v>
      </c>
      <c r="P63" s="6">
        <v>374631.84605166176</v>
      </c>
      <c r="Q63" s="6">
        <v>379977.40597409522</v>
      </c>
      <c r="T63" t="s">
        <v>144</v>
      </c>
    </row>
    <row r="64" spans="1:20" x14ac:dyDescent="0.25">
      <c r="A64">
        <v>430</v>
      </c>
      <c r="B64" s="1" t="s">
        <v>63</v>
      </c>
      <c r="C64" s="6">
        <v>119198.93347944121</v>
      </c>
      <c r="D64" s="6">
        <v>128118.08678604933</v>
      </c>
      <c r="E64" s="6">
        <v>137174.49571975859</v>
      </c>
      <c r="F64" s="6">
        <v>146359.03074505052</v>
      </c>
      <c r="G64" s="6">
        <v>151235.61394938311</v>
      </c>
      <c r="H64" s="6">
        <v>155605.89640223386</v>
      </c>
      <c r="I64" s="6">
        <v>160102.24556750432</v>
      </c>
      <c r="J64" s="6">
        <v>164728.29104192127</v>
      </c>
      <c r="K64" s="6">
        <v>169487.7667032282</v>
      </c>
      <c r="L64" s="6">
        <v>174384.51369936133</v>
      </c>
      <c r="M64" s="6">
        <v>179044.57928146143</v>
      </c>
      <c r="N64" s="6">
        <v>183828.91741612242</v>
      </c>
      <c r="O64" s="6">
        <v>188740.83460998125</v>
      </c>
      <c r="P64" s="6">
        <v>193783.72512488236</v>
      </c>
      <c r="Q64" s="6">
        <v>198961.07330044042</v>
      </c>
      <c r="T64" t="s">
        <v>142</v>
      </c>
    </row>
    <row r="65" spans="1:20" x14ac:dyDescent="0.25">
      <c r="A65">
        <v>434</v>
      </c>
      <c r="B65" s="1" t="s">
        <v>64</v>
      </c>
      <c r="C65" s="6">
        <v>168293.08127056577</v>
      </c>
      <c r="D65" s="6">
        <v>178337.06200373714</v>
      </c>
      <c r="E65" s="6">
        <v>188252.95669503402</v>
      </c>
      <c r="F65" s="6">
        <v>198027.37425677606</v>
      </c>
      <c r="G65" s="6">
        <v>201742.33754067283</v>
      </c>
      <c r="H65" s="6">
        <v>205408.40709985135</v>
      </c>
      <c r="I65" s="6">
        <v>209140.80646587402</v>
      </c>
      <c r="J65" s="6">
        <v>212940.72974535418</v>
      </c>
      <c r="K65" s="6">
        <v>216809.39241762148</v>
      </c>
      <c r="L65" s="6">
        <v>220748.03171467167</v>
      </c>
      <c r="M65" s="6">
        <v>224127.44384246308</v>
      </c>
      <c r="N65" s="6">
        <v>227558.27163814302</v>
      </c>
      <c r="O65" s="6">
        <v>231041.29167005661</v>
      </c>
      <c r="P65" s="6">
        <v>234577.29213367487</v>
      </c>
      <c r="Q65" s="6">
        <v>238167.07302384102</v>
      </c>
      <c r="T65" t="s">
        <v>143</v>
      </c>
    </row>
    <row r="66" spans="1:20" x14ac:dyDescent="0.25">
      <c r="A66">
        <v>450</v>
      </c>
      <c r="B66" s="1" t="s">
        <v>65</v>
      </c>
      <c r="C66" s="6">
        <v>6259879.9395824373</v>
      </c>
      <c r="D66" s="6">
        <v>7077393.1302565206</v>
      </c>
      <c r="E66" s="6">
        <v>7911039.5158027103</v>
      </c>
      <c r="F66" s="6">
        <v>8760101.0318082981</v>
      </c>
      <c r="G66" s="6">
        <v>9350133.3235966433</v>
      </c>
      <c r="H66" s="6">
        <v>9623531.429080572</v>
      </c>
      <c r="I66" s="6">
        <v>9904909.9596735202</v>
      </c>
      <c r="J66" s="6">
        <v>10194501.426258244</v>
      </c>
      <c r="K66" s="6">
        <v>10492545.100111451</v>
      </c>
      <c r="L66" s="6">
        <v>10799287.209025608</v>
      </c>
      <c r="M66" s="6">
        <v>11103920.356984189</v>
      </c>
      <c r="N66" s="6">
        <v>11417130.762377836</v>
      </c>
      <c r="O66" s="6">
        <v>11739159.434634307</v>
      </c>
      <c r="P66" s="6">
        <v>12070254.140090957</v>
      </c>
      <c r="Q66" s="6">
        <v>12410669.590964247</v>
      </c>
      <c r="T66" t="s">
        <v>142</v>
      </c>
    </row>
    <row r="67" spans="1:20" x14ac:dyDescent="0.25">
      <c r="A67">
        <v>454</v>
      </c>
      <c r="B67" s="1" t="s">
        <v>66</v>
      </c>
      <c r="C67" s="6">
        <v>413110.13993696374</v>
      </c>
      <c r="D67" s="6">
        <v>483819.97659648268</v>
      </c>
      <c r="E67" s="6">
        <v>556356.00474857038</v>
      </c>
      <c r="F67" s="6">
        <v>630672.39248562325</v>
      </c>
      <c r="G67" s="6">
        <v>686620.70996519492</v>
      </c>
      <c r="H67" s="6">
        <v>710101.93815835845</v>
      </c>
      <c r="I67" s="6">
        <v>734385.16446748562</v>
      </c>
      <c r="J67" s="6">
        <v>759497.74365860806</v>
      </c>
      <c r="K67" s="6">
        <v>785467.96214906196</v>
      </c>
      <c r="L67" s="6">
        <v>812325.06968728825</v>
      </c>
      <c r="M67" s="6">
        <v>839380.84042983013</v>
      </c>
      <c r="N67" s="6">
        <v>867336.52879608539</v>
      </c>
      <c r="O67" s="6">
        <v>896222.02387594804</v>
      </c>
      <c r="P67" s="6">
        <v>926068.20590718871</v>
      </c>
      <c r="Q67" s="6">
        <v>956906.97908666683</v>
      </c>
      <c r="T67" t="s">
        <v>142</v>
      </c>
    </row>
    <row r="68" spans="1:20" x14ac:dyDescent="0.25">
      <c r="A68">
        <v>458</v>
      </c>
      <c r="B68" s="1" t="s">
        <v>67</v>
      </c>
      <c r="C68" s="6">
        <v>5152620.4486379148</v>
      </c>
      <c r="D68" s="6">
        <v>5575600.4261370497</v>
      </c>
      <c r="E68" s="6">
        <v>5991947.6673465902</v>
      </c>
      <c r="F68" s="6">
        <v>6401152.9926549718</v>
      </c>
      <c r="G68" s="6">
        <v>6609267.7914694967</v>
      </c>
      <c r="H68" s="6">
        <v>6677761.3730944619</v>
      </c>
      <c r="I68" s="6">
        <v>6746955.4113617307</v>
      </c>
      <c r="J68" s="6">
        <v>6816856.9490010068</v>
      </c>
      <c r="K68" s="6">
        <v>6887473.0979794096</v>
      </c>
      <c r="L68" s="6">
        <v>6958811.0401612567</v>
      </c>
      <c r="M68" s="6">
        <v>7030806.2352407305</v>
      </c>
      <c r="N68" s="6">
        <v>7103536.3135545412</v>
      </c>
      <c r="O68" s="6">
        <v>7177008.6479167156</v>
      </c>
      <c r="P68" s="6">
        <v>7251230.6834336091</v>
      </c>
      <c r="Q68" s="6">
        <v>7326209.9381904835</v>
      </c>
      <c r="T68" t="s">
        <v>143</v>
      </c>
    </row>
    <row r="69" spans="1:20" x14ac:dyDescent="0.25">
      <c r="A69">
        <v>462</v>
      </c>
      <c r="B69" s="1" t="s">
        <v>68</v>
      </c>
      <c r="C69" s="6">
        <v>51727.450532279719</v>
      </c>
      <c r="D69" s="6">
        <v>56005.9757750723</v>
      </c>
      <c r="E69" s="6">
        <v>60222.744225040427</v>
      </c>
      <c r="F69" s="6">
        <v>64372.524534160875</v>
      </c>
      <c r="G69" s="6">
        <v>66503.650814504261</v>
      </c>
      <c r="H69" s="6">
        <v>67569.806485838868</v>
      </c>
      <c r="I69" s="6">
        <v>68652.959024683121</v>
      </c>
      <c r="J69" s="6">
        <v>69753.377635098717</v>
      </c>
      <c r="K69" s="6">
        <v>70871.335752091472</v>
      </c>
      <c r="L69" s="6">
        <v>72007.111107491713</v>
      </c>
      <c r="M69" s="6">
        <v>73268.162402008122</v>
      </c>
      <c r="N69" s="6">
        <v>74551.193668495267</v>
      </c>
      <c r="O69" s="6">
        <v>75856.585921327904</v>
      </c>
      <c r="P69" s="6">
        <v>77184.726737526755</v>
      </c>
      <c r="Q69" s="6">
        <v>78536.010368943651</v>
      </c>
      <c r="T69" t="s">
        <v>143</v>
      </c>
    </row>
    <row r="70" spans="1:20" x14ac:dyDescent="0.25">
      <c r="A70">
        <v>466</v>
      </c>
      <c r="B70" s="1" t="s">
        <v>69</v>
      </c>
      <c r="C70" s="6">
        <v>1505067.0436621055</v>
      </c>
      <c r="D70" s="6">
        <v>1632447.6190196432</v>
      </c>
      <c r="E70" s="6">
        <v>1762622.744387028</v>
      </c>
      <c r="F70" s="6">
        <v>1895492.5231257596</v>
      </c>
      <c r="G70" s="6">
        <v>1973195.6554131592</v>
      </c>
      <c r="H70" s="6">
        <v>2043853.3629189546</v>
      </c>
      <c r="I70" s="6">
        <v>2117038.2988865301</v>
      </c>
      <c r="J70" s="6">
        <v>2192840.7427440067</v>
      </c>
      <c r="K70" s="6">
        <v>2271354.1946333712</v>
      </c>
      <c r="L70" s="6">
        <v>2352675.4901438006</v>
      </c>
      <c r="M70" s="6">
        <v>2433818.0430791848</v>
      </c>
      <c r="N70" s="6">
        <v>2517755.6259147418</v>
      </c>
      <c r="O70" s="6">
        <v>2604584.3853053823</v>
      </c>
      <c r="P70" s="6">
        <v>2694403.7704285081</v>
      </c>
      <c r="Q70" s="6">
        <v>2787316.6462421976</v>
      </c>
      <c r="T70" t="s">
        <v>142</v>
      </c>
    </row>
    <row r="71" spans="1:20" x14ac:dyDescent="0.25">
      <c r="A71">
        <v>478</v>
      </c>
      <c r="B71" s="1" t="s">
        <v>70</v>
      </c>
      <c r="C71" s="6">
        <v>12648.449329186647</v>
      </c>
      <c r="D71" s="6">
        <v>13871.966045383197</v>
      </c>
      <c r="E71" s="6">
        <v>15109.553407063326</v>
      </c>
      <c r="F71" s="6">
        <v>16359.840517907571</v>
      </c>
      <c r="G71" s="6">
        <v>17120.303095846593</v>
      </c>
      <c r="H71" s="6">
        <v>17567.625763922355</v>
      </c>
      <c r="I71" s="6">
        <v>18026.61115804053</v>
      </c>
      <c r="J71" s="6">
        <v>18497.562636872746</v>
      </c>
      <c r="K71" s="6">
        <v>18980.79142923779</v>
      </c>
      <c r="L71" s="6">
        <v>19476.616837690777</v>
      </c>
      <c r="M71" s="6">
        <v>19951.132685842305</v>
      </c>
      <c r="N71" s="6">
        <v>20437.180644522388</v>
      </c>
      <c r="O71" s="6">
        <v>20935.040207070968</v>
      </c>
      <c r="P71" s="6">
        <v>21444.997619918555</v>
      </c>
      <c r="Q71" s="6">
        <v>21967.346045193979</v>
      </c>
      <c r="T71" t="s">
        <v>144</v>
      </c>
    </row>
    <row r="72" spans="1:20" x14ac:dyDescent="0.25">
      <c r="A72">
        <v>480</v>
      </c>
      <c r="B72" s="1" t="s">
        <v>71</v>
      </c>
      <c r="C72" s="6">
        <v>2650594.3532885015</v>
      </c>
      <c r="D72" s="6">
        <v>2657834.9674599781</v>
      </c>
      <c r="E72" s="6">
        <v>2663457.0253137778</v>
      </c>
      <c r="F72" s="6">
        <v>2667432.3479208048</v>
      </c>
      <c r="G72" s="6">
        <v>2593823.0469651236</v>
      </c>
      <c r="H72" s="6">
        <v>2599815.3799596266</v>
      </c>
      <c r="I72" s="6">
        <v>2605817.9414588171</v>
      </c>
      <c r="J72" s="6">
        <v>2611830.7298531434</v>
      </c>
      <c r="K72" s="6">
        <v>2617853.7433971744</v>
      </c>
      <c r="L72" s="6">
        <v>2623886.9802086679</v>
      </c>
      <c r="M72" s="6">
        <v>2619564.8278902238</v>
      </c>
      <c r="N72" s="6">
        <v>2615246.1237911326</v>
      </c>
      <c r="O72" s="6">
        <v>2610930.8656409797</v>
      </c>
      <c r="P72" s="6">
        <v>2606619.0511707161</v>
      </c>
      <c r="Q72" s="6">
        <v>2602310.678112654</v>
      </c>
      <c r="T72" t="s">
        <v>143</v>
      </c>
    </row>
    <row r="73" spans="1:20" x14ac:dyDescent="0.25">
      <c r="A73">
        <v>484</v>
      </c>
      <c r="B73" s="1" t="s">
        <v>72</v>
      </c>
      <c r="C73" s="6">
        <v>888275.39362397126</v>
      </c>
      <c r="D73" s="6">
        <v>988264.87205356359</v>
      </c>
      <c r="E73" s="6">
        <v>1087181.9236307414</v>
      </c>
      <c r="F73" s="6">
        <v>1184905.2357067848</v>
      </c>
      <c r="G73" s="6">
        <v>1244877.0758340498</v>
      </c>
      <c r="H73" s="6">
        <v>1261730.3173131847</v>
      </c>
      <c r="I73" s="6">
        <v>1278809.945116421</v>
      </c>
      <c r="J73" s="6">
        <v>1296118.9718059707</v>
      </c>
      <c r="K73" s="6">
        <v>1313660.4495732202</v>
      </c>
      <c r="L73" s="6">
        <v>1331437.4707525438</v>
      </c>
      <c r="M73" s="6">
        <v>1347119.2935977739</v>
      </c>
      <c r="N73" s="6">
        <v>1362983.9053434841</v>
      </c>
      <c r="O73" s="6">
        <v>1379033.4092381636</v>
      </c>
      <c r="P73" s="6">
        <v>1395269.9323359504</v>
      </c>
      <c r="Q73" s="6">
        <v>1411695.6257602938</v>
      </c>
      <c r="T73" t="s">
        <v>143</v>
      </c>
    </row>
    <row r="74" spans="1:20" x14ac:dyDescent="0.25">
      <c r="A74">
        <v>496</v>
      </c>
      <c r="B74" s="1" t="s">
        <v>73</v>
      </c>
      <c r="C74" s="6">
        <v>1940473.2008557997</v>
      </c>
      <c r="D74" s="6">
        <v>1975606.0900584511</v>
      </c>
      <c r="E74" s="6">
        <v>2009124.6605791997</v>
      </c>
      <c r="F74" s="6">
        <v>2040977.6960232672</v>
      </c>
      <c r="G74" s="6">
        <v>2012224.3693787365</v>
      </c>
      <c r="H74" s="6">
        <v>2037403.1833088866</v>
      </c>
      <c r="I74" s="6">
        <v>2062894.1959148799</v>
      </c>
      <c r="J74" s="6">
        <v>2088701.2352664836</v>
      </c>
      <c r="K74" s="6">
        <v>2114828.1757210409</v>
      </c>
      <c r="L74" s="6">
        <v>2141278.9384731892</v>
      </c>
      <c r="M74" s="6">
        <v>2174277.0369313965</v>
      </c>
      <c r="N74" s="6">
        <v>2207780.5519863367</v>
      </c>
      <c r="O74" s="6">
        <v>2241797.169358762</v>
      </c>
      <c r="P74" s="6">
        <v>2276334.6906435736</v>
      </c>
      <c r="Q74" s="6">
        <v>2311401.0350386449</v>
      </c>
      <c r="T74" t="s">
        <v>143</v>
      </c>
    </row>
    <row r="75" spans="1:20" x14ac:dyDescent="0.25">
      <c r="A75">
        <v>165</v>
      </c>
      <c r="B75" s="1" t="s">
        <v>145</v>
      </c>
      <c r="C75" s="6">
        <v>1116558.417063782</v>
      </c>
      <c r="D75" s="6">
        <v>1206267.7010147832</v>
      </c>
      <c r="E75" s="6">
        <v>1294189.2625858039</v>
      </c>
      <c r="F75" s="6">
        <v>1380222.3704830897</v>
      </c>
      <c r="G75" s="6">
        <v>1422629.7087060518</v>
      </c>
      <c r="H75" s="6">
        <v>1439407.1123423423</v>
      </c>
      <c r="I75" s="6">
        <v>1456380.355303467</v>
      </c>
      <c r="J75" s="6">
        <v>1473551.6946957689</v>
      </c>
      <c r="K75" s="6">
        <v>1490923.4132221406</v>
      </c>
      <c r="L75" s="6">
        <v>1508497.8194661979</v>
      </c>
      <c r="M75" s="6">
        <v>1526971.7056746217</v>
      </c>
      <c r="N75" s="6">
        <v>1545669.6632957007</v>
      </c>
      <c r="O75" s="6">
        <v>1564594.378078555</v>
      </c>
      <c r="P75" s="6">
        <v>1583748.56748657</v>
      </c>
      <c r="Q75" s="6">
        <v>1603134.9810646877</v>
      </c>
      <c r="T75" t="s">
        <v>143</v>
      </c>
    </row>
    <row r="76" spans="1:20" x14ac:dyDescent="0.25">
      <c r="A76">
        <v>504</v>
      </c>
      <c r="B76" s="1" t="s">
        <v>74</v>
      </c>
      <c r="C76" s="6">
        <v>1116558.417063782</v>
      </c>
      <c r="D76" s="6">
        <v>1206267.7010147832</v>
      </c>
      <c r="E76" s="6">
        <v>1294189.2625858039</v>
      </c>
      <c r="F76" s="6">
        <v>1380222.3704830897</v>
      </c>
      <c r="G76" s="6">
        <v>1422629.7087060518</v>
      </c>
      <c r="H76" s="6">
        <v>1439407.1123423423</v>
      </c>
      <c r="I76" s="6">
        <v>1456380.355303467</v>
      </c>
      <c r="J76" s="6">
        <v>1473551.6946957689</v>
      </c>
      <c r="K76" s="6">
        <v>1490923.4132221406</v>
      </c>
      <c r="L76" s="6">
        <v>1508497.8194661979</v>
      </c>
      <c r="M76" s="6">
        <v>1526971.7056746217</v>
      </c>
      <c r="N76" s="6">
        <v>1545669.6632957007</v>
      </c>
      <c r="O76" s="6">
        <v>1564594.378078555</v>
      </c>
      <c r="P76" s="6">
        <v>1583748.56748657</v>
      </c>
      <c r="Q76" s="6">
        <v>1603134.9810646877</v>
      </c>
      <c r="T76" t="s">
        <v>144</v>
      </c>
    </row>
    <row r="77" spans="1:20" x14ac:dyDescent="0.25">
      <c r="A77">
        <v>508</v>
      </c>
      <c r="B77" s="1" t="s">
        <v>75</v>
      </c>
      <c r="C77" s="6">
        <v>6824658.4298427692</v>
      </c>
      <c r="D77" s="6">
        <v>7520663.9727049349</v>
      </c>
      <c r="E77" s="6">
        <v>8230843.199116176</v>
      </c>
      <c r="F77" s="6">
        <v>8954602.2225081604</v>
      </c>
      <c r="G77" s="6">
        <v>9415713.051296968</v>
      </c>
      <c r="H77" s="6">
        <v>9714170.4214878585</v>
      </c>
      <c r="I77" s="6">
        <v>10022074.329007708</v>
      </c>
      <c r="J77" s="6">
        <v>10339723.293037519</v>
      </c>
      <c r="K77" s="6">
        <v>10667425.249973524</v>
      </c>
      <c r="L77" s="6">
        <v>11005497.849949254</v>
      </c>
      <c r="M77" s="6">
        <v>11343377.70238879</v>
      </c>
      <c r="N77" s="6">
        <v>11691614.393026365</v>
      </c>
      <c r="O77" s="6">
        <v>12050524.839326704</v>
      </c>
      <c r="P77" s="6">
        <v>12420435.638263276</v>
      </c>
      <c r="Q77" s="6">
        <v>12801683.361353265</v>
      </c>
      <c r="T77" t="s">
        <v>142</v>
      </c>
    </row>
    <row r="78" spans="1:20" x14ac:dyDescent="0.25">
      <c r="A78">
        <v>104</v>
      </c>
      <c r="B78" s="1" t="s">
        <v>76</v>
      </c>
      <c r="C78" s="6">
        <v>5853875.8270301027</v>
      </c>
      <c r="D78" s="6">
        <v>5972347.14572779</v>
      </c>
      <c r="E78" s="6">
        <v>6087625.9816208212</v>
      </c>
      <c r="F78" s="6">
        <v>6199503.4682525676</v>
      </c>
      <c r="G78" s="6">
        <v>6128413.0827684384</v>
      </c>
      <c r="H78" s="6">
        <v>6198579.2111897077</v>
      </c>
      <c r="I78" s="6">
        <v>6269539.995648561</v>
      </c>
      <c r="J78" s="6">
        <v>6341304.31451423</v>
      </c>
      <c r="K78" s="6">
        <v>6413881.1436377112</v>
      </c>
      <c r="L78" s="6">
        <v>6487279.5573976003</v>
      </c>
      <c r="M78" s="6">
        <v>6534914.9348612446</v>
      </c>
      <c r="N78" s="6">
        <v>6582890.8523565587</v>
      </c>
      <c r="O78" s="6">
        <v>6631209.6526563335</v>
      </c>
      <c r="P78" s="6">
        <v>6679873.6937158434</v>
      </c>
      <c r="Q78" s="6">
        <v>6728885.3487613071</v>
      </c>
      <c r="T78" t="s">
        <v>144</v>
      </c>
    </row>
    <row r="79" spans="1:20" x14ac:dyDescent="0.25">
      <c r="A79">
        <v>516</v>
      </c>
      <c r="B79" s="1" t="s">
        <v>77</v>
      </c>
      <c r="C79" s="6">
        <v>392260.46482877375</v>
      </c>
      <c r="D79" s="6">
        <v>428630.06227626727</v>
      </c>
      <c r="E79" s="6">
        <v>465161.32097950421</v>
      </c>
      <c r="F79" s="6">
        <v>501808.93466418667</v>
      </c>
      <c r="G79" s="6">
        <v>523212.52263938356</v>
      </c>
      <c r="H79" s="6">
        <v>534687.97069494368</v>
      </c>
      <c r="I79" s="6">
        <v>546414.34790930361</v>
      </c>
      <c r="J79" s="6">
        <v>558397.12275131466</v>
      </c>
      <c r="K79" s="6">
        <v>570641.88241059682</v>
      </c>
      <c r="L79" s="6">
        <v>583154.33536384813</v>
      </c>
      <c r="M79" s="6">
        <v>596731.77295660076</v>
      </c>
      <c r="N79" s="6">
        <v>610624.47344222269</v>
      </c>
      <c r="O79" s="6">
        <v>624839.73501309543</v>
      </c>
      <c r="P79" s="6">
        <v>639385.02424057934</v>
      </c>
      <c r="Q79" s="6">
        <v>654267.97994494403</v>
      </c>
      <c r="T79" t="s">
        <v>143</v>
      </c>
    </row>
    <row r="80" spans="1:20" x14ac:dyDescent="0.25">
      <c r="A80">
        <v>524</v>
      </c>
      <c r="B80" s="1" t="s">
        <v>78</v>
      </c>
      <c r="C80" s="6">
        <v>1725934.9419709337</v>
      </c>
      <c r="D80" s="6">
        <v>1927216.1442054634</v>
      </c>
      <c r="E80" s="6">
        <v>2129044.8788583311</v>
      </c>
      <c r="F80" s="6">
        <v>2331171.6102727754</v>
      </c>
      <c r="G80" s="6">
        <v>2461300.3603681019</v>
      </c>
      <c r="H80" s="6">
        <v>2504103.0872369409</v>
      </c>
      <c r="I80" s="6">
        <v>2547646.6314648651</v>
      </c>
      <c r="J80" s="6">
        <v>2591943.7446785937</v>
      </c>
      <c r="K80" s="6">
        <v>2637007.396595458</v>
      </c>
      <c r="L80" s="6">
        <v>2682850.7787252525</v>
      </c>
      <c r="M80" s="6">
        <v>2716253.9987254739</v>
      </c>
      <c r="N80" s="6">
        <v>2750069.2496866258</v>
      </c>
      <c r="O80" s="6">
        <v>2784301.5562622692</v>
      </c>
      <c r="P80" s="6">
        <v>2818956.0035080919</v>
      </c>
      <c r="Q80" s="6">
        <v>2854037.7375946781</v>
      </c>
      <c r="T80" t="s">
        <v>142</v>
      </c>
    </row>
    <row r="81" spans="1:20" x14ac:dyDescent="0.25">
      <c r="A81">
        <v>558</v>
      </c>
      <c r="B81" s="1" t="s">
        <v>79</v>
      </c>
      <c r="C81" s="6">
        <v>250105.71317760911</v>
      </c>
      <c r="D81" s="6">
        <v>298086.95470718772</v>
      </c>
      <c r="E81" s="6">
        <v>345660.84260192921</v>
      </c>
      <c r="F81" s="6">
        <v>392771.13245541579</v>
      </c>
      <c r="G81" s="6">
        <v>426866.92499194085</v>
      </c>
      <c r="H81" s="6">
        <v>433479.00814530306</v>
      </c>
      <c r="I81" s="6">
        <v>440192.90044163208</v>
      </c>
      <c r="J81" s="6">
        <v>447010.15850398201</v>
      </c>
      <c r="K81" s="6">
        <v>453932.36255709367</v>
      </c>
      <c r="L81" s="6">
        <v>460961.11678163224</v>
      </c>
      <c r="M81" s="6">
        <v>467321.4167289217</v>
      </c>
      <c r="N81" s="6">
        <v>473768.81042898737</v>
      </c>
      <c r="O81" s="6">
        <v>480304.47964200773</v>
      </c>
      <c r="P81" s="6">
        <v>486929.62198509817</v>
      </c>
      <c r="Q81" s="6">
        <v>493645.4511421271</v>
      </c>
      <c r="T81" t="s">
        <v>144</v>
      </c>
    </row>
    <row r="82" spans="1:20" x14ac:dyDescent="0.25">
      <c r="A82">
        <v>562</v>
      </c>
      <c r="B82" s="1" t="s">
        <v>80</v>
      </c>
      <c r="C82" s="6">
        <v>1708899.2219284656</v>
      </c>
      <c r="D82" s="6">
        <v>1897296.4017212358</v>
      </c>
      <c r="E82" s="6">
        <v>2092024.6297143453</v>
      </c>
      <c r="F82" s="6">
        <v>2293043.164529819</v>
      </c>
      <c r="G82" s="6">
        <v>2429196.3093483732</v>
      </c>
      <c r="H82" s="6">
        <v>2529015.5845856015</v>
      </c>
      <c r="I82" s="6">
        <v>2632932.9289332568</v>
      </c>
      <c r="J82" s="6">
        <v>2741116.4289665907</v>
      </c>
      <c r="K82" s="6">
        <v>2853741.0585630862</v>
      </c>
      <c r="L82" s="6">
        <v>2970988.9608046506</v>
      </c>
      <c r="M82" s="6">
        <v>3094228.3865040871</v>
      </c>
      <c r="N82" s="6">
        <v>3222575.3759172657</v>
      </c>
      <c r="O82" s="6">
        <v>3356241.4091255679</v>
      </c>
      <c r="P82" s="6">
        <v>3495446.7138409377</v>
      </c>
      <c r="Q82" s="6">
        <v>3640420.6268555336</v>
      </c>
      <c r="T82" t="s">
        <v>142</v>
      </c>
    </row>
    <row r="83" spans="1:20" x14ac:dyDescent="0.25">
      <c r="A83">
        <v>566</v>
      </c>
      <c r="B83" s="1" t="s">
        <v>81</v>
      </c>
      <c r="C83" s="6">
        <v>1616012.6777635431</v>
      </c>
      <c r="D83" s="6">
        <v>1973562.0897238115</v>
      </c>
      <c r="E83" s="6">
        <v>2336467.8251318373</v>
      </c>
      <c r="F83" s="6">
        <v>2704368.4253133261</v>
      </c>
      <c r="G83" s="6">
        <v>2989381.5716579044</v>
      </c>
      <c r="H83" s="6">
        <v>3072959.180325246</v>
      </c>
      <c r="I83" s="6">
        <v>3158869.0827101315</v>
      </c>
      <c r="J83" s="6">
        <v>3247176.2297909516</v>
      </c>
      <c r="K83" s="6">
        <v>3337947.3772698264</v>
      </c>
      <c r="L83" s="6">
        <v>3431251.1355943102</v>
      </c>
      <c r="M83" s="6">
        <v>3526953.7975862152</v>
      </c>
      <c r="N83" s="6">
        <v>3625320.6588221332</v>
      </c>
      <c r="O83" s="6">
        <v>3726425.7314585932</v>
      </c>
      <c r="P83" s="6">
        <v>3830345.0790230371</v>
      </c>
      <c r="Q83" s="6">
        <v>3937156.8731274442</v>
      </c>
      <c r="T83" t="s">
        <v>144</v>
      </c>
    </row>
    <row r="84" spans="1:20" x14ac:dyDescent="0.25">
      <c r="A84">
        <v>586</v>
      </c>
      <c r="B84" s="1" t="s">
        <v>82</v>
      </c>
      <c r="C84" s="6">
        <v>7463668.6820423286</v>
      </c>
      <c r="D84" s="6">
        <v>9609097.2992228717</v>
      </c>
      <c r="E84" s="6">
        <v>11756006.639200088</v>
      </c>
      <c r="F84" s="6">
        <v>13901849.592538018</v>
      </c>
      <c r="G84" s="6">
        <v>15587756.443229754</v>
      </c>
      <c r="H84" s="6">
        <v>15910544.832994023</v>
      </c>
      <c r="I84" s="6">
        <v>16239994.934773766</v>
      </c>
      <c r="J84" s="6">
        <v>16576243.710784588</v>
      </c>
      <c r="K84" s="6">
        <v>16919430.926983047</v>
      </c>
      <c r="L84" s="6">
        <v>17269699.210178107</v>
      </c>
      <c r="M84" s="6">
        <v>17624325.844487745</v>
      </c>
      <c r="N84" s="6">
        <v>17986209.350754324</v>
      </c>
      <c r="O84" s="6">
        <v>18355497.648008071</v>
      </c>
      <c r="P84" s="6">
        <v>18732341.65692614</v>
      </c>
      <c r="Q84" s="6">
        <v>19116895.360431995</v>
      </c>
      <c r="T84" t="s">
        <v>144</v>
      </c>
    </row>
    <row r="85" spans="1:20" x14ac:dyDescent="0.25">
      <c r="A85">
        <v>591</v>
      </c>
      <c r="B85" s="1" t="s">
        <v>83</v>
      </c>
      <c r="C85" s="6">
        <v>310231.08864585077</v>
      </c>
      <c r="D85" s="6">
        <v>315521.89649656747</v>
      </c>
      <c r="E85" s="6">
        <v>320654.76373300166</v>
      </c>
      <c r="F85" s="6">
        <v>325619.64637518546</v>
      </c>
      <c r="G85" s="6">
        <v>321011.61851390504</v>
      </c>
      <c r="H85" s="6">
        <v>325859.27225139795</v>
      </c>
      <c r="I85" s="6">
        <v>330779.67236675584</v>
      </c>
      <c r="J85" s="6">
        <v>335773.90245858405</v>
      </c>
      <c r="K85" s="6">
        <v>340843.06212346588</v>
      </c>
      <c r="L85" s="6">
        <v>345988.26718960603</v>
      </c>
      <c r="M85" s="6">
        <v>350588.59831552469</v>
      </c>
      <c r="N85" s="6">
        <v>355249.59767837328</v>
      </c>
      <c r="O85" s="6">
        <v>359972.05747606908</v>
      </c>
      <c r="P85" s="6">
        <v>364756.78012533212</v>
      </c>
      <c r="Q85" s="6">
        <v>369604.57839148008</v>
      </c>
      <c r="T85" t="s">
        <v>143</v>
      </c>
    </row>
    <row r="86" spans="1:20" x14ac:dyDescent="0.25">
      <c r="A86">
        <v>598</v>
      </c>
      <c r="B86" s="1" t="s">
        <v>84</v>
      </c>
      <c r="C86" s="6">
        <v>430912.48215582338</v>
      </c>
      <c r="D86" s="6">
        <v>498486.04656990315</v>
      </c>
      <c r="E86" s="6">
        <v>566667.10652842931</v>
      </c>
      <c r="F86" s="6">
        <v>635378.37454217381</v>
      </c>
      <c r="G86" s="6">
        <v>684504.28673140716</v>
      </c>
      <c r="H86" s="6">
        <v>699991.08627042826</v>
      </c>
      <c r="I86" s="6">
        <v>715827.27906034887</v>
      </c>
      <c r="J86" s="6">
        <v>732020.72273745306</v>
      </c>
      <c r="K86" s="6">
        <v>748579.45102402195</v>
      </c>
      <c r="L86" s="6">
        <v>765511.6776585019</v>
      </c>
      <c r="M86" s="6">
        <v>780865.88104855013</v>
      </c>
      <c r="N86" s="6">
        <v>796526.93223721208</v>
      </c>
      <c r="O86" s="6">
        <v>812500.93824633129</v>
      </c>
      <c r="P86" s="6">
        <v>828794.12707187841</v>
      </c>
      <c r="Q86" s="6">
        <v>845412.8500673672</v>
      </c>
      <c r="T86" t="s">
        <v>144</v>
      </c>
    </row>
    <row r="87" spans="1:20" x14ac:dyDescent="0.25">
      <c r="A87">
        <v>600</v>
      </c>
      <c r="B87" s="1" t="s">
        <v>85</v>
      </c>
      <c r="C87" s="6">
        <v>45841.30795817433</v>
      </c>
      <c r="D87" s="6">
        <v>48190.299819792672</v>
      </c>
      <c r="E87" s="6">
        <v>50499.232413079961</v>
      </c>
      <c r="F87" s="6">
        <v>52764.98501187213</v>
      </c>
      <c r="G87" s="6">
        <v>53420.945310942428</v>
      </c>
      <c r="H87" s="6">
        <v>54137.945028742171</v>
      </c>
      <c r="I87" s="6">
        <v>54864.491983076477</v>
      </c>
      <c r="J87" s="6">
        <v>55600.712089128116</v>
      </c>
      <c r="K87" s="6">
        <v>56346.732903298034</v>
      </c>
      <c r="L87" s="6">
        <v>57102.683644282741</v>
      </c>
      <c r="M87" s="6">
        <v>57756.727510815872</v>
      </c>
      <c r="N87" s="6">
        <v>58418.18066872278</v>
      </c>
      <c r="O87" s="6">
        <v>59087.12590749075</v>
      </c>
      <c r="P87" s="6">
        <v>59763.646925479028</v>
      </c>
      <c r="Q87" s="6">
        <v>60447.828339664542</v>
      </c>
      <c r="T87" t="s">
        <v>143</v>
      </c>
    </row>
    <row r="88" spans="1:20" x14ac:dyDescent="0.25">
      <c r="A88">
        <v>604</v>
      </c>
      <c r="B88" s="1" t="s">
        <v>86</v>
      </c>
      <c r="C88" s="6">
        <v>1480593.3354355616</v>
      </c>
      <c r="D88" s="6">
        <v>1497908.1687526919</v>
      </c>
      <c r="E88" s="6">
        <v>1514450.9815857734</v>
      </c>
      <c r="F88" s="6">
        <v>1530183.6682731211</v>
      </c>
      <c r="G88" s="6">
        <v>1501135.628437669</v>
      </c>
      <c r="H88" s="6">
        <v>1521379.8796594252</v>
      </c>
      <c r="I88" s="6">
        <v>1541895.0048478863</v>
      </c>
      <c r="J88" s="6">
        <v>1562684.5941938655</v>
      </c>
      <c r="K88" s="6">
        <v>1583752.2849224221</v>
      </c>
      <c r="L88" s="6">
        <v>1605101.7619000955</v>
      </c>
      <c r="M88" s="6">
        <v>1625291.2671257416</v>
      </c>
      <c r="N88" s="6">
        <v>1645732.4123459482</v>
      </c>
      <c r="O88" s="6">
        <v>1666428.2991085686</v>
      </c>
      <c r="P88" s="6">
        <v>1687382.0666580074</v>
      </c>
      <c r="Q88" s="6">
        <v>1708596.892385215</v>
      </c>
      <c r="T88" t="s">
        <v>143</v>
      </c>
    </row>
    <row r="89" spans="1:20" x14ac:dyDescent="0.25">
      <c r="A89">
        <v>608</v>
      </c>
      <c r="B89" s="1" t="s">
        <v>87</v>
      </c>
      <c r="C89" s="6">
        <v>13858131.332460383</v>
      </c>
      <c r="D89" s="6">
        <v>14821262.591451215</v>
      </c>
      <c r="E89" s="6">
        <v>15775114.42365776</v>
      </c>
      <c r="F89" s="6">
        <v>16718414.521093993</v>
      </c>
      <c r="G89" s="6">
        <v>17147994.224543892</v>
      </c>
      <c r="H89" s="6">
        <v>17411361.495039649</v>
      </c>
      <c r="I89" s="6">
        <v>17678749.162139479</v>
      </c>
      <c r="J89" s="6">
        <v>17950218.161011122</v>
      </c>
      <c r="K89" s="6">
        <v>18225830.342529919</v>
      </c>
      <c r="L89" s="6">
        <v>18505648.486897621</v>
      </c>
      <c r="M89" s="6">
        <v>18765759.842124447</v>
      </c>
      <c r="N89" s="6">
        <v>19029500.551518913</v>
      </c>
      <c r="O89" s="6">
        <v>19296920.813317627</v>
      </c>
      <c r="P89" s="6">
        <v>19568071.512676682</v>
      </c>
      <c r="Q89" s="6">
        <v>19843004.230947327</v>
      </c>
      <c r="T89" t="s">
        <v>144</v>
      </c>
    </row>
    <row r="90" spans="1:20" x14ac:dyDescent="0.25">
      <c r="A90">
        <v>498</v>
      </c>
      <c r="B90" s="1" t="s">
        <v>88</v>
      </c>
      <c r="C90" s="6">
        <v>1182078.8091181298</v>
      </c>
      <c r="D90" s="6">
        <v>1415988.7437892857</v>
      </c>
      <c r="E90" s="6">
        <v>1637418.1042459556</v>
      </c>
      <c r="F90" s="6">
        <v>1846545.2135338564</v>
      </c>
      <c r="G90" s="6">
        <v>1985441.7419761023</v>
      </c>
      <c r="H90" s="6">
        <v>1977762.1711500715</v>
      </c>
      <c r="I90" s="6">
        <v>1970109.5712218541</v>
      </c>
      <c r="J90" s="6">
        <v>1962483.8525997407</v>
      </c>
      <c r="K90" s="6">
        <v>1954884.9259790198</v>
      </c>
      <c r="L90" s="6">
        <v>1947312.7023410806</v>
      </c>
      <c r="M90" s="6">
        <v>1939187.4456651348</v>
      </c>
      <c r="N90" s="6">
        <v>1931093.381082369</v>
      </c>
      <c r="O90" s="6">
        <v>1923030.3946680608</v>
      </c>
      <c r="P90" s="6">
        <v>1914998.3729000075</v>
      </c>
      <c r="Q90" s="6">
        <v>1906997.2026571361</v>
      </c>
      <c r="T90" t="s">
        <v>144</v>
      </c>
    </row>
    <row r="91" spans="1:20" x14ac:dyDescent="0.25">
      <c r="A91">
        <v>642</v>
      </c>
      <c r="B91" s="1" t="s">
        <v>89</v>
      </c>
      <c r="C91" s="6">
        <v>9766154.0034736916</v>
      </c>
      <c r="D91" s="6">
        <v>10823316.912643885</v>
      </c>
      <c r="E91" s="6">
        <v>11805621.418248873</v>
      </c>
      <c r="F91" s="6">
        <v>12715114.438541831</v>
      </c>
      <c r="G91" s="6">
        <v>13168421.67740274</v>
      </c>
      <c r="H91" s="6">
        <v>13099564.401059696</v>
      </c>
      <c r="I91" s="6">
        <v>13031049.098727902</v>
      </c>
      <c r="J91" s="6">
        <v>12962874.128935197</v>
      </c>
      <c r="K91" s="6">
        <v>12895037.857899826</v>
      </c>
      <c r="L91" s="6">
        <v>12827538.659495063</v>
      </c>
      <c r="M91" s="6">
        <v>12720366.950599551</v>
      </c>
      <c r="N91" s="6">
        <v>12614072.933412943</v>
      </c>
      <c r="O91" s="6">
        <v>12508649.529267145</v>
      </c>
      <c r="P91" s="6">
        <v>12404089.715896439</v>
      </c>
      <c r="Q91" s="6">
        <v>12300386.526992464</v>
      </c>
      <c r="T91" t="s">
        <v>143</v>
      </c>
    </row>
    <row r="92" spans="1:20" x14ac:dyDescent="0.25">
      <c r="A92">
        <v>646</v>
      </c>
      <c r="B92" s="1" t="s">
        <v>90</v>
      </c>
      <c r="C92" s="6">
        <v>1514865.5178512642</v>
      </c>
      <c r="D92" s="6">
        <v>1604377.4002715892</v>
      </c>
      <c r="E92" s="6">
        <v>1695266.9041590532</v>
      </c>
      <c r="F92" s="6">
        <v>1787442.3950254575</v>
      </c>
      <c r="G92" s="6">
        <v>1827324.7181072952</v>
      </c>
      <c r="H92" s="6">
        <v>1883686.5499583855</v>
      </c>
      <c r="I92" s="6">
        <v>1941784.1069244037</v>
      </c>
      <c r="J92" s="6">
        <v>2001670.7528231957</v>
      </c>
      <c r="K92" s="6">
        <v>2063401.4891153637</v>
      </c>
      <c r="L92" s="6">
        <v>2127033.0050605419</v>
      </c>
      <c r="M92" s="6">
        <v>2183221.4627930727</v>
      </c>
      <c r="N92" s="6">
        <v>2240891.0689008031</v>
      </c>
      <c r="O92" s="6">
        <v>2300080.7760694651</v>
      </c>
      <c r="P92" s="6">
        <v>2360830.558766685</v>
      </c>
      <c r="Q92" s="6">
        <v>2423181.4399682423</v>
      </c>
      <c r="T92" t="s">
        <v>142</v>
      </c>
    </row>
    <row r="93" spans="1:20" x14ac:dyDescent="0.25">
      <c r="A93">
        <v>686</v>
      </c>
      <c r="B93" s="1" t="s">
        <v>91</v>
      </c>
      <c r="C93" s="6">
        <v>1345917.3346862677</v>
      </c>
      <c r="D93" s="6">
        <v>1377252.7833261476</v>
      </c>
      <c r="E93" s="6">
        <v>1408643.1375231422</v>
      </c>
      <c r="F93" s="6">
        <v>1440041.9596953106</v>
      </c>
      <c r="G93" s="6">
        <v>1429562.4458633207</v>
      </c>
      <c r="H93" s="6">
        <v>1475516.8160286543</v>
      </c>
      <c r="I93" s="6">
        <v>1522946.3114565362</v>
      </c>
      <c r="J93" s="6">
        <v>1571898.2101924927</v>
      </c>
      <c r="K93" s="6">
        <v>1622421.3030159676</v>
      </c>
      <c r="L93" s="6">
        <v>1674565.9417544913</v>
      </c>
      <c r="M93" s="6">
        <v>1730376.3760542695</v>
      </c>
      <c r="N93" s="6">
        <v>1788044.3670750591</v>
      </c>
      <c r="O93" s="6">
        <v>1847631.6505602917</v>
      </c>
      <c r="P93" s="6">
        <v>1909202.0108103475</v>
      </c>
      <c r="Q93" s="6">
        <v>1972821.3485432856</v>
      </c>
      <c r="T93" t="s">
        <v>144</v>
      </c>
    </row>
    <row r="94" spans="1:20" x14ac:dyDescent="0.25">
      <c r="A94">
        <v>688</v>
      </c>
      <c r="B94" s="1" t="s">
        <v>92</v>
      </c>
      <c r="C94" s="6">
        <v>847919.22080074425</v>
      </c>
      <c r="D94" s="6">
        <v>859223.49904120201</v>
      </c>
      <c r="E94" s="6">
        <v>869087.87350971589</v>
      </c>
      <c r="F94" s="6">
        <v>877539.82752671081</v>
      </c>
      <c r="G94" s="6">
        <v>859454.17177857715</v>
      </c>
      <c r="H94" s="6">
        <v>855227.41183512146</v>
      </c>
      <c r="I94" s="6">
        <v>851020.25826089177</v>
      </c>
      <c r="J94" s="6">
        <v>846832.62347784033</v>
      </c>
      <c r="K94" s="6">
        <v>842664.42028892366</v>
      </c>
      <c r="L94" s="6">
        <v>838515.56187647872</v>
      </c>
      <c r="M94" s="6">
        <v>831748.83532366029</v>
      </c>
      <c r="N94" s="6">
        <v>825035.55728243967</v>
      </c>
      <c r="O94" s="6">
        <v>818375.31240018609</v>
      </c>
      <c r="P94" s="6">
        <v>811767.68851094833</v>
      </c>
      <c r="Q94" s="6">
        <v>805212.27661125734</v>
      </c>
      <c r="T94" t="s">
        <v>143</v>
      </c>
    </row>
    <row r="95" spans="1:20" x14ac:dyDescent="0.25">
      <c r="A95">
        <v>694</v>
      </c>
      <c r="B95" s="1" t="s">
        <v>93</v>
      </c>
      <c r="C95" s="6">
        <v>758439.75237407617</v>
      </c>
      <c r="D95" s="6">
        <v>787181.29747800191</v>
      </c>
      <c r="E95" s="6">
        <v>816009.43728728511</v>
      </c>
      <c r="F95" s="6">
        <v>844884.13311116223</v>
      </c>
      <c r="G95" s="6">
        <v>848918.52442868892</v>
      </c>
      <c r="H95" s="6">
        <v>870482.58209624887</v>
      </c>
      <c r="I95" s="6">
        <v>892593.16728404514</v>
      </c>
      <c r="J95" s="6">
        <v>915264.09687102586</v>
      </c>
      <c r="K95" s="6">
        <v>938509.53607923503</v>
      </c>
      <c r="L95" s="6">
        <v>962344.00722902489</v>
      </c>
      <c r="M95" s="6">
        <v>984802.39954431949</v>
      </c>
      <c r="N95" s="6">
        <v>1007783.4925728968</v>
      </c>
      <c r="O95" s="6">
        <v>1031299.4152099688</v>
      </c>
      <c r="P95" s="6">
        <v>1055362.5768469526</v>
      </c>
      <c r="Q95" s="6">
        <v>1079985.6738337288</v>
      </c>
      <c r="T95" t="s">
        <v>142</v>
      </c>
    </row>
    <row r="96" spans="1:20" x14ac:dyDescent="0.25">
      <c r="A96">
        <v>232</v>
      </c>
      <c r="B96" s="1" t="s">
        <v>146</v>
      </c>
      <c r="C96" s="6">
        <v>181128.46305123685</v>
      </c>
      <c r="D96" s="6">
        <v>234496.21332171897</v>
      </c>
      <c r="E96" s="6">
        <v>288930.90337616875</v>
      </c>
      <c r="F96" s="6">
        <v>344386.19491659594</v>
      </c>
      <c r="G96" s="6">
        <v>389413.67680296872</v>
      </c>
      <c r="H96" s="6">
        <v>401731.9614945224</v>
      </c>
      <c r="I96" s="6">
        <v>414439.33430770179</v>
      </c>
      <c r="J96" s="6">
        <v>427548.0654556072</v>
      </c>
      <c r="K96" s="6">
        <v>441070.81143261888</v>
      </c>
      <c r="L96" s="6">
        <v>455020.627152081</v>
      </c>
      <c r="M96" s="6">
        <v>468987.54005662526</v>
      </c>
      <c r="N96" s="6">
        <v>483382.49044474604</v>
      </c>
      <c r="O96" s="6">
        <v>498218.57366239588</v>
      </c>
      <c r="P96" s="6">
        <v>513509.28494501027</v>
      </c>
      <c r="Q96" s="6">
        <v>529268.5316039155</v>
      </c>
      <c r="T96" t="s">
        <v>142</v>
      </c>
    </row>
    <row r="97" spans="1:20" x14ac:dyDescent="0.25">
      <c r="A97">
        <v>706</v>
      </c>
      <c r="B97" s="1" t="s">
        <v>94</v>
      </c>
      <c r="C97" s="6">
        <v>181128.46305123685</v>
      </c>
      <c r="D97" s="6">
        <v>234496.21332171897</v>
      </c>
      <c r="E97" s="6">
        <v>288930.90337616875</v>
      </c>
      <c r="F97" s="6">
        <v>344386.19491659594</v>
      </c>
      <c r="G97" s="6">
        <v>389413.67680296872</v>
      </c>
      <c r="H97" s="6">
        <v>401731.9614945224</v>
      </c>
      <c r="I97" s="6">
        <v>414439.33430770179</v>
      </c>
      <c r="J97" s="6">
        <v>427548.0654556072</v>
      </c>
      <c r="K97" s="6">
        <v>441070.81143261888</v>
      </c>
      <c r="L97" s="6">
        <v>455020.627152081</v>
      </c>
      <c r="M97" s="6">
        <v>468987.54005662526</v>
      </c>
      <c r="N97" s="6">
        <v>483382.49044474604</v>
      </c>
      <c r="O97" s="6">
        <v>498218.57366239588</v>
      </c>
      <c r="P97" s="6">
        <v>513509.28494501027</v>
      </c>
      <c r="Q97" s="6">
        <v>529268.5316039155</v>
      </c>
      <c r="T97" t="s">
        <v>142</v>
      </c>
    </row>
    <row r="98" spans="1:20" x14ac:dyDescent="0.25">
      <c r="A98">
        <v>710</v>
      </c>
      <c r="B98" s="1" t="s">
        <v>95</v>
      </c>
      <c r="C98" s="6">
        <v>13804722.237861946</v>
      </c>
      <c r="D98" s="6">
        <v>14545023.0283083</v>
      </c>
      <c r="E98" s="6">
        <v>15266026.302815894</v>
      </c>
      <c r="F98" s="6">
        <v>15966908.046194315</v>
      </c>
      <c r="G98" s="6">
        <v>16173500.958813611</v>
      </c>
      <c r="H98" s="6">
        <v>16350241.349769436</v>
      </c>
      <c r="I98" s="6">
        <v>16528890.188764185</v>
      </c>
      <c r="J98" s="6">
        <v>16709467.775103608</v>
      </c>
      <c r="K98" s="6">
        <v>16891994.619816761</v>
      </c>
      <c r="L98" s="6">
        <v>17076491.447806448</v>
      </c>
      <c r="M98" s="6">
        <v>17225795.043995801</v>
      </c>
      <c r="N98" s="6">
        <v>17376379.641475685</v>
      </c>
      <c r="O98" s="6">
        <v>17528255.955461204</v>
      </c>
      <c r="P98" s="6">
        <v>17681434.787624802</v>
      </c>
      <c r="Q98" s="6">
        <v>17835927.026756361</v>
      </c>
      <c r="T98" t="s">
        <v>143</v>
      </c>
    </row>
    <row r="99" spans="1:20" x14ac:dyDescent="0.25">
      <c r="A99">
        <v>728</v>
      </c>
      <c r="B99" s="1" t="s">
        <v>96</v>
      </c>
      <c r="C99" s="6">
        <v>3999927.716781904</v>
      </c>
      <c r="D99" s="6">
        <v>4400567.8861514758</v>
      </c>
      <c r="E99" s="6">
        <v>4808151.9733780045</v>
      </c>
      <c r="F99" s="6">
        <v>5222295.8771756124</v>
      </c>
      <c r="G99" s="6">
        <v>5482134.7634316236</v>
      </c>
      <c r="H99" s="6">
        <v>5636649.5163966753</v>
      </c>
      <c r="I99" s="6">
        <v>5795511.2494023228</v>
      </c>
      <c r="J99" s="6">
        <v>5958842.0099895587</v>
      </c>
      <c r="K99" s="6">
        <v>6126767.2647828162</v>
      </c>
      <c r="L99" s="6">
        <v>6299415.9950403413</v>
      </c>
      <c r="M99" s="6">
        <v>6464626.5694009587</v>
      </c>
      <c r="N99" s="6">
        <v>6634160.6978507508</v>
      </c>
      <c r="O99" s="6">
        <v>6808131.260200643</v>
      </c>
      <c r="P99" s="6">
        <v>6986654.0756441439</v>
      </c>
      <c r="Q99" s="6">
        <v>7169847.9790767115</v>
      </c>
      <c r="T99" t="s">
        <v>142</v>
      </c>
    </row>
    <row r="100" spans="1:20" x14ac:dyDescent="0.25">
      <c r="A100">
        <v>144</v>
      </c>
      <c r="B100" s="1" t="s">
        <v>97</v>
      </c>
      <c r="C100" s="6">
        <v>3380978.8485852866</v>
      </c>
      <c r="D100" s="6">
        <v>3626448.8736467604</v>
      </c>
      <c r="E100" s="6">
        <v>3863078.590081091</v>
      </c>
      <c r="F100" s="6">
        <v>4090716.2359816302</v>
      </c>
      <c r="G100" s="6">
        <v>4186683.311823152</v>
      </c>
      <c r="H100" s="6">
        <v>4205065.1480851267</v>
      </c>
      <c r="I100" s="6">
        <v>4223521.8311992902</v>
      </c>
      <c r="J100" s="6">
        <v>4242053.6244677287</v>
      </c>
      <c r="K100" s="6">
        <v>4260660.7918024994</v>
      </c>
      <c r="L100" s="6">
        <v>4279343.597724244</v>
      </c>
      <c r="M100" s="6">
        <v>4284998.3924683267</v>
      </c>
      <c r="N100" s="6">
        <v>4290654.6361845303</v>
      </c>
      <c r="O100" s="6">
        <v>4296312.3005765593</v>
      </c>
      <c r="P100" s="6">
        <v>4301971.3571970817</v>
      </c>
      <c r="Q100" s="6">
        <v>4307631.7774471501</v>
      </c>
      <c r="T100" t="s">
        <v>144</v>
      </c>
    </row>
    <row r="101" spans="1:20" x14ac:dyDescent="0.25">
      <c r="A101">
        <v>729</v>
      </c>
      <c r="B101" s="1" t="s">
        <v>98</v>
      </c>
      <c r="C101" s="6">
        <v>528753.0348221875</v>
      </c>
      <c r="D101" s="6">
        <v>703114.85915374197</v>
      </c>
      <c r="E101" s="6">
        <v>880601.54710004525</v>
      </c>
      <c r="F101" s="6">
        <v>1061051.1441295701</v>
      </c>
      <c r="G101" s="6">
        <v>1208904.6403961366</v>
      </c>
      <c r="H101" s="6">
        <v>1241590.6728309488</v>
      </c>
      <c r="I101" s="6">
        <v>1275158.6921668819</v>
      </c>
      <c r="J101" s="6">
        <v>1309632.4453797298</v>
      </c>
      <c r="K101" s="6">
        <v>1345036.3172747539</v>
      </c>
      <c r="L101" s="6">
        <v>1381395.3475726459</v>
      </c>
      <c r="M101" s="6">
        <v>1415850.9009688196</v>
      </c>
      <c r="N101" s="6">
        <v>1451163.8273053896</v>
      </c>
      <c r="O101" s="6">
        <v>1487355.4050954049</v>
      </c>
      <c r="P101" s="6">
        <v>1524447.4394113051</v>
      </c>
      <c r="Q101" s="6">
        <v>1562462.2748728362</v>
      </c>
      <c r="T101" t="s">
        <v>144</v>
      </c>
    </row>
    <row r="102" spans="1:20" x14ac:dyDescent="0.25">
      <c r="A102">
        <v>740</v>
      </c>
      <c r="B102" s="1" t="s">
        <v>99</v>
      </c>
      <c r="C102" s="6">
        <v>30057.458654785754</v>
      </c>
      <c r="D102" s="6">
        <v>33920.115363480836</v>
      </c>
      <c r="E102" s="6">
        <v>37692.209275905683</v>
      </c>
      <c r="F102" s="6">
        <v>41370.21181534107</v>
      </c>
      <c r="G102" s="6">
        <v>43672.429275117407</v>
      </c>
      <c r="H102" s="6">
        <v>44054.671962164539</v>
      </c>
      <c r="I102" s="6">
        <v>44440.198572146735</v>
      </c>
      <c r="J102" s="6">
        <v>44829.036621817933</v>
      </c>
      <c r="K102" s="6">
        <v>45221.213850494962</v>
      </c>
      <c r="L102" s="6">
        <v>45616.758221763288</v>
      </c>
      <c r="M102" s="6">
        <v>45925.269648433205</v>
      </c>
      <c r="N102" s="6">
        <v>46235.802666278287</v>
      </c>
      <c r="O102" s="6">
        <v>46548.369914752569</v>
      </c>
      <c r="P102" s="6">
        <v>46862.984106466785</v>
      </c>
      <c r="Q102" s="6">
        <v>47179.658027552396</v>
      </c>
      <c r="T102" t="s">
        <v>143</v>
      </c>
    </row>
    <row r="103" spans="1:20" x14ac:dyDescent="0.25">
      <c r="A103">
        <v>748</v>
      </c>
      <c r="B103" s="1" t="s">
        <v>100</v>
      </c>
      <c r="C103" s="6">
        <v>467160.70754307444</v>
      </c>
      <c r="D103" s="6">
        <v>458139.01217908028</v>
      </c>
      <c r="E103" s="6">
        <v>449024.27244817099</v>
      </c>
      <c r="F103" s="6">
        <v>439819.61750151851</v>
      </c>
      <c r="G103" s="6">
        <v>418286.98992491071</v>
      </c>
      <c r="H103" s="6">
        <v>424291.20594700566</v>
      </c>
      <c r="I103" s="6">
        <v>430381.01118600485</v>
      </c>
      <c r="J103" s="6">
        <v>436557.61564670142</v>
      </c>
      <c r="K103" s="6">
        <v>442822.24626957846</v>
      </c>
      <c r="L103" s="6">
        <v>449176.14716492913</v>
      </c>
      <c r="M103" s="6">
        <v>455812.7897386736</v>
      </c>
      <c r="N103" s="6">
        <v>462546.84032789944</v>
      </c>
      <c r="O103" s="6">
        <v>469379.71740052535</v>
      </c>
      <c r="P103" s="6">
        <v>476312.85988524923</v>
      </c>
      <c r="Q103" s="6">
        <v>483347.72746326489</v>
      </c>
      <c r="T103" t="s">
        <v>144</v>
      </c>
    </row>
    <row r="104" spans="1:20" x14ac:dyDescent="0.25">
      <c r="A104">
        <v>760</v>
      </c>
      <c r="B104" s="1" t="s">
        <v>101</v>
      </c>
      <c r="C104" s="6">
        <v>1093316.3156478375</v>
      </c>
      <c r="D104" s="6">
        <v>1181760.9984458557</v>
      </c>
      <c r="E104" s="6">
        <v>1272442.9777129081</v>
      </c>
      <c r="F104" s="6">
        <v>1365306.7282274524</v>
      </c>
      <c r="G104" s="6">
        <v>1418765.2023919148</v>
      </c>
      <c r="H104" s="6">
        <v>1479500.1445267026</v>
      </c>
      <c r="I104" s="6">
        <v>1542832.90651267</v>
      </c>
      <c r="J104" s="6">
        <v>1608874.5081143242</v>
      </c>
      <c r="K104" s="6">
        <v>1677740.7092123989</v>
      </c>
      <c r="L104" s="6">
        <v>1749552.2119890717</v>
      </c>
      <c r="M104" s="6">
        <v>1794277.3647562671</v>
      </c>
      <c r="N104" s="6">
        <v>1840143.2778483429</v>
      </c>
      <c r="O104" s="6">
        <v>1887178.9750479967</v>
      </c>
      <c r="P104" s="6">
        <v>1935414.2165378414</v>
      </c>
      <c r="Q104" s="6">
        <v>1984879.517527137</v>
      </c>
      <c r="T104" t="s">
        <v>144</v>
      </c>
    </row>
    <row r="105" spans="1:20" x14ac:dyDescent="0.25">
      <c r="A105">
        <v>762</v>
      </c>
      <c r="B105" s="1" t="s">
        <v>102</v>
      </c>
      <c r="C105" s="6">
        <v>3335513.3025407586</v>
      </c>
      <c r="D105" s="6">
        <v>3604053.3193527767</v>
      </c>
      <c r="E105" s="6">
        <v>3870291.837009469</v>
      </c>
      <c r="F105" s="6">
        <v>4133880.8100601048</v>
      </c>
      <c r="G105" s="6">
        <v>4269508.439540579</v>
      </c>
      <c r="H105" s="6">
        <v>4348657.0000918731</v>
      </c>
      <c r="I105" s="6">
        <v>4429266.6793851629</v>
      </c>
      <c r="J105" s="6">
        <v>4511364.3212063415</v>
      </c>
      <c r="K105" s="6">
        <v>4594977.2597921705</v>
      </c>
      <c r="L105" s="6">
        <v>4680133.3287333036</v>
      </c>
      <c r="M105" s="6">
        <v>4781139.9315619366</v>
      </c>
      <c r="N105" s="6">
        <v>4884319.6013712352</v>
      </c>
      <c r="O105" s="6">
        <v>4989718.9247120675</v>
      </c>
      <c r="P105" s="6">
        <v>5097385.4828797532</v>
      </c>
      <c r="Q105" s="6">
        <v>5207367.8730578786</v>
      </c>
      <c r="T105" t="s">
        <v>144</v>
      </c>
    </row>
    <row r="106" spans="1:20" x14ac:dyDescent="0.25">
      <c r="A106">
        <v>807</v>
      </c>
      <c r="B106" s="1" t="s">
        <v>103</v>
      </c>
      <c r="C106" s="6">
        <v>1450231.4709476838</v>
      </c>
      <c r="D106" s="6">
        <v>1546239.1265426883</v>
      </c>
      <c r="E106" s="6">
        <v>1637302.2966064124</v>
      </c>
      <c r="F106" s="6">
        <v>1723435.006065187</v>
      </c>
      <c r="G106" s="6">
        <v>1753339.007221065</v>
      </c>
      <c r="H106" s="6">
        <v>1751127.0549507008</v>
      </c>
      <c r="I106" s="6">
        <v>1748915.4668500368</v>
      </c>
      <c r="J106" s="6">
        <v>1746704.2428730763</v>
      </c>
      <c r="K106" s="6">
        <v>1744493.3829738286</v>
      </c>
      <c r="L106" s="6">
        <v>1742282.887106308</v>
      </c>
      <c r="M106" s="6">
        <v>1738498.6789850094</v>
      </c>
      <c r="N106" s="6">
        <v>1734720.2548388692</v>
      </c>
      <c r="O106" s="6">
        <v>1730947.6069256531</v>
      </c>
      <c r="P106" s="6">
        <v>1727180.7275127848</v>
      </c>
      <c r="Q106" s="6">
        <v>1723419.6088773378</v>
      </c>
      <c r="T106" t="s">
        <v>143</v>
      </c>
    </row>
    <row r="107" spans="1:20" x14ac:dyDescent="0.25">
      <c r="A107">
        <v>764</v>
      </c>
      <c r="B107" s="1" t="s">
        <v>104</v>
      </c>
      <c r="C107" s="6">
        <v>3532054.0082166484</v>
      </c>
      <c r="D107" s="6">
        <v>3729632.4952735868</v>
      </c>
      <c r="E107" s="6">
        <v>3917973.9668134865</v>
      </c>
      <c r="F107" s="6">
        <v>4097030.8455450023</v>
      </c>
      <c r="G107" s="6">
        <v>4145437.327674076</v>
      </c>
      <c r="H107" s="6">
        <v>4151284.2373809884</v>
      </c>
      <c r="I107" s="6">
        <v>4157133.6264416487</v>
      </c>
      <c r="J107" s="6">
        <v>4162985.4684784119</v>
      </c>
      <c r="K107" s="6">
        <v>4168839.7369603668</v>
      </c>
      <c r="L107" s="6">
        <v>4174696.4052027185</v>
      </c>
      <c r="M107" s="6">
        <v>4169951.1704775034</v>
      </c>
      <c r="N107" s="6">
        <v>4165205.4822418895</v>
      </c>
      <c r="O107" s="6">
        <v>4160459.3404638115</v>
      </c>
      <c r="P107" s="6">
        <v>4155712.7451112024</v>
      </c>
      <c r="Q107" s="6">
        <v>4150965.6961519937</v>
      </c>
      <c r="T107" t="s">
        <v>143</v>
      </c>
    </row>
    <row r="108" spans="1:20" x14ac:dyDescent="0.25">
      <c r="A108">
        <v>626</v>
      </c>
      <c r="B108" s="1" t="s">
        <v>105</v>
      </c>
      <c r="C108" s="6">
        <v>126115.94897515039</v>
      </c>
      <c r="D108" s="6">
        <v>137300.36201283746</v>
      </c>
      <c r="E108" s="6">
        <v>148452.0610860778</v>
      </c>
      <c r="F108" s="6">
        <v>159556.53910880061</v>
      </c>
      <c r="G108" s="6">
        <v>165747.85981070774</v>
      </c>
      <c r="H108" s="6">
        <v>168498.86104929278</v>
      </c>
      <c r="I108" s="6">
        <v>171295.28440371362</v>
      </c>
      <c r="J108" s="6">
        <v>174137.87531006703</v>
      </c>
      <c r="K108" s="6">
        <v>177027.39135107223</v>
      </c>
      <c r="L108" s="6">
        <v>179964.60245231821</v>
      </c>
      <c r="M108" s="6">
        <v>184594.08396062092</v>
      </c>
      <c r="N108" s="6">
        <v>189342.39030006411</v>
      </c>
      <c r="O108" s="6">
        <v>194212.56384675749</v>
      </c>
      <c r="P108" s="6">
        <v>199207.72466138916</v>
      </c>
      <c r="Q108" s="6">
        <v>204331.07246682732</v>
      </c>
      <c r="T108" t="s">
        <v>144</v>
      </c>
    </row>
    <row r="109" spans="1:20" x14ac:dyDescent="0.25">
      <c r="A109">
        <v>768</v>
      </c>
      <c r="B109" s="1" t="s">
        <v>106</v>
      </c>
      <c r="C109" s="6">
        <v>24963.724096003509</v>
      </c>
      <c r="D109" s="6">
        <v>25494.081312379793</v>
      </c>
      <c r="E109" s="6">
        <v>26023.691455224314</v>
      </c>
      <c r="F109" s="6">
        <v>26551.712506234664</v>
      </c>
      <c r="G109" s="6">
        <v>26307.346289971931</v>
      </c>
      <c r="H109" s="6">
        <v>27090.162593752626</v>
      </c>
      <c r="I109" s="6">
        <v>27896.234121299258</v>
      </c>
      <c r="J109" s="6">
        <v>28726.250471081621</v>
      </c>
      <c r="K109" s="6">
        <v>29580.921650294807</v>
      </c>
      <c r="L109" s="6">
        <v>30460.978677554565</v>
      </c>
      <c r="M109" s="6">
        <v>31315.680910434377</v>
      </c>
      <c r="N109" s="6">
        <v>32194.319971350891</v>
      </c>
      <c r="O109" s="6">
        <v>33097.564855525219</v>
      </c>
      <c r="P109" s="6">
        <v>34026.103213246424</v>
      </c>
      <c r="Q109" s="6">
        <v>34980.641868776009</v>
      </c>
      <c r="T109" t="s">
        <v>142</v>
      </c>
    </row>
    <row r="110" spans="1:20" x14ac:dyDescent="0.25">
      <c r="A110">
        <v>788</v>
      </c>
      <c r="B110" s="1" t="s">
        <v>107</v>
      </c>
      <c r="C110" s="6">
        <v>339291.20284841373</v>
      </c>
      <c r="D110" s="6">
        <v>390110.12687109248</v>
      </c>
      <c r="E110" s="6">
        <v>439525.21979708795</v>
      </c>
      <c r="F110" s="6">
        <v>487498.88332136924</v>
      </c>
      <c r="G110" s="6">
        <v>518809.74979074986</v>
      </c>
      <c r="H110" s="6">
        <v>523303.5683165454</v>
      </c>
      <c r="I110" s="6">
        <v>527835.57904107566</v>
      </c>
      <c r="J110" s="6">
        <v>532406.09835104609</v>
      </c>
      <c r="K110" s="6">
        <v>537015.44516049605</v>
      </c>
      <c r="L110" s="6">
        <v>541663.94092989143</v>
      </c>
      <c r="M110" s="6">
        <v>546929.54061727296</v>
      </c>
      <c r="N110" s="6">
        <v>552245.55275981268</v>
      </c>
      <c r="O110" s="6">
        <v>557612.45049701619</v>
      </c>
      <c r="P110" s="6">
        <v>563030.71129063796</v>
      </c>
      <c r="Q110" s="6">
        <v>568500.81696266215</v>
      </c>
      <c r="T110" t="s">
        <v>143</v>
      </c>
    </row>
    <row r="111" spans="1:20" x14ac:dyDescent="0.25">
      <c r="A111">
        <v>792</v>
      </c>
      <c r="B111" s="1" t="s">
        <v>108</v>
      </c>
      <c r="C111" s="6">
        <v>43052790.357256584</v>
      </c>
      <c r="D111" s="6">
        <v>47441976.057473749</v>
      </c>
      <c r="E111" s="6">
        <v>51749761.379667751</v>
      </c>
      <c r="F111" s="6">
        <v>55971341.066070937</v>
      </c>
      <c r="G111" s="6">
        <v>58392885.217761993</v>
      </c>
      <c r="H111" s="6">
        <v>58954785.656564161</v>
      </c>
      <c r="I111" s="6">
        <v>59522010.548019305</v>
      </c>
      <c r="J111" s="6">
        <v>60094609.342380449</v>
      </c>
      <c r="K111" s="6">
        <v>60672631.936788715</v>
      </c>
      <c r="L111" s="6">
        <v>61256128.679156154</v>
      </c>
      <c r="M111" s="6">
        <v>61830568.247469753</v>
      </c>
      <c r="N111" s="6">
        <v>62410307.104987212</v>
      </c>
      <c r="O111" s="6">
        <v>62995393.093890734</v>
      </c>
      <c r="P111" s="6">
        <v>63585874.475624606</v>
      </c>
      <c r="Q111" s="6">
        <v>64181799.934412599</v>
      </c>
      <c r="T111" t="s">
        <v>143</v>
      </c>
    </row>
    <row r="112" spans="1:20" x14ac:dyDescent="0.25">
      <c r="A112">
        <v>800</v>
      </c>
      <c r="B112" s="1" t="s">
        <v>109</v>
      </c>
      <c r="C112" s="6">
        <v>258727.79818318976</v>
      </c>
      <c r="D112" s="6">
        <v>304606.15342125105</v>
      </c>
      <c r="E112" s="6">
        <v>351957.96970511222</v>
      </c>
      <c r="F112" s="6">
        <v>400767.24353178404</v>
      </c>
      <c r="G112" s="6">
        <v>438188.52100024343</v>
      </c>
      <c r="H112" s="6">
        <v>454256.30566363072</v>
      </c>
      <c r="I112" s="6">
        <v>470912.62109532766</v>
      </c>
      <c r="J112" s="6">
        <v>488178.99842016946</v>
      </c>
      <c r="K112" s="6">
        <v>506077.75546665251</v>
      </c>
      <c r="L112" s="6">
        <v>524632.02547215053</v>
      </c>
      <c r="M112" s="6">
        <v>542863.22485836688</v>
      </c>
      <c r="N112" s="6">
        <v>561727.17807013413</v>
      </c>
      <c r="O112" s="6">
        <v>581245.81684810261</v>
      </c>
      <c r="P112" s="6">
        <v>601441.83200883865</v>
      </c>
      <c r="Q112" s="6">
        <v>622338.69967617746</v>
      </c>
      <c r="T112" t="s">
        <v>142</v>
      </c>
    </row>
    <row r="113" spans="1:20" x14ac:dyDescent="0.25">
      <c r="A113">
        <v>804</v>
      </c>
      <c r="B113" s="1" t="s">
        <v>110</v>
      </c>
      <c r="C113" s="6">
        <v>9811210.0238357484</v>
      </c>
      <c r="D113" s="6">
        <v>10033426.837640587</v>
      </c>
      <c r="E113" s="6">
        <v>10228044.727976162</v>
      </c>
      <c r="F113" s="6">
        <v>10396012.319281863</v>
      </c>
      <c r="G113" s="6">
        <v>10238616.979300343</v>
      </c>
      <c r="H113" s="6">
        <v>10184152.452273553</v>
      </c>
      <c r="I113" s="6">
        <v>10129963.596604915</v>
      </c>
      <c r="J113" s="6">
        <v>10076049.062443312</v>
      </c>
      <c r="K113" s="6">
        <v>10022407.506392777</v>
      </c>
      <c r="L113" s="6">
        <v>9969037.5914821811</v>
      </c>
      <c r="M113" s="6">
        <v>9908217.3582444619</v>
      </c>
      <c r="N113" s="6">
        <v>9847754.3593606576</v>
      </c>
      <c r="O113" s="6">
        <v>9787646.5515006091</v>
      </c>
      <c r="P113" s="6">
        <v>9727891.9027950466</v>
      </c>
      <c r="Q113" s="6">
        <v>9668488.3927722815</v>
      </c>
      <c r="T113" t="s">
        <v>144</v>
      </c>
    </row>
    <row r="114" spans="1:20" x14ac:dyDescent="0.25">
      <c r="A114">
        <v>834</v>
      </c>
      <c r="B114" s="1" t="s">
        <v>111</v>
      </c>
      <c r="C114" s="6">
        <v>6644218.4271061653</v>
      </c>
      <c r="D114" s="6">
        <v>7003708.8619842706</v>
      </c>
      <c r="E114" s="6">
        <v>7368723.3083369629</v>
      </c>
      <c r="F114" s="6">
        <v>7738894.1208373122</v>
      </c>
      <c r="G114" s="6">
        <v>7883110.0781185804</v>
      </c>
      <c r="H114" s="6">
        <v>8148931.884723952</v>
      </c>
      <c r="I114" s="6">
        <v>8423705.6284919176</v>
      </c>
      <c r="J114" s="6">
        <v>8707732.3559173029</v>
      </c>
      <c r="K114" s="6">
        <v>9001323.2221138328</v>
      </c>
      <c r="L114" s="6">
        <v>9304799.8296874445</v>
      </c>
      <c r="M114" s="6">
        <v>9616719.3706611209</v>
      </c>
      <c r="N114" s="6">
        <v>9939081.2611353379</v>
      </c>
      <c r="O114" s="6">
        <v>10272234.584448343</v>
      </c>
      <c r="P114" s="6">
        <v>10616540.075523714</v>
      </c>
      <c r="Q114" s="6">
        <v>10972370.509118479</v>
      </c>
      <c r="T114" t="s">
        <v>142</v>
      </c>
    </row>
    <row r="115" spans="1:20" x14ac:dyDescent="0.25">
      <c r="A115">
        <v>860</v>
      </c>
      <c r="B115" s="1" t="s">
        <v>112</v>
      </c>
      <c r="C115" s="6">
        <v>2538045.2900093775</v>
      </c>
      <c r="D115" s="6">
        <v>2641552.3294731942</v>
      </c>
      <c r="E115" s="6">
        <v>2742343.4270668486</v>
      </c>
      <c r="F115" s="6">
        <v>2840289.1589690167</v>
      </c>
      <c r="G115" s="6">
        <v>2851797.7583370879</v>
      </c>
      <c r="H115" s="6">
        <v>2889323.5771358083</v>
      </c>
      <c r="I115" s="6">
        <v>2927339.1239483263</v>
      </c>
      <c r="J115" s="6">
        <v>2965850.7263621273</v>
      </c>
      <c r="K115" s="6">
        <v>3004864.7927176268</v>
      </c>
      <c r="L115" s="6">
        <v>3044387.8131227456</v>
      </c>
      <c r="M115" s="6">
        <v>3083682.7788412478</v>
      </c>
      <c r="N115" s="6">
        <v>3123480.5534157814</v>
      </c>
      <c r="O115" s="6">
        <v>3163787.5030557932</v>
      </c>
      <c r="P115" s="6">
        <v>3204610.0735235647</v>
      </c>
      <c r="Q115" s="6">
        <v>3245954.7911117896</v>
      </c>
      <c r="T115" t="s">
        <v>144</v>
      </c>
    </row>
    <row r="116" spans="1:20" x14ac:dyDescent="0.25">
      <c r="A116">
        <v>704</v>
      </c>
      <c r="B116" s="1" t="s">
        <v>113</v>
      </c>
      <c r="C116" s="6">
        <v>3514515.0028413339</v>
      </c>
      <c r="D116" s="6">
        <v>3764829.000798794</v>
      </c>
      <c r="E116" s="6">
        <v>4008197.2437924067</v>
      </c>
      <c r="F116" s="6">
        <v>4244383.7688402236</v>
      </c>
      <c r="G116" s="6">
        <v>4345961.6933527682</v>
      </c>
      <c r="H116" s="6">
        <v>4388193.7331876028</v>
      </c>
      <c r="I116" s="6">
        <v>4430830.0172954928</v>
      </c>
      <c r="J116" s="6">
        <v>4473874.3398439083</v>
      </c>
      <c r="K116" s="6">
        <v>4517330.5296765221</v>
      </c>
      <c r="L116" s="6">
        <v>4561202.4506182661</v>
      </c>
      <c r="M116" s="6">
        <v>4603468.9624051088</v>
      </c>
      <c r="N116" s="6">
        <v>4646120.6156398989</v>
      </c>
      <c r="O116" s="6">
        <v>4689160.8427680116</v>
      </c>
      <c r="P116" s="6">
        <v>4732593.1058998425</v>
      </c>
      <c r="Q116" s="6">
        <v>4776420.8970558234</v>
      </c>
      <c r="T116" t="s">
        <v>144</v>
      </c>
    </row>
    <row r="117" spans="1:20" x14ac:dyDescent="0.25">
      <c r="A117">
        <v>887</v>
      </c>
      <c r="B117" s="1" t="s">
        <v>114</v>
      </c>
      <c r="C117" s="6">
        <v>516261.64398337976</v>
      </c>
      <c r="D117" s="6">
        <v>592156.29427682504</v>
      </c>
      <c r="E117" s="6">
        <v>669090.80953573983</v>
      </c>
      <c r="F117" s="6">
        <v>746985.34801623423</v>
      </c>
      <c r="G117" s="6">
        <v>802273.68484475603</v>
      </c>
      <c r="H117" s="6">
        <v>823120.77145564381</v>
      </c>
      <c r="I117" s="6">
        <v>844508.39811318356</v>
      </c>
      <c r="J117" s="6">
        <v>866450.5470326168</v>
      </c>
      <c r="K117" s="6">
        <v>888961.56115793355</v>
      </c>
      <c r="L117" s="6">
        <v>912056.15344117</v>
      </c>
      <c r="M117" s="6">
        <v>934829.28994068434</v>
      </c>
      <c r="N117" s="6">
        <v>958169.70393427857</v>
      </c>
      <c r="O117" s="6">
        <v>982091.48933845467</v>
      </c>
      <c r="P117" s="6">
        <v>1006609.0892143043</v>
      </c>
      <c r="Q117" s="6">
        <v>1031737.3043887198</v>
      </c>
      <c r="T117" t="s">
        <v>144</v>
      </c>
    </row>
    <row r="118" spans="1:20" x14ac:dyDescent="0.25">
      <c r="A118">
        <v>894</v>
      </c>
      <c r="B118" s="1" t="s">
        <v>115</v>
      </c>
      <c r="C118" s="6">
        <v>510276.01846745587</v>
      </c>
      <c r="D118" s="6">
        <v>547169.57391485327</v>
      </c>
      <c r="E118" s="6">
        <v>584812.24960835173</v>
      </c>
      <c r="F118" s="6">
        <v>623172.92736119544</v>
      </c>
      <c r="G118" s="6">
        <v>643387.1677153412</v>
      </c>
      <c r="H118" s="6">
        <v>664971.69950668246</v>
      </c>
      <c r="I118" s="6">
        <v>687279.40168339631</v>
      </c>
      <c r="J118" s="6">
        <v>710334.46906910161</v>
      </c>
      <c r="K118" s="6">
        <v>734161.90472476743</v>
      </c>
      <c r="L118" s="6">
        <v>758787.54690342292</v>
      </c>
      <c r="M118" s="6">
        <v>783263.56540755974</v>
      </c>
      <c r="N118" s="6">
        <v>808527.9656278179</v>
      </c>
      <c r="O118" s="6">
        <v>834606.10219259851</v>
      </c>
      <c r="P118" s="6">
        <v>861524.14377136878</v>
      </c>
      <c r="Q118" s="6">
        <v>889309.09916260128</v>
      </c>
      <c r="T118" t="s">
        <v>144</v>
      </c>
    </row>
    <row r="119" spans="1:20" x14ac:dyDescent="0.25">
      <c r="A119">
        <v>716</v>
      </c>
      <c r="B119" s="1" t="s">
        <v>116</v>
      </c>
      <c r="C119" s="6">
        <v>60026.479659188975</v>
      </c>
      <c r="D119" s="6">
        <v>69776.503034694601</v>
      </c>
      <c r="E119" s="6">
        <v>79603.484369721278</v>
      </c>
      <c r="F119" s="6">
        <v>89496.126282357378</v>
      </c>
      <c r="G119" s="6">
        <v>96614.823090926089</v>
      </c>
      <c r="H119" s="6">
        <v>99242.908613769367</v>
      </c>
      <c r="I119" s="6">
        <v>101942.34104917146</v>
      </c>
      <c r="J119" s="6">
        <v>104715.05311656631</v>
      </c>
      <c r="K119" s="6">
        <v>107563.02976611081</v>
      </c>
      <c r="L119" s="6">
        <v>110488.30958647383</v>
      </c>
      <c r="M119" s="6">
        <v>113693.63099256223</v>
      </c>
      <c r="N119" s="6">
        <v>116991.77614701126</v>
      </c>
      <c r="O119" s="6">
        <v>120385.42798375085</v>
      </c>
      <c r="P119" s="6">
        <v>123877.34681971611</v>
      </c>
      <c r="Q119" s="6">
        <v>127470.37258161936</v>
      </c>
      <c r="T119" t="s">
        <v>142</v>
      </c>
    </row>
    <row r="121" spans="1:20" x14ac:dyDescent="0.25">
      <c r="B121" s="1" t="s">
        <v>135</v>
      </c>
      <c r="C121" s="7">
        <f t="shared" ref="C121:Q121" si="1">SUM(C3:C119)</f>
        <v>421506472.60596097</v>
      </c>
      <c r="D121" s="7">
        <f t="shared" si="1"/>
        <v>454447246.5471642</v>
      </c>
      <c r="E121" s="7">
        <f t="shared" si="1"/>
        <v>487069656.60210592</v>
      </c>
      <c r="F121" s="7">
        <f t="shared" si="1"/>
        <v>519343843.51094025</v>
      </c>
      <c r="G121" s="7">
        <f t="shared" si="1"/>
        <v>535564447.43265796</v>
      </c>
      <c r="H121" s="7">
        <f t="shared" si="1"/>
        <v>542778235.31422329</v>
      </c>
      <c r="I121" s="7">
        <f t="shared" si="1"/>
        <v>550154377.60227513</v>
      </c>
      <c r="J121" s="7">
        <f t="shared" si="1"/>
        <v>557697203.59153259</v>
      </c>
      <c r="K121" s="7">
        <f t="shared" si="1"/>
        <v>565411172.33230793</v>
      </c>
      <c r="L121" s="7">
        <f t="shared" si="1"/>
        <v>573300876.73249102</v>
      </c>
      <c r="M121" s="7">
        <f t="shared" si="1"/>
        <v>580768963.52825022</v>
      </c>
      <c r="N121" s="7">
        <f t="shared" si="1"/>
        <v>588404587.51440954</v>
      </c>
      <c r="O121" s="7">
        <f t="shared" si="1"/>
        <v>596212083.89843941</v>
      </c>
      <c r="P121" s="7">
        <f t="shared" si="1"/>
        <v>604195913.84642065</v>
      </c>
      <c r="Q121" s="7">
        <f t="shared" si="1"/>
        <v>612360668.3209933</v>
      </c>
      <c r="T121">
        <f>COUNTA(T3:T119)</f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Progression rates</vt:lpstr>
      <vt:lpstr>Mortality without ART</vt:lpstr>
      <vt:lpstr>Mortality with ART for adults</vt:lpstr>
      <vt:lpstr>Mortality with ART for children</vt:lpstr>
      <vt:lpstr>Coverage in 2014</vt:lpstr>
      <vt:lpstr>Resource Needs by Intervention</vt:lpstr>
      <vt:lpstr>Total by country</vt:lpstr>
      <vt:lpstr>Condoms</vt:lpstr>
      <vt:lpstr>SW</vt:lpstr>
      <vt:lpstr>MSM</vt:lpstr>
      <vt:lpstr>Transgender</vt:lpstr>
      <vt:lpstr>PWID</vt:lpstr>
      <vt:lpstr>OST</vt:lpstr>
      <vt:lpstr>Prisoners</vt:lpstr>
      <vt:lpstr>CashTransfers</vt:lpstr>
      <vt:lpstr>PMTCT</vt:lpstr>
      <vt:lpstr>VMMC</vt:lpstr>
      <vt:lpstr>PrEP_KP</vt:lpstr>
      <vt:lpstr>PrEP_SDC</vt:lpstr>
      <vt:lpstr>PrEP_Adol_Girls</vt:lpstr>
      <vt:lpstr>PEP</vt:lpstr>
      <vt:lpstr>Testing</vt:lpstr>
      <vt:lpstr>PreART</vt:lpstr>
      <vt:lpstr>ART</vt:lpstr>
      <vt:lpstr>Program_Enablers</vt:lpstr>
      <vt:lpstr>Social_Enablers</vt:lpstr>
      <vt:lpstr>Synerg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tover</dc:creator>
  <cp:lastModifiedBy>jstover</cp:lastModifiedBy>
  <dcterms:created xsi:type="dcterms:W3CDTF">2014-06-04T20:28:51Z</dcterms:created>
  <dcterms:modified xsi:type="dcterms:W3CDTF">2016-04-29T16:43:12Z</dcterms:modified>
</cp:coreProperties>
</file>